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asmteam365-my.sharepoint.com/personal/skowalski_asmusa_org/Documents/Desktop/"/>
    </mc:Choice>
  </mc:AlternateContent>
  <bookViews>
    <workbookView xWindow="0" yWindow="0" windowWidth="16200" windowHeight="24600" tabRatio="879" firstSheet="12" activeTab="18"/>
  </bookViews>
  <sheets>
    <sheet name="Index" sheetId="13" r:id="rId1"/>
    <sheet name="FNR_gene_expression" sheetId="1" r:id="rId2"/>
    <sheet name="ArcA_gene_expression" sheetId="2" r:id="rId3"/>
    <sheet name="IHF_gene_expression" sheetId="3" r:id="rId4"/>
    <sheet name="FNR comparison gene expression" sheetId="14" r:id="rId5"/>
    <sheet name="ArcA comparison gene expression" sheetId="15" r:id="rId6"/>
    <sheet name="IHF comparison gene expression" sheetId="16" r:id="rId7"/>
    <sheet name="Regs differentially expressed" sheetId="22" r:id="rId8"/>
    <sheet name="Reg enrichment fnr up DEGs " sheetId="17" r:id="rId9"/>
    <sheet name="Reg enrichment fnr down DEGs" sheetId="18" r:id="rId10"/>
    <sheet name="Reg enrichment arcA up DEGs" sheetId="19" r:id="rId11"/>
    <sheet name="Reg enrichment arcA down DEGs" sheetId="20" r:id="rId12"/>
    <sheet name="Reg enrichment ihf up DEGs" sheetId="21" r:id="rId13"/>
    <sheet name="Reg enrichment ihf down DEGs" sheetId="23" r:id="rId14"/>
    <sheet name="List of metabolites" sheetId="4" r:id="rId15"/>
    <sheet name="Abs_conc of metabolies" sheetId="5" r:id="rId16"/>
    <sheet name="Calibration" sheetId="6" r:id="rId17"/>
    <sheet name="ME_nonME_genes_anaerobic" sheetId="7" r:id="rId18"/>
    <sheet name="Transcriptome_fractions" sheetId="8" r:id="rId19"/>
    <sheet name="Primers _list" sheetId="9" r:id="rId20"/>
    <sheet name="qRT-PCR_validation" sheetId="10" r:id="rId21"/>
    <sheet name="qRT-PCR_primers" sheetId="12" r:id="rId22"/>
  </sheets>
  <definedNames>
    <definedName name="_xlnm._FilterDatabase" localSheetId="17" hidden="1">ME_nonME_genes_anaerobic!$A$1:$D$1569</definedName>
    <definedName name="metabolites_negative_msi" localSheetId="15">'Abs_conc of metabolies'!$A$23:$AA$35</definedName>
    <definedName name="metabolites_positive_msi" localSheetId="15">'Abs_conc of metabolies'!$A$1:$AA$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9" i="8" l="1"/>
  <c r="S9" i="8"/>
  <c r="Q9" i="8"/>
  <c r="O9" i="8"/>
  <c r="U7" i="8"/>
  <c r="U6" i="8"/>
  <c r="S7" i="8"/>
  <c r="S6" i="8"/>
  <c r="Q7" i="8"/>
  <c r="Q6" i="8"/>
  <c r="O7" i="8"/>
  <c r="O6" i="8"/>
  <c r="P3" i="8"/>
  <c r="Q3" i="8"/>
  <c r="R3" i="8"/>
  <c r="S3" i="8"/>
  <c r="T3" i="8"/>
  <c r="U3" i="8"/>
  <c r="V3" i="8"/>
  <c r="P2" i="8"/>
  <c r="Q2" i="8"/>
  <c r="R2" i="8"/>
  <c r="S2" i="8"/>
  <c r="T2" i="8"/>
  <c r="U2" i="8"/>
  <c r="V2" i="8"/>
  <c r="O3" i="8"/>
  <c r="O2" i="8"/>
</calcChain>
</file>

<file path=xl/connections.xml><?xml version="1.0" encoding="utf-8"?>
<connections xmlns="http://schemas.openxmlformats.org/spreadsheetml/2006/main">
  <connection id="1" name="metabolites_negative_msi" type="6" refreshedVersion="6" background="1" saveData="1">
    <textPr codePage="437" sourceFile="D:\Results_mahesh\Metabolomics submission\metabolites_negative_msi.txt">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metabolites_positive_msi" type="6" refreshedVersion="6" background="1" saveData="1">
    <textPr codePage="437" sourceFile="D:\Results_mahesh\Metabolomics submission\metabolites_positive_msi.txt">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9385" uniqueCount="4963">
  <si>
    <t>*Gene expression of fnr mutant compared to WT</t>
  </si>
  <si>
    <t>Gene</t>
  </si>
  <si>
    <t>logFC</t>
  </si>
  <si>
    <t>PValue</t>
  </si>
  <si>
    <t>FDR</t>
  </si>
  <si>
    <t>grcA</t>
  </si>
  <si>
    <t>fnr</t>
  </si>
  <si>
    <t>ompW</t>
  </si>
  <si>
    <t>feoA</t>
  </si>
  <si>
    <t>nrdH</t>
  </si>
  <si>
    <t>bssR</t>
  </si>
  <si>
    <t>yhbU</t>
  </si>
  <si>
    <t>ompF</t>
  </si>
  <si>
    <t>feoB</t>
  </si>
  <si>
    <t>feoC</t>
  </si>
  <si>
    <t>acs</t>
  </si>
  <si>
    <t>nrdD</t>
  </si>
  <si>
    <t>ynfK</t>
  </si>
  <si>
    <t>sdhA</t>
  </si>
  <si>
    <t>nrdI</t>
  </si>
  <si>
    <t>nrdG</t>
  </si>
  <si>
    <t>ypfM</t>
  </si>
  <si>
    <t>ynjE</t>
  </si>
  <si>
    <t>nikD</t>
  </si>
  <si>
    <t>nrdE</t>
  </si>
  <si>
    <t>glpA</t>
  </si>
  <si>
    <t>yecH</t>
  </si>
  <si>
    <t>sdhD</t>
  </si>
  <si>
    <t>yciI</t>
  </si>
  <si>
    <t>astC</t>
  </si>
  <si>
    <t>yehD</t>
  </si>
  <si>
    <t>hns</t>
  </si>
  <si>
    <t>nikA</t>
  </si>
  <si>
    <t>sdhB</t>
  </si>
  <si>
    <t>sucA</t>
  </si>
  <si>
    <t>yoeA_1</t>
  </si>
  <si>
    <t>ybfA</t>
  </si>
  <si>
    <t>lpp</t>
  </si>
  <si>
    <t>pepE</t>
  </si>
  <si>
    <t>yciT</t>
  </si>
  <si>
    <t>puuR</t>
  </si>
  <si>
    <t>gldA</t>
  </si>
  <si>
    <t>torI</t>
  </si>
  <si>
    <t>phoH</t>
  </si>
  <si>
    <t>ymgA</t>
  </si>
  <si>
    <t>astA</t>
  </si>
  <si>
    <t>mntS</t>
  </si>
  <si>
    <t>sdhC</t>
  </si>
  <si>
    <t>narI</t>
  </si>
  <si>
    <t>narG</t>
  </si>
  <si>
    <t>lldD</t>
  </si>
  <si>
    <t>nrdF</t>
  </si>
  <si>
    <t>ydjY</t>
  </si>
  <si>
    <t>lldR</t>
  </si>
  <si>
    <t>narH</t>
  </si>
  <si>
    <t>puuD</t>
  </si>
  <si>
    <t>yfcZ</t>
  </si>
  <si>
    <t>yhbV</t>
  </si>
  <si>
    <t>cydA</t>
  </si>
  <si>
    <t>puuA</t>
  </si>
  <si>
    <t>ymdF</t>
  </si>
  <si>
    <t>ariR</t>
  </si>
  <si>
    <t>dmsA</t>
  </si>
  <si>
    <t>yajD</t>
  </si>
  <si>
    <t>yghX_2</t>
  </si>
  <si>
    <t>ydfZ</t>
  </si>
  <si>
    <t>glnA</t>
  </si>
  <si>
    <t>asnA</t>
  </si>
  <si>
    <t>yedP</t>
  </si>
  <si>
    <t>narJ</t>
  </si>
  <si>
    <t>mgsA</t>
  </si>
  <si>
    <t>aldB</t>
  </si>
  <si>
    <t>ynfE</t>
  </si>
  <si>
    <t>livK</t>
  </si>
  <si>
    <t>yfcC</t>
  </si>
  <si>
    <t>glnH</t>
  </si>
  <si>
    <t>ftnB</t>
  </si>
  <si>
    <t>btsT</t>
  </si>
  <si>
    <t>ryfB</t>
  </si>
  <si>
    <t>yedE</t>
  </si>
  <si>
    <t>yciY</t>
  </si>
  <si>
    <t>gltP</t>
  </si>
  <si>
    <t>zapB</t>
  </si>
  <si>
    <t>ygiN</t>
  </si>
  <si>
    <t>puuC</t>
  </si>
  <si>
    <t>ybgE</t>
  </si>
  <si>
    <t>tauA</t>
  </si>
  <si>
    <t>glcE</t>
  </si>
  <si>
    <t>prpR</t>
  </si>
  <si>
    <t>pptA</t>
  </si>
  <si>
    <t>topAI</t>
  </si>
  <si>
    <t>chbB</t>
  </si>
  <si>
    <t>ymfI</t>
  </si>
  <si>
    <t>hupA</t>
  </si>
  <si>
    <t>yeaQ</t>
  </si>
  <si>
    <t>yeeX</t>
  </si>
  <si>
    <t>fumD</t>
  </si>
  <si>
    <t>fic</t>
  </si>
  <si>
    <t>rpmG</t>
  </si>
  <si>
    <t>acrZ</t>
  </si>
  <si>
    <t>ilvA</t>
  </si>
  <si>
    <t>ydjX</t>
  </si>
  <si>
    <t>lldP</t>
  </si>
  <si>
    <t>yecF</t>
  </si>
  <si>
    <t>mgtL</t>
  </si>
  <si>
    <t>narK</t>
  </si>
  <si>
    <t>nrdA</t>
  </si>
  <si>
    <t>ihfB</t>
  </si>
  <si>
    <t>ydiE</t>
  </si>
  <si>
    <t>glnP</t>
  </si>
  <si>
    <t>ybdR</t>
  </si>
  <si>
    <t>dinQ</t>
  </si>
  <si>
    <t>yddA</t>
  </si>
  <si>
    <t>nikB</t>
  </si>
  <si>
    <t>uspF</t>
  </si>
  <si>
    <t>aroM</t>
  </si>
  <si>
    <t>soxS</t>
  </si>
  <si>
    <t>proV</t>
  </si>
  <si>
    <t>nupG</t>
  </si>
  <si>
    <t>argR</t>
  </si>
  <si>
    <t>gapA</t>
  </si>
  <si>
    <t>aroP</t>
  </si>
  <si>
    <t>ppnP</t>
  </si>
  <si>
    <t>yohC</t>
  </si>
  <si>
    <t>astB</t>
  </si>
  <si>
    <t>glcF</t>
  </si>
  <si>
    <t>chiP</t>
  </si>
  <si>
    <t>ldrA</t>
  </si>
  <si>
    <t>asnB</t>
  </si>
  <si>
    <t>yqfB</t>
  </si>
  <si>
    <t>pntA</t>
  </si>
  <si>
    <t>sucC</t>
  </si>
  <si>
    <t>cydB</t>
  </si>
  <si>
    <t>livM</t>
  </si>
  <si>
    <t>sucB</t>
  </si>
  <si>
    <t>slyA</t>
  </si>
  <si>
    <t>putA</t>
  </si>
  <si>
    <t>dgcT</t>
  </si>
  <si>
    <t>yhfL</t>
  </si>
  <si>
    <t>hokD</t>
  </si>
  <si>
    <t>ucpA</t>
  </si>
  <si>
    <t>livH</t>
  </si>
  <si>
    <t>puuP</t>
  </si>
  <si>
    <t>yjjI</t>
  </si>
  <si>
    <t>fadB</t>
  </si>
  <si>
    <t>glpK</t>
  </si>
  <si>
    <t>nikE</t>
  </si>
  <si>
    <t>glcD</t>
  </si>
  <si>
    <t>fadE</t>
  </si>
  <si>
    <t>ilvE</t>
  </si>
  <si>
    <t>yebW</t>
  </si>
  <si>
    <t>pheL</t>
  </si>
  <si>
    <t>glpT</t>
  </si>
  <si>
    <t>aspA</t>
  </si>
  <si>
    <t>ribC</t>
  </si>
  <si>
    <t>minE</t>
  </si>
  <si>
    <t>potB</t>
  </si>
  <si>
    <t>ycgB</t>
  </si>
  <si>
    <t>ugpC</t>
  </si>
  <si>
    <t>tauB</t>
  </si>
  <si>
    <t>ydcY</t>
  </si>
  <si>
    <t>cspE</t>
  </si>
  <si>
    <t>oppA</t>
  </si>
  <si>
    <t>ilvG_1</t>
  </si>
  <si>
    <t>pntB</t>
  </si>
  <si>
    <t>ychH</t>
  </si>
  <si>
    <t>patA</t>
  </si>
  <si>
    <t>cspC</t>
  </si>
  <si>
    <t>aidB</t>
  </si>
  <si>
    <t>nrdB</t>
  </si>
  <si>
    <t>glnB</t>
  </si>
  <si>
    <t>ycgZ</t>
  </si>
  <si>
    <t>focA</t>
  </si>
  <si>
    <t>ldrC</t>
  </si>
  <si>
    <t>yehS</t>
  </si>
  <si>
    <t>astD</t>
  </si>
  <si>
    <t>ilvD</t>
  </si>
  <si>
    <t>fadA</t>
  </si>
  <si>
    <t>yjcH</t>
  </si>
  <si>
    <t>lrhA</t>
  </si>
  <si>
    <t>ilvG_2</t>
  </si>
  <si>
    <t>ynaJ</t>
  </si>
  <si>
    <t>matP</t>
  </si>
  <si>
    <t>paoD</t>
  </si>
  <si>
    <t>thrL</t>
  </si>
  <si>
    <t>ygdR</t>
  </si>
  <si>
    <t>alsR</t>
  </si>
  <si>
    <t>hdeA</t>
  </si>
  <si>
    <t>yhdV</t>
  </si>
  <si>
    <t>infA</t>
  </si>
  <si>
    <t>dosP</t>
  </si>
  <si>
    <t>dsbB</t>
  </si>
  <si>
    <t>mgtS</t>
  </si>
  <si>
    <t>tauD</t>
  </si>
  <si>
    <t>sstT</t>
  </si>
  <si>
    <t>ypdK</t>
  </si>
  <si>
    <t>pepT</t>
  </si>
  <si>
    <t>nhaB</t>
  </si>
  <si>
    <t>sucD</t>
  </si>
  <si>
    <t>ydeI</t>
  </si>
  <si>
    <t>maoP</t>
  </si>
  <si>
    <t>ygeF</t>
  </si>
  <si>
    <t>dmsC</t>
  </si>
  <si>
    <t>glpQ</t>
  </si>
  <si>
    <t>leuE</t>
  </si>
  <si>
    <t>paoB</t>
  </si>
  <si>
    <t>betA</t>
  </si>
  <si>
    <t>erpA</t>
  </si>
  <si>
    <t>pgaD</t>
  </si>
  <si>
    <t>acpP</t>
  </si>
  <si>
    <t>tauC</t>
  </si>
  <si>
    <t>pinQ</t>
  </si>
  <si>
    <t>paoC</t>
  </si>
  <si>
    <t>ydjZ</t>
  </si>
  <si>
    <t>nagE</t>
  </si>
  <si>
    <t>mngR</t>
  </si>
  <si>
    <t>hdeB</t>
  </si>
  <si>
    <t>ydhR</t>
  </si>
  <si>
    <t>yqhA</t>
  </si>
  <si>
    <t>puuE</t>
  </si>
  <si>
    <t>glpD</t>
  </si>
  <si>
    <t>yajG</t>
  </si>
  <si>
    <t>otsA</t>
  </si>
  <si>
    <t>yagU</t>
  </si>
  <si>
    <t>ybgA</t>
  </si>
  <si>
    <t>ugpE</t>
  </si>
  <si>
    <t>cydX</t>
  </si>
  <si>
    <t>mhpD</t>
  </si>
  <si>
    <t>betB</t>
  </si>
  <si>
    <t>yieP</t>
  </si>
  <si>
    <t>ydcH</t>
  </si>
  <si>
    <t>pykA</t>
  </si>
  <si>
    <t>yghX_1</t>
  </si>
  <si>
    <t>glcG</t>
  </si>
  <si>
    <t>yaiS</t>
  </si>
  <si>
    <t>fepB</t>
  </si>
  <si>
    <t>cspA</t>
  </si>
  <si>
    <t>narY</t>
  </si>
  <si>
    <t>racC</t>
  </si>
  <si>
    <t>potI</t>
  </si>
  <si>
    <t>yrhD</t>
  </si>
  <si>
    <t>actP</t>
  </si>
  <si>
    <t>yciZ</t>
  </si>
  <si>
    <t>yfaT</t>
  </si>
  <si>
    <t>purA</t>
  </si>
  <si>
    <t>ynhF</t>
  </si>
  <si>
    <t>cusC</t>
  </si>
  <si>
    <t>rpiB</t>
  </si>
  <si>
    <t>intZ</t>
  </si>
  <si>
    <t>ybaA</t>
  </si>
  <si>
    <t>pgaB</t>
  </si>
  <si>
    <t>mscL</t>
  </si>
  <si>
    <t>yfgG</t>
  </si>
  <si>
    <t>puuB</t>
  </si>
  <si>
    <t>recB</t>
  </si>
  <si>
    <t>bcsZ</t>
  </si>
  <si>
    <t>yddK</t>
  </si>
  <si>
    <t>katE</t>
  </si>
  <si>
    <t>tdk</t>
  </si>
  <si>
    <t>ymgC</t>
  </si>
  <si>
    <t>trxC</t>
  </si>
  <si>
    <t>fkpA</t>
  </si>
  <si>
    <t>pgaA</t>
  </si>
  <si>
    <t>polB</t>
  </si>
  <si>
    <t>potH</t>
  </si>
  <si>
    <t>glpF</t>
  </si>
  <si>
    <t>ygbE</t>
  </si>
  <si>
    <t>pinR</t>
  </si>
  <si>
    <t>ppiA</t>
  </si>
  <si>
    <t>potC</t>
  </si>
  <si>
    <t>galE</t>
  </si>
  <si>
    <t>pqqL</t>
  </si>
  <si>
    <t>carB</t>
  </si>
  <si>
    <t>wza</t>
  </si>
  <si>
    <t>tonB</t>
  </si>
  <si>
    <t>ychN</t>
  </si>
  <si>
    <t>wcaJ</t>
  </si>
  <si>
    <t>osmY</t>
  </si>
  <si>
    <t>raiA</t>
  </si>
  <si>
    <t>uspA</t>
  </si>
  <si>
    <t>menF</t>
  </si>
  <si>
    <t>yfbL</t>
  </si>
  <si>
    <t>lsrR</t>
  </si>
  <si>
    <t>treF</t>
  </si>
  <si>
    <t>yfaE</t>
  </si>
  <si>
    <t>yobF</t>
  </si>
  <si>
    <t>ynbB</t>
  </si>
  <si>
    <t>yihG</t>
  </si>
  <si>
    <t>yfeC</t>
  </si>
  <si>
    <t>ymfR</t>
  </si>
  <si>
    <t>adhP</t>
  </si>
  <si>
    <t>G6336</t>
  </si>
  <si>
    <t>ung</t>
  </si>
  <si>
    <t>murQ</t>
  </si>
  <si>
    <t>mdtK</t>
  </si>
  <si>
    <t>mhpC</t>
  </si>
  <si>
    <t>tnaB</t>
  </si>
  <si>
    <t>pdeD</t>
  </si>
  <si>
    <t>exuT</t>
  </si>
  <si>
    <t>ydeS</t>
  </si>
  <si>
    <t>ygeM</t>
  </si>
  <si>
    <t>ynjB</t>
  </si>
  <si>
    <t>thrA</t>
  </si>
  <si>
    <t>cysH</t>
  </si>
  <si>
    <t>glnQ</t>
  </si>
  <si>
    <t>idlP</t>
  </si>
  <si>
    <t>agaR</t>
  </si>
  <si>
    <t>yidE</t>
  </si>
  <si>
    <t>mepS</t>
  </si>
  <si>
    <t>cybB</t>
  </si>
  <si>
    <t>tdcR</t>
  </si>
  <si>
    <t>yedF</t>
  </si>
  <si>
    <t>yhaO</t>
  </si>
  <si>
    <t>yicH</t>
  </si>
  <si>
    <t>osmE</t>
  </si>
  <si>
    <t>ddpD</t>
  </si>
  <si>
    <t>ymgD</t>
  </si>
  <si>
    <t>ybdG</t>
  </si>
  <si>
    <t>ybgS</t>
  </si>
  <si>
    <t>ypjC</t>
  </si>
  <si>
    <t>yeeN</t>
  </si>
  <si>
    <t>ackA</t>
  </si>
  <si>
    <t>ppsA</t>
  </si>
  <si>
    <t>*The list contains all genes which pass the criteria of FDR &lt; 0.05, irrespective of fold change</t>
  </si>
  <si>
    <t>Note: ackA and ppsA genes were validated using qRT-PCR</t>
  </si>
  <si>
    <t>*Gene expression of arcA mutant compared to WT</t>
  </si>
  <si>
    <t>logCPM</t>
  </si>
  <si>
    <t>arcA</t>
  </si>
  <si>
    <t>yjjY</t>
  </si>
  <si>
    <t>fadD</t>
  </si>
  <si>
    <t>glcB</t>
  </si>
  <si>
    <t>fadI</t>
  </si>
  <si>
    <t>aldA</t>
  </si>
  <si>
    <t>lamB</t>
  </si>
  <si>
    <t>hcaR</t>
  </si>
  <si>
    <t>appC</t>
  </si>
  <si>
    <t>fadH</t>
  </si>
  <si>
    <t>ddpX</t>
  </si>
  <si>
    <t>argT</t>
  </si>
  <si>
    <t>sodB</t>
  </si>
  <si>
    <t>astE</t>
  </si>
  <si>
    <t>yjtD</t>
  </si>
  <si>
    <t>gatD</t>
  </si>
  <si>
    <t>dtpA</t>
  </si>
  <si>
    <t>fadJ</t>
  </si>
  <si>
    <t>oppD</t>
  </si>
  <si>
    <t>appB</t>
  </si>
  <si>
    <t>bfr</t>
  </si>
  <si>
    <t>yoeH</t>
  </si>
  <si>
    <t>yjiJ</t>
  </si>
  <si>
    <t>appA</t>
  </si>
  <si>
    <t>prpB</t>
  </si>
  <si>
    <t>feaR</t>
  </si>
  <si>
    <t>oppC</t>
  </si>
  <si>
    <t>mhpR</t>
  </si>
  <si>
    <t>gatZ</t>
  </si>
  <si>
    <t>paaJ</t>
  </si>
  <si>
    <t>yncE</t>
  </si>
  <si>
    <t>ydcS</t>
  </si>
  <si>
    <t>mdh</t>
  </si>
  <si>
    <t>gltA</t>
  </si>
  <si>
    <t>zraP</t>
  </si>
  <si>
    <t>oppB</t>
  </si>
  <si>
    <t>yeaC</t>
  </si>
  <si>
    <t>yoeG</t>
  </si>
  <si>
    <t>ygeV</t>
  </si>
  <si>
    <t>oppF</t>
  </si>
  <si>
    <t>fadL</t>
  </si>
  <si>
    <t>metF</t>
  </si>
  <si>
    <t>dhaK</t>
  </si>
  <si>
    <t>gatC</t>
  </si>
  <si>
    <t>nuoM</t>
  </si>
  <si>
    <t>malF</t>
  </si>
  <si>
    <t>ugpB</t>
  </si>
  <si>
    <t>ddpA</t>
  </si>
  <si>
    <t>mocA</t>
  </si>
  <si>
    <t>hyaE</t>
  </si>
  <si>
    <t>malE</t>
  </si>
  <si>
    <t>ydcI</t>
  </si>
  <si>
    <t>nuoH</t>
  </si>
  <si>
    <t>fumA</t>
  </si>
  <si>
    <t>paaK</t>
  </si>
  <si>
    <t>mtfA</t>
  </si>
  <si>
    <t>iraP</t>
  </si>
  <si>
    <t>dmsB</t>
  </si>
  <si>
    <t>yncI</t>
  </si>
  <si>
    <t>nuoJ</t>
  </si>
  <si>
    <t>nuoN</t>
  </si>
  <si>
    <t>msrB</t>
  </si>
  <si>
    <t>rimL</t>
  </si>
  <si>
    <t>glcA</t>
  </si>
  <si>
    <t>ykgR</t>
  </si>
  <si>
    <t>nuoL</t>
  </si>
  <si>
    <t>ilvB</t>
  </si>
  <si>
    <t>ugpA</t>
  </si>
  <si>
    <t>ndh</t>
  </si>
  <si>
    <t>malK</t>
  </si>
  <si>
    <t>gatR_2</t>
  </si>
  <si>
    <t>ydcJ</t>
  </si>
  <si>
    <t>yjjZ</t>
  </si>
  <si>
    <t>yqiJ</t>
  </si>
  <si>
    <t>ynfF</t>
  </si>
  <si>
    <t>nuoK</t>
  </si>
  <si>
    <t>rihA</t>
  </si>
  <si>
    <t>yebK</t>
  </si>
  <si>
    <t>hyaF</t>
  </si>
  <si>
    <t>appX</t>
  </si>
  <si>
    <t>metA</t>
  </si>
  <si>
    <t>gatY</t>
  </si>
  <si>
    <t>ugpQ</t>
  </si>
  <si>
    <t>metJ</t>
  </si>
  <si>
    <t>hyaA</t>
  </si>
  <si>
    <t>hyaD</t>
  </si>
  <si>
    <t>gpr</t>
  </si>
  <si>
    <t>yqeC</t>
  </si>
  <si>
    <t>tsgA</t>
  </si>
  <si>
    <t>malT</t>
  </si>
  <si>
    <t>malM</t>
  </si>
  <si>
    <t>dhaL</t>
  </si>
  <si>
    <t>rsd</t>
  </si>
  <si>
    <t>cydD</t>
  </si>
  <si>
    <t>aceE</t>
  </si>
  <si>
    <t>argG</t>
  </si>
  <si>
    <t>ompC</t>
  </si>
  <si>
    <t>yaiZ</t>
  </si>
  <si>
    <t>livJ</t>
  </si>
  <si>
    <t>fhuE</t>
  </si>
  <si>
    <t>sthA</t>
  </si>
  <si>
    <t>hyaB</t>
  </si>
  <si>
    <t>putP</t>
  </si>
  <si>
    <t>dmlR</t>
  </si>
  <si>
    <t>yigI</t>
  </si>
  <si>
    <t>yeiQ</t>
  </si>
  <si>
    <t>argF</t>
  </si>
  <si>
    <t>gatB</t>
  </si>
  <si>
    <t>betI</t>
  </si>
  <si>
    <t>purE</t>
  </si>
  <si>
    <t>yqeF</t>
  </si>
  <si>
    <t>pmrD</t>
  </si>
  <si>
    <t>ydcD</t>
  </si>
  <si>
    <t>rpoE</t>
  </si>
  <si>
    <t>ynfG</t>
  </si>
  <si>
    <t>cas3</t>
  </si>
  <si>
    <t>yabI</t>
  </si>
  <si>
    <t>lgoR</t>
  </si>
  <si>
    <t>C0293</t>
  </si>
  <si>
    <t>nuoI</t>
  </si>
  <si>
    <t>melR</t>
  </si>
  <si>
    <t>csgD</t>
  </si>
  <si>
    <t>malG</t>
  </si>
  <si>
    <t>ycfJ</t>
  </si>
  <si>
    <t>adiC</t>
  </si>
  <si>
    <t>gatA</t>
  </si>
  <si>
    <t>metN</t>
  </si>
  <si>
    <t>mdtE</t>
  </si>
  <si>
    <t>katG</t>
  </si>
  <si>
    <t>cstA</t>
  </si>
  <si>
    <t>betT</t>
  </si>
  <si>
    <t>aceF</t>
  </si>
  <si>
    <t>argB</t>
  </si>
  <si>
    <t>btsS</t>
  </si>
  <si>
    <t>aphA</t>
  </si>
  <si>
    <t>icd</t>
  </si>
  <si>
    <t>rmuC</t>
  </si>
  <si>
    <t>metR</t>
  </si>
  <si>
    <t>fecI</t>
  </si>
  <si>
    <t>purT</t>
  </si>
  <si>
    <t>yejG</t>
  </si>
  <si>
    <t>ymfE</t>
  </si>
  <si>
    <t>ymfD</t>
  </si>
  <si>
    <t>metK</t>
  </si>
  <si>
    <t>xanP</t>
  </si>
  <si>
    <t>nuoA</t>
  </si>
  <si>
    <t>hcxA</t>
  </si>
  <si>
    <t>ydeN</t>
  </si>
  <si>
    <t>slp</t>
  </si>
  <si>
    <t>ykgE</t>
  </si>
  <si>
    <t>nuoG</t>
  </si>
  <si>
    <t>fruK</t>
  </si>
  <si>
    <t>nfuA</t>
  </si>
  <si>
    <t>G6272</t>
  </si>
  <si>
    <t>yjcF</t>
  </si>
  <si>
    <t>ymiA</t>
  </si>
  <si>
    <t>ybgD</t>
  </si>
  <si>
    <t>mdtF</t>
  </si>
  <si>
    <t>psiE</t>
  </si>
  <si>
    <t>argA</t>
  </si>
  <si>
    <t>argI</t>
  </si>
  <si>
    <t>ftp</t>
  </si>
  <si>
    <t>ilvN</t>
  </si>
  <si>
    <t>entF</t>
  </si>
  <si>
    <t>argD</t>
  </si>
  <si>
    <t>ytfJ</t>
  </si>
  <si>
    <t>shiA</t>
  </si>
  <si>
    <t>napF</t>
  </si>
  <si>
    <t>rhsC</t>
  </si>
  <si>
    <t>yieE</t>
  </si>
  <si>
    <t>artJ</t>
  </si>
  <si>
    <t>dppB</t>
  </si>
  <si>
    <t>aroH</t>
  </si>
  <si>
    <t>hyaC</t>
  </si>
  <si>
    <t>artI</t>
  </si>
  <si>
    <t>mntH</t>
  </si>
  <si>
    <t>ybdL</t>
  </si>
  <si>
    <t>galS</t>
  </si>
  <si>
    <t>malP</t>
  </si>
  <si>
    <t>yqfA</t>
  </si>
  <si>
    <t>yddB</t>
  </si>
  <si>
    <t>mdtJ</t>
  </si>
  <si>
    <t>suhB</t>
  </si>
  <si>
    <t>icdC</t>
  </si>
  <si>
    <t>pck</t>
  </si>
  <si>
    <t>mmuP</t>
  </si>
  <si>
    <t>cusB</t>
  </si>
  <si>
    <t>*Gene expression of ihf (ihfA-ihfB) mutant compared to WT</t>
  </si>
  <si>
    <t>ihfA</t>
  </si>
  <si>
    <t>fimA</t>
  </si>
  <si>
    <t>alaE</t>
  </si>
  <si>
    <t>yhiD</t>
  </si>
  <si>
    <t>fimI</t>
  </si>
  <si>
    <t>ybjM</t>
  </si>
  <si>
    <t>araC</t>
  </si>
  <si>
    <t>fimC</t>
  </si>
  <si>
    <t>ogrK</t>
  </si>
  <si>
    <t>fimD</t>
  </si>
  <si>
    <t>sra</t>
  </si>
  <si>
    <t>ycaL</t>
  </si>
  <si>
    <t>glnK</t>
  </si>
  <si>
    <t>sapF</t>
  </si>
  <si>
    <t>sxy</t>
  </si>
  <si>
    <t>glnL</t>
  </si>
  <si>
    <t>sapD</t>
  </si>
  <si>
    <t>sapB</t>
  </si>
  <si>
    <t>comR</t>
  </si>
  <si>
    <t>hsdR</t>
  </si>
  <si>
    <t>gltD</t>
  </si>
  <si>
    <t>glgS</t>
  </si>
  <si>
    <t>gltB</t>
  </si>
  <si>
    <t>amtB</t>
  </si>
  <si>
    <t>sapC</t>
  </si>
  <si>
    <t>bhsA</t>
  </si>
  <si>
    <t>yiaJ</t>
  </si>
  <si>
    <t>ygdT</t>
  </si>
  <si>
    <t>sapA</t>
  </si>
  <si>
    <t>aceA</t>
  </si>
  <si>
    <t>aceK</t>
  </si>
  <si>
    <t>ynfC</t>
  </si>
  <si>
    <t>yohP</t>
  </si>
  <si>
    <t>ulaG</t>
  </si>
  <si>
    <t>dps</t>
  </si>
  <si>
    <t>btuC</t>
  </si>
  <si>
    <t>ymgG</t>
  </si>
  <si>
    <t>aceB</t>
  </si>
  <si>
    <t>csgF</t>
  </si>
  <si>
    <t>cobS</t>
  </si>
  <si>
    <t>maeA</t>
  </si>
  <si>
    <t>ytfI</t>
  </si>
  <si>
    <t>cobU</t>
  </si>
  <si>
    <t>yhjE</t>
  </si>
  <si>
    <t>cobT</t>
  </si>
  <si>
    <t>glnG</t>
  </si>
  <si>
    <t>fimF</t>
  </si>
  <si>
    <t>fimG</t>
  </si>
  <si>
    <t>hemH</t>
  </si>
  <si>
    <t>ycjD</t>
  </si>
  <si>
    <t>pagP</t>
  </si>
  <si>
    <t>dgcZ</t>
  </si>
  <si>
    <t>livG</t>
  </si>
  <si>
    <t>yahO</t>
  </si>
  <si>
    <t>sufA</t>
  </si>
  <si>
    <t>yebV</t>
  </si>
  <si>
    <t>hydN</t>
  </si>
  <si>
    <t>yciG</t>
  </si>
  <si>
    <t>hycA</t>
  </si>
  <si>
    <t>trpE</t>
  </si>
  <si>
    <t>yiaG</t>
  </si>
  <si>
    <t>ygaH</t>
  </si>
  <si>
    <t>insI-1</t>
  </si>
  <si>
    <t>ilvX</t>
  </si>
  <si>
    <t>nirC</t>
  </si>
  <si>
    <t>mrr</t>
  </si>
  <si>
    <t>pheT</t>
  </si>
  <si>
    <t>nirD</t>
  </si>
  <si>
    <t>insI-3</t>
  </si>
  <si>
    <t>yagM</t>
  </si>
  <si>
    <t>ysgA</t>
  </si>
  <si>
    <t>ysaA</t>
  </si>
  <si>
    <t>mcrC</t>
  </si>
  <si>
    <t>mutH</t>
  </si>
  <si>
    <t>gpmA</t>
  </si>
  <si>
    <t>csgE</t>
  </si>
  <si>
    <t>pspF</t>
  </si>
  <si>
    <t>livF</t>
  </si>
  <si>
    <t>nirB</t>
  </si>
  <si>
    <t>hycB</t>
  </si>
  <si>
    <t>ulaA</t>
  </si>
  <si>
    <t>sufB</t>
  </si>
  <si>
    <t>yrdA</t>
  </si>
  <si>
    <t>insO-1</t>
  </si>
  <si>
    <t>hycC</t>
  </si>
  <si>
    <t>insI-2</t>
  </si>
  <si>
    <t>ecnB</t>
  </si>
  <si>
    <t>ydfE</t>
  </si>
  <si>
    <t>ilvM</t>
  </si>
  <si>
    <t>trpD</t>
  </si>
  <si>
    <t>rdgC</t>
  </si>
  <si>
    <t>gadB</t>
  </si>
  <si>
    <t>yoaF</t>
  </si>
  <si>
    <t>ydeJ</t>
  </si>
  <si>
    <t>gadA</t>
  </si>
  <si>
    <t>ynbE</t>
  </si>
  <si>
    <t>ybeD</t>
  </si>
  <si>
    <t>yjjJ</t>
  </si>
  <si>
    <t>zraS</t>
  </si>
  <si>
    <t>yhcN</t>
  </si>
  <si>
    <t>bluF</t>
  </si>
  <si>
    <t>sufC</t>
  </si>
  <si>
    <t>rclA</t>
  </si>
  <si>
    <t>metI</t>
  </si>
  <si>
    <t>intF</t>
  </si>
  <si>
    <t>htpX</t>
  </si>
  <si>
    <t>ydgD</t>
  </si>
  <si>
    <t>ydfD</t>
  </si>
  <si>
    <t>sufD</t>
  </si>
  <si>
    <t>ybiJ</t>
  </si>
  <si>
    <t>yegW</t>
  </si>
  <si>
    <t>ygiW</t>
  </si>
  <si>
    <t>ydfB</t>
  </si>
  <si>
    <t>rmf</t>
  </si>
  <si>
    <t>ydhY</t>
  </si>
  <si>
    <t>bfd</t>
  </si>
  <si>
    <t>codA</t>
  </si>
  <si>
    <t>ydbH</t>
  </si>
  <si>
    <t>yjfY</t>
  </si>
  <si>
    <t>dinJ</t>
  </si>
  <si>
    <t>degP</t>
  </si>
  <si>
    <t>yaaW</t>
  </si>
  <si>
    <t>ytfK</t>
  </si>
  <si>
    <t>dgt</t>
  </si>
  <si>
    <t>fimH</t>
  </si>
  <si>
    <t>yihL</t>
  </si>
  <si>
    <t>ydcV</t>
  </si>
  <si>
    <t>yodC</t>
  </si>
  <si>
    <t>ymcE</t>
  </si>
  <si>
    <t>yjdM</t>
  </si>
  <si>
    <t>yicR</t>
  </si>
  <si>
    <t>yodD</t>
  </si>
  <si>
    <t>dsrB</t>
  </si>
  <si>
    <t>yhcO</t>
  </si>
  <si>
    <t>pspA</t>
  </si>
  <si>
    <t>ompX</t>
  </si>
  <si>
    <t>sufS</t>
  </si>
  <si>
    <t>gsiD</t>
  </si>
  <si>
    <t>narU</t>
  </si>
  <si>
    <t>yeaO</t>
  </si>
  <si>
    <t>osmC</t>
  </si>
  <si>
    <t>ydcT</t>
  </si>
  <si>
    <t>yqjK</t>
  </si>
  <si>
    <t>ydcU</t>
  </si>
  <si>
    <t>yihX</t>
  </si>
  <si>
    <t>eco</t>
  </si>
  <si>
    <t>yjiH</t>
  </si>
  <si>
    <t>gadC</t>
  </si>
  <si>
    <t>ulaE</t>
  </si>
  <si>
    <t>gabP</t>
  </si>
  <si>
    <t>hycE</t>
  </si>
  <si>
    <t>thiK</t>
  </si>
  <si>
    <t>ydbL</t>
  </si>
  <si>
    <t>napA</t>
  </si>
  <si>
    <t>mtr</t>
  </si>
  <si>
    <t>ygaV</t>
  </si>
  <si>
    <t>hypT</t>
  </si>
  <si>
    <t>lolD</t>
  </si>
  <si>
    <t>bcp</t>
  </si>
  <si>
    <t>hycD</t>
  </si>
  <si>
    <t>ybhQ</t>
  </si>
  <si>
    <t>hmp</t>
  </si>
  <si>
    <t>hsdM</t>
  </si>
  <si>
    <t>ydfC</t>
  </si>
  <si>
    <t>atpI</t>
  </si>
  <si>
    <t>dicB</t>
  </si>
  <si>
    <t>yjbE</t>
  </si>
  <si>
    <t>cbrB</t>
  </si>
  <si>
    <t>rbsA</t>
  </si>
  <si>
    <t>can</t>
  </si>
  <si>
    <t>ytfE</t>
  </si>
  <si>
    <t>cbrA</t>
  </si>
  <si>
    <t>rihC</t>
  </si>
  <si>
    <t>yqhD</t>
  </si>
  <si>
    <t>yjhU</t>
  </si>
  <si>
    <t>hprR</t>
  </si>
  <si>
    <t>metL</t>
  </si>
  <si>
    <t>cysM</t>
  </si>
  <si>
    <t>yfjH</t>
  </si>
  <si>
    <t>msrA</t>
  </si>
  <si>
    <t>ybdJ</t>
  </si>
  <si>
    <t>gsiC</t>
  </si>
  <si>
    <t>wbbH</t>
  </si>
  <si>
    <t>tcyL</t>
  </si>
  <si>
    <t>csrA</t>
  </si>
  <si>
    <t>ygaZ</t>
  </si>
  <si>
    <t>yfbM</t>
  </si>
  <si>
    <t>ygdG</t>
  </si>
  <si>
    <t>sufE</t>
  </si>
  <si>
    <t>yfaP</t>
  </si>
  <si>
    <t>creC</t>
  </si>
  <si>
    <t>yigG</t>
  </si>
  <si>
    <t>creB</t>
  </si>
  <si>
    <t>tcyJ</t>
  </si>
  <si>
    <t>nagK</t>
  </si>
  <si>
    <t>insB9</t>
  </si>
  <si>
    <t>agaI</t>
  </si>
  <si>
    <t>gsiB</t>
  </si>
  <si>
    <t>gcd</t>
  </si>
  <si>
    <t>csgA</t>
  </si>
  <si>
    <t>ulaD</t>
  </si>
  <si>
    <t>caiF</t>
  </si>
  <si>
    <t>pdeN</t>
  </si>
  <si>
    <t>rffC</t>
  </si>
  <si>
    <t>pspD</t>
  </si>
  <si>
    <t>cbpM</t>
  </si>
  <si>
    <t>mcrB</t>
  </si>
  <si>
    <t>insH-3</t>
  </si>
  <si>
    <t>mscS</t>
  </si>
  <si>
    <t>ycgJ</t>
  </si>
  <si>
    <t>eamB</t>
  </si>
  <si>
    <t>yjiG</t>
  </si>
  <si>
    <t>yahK</t>
  </si>
  <si>
    <t>pspG</t>
  </si>
  <si>
    <t>aroL</t>
  </si>
  <si>
    <t>lpxL</t>
  </si>
  <si>
    <t>yhbW</t>
  </si>
  <si>
    <t>pdeC</t>
  </si>
  <si>
    <t>mglC</t>
  </si>
  <si>
    <t>yjdJ</t>
  </si>
  <si>
    <t>glsA</t>
  </si>
  <si>
    <t>allS</t>
  </si>
  <si>
    <t>ilvL</t>
  </si>
  <si>
    <t>ompR</t>
  </si>
  <si>
    <t>ybiU</t>
  </si>
  <si>
    <t>yibL</t>
  </si>
  <si>
    <t>ubiK</t>
  </si>
  <si>
    <t>ydiJ</t>
  </si>
  <si>
    <t>add</t>
  </si>
  <si>
    <t>mug</t>
  </si>
  <si>
    <t>amiD</t>
  </si>
  <si>
    <t>pheS</t>
  </si>
  <si>
    <t>envZ</t>
  </si>
  <si>
    <t>yiaA</t>
  </si>
  <si>
    <t>dgcC</t>
  </si>
  <si>
    <t>yceB</t>
  </si>
  <si>
    <t>yagN</t>
  </si>
  <si>
    <t>yciV</t>
  </si>
  <si>
    <t>bluR</t>
  </si>
  <si>
    <t>lysC</t>
  </si>
  <si>
    <t>yedX</t>
  </si>
  <si>
    <t>pspC</t>
  </si>
  <si>
    <t>cdh</t>
  </si>
  <si>
    <t>yraH</t>
  </si>
  <si>
    <t>umpG</t>
  </si>
  <si>
    <t>yffQ</t>
  </si>
  <si>
    <t>ygiM</t>
  </si>
  <si>
    <t>ybaL</t>
  </si>
  <si>
    <t>yhhH</t>
  </si>
  <si>
    <t>tolQ</t>
  </si>
  <si>
    <t>cysI</t>
  </si>
  <si>
    <t>grxB</t>
  </si>
  <si>
    <t>galP</t>
  </si>
  <si>
    <t>coaA</t>
  </si>
  <si>
    <t>gcvR</t>
  </si>
  <si>
    <t>dcyD</t>
  </si>
  <si>
    <t>hsdS</t>
  </si>
  <si>
    <t>ykfC</t>
  </si>
  <si>
    <t>gltF</t>
  </si>
  <si>
    <t>ydjA</t>
  </si>
  <si>
    <t>yhdE</t>
  </si>
  <si>
    <t>yihY</t>
  </si>
  <si>
    <t>mmuM</t>
  </si>
  <si>
    <t>creA</t>
  </si>
  <si>
    <t>yqhC</t>
  </si>
  <si>
    <t>gltI</t>
  </si>
  <si>
    <t>rclR</t>
  </si>
  <si>
    <t>yjdN</t>
  </si>
  <si>
    <t>yciO</t>
  </si>
  <si>
    <t>ampG</t>
  </si>
  <si>
    <t>rfbX</t>
  </si>
  <si>
    <t>hybO</t>
  </si>
  <si>
    <t>nac</t>
  </si>
  <si>
    <t>hycH</t>
  </si>
  <si>
    <t>gapC_2</t>
  </si>
  <si>
    <t>hdeD</t>
  </si>
  <si>
    <t>pspB</t>
  </si>
  <si>
    <t>ygcN</t>
  </si>
  <si>
    <t>lolE</t>
  </si>
  <si>
    <t>ychF</t>
  </si>
  <si>
    <t>ulaF</t>
  </si>
  <si>
    <t>yohF</t>
  </si>
  <si>
    <t>pdxA</t>
  </si>
  <si>
    <t>appY</t>
  </si>
  <si>
    <t>rrrD</t>
  </si>
  <si>
    <t>elaB</t>
  </si>
  <si>
    <t>hha</t>
  </si>
  <si>
    <t>pdeR</t>
  </si>
  <si>
    <t>dtd</t>
  </si>
  <si>
    <t>mltD</t>
  </si>
  <si>
    <t>yiiD</t>
  </si>
  <si>
    <t>ydbA_2</t>
  </si>
  <si>
    <t>kdpE</t>
  </si>
  <si>
    <t>yddW</t>
  </si>
  <si>
    <t>ecpA</t>
  </si>
  <si>
    <t>ycaC</t>
  </si>
  <si>
    <t>gltL</t>
  </si>
  <si>
    <t>yifB</t>
  </si>
  <si>
    <t>yhiI</t>
  </si>
  <si>
    <t>talA</t>
  </si>
  <si>
    <t>gloB</t>
  </si>
  <si>
    <t>gsiA</t>
  </si>
  <si>
    <t>proX</t>
  </si>
  <si>
    <t>uacT</t>
  </si>
  <si>
    <t>xerC</t>
  </si>
  <si>
    <t>rcnA</t>
  </si>
  <si>
    <t>insH-7</t>
  </si>
  <si>
    <t>ybjD</t>
  </si>
  <si>
    <t>eptB</t>
  </si>
  <si>
    <t>trpB</t>
  </si>
  <si>
    <t>torS</t>
  </si>
  <si>
    <t>rayT</t>
  </si>
  <si>
    <t>ytiD</t>
  </si>
  <si>
    <t>nlpA</t>
  </si>
  <si>
    <t>yjbT</t>
  </si>
  <si>
    <t>yhfG</t>
  </si>
  <si>
    <t>yehW</t>
  </si>
  <si>
    <t>fhuC</t>
  </si>
  <si>
    <t>yfcG</t>
  </si>
  <si>
    <t>cysA</t>
  </si>
  <si>
    <t>mdtI</t>
  </si>
  <si>
    <t>argP</t>
  </si>
  <si>
    <t>ybcM</t>
  </si>
  <si>
    <t>malX</t>
  </si>
  <si>
    <t>ggt</t>
  </si>
  <si>
    <t>hybA</t>
  </si>
  <si>
    <t>ykgF</t>
  </si>
  <si>
    <t>ybfB</t>
  </si>
  <si>
    <t>grxD</t>
  </si>
  <si>
    <t>ybaT</t>
  </si>
  <si>
    <t>cobB</t>
  </si>
  <si>
    <t>uspD</t>
  </si>
  <si>
    <t>lolC</t>
  </si>
  <si>
    <t>yabP</t>
  </si>
  <si>
    <t>rfbD</t>
  </si>
  <si>
    <t>cadB</t>
  </si>
  <si>
    <t>gabD</t>
  </si>
  <si>
    <t>azoR</t>
  </si>
  <si>
    <t>tdcB</t>
  </si>
  <si>
    <t>pppA</t>
  </si>
  <si>
    <t>arfA</t>
  </si>
  <si>
    <t>agaA</t>
  </si>
  <si>
    <t>hchA</t>
  </si>
  <si>
    <t>yicL</t>
  </si>
  <si>
    <t>sgbU</t>
  </si>
  <si>
    <t>dppD</t>
  </si>
  <si>
    <t>allB</t>
  </si>
  <si>
    <t>ydeA</t>
  </si>
  <si>
    <t>ldtC</t>
  </si>
  <si>
    <t>frvB</t>
  </si>
  <si>
    <t>trpC</t>
  </si>
  <si>
    <t>ynfD</t>
  </si>
  <si>
    <t>uhpB</t>
  </si>
  <si>
    <t>gudP</t>
  </si>
  <si>
    <t>stpA</t>
  </si>
  <si>
    <t>hybB</t>
  </si>
  <si>
    <t>ydfX</t>
  </si>
  <si>
    <t>rffG</t>
  </si>
  <si>
    <t>ppsR</t>
  </si>
  <si>
    <t>pgsA</t>
  </si>
  <si>
    <t>ddlA</t>
  </si>
  <si>
    <t>recD</t>
  </si>
  <si>
    <t>gsk</t>
  </si>
  <si>
    <t>frmB</t>
  </si>
  <si>
    <t>ydiV</t>
  </si>
  <si>
    <t>G6294</t>
  </si>
  <si>
    <t>dapF</t>
  </si>
  <si>
    <t>insH-9</t>
  </si>
  <si>
    <t>lpoB</t>
  </si>
  <si>
    <t>folK</t>
  </si>
  <si>
    <t>ygiB</t>
  </si>
  <si>
    <t>dgcI</t>
  </si>
  <si>
    <t>fimB</t>
  </si>
  <si>
    <t>csgG</t>
  </si>
  <si>
    <t>rseC</t>
  </si>
  <si>
    <t>ahr</t>
  </si>
  <si>
    <t>rnhB</t>
  </si>
  <si>
    <t>yqjE</t>
  </si>
  <si>
    <t>iadA</t>
  </si>
  <si>
    <t>yoaC</t>
  </si>
  <si>
    <t>yhdU</t>
  </si>
  <si>
    <t>dppF</t>
  </si>
  <si>
    <t>yfdF</t>
  </si>
  <si>
    <t>ycaD</t>
  </si>
  <si>
    <t>hprS</t>
  </si>
  <si>
    <t>yggL</t>
  </si>
  <si>
    <t>gabT</t>
  </si>
  <si>
    <t>kbp</t>
  </si>
  <si>
    <t>ypaB</t>
  </si>
  <si>
    <t>dusA</t>
  </si>
  <si>
    <t>trpA</t>
  </si>
  <si>
    <t>ydfJ</t>
  </si>
  <si>
    <t>yoaE</t>
  </si>
  <si>
    <t>ydhS</t>
  </si>
  <si>
    <t>maa</t>
  </si>
  <si>
    <t>fumB</t>
  </si>
  <si>
    <t>yciN</t>
  </si>
  <si>
    <t>yjgX_3</t>
  </si>
  <si>
    <t>serA</t>
  </si>
  <si>
    <t>ccmG</t>
  </si>
  <si>
    <t>yaaI</t>
  </si>
  <si>
    <t>cdsA</t>
  </si>
  <si>
    <t>pgaC</t>
  </si>
  <si>
    <t>rarD</t>
  </si>
  <si>
    <t>yphA</t>
  </si>
  <si>
    <t>iaaA</t>
  </si>
  <si>
    <t>yqjD</t>
  </si>
  <si>
    <t>ygaP</t>
  </si>
  <si>
    <t>yghB</t>
  </si>
  <si>
    <t>fimE</t>
  </si>
  <si>
    <t>ivy</t>
  </si>
  <si>
    <t>yaeR</t>
  </si>
  <si>
    <t>rseB</t>
  </si>
  <si>
    <t>yhdW</t>
  </si>
  <si>
    <t>ispD</t>
  </si>
  <si>
    <t>sdiA</t>
  </si>
  <si>
    <t>cysW</t>
  </si>
  <si>
    <t>cysU</t>
  </si>
  <si>
    <t>yhcH</t>
  </si>
  <si>
    <t>cysN</t>
  </si>
  <si>
    <t>pheP</t>
  </si>
  <si>
    <t>fes</t>
  </si>
  <si>
    <t>yihM</t>
  </si>
  <si>
    <t>insG</t>
  </si>
  <si>
    <t>Metabolites</t>
  </si>
  <si>
    <t>Make</t>
  </si>
  <si>
    <t>Phosphoenol pyruvate</t>
  </si>
  <si>
    <t>Sigma</t>
  </si>
  <si>
    <t>α - ketoglutarate</t>
  </si>
  <si>
    <t>Ribose-5 phosphate</t>
  </si>
  <si>
    <t>Fructose- 6-phosphate</t>
  </si>
  <si>
    <t>Glucose-6-phosphate</t>
  </si>
  <si>
    <t>Fumarate</t>
  </si>
  <si>
    <t>3-Phosphoglycerate</t>
  </si>
  <si>
    <t>Glyceraldehyde 3-phosphate</t>
  </si>
  <si>
    <t>Cayman</t>
  </si>
  <si>
    <t>Leucine</t>
  </si>
  <si>
    <t>Isoleucine</t>
  </si>
  <si>
    <t>Phenylalanine</t>
  </si>
  <si>
    <t>Methionine</t>
  </si>
  <si>
    <t>Tryptophan</t>
  </si>
  <si>
    <t>Proline</t>
  </si>
  <si>
    <t>Valine</t>
  </si>
  <si>
    <t>Tyrosine</t>
  </si>
  <si>
    <t>Alanine</t>
  </si>
  <si>
    <t>Threonine</t>
  </si>
  <si>
    <t>Glutamine</t>
  </si>
  <si>
    <t>Glycine</t>
  </si>
  <si>
    <t>Aspartate</t>
  </si>
  <si>
    <t>Asparagine</t>
  </si>
  <si>
    <t>Serine</t>
  </si>
  <si>
    <t>Glutamate</t>
  </si>
  <si>
    <t>Lysine</t>
  </si>
  <si>
    <t>Arginine</t>
  </si>
  <si>
    <t>Pyruvate</t>
  </si>
  <si>
    <t>Malate</t>
  </si>
  <si>
    <t>Citrate</t>
  </si>
  <si>
    <t>Histidine</t>
  </si>
  <si>
    <t>AMP</t>
  </si>
  <si>
    <t>ADP</t>
  </si>
  <si>
    <t>ATP</t>
  </si>
  <si>
    <t>NAD</t>
  </si>
  <si>
    <t>NADPH</t>
  </si>
  <si>
    <t>NADH</t>
  </si>
  <si>
    <t>Oxaloacetate</t>
  </si>
  <si>
    <t>Cysteine</t>
  </si>
  <si>
    <t>Succinate</t>
  </si>
  <si>
    <t>Details of metabolites marked in red:</t>
  </si>
  <si>
    <t xml:space="preserve">     Oxaloacetate ,Cysteine, GAP and Succinate gave either no response or very poor response.</t>
  </si>
  <si>
    <t>NADH was excluded from the analysis due to the presence of huge unlabelled peak in 13C labelled cell extracts.</t>
  </si>
  <si>
    <t>Sample</t>
  </si>
  <si>
    <t>Polarity</t>
  </si>
  <si>
    <t>Units</t>
  </si>
  <si>
    <t>WT_1</t>
  </si>
  <si>
    <t>WT_2</t>
  </si>
  <si>
    <t>WT_3</t>
  </si>
  <si>
    <t>WT_4</t>
  </si>
  <si>
    <t>WT_5</t>
  </si>
  <si>
    <t>WT_6</t>
  </si>
  <si>
    <t>FNR_1</t>
  </si>
  <si>
    <t>FNR_2</t>
  </si>
  <si>
    <t>FNR_3</t>
  </si>
  <si>
    <t>FNR_4</t>
  </si>
  <si>
    <t>FNR_5</t>
  </si>
  <si>
    <t>FNR_6</t>
  </si>
  <si>
    <t>ArcA_1</t>
  </si>
  <si>
    <t>ArcA_2</t>
  </si>
  <si>
    <t>ArcA_3</t>
  </si>
  <si>
    <t>ArcA_4</t>
  </si>
  <si>
    <t>ArcA_5</t>
  </si>
  <si>
    <t>ArcA_6</t>
  </si>
  <si>
    <t>IHF_1</t>
  </si>
  <si>
    <t>IHF_2</t>
  </si>
  <si>
    <t>IHF_3</t>
  </si>
  <si>
    <t>IHF_4</t>
  </si>
  <si>
    <t>IHF_5</t>
  </si>
  <si>
    <t>IHF_6</t>
  </si>
  <si>
    <t>+</t>
  </si>
  <si>
    <t>µmol/gDCW</t>
  </si>
  <si>
    <t>NA</t>
  </si>
  <si>
    <t>alpha-Ketoglutarate</t>
  </si>
  <si>
    <t>-</t>
  </si>
  <si>
    <t>Fructose-6-Phosphate</t>
  </si>
  <si>
    <t>Ribose-5-Phosphate</t>
  </si>
  <si>
    <t>Glucose-6-Phosphate</t>
  </si>
  <si>
    <t>Phosphoenolpyruvate</t>
  </si>
  <si>
    <t>Glycerate-3-phosphate</t>
  </si>
  <si>
    <t>Height ratio</t>
  </si>
  <si>
    <t>Fructose-1,6-bisphosphate</t>
  </si>
  <si>
    <t>Metabolite</t>
  </si>
  <si>
    <t>Linear range</t>
  </si>
  <si>
    <t>LOQ  (S/N = 10)</t>
  </si>
  <si>
    <r>
      <t>RT (</t>
    </r>
    <r>
      <rPr>
        <b/>
        <sz val="11"/>
        <color theme="1"/>
        <rFont val="Calibri"/>
        <family val="2"/>
      </rPr>
      <t>± Std dev)</t>
    </r>
  </si>
  <si>
    <t>Curve Weight</t>
  </si>
  <si>
    <t>Slope of Calibration</t>
  </si>
  <si>
    <t>Coefficient of Determination, R^2</t>
  </si>
  <si>
    <r>
      <t xml:space="preserve">0.781 </t>
    </r>
    <r>
      <rPr>
        <sz val="11"/>
        <color theme="1"/>
        <rFont val="Calibri"/>
        <family val="2"/>
      </rPr>
      <t>µ</t>
    </r>
    <r>
      <rPr>
        <sz val="11"/>
        <color theme="1"/>
        <rFont val="Calibri"/>
        <family val="2"/>
        <scheme val="minor"/>
      </rPr>
      <t xml:space="preserve">M - 50 </t>
    </r>
    <r>
      <rPr>
        <sz val="11"/>
        <color theme="1"/>
        <rFont val="Calibri"/>
        <family val="2"/>
      </rPr>
      <t>µ</t>
    </r>
    <r>
      <rPr>
        <sz val="11"/>
        <color theme="1"/>
        <rFont val="Calibri"/>
        <family val="2"/>
        <scheme val="minor"/>
      </rPr>
      <t>M</t>
    </r>
  </si>
  <si>
    <r>
      <t xml:space="preserve">0.09 </t>
    </r>
    <r>
      <rPr>
        <sz val="11"/>
        <color theme="1"/>
        <rFont val="Calibri"/>
        <family val="2"/>
      </rPr>
      <t>µM</t>
    </r>
  </si>
  <si>
    <r>
      <t>12.18</t>
    </r>
    <r>
      <rPr>
        <sz val="11"/>
        <color theme="1"/>
        <rFont val="Calibri"/>
        <family val="2"/>
      </rPr>
      <t>±</t>
    </r>
    <r>
      <rPr>
        <sz val="11"/>
        <color theme="1"/>
        <rFont val="Calibri"/>
        <family val="2"/>
        <scheme val="minor"/>
      </rPr>
      <t>0.163</t>
    </r>
  </si>
  <si>
    <t>1/X^2</t>
  </si>
  <si>
    <t>Y = 0.0176404+0.117526*X</t>
  </si>
  <si>
    <r>
      <t xml:space="preserve">0.06 </t>
    </r>
    <r>
      <rPr>
        <sz val="11"/>
        <color theme="1"/>
        <rFont val="Calibri"/>
        <family val="2"/>
      </rPr>
      <t>µM</t>
    </r>
  </si>
  <si>
    <r>
      <t>12.17</t>
    </r>
    <r>
      <rPr>
        <sz val="11"/>
        <color theme="1"/>
        <rFont val="Calibri"/>
        <family val="2"/>
      </rPr>
      <t>±</t>
    </r>
    <r>
      <rPr>
        <sz val="11"/>
        <color theme="1"/>
        <rFont val="Calibri"/>
        <family val="2"/>
        <scheme val="minor"/>
      </rPr>
      <t xml:space="preserve"> 0.16</t>
    </r>
  </si>
  <si>
    <t>Y = 0.0585083+0.551516*X</t>
  </si>
  <si>
    <t>0.05 µM</t>
  </si>
  <si>
    <r>
      <t>13.76</t>
    </r>
    <r>
      <rPr>
        <sz val="11"/>
        <color theme="1"/>
        <rFont val="Calibri"/>
        <family val="2"/>
      </rPr>
      <t>±0.123</t>
    </r>
  </si>
  <si>
    <t>Y = 0.011357+0.166035*X</t>
  </si>
  <si>
    <r>
      <t>13.8</t>
    </r>
    <r>
      <rPr>
        <sz val="11"/>
        <color theme="1"/>
        <rFont val="Calibri"/>
        <family val="2"/>
      </rPr>
      <t>±0.13</t>
    </r>
  </si>
  <si>
    <t xml:space="preserve">Y = 0.126201+2.13997*X </t>
  </si>
  <si>
    <t>0.19 µM</t>
  </si>
  <si>
    <r>
      <t>13.99</t>
    </r>
    <r>
      <rPr>
        <sz val="11"/>
        <color theme="1"/>
        <rFont val="Calibri"/>
        <family val="2"/>
      </rPr>
      <t>±0.121</t>
    </r>
  </si>
  <si>
    <t xml:space="preserve">Y= 0.0241202+0.168993*X </t>
  </si>
  <si>
    <t>&gt; 0.781 µM</t>
  </si>
  <si>
    <r>
      <t>14.28</t>
    </r>
    <r>
      <rPr>
        <sz val="11"/>
        <color theme="1"/>
        <rFont val="Calibri"/>
        <family val="2"/>
      </rPr>
      <t>±0.115</t>
    </r>
  </si>
  <si>
    <t>Y = 0.0240077+0.0700629*X</t>
  </si>
  <si>
    <t>1.2 µM</t>
  </si>
  <si>
    <r>
      <t>15.75</t>
    </r>
    <r>
      <rPr>
        <sz val="11"/>
        <color theme="1"/>
        <rFont val="Calibri"/>
        <family val="2"/>
      </rPr>
      <t>±0.1</t>
    </r>
  </si>
  <si>
    <t xml:space="preserve">Y = 0.0760593+0.117885*X </t>
  </si>
  <si>
    <r>
      <t xml:space="preserve">0.781 </t>
    </r>
    <r>
      <rPr>
        <sz val="11"/>
        <color theme="1"/>
        <rFont val="Calibri"/>
        <family val="2"/>
      </rPr>
      <t>µ</t>
    </r>
    <r>
      <rPr>
        <sz val="11"/>
        <color theme="1"/>
        <rFont val="Calibri"/>
        <family val="2"/>
        <scheme val="minor"/>
      </rPr>
      <t xml:space="preserve">M - 200 </t>
    </r>
    <r>
      <rPr>
        <sz val="11"/>
        <color theme="1"/>
        <rFont val="Calibri"/>
        <family val="2"/>
      </rPr>
      <t>µ</t>
    </r>
    <r>
      <rPr>
        <sz val="11"/>
        <color theme="1"/>
        <rFont val="Calibri"/>
        <family val="2"/>
        <scheme val="minor"/>
      </rPr>
      <t>M</t>
    </r>
  </si>
  <si>
    <t>1 µM</t>
  </si>
  <si>
    <r>
      <t>17.06</t>
    </r>
    <r>
      <rPr>
        <sz val="11"/>
        <color theme="1"/>
        <rFont val="Calibri"/>
        <family val="2"/>
      </rPr>
      <t>±0.09</t>
    </r>
  </si>
  <si>
    <t>Y = 0.00429189+0.0115949*X</t>
  </si>
  <si>
    <t>0.5 µM</t>
  </si>
  <si>
    <r>
      <t>17.21</t>
    </r>
    <r>
      <rPr>
        <sz val="11"/>
        <color theme="1"/>
        <rFont val="Calibri"/>
        <family val="2"/>
      </rPr>
      <t>±0.09</t>
    </r>
  </si>
  <si>
    <t xml:space="preserve">Y = 0.0138734+0.0782307*X </t>
  </si>
  <si>
    <r>
      <t>18</t>
    </r>
    <r>
      <rPr>
        <sz val="11"/>
        <color theme="1"/>
        <rFont val="Calibri"/>
        <family val="2"/>
      </rPr>
      <t>±0.54</t>
    </r>
  </si>
  <si>
    <t>Y = 0.0803555+0.578168*X</t>
  </si>
  <si>
    <r>
      <t>18.10</t>
    </r>
    <r>
      <rPr>
        <sz val="11"/>
        <color theme="1"/>
        <rFont val="Calibri"/>
        <family val="2"/>
      </rPr>
      <t>±0.08</t>
    </r>
  </si>
  <si>
    <t>Y = 0.00542725+0.0489249*X</t>
  </si>
  <si>
    <t>&gt;0.781 µM</t>
  </si>
  <si>
    <r>
      <t>18.25</t>
    </r>
    <r>
      <rPr>
        <sz val="11"/>
        <color theme="1"/>
        <rFont val="Calibri"/>
        <family val="2"/>
      </rPr>
      <t>±0.07</t>
    </r>
  </si>
  <si>
    <t xml:space="preserve">Y = 0.0179348+0.0341925*X </t>
  </si>
  <si>
    <r>
      <t xml:space="preserve">0.19 </t>
    </r>
    <r>
      <rPr>
        <sz val="11"/>
        <color theme="1"/>
        <rFont val="Calibri"/>
        <family val="2"/>
      </rPr>
      <t>µ</t>
    </r>
    <r>
      <rPr>
        <sz val="11"/>
        <color theme="1"/>
        <rFont val="Calibri"/>
        <family val="2"/>
        <scheme val="minor"/>
      </rPr>
      <t xml:space="preserve">M - 50 </t>
    </r>
    <r>
      <rPr>
        <sz val="11"/>
        <color theme="1"/>
        <rFont val="Calibri"/>
        <family val="2"/>
      </rPr>
      <t>µ</t>
    </r>
    <r>
      <rPr>
        <sz val="11"/>
        <color theme="1"/>
        <rFont val="Calibri"/>
        <family val="2"/>
        <scheme val="minor"/>
      </rPr>
      <t>M</t>
    </r>
  </si>
  <si>
    <r>
      <t xml:space="preserve">0.05 </t>
    </r>
    <r>
      <rPr>
        <sz val="11"/>
        <color theme="1"/>
        <rFont val="Calibri"/>
        <family val="2"/>
      </rPr>
      <t>µM</t>
    </r>
  </si>
  <si>
    <r>
      <t>18.46</t>
    </r>
    <r>
      <rPr>
        <sz val="11"/>
        <color theme="1"/>
        <rFont val="Calibri"/>
        <family val="2"/>
      </rPr>
      <t>±</t>
    </r>
    <r>
      <rPr>
        <sz val="11"/>
        <color theme="1"/>
        <rFont val="Calibri"/>
        <family val="2"/>
        <scheme val="minor"/>
      </rPr>
      <t xml:space="preserve"> 0.08</t>
    </r>
  </si>
  <si>
    <t>Y = 0.0138551+0.193312*X</t>
  </si>
  <si>
    <t>0.781 µM</t>
  </si>
  <si>
    <r>
      <t>18.7</t>
    </r>
    <r>
      <rPr>
        <sz val="11"/>
        <color theme="1"/>
        <rFont val="Calibri"/>
        <family val="2"/>
      </rPr>
      <t>±</t>
    </r>
    <r>
      <rPr>
        <sz val="11"/>
        <color theme="1"/>
        <rFont val="Calibri"/>
        <family val="2"/>
        <scheme val="minor"/>
      </rPr>
      <t xml:space="preserve"> 0.07</t>
    </r>
  </si>
  <si>
    <t>Y = 0.0901071+0.146355*X</t>
  </si>
  <si>
    <r>
      <t>19.06</t>
    </r>
    <r>
      <rPr>
        <sz val="11"/>
        <color theme="1"/>
        <rFont val="Calibri"/>
        <family val="2"/>
      </rPr>
      <t>±</t>
    </r>
    <r>
      <rPr>
        <sz val="11"/>
        <color theme="1"/>
        <rFont val="Calibri"/>
        <family val="2"/>
        <scheme val="minor"/>
      </rPr>
      <t xml:space="preserve"> 0.08</t>
    </r>
  </si>
  <si>
    <t>Y = 0.000314299+0.00200883*X</t>
  </si>
  <si>
    <r>
      <t>19.39</t>
    </r>
    <r>
      <rPr>
        <sz val="11"/>
        <color theme="1"/>
        <rFont val="Calibri"/>
        <family val="2"/>
      </rPr>
      <t>±</t>
    </r>
    <r>
      <rPr>
        <sz val="11"/>
        <color theme="1"/>
        <rFont val="Calibri"/>
        <family val="2"/>
        <scheme val="minor"/>
      </rPr>
      <t xml:space="preserve"> 0.09</t>
    </r>
  </si>
  <si>
    <t>1/X</t>
  </si>
  <si>
    <t>Y = 0.00792002+0.0336099*X</t>
  </si>
  <si>
    <r>
      <rPr>
        <sz val="11"/>
        <color theme="1"/>
        <rFont val="Calibri"/>
        <family val="2"/>
      </rPr>
      <t>29.09±</t>
    </r>
    <r>
      <rPr>
        <sz val="11"/>
        <color theme="1"/>
        <rFont val="Calibri"/>
        <family val="2"/>
        <scheme val="minor"/>
      </rPr>
      <t xml:space="preserve"> 0.38</t>
    </r>
  </si>
  <si>
    <t>Y = 0.00539626+0.0210516*X</t>
  </si>
  <si>
    <t>0.025 µM</t>
  </si>
  <si>
    <r>
      <rPr>
        <sz val="11"/>
        <color theme="1"/>
        <rFont val="Calibri"/>
        <family val="2"/>
      </rPr>
      <t>29.96±</t>
    </r>
    <r>
      <rPr>
        <sz val="11"/>
        <color theme="1"/>
        <rFont val="Calibri"/>
        <family val="2"/>
        <scheme val="minor"/>
      </rPr>
      <t xml:space="preserve"> 0.45</t>
    </r>
  </si>
  <si>
    <t xml:space="preserve">Y = 0.00927266+0.08491*X  </t>
  </si>
  <si>
    <t>0.1 µM</t>
  </si>
  <si>
    <r>
      <t>18.8</t>
    </r>
    <r>
      <rPr>
        <sz val="11"/>
        <color theme="1"/>
        <rFont val="Calibri"/>
        <family val="2"/>
      </rPr>
      <t>±</t>
    </r>
    <r>
      <rPr>
        <sz val="11"/>
        <color theme="1"/>
        <rFont val="Calibri"/>
        <family val="2"/>
        <scheme val="minor"/>
      </rPr>
      <t>0.07</t>
    </r>
  </si>
  <si>
    <t>Y = 0.00155912+0.033237*X</t>
  </si>
  <si>
    <r>
      <t>24.7</t>
    </r>
    <r>
      <rPr>
        <sz val="11"/>
        <color theme="1"/>
        <rFont val="Calibri"/>
        <family val="2"/>
      </rPr>
      <t>±0.12</t>
    </r>
  </si>
  <si>
    <t>Y = -0.0185225+0.45748*X</t>
  </si>
  <si>
    <t>PEP</t>
  </si>
  <si>
    <r>
      <rPr>
        <sz val="11"/>
        <color theme="1"/>
        <rFont val="Calibri"/>
        <family val="2"/>
      </rPr>
      <t>23.73±</t>
    </r>
    <r>
      <rPr>
        <sz val="11"/>
        <color theme="1"/>
        <rFont val="Calibri"/>
        <family val="2"/>
        <scheme val="minor"/>
      </rPr>
      <t xml:space="preserve"> 0.11</t>
    </r>
  </si>
  <si>
    <t>Y = 0.00584238+0.219929*X</t>
  </si>
  <si>
    <t>G6P</t>
  </si>
  <si>
    <r>
      <rPr>
        <sz val="11"/>
        <color theme="1"/>
        <rFont val="Calibri"/>
        <family val="2"/>
      </rPr>
      <t>21.89±</t>
    </r>
    <r>
      <rPr>
        <sz val="11"/>
        <color theme="1"/>
        <rFont val="Calibri"/>
        <family val="2"/>
        <scheme val="minor"/>
      </rPr>
      <t xml:space="preserve"> 0.11</t>
    </r>
  </si>
  <si>
    <t xml:space="preserve">Y = 0.00180057+0.0581741*X </t>
  </si>
  <si>
    <t>F6P</t>
  </si>
  <si>
    <r>
      <rPr>
        <sz val="11"/>
        <color theme="1"/>
        <rFont val="Calibri"/>
        <family val="2"/>
      </rPr>
      <t>21.22±</t>
    </r>
    <r>
      <rPr>
        <sz val="11"/>
        <color theme="1"/>
        <rFont val="Calibri"/>
        <family val="2"/>
        <scheme val="minor"/>
      </rPr>
      <t xml:space="preserve"> 0.15.</t>
    </r>
  </si>
  <si>
    <t>Y = 0.00929876+0.0809372*X</t>
  </si>
  <si>
    <t>αKG</t>
  </si>
  <si>
    <r>
      <rPr>
        <sz val="11"/>
        <color theme="1"/>
        <rFont val="Calibri"/>
        <family val="2"/>
      </rPr>
      <t>20.01±</t>
    </r>
    <r>
      <rPr>
        <sz val="11"/>
        <color theme="1"/>
        <rFont val="Calibri"/>
        <family val="2"/>
        <scheme val="minor"/>
      </rPr>
      <t xml:space="preserve"> 0.28</t>
    </r>
  </si>
  <si>
    <t xml:space="preserve">Y = 0.0145641+0.181432*X </t>
  </si>
  <si>
    <t>Ribose-5-phosphate</t>
  </si>
  <si>
    <t>0.019 µM</t>
  </si>
  <si>
    <r>
      <rPr>
        <sz val="11"/>
        <color theme="1"/>
        <rFont val="Calibri"/>
        <family val="2"/>
      </rPr>
      <t>19.8±</t>
    </r>
    <r>
      <rPr>
        <sz val="11"/>
        <color theme="1"/>
        <rFont val="Calibri"/>
        <family val="2"/>
        <scheme val="minor"/>
      </rPr>
      <t xml:space="preserve"> 0.12</t>
    </r>
  </si>
  <si>
    <t>Y = 0.0462412+2.14328*X</t>
  </si>
  <si>
    <r>
      <rPr>
        <sz val="11"/>
        <color theme="1"/>
        <rFont val="Calibri"/>
        <family val="2"/>
      </rPr>
      <t>20.23±</t>
    </r>
    <r>
      <rPr>
        <sz val="11"/>
        <color theme="1"/>
        <rFont val="Calibri"/>
        <family val="2"/>
        <scheme val="minor"/>
      </rPr>
      <t xml:space="preserve"> 0.43</t>
    </r>
  </si>
  <si>
    <t>Y = 0.0160569+0.0330091*X</t>
  </si>
  <si>
    <r>
      <rPr>
        <sz val="11"/>
        <color theme="1"/>
        <rFont val="Calibri"/>
        <family val="2"/>
      </rPr>
      <t>18.6±</t>
    </r>
    <r>
      <rPr>
        <sz val="11"/>
        <color theme="1"/>
        <rFont val="Calibri"/>
        <family val="2"/>
        <scheme val="minor"/>
      </rPr>
      <t xml:space="preserve"> 0.14</t>
    </r>
  </si>
  <si>
    <t>Y = -0.000407586+0.0352701*X</t>
  </si>
  <si>
    <r>
      <rPr>
        <sz val="11"/>
        <color theme="1"/>
        <rFont val="Calibri"/>
        <family val="2"/>
      </rPr>
      <t>21.1±</t>
    </r>
    <r>
      <rPr>
        <sz val="11"/>
        <color theme="1"/>
        <rFont val="Calibri"/>
        <family val="2"/>
        <scheme val="minor"/>
      </rPr>
      <t xml:space="preserve"> 0.1</t>
    </r>
  </si>
  <si>
    <t>Y = -0.000102606+0.0303885*X</t>
  </si>
  <si>
    <r>
      <rPr>
        <sz val="11"/>
        <color theme="1"/>
        <rFont val="Calibri"/>
        <family val="2"/>
      </rPr>
      <t>22.96±</t>
    </r>
    <r>
      <rPr>
        <sz val="11"/>
        <color theme="1"/>
        <rFont val="Calibri"/>
        <family val="2"/>
        <scheme val="minor"/>
      </rPr>
      <t xml:space="preserve"> 0.2</t>
    </r>
  </si>
  <si>
    <t xml:space="preserve">Y = 0.00286842+0.0590096*X </t>
  </si>
  <si>
    <r>
      <rPr>
        <sz val="11"/>
        <color theme="1"/>
        <rFont val="Calibri"/>
        <family val="2"/>
      </rPr>
      <t>20.22±</t>
    </r>
    <r>
      <rPr>
        <sz val="11"/>
        <color theme="1"/>
        <rFont val="Calibri"/>
        <family val="2"/>
        <scheme val="minor"/>
      </rPr>
      <t xml:space="preserve"> 0.4</t>
    </r>
  </si>
  <si>
    <t>Y = 0.00562923+0.081157*X</t>
  </si>
  <si>
    <r>
      <rPr>
        <sz val="11"/>
        <color theme="1"/>
        <rFont val="Calibri"/>
        <family val="2"/>
      </rPr>
      <t>23.97±</t>
    </r>
    <r>
      <rPr>
        <sz val="11"/>
        <color theme="1"/>
        <rFont val="Calibri"/>
        <family val="2"/>
        <scheme val="minor"/>
      </rPr>
      <t xml:space="preserve"> 0.19</t>
    </r>
  </si>
  <si>
    <t>3PG</t>
  </si>
  <si>
    <r>
      <t>22.92</t>
    </r>
    <r>
      <rPr>
        <sz val="11"/>
        <color theme="1"/>
        <rFont val="Calibri"/>
        <family val="2"/>
      </rPr>
      <t>±0.112</t>
    </r>
  </si>
  <si>
    <t>FBP</t>
  </si>
  <si>
    <r>
      <t>24.9</t>
    </r>
    <r>
      <rPr>
        <sz val="11"/>
        <color theme="1"/>
        <rFont val="Calibri"/>
        <family val="2"/>
      </rPr>
      <t>±0.17</t>
    </r>
  </si>
  <si>
    <t>Table:</t>
  </si>
  <si>
    <t>List of metabolites, Polarity, Linear Calibration Range, Limit of Quantification (LOQ = Signal/ Noise ~ 10), Retention time (RT), Curve weighting, Slope of calibration line and Coefficient of determination, R^2</t>
  </si>
  <si>
    <r>
      <t xml:space="preserve">          These standards were run in biological duplicates (n=2) for the concentration range 0.781</t>
    </r>
    <r>
      <rPr>
        <sz val="11"/>
        <color theme="1"/>
        <rFont val="Calibri"/>
        <family val="2"/>
      </rPr>
      <t>µM-50µ</t>
    </r>
    <r>
      <rPr>
        <sz val="11"/>
        <color theme="1"/>
        <rFont val="Calibri"/>
        <family val="2"/>
        <scheme val="minor"/>
      </rPr>
      <t>M for positive and negative mode separately along with the calculation of slope. The outlier concentration was checked to ensure metabolites are well within the limits of quantification</t>
    </r>
  </si>
  <si>
    <t xml:space="preserve">                                     OAA, Succinate, G3P, Cysteine, Isoleucine, NADH, NADP, quantification was not possible either due to absence of peaks or distorted peaks or presence of unlabelled peak greater than the labelled peak. Peaks with &lt; 12% RSD within replicates were only considered for quantitative analysis.</t>
  </si>
  <si>
    <t>Kegg_id</t>
  </si>
  <si>
    <t>Category</t>
  </si>
  <si>
    <t>Annotation</t>
  </si>
  <si>
    <t>b1677</t>
  </si>
  <si>
    <t>Utilized_ME</t>
  </si>
  <si>
    <t>M-sector</t>
  </si>
  <si>
    <t>b1377</t>
  </si>
  <si>
    <t>b4395</t>
  </si>
  <si>
    <t>b2926</t>
  </si>
  <si>
    <t>b3919</t>
  </si>
  <si>
    <t>b2492</t>
  </si>
  <si>
    <t>b3986</t>
  </si>
  <si>
    <t>b1723</t>
  </si>
  <si>
    <t>b1779</t>
  </si>
  <si>
    <t>b3737</t>
  </si>
  <si>
    <t>b0903</t>
  </si>
  <si>
    <t>b0904</t>
  </si>
  <si>
    <t>b2579</t>
  </si>
  <si>
    <t>b0351</t>
  </si>
  <si>
    <t>b2779</t>
  </si>
  <si>
    <t>b1849</t>
  </si>
  <si>
    <t>b1478</t>
  </si>
  <si>
    <t>b0474</t>
  </si>
  <si>
    <t>b2153</t>
  </si>
  <si>
    <t>b3959</t>
  </si>
  <si>
    <t>b2925</t>
  </si>
  <si>
    <t>b3958</t>
  </si>
  <si>
    <t>b3941</t>
  </si>
  <si>
    <t>b2416</t>
  </si>
  <si>
    <t>b1101</t>
  </si>
  <si>
    <t>b0173</t>
  </si>
  <si>
    <t>b1208</t>
  </si>
  <si>
    <t>b2747</t>
  </si>
  <si>
    <t>b0109</t>
  </si>
  <si>
    <t>b0750</t>
  </si>
  <si>
    <t>b1740</t>
  </si>
  <si>
    <t>b0023</t>
  </si>
  <si>
    <t>b0169</t>
  </si>
  <si>
    <t>b0436</t>
  </si>
  <si>
    <t>b0911</t>
  </si>
  <si>
    <t>b1089</t>
  </si>
  <si>
    <t>b1480</t>
  </si>
  <si>
    <t>b1716</t>
  </si>
  <si>
    <t>b1717</t>
  </si>
  <si>
    <t>b2185</t>
  </si>
  <si>
    <t>b2606</t>
  </si>
  <si>
    <t>b2609</t>
  </si>
  <si>
    <t>b3065</t>
  </si>
  <si>
    <t>b3165</t>
  </si>
  <si>
    <t>b3185</t>
  </si>
  <si>
    <t>b3186</t>
  </si>
  <si>
    <t>b3230</t>
  </si>
  <si>
    <t>b3231</t>
  </si>
  <si>
    <t>b3294</t>
  </si>
  <si>
    <t>b3296</t>
  </si>
  <si>
    <t>b3297</t>
  </si>
  <si>
    <t>b3298</t>
  </si>
  <si>
    <t>b3299</t>
  </si>
  <si>
    <t>b3301</t>
  </si>
  <si>
    <t>b3302</t>
  </si>
  <si>
    <t>b3303</t>
  </si>
  <si>
    <t>b3304</t>
  </si>
  <si>
    <t>b3305</t>
  </si>
  <si>
    <t>b3306</t>
  </si>
  <si>
    <t>b3307</t>
  </si>
  <si>
    <t>b3308</t>
  </si>
  <si>
    <t>b3309</t>
  </si>
  <si>
    <t>b3310</t>
  </si>
  <si>
    <t>b3311</t>
  </si>
  <si>
    <t>b3312</t>
  </si>
  <si>
    <t>b3313</t>
  </si>
  <si>
    <t>b3314</t>
  </si>
  <si>
    <t>b3315</t>
  </si>
  <si>
    <t>b3316</t>
  </si>
  <si>
    <t>b3317</t>
  </si>
  <si>
    <t>b3318</t>
  </si>
  <si>
    <t>b3319</t>
  </si>
  <si>
    <t>b3320</t>
  </si>
  <si>
    <t>b3321</t>
  </si>
  <si>
    <t>b3341</t>
  </si>
  <si>
    <t>b3342</t>
  </si>
  <si>
    <t>b3636</t>
  </si>
  <si>
    <t>b3637</t>
  </si>
  <si>
    <t>b3703</t>
  </si>
  <si>
    <t>b3936</t>
  </si>
  <si>
    <t>b3983</t>
  </si>
  <si>
    <t>b3984</t>
  </si>
  <si>
    <t>b3985</t>
  </si>
  <si>
    <t>b4200</t>
  </si>
  <si>
    <t>b4202</t>
  </si>
  <si>
    <t>b4203</t>
  </si>
  <si>
    <t>b3609</t>
  </si>
  <si>
    <t>b2019</t>
  </si>
  <si>
    <t>b2744</t>
  </si>
  <si>
    <t>b2020</t>
  </si>
  <si>
    <t>b3732</t>
  </si>
  <si>
    <t>b3734</t>
  </si>
  <si>
    <t>b3844</t>
  </si>
  <si>
    <t>b2415</t>
  </si>
  <si>
    <t>b2417</t>
  </si>
  <si>
    <t>b0386</t>
  </si>
  <si>
    <t>b3744</t>
  </si>
  <si>
    <t>b0420</t>
  </si>
  <si>
    <t>b2341</t>
  </si>
  <si>
    <t>b2687</t>
  </si>
  <si>
    <t>b3957</t>
  </si>
  <si>
    <t>b1263</t>
  </si>
  <si>
    <t>b4214</t>
  </si>
  <si>
    <t>b0908</t>
  </si>
  <si>
    <t>b2026</t>
  </si>
  <si>
    <t>b0523</t>
  </si>
  <si>
    <t>b2329</t>
  </si>
  <si>
    <t>b3736</t>
  </si>
  <si>
    <t>b2023</t>
  </si>
  <si>
    <t>b2025</t>
  </si>
  <si>
    <t>b3770</t>
  </si>
  <si>
    <t>b2342</t>
  </si>
  <si>
    <t>b1602</t>
  </si>
  <si>
    <t>b1603</t>
  </si>
  <si>
    <t>b2021</t>
  </si>
  <si>
    <t>b0243</t>
  </si>
  <si>
    <t>b0098</t>
  </si>
  <si>
    <t>b2024</t>
  </si>
  <si>
    <t>b3960</t>
  </si>
  <si>
    <t>b2746</t>
  </si>
  <si>
    <t>b4013</t>
  </si>
  <si>
    <t>b1676</t>
  </si>
  <si>
    <t>b2499</t>
  </si>
  <si>
    <t>b0003</t>
  </si>
  <si>
    <t>b2599</t>
  </si>
  <si>
    <t>b4160</t>
  </si>
  <si>
    <t>b1693</t>
  </si>
  <si>
    <t>b0408</t>
  </si>
  <si>
    <t>b0409</t>
  </si>
  <si>
    <t>b3175</t>
  </si>
  <si>
    <t>b3300</t>
  </si>
  <si>
    <t>b3981</t>
  </si>
  <si>
    <t>b3389</t>
  </si>
  <si>
    <t>b2508</t>
  </si>
  <si>
    <t>b2838</t>
  </si>
  <si>
    <t>b2750</t>
  </si>
  <si>
    <t>b3041</t>
  </si>
  <si>
    <t>b2764</t>
  </si>
  <si>
    <t>b3731</t>
  </si>
  <si>
    <t>b3733</t>
  </si>
  <si>
    <t>b3735</t>
  </si>
  <si>
    <t>b3738</t>
  </si>
  <si>
    <t>b2780</t>
  </si>
  <si>
    <t>b0639</t>
  </si>
  <si>
    <t>b4005</t>
  </si>
  <si>
    <t>b0910</t>
  </si>
  <si>
    <t>b2022</t>
  </si>
  <si>
    <t>b3939</t>
  </si>
  <si>
    <t>b1262</t>
  </si>
  <si>
    <t>b3771</t>
  </si>
  <si>
    <t>b1281</t>
  </si>
  <si>
    <t>b2507</t>
  </si>
  <si>
    <t>b0170</t>
  </si>
  <si>
    <t>b3339</t>
  </si>
  <si>
    <t>b3340</t>
  </si>
  <si>
    <t>b0221</t>
  </si>
  <si>
    <t>b3956</t>
  </si>
  <si>
    <t>b2297</t>
  </si>
  <si>
    <t>b3176</t>
  </si>
  <si>
    <t>b0242</t>
  </si>
  <si>
    <t>b3809</t>
  </si>
  <si>
    <t>b1277</t>
  </si>
  <si>
    <t>b0452</t>
  </si>
  <si>
    <t>b2763</t>
  </si>
  <si>
    <t>b3608</t>
  </si>
  <si>
    <t>b1131</t>
  </si>
  <si>
    <t>b0179</t>
  </si>
  <si>
    <t>b2472</t>
  </si>
  <si>
    <t>b2818</t>
  </si>
  <si>
    <t>b0918</t>
  </si>
  <si>
    <t>b0088</t>
  </si>
  <si>
    <t>b4090</t>
  </si>
  <si>
    <t>b3295</t>
  </si>
  <si>
    <t>b3607</t>
  </si>
  <si>
    <t>b0529</t>
  </si>
  <si>
    <t>b1094</t>
  </si>
  <si>
    <t>b0053</t>
  </si>
  <si>
    <t>b0177</t>
  </si>
  <si>
    <t>b2477</t>
  </si>
  <si>
    <t>b2512</t>
  </si>
  <si>
    <t>b2595</t>
  </si>
  <si>
    <t>b2617</t>
  </si>
  <si>
    <t>b3201</t>
  </si>
  <si>
    <t>b0031</t>
  </si>
  <si>
    <t>b2697</t>
  </si>
  <si>
    <t>b0181</t>
  </si>
  <si>
    <t>b3730</t>
  </si>
  <si>
    <t>b3189</t>
  </si>
  <si>
    <t>b4024</t>
  </si>
  <si>
    <t>b3386</t>
  </si>
  <si>
    <t>b3493</t>
  </si>
  <si>
    <t>b0414</t>
  </si>
  <si>
    <t>b2610</t>
  </si>
  <si>
    <t>b3198</t>
  </si>
  <si>
    <t>b4025</t>
  </si>
  <si>
    <t>b1207</t>
  </si>
  <si>
    <t>b1264</t>
  </si>
  <si>
    <t>b0522</t>
  </si>
  <si>
    <t>b0077</t>
  </si>
  <si>
    <t>b0078</t>
  </si>
  <si>
    <t>b3729</t>
  </si>
  <si>
    <t>b2564</t>
  </si>
  <si>
    <t>b2551</t>
  </si>
  <si>
    <t>b3987</t>
  </si>
  <si>
    <t>b3988</t>
  </si>
  <si>
    <t>b0091</t>
  </si>
  <si>
    <t>b2874</t>
  </si>
  <si>
    <t>b0339</t>
  </si>
  <si>
    <t>b2836</t>
  </si>
  <si>
    <t>b3067</t>
  </si>
  <si>
    <t>b2290</t>
  </si>
  <si>
    <t>b3199</t>
  </si>
  <si>
    <t>b3200</t>
  </si>
  <si>
    <t>b4261</t>
  </si>
  <si>
    <t>b4262</t>
  </si>
  <si>
    <t>b3390</t>
  </si>
  <si>
    <t>b0928</t>
  </si>
  <si>
    <t>b3705</t>
  </si>
  <si>
    <t>b1761</t>
  </si>
  <si>
    <t>b4054</t>
  </si>
  <si>
    <t>b1692</t>
  </si>
  <si>
    <t>b0085</t>
  </si>
  <si>
    <t>b4245</t>
  </si>
  <si>
    <t>b2312</t>
  </si>
  <si>
    <t>b2794</t>
  </si>
  <si>
    <t>b2557</t>
  </si>
  <si>
    <t>b3940</t>
  </si>
  <si>
    <t>b2600</t>
  </si>
  <si>
    <t>b2601</t>
  </si>
  <si>
    <t>b2465</t>
  </si>
  <si>
    <t>b3114</t>
  </si>
  <si>
    <t>b3115</t>
  </si>
  <si>
    <t>b3117</t>
  </si>
  <si>
    <t>b3559</t>
  </si>
  <si>
    <t>b3560</t>
  </si>
  <si>
    <t>b2895</t>
  </si>
  <si>
    <t>b0720</t>
  </si>
  <si>
    <t>b4254</t>
  </si>
  <si>
    <t>b2827</t>
  </si>
  <si>
    <t>b2751</t>
  </si>
  <si>
    <t>b2752</t>
  </si>
  <si>
    <t>b3642</t>
  </si>
  <si>
    <t>b3236</t>
  </si>
  <si>
    <t>b3967</t>
  </si>
  <si>
    <t>b3648</t>
  </si>
  <si>
    <t>b1116</t>
  </si>
  <si>
    <t>b1866</t>
  </si>
  <si>
    <t>b2762</t>
  </si>
  <si>
    <t>b3359</t>
  </si>
  <si>
    <t>b4041</t>
  </si>
  <si>
    <t>b4129</t>
  </si>
  <si>
    <t>b0893</t>
  </si>
  <si>
    <t>b2690</t>
  </si>
  <si>
    <t>b1719</t>
  </si>
  <si>
    <t>b2414</t>
  </si>
  <si>
    <t>b1098</t>
  </si>
  <si>
    <t>b0642</t>
  </si>
  <si>
    <t>b0444</t>
  </si>
  <si>
    <t>b0930</t>
  </si>
  <si>
    <t>b0185</t>
  </si>
  <si>
    <t>b2316</t>
  </si>
  <si>
    <t>b3255</t>
  </si>
  <si>
    <t>b3256</t>
  </si>
  <si>
    <t>b0888</t>
  </si>
  <si>
    <t>b3781</t>
  </si>
  <si>
    <t>b3972</t>
  </si>
  <si>
    <t>b4258</t>
  </si>
  <si>
    <t>b1297</t>
  </si>
  <si>
    <t>b2913</t>
  </si>
  <si>
    <t>b2464</t>
  </si>
  <si>
    <t>b1713</t>
  </si>
  <si>
    <t>b1714</t>
  </si>
  <si>
    <t>b0194</t>
  </si>
  <si>
    <t>b0090</t>
  </si>
  <si>
    <t>b3430</t>
  </si>
  <si>
    <t>b0891</t>
  </si>
  <si>
    <t>b1117</t>
  </si>
  <si>
    <t>b1118</t>
  </si>
  <si>
    <t>b1209</t>
  </si>
  <si>
    <t>b0086</t>
  </si>
  <si>
    <t>b2114</t>
  </si>
  <si>
    <t>b0096</t>
  </si>
  <si>
    <t>b1637</t>
  </si>
  <si>
    <t>b2400</t>
  </si>
  <si>
    <t>b0026</t>
  </si>
  <si>
    <t>b1621</t>
  </si>
  <si>
    <t>b1622</t>
  </si>
  <si>
    <t>b1876</t>
  </si>
  <si>
    <t>b4238</t>
  </si>
  <si>
    <t>b2585</t>
  </si>
  <si>
    <t>b3846</t>
  </si>
  <si>
    <t>b2103</t>
  </si>
  <si>
    <t>b0680</t>
  </si>
  <si>
    <t>b2500</t>
  </si>
  <si>
    <t>b2323</t>
  </si>
  <si>
    <t>b0052</t>
  </si>
  <si>
    <t>b2514</t>
  </si>
  <si>
    <t>b2320</t>
  </si>
  <si>
    <t>b2251</t>
  </si>
  <si>
    <t>b4388</t>
  </si>
  <si>
    <t>b0728</t>
  </si>
  <si>
    <t>b0729</t>
  </si>
  <si>
    <t>b1612</t>
  </si>
  <si>
    <t>b0048</t>
  </si>
  <si>
    <t>b3829</t>
  </si>
  <si>
    <t>b1276</t>
  </si>
  <si>
    <t>b1378</t>
  </si>
  <si>
    <t>b3197</t>
  </si>
  <si>
    <t>b0417</t>
  </si>
  <si>
    <t>b3384</t>
  </si>
  <si>
    <t>b0071</t>
  </si>
  <si>
    <t>b0072</t>
  </si>
  <si>
    <t>b0841</t>
  </si>
  <si>
    <t>b3774</t>
  </si>
  <si>
    <t>b4053</t>
  </si>
  <si>
    <t>b2478</t>
  </si>
  <si>
    <t>b0907</t>
  </si>
  <si>
    <t>b1260</t>
  </si>
  <si>
    <t>b1261</t>
  </si>
  <si>
    <t>b0182</t>
  </si>
  <si>
    <t>b3202</t>
  </si>
  <si>
    <t>b0166</t>
  </si>
  <si>
    <t>b0381</t>
  </si>
  <si>
    <t>b4006</t>
  </si>
  <si>
    <t>b0526</t>
  </si>
  <si>
    <t>b3368</t>
  </si>
  <si>
    <t>b2476</t>
  </si>
  <si>
    <t>b3433</t>
  </si>
  <si>
    <t>b0073</t>
  </si>
  <si>
    <t>b3018</t>
  </si>
  <si>
    <t>b1136</t>
  </si>
  <si>
    <t>b0175</t>
  </si>
  <si>
    <t>b4384</t>
  </si>
  <si>
    <t>b1062</t>
  </si>
  <si>
    <t>b0074</t>
  </si>
  <si>
    <t>b0025</t>
  </si>
  <si>
    <t>b4208</t>
  </si>
  <si>
    <t>b0004</t>
  </si>
  <si>
    <t>b3172</t>
  </si>
  <si>
    <t>b0084</t>
  </si>
  <si>
    <t>b3168</t>
  </si>
  <si>
    <t>b1093</t>
  </si>
  <si>
    <t>b0884</t>
  </si>
  <si>
    <t>b1718</t>
  </si>
  <si>
    <t>b4375</t>
  </si>
  <si>
    <t>b3429</t>
  </si>
  <si>
    <t>b0914</t>
  </si>
  <si>
    <t>b0418</t>
  </si>
  <si>
    <t>b2741</t>
  </si>
  <si>
    <t>b1912</t>
  </si>
  <si>
    <t>b1215</t>
  </si>
  <si>
    <t>b1069</t>
  </si>
  <si>
    <t>b2519</t>
  </si>
  <si>
    <t>b1084</t>
  </si>
  <si>
    <t>b4177</t>
  </si>
  <si>
    <t>b4142</t>
  </si>
  <si>
    <t>b4143</t>
  </si>
  <si>
    <t>b2835</t>
  </si>
  <si>
    <t>b0029</t>
  </si>
  <si>
    <t>b1092</t>
  </si>
  <si>
    <t>b3058</t>
  </si>
  <si>
    <t>b3380</t>
  </si>
  <si>
    <t>b2515</t>
  </si>
  <si>
    <t>b1206</t>
  </si>
  <si>
    <t>b3164</t>
  </si>
  <si>
    <t>b3633</t>
  </si>
  <si>
    <t>b3639</t>
  </si>
  <si>
    <t>b1922</t>
  </si>
  <si>
    <t>b0027</t>
  </si>
  <si>
    <t>b0657</t>
  </si>
  <si>
    <t>b2828</t>
  </si>
  <si>
    <t>b2573</t>
  </si>
  <si>
    <t>b2574</t>
  </si>
  <si>
    <t>b3634</t>
  </si>
  <si>
    <t>b3780</t>
  </si>
  <si>
    <t>b4162</t>
  </si>
  <si>
    <t>b0099</t>
  </si>
  <si>
    <t>b0415</t>
  </si>
  <si>
    <t>b0134</t>
  </si>
  <si>
    <t>b0131</t>
  </si>
  <si>
    <t>b0142</t>
  </si>
  <si>
    <t>b1652</t>
  </si>
  <si>
    <t>b2567</t>
  </si>
  <si>
    <t>b3247</t>
  </si>
  <si>
    <t>b3783</t>
  </si>
  <si>
    <t>b1096</t>
  </si>
  <si>
    <t>b1662</t>
  </si>
  <si>
    <t>b3177</t>
  </si>
  <si>
    <t>b2530</t>
  </si>
  <si>
    <t>b0103</t>
  </si>
  <si>
    <t>b0133</t>
  </si>
  <si>
    <t>b2615</t>
  </si>
  <si>
    <t>b1415</t>
  </si>
  <si>
    <t>b0015</t>
  </si>
  <si>
    <t>b2614</t>
  </si>
  <si>
    <t>b3974</t>
  </si>
  <si>
    <t>b0421</t>
  </si>
  <si>
    <t>b0425</t>
  </si>
  <si>
    <t>b3643</t>
  </si>
  <si>
    <t>b3704</t>
  </si>
  <si>
    <t>b2315</t>
  </si>
  <si>
    <t>b0087</t>
  </si>
  <si>
    <t>b3287</t>
  </si>
  <si>
    <t>b0172</t>
  </si>
  <si>
    <t>b0524</t>
  </si>
  <si>
    <t>b3040</t>
  </si>
  <si>
    <t>b3603</t>
  </si>
  <si>
    <t>b3461</t>
  </si>
  <si>
    <t>b1812</t>
  </si>
  <si>
    <t>b3360</t>
  </si>
  <si>
    <t>b2140</t>
  </si>
  <si>
    <t>b0915</t>
  </si>
  <si>
    <t>b4039</t>
  </si>
  <si>
    <t>b0014</t>
  </si>
  <si>
    <t>b3288</t>
  </si>
  <si>
    <t>b2529</t>
  </si>
  <si>
    <t>b3464</t>
  </si>
  <si>
    <t>b2890</t>
  </si>
  <si>
    <t>b2891</t>
  </si>
  <si>
    <t>b3187</t>
  </si>
  <si>
    <t>b4040</t>
  </si>
  <si>
    <t>b3831</t>
  </si>
  <si>
    <t>b1114</t>
  </si>
  <si>
    <t>b3169</t>
  </si>
  <si>
    <t>b3181</t>
  </si>
  <si>
    <t>b3406</t>
  </si>
  <si>
    <t>b3649</t>
  </si>
  <si>
    <t>b3982</t>
  </si>
  <si>
    <t>b3166</t>
  </si>
  <si>
    <t>b3965</t>
  </si>
  <si>
    <t>b2318</t>
  </si>
  <si>
    <t>b2232</t>
  </si>
  <si>
    <t>b2311</t>
  </si>
  <si>
    <t>b0406</t>
  </si>
  <si>
    <t>b1238</t>
  </si>
  <si>
    <t>b0238</t>
  </si>
  <si>
    <t>b4374</t>
  </si>
  <si>
    <t>b2960</t>
  </si>
  <si>
    <t>b2765</t>
  </si>
  <si>
    <t>b0416</t>
  </si>
  <si>
    <t>b2942</t>
  </si>
  <si>
    <t>b4382</t>
  </si>
  <si>
    <t>b0684</t>
  </si>
  <si>
    <t>b0423</t>
  </si>
  <si>
    <t>b0948</t>
  </si>
  <si>
    <t>b3651</t>
  </si>
  <si>
    <t>b1654</t>
  </si>
  <si>
    <t>b0159</t>
  </si>
  <si>
    <t>b0174</t>
  </si>
  <si>
    <t>b0168</t>
  </si>
  <si>
    <t>b1086</t>
  </si>
  <si>
    <t>b2594</t>
  </si>
  <si>
    <t>b0156</t>
  </si>
  <si>
    <t>b3807</t>
  </si>
  <si>
    <t>b3500</t>
  </si>
  <si>
    <t>b0902</t>
  </si>
  <si>
    <t>b3282</t>
  </si>
  <si>
    <t>b2501</t>
  </si>
  <si>
    <t>b0051</t>
  </si>
  <si>
    <t>b0636</t>
  </si>
  <si>
    <t>b0967</t>
  </si>
  <si>
    <t>b1822</t>
  </si>
  <si>
    <t>b2566</t>
  </si>
  <si>
    <t>b2946</t>
  </si>
  <si>
    <t>b4180</t>
  </si>
  <si>
    <t>b3706</t>
  </si>
  <si>
    <t>b3741</t>
  </si>
  <si>
    <t>b3343</t>
  </si>
  <si>
    <t>b3344</t>
  </si>
  <si>
    <t>b3345</t>
  </si>
  <si>
    <t>b4171</t>
  </si>
  <si>
    <t>b0058</t>
  </si>
  <si>
    <t>b0405</t>
  </si>
  <si>
    <t>b4166</t>
  </si>
  <si>
    <t>b1870</t>
  </si>
  <si>
    <t>b1871</t>
  </si>
  <si>
    <t>b2791</t>
  </si>
  <si>
    <t>b3125</t>
  </si>
  <si>
    <t>b0807</t>
  </si>
  <si>
    <t>b0859</t>
  </si>
  <si>
    <t>b1135</t>
  </si>
  <si>
    <t>b1269</t>
  </si>
  <si>
    <t>b1835</t>
  </si>
  <si>
    <t>b2183</t>
  </si>
  <si>
    <t>b2517</t>
  </si>
  <si>
    <t>b2608</t>
  </si>
  <si>
    <t>b2785</t>
  </si>
  <si>
    <t>b2806</t>
  </si>
  <si>
    <t>b3084</t>
  </si>
  <si>
    <t>b3146</t>
  </si>
  <si>
    <t>b3167</t>
  </si>
  <si>
    <t>b3179</t>
  </si>
  <si>
    <t>b3289</t>
  </si>
  <si>
    <t>b3465</t>
  </si>
  <si>
    <t>b3740</t>
  </si>
  <si>
    <t>b4022</t>
  </si>
  <si>
    <t>b4371</t>
  </si>
  <si>
    <t>b3993</t>
  </si>
  <si>
    <t>b2324</t>
  </si>
  <si>
    <t>b0969</t>
  </si>
  <si>
    <t>b1133</t>
  </si>
  <si>
    <t>b3470</t>
  </si>
  <si>
    <t>b0661</t>
  </si>
  <si>
    <t>b3124</t>
  </si>
  <si>
    <t>b3991</t>
  </si>
  <si>
    <t>b2559</t>
  </si>
  <si>
    <t>b2526</t>
  </si>
  <si>
    <t>b2527</t>
  </si>
  <si>
    <t>b0507</t>
  </si>
  <si>
    <t>b3747</t>
  </si>
  <si>
    <t>b2607</t>
  </si>
  <si>
    <t>b2745</t>
  </si>
  <si>
    <t>b3994</t>
  </si>
  <si>
    <t>b0154</t>
  </si>
  <si>
    <t>b1344</t>
  </si>
  <si>
    <t>b2532</t>
  </si>
  <si>
    <t>b2575</t>
  </si>
  <si>
    <t>b3475</t>
  </si>
  <si>
    <t>b3990</t>
  </si>
  <si>
    <t>b4407</t>
  </si>
  <si>
    <t>b3992</t>
  </si>
  <si>
    <t>b0369</t>
  </si>
  <si>
    <t>b2474</t>
  </si>
  <si>
    <t>b1211</t>
  </si>
  <si>
    <t>b3805</t>
  </si>
  <si>
    <t>b3803</t>
  </si>
  <si>
    <t>b0180</t>
  </si>
  <si>
    <t>b1288</t>
  </si>
  <si>
    <t>b0778</t>
  </si>
  <si>
    <t>b1091</t>
  </si>
  <si>
    <t>b0777</t>
  </si>
  <si>
    <t>b3412</t>
  </si>
  <si>
    <t>b0775</t>
  </si>
  <si>
    <t>b0776</t>
  </si>
  <si>
    <t>b0774</t>
  </si>
  <si>
    <t>b0188</t>
  </si>
  <si>
    <t>b1210</t>
  </si>
  <si>
    <t>b3804</t>
  </si>
  <si>
    <t>b2914</t>
  </si>
  <si>
    <t>b0092</t>
  </si>
  <si>
    <t>b0477</t>
  </si>
  <si>
    <t>b0509</t>
  </si>
  <si>
    <t>b0674</t>
  </si>
  <si>
    <t>b0767</t>
  </si>
  <si>
    <t>b1033</t>
  </si>
  <si>
    <t>b1380</t>
  </si>
  <si>
    <t>b1850</t>
  </si>
  <si>
    <t>b1851</t>
  </si>
  <si>
    <t>b1852</t>
  </si>
  <si>
    <t>b2029</t>
  </si>
  <si>
    <t>b2866</t>
  </si>
  <si>
    <t>b2867</t>
  </si>
  <si>
    <t>b2868</t>
  </si>
  <si>
    <t>b3708</t>
  </si>
  <si>
    <t>b4094</t>
  </si>
  <si>
    <t>b3478</t>
  </si>
  <si>
    <t>NonME_utilized</t>
  </si>
  <si>
    <t>U-sector</t>
  </si>
  <si>
    <t>b3836</t>
  </si>
  <si>
    <t>b2174</t>
  </si>
  <si>
    <t>b2276</t>
  </si>
  <si>
    <t>b4193</t>
  </si>
  <si>
    <t>b3502</t>
  </si>
  <si>
    <t>b0002</t>
  </si>
  <si>
    <t>b0007</t>
  </si>
  <si>
    <t>b0008</t>
  </si>
  <si>
    <t>b0009</t>
  </si>
  <si>
    <t>b0019</t>
  </si>
  <si>
    <t>b0030</t>
  </si>
  <si>
    <t>b0032</t>
  </si>
  <si>
    <t>b0033</t>
  </si>
  <si>
    <t>b0036</t>
  </si>
  <si>
    <t>b0037</t>
  </si>
  <si>
    <t>b0038</t>
  </si>
  <si>
    <t>b0040</t>
  </si>
  <si>
    <t>b0047</t>
  </si>
  <si>
    <t>b0049</t>
  </si>
  <si>
    <t>b0061</t>
  </si>
  <si>
    <t>b0062</t>
  </si>
  <si>
    <t>b0063</t>
  </si>
  <si>
    <t>b0066</t>
  </si>
  <si>
    <t>b0067</t>
  </si>
  <si>
    <t>b0068</t>
  </si>
  <si>
    <t>b0070</t>
  </si>
  <si>
    <t>b0082</t>
  </si>
  <si>
    <t>b0104</t>
  </si>
  <si>
    <t>b0110</t>
  </si>
  <si>
    <t>b0112</t>
  </si>
  <si>
    <t>b0114</t>
  </si>
  <si>
    <t>b0116</t>
  </si>
  <si>
    <t>b0118</t>
  </si>
  <si>
    <t>b0120</t>
  </si>
  <si>
    <t>b0121</t>
  </si>
  <si>
    <t>b0123</t>
  </si>
  <si>
    <t>b0124</t>
  </si>
  <si>
    <t>b0125</t>
  </si>
  <si>
    <t>b0126</t>
  </si>
  <si>
    <t>b0149</t>
  </si>
  <si>
    <t>b0150</t>
  </si>
  <si>
    <t>b0151</t>
  </si>
  <si>
    <t>b0152</t>
  </si>
  <si>
    <t>b0153</t>
  </si>
  <si>
    <t>b0155</t>
  </si>
  <si>
    <t>b0158</t>
  </si>
  <si>
    <t>b0160</t>
  </si>
  <si>
    <t>b0171</t>
  </si>
  <si>
    <t>b0186</t>
  </si>
  <si>
    <t>b0198</t>
  </si>
  <si>
    <t>b0199</t>
  </si>
  <si>
    <t>b0200</t>
  </si>
  <si>
    <t>b0207</t>
  </si>
  <si>
    <t>b0212</t>
  </si>
  <si>
    <t>b0222</t>
  </si>
  <si>
    <t>b0237</t>
  </si>
  <si>
    <t>b0241</t>
  </si>
  <si>
    <t>b0260</t>
  </si>
  <si>
    <t>b0261</t>
  </si>
  <si>
    <t>b0273</t>
  </si>
  <si>
    <t>b0306</t>
  </si>
  <si>
    <t>b0307</t>
  </si>
  <si>
    <t>b0308</t>
  </si>
  <si>
    <t>b0311</t>
  </si>
  <si>
    <t>b0312</t>
  </si>
  <si>
    <t>b0314</t>
  </si>
  <si>
    <t>b0323</t>
  </si>
  <si>
    <t>b0331</t>
  </si>
  <si>
    <t>b0333</t>
  </si>
  <si>
    <t>b0334</t>
  </si>
  <si>
    <t>b0336</t>
  </si>
  <si>
    <t>b0337</t>
  </si>
  <si>
    <t>b0340</t>
  </si>
  <si>
    <t>b0341</t>
  </si>
  <si>
    <t>b0343</t>
  </si>
  <si>
    <t>b0344</t>
  </si>
  <si>
    <t>b0347</t>
  </si>
  <si>
    <t>b0348</t>
  </si>
  <si>
    <t>b0349</t>
  </si>
  <si>
    <t>b0350</t>
  </si>
  <si>
    <t>b0352</t>
  </si>
  <si>
    <t>b0353</t>
  </si>
  <si>
    <t>b0355</t>
  </si>
  <si>
    <t>b0356</t>
  </si>
  <si>
    <t>b0365</t>
  </si>
  <si>
    <t>b0366</t>
  </si>
  <si>
    <t>b0367</t>
  </si>
  <si>
    <t>b0368</t>
  </si>
  <si>
    <t>b0383</t>
  </si>
  <si>
    <t>b0388</t>
  </si>
  <si>
    <t>b0394</t>
  </si>
  <si>
    <t>b0401</t>
  </si>
  <si>
    <t>b0403</t>
  </si>
  <si>
    <t>b0404</t>
  </si>
  <si>
    <t>b0411</t>
  </si>
  <si>
    <t>b0428</t>
  </si>
  <si>
    <t>b0429</t>
  </si>
  <si>
    <t>b0430</t>
  </si>
  <si>
    <t>b0431</t>
  </si>
  <si>
    <t>b0432</t>
  </si>
  <si>
    <t>b0433</t>
  </si>
  <si>
    <t>b0446</t>
  </si>
  <si>
    <t>b0451</t>
  </si>
  <si>
    <t>b0459</t>
  </si>
  <si>
    <t>b0462</t>
  </si>
  <si>
    <t>b0463</t>
  </si>
  <si>
    <t>b0469</t>
  </si>
  <si>
    <t>b0475</t>
  </si>
  <si>
    <t>b0480</t>
  </si>
  <si>
    <t>b0484</t>
  </si>
  <si>
    <t>b0485</t>
  </si>
  <si>
    <t>b0494</t>
  </si>
  <si>
    <t>b0505</t>
  </si>
  <si>
    <t>b0508</t>
  </si>
  <si>
    <t>b0511</t>
  </si>
  <si>
    <t>b0512</t>
  </si>
  <si>
    <t>b0514</t>
  </si>
  <si>
    <t>b0516</t>
  </si>
  <si>
    <t>b0517</t>
  </si>
  <si>
    <t>b0521</t>
  </si>
  <si>
    <t>b0572</t>
  </si>
  <si>
    <t>b0573</t>
  </si>
  <si>
    <t>b0574</t>
  </si>
  <si>
    <t>b0575</t>
  </si>
  <si>
    <t>b0576</t>
  </si>
  <si>
    <t>b0578</t>
  </si>
  <si>
    <t>b0583</t>
  </si>
  <si>
    <t>b0584</t>
  </si>
  <si>
    <t>b0585</t>
  </si>
  <si>
    <t>b0586</t>
  </si>
  <si>
    <t>b0588</t>
  </si>
  <si>
    <t>b0589</t>
  </si>
  <si>
    <t>b0590</t>
  </si>
  <si>
    <t>b0591</t>
  </si>
  <si>
    <t>b0592</t>
  </si>
  <si>
    <t>b0593</t>
  </si>
  <si>
    <t>b0594</t>
  </si>
  <si>
    <t>b0595</t>
  </si>
  <si>
    <t>b0596</t>
  </si>
  <si>
    <t>b0604</t>
  </si>
  <si>
    <t>b0612</t>
  </si>
  <si>
    <t>b0613</t>
  </si>
  <si>
    <t>b0615</t>
  </si>
  <si>
    <t>b0616</t>
  </si>
  <si>
    <t>b0617</t>
  </si>
  <si>
    <t>b0621</t>
  </si>
  <si>
    <t>b0622</t>
  </si>
  <si>
    <t>b0627</t>
  </si>
  <si>
    <t>b0628</t>
  </si>
  <si>
    <t>b0630</t>
  </si>
  <si>
    <t>b0632</t>
  </si>
  <si>
    <t>b0635</t>
  </si>
  <si>
    <t>b0638</t>
  </si>
  <si>
    <t>b0650</t>
  </si>
  <si>
    <t>b0651</t>
  </si>
  <si>
    <t>b0652</t>
  </si>
  <si>
    <t>b0653</t>
  </si>
  <si>
    <t>b0654</t>
  </si>
  <si>
    <t>b0655</t>
  </si>
  <si>
    <t>b0662</t>
  </si>
  <si>
    <t>b0677</t>
  </si>
  <si>
    <t>b0678</t>
  </si>
  <si>
    <t>b0679</t>
  </si>
  <si>
    <t>b0688</t>
  </si>
  <si>
    <t>b0692</t>
  </si>
  <si>
    <t>b0693</t>
  </si>
  <si>
    <t>b0696</t>
  </si>
  <si>
    <t>b0697</t>
  </si>
  <si>
    <t>b0698</t>
  </si>
  <si>
    <t>b4513</t>
  </si>
  <si>
    <t>b0709</t>
  </si>
  <si>
    <t>b0721</t>
  </si>
  <si>
    <t>b0722</t>
  </si>
  <si>
    <t>b0723</t>
  </si>
  <si>
    <t>b0724</t>
  </si>
  <si>
    <t>b0726</t>
  </si>
  <si>
    <t>b0727</t>
  </si>
  <si>
    <t>b0731</t>
  </si>
  <si>
    <t>b0732</t>
  </si>
  <si>
    <t>b0733</t>
  </si>
  <si>
    <t>b0734</t>
  </si>
  <si>
    <t>b0736</t>
  </si>
  <si>
    <t>b0751</t>
  </si>
  <si>
    <t>b0752</t>
  </si>
  <si>
    <t>b0754</t>
  </si>
  <si>
    <t>b0755</t>
  </si>
  <si>
    <t>b0756</t>
  </si>
  <si>
    <t>b0757</t>
  </si>
  <si>
    <t>b0758</t>
  </si>
  <si>
    <t>b0759</t>
  </si>
  <si>
    <t>b0763</t>
  </si>
  <si>
    <t>b0764</t>
  </si>
  <si>
    <t>b0765</t>
  </si>
  <si>
    <t>b0766</t>
  </si>
  <si>
    <t>b0781</t>
  </si>
  <si>
    <t>b0783</t>
  </si>
  <si>
    <t>b0784</t>
  </si>
  <si>
    <t>b0785</t>
  </si>
  <si>
    <t>b0789</t>
  </si>
  <si>
    <t>b0805</t>
  </si>
  <si>
    <t>b0809</t>
  </si>
  <si>
    <t>b0810</t>
  </si>
  <si>
    <t>b0811</t>
  </si>
  <si>
    <t>b0813</t>
  </si>
  <si>
    <t>b0822</t>
  </si>
  <si>
    <t>b0825</t>
  </si>
  <si>
    <t>b0826</t>
  </si>
  <si>
    <t>b0827</t>
  </si>
  <si>
    <t>b0828</t>
  </si>
  <si>
    <t>b0829</t>
  </si>
  <si>
    <t>b0830</t>
  </si>
  <si>
    <t>b0831</t>
  </si>
  <si>
    <t>b0832</t>
  </si>
  <si>
    <t>b0837</t>
  </si>
  <si>
    <t>b0839</t>
  </si>
  <si>
    <t>b0842</t>
  </si>
  <si>
    <t>b0849</t>
  </si>
  <si>
    <t>b0854</t>
  </si>
  <si>
    <t>b0855</t>
  </si>
  <si>
    <t>b0856</t>
  </si>
  <si>
    <t>b0857</t>
  </si>
  <si>
    <t>b0860</t>
  </si>
  <si>
    <t>b0861</t>
  </si>
  <si>
    <t>b0862</t>
  </si>
  <si>
    <t>b0863</t>
  </si>
  <si>
    <t>b0864</t>
  </si>
  <si>
    <t>b0870</t>
  </si>
  <si>
    <t>b0871</t>
  </si>
  <si>
    <t>b0875</t>
  </si>
  <si>
    <t>b0886</t>
  </si>
  <si>
    <t>b0887</t>
  </si>
  <si>
    <t>b0894</t>
  </si>
  <si>
    <t>b0895</t>
  </si>
  <si>
    <t>b0896</t>
  </si>
  <si>
    <t>b0929</t>
  </si>
  <si>
    <t>b0931</t>
  </si>
  <si>
    <t>b0932</t>
  </si>
  <si>
    <t>b0933</t>
  </si>
  <si>
    <t>b0934</t>
  </si>
  <si>
    <t>b0935</t>
  </si>
  <si>
    <t>b0936</t>
  </si>
  <si>
    <t>b0937</t>
  </si>
  <si>
    <t>b0945</t>
  </si>
  <si>
    <t>b0954</t>
  </si>
  <si>
    <t>b0957</t>
  </si>
  <si>
    <t>b0963</t>
  </si>
  <si>
    <t>b0968</t>
  </si>
  <si>
    <t>b0972</t>
  </si>
  <si>
    <t>b0973</t>
  </si>
  <si>
    <t>b0978</t>
  </si>
  <si>
    <t>b0979</t>
  </si>
  <si>
    <t>b0980</t>
  </si>
  <si>
    <t>b0996</t>
  </si>
  <si>
    <t>b0997</t>
  </si>
  <si>
    <t>b0998</t>
  </si>
  <si>
    <t>b1002</t>
  </si>
  <si>
    <t>b1006</t>
  </si>
  <si>
    <t>b1007</t>
  </si>
  <si>
    <t>b1008</t>
  </si>
  <si>
    <t>b1009</t>
  </si>
  <si>
    <t>b1010</t>
  </si>
  <si>
    <t>b1011</t>
  </si>
  <si>
    <t>b1012</t>
  </si>
  <si>
    <t>b1014</t>
  </si>
  <si>
    <t>b1015</t>
  </si>
  <si>
    <t>b1054</t>
  </si>
  <si>
    <t>b1059</t>
  </si>
  <si>
    <t>b1064</t>
  </si>
  <si>
    <t>b1090</t>
  </si>
  <si>
    <t>b1095</t>
  </si>
  <si>
    <t>b1102</t>
  </si>
  <si>
    <t>b1106</t>
  </si>
  <si>
    <t>b1107</t>
  </si>
  <si>
    <t>b1109</t>
  </si>
  <si>
    <t>b1119</t>
  </si>
  <si>
    <t>b1123</t>
  </si>
  <si>
    <t>b1124</t>
  </si>
  <si>
    <t>b1125</t>
  </si>
  <si>
    <t>b1126</t>
  </si>
  <si>
    <t>b1134</t>
  </si>
  <si>
    <t>b1185</t>
  </si>
  <si>
    <t>b1186</t>
  </si>
  <si>
    <t>b1189</t>
  </si>
  <si>
    <t>b1190</t>
  </si>
  <si>
    <t>b1192</t>
  </si>
  <si>
    <t>b1193</t>
  </si>
  <si>
    <t>b1197</t>
  </si>
  <si>
    <t>b1198</t>
  </si>
  <si>
    <t>b1199</t>
  </si>
  <si>
    <t>b1200</t>
  </si>
  <si>
    <t>b1216</t>
  </si>
  <si>
    <t>b1223</t>
  </si>
  <si>
    <t>b1224</t>
  </si>
  <si>
    <t>b1225</t>
  </si>
  <si>
    <t>b1226</t>
  </si>
  <si>
    <t>b1227</t>
  </si>
  <si>
    <t>b1232</t>
  </si>
  <si>
    <t>b1236</t>
  </si>
  <si>
    <t>b1241</t>
  </si>
  <si>
    <t>b1243</t>
  </si>
  <si>
    <t>b1244</t>
  </si>
  <si>
    <t>b1245</t>
  </si>
  <si>
    <t>b1246</t>
  </si>
  <si>
    <t>b1247</t>
  </si>
  <si>
    <t>b1249</t>
  </si>
  <si>
    <t>b1250</t>
  </si>
  <si>
    <t>b1252</t>
  </si>
  <si>
    <t>b1270</t>
  </si>
  <si>
    <t>b1278</t>
  </si>
  <si>
    <t>b1286</t>
  </si>
  <si>
    <t>b1291</t>
  </si>
  <si>
    <t>b1296</t>
  </si>
  <si>
    <t>b1298</t>
  </si>
  <si>
    <t>b1300</t>
  </si>
  <si>
    <t>b1301</t>
  </si>
  <si>
    <t>b1302</t>
  </si>
  <si>
    <t>b1308</t>
  </si>
  <si>
    <t>b1319</t>
  </si>
  <si>
    <t>b1325</t>
  </si>
  <si>
    <t>b1326</t>
  </si>
  <si>
    <t>b1329</t>
  </si>
  <si>
    <t>b1363</t>
  </si>
  <si>
    <t>b1385</t>
  </si>
  <si>
    <t>b1386</t>
  </si>
  <si>
    <t>b1387</t>
  </si>
  <si>
    <t>b1388</t>
  </si>
  <si>
    <t>b1389</t>
  </si>
  <si>
    <t>b1390</t>
  </si>
  <si>
    <t>b1391</t>
  </si>
  <si>
    <t>b1392</t>
  </si>
  <si>
    <t>b1393</t>
  </si>
  <si>
    <t>b1394</t>
  </si>
  <si>
    <t>b1395</t>
  </si>
  <si>
    <t>b1397</t>
  </si>
  <si>
    <t>b1398</t>
  </si>
  <si>
    <t>b1440</t>
  </si>
  <si>
    <t>b1441</t>
  </si>
  <si>
    <t>b1442</t>
  </si>
  <si>
    <t>b1443</t>
  </si>
  <si>
    <t>b1444</t>
  </si>
  <si>
    <t>b1453</t>
  </si>
  <si>
    <t>b1463</t>
  </si>
  <si>
    <t>b1465</t>
  </si>
  <si>
    <t>b1466</t>
  </si>
  <si>
    <t>b1467</t>
  </si>
  <si>
    <t>b1468</t>
  </si>
  <si>
    <t>b1469</t>
  </si>
  <si>
    <t>b1473</t>
  </si>
  <si>
    <t>b1474</t>
  </si>
  <si>
    <t>b1475</t>
  </si>
  <si>
    <t>b1476</t>
  </si>
  <si>
    <t>b1479</t>
  </si>
  <si>
    <t>b1483</t>
  </si>
  <si>
    <t>b1484</t>
  </si>
  <si>
    <t>b1485</t>
  </si>
  <si>
    <t>b1486</t>
  </si>
  <si>
    <t>b1487</t>
  </si>
  <si>
    <t>b1488</t>
  </si>
  <si>
    <t>b1489</t>
  </si>
  <si>
    <t>b1492</t>
  </si>
  <si>
    <t>b1493</t>
  </si>
  <si>
    <t>b1519</t>
  </si>
  <si>
    <t>b1521</t>
  </si>
  <si>
    <t>b1524</t>
  </si>
  <si>
    <t>b1525</t>
  </si>
  <si>
    <t>b1528</t>
  </si>
  <si>
    <t>b1533</t>
  </si>
  <si>
    <t>b1539</t>
  </si>
  <si>
    <t>b1584</t>
  </si>
  <si>
    <t>b1587</t>
  </si>
  <si>
    <t>b1588</t>
  </si>
  <si>
    <t>b1589</t>
  </si>
  <si>
    <t>b1590</t>
  </si>
  <si>
    <t>b1591</t>
  </si>
  <si>
    <t>b1592</t>
  </si>
  <si>
    <t>b1599</t>
  </si>
  <si>
    <t>b1600</t>
  </si>
  <si>
    <t>b1605</t>
  </si>
  <si>
    <t>b1606</t>
  </si>
  <si>
    <t>b1611</t>
  </si>
  <si>
    <t>b1613</t>
  </si>
  <si>
    <t>b1623</t>
  </si>
  <si>
    <t>b1634</t>
  </si>
  <si>
    <t>b1636</t>
  </si>
  <si>
    <t>b1638</t>
  </si>
  <si>
    <t>b1640</t>
  </si>
  <si>
    <t>b1646</t>
  </si>
  <si>
    <t>b1651</t>
  </si>
  <si>
    <t>b1656</t>
  </si>
  <si>
    <t>b1661</t>
  </si>
  <si>
    <t>b1679</t>
  </si>
  <si>
    <t>b1680</t>
  </si>
  <si>
    <t>b1681</t>
  </si>
  <si>
    <t>b1682</t>
  </si>
  <si>
    <t>b1683</t>
  </si>
  <si>
    <t>b1684</t>
  </si>
  <si>
    <t>b1701</t>
  </si>
  <si>
    <t>b1702</t>
  </si>
  <si>
    <t>b1704</t>
  </si>
  <si>
    <t>b1709</t>
  </si>
  <si>
    <t>b1710</t>
  </si>
  <si>
    <t>b1711</t>
  </si>
  <si>
    <t>b1732</t>
  </si>
  <si>
    <t>b1734</t>
  </si>
  <si>
    <t>b1744</t>
  </si>
  <si>
    <t>b1745</t>
  </si>
  <si>
    <t>b1746</t>
  </si>
  <si>
    <t>b1747</t>
  </si>
  <si>
    <t>b1748</t>
  </si>
  <si>
    <t>b1759</t>
  </si>
  <si>
    <t>b1764</t>
  </si>
  <si>
    <t>b1767</t>
  </si>
  <si>
    <t>b1768</t>
  </si>
  <si>
    <t>b1773</t>
  </si>
  <si>
    <t>b1778</t>
  </si>
  <si>
    <t>b1781</t>
  </si>
  <si>
    <t>b1800</t>
  </si>
  <si>
    <t>b1801</t>
  </si>
  <si>
    <t>b1804</t>
  </si>
  <si>
    <t>b1805</t>
  </si>
  <si>
    <t>b1814</t>
  </si>
  <si>
    <t>b1817</t>
  </si>
  <si>
    <t>b1818</t>
  </si>
  <si>
    <t>b1819</t>
  </si>
  <si>
    <t>b1854</t>
  </si>
  <si>
    <t>b1855</t>
  </si>
  <si>
    <t>b1857</t>
  </si>
  <si>
    <t>b1858</t>
  </si>
  <si>
    <t>b1859</t>
  </si>
  <si>
    <t>b1865</t>
  </si>
  <si>
    <t>b1872</t>
  </si>
  <si>
    <t>b1873</t>
  </si>
  <si>
    <t>b1896</t>
  </si>
  <si>
    <t>b1897</t>
  </si>
  <si>
    <t>b4460</t>
  </si>
  <si>
    <t>b1900</t>
  </si>
  <si>
    <t>b1901</t>
  </si>
  <si>
    <t>b1907</t>
  </si>
  <si>
    <t>b1919</t>
  </si>
  <si>
    <t>b1927</t>
  </si>
  <si>
    <t>b1981</t>
  </si>
  <si>
    <t>b1982</t>
  </si>
  <si>
    <t>b1991</t>
  </si>
  <si>
    <t>b1992</t>
  </si>
  <si>
    <t>b1993</t>
  </si>
  <si>
    <t>b2010</t>
  </si>
  <si>
    <t>b2027</t>
  </si>
  <si>
    <t>b2028</t>
  </si>
  <si>
    <t>b2032</t>
  </si>
  <si>
    <t>b2033</t>
  </si>
  <si>
    <t>b2034</t>
  </si>
  <si>
    <t>b2035</t>
  </si>
  <si>
    <t>b2036</t>
  </si>
  <si>
    <t>b2037</t>
  </si>
  <si>
    <t>b2038</t>
  </si>
  <si>
    <t>b2039</t>
  </si>
  <si>
    <t>b2040</t>
  </si>
  <si>
    <t>b2041</t>
  </si>
  <si>
    <t>b2045</t>
  </si>
  <si>
    <t>b2048</t>
  </si>
  <si>
    <t>b2049</t>
  </si>
  <si>
    <t>b2051</t>
  </si>
  <si>
    <t>b2052</t>
  </si>
  <si>
    <t>b2053</t>
  </si>
  <si>
    <t>b2065</t>
  </si>
  <si>
    <t>b2066</t>
  </si>
  <si>
    <t>b2091</t>
  </si>
  <si>
    <t>b2092</t>
  </si>
  <si>
    <t>b2093</t>
  </si>
  <si>
    <t>b2094</t>
  </si>
  <si>
    <t>b2095</t>
  </si>
  <si>
    <t>b2096</t>
  </si>
  <si>
    <t>b2097</t>
  </si>
  <si>
    <t>b2104</t>
  </si>
  <si>
    <t>b2128</t>
  </si>
  <si>
    <t>b2129</t>
  </si>
  <si>
    <t>b2130</t>
  </si>
  <si>
    <t>b2131</t>
  </si>
  <si>
    <t>b2132</t>
  </si>
  <si>
    <t>b2133</t>
  </si>
  <si>
    <t>b2134</t>
  </si>
  <si>
    <t>b2143</t>
  </si>
  <si>
    <t>b2146</t>
  </si>
  <si>
    <t>b2147</t>
  </si>
  <si>
    <t>b2148</t>
  </si>
  <si>
    <t>b2149</t>
  </si>
  <si>
    <t>b2150</t>
  </si>
  <si>
    <t>b2154</t>
  </si>
  <si>
    <t>b2155</t>
  </si>
  <si>
    <t>b2156</t>
  </si>
  <si>
    <t>b2162</t>
  </si>
  <si>
    <t>b2167</t>
  </si>
  <si>
    <t>b2168</t>
  </si>
  <si>
    <t>b2169</t>
  </si>
  <si>
    <t>b2170</t>
  </si>
  <si>
    <t>b2197</t>
  </si>
  <si>
    <t>b2198</t>
  </si>
  <si>
    <t>b2199</t>
  </si>
  <si>
    <t>b2200</t>
  </si>
  <si>
    <t>b2201</t>
  </si>
  <si>
    <t>b2202</t>
  </si>
  <si>
    <t>b2203</t>
  </si>
  <si>
    <t>b2204</t>
  </si>
  <si>
    <t>b2205</t>
  </si>
  <si>
    <t>b2206</t>
  </si>
  <si>
    <t>b2207</t>
  </si>
  <si>
    <t>b2210</t>
  </si>
  <si>
    <t>b2215</t>
  </si>
  <si>
    <t>b2221</t>
  </si>
  <si>
    <t>b2222</t>
  </si>
  <si>
    <t>b2223</t>
  </si>
  <si>
    <t>b2224</t>
  </si>
  <si>
    <t>b2234</t>
  </si>
  <si>
    <t>b2235</t>
  </si>
  <si>
    <t>b2239</t>
  </si>
  <si>
    <t>b2240</t>
  </si>
  <si>
    <t>b2241</t>
  </si>
  <si>
    <t>b2242</t>
  </si>
  <si>
    <t>b2243</t>
  </si>
  <si>
    <t>b2253</t>
  </si>
  <si>
    <t>b2254</t>
  </si>
  <si>
    <t>b2255</t>
  </si>
  <si>
    <t>b2256</t>
  </si>
  <si>
    <t>b2257</t>
  </si>
  <si>
    <t>b4544</t>
  </si>
  <si>
    <t>b2258</t>
  </si>
  <si>
    <t>b2260</t>
  </si>
  <si>
    <t>b2261</t>
  </si>
  <si>
    <t>b2262</t>
  </si>
  <si>
    <t>b2263</t>
  </si>
  <si>
    <t>b2264</t>
  </si>
  <si>
    <t>b2265</t>
  </si>
  <si>
    <t>b2268</t>
  </si>
  <si>
    <t>b2277</t>
  </si>
  <si>
    <t>b2278</t>
  </si>
  <si>
    <t>b2279</t>
  </si>
  <si>
    <t>b2281</t>
  </si>
  <si>
    <t>b2282</t>
  </si>
  <si>
    <t>b2283</t>
  </si>
  <si>
    <t>b2284</t>
  </si>
  <si>
    <t>b2285</t>
  </si>
  <si>
    <t>b2286</t>
  </si>
  <si>
    <t>b2287</t>
  </si>
  <si>
    <t>b2288</t>
  </si>
  <si>
    <t>b2291</t>
  </si>
  <si>
    <t>b2296</t>
  </si>
  <si>
    <t>b2303</t>
  </si>
  <si>
    <t>b2306</t>
  </si>
  <si>
    <t>b2307</t>
  </si>
  <si>
    <t>b2308</t>
  </si>
  <si>
    <t>b2309</t>
  </si>
  <si>
    <t>b2310</t>
  </si>
  <si>
    <t>b2328</t>
  </si>
  <si>
    <t>b2344</t>
  </si>
  <si>
    <t>b2366</t>
  </si>
  <si>
    <t>b2373</t>
  </si>
  <si>
    <t>b2374</t>
  </si>
  <si>
    <t>b2378</t>
  </si>
  <si>
    <t>b2379</t>
  </si>
  <si>
    <t>b2388</t>
  </si>
  <si>
    <t>b2392</t>
  </si>
  <si>
    <t>b2393</t>
  </si>
  <si>
    <t>b2406</t>
  </si>
  <si>
    <t>b2407</t>
  </si>
  <si>
    <t>b2411</t>
  </si>
  <si>
    <t>b2418</t>
  </si>
  <si>
    <t>b2421</t>
  </si>
  <si>
    <t>b2422</t>
  </si>
  <si>
    <t>b2423</t>
  </si>
  <si>
    <t>b2424</t>
  </si>
  <si>
    <t>b2425</t>
  </si>
  <si>
    <t>b2428</t>
  </si>
  <si>
    <t>b2429</t>
  </si>
  <si>
    <t>b2435</t>
  </si>
  <si>
    <t>b2436</t>
  </si>
  <si>
    <t>b2440</t>
  </si>
  <si>
    <t>b2441</t>
  </si>
  <si>
    <t>b2458</t>
  </si>
  <si>
    <t>b2463</t>
  </si>
  <si>
    <t>b2467</t>
  </si>
  <si>
    <t>b2470</t>
  </si>
  <si>
    <t>b2480</t>
  </si>
  <si>
    <t>b2481</t>
  </si>
  <si>
    <t>b2482</t>
  </si>
  <si>
    <t>b2483</t>
  </si>
  <si>
    <t>b2485</t>
  </si>
  <si>
    <t>b2486</t>
  </si>
  <si>
    <t>b2487</t>
  </si>
  <si>
    <t>b2488</t>
  </si>
  <si>
    <t>b2489</t>
  </si>
  <si>
    <t>b2490</t>
  </si>
  <si>
    <t>b2497</t>
  </si>
  <si>
    <t>b2498</t>
  </si>
  <si>
    <t>b2502</t>
  </si>
  <si>
    <t>b2518</t>
  </si>
  <si>
    <t>b2521</t>
  </si>
  <si>
    <t>b2523</t>
  </si>
  <si>
    <t>b2528</t>
  </si>
  <si>
    <t>b2533</t>
  </si>
  <si>
    <t>b2536</t>
  </si>
  <si>
    <t>b2538</t>
  </si>
  <si>
    <t>b2539</t>
  </si>
  <si>
    <t>b2540</t>
  </si>
  <si>
    <t>b2541</t>
  </si>
  <si>
    <t>b2542</t>
  </si>
  <si>
    <t>b2552</t>
  </si>
  <si>
    <t>b2558</t>
  </si>
  <si>
    <t>b2563</t>
  </si>
  <si>
    <t>b2578</t>
  </si>
  <si>
    <t>b2582</t>
  </si>
  <si>
    <t>b2587</t>
  </si>
  <si>
    <t>b2661</t>
  </si>
  <si>
    <t>b2662</t>
  </si>
  <si>
    <t>b2663</t>
  </si>
  <si>
    <t>b2675</t>
  </si>
  <si>
    <t>b2676</t>
  </si>
  <si>
    <t>b2677</t>
  </si>
  <si>
    <t>b2678</t>
  </si>
  <si>
    <t>b2679</t>
  </si>
  <si>
    <t>b2683</t>
  </si>
  <si>
    <t>b2688</t>
  </si>
  <si>
    <t>b2701</t>
  </si>
  <si>
    <t>b2703</t>
  </si>
  <si>
    <t>b2704</t>
  </si>
  <si>
    <t>b2705</t>
  </si>
  <si>
    <t>b2708</t>
  </si>
  <si>
    <t>b2710</t>
  </si>
  <si>
    <t>b2711</t>
  </si>
  <si>
    <t>b2715</t>
  </si>
  <si>
    <t>b2719</t>
  </si>
  <si>
    <t>b2720</t>
  </si>
  <si>
    <t>b2721</t>
  </si>
  <si>
    <t>b2722</t>
  </si>
  <si>
    <t>b2724</t>
  </si>
  <si>
    <t>b2738</t>
  </si>
  <si>
    <t>b2781</t>
  </si>
  <si>
    <t>b2784</t>
  </si>
  <si>
    <t>b2787</t>
  </si>
  <si>
    <t>b2788</t>
  </si>
  <si>
    <t>b2789</t>
  </si>
  <si>
    <t>b2796</t>
  </si>
  <si>
    <t>b2797</t>
  </si>
  <si>
    <t>b2799</t>
  </si>
  <si>
    <t>b2800</t>
  </si>
  <si>
    <t>b2801</t>
  </si>
  <si>
    <t>b2802</t>
  </si>
  <si>
    <t>b2803</t>
  </si>
  <si>
    <t>b2810</t>
  </si>
  <si>
    <t>b2811</t>
  </si>
  <si>
    <t>b2813</t>
  </si>
  <si>
    <t>b2817</t>
  </si>
  <si>
    <t>b2841</t>
  </si>
  <si>
    <t>b2871</t>
  </si>
  <si>
    <t>b2877</t>
  </si>
  <si>
    <t>b2882</t>
  </si>
  <si>
    <t>b2883</t>
  </si>
  <si>
    <t>b2889</t>
  </si>
  <si>
    <t>b2893</t>
  </si>
  <si>
    <t>b2901</t>
  </si>
  <si>
    <t>b2903</t>
  </si>
  <si>
    <t>b2904</t>
  </si>
  <si>
    <t>b2905</t>
  </si>
  <si>
    <t>b2907</t>
  </si>
  <si>
    <t>b2912</t>
  </si>
  <si>
    <t>b2917</t>
  </si>
  <si>
    <t>b2919</t>
  </si>
  <si>
    <t>b2920</t>
  </si>
  <si>
    <t>b2923</t>
  </si>
  <si>
    <t>b2927</t>
  </si>
  <si>
    <t>b2930</t>
  </si>
  <si>
    <t>b2935</t>
  </si>
  <si>
    <t>b2937</t>
  </si>
  <si>
    <t>b2938</t>
  </si>
  <si>
    <t>b2943</t>
  </si>
  <si>
    <t>b2947</t>
  </si>
  <si>
    <t>b2954</t>
  </si>
  <si>
    <t>b2957</t>
  </si>
  <si>
    <t>b2964</t>
  </si>
  <si>
    <t>b2965</t>
  </si>
  <si>
    <t>b2975</t>
  </si>
  <si>
    <t>b2976</t>
  </si>
  <si>
    <t>b4467</t>
  </si>
  <si>
    <t>b4468</t>
  </si>
  <si>
    <t>b2979</t>
  </si>
  <si>
    <t>b2987</t>
  </si>
  <si>
    <t>b2988</t>
  </si>
  <si>
    <t>b2994</t>
  </si>
  <si>
    <t>b2995</t>
  </si>
  <si>
    <t>b2996</t>
  </si>
  <si>
    <t>b2997</t>
  </si>
  <si>
    <t>b3001</t>
  </si>
  <si>
    <t>b3005</t>
  </si>
  <si>
    <t>b3006</t>
  </si>
  <si>
    <t>b3008</t>
  </si>
  <si>
    <t>b3012</t>
  </si>
  <si>
    <t>b3028</t>
  </si>
  <si>
    <t>b3029</t>
  </si>
  <si>
    <t>b3034</t>
  </si>
  <si>
    <t>b3035</t>
  </si>
  <si>
    <t>b3052</t>
  </si>
  <si>
    <t>b3057</t>
  </si>
  <si>
    <t>b3059</t>
  </si>
  <si>
    <t>b3061</t>
  </si>
  <si>
    <t>b3062</t>
  </si>
  <si>
    <t>b3063</t>
  </si>
  <si>
    <t>b3073</t>
  </si>
  <si>
    <t>b3089</t>
  </si>
  <si>
    <t>b3091</t>
  </si>
  <si>
    <t>b3092</t>
  </si>
  <si>
    <t>b3093</t>
  </si>
  <si>
    <t>b4471</t>
  </si>
  <si>
    <t>b3116</t>
  </si>
  <si>
    <t>b3126</t>
  </si>
  <si>
    <t>b3127</t>
  </si>
  <si>
    <t>b3128</t>
  </si>
  <si>
    <t>b3132</t>
  </si>
  <si>
    <t>b3137</t>
  </si>
  <si>
    <t>b3161</t>
  </si>
  <si>
    <t>b3182</t>
  </si>
  <si>
    <t>b3196</t>
  </si>
  <si>
    <t>b3212</t>
  </si>
  <si>
    <t>b3213</t>
  </si>
  <si>
    <t>b3222</t>
  </si>
  <si>
    <t>b3223</t>
  </si>
  <si>
    <t>b3224</t>
  </si>
  <si>
    <t>b3225</t>
  </si>
  <si>
    <t>b3258</t>
  </si>
  <si>
    <t>b3260</t>
  </si>
  <si>
    <t>b3265</t>
  </si>
  <si>
    <t>b3266</t>
  </si>
  <si>
    <t>b3281</t>
  </si>
  <si>
    <t>b3290</t>
  </si>
  <si>
    <t>b3350</t>
  </si>
  <si>
    <t>b3365</t>
  </si>
  <si>
    <t>b3366</t>
  </si>
  <si>
    <t>b3367</t>
  </si>
  <si>
    <t>b3370</t>
  </si>
  <si>
    <t>b3371</t>
  </si>
  <si>
    <t>b4474</t>
  </si>
  <si>
    <t>b3374</t>
  </si>
  <si>
    <t>b3385</t>
  </si>
  <si>
    <t>b3396</t>
  </si>
  <si>
    <t>b3397</t>
  </si>
  <si>
    <t>b3403</t>
  </si>
  <si>
    <t>b3409</t>
  </si>
  <si>
    <t>b3415</t>
  </si>
  <si>
    <t>b3416</t>
  </si>
  <si>
    <t>b3417</t>
  </si>
  <si>
    <t>b3425</t>
  </si>
  <si>
    <t>b3426</t>
  </si>
  <si>
    <t>b3428</t>
  </si>
  <si>
    <t>b3431</t>
  </si>
  <si>
    <t>b3432</t>
  </si>
  <si>
    <t>b4476</t>
  </si>
  <si>
    <t>b3437</t>
  </si>
  <si>
    <t>b3447</t>
  </si>
  <si>
    <t>b3449</t>
  </si>
  <si>
    <t>b3450</t>
  </si>
  <si>
    <t>b3452</t>
  </si>
  <si>
    <t>b3453</t>
  </si>
  <si>
    <t>b3454</t>
  </si>
  <si>
    <t>b3455</t>
  </si>
  <si>
    <t>b3456</t>
  </si>
  <si>
    <t>b3457</t>
  </si>
  <si>
    <t>b3458</t>
  </si>
  <si>
    <t>b3460</t>
  </si>
  <si>
    <t>b3469</t>
  </si>
  <si>
    <t>b3476</t>
  </si>
  <si>
    <t>b3477</t>
  </si>
  <si>
    <t>b3479</t>
  </si>
  <si>
    <t>b3480</t>
  </si>
  <si>
    <t>b3496</t>
  </si>
  <si>
    <t>b3503</t>
  </si>
  <si>
    <t>b3517</t>
  </si>
  <si>
    <t>b3519</t>
  </si>
  <si>
    <t>b3526</t>
  </si>
  <si>
    <t>b3528</t>
  </si>
  <si>
    <t>b3540</t>
  </si>
  <si>
    <t>b3541</t>
  </si>
  <si>
    <t>b3542</t>
  </si>
  <si>
    <t>b3543</t>
  </si>
  <si>
    <t>b3544</t>
  </si>
  <si>
    <t>b3546</t>
  </si>
  <si>
    <t>b3551</t>
  </si>
  <si>
    <t>b3553</t>
  </si>
  <si>
    <t>b3564</t>
  </si>
  <si>
    <t>b3565</t>
  </si>
  <si>
    <t>b3566</t>
  </si>
  <si>
    <t>b3567</t>
  </si>
  <si>
    <t>b3568</t>
  </si>
  <si>
    <t>b3571</t>
  </si>
  <si>
    <t>b3572</t>
  </si>
  <si>
    <t>b3575</t>
  </si>
  <si>
    <t>b3577</t>
  </si>
  <si>
    <t>b3578</t>
  </si>
  <si>
    <t>b3579</t>
  </si>
  <si>
    <t>b3580</t>
  </si>
  <si>
    <t>b3581</t>
  </si>
  <si>
    <t>b3583</t>
  </si>
  <si>
    <t>b3588</t>
  </si>
  <si>
    <t>b3590</t>
  </si>
  <si>
    <t>b3591</t>
  </si>
  <si>
    <t>b3599</t>
  </si>
  <si>
    <t>b3600</t>
  </si>
  <si>
    <t>b3605</t>
  </si>
  <si>
    <t>b3610</t>
  </si>
  <si>
    <t>b3612</t>
  </si>
  <si>
    <t>b3616</t>
  </si>
  <si>
    <t>b3617</t>
  </si>
  <si>
    <t>b3619</t>
  </si>
  <si>
    <t>b3620</t>
  </si>
  <si>
    <t>b3621</t>
  </si>
  <si>
    <t>b3622</t>
  </si>
  <si>
    <t>b3623</t>
  </si>
  <si>
    <t>b3624</t>
  </si>
  <si>
    <t>b3625</t>
  </si>
  <si>
    <t>b3626</t>
  </si>
  <si>
    <t>b3627</t>
  </si>
  <si>
    <t>b3628</t>
  </si>
  <si>
    <t>b3629</t>
  </si>
  <si>
    <t>b3630</t>
  </si>
  <si>
    <t>b3631</t>
  </si>
  <si>
    <t>b3632</t>
  </si>
  <si>
    <t>b3640</t>
  </si>
  <si>
    <t>b3650</t>
  </si>
  <si>
    <t>b3653</t>
  </si>
  <si>
    <t>b3654</t>
  </si>
  <si>
    <t>b3665</t>
  </si>
  <si>
    <t>b3666</t>
  </si>
  <si>
    <t>b3670</t>
  </si>
  <si>
    <t>b3671</t>
  </si>
  <si>
    <t>b3679</t>
  </si>
  <si>
    <t>b3691</t>
  </si>
  <si>
    <t>b4478</t>
  </si>
  <si>
    <t>b4477</t>
  </si>
  <si>
    <t>b3693</t>
  </si>
  <si>
    <t>b3709</t>
  </si>
  <si>
    <t>b3714</t>
  </si>
  <si>
    <t>b3722</t>
  </si>
  <si>
    <t>b3725</t>
  </si>
  <si>
    <t>b3726</t>
  </si>
  <si>
    <t>b3727</t>
  </si>
  <si>
    <t>b3728</t>
  </si>
  <si>
    <t>b3739</t>
  </si>
  <si>
    <t>b3748</t>
  </si>
  <si>
    <t>b3749</t>
  </si>
  <si>
    <t>b3750</t>
  </si>
  <si>
    <t>b3751</t>
  </si>
  <si>
    <t>b3752</t>
  </si>
  <si>
    <t>b3772</t>
  </si>
  <si>
    <t>b3779</t>
  </si>
  <si>
    <t>b3784</t>
  </si>
  <si>
    <t>b3785</t>
  </si>
  <si>
    <t>b3786</t>
  </si>
  <si>
    <t>b3787</t>
  </si>
  <si>
    <t>b3788</t>
  </si>
  <si>
    <t>b3789</t>
  </si>
  <si>
    <t>b3790</t>
  </si>
  <si>
    <t>b3791</t>
  </si>
  <si>
    <t>b3792</t>
  </si>
  <si>
    <t>b4481</t>
  </si>
  <si>
    <t>b3793</t>
  </si>
  <si>
    <t>b3794</t>
  </si>
  <si>
    <t>b3806</t>
  </si>
  <si>
    <t>b3816</t>
  </si>
  <si>
    <t>b3821</t>
  </si>
  <si>
    <t>b3823</t>
  </si>
  <si>
    <t>b3824</t>
  </si>
  <si>
    <t>b3825</t>
  </si>
  <si>
    <t>b3826</t>
  </si>
  <si>
    <t>b3833</t>
  </si>
  <si>
    <t>b3835</t>
  </si>
  <si>
    <t>b3838</t>
  </si>
  <si>
    <t>b3839</t>
  </si>
  <si>
    <t>b3843</t>
  </si>
  <si>
    <t>b3845</t>
  </si>
  <si>
    <t>b3849</t>
  </si>
  <si>
    <t>b3850</t>
  </si>
  <si>
    <t>b3856</t>
  </si>
  <si>
    <t>b3857</t>
  </si>
  <si>
    <t>b3860</t>
  </si>
  <si>
    <t>b3867</t>
  </si>
  <si>
    <t>b3870</t>
  </si>
  <si>
    <t>b3875</t>
  </si>
  <si>
    <t>b3882</t>
  </si>
  <si>
    <t>b3892</t>
  </si>
  <si>
    <t>b3893</t>
  </si>
  <si>
    <t>b3894</t>
  </si>
  <si>
    <t>b3902</t>
  </si>
  <si>
    <t>b3903</t>
  </si>
  <si>
    <t>b3904</t>
  </si>
  <si>
    <t>b3907</t>
  </si>
  <si>
    <t>b3908</t>
  </si>
  <si>
    <t>b3909</t>
  </si>
  <si>
    <t>b3915</t>
  </si>
  <si>
    <t>b3916</t>
  </si>
  <si>
    <t>b3917</t>
  </si>
  <si>
    <t>b3918</t>
  </si>
  <si>
    <t>b3924</t>
  </si>
  <si>
    <t>b3925</t>
  </si>
  <si>
    <t>b3926</t>
  </si>
  <si>
    <t>b3927</t>
  </si>
  <si>
    <t>b3930</t>
  </si>
  <si>
    <t>b3942</t>
  </si>
  <si>
    <t>b3945</t>
  </si>
  <si>
    <t>b3946</t>
  </si>
  <si>
    <t>b3951</t>
  </si>
  <si>
    <t>b3952</t>
  </si>
  <si>
    <t>b3962</t>
  </si>
  <si>
    <t>b3966</t>
  </si>
  <si>
    <t>b3980</t>
  </si>
  <si>
    <t>b3996</t>
  </si>
  <si>
    <t>b3997</t>
  </si>
  <si>
    <t>b4014</t>
  </si>
  <si>
    <t>b4015</t>
  </si>
  <si>
    <t>b4019</t>
  </si>
  <si>
    <t>b4031</t>
  </si>
  <si>
    <t>b4032</t>
  </si>
  <si>
    <t>b4033</t>
  </si>
  <si>
    <t>b4034</t>
  </si>
  <si>
    <t>b4035</t>
  </si>
  <si>
    <t>b4036</t>
  </si>
  <si>
    <t>b4042</t>
  </si>
  <si>
    <t>b4049</t>
  </si>
  <si>
    <t>b4055</t>
  </si>
  <si>
    <t>b4067</t>
  </si>
  <si>
    <t>b4069</t>
  </si>
  <si>
    <t>b4070</t>
  </si>
  <si>
    <t>b4071</t>
  </si>
  <si>
    <t>b4072</t>
  </si>
  <si>
    <t>b4073</t>
  </si>
  <si>
    <t>b4077</t>
  </si>
  <si>
    <t>b4079</t>
  </si>
  <si>
    <t>b4084</t>
  </si>
  <si>
    <t>b4085</t>
  </si>
  <si>
    <t>b4086</t>
  </si>
  <si>
    <t>b4087</t>
  </si>
  <si>
    <t>b4088</t>
  </si>
  <si>
    <t>b4111</t>
  </si>
  <si>
    <t>b4115</t>
  </si>
  <si>
    <t>b4117</t>
  </si>
  <si>
    <t>b4119</t>
  </si>
  <si>
    <t>b4120</t>
  </si>
  <si>
    <t>b4122</t>
  </si>
  <si>
    <t>b4123</t>
  </si>
  <si>
    <t>b4130</t>
  </si>
  <si>
    <t>b4131</t>
  </si>
  <si>
    <t>b4132</t>
  </si>
  <si>
    <t>b4136</t>
  </si>
  <si>
    <t>b4138</t>
  </si>
  <si>
    <t>b4139</t>
  </si>
  <si>
    <t>b4151</t>
  </si>
  <si>
    <t>b4152</t>
  </si>
  <si>
    <t>b4153</t>
  </si>
  <si>
    <t>b4154</t>
  </si>
  <si>
    <t>b4161</t>
  </si>
  <si>
    <t>b4169</t>
  </si>
  <si>
    <t>b4192</t>
  </si>
  <si>
    <t>b4194</t>
  </si>
  <si>
    <t>b4195</t>
  </si>
  <si>
    <t>b4196</t>
  </si>
  <si>
    <t>b4197</t>
  </si>
  <si>
    <t>b4198</t>
  </si>
  <si>
    <t>b4213</t>
  </si>
  <si>
    <t>b4219</t>
  </si>
  <si>
    <t>b4226</t>
  </si>
  <si>
    <t>b4227</t>
  </si>
  <si>
    <t>b4485</t>
  </si>
  <si>
    <t>b4230</t>
  </si>
  <si>
    <t>b4231</t>
  </si>
  <si>
    <t>b4232</t>
  </si>
  <si>
    <t>b4233</t>
  </si>
  <si>
    <t>b4237</t>
  </si>
  <si>
    <t>b4239</t>
  </si>
  <si>
    <t>b4240</t>
  </si>
  <si>
    <t>b4242</t>
  </si>
  <si>
    <t>b4244</t>
  </si>
  <si>
    <t>b4260</t>
  </si>
  <si>
    <t>b4265</t>
  </si>
  <si>
    <t>b4266</t>
  </si>
  <si>
    <t>b4267</t>
  </si>
  <si>
    <t>b4268</t>
  </si>
  <si>
    <t>b4287</t>
  </si>
  <si>
    <t>b4288</t>
  </si>
  <si>
    <t>b4289</t>
  </si>
  <si>
    <t>b4290</t>
  </si>
  <si>
    <t>b4291</t>
  </si>
  <si>
    <t>b4293</t>
  </si>
  <si>
    <t>b4301</t>
  </si>
  <si>
    <t>b4311</t>
  </si>
  <si>
    <t>b4322</t>
  </si>
  <si>
    <t>b4323</t>
  </si>
  <si>
    <t>b4356</t>
  </si>
  <si>
    <t>b4358</t>
  </si>
  <si>
    <t>b4367</t>
  </si>
  <si>
    <t>b4381</t>
  </si>
  <si>
    <t>b4383</t>
  </si>
  <si>
    <t>b4386</t>
  </si>
  <si>
    <t>b4390</t>
  </si>
  <si>
    <t>b4392</t>
  </si>
  <si>
    <t>b4394</t>
  </si>
  <si>
    <t>b3451</t>
  </si>
  <si>
    <t>b2723</t>
  </si>
  <si>
    <t>b2484</t>
  </si>
  <si>
    <t>b2963</t>
  </si>
  <si>
    <t>b4321</t>
  </si>
  <si>
    <t>b2702</t>
  </si>
  <si>
    <t>b2682</t>
  </si>
  <si>
    <t>b0115</t>
  </si>
  <si>
    <t>b2280</t>
  </si>
  <si>
    <t>b0974</t>
  </si>
  <si>
    <t>b0197</t>
  </si>
  <si>
    <t>Kegg</t>
  </si>
  <si>
    <t>Length</t>
  </si>
  <si>
    <t>b2553</t>
  </si>
  <si>
    <t>b3868</t>
  </si>
  <si>
    <t>b3869</t>
  </si>
  <si>
    <t>b0285</t>
  </si>
  <si>
    <t>b0284</t>
  </si>
  <si>
    <t>b1427</t>
  </si>
  <si>
    <t>b0183</t>
  </si>
  <si>
    <t>b0600</t>
  </si>
  <si>
    <t>b2302</t>
  </si>
  <si>
    <t>b3602</t>
  </si>
  <si>
    <t>b4108</t>
  </si>
  <si>
    <t>b1409</t>
  </si>
  <si>
    <t>b1593</t>
  </si>
  <si>
    <t>b1757</t>
  </si>
  <si>
    <t>b4016</t>
  </si>
  <si>
    <t>b3141</t>
  </si>
  <si>
    <t>b4269</t>
  </si>
  <si>
    <t>b0867</t>
  </si>
  <si>
    <t>b1412</t>
  </si>
  <si>
    <t>b3531</t>
  </si>
  <si>
    <t>b3336</t>
  </si>
  <si>
    <t>b2126</t>
  </si>
  <si>
    <t>b2195</t>
  </si>
  <si>
    <t>b1738</t>
  </si>
  <si>
    <t>b1120</t>
  </si>
  <si>
    <t>b4398</t>
  </si>
  <si>
    <t>b4399</t>
  </si>
  <si>
    <t>b1042</t>
  </si>
  <si>
    <t>b1039</t>
  </si>
  <si>
    <t>b1038</t>
  </si>
  <si>
    <t>b1037</t>
  </si>
  <si>
    <t>b0161</t>
  </si>
  <si>
    <t>b3887</t>
  </si>
  <si>
    <t>b3404</t>
  </si>
  <si>
    <t>b3081</t>
  </si>
  <si>
    <t>b3361</t>
  </si>
  <si>
    <t>b4314</t>
  </si>
  <si>
    <t>b4316</t>
  </si>
  <si>
    <t>b4317</t>
  </si>
  <si>
    <t>b4318</t>
  </si>
  <si>
    <t>b4319</t>
  </si>
  <si>
    <t>b4320</t>
  </si>
  <si>
    <t>b4315</t>
  </si>
  <si>
    <t>b3347</t>
  </si>
  <si>
    <t>b3899</t>
  </si>
  <si>
    <t>b1967</t>
  </si>
  <si>
    <t>b0599</t>
  </si>
  <si>
    <t>b1969</t>
  </si>
  <si>
    <t>b1968</t>
  </si>
  <si>
    <t>b4349</t>
  </si>
  <si>
    <t>b4350</t>
  </si>
  <si>
    <t>b4348</t>
  </si>
  <si>
    <t>b1829</t>
  </si>
  <si>
    <t>b0975</t>
  </si>
  <si>
    <t>b4328</t>
  </si>
  <si>
    <t>b0694</t>
  </si>
  <si>
    <t>b1113</t>
  </si>
  <si>
    <t>b1798</t>
  </si>
  <si>
    <t>b4346</t>
  </si>
  <si>
    <t>b1663</t>
  </si>
  <si>
    <t>b2175</t>
  </si>
  <si>
    <t>b3291</t>
  </si>
  <si>
    <t>b2924</t>
  </si>
  <si>
    <t>b3068</t>
  </si>
  <si>
    <t>b2831</t>
  </si>
  <si>
    <t>b3661</t>
  </si>
  <si>
    <t>b3405</t>
  </si>
  <si>
    <t>b0814</t>
  </si>
  <si>
    <t>b1285</t>
  </si>
  <si>
    <t>b4021</t>
  </si>
  <si>
    <t>b1127</t>
  </si>
  <si>
    <t>b1023</t>
  </si>
  <si>
    <t>b1022</t>
  </si>
  <si>
    <t>b0060</t>
  </si>
  <si>
    <t>b3363</t>
  </si>
  <si>
    <t>b2972</t>
  </si>
  <si>
    <t>b1494</t>
  </si>
  <si>
    <t>b1306</t>
  </si>
  <si>
    <t>b2597</t>
  </si>
  <si>
    <t>b3819</t>
  </si>
  <si>
    <t>b2106</t>
  </si>
  <si>
    <t>b0393</t>
  </si>
  <si>
    <t>b2820</t>
  </si>
  <si>
    <t>b2819</t>
  </si>
  <si>
    <t>b0555</t>
  </si>
  <si>
    <t>b1294</t>
  </si>
  <si>
    <t>b1293</t>
  </si>
  <si>
    <t>b1292</t>
  </si>
  <si>
    <t>b1290</t>
  </si>
  <si>
    <t>b3582</t>
  </si>
  <si>
    <t>b1920</t>
  </si>
  <si>
    <t>b1918</t>
  </si>
  <si>
    <t>b0737</t>
  </si>
  <si>
    <t>b0993</t>
  </si>
  <si>
    <t>b3364</t>
  </si>
  <si>
    <t>b3668</t>
  </si>
  <si>
    <t>b2580</t>
  </si>
  <si>
    <t>b2062</t>
  </si>
  <si>
    <t>b3811</t>
  </si>
  <si>
    <t>b0325</t>
  </si>
  <si>
    <t>b0898</t>
  </si>
  <si>
    <t>b0909</t>
  </si>
  <si>
    <t>b1496</t>
  </si>
  <si>
    <t>b1498</t>
  </si>
  <si>
    <t>b1598</t>
  </si>
  <si>
    <t>b1955</t>
  </si>
  <si>
    <t>b1970</t>
  </si>
  <si>
    <t>b2766</t>
  </si>
  <si>
    <t>b3158</t>
  </si>
  <si>
    <t>b3508</t>
  </si>
  <si>
    <t>b4403</t>
  </si>
  <si>
    <t>b1754</t>
  </si>
  <si>
    <t>b2844</t>
  </si>
  <si>
    <t>b2899</t>
  </si>
  <si>
    <t>b3011</t>
  </si>
  <si>
    <t>b3830</t>
  </si>
  <si>
    <t>b4002</t>
  </si>
  <si>
    <t>b4003</t>
  </si>
  <si>
    <t>Name</t>
  </si>
  <si>
    <t>Primer Sequence (5’-3’)</t>
  </si>
  <si>
    <t>ArcA KO Fwd</t>
  </si>
  <si>
    <t>CTTTTGTACTTCCTGTTTCGATTTAGTTGGCAATTTAGGTAGCAAACGTGTAGGCTGGAGCTGCTTCG</t>
  </si>
  <si>
    <t>ArcA KO Rev</t>
  </si>
  <si>
    <t>CGGCGCTAAAAAGCGCCGTTTTTTTTGACGGTGGTAAAGCCGACCGGGGATCCGTCGACC</t>
  </si>
  <si>
    <t>FNR KO Fwd</t>
  </si>
  <si>
    <t>CTAAAAAGATGTTAAAATTGACAAATATCAATTACGGCTTGAGCAGACCTGTGTAGGCTGGAGCTGCTTCG</t>
  </si>
  <si>
    <t>FNR KO Rev</t>
  </si>
  <si>
    <t>CAGAAAAATTTAATGATATGACAGAAGGATAGTGAGTTATGCGGAAAAACCGGGGATCCGTCGACC</t>
  </si>
  <si>
    <t>IhfA KO Fwd</t>
  </si>
  <si>
    <t>GAGGCATTAAAAGAGCGATTCCAGGCATCATTGAGGGATTGAACCTGTGTAGGCTGGAGCTGCTTCG</t>
  </si>
  <si>
    <t>IhfA KO Rev</t>
  </si>
  <si>
    <t>CAGTGAAAAGAAAAAAGGCCGCAGAGCGGCCTTTTTAGTTAGATCAGACCGGGGATCCGTCGACC</t>
  </si>
  <si>
    <t>IhfB KO Fwd</t>
  </si>
  <si>
    <t>GCAGCAACAGCAGCCGCTTAATTTGCCTTTAAGGAACCGGAGGAATCGTGTAGGCTGGAGCTGCTTCG</t>
  </si>
  <si>
    <t>IhfB KO Rev</t>
  </si>
  <si>
    <t>GCACCCGACAGGTGCTTTTCTCTCGTTCAAGTTTGAGTAAAAAACCCGGGGATCCGTCGACC</t>
  </si>
  <si>
    <t>ArcA Det Fwd</t>
  </si>
  <si>
    <t>TTTTGACACTGTCGGGTCCTGAGGGAAAGT</t>
  </si>
  <si>
    <t>ArcA Det Rev</t>
  </si>
  <si>
    <t>TTGGGAACCAGTGTGCTGGTGGTGG</t>
  </si>
  <si>
    <t>FNR Det Fwd</t>
  </si>
  <si>
    <t>CTGTAAACATTAAACAATTTGTGCCAGCTTG</t>
  </si>
  <si>
    <t>FNR Det Rev</t>
  </si>
  <si>
    <t>CGTCCTGGTTAGGATCGATAACAACGA</t>
  </si>
  <si>
    <t>IhfA Det Fwd</t>
  </si>
  <si>
    <t>CGTAAATCAGGTAGTTGGCGTAAACTTATTTGACG</t>
  </si>
  <si>
    <t>IhfA Det Rev</t>
  </si>
  <si>
    <t>TTAAGAGAAGCGCCAGCAGCATCAAA</t>
  </si>
  <si>
    <t>IhfB Det Fwd</t>
  </si>
  <si>
    <t>ACGCAATGGCTGAAGCTTTCAAAGCA</t>
  </si>
  <si>
    <t>IhfB Det Rev</t>
  </si>
  <si>
    <t>TCCCTGTTTATGGAAAGTGTGCAACTTTGT</t>
  </si>
  <si>
    <r>
      <t>Δ</t>
    </r>
    <r>
      <rPr>
        <i/>
        <sz val="12"/>
        <color theme="1"/>
        <rFont val="Calibri"/>
        <family val="2"/>
      </rPr>
      <t xml:space="preserve">fnr </t>
    </r>
    <r>
      <rPr>
        <sz val="12"/>
        <color theme="1"/>
        <rFont val="Calibri"/>
        <family val="2"/>
      </rPr>
      <t>compared to WT</t>
    </r>
  </si>
  <si>
    <r>
      <t>Δ</t>
    </r>
    <r>
      <rPr>
        <i/>
        <sz val="12"/>
        <color theme="1"/>
        <rFont val="Calibri"/>
        <family val="2"/>
      </rPr>
      <t xml:space="preserve">ihf </t>
    </r>
    <r>
      <rPr>
        <sz val="12"/>
        <color theme="1"/>
        <rFont val="Calibri"/>
        <family val="2"/>
      </rPr>
      <t>compared to WT</t>
    </r>
  </si>
  <si>
    <r>
      <t>Δ</t>
    </r>
    <r>
      <rPr>
        <i/>
        <sz val="12"/>
        <color theme="1"/>
        <rFont val="Calibri"/>
        <family val="2"/>
      </rPr>
      <t xml:space="preserve">arcA </t>
    </r>
    <r>
      <rPr>
        <sz val="12"/>
        <color theme="1"/>
        <rFont val="Calibri"/>
        <family val="2"/>
      </rPr>
      <t>compared to WT</t>
    </r>
  </si>
  <si>
    <t>RT-PCR (FC ± Std dev)</t>
  </si>
  <si>
    <t>RNA-Seq (FC)</t>
  </si>
  <si>
    <r>
      <t xml:space="preserve">0.145592 </t>
    </r>
    <r>
      <rPr>
        <b/>
        <sz val="11"/>
        <color theme="1"/>
        <rFont val="Calibri"/>
        <family val="2"/>
      </rPr>
      <t xml:space="preserve">± </t>
    </r>
    <r>
      <rPr>
        <sz val="11"/>
        <color theme="1"/>
        <rFont val="Calibri"/>
        <family val="2"/>
      </rPr>
      <t>0.05</t>
    </r>
  </si>
  <si>
    <r>
      <t xml:space="preserve">0.008088 </t>
    </r>
    <r>
      <rPr>
        <b/>
        <sz val="11"/>
        <color theme="1"/>
        <rFont val="Calibri"/>
        <family val="2"/>
      </rPr>
      <t xml:space="preserve">± </t>
    </r>
    <r>
      <rPr>
        <sz val="11"/>
        <color theme="1"/>
        <rFont val="Calibri"/>
        <family val="2"/>
      </rPr>
      <t>0.003</t>
    </r>
  </si>
  <si>
    <r>
      <t xml:space="preserve">0.161544 </t>
    </r>
    <r>
      <rPr>
        <b/>
        <sz val="11"/>
        <color theme="1"/>
        <rFont val="Calibri"/>
        <family val="2"/>
      </rPr>
      <t xml:space="preserve">± </t>
    </r>
    <r>
      <rPr>
        <sz val="11"/>
        <color theme="1"/>
        <rFont val="Calibri"/>
        <family val="2"/>
      </rPr>
      <t>0.037</t>
    </r>
  </si>
  <si>
    <r>
      <t xml:space="preserve">0.31864 </t>
    </r>
    <r>
      <rPr>
        <b/>
        <sz val="11"/>
        <color theme="1"/>
        <rFont val="Calibri"/>
        <family val="2"/>
      </rPr>
      <t xml:space="preserve">± </t>
    </r>
    <r>
      <rPr>
        <sz val="11"/>
        <color theme="1"/>
        <rFont val="Calibri"/>
        <family val="2"/>
      </rPr>
      <t>0.028</t>
    </r>
  </si>
  <si>
    <r>
      <t xml:space="preserve">0.023683 </t>
    </r>
    <r>
      <rPr>
        <b/>
        <sz val="11"/>
        <color theme="1"/>
        <rFont val="Calibri"/>
        <family val="2"/>
      </rPr>
      <t xml:space="preserve">± </t>
    </r>
    <r>
      <rPr>
        <sz val="11"/>
        <color theme="1"/>
        <rFont val="Calibri"/>
        <family val="2"/>
      </rPr>
      <t>0.002</t>
    </r>
  </si>
  <si>
    <r>
      <t xml:space="preserve">0.156041 </t>
    </r>
    <r>
      <rPr>
        <b/>
        <sz val="11"/>
        <color theme="1"/>
        <rFont val="Calibri"/>
        <family val="2"/>
      </rPr>
      <t xml:space="preserve">± </t>
    </r>
    <r>
      <rPr>
        <sz val="11"/>
        <color theme="1"/>
        <rFont val="Calibri"/>
        <family val="2"/>
      </rPr>
      <t>0.076</t>
    </r>
  </si>
  <si>
    <r>
      <t xml:space="preserve">0.450625 </t>
    </r>
    <r>
      <rPr>
        <b/>
        <sz val="11"/>
        <color theme="1"/>
        <rFont val="Calibri"/>
        <family val="2"/>
      </rPr>
      <t xml:space="preserve">± </t>
    </r>
    <r>
      <rPr>
        <sz val="11"/>
        <color theme="1"/>
        <rFont val="Calibri"/>
        <family val="2"/>
      </rPr>
      <t>0.081</t>
    </r>
  </si>
  <si>
    <r>
      <t xml:space="preserve">0.101532 </t>
    </r>
    <r>
      <rPr>
        <b/>
        <sz val="11"/>
        <color theme="1"/>
        <rFont val="Calibri"/>
        <family val="2"/>
      </rPr>
      <t xml:space="preserve">± </t>
    </r>
    <r>
      <rPr>
        <sz val="11"/>
        <color theme="1"/>
        <rFont val="Calibri"/>
        <family val="2"/>
      </rPr>
      <t>0.009</t>
    </r>
  </si>
  <si>
    <r>
      <t xml:space="preserve">0.213159 </t>
    </r>
    <r>
      <rPr>
        <b/>
        <sz val="11"/>
        <color theme="1"/>
        <rFont val="Calibri"/>
        <family val="2"/>
      </rPr>
      <t xml:space="preserve">± </t>
    </r>
    <r>
      <rPr>
        <sz val="11"/>
        <color theme="1"/>
        <rFont val="Calibri"/>
        <family val="2"/>
      </rPr>
      <t>0.095</t>
    </r>
  </si>
  <si>
    <r>
      <t xml:space="preserve">0.4 </t>
    </r>
    <r>
      <rPr>
        <b/>
        <sz val="11"/>
        <color theme="1"/>
        <rFont val="Calibri"/>
        <family val="2"/>
      </rPr>
      <t xml:space="preserve">± </t>
    </r>
    <r>
      <rPr>
        <sz val="11"/>
        <color theme="1"/>
        <rFont val="Calibri"/>
        <family val="2"/>
      </rPr>
      <t>0.015</t>
    </r>
  </si>
  <si>
    <r>
      <t xml:space="preserve">0.101532 </t>
    </r>
    <r>
      <rPr>
        <b/>
        <sz val="11"/>
        <color theme="1"/>
        <rFont val="Calibri"/>
        <family val="2"/>
      </rPr>
      <t xml:space="preserve">± </t>
    </r>
    <r>
      <rPr>
        <sz val="11"/>
        <color theme="1"/>
        <rFont val="Calibri"/>
        <family val="2"/>
      </rPr>
      <t>0.025</t>
    </r>
  </si>
  <si>
    <r>
      <t xml:space="preserve">0.185565 </t>
    </r>
    <r>
      <rPr>
        <b/>
        <sz val="11"/>
        <color theme="1"/>
        <rFont val="Calibri"/>
        <family val="2"/>
      </rPr>
      <t xml:space="preserve">± </t>
    </r>
    <r>
      <rPr>
        <sz val="11"/>
        <color theme="1"/>
        <rFont val="Calibri"/>
        <family val="2"/>
      </rPr>
      <t>0.052</t>
    </r>
    <r>
      <rPr>
        <sz val="11"/>
        <color rgb="FF000000"/>
        <rFont val="Calibri"/>
        <family val="2"/>
      </rPr>
      <t xml:space="preserve"> </t>
    </r>
  </si>
  <si>
    <r>
      <t xml:space="preserve">9.781122 </t>
    </r>
    <r>
      <rPr>
        <b/>
        <sz val="11"/>
        <color theme="1"/>
        <rFont val="Calibri"/>
        <family val="2"/>
      </rPr>
      <t xml:space="preserve">± </t>
    </r>
    <r>
      <rPr>
        <sz val="11"/>
        <color theme="1"/>
        <rFont val="Calibri"/>
        <family val="2"/>
      </rPr>
      <t>0.773</t>
    </r>
  </si>
  <si>
    <r>
      <t xml:space="preserve">5.35171 </t>
    </r>
    <r>
      <rPr>
        <b/>
        <sz val="11"/>
        <color theme="1"/>
        <rFont val="Calibri"/>
        <family val="2"/>
      </rPr>
      <t xml:space="preserve">± </t>
    </r>
    <r>
      <rPr>
        <sz val="11"/>
        <color theme="1"/>
        <rFont val="Calibri"/>
        <family val="2"/>
      </rPr>
      <t>0.458</t>
    </r>
  </si>
  <si>
    <r>
      <t xml:space="preserve">5.656854 </t>
    </r>
    <r>
      <rPr>
        <b/>
        <sz val="11"/>
        <color theme="1"/>
        <rFont val="Calibri"/>
        <family val="2"/>
      </rPr>
      <t xml:space="preserve">± </t>
    </r>
    <r>
      <rPr>
        <sz val="11"/>
        <color theme="1"/>
        <rFont val="Calibri"/>
        <family val="2"/>
      </rPr>
      <t>0.958</t>
    </r>
  </si>
  <si>
    <r>
      <t xml:space="preserve">9.565 </t>
    </r>
    <r>
      <rPr>
        <b/>
        <sz val="11"/>
        <color theme="1"/>
        <rFont val="Calibri"/>
        <family val="2"/>
      </rPr>
      <t xml:space="preserve">± </t>
    </r>
    <r>
      <rPr>
        <sz val="11"/>
        <color theme="1"/>
        <rFont val="Calibri"/>
        <family val="2"/>
      </rPr>
      <t>0.864</t>
    </r>
  </si>
  <si>
    <r>
      <t xml:space="preserve">10.55606 </t>
    </r>
    <r>
      <rPr>
        <b/>
        <sz val="11"/>
        <color theme="1"/>
        <rFont val="Calibri"/>
        <family val="2"/>
      </rPr>
      <t xml:space="preserve">± </t>
    </r>
    <r>
      <rPr>
        <sz val="11"/>
        <color theme="1"/>
        <rFont val="Calibri"/>
        <family val="2"/>
      </rPr>
      <t>1.001</t>
    </r>
  </si>
  <si>
    <r>
      <t xml:space="preserve">17.38776 </t>
    </r>
    <r>
      <rPr>
        <b/>
        <sz val="11"/>
        <color theme="1"/>
        <rFont val="Calibri"/>
        <family val="2"/>
      </rPr>
      <t xml:space="preserve">± </t>
    </r>
    <r>
      <rPr>
        <sz val="11"/>
        <color theme="1"/>
        <rFont val="Calibri"/>
        <family val="2"/>
      </rPr>
      <t>1.525</t>
    </r>
  </si>
  <si>
    <r>
      <t xml:space="preserve">5.578975 </t>
    </r>
    <r>
      <rPr>
        <b/>
        <sz val="11"/>
        <color theme="1"/>
        <rFont val="Calibri"/>
        <family val="2"/>
      </rPr>
      <t xml:space="preserve">± </t>
    </r>
    <r>
      <rPr>
        <sz val="11"/>
        <color theme="1"/>
        <rFont val="Calibri"/>
        <family val="2"/>
      </rPr>
      <t>0.801</t>
    </r>
  </si>
  <si>
    <r>
      <t xml:space="preserve">7.674113 </t>
    </r>
    <r>
      <rPr>
        <b/>
        <sz val="11"/>
        <color theme="1"/>
        <rFont val="Calibri"/>
        <family val="2"/>
      </rPr>
      <t xml:space="preserve">± </t>
    </r>
    <r>
      <rPr>
        <sz val="11"/>
        <color theme="1"/>
        <rFont val="Calibri"/>
        <family val="2"/>
      </rPr>
      <t>1.222</t>
    </r>
  </si>
  <si>
    <r>
      <t xml:space="preserve">48.50293 </t>
    </r>
    <r>
      <rPr>
        <b/>
        <sz val="11"/>
        <color theme="1"/>
        <rFont val="Calibri"/>
        <family val="2"/>
      </rPr>
      <t xml:space="preserve">± </t>
    </r>
    <r>
      <rPr>
        <sz val="11"/>
        <color theme="1"/>
        <rFont val="Calibri"/>
        <family val="2"/>
      </rPr>
      <t>3.915</t>
    </r>
  </si>
  <si>
    <r>
      <t xml:space="preserve">2 </t>
    </r>
    <r>
      <rPr>
        <b/>
        <sz val="11"/>
        <color theme="1"/>
        <rFont val="Calibri"/>
        <family val="2"/>
      </rPr>
      <t xml:space="preserve">± </t>
    </r>
    <r>
      <rPr>
        <sz val="11"/>
        <color theme="1"/>
        <rFont val="Calibri"/>
        <family val="2"/>
      </rPr>
      <t>0.275</t>
    </r>
  </si>
  <si>
    <r>
      <t xml:space="preserve">4.594793 </t>
    </r>
    <r>
      <rPr>
        <b/>
        <sz val="11"/>
        <color theme="1"/>
        <rFont val="Calibri"/>
        <family val="2"/>
      </rPr>
      <t xml:space="preserve">± </t>
    </r>
    <r>
      <rPr>
        <sz val="11"/>
        <color theme="1"/>
        <rFont val="Calibri"/>
        <family val="2"/>
      </rPr>
      <t>0.429</t>
    </r>
  </si>
  <si>
    <r>
      <t xml:space="preserve">12.12573 </t>
    </r>
    <r>
      <rPr>
        <b/>
        <sz val="11"/>
        <color theme="1"/>
        <rFont val="Calibri"/>
        <family val="2"/>
      </rPr>
      <t xml:space="preserve">± </t>
    </r>
    <r>
      <rPr>
        <sz val="11"/>
        <color theme="1"/>
        <rFont val="Calibri"/>
        <family val="2"/>
      </rPr>
      <t>1.885</t>
    </r>
  </si>
  <si>
    <t>Validation of RNA-seq using qRT-PCR. Measurements were performed on biological duplicates and technical triplicates (n=6).</t>
  </si>
  <si>
    <t>RT-PCR Primer Sequence (5’-3’)</t>
  </si>
  <si>
    <t>ompF Fwd</t>
  </si>
  <si>
    <t>AGGCTTTGGTATCGTTGGTG</t>
  </si>
  <si>
    <t>aceB Fwd</t>
  </si>
  <si>
    <t>CTGCGTGACCATATTGTTGG</t>
  </si>
  <si>
    <t>ompF Rev</t>
  </si>
  <si>
    <t>TTGTTCGCGTCGTACTTCAG</t>
  </si>
  <si>
    <t>aceB Rev</t>
  </si>
  <si>
    <t>CATCGTCACTGCCTGTCTGT</t>
  </si>
  <si>
    <t>ilvE Fwd</t>
  </si>
  <si>
    <t>TTTCGCAGAGCATTGATGAG</t>
  </si>
  <si>
    <t>glnA Fwd</t>
  </si>
  <si>
    <t>ACCCGCTTCAATACCATGAC</t>
  </si>
  <si>
    <t>ilvE Rev</t>
  </si>
  <si>
    <t>TTACTCCCATGCCAACATCA</t>
  </si>
  <si>
    <t>glnA Rev</t>
  </si>
  <si>
    <t>AGCCGTTATCACCGAACATC</t>
  </si>
  <si>
    <t>nrdF Fwd</t>
  </si>
  <si>
    <t>CACTCACGCCTCATGAAGAA</t>
  </si>
  <si>
    <t>hsdR Fwd</t>
  </si>
  <si>
    <t>GATCCAGTCCCAGCGTTTTA</t>
  </si>
  <si>
    <t>nrdF Rev</t>
  </si>
  <si>
    <t>GGCATCGACATCTTTGGTCT</t>
  </si>
  <si>
    <t>hsdR Rev</t>
  </si>
  <si>
    <t>TCCGTCAGCCCTTTAATGTC</t>
  </si>
  <si>
    <t>ackA Fwd</t>
  </si>
  <si>
    <t>TACCTCTACGCCCTGCCTTA</t>
  </si>
  <si>
    <t>glnK Fwd</t>
  </si>
  <si>
    <t>CGTCACCGAAGTGAAAGGTT</t>
  </si>
  <si>
    <t>ackA Rev</t>
  </si>
  <si>
    <t>CCGGTTTGTTCAGCATTTTT</t>
  </si>
  <si>
    <t>glnK Rev</t>
  </si>
  <si>
    <t>AGCAATCGCCACATCAATTT</t>
  </si>
  <si>
    <t>acs Fwd</t>
  </si>
  <si>
    <t>GGGTGACCGGACACAGTTAC</t>
  </si>
  <si>
    <t>appC Fwd</t>
  </si>
  <si>
    <t>GATCCTCGCCACTCACTCAT</t>
  </si>
  <si>
    <t>acs Rev</t>
  </si>
  <si>
    <t>TTGACCTGATGCTTGTCCAC</t>
  </si>
  <si>
    <t>appC Rev</t>
  </si>
  <si>
    <t>ATTAACAGCCAGGCCATACG</t>
  </si>
  <si>
    <t>rpoB Fwd</t>
  </si>
  <si>
    <t>ACTCAGCTGACCCCAGAAGA</t>
  </si>
  <si>
    <t>asnA Fwd</t>
  </si>
  <si>
    <t>CACTTCGTACACAGCCAGGA</t>
  </si>
  <si>
    <t>rpoB Rev</t>
  </si>
  <si>
    <t>ACCGGATACACCGTTTGGTA</t>
  </si>
  <si>
    <t>asnA Rev</t>
  </si>
  <si>
    <t>CCAATCCCGACAAGGAATAC</t>
  </si>
  <si>
    <t>sdhA Fwd</t>
  </si>
  <si>
    <t>CGTACTGGTCACCGAAGGTT</t>
  </si>
  <si>
    <t>feoB Fwd</t>
  </si>
  <si>
    <t>TGCCGGTCTATCATGTACCA</t>
  </si>
  <si>
    <t>CCTTCACGGATTTCGATCAT</t>
  </si>
  <si>
    <t>feoB Rev</t>
  </si>
  <si>
    <t>TTGAAAGCGCTCAGGAAAAT</t>
  </si>
  <si>
    <t>phoH Fwd</t>
  </si>
  <si>
    <t>GCGCAATTGCACTATCTGAA</t>
  </si>
  <si>
    <t>oppF Fwd</t>
  </si>
  <si>
    <t>AAGGCGATGATGCTGAAAGT</t>
  </si>
  <si>
    <t>phoH Rev</t>
  </si>
  <si>
    <t>GGGTGACGATAATCCTGTCG</t>
  </si>
  <si>
    <t>oppF Rev</t>
  </si>
  <si>
    <t>AGAATAAGAGCACGCGCAAT</t>
  </si>
  <si>
    <t>ACTGGGAACCGATCATGAAG</t>
  </si>
  <si>
    <t>sucA Fwd</t>
  </si>
  <si>
    <t>CCCGTCTGGACAGACTTGAT</t>
  </si>
  <si>
    <t>TTCTGTTGCATCTCCACAGC</t>
  </si>
  <si>
    <t>sucA Rev</t>
  </si>
  <si>
    <t>CGACATGTTCAGGGTTTCCT</t>
  </si>
  <si>
    <t>hdeA Fwd</t>
  </si>
  <si>
    <t>GAAGATTTCCTGGCTGTGGA</t>
  </si>
  <si>
    <t>glcD Fwd</t>
  </si>
  <si>
    <t>GCTGGATTCACCTGGTTTTG</t>
  </si>
  <si>
    <t>ACGGTTGCAATACCCTGAAC</t>
  </si>
  <si>
    <t>glcD Rev</t>
  </si>
  <si>
    <t>CCGAGTCAAAGCTGGCTAAC</t>
  </si>
  <si>
    <t>alaE Fwd</t>
  </si>
  <si>
    <t>GTAGCGATTCCGGTGAACAT</t>
  </si>
  <si>
    <t>CAGGATATCCGCCAGATTTT</t>
  </si>
  <si>
    <t>qRT-PCR primer designs used in this study</t>
  </si>
  <si>
    <t>FNR_gene_expression</t>
  </si>
  <si>
    <t>Gene expression of fnr mutant compared to WT</t>
  </si>
  <si>
    <t>ArcA_gene_expression</t>
  </si>
  <si>
    <t>Gene expression of arcA mutant compared to WT</t>
  </si>
  <si>
    <t>IHF_gene_expression</t>
  </si>
  <si>
    <t>Gene expression of ihf mutant compared to WT</t>
  </si>
  <si>
    <t>List of metabolites</t>
  </si>
  <si>
    <t>Abs_conc of metabolites</t>
  </si>
  <si>
    <t>Absolute concentrations of the metabolites analyzed in this study</t>
  </si>
  <si>
    <t>Calibration</t>
  </si>
  <si>
    <t>ME_nonME_genes_anaerobic</t>
  </si>
  <si>
    <t>Transcriptome_fractions</t>
  </si>
  <si>
    <t>Primers_list</t>
  </si>
  <si>
    <t>qRT-PCR_validation</t>
  </si>
  <si>
    <t>qRT-PCR_primers</t>
  </si>
  <si>
    <t>qRT-PCR validation of the gene expression data</t>
  </si>
  <si>
    <t>Primer sequqences used for  qRT-PCR</t>
  </si>
  <si>
    <t>Metabolites used in the study with their source</t>
  </si>
  <si>
    <t>Predicted gene list from ME simulation detailed in methods</t>
  </si>
  <si>
    <t>Transcriptome fractions of combined DEGs of WT and mutants as described in methods</t>
  </si>
  <si>
    <r>
      <t xml:space="preserve">Mahesh S. Iyer  </t>
    </r>
    <r>
      <rPr>
        <i/>
        <sz val="11"/>
        <color theme="1"/>
        <rFont val="Calibri"/>
        <family val="2"/>
        <scheme val="minor"/>
      </rPr>
      <t>et al.</t>
    </r>
  </si>
  <si>
    <t>Primer designs used for generation and detection of knockouts in this study</t>
  </si>
  <si>
    <t xml:space="preserve">Primer sequqences used for generation and detection of knockouts </t>
  </si>
  <si>
    <t>Height ratio/gDCW</t>
  </si>
  <si>
    <t>GABA</t>
  </si>
  <si>
    <t>17.7±0.25</t>
  </si>
  <si>
    <t>Gamma-aminobutyric acid</t>
  </si>
  <si>
    <t>Pathway</t>
  </si>
  <si>
    <t>Our Data</t>
  </si>
  <si>
    <t>Covert</t>
  </si>
  <si>
    <t>Kang</t>
  </si>
  <si>
    <t>KSmyers_microarray</t>
  </si>
  <si>
    <t>KSmyers_rnaseq</t>
  </si>
  <si>
    <t>Stephen</t>
  </si>
  <si>
    <t>Ecocyc</t>
  </si>
  <si>
    <t>Amino acid metabolism</t>
  </si>
  <si>
    <t>Not found</t>
  </si>
  <si>
    <t>Association</t>
  </si>
  <si>
    <t>Base excision repair</t>
  </si>
  <si>
    <t>Carbohydrate metabolism</t>
  </si>
  <si>
    <t>b3928</t>
  </si>
  <si>
    <t>Cell cycle</t>
  </si>
  <si>
    <t>b0623</t>
  </si>
  <si>
    <t>Chaperones and folding catalysts</t>
  </si>
  <si>
    <t>b1823</t>
  </si>
  <si>
    <t>b3556</t>
  </si>
  <si>
    <t>b1237</t>
  </si>
  <si>
    <t>Chromosome-related</t>
  </si>
  <si>
    <t>Cofactor biosynthesis</t>
  </si>
  <si>
    <t>b1174</t>
  </si>
  <si>
    <t>Cytoskeleton proteins</t>
  </si>
  <si>
    <t>DNot found repair and recombiNot foundtion proteins</t>
  </si>
  <si>
    <t>b0912</t>
  </si>
  <si>
    <t>DNot found replication control</t>
  </si>
  <si>
    <t>Glycolysis</t>
  </si>
  <si>
    <t>Homologous recombiNot foundtion</t>
  </si>
  <si>
    <t>Lipid and steroid metabolism</t>
  </si>
  <si>
    <t>b1541</t>
  </si>
  <si>
    <t>b1256</t>
  </si>
  <si>
    <t>b4602</t>
  </si>
  <si>
    <t>b0836</t>
  </si>
  <si>
    <t>b2673</t>
  </si>
  <si>
    <t>b4606</t>
  </si>
  <si>
    <t>b4501</t>
  </si>
  <si>
    <t>b2111</t>
  </si>
  <si>
    <t>b1995</t>
  </si>
  <si>
    <t>b0001</t>
  </si>
  <si>
    <t>b2674</t>
  </si>
  <si>
    <t>b1751</t>
  </si>
  <si>
    <t>b1906</t>
  </si>
  <si>
    <t>b4089</t>
  </si>
  <si>
    <t>b4607</t>
  </si>
  <si>
    <t>b3159</t>
  </si>
  <si>
    <t>b2343</t>
  </si>
  <si>
    <t>b1251</t>
  </si>
  <si>
    <t>b1284</t>
  </si>
  <si>
    <t>b4705</t>
  </si>
  <si>
    <t>b2598</t>
  </si>
  <si>
    <t>b1143</t>
  </si>
  <si>
    <t>b3110</t>
  </si>
  <si>
    <t>b0699</t>
  </si>
  <si>
    <t>b4566</t>
  </si>
  <si>
    <t>b1705</t>
  </si>
  <si>
    <t>b1750</t>
  </si>
  <si>
    <t>b1025</t>
  </si>
  <si>
    <t>b3764</t>
  </si>
  <si>
    <t>b1426</t>
  </si>
  <si>
    <t>b1351</t>
  </si>
  <si>
    <t>b4595</t>
  </si>
  <si>
    <t>b0681</t>
  </si>
  <si>
    <t>b4599</t>
  </si>
  <si>
    <t>b4423</t>
  </si>
  <si>
    <t>b4380</t>
  </si>
  <si>
    <t>b4419</t>
  </si>
  <si>
    <t>b1915</t>
  </si>
  <si>
    <t>b4354</t>
  </si>
  <si>
    <t>b2298</t>
  </si>
  <si>
    <t>b3369</t>
  </si>
  <si>
    <t>b1562</t>
  </si>
  <si>
    <t>b0410</t>
  </si>
  <si>
    <t>b1902</t>
  </si>
  <si>
    <t>b0735</t>
  </si>
  <si>
    <t>b0762</t>
  </si>
  <si>
    <t>b2007</t>
  </si>
  <si>
    <t>b1675</t>
  </si>
  <si>
    <t>b2504</t>
  </si>
  <si>
    <t>b1376</t>
  </si>
  <si>
    <t>b2900</t>
  </si>
  <si>
    <t>b1795</t>
  </si>
  <si>
    <t>b1752</t>
  </si>
  <si>
    <t>b1667</t>
  </si>
  <si>
    <t>b1929</t>
  </si>
  <si>
    <t>b0434</t>
  </si>
  <si>
    <t>b1021</t>
  </si>
  <si>
    <t>b3509</t>
  </si>
  <si>
    <t>b3768</t>
  </si>
  <si>
    <t>b1205</t>
  </si>
  <si>
    <t>b4613</t>
  </si>
  <si>
    <t>b4680</t>
  </si>
  <si>
    <t>b0956</t>
  </si>
  <si>
    <t>b4702</t>
  </si>
  <si>
    <t>b2426</t>
  </si>
  <si>
    <t>b3510</t>
  </si>
  <si>
    <t>b1446</t>
  </si>
  <si>
    <t>b1024</t>
  </si>
  <si>
    <t>b2124</t>
  </si>
  <si>
    <t>b1332</t>
  </si>
  <si>
    <t>b3767</t>
  </si>
  <si>
    <t>b2289</t>
  </si>
  <si>
    <t>b1983</t>
  </si>
  <si>
    <t>b0287</t>
  </si>
  <si>
    <t>b1930</t>
  </si>
  <si>
    <t>b0391</t>
  </si>
  <si>
    <t>b4515</t>
  </si>
  <si>
    <t>b2833</t>
  </si>
  <si>
    <t>b1171</t>
  </si>
  <si>
    <t>b2398</t>
  </si>
  <si>
    <t>b4596</t>
  </si>
  <si>
    <t>b2442</t>
  </si>
  <si>
    <t>b1824</t>
  </si>
  <si>
    <t>b3755</t>
  </si>
  <si>
    <t>b3862</t>
  </si>
  <si>
    <t>b2236</t>
  </si>
  <si>
    <t>b3002</t>
  </si>
  <si>
    <t>b3495</t>
  </si>
  <si>
    <t>b1739</t>
  </si>
  <si>
    <t>b3685</t>
  </si>
  <si>
    <t>b3655</t>
  </si>
  <si>
    <t>b1219</t>
  </si>
  <si>
    <t>b1418</t>
  </si>
  <si>
    <t>b1374</t>
  </si>
  <si>
    <t>b0707</t>
  </si>
  <si>
    <t>b0456</t>
  </si>
  <si>
    <t>b1536</t>
  </si>
  <si>
    <t>b0609</t>
  </si>
  <si>
    <t>b4376</t>
  </si>
  <si>
    <t>b0753</t>
  </si>
  <si>
    <t>b1545</t>
  </si>
  <si>
    <t>b1815</t>
  </si>
  <si>
    <t>b2977</t>
  </si>
  <si>
    <t>b2999</t>
  </si>
  <si>
    <t>b3267</t>
  </si>
  <si>
    <t>b1188</t>
  </si>
  <si>
    <t>b4187</t>
  </si>
  <si>
    <t>b0283</t>
  </si>
  <si>
    <t>b0390</t>
  </si>
  <si>
    <t>b1837</t>
  </si>
  <si>
    <t>b2135</t>
  </si>
  <si>
    <t>b0608</t>
  </si>
  <si>
    <t>b1167</t>
  </si>
  <si>
    <t>b1164</t>
  </si>
  <si>
    <t>b2047</t>
  </si>
  <si>
    <t>b3000</t>
  </si>
  <si>
    <t>b4518</t>
  </si>
  <si>
    <t>b2749</t>
  </si>
  <si>
    <t>b4722</t>
  </si>
  <si>
    <t>b1504</t>
  </si>
  <si>
    <t>b1165</t>
  </si>
  <si>
    <t>b2229</t>
  </si>
  <si>
    <t>b2650</t>
  </si>
  <si>
    <t>b4068</t>
  </si>
  <si>
    <t>b1020</t>
  </si>
  <si>
    <t>b0364</t>
  </si>
  <si>
    <t>b2271</t>
  </si>
  <si>
    <t>b4612</t>
  </si>
  <si>
    <t>b1166</t>
  </si>
  <si>
    <t>b1471</t>
  </si>
  <si>
    <t>b2850</t>
  </si>
  <si>
    <t>b3119</t>
  </si>
  <si>
    <t>b1150</t>
  </si>
  <si>
    <t>b2857</t>
  </si>
  <si>
    <t>Other central metabolism enzymes</t>
  </si>
  <si>
    <t>Other enzymes</t>
  </si>
  <si>
    <t>b1461</t>
  </si>
  <si>
    <t>Oxidative phosphorylation</t>
  </si>
  <si>
    <t>Pentose phosphate metabolism</t>
  </si>
  <si>
    <t>Peptidases</t>
  </si>
  <si>
    <t>Purine metabolism</t>
  </si>
  <si>
    <t>Pyrimidine metabolism</t>
  </si>
  <si>
    <t>Ribosome</t>
  </si>
  <si>
    <t>Ribosome biogenesis</t>
  </si>
  <si>
    <t>TCA cycle and aNot foundplerotic enzymes</t>
  </si>
  <si>
    <t>b1334</t>
  </si>
  <si>
    <t>Transcription factors</t>
  </si>
  <si>
    <t>b4062</t>
  </si>
  <si>
    <t>b4000</t>
  </si>
  <si>
    <t>b1642</t>
  </si>
  <si>
    <t>b3237</t>
  </si>
  <si>
    <t>b1512</t>
  </si>
  <si>
    <t>b0730</t>
  </si>
  <si>
    <t>b3131</t>
  </si>
  <si>
    <t>b0330</t>
  </si>
  <si>
    <t>b1299</t>
  </si>
  <si>
    <t>b3604</t>
  </si>
  <si>
    <t>Translation factors</t>
  </si>
  <si>
    <t>Transport</t>
  </si>
  <si>
    <t>b3408</t>
  </si>
  <si>
    <t>b3410</t>
  </si>
  <si>
    <t>Two-component system</t>
  </si>
  <si>
    <t>Bacterial toxins</t>
  </si>
  <si>
    <t>Biosynthesis of other secondary metabolites</t>
  </si>
  <si>
    <t>b4402</t>
  </si>
  <si>
    <t>b4641</t>
  </si>
  <si>
    <t>b4640</t>
  </si>
  <si>
    <t>b3514</t>
  </si>
  <si>
    <t>b3506</t>
  </si>
  <si>
    <t>b3513</t>
  </si>
  <si>
    <t>b0977</t>
  </si>
  <si>
    <t>b4592</t>
  </si>
  <si>
    <t>b0976</t>
  </si>
  <si>
    <t>b1777</t>
  </si>
  <si>
    <t>b1422</t>
  </si>
  <si>
    <t>b2876</t>
  </si>
  <si>
    <t>b0382</t>
  </si>
  <si>
    <t>b2181</t>
  </si>
  <si>
    <t>b4037</t>
  </si>
  <si>
    <t>b3820</t>
  </si>
  <si>
    <t>b3995</t>
  </si>
  <si>
    <t>b0598</t>
  </si>
  <si>
    <t>b4519</t>
  </si>
  <si>
    <t>b2172</t>
  </si>
  <si>
    <t>b1452</t>
  </si>
  <si>
    <t>b4671</t>
  </si>
  <si>
    <t>b1423</t>
  </si>
  <si>
    <t>b4332</t>
  </si>
  <si>
    <t>b1137</t>
  </si>
  <si>
    <t>b1457</t>
  </si>
  <si>
    <t>b4522</t>
  </si>
  <si>
    <t>b2869</t>
  </si>
  <si>
    <t>b4066</t>
  </si>
  <si>
    <t>b3050</t>
  </si>
  <si>
    <t>b1976</t>
  </si>
  <si>
    <t>b2090</t>
  </si>
  <si>
    <t>b0719</t>
  </si>
  <si>
    <t>b0380</t>
  </si>
  <si>
    <t>b2208</t>
  </si>
  <si>
    <t>b1138</t>
  </si>
  <si>
    <t>b1458</t>
  </si>
  <si>
    <t>b1853</t>
  </si>
  <si>
    <t>b0501</t>
  </si>
  <si>
    <t>b2761</t>
  </si>
  <si>
    <t>b2259</t>
  </si>
  <si>
    <t>b4357</t>
  </si>
  <si>
    <t>b4216</t>
  </si>
  <si>
    <t>b4118</t>
  </si>
  <si>
    <t>b0065</t>
  </si>
  <si>
    <t>b3832</t>
  </si>
  <si>
    <t>b3712</t>
  </si>
  <si>
    <t>b4030</t>
  </si>
  <si>
    <t>b3414</t>
  </si>
  <si>
    <t>b0700</t>
  </si>
  <si>
    <t>b2214</t>
  </si>
  <si>
    <t>b1110</t>
  </si>
  <si>
    <t>b1495</t>
  </si>
  <si>
    <t>b4567</t>
  </si>
  <si>
    <t>TCA cycle and anaplerotic enzymes</t>
  </si>
  <si>
    <t>b2537</t>
  </si>
  <si>
    <t>b0346</t>
  </si>
  <si>
    <t>b1384</t>
  </si>
  <si>
    <t>b1040</t>
  </si>
  <si>
    <t>b0313</t>
  </si>
  <si>
    <t>b2151</t>
  </si>
  <si>
    <t>b3418</t>
  </si>
  <si>
    <t>b1799</t>
  </si>
  <si>
    <t>b3938</t>
  </si>
  <si>
    <t>b3828</t>
  </si>
  <si>
    <t>Transcription machinery</t>
  </si>
  <si>
    <t>Transfer RNA biogenesis</t>
  </si>
  <si>
    <t>b4401</t>
  </si>
  <si>
    <t>Arfin</t>
  </si>
  <si>
    <t>Preito_LB</t>
  </si>
  <si>
    <t>Bacterial motility proteins</t>
  </si>
  <si>
    <t>b3769</t>
  </si>
  <si>
    <t>Butanoate metabolism</t>
  </si>
  <si>
    <t>Cell adhesion molecules (CAMs)</t>
  </si>
  <si>
    <t>b2669</t>
  </si>
  <si>
    <t>b0812</t>
  </si>
  <si>
    <t>DNot found replication complex</t>
  </si>
  <si>
    <t>b1712</t>
  </si>
  <si>
    <t>Glycan metabolism</t>
  </si>
  <si>
    <t>b2696</t>
  </si>
  <si>
    <t>Messenger RNot found Biogenesis</t>
  </si>
  <si>
    <t>Methane metabolism</t>
  </si>
  <si>
    <t>Mismatch repair</t>
  </si>
  <si>
    <t>b2082</t>
  </si>
  <si>
    <t>b0848</t>
  </si>
  <si>
    <t>b0450</t>
  </si>
  <si>
    <t>b1576</t>
  </si>
  <si>
    <t>b4610</t>
  </si>
  <si>
    <t>b0538</t>
  </si>
  <si>
    <t>b4721</t>
  </si>
  <si>
    <t>b0959</t>
  </si>
  <si>
    <t>b1575</t>
  </si>
  <si>
    <t>b1674</t>
  </si>
  <si>
    <t>b1111</t>
  </si>
  <si>
    <t>b3574</t>
  </si>
  <si>
    <t>b1585</t>
  </si>
  <si>
    <t>b1172</t>
  </si>
  <si>
    <t>b1572</t>
  </si>
  <si>
    <t>b3818</t>
  </si>
  <si>
    <t>b4215</t>
  </si>
  <si>
    <t>b4560</t>
  </si>
  <si>
    <t>b0280</t>
  </si>
  <si>
    <t>b1577</t>
  </si>
  <si>
    <t>b0991</t>
  </si>
  <si>
    <t>b0279</t>
  </si>
  <si>
    <t>b1289</t>
  </si>
  <si>
    <t>b4710</t>
  </si>
  <si>
    <t>b4345</t>
  </si>
  <si>
    <t>b3573</t>
  </si>
  <si>
    <t>b1382</t>
  </si>
  <si>
    <t>b4351</t>
  </si>
  <si>
    <t>b4284</t>
  </si>
  <si>
    <t>b2667</t>
  </si>
  <si>
    <t>b0256</t>
  </si>
  <si>
    <t>b1404</t>
  </si>
  <si>
    <t>b1568</t>
  </si>
  <si>
    <t>b4385</t>
  </si>
  <si>
    <t>b0011</t>
  </si>
  <si>
    <t>b0013</t>
  </si>
  <si>
    <t>b0257</t>
  </si>
  <si>
    <t>b3690</t>
  </si>
  <si>
    <t>b1793</t>
  </si>
  <si>
    <t>b2101</t>
  </si>
  <si>
    <t>b1383</t>
  </si>
  <si>
    <t>b4330</t>
  </si>
  <si>
    <t>b0281</t>
  </si>
  <si>
    <t>b0305</t>
  </si>
  <si>
    <t>b1381</t>
  </si>
  <si>
    <t>b3638</t>
  </si>
  <si>
    <t>b3872</t>
  </si>
  <si>
    <t>b4026</t>
  </si>
  <si>
    <t>b1573</t>
  </si>
  <si>
    <t>b3716</t>
  </si>
  <si>
    <t>b4327</t>
  </si>
  <si>
    <t>b0791</t>
  </si>
  <si>
    <t>b4329</t>
  </si>
  <si>
    <t>b3885</t>
  </si>
  <si>
    <t>b0702</t>
  </si>
  <si>
    <t>b0834</t>
  </si>
  <si>
    <t>b0211</t>
  </si>
  <si>
    <t>b2798</t>
  </si>
  <si>
    <t>b1687</t>
  </si>
  <si>
    <t>b2176</t>
  </si>
  <si>
    <t>b3483</t>
  </si>
  <si>
    <t>b4295</t>
  </si>
  <si>
    <t>b3263</t>
  </si>
  <si>
    <t>b0656</t>
  </si>
  <si>
    <t>b0258</t>
  </si>
  <si>
    <t>b0228</t>
  </si>
  <si>
    <t>b1988</t>
  </si>
  <si>
    <t>b0460</t>
  </si>
  <si>
    <t>b3010</t>
  </si>
  <si>
    <t>b1266</t>
  </si>
  <si>
    <t>b1267</t>
  </si>
  <si>
    <t>b3765</t>
  </si>
  <si>
    <t>b3886</t>
  </si>
  <si>
    <t>b3055</t>
  </si>
  <si>
    <t>b3873</t>
  </si>
  <si>
    <t>b1203</t>
  </si>
  <si>
    <t>b4397</t>
  </si>
  <si>
    <t>b1707</t>
  </si>
  <si>
    <t>b2345</t>
  </si>
  <si>
    <t>b1586</t>
  </si>
  <si>
    <t>b0486</t>
  </si>
  <si>
    <t>b3888</t>
  </si>
  <si>
    <t>b3248</t>
  </si>
  <si>
    <t>b2030</t>
  </si>
  <si>
    <t>b0876</t>
  </si>
  <si>
    <t>b1810</t>
  </si>
  <si>
    <t>b1816</t>
  </si>
  <si>
    <t>b2668</t>
  </si>
  <si>
    <t>b3487</t>
  </si>
  <si>
    <t>b1405</t>
  </si>
  <si>
    <t>b2570</t>
  </si>
  <si>
    <t>b0056</t>
  </si>
  <si>
    <t>b1105</t>
  </si>
  <si>
    <t>b2982</t>
  </si>
  <si>
    <t>b4278</t>
  </si>
  <si>
    <t>b3268</t>
  </si>
  <si>
    <t>b3009</t>
  </si>
  <si>
    <t>b3037</t>
  </si>
  <si>
    <t>b2571</t>
  </si>
  <si>
    <t>b1273</t>
  </si>
  <si>
    <t>b4312</t>
  </si>
  <si>
    <t>b2959</t>
  </si>
  <si>
    <t>b0187</t>
  </si>
  <si>
    <t>b3099</t>
  </si>
  <si>
    <t>b2543</t>
  </si>
  <si>
    <t>b3098</t>
  </si>
  <si>
    <t>b3660</t>
  </si>
  <si>
    <t>b1543</t>
  </si>
  <si>
    <t>b1668</t>
  </si>
  <si>
    <t>b2266</t>
  </si>
  <si>
    <t>b3511</t>
  </si>
  <si>
    <t>b1703</t>
  </si>
  <si>
    <t>b1491</t>
  </si>
  <si>
    <t>b1063</t>
  </si>
  <si>
    <t>b1416</t>
  </si>
  <si>
    <t>b0478</t>
  </si>
  <si>
    <t>b0220</t>
  </si>
  <si>
    <t>b3042</t>
  </si>
  <si>
    <t>b2137</t>
  </si>
  <si>
    <t>b3221</t>
  </si>
  <si>
    <t>b2665</t>
  </si>
  <si>
    <t>b3362</t>
  </si>
  <si>
    <t>b3923</t>
  </si>
  <si>
    <t>b3214</t>
  </si>
  <si>
    <t>b0999</t>
  </si>
  <si>
    <t>b1765</t>
  </si>
  <si>
    <t>b1162</t>
  </si>
  <si>
    <t>b0546</t>
  </si>
  <si>
    <t>b2623</t>
  </si>
  <si>
    <t>b4313</t>
  </si>
  <si>
    <t>b0821</t>
  </si>
  <si>
    <t>b4127</t>
  </si>
  <si>
    <t>b3160</t>
  </si>
  <si>
    <t>b4061</t>
  </si>
  <si>
    <t>b4107</t>
  </si>
  <si>
    <t>b2209</t>
  </si>
  <si>
    <t>b1953</t>
  </si>
  <si>
    <t>b4217</t>
  </si>
  <si>
    <t>b1957</t>
  </si>
  <si>
    <t>b0580</t>
  </si>
  <si>
    <t>b3239</t>
  </si>
  <si>
    <t>b0293</t>
  </si>
  <si>
    <t>b1482</t>
  </si>
  <si>
    <t>b0226</t>
  </si>
  <si>
    <t>b3100</t>
  </si>
  <si>
    <t>b0897</t>
  </si>
  <si>
    <t>b3562</t>
  </si>
  <si>
    <t>b1792</t>
  </si>
  <si>
    <t>b1952</t>
  </si>
  <si>
    <t>b2225</t>
  </si>
  <si>
    <t>b1177</t>
  </si>
  <si>
    <t>b3238</t>
  </si>
  <si>
    <t>b3766</t>
  </si>
  <si>
    <t>b0385</t>
  </si>
  <si>
    <t>b3142</t>
  </si>
  <si>
    <t>b1305</t>
  </si>
  <si>
    <t>b3279</t>
  </si>
  <si>
    <t>b2718</t>
  </si>
  <si>
    <t>b4620</t>
  </si>
  <si>
    <t>b0631</t>
  </si>
  <si>
    <t>b0802</t>
  </si>
  <si>
    <t>b1307</t>
  </si>
  <si>
    <t>b1163</t>
  </si>
  <si>
    <t>b1836</t>
  </si>
  <si>
    <t>b1535</t>
  </si>
  <si>
    <t>b2272</t>
  </si>
  <si>
    <t>b2888</t>
  </si>
  <si>
    <t>b0304</t>
  </si>
  <si>
    <t>b4199</t>
  </si>
  <si>
    <t>b1537</t>
  </si>
  <si>
    <t>b3024</t>
  </si>
  <si>
    <t>b2448</t>
  </si>
  <si>
    <t>b3337</t>
  </si>
  <si>
    <t>b2725</t>
  </si>
  <si>
    <t>b2713</t>
  </si>
  <si>
    <t>b4669</t>
  </si>
  <si>
    <t>b3135</t>
  </si>
  <si>
    <t>b3523</t>
  </si>
  <si>
    <t>b3049</t>
  </si>
  <si>
    <t>b4050</t>
  </si>
  <si>
    <t>b1259</t>
  </si>
  <si>
    <t>b0329</t>
  </si>
  <si>
    <t>b1304</t>
  </si>
  <si>
    <t>b4209</t>
  </si>
  <si>
    <t>b4679</t>
  </si>
  <si>
    <t>b1112</t>
  </si>
  <si>
    <t>b4605</t>
  </si>
  <si>
    <t>b2670</t>
  </si>
  <si>
    <t>Photosynthesis proteins</t>
  </si>
  <si>
    <t>b0953</t>
  </si>
  <si>
    <t>Secretion system</t>
  </si>
  <si>
    <t>b0064</t>
  </si>
  <si>
    <t>b0564</t>
  </si>
  <si>
    <t>b1303</t>
  </si>
  <si>
    <t>b0504</t>
  </si>
  <si>
    <t>b0034</t>
  </si>
  <si>
    <t>b1916</t>
  </si>
  <si>
    <t>b2916</t>
  </si>
  <si>
    <t>b2479</t>
  </si>
  <si>
    <t>b3555</t>
  </si>
  <si>
    <t>Transfer RNot found biogenesis</t>
  </si>
  <si>
    <t>b4550</t>
  </si>
  <si>
    <t>b4411</t>
  </si>
  <si>
    <t>tRNot found loading</t>
  </si>
  <si>
    <t>Not annotated to pathway</t>
  </si>
  <si>
    <r>
      <t xml:space="preserve">Comparison of gene expression data with other available gene expression studies in </t>
    </r>
    <r>
      <rPr>
        <i/>
        <sz val="11"/>
        <color theme="1"/>
        <rFont val="Calibri"/>
        <family val="2"/>
        <scheme val="minor"/>
      </rPr>
      <t>E. coli</t>
    </r>
    <r>
      <rPr>
        <sz val="11"/>
        <color theme="1"/>
        <rFont val="Calibri"/>
        <family val="2"/>
        <scheme val="minor"/>
      </rPr>
      <t xml:space="preserve"> K12 MG1655</t>
    </r>
  </si>
  <si>
    <t>Mapping with previous gene expression datasets</t>
  </si>
  <si>
    <t>Fold change direction : 1  Positive ; -1 Negative</t>
  </si>
  <si>
    <t>Only the significant DE genes in each of the dataset has been represented here (FDR &lt; 0.05 or FC ≥2 / =&lt; 0.5)</t>
  </si>
  <si>
    <t>KEGG Pathway mapping as defined in methods section</t>
  </si>
  <si>
    <t xml:space="preserve">Table: </t>
  </si>
  <si>
    <t>Association: Publicly available dataset describing the regulon of FNR a) gene expression data b) reporter studies c) computational binding studies d) experimentally derived binding</t>
  </si>
  <si>
    <t>Association: Publicly available dataset describing the regulon of ArcA a) gene expression data b) reporter studies c) computational binding studies d) experimentally derived binding</t>
  </si>
  <si>
    <t>Park</t>
  </si>
  <si>
    <t>keggid</t>
  </si>
  <si>
    <t>CRP</t>
  </si>
  <si>
    <t>HNS</t>
  </si>
  <si>
    <t>IHF</t>
  </si>
  <si>
    <t>Fur</t>
  </si>
  <si>
    <t>Lrp</t>
  </si>
  <si>
    <t>FNR</t>
  </si>
  <si>
    <t>Cra</t>
  </si>
  <si>
    <t>Fis</t>
  </si>
  <si>
    <t>OmpR</t>
  </si>
  <si>
    <t>FliZ</t>
  </si>
  <si>
    <t>GadE</t>
  </si>
  <si>
    <t>Nac</t>
  </si>
  <si>
    <t>RcsB</t>
  </si>
  <si>
    <t>PuuR</t>
  </si>
  <si>
    <t>CsgD</t>
  </si>
  <si>
    <t>RcdA</t>
  </si>
  <si>
    <t>NrdR</t>
  </si>
  <si>
    <t>GadX</t>
  </si>
  <si>
    <t>NarL</t>
  </si>
  <si>
    <t>CysB</t>
  </si>
  <si>
    <t>NsrR</t>
  </si>
  <si>
    <t>TrpR</t>
  </si>
  <si>
    <t>HypT</t>
  </si>
  <si>
    <t>UlaR</t>
  </si>
  <si>
    <t>NtrC</t>
  </si>
  <si>
    <t>FadR</t>
  </si>
  <si>
    <t>PhoB</t>
  </si>
  <si>
    <t>MalT</t>
  </si>
  <si>
    <t>ArgR</t>
  </si>
  <si>
    <t>GatR</t>
  </si>
  <si>
    <t>GlcC</t>
  </si>
  <si>
    <t>AppY</t>
  </si>
  <si>
    <t>YdeO</t>
  </si>
  <si>
    <t>MetJ</t>
  </si>
  <si>
    <t>IscR</t>
  </si>
  <si>
    <t>ModE</t>
  </si>
  <si>
    <t>GlpR</t>
  </si>
  <si>
    <t>NagC</t>
  </si>
  <si>
    <t>RstA</t>
  </si>
  <si>
    <t>CysB,HypT,IHF</t>
  </si>
  <si>
    <t>Cbl,CysB</t>
  </si>
  <si>
    <t>ArgR,Fis,IHF,PepA,PurR,RutR</t>
  </si>
  <si>
    <t>+-</t>
  </si>
  <si>
    <t>ArgR,NtrC</t>
  </si>
  <si>
    <t>ArcA,CRP,PuuR</t>
  </si>
  <si>
    <t>ArcA,FNR,PuuR</t>
  </si>
  <si>
    <t>Fis,IHF,NtrC</t>
  </si>
  <si>
    <t>?</t>
  </si>
  <si>
    <t>ArcA,CRP,FNR,Fur,IHF</t>
  </si>
  <si>
    <t>ArcA,CRP,FNR,Fur</t>
  </si>
  <si>
    <t>Fis,Fur</t>
  </si>
  <si>
    <t>CRP,Fis,IHF</t>
  </si>
  <si>
    <t>ArcA,GlcC,IHF,PdhR</t>
  </si>
  <si>
    <t>CRP,MhpR</t>
  </si>
  <si>
    <t>CRP,Fis</t>
  </si>
  <si>
    <t>AscG,CRP,PhoB,PrpR</t>
  </si>
  <si>
    <t>CRP,TorR</t>
  </si>
  <si>
    <t>CRP,PhoB</t>
  </si>
  <si>
    <t>CRP,DpiA,ExuR</t>
  </si>
  <si>
    <t>ArcA,BetI,Cra</t>
  </si>
  <si>
    <t>ArcA,LldR</t>
  </si>
  <si>
    <t>ArcA,FadR,Fis</t>
  </si>
  <si>
    <t>ArcA,FadR</t>
  </si>
  <si>
    <t>LexA</t>
  </si>
  <si>
    <t>DNA repair and recombination proteins</t>
  </si>
  <si>
    <t>Homologous recombination</t>
  </si>
  <si>
    <t>RcsB-BglJ</t>
  </si>
  <si>
    <t>RcsAB</t>
  </si>
  <si>
    <t>Regulators</t>
  </si>
  <si>
    <t>Global and Local Regulators</t>
  </si>
  <si>
    <t xml:space="preserve">Covert data , PMID: 15129285;  Kang data, PMID:  15659690  ;  KS_Myers datasets, PMID: 23818864   ; Stephen data, PMID: 24699140                 </t>
  </si>
  <si>
    <t xml:space="preserve">Covert data , PMID: 15129285        ; Park data, PMID:  24146625       ; Stephen data, PMID: 24699140                      </t>
  </si>
  <si>
    <t xml:space="preserve">Arfin data , PMID: 10871608         ; Preito data (rich media), PMID:  22180530                                       </t>
  </si>
  <si>
    <t>NtrC/GlnG</t>
  </si>
  <si>
    <t>Only the regulator enrichments that were significant (Fischers exact test P &lt; 0.01 ) are depicted here.</t>
  </si>
  <si>
    <t>An arbitrary cut-off of at least 5 DEGs that belong to a particular regulator were chosen to be considered for enrichment and statistical analysis</t>
  </si>
  <si>
    <t>DEGs</t>
  </si>
  <si>
    <t>Reg enrichment fnr up DEGs</t>
  </si>
  <si>
    <t>Contents</t>
  </si>
  <si>
    <r>
      <t xml:space="preserve">Global transcriptional regulators fine-tune the translational and metabolic efficiency for optimal growth of </t>
    </r>
    <r>
      <rPr>
        <b/>
        <i/>
        <sz val="14"/>
        <color theme="1"/>
        <rFont val="Calibri"/>
        <family val="2"/>
        <scheme val="minor"/>
      </rPr>
      <t>Escherichia coli</t>
    </r>
  </si>
  <si>
    <t>ArgP,CRP,DnaA,Fis,H-NS,NrdR</t>
  </si>
  <si>
    <t>FNR,H-NS,NrdR</t>
  </si>
  <si>
    <t>Fur,IscR,NrdR</t>
  </si>
  <si>
    <t>CRP,NagC</t>
  </si>
  <si>
    <t>ChbR,CRP,NagC</t>
  </si>
  <si>
    <t>FNR,Fur,NagC</t>
  </si>
  <si>
    <t>CpxR,CRP,EnvY,Fur,IHF,OmpR,PhoB,RstA</t>
  </si>
  <si>
    <t>Fis,FNR,IHF,NarL,RstA</t>
  </si>
  <si>
    <t>CRP,Fis,FNR,GlpR,IHF</t>
  </si>
  <si>
    <t>ArcA,CRP,Fis,FlhDC,FNR,GlpR</t>
  </si>
  <si>
    <t>CRP,GlpR</t>
  </si>
  <si>
    <t>ArcA,CRP,GlpR</t>
  </si>
  <si>
    <t>IHF,Lrp</t>
  </si>
  <si>
    <t>ArcA,Fur,Lrp,ModE</t>
  </si>
  <si>
    <t>Fis,FNR,IHF,ModE,NarL</t>
  </si>
  <si>
    <t>Fis,FNR,IHF,NarL</t>
  </si>
  <si>
    <t>CRP,Fis,NtrC</t>
  </si>
  <si>
    <t>Fis,H-NS</t>
  </si>
  <si>
    <t>CspA,Fis,GadX,H-NS</t>
  </si>
  <si>
    <t>DNA replication control</t>
  </si>
  <si>
    <t>ArcA,FNR,Fur,IHF</t>
  </si>
  <si>
    <t>ArcA,CRP,FNR,IHF,NarL</t>
  </si>
  <si>
    <t>IHF,NtrC</t>
  </si>
  <si>
    <t>H-NS,IHF</t>
  </si>
  <si>
    <t>FNR,NarL,NikR</t>
  </si>
  <si>
    <t>FNR,NarL</t>
  </si>
  <si>
    <t>CRP,FNR,NarL</t>
  </si>
  <si>
    <t>ArcA,Cra,FNR,H-NS,HypT</t>
  </si>
  <si>
    <t>AcrR,FNR,Fur,SoxR,SoxS</t>
  </si>
  <si>
    <t>CRP,GalR,GalS,H-NS,HU</t>
  </si>
  <si>
    <t>Cra,CRP</t>
  </si>
  <si>
    <t>CRP,MurR</t>
  </si>
  <si>
    <t>AsnC</t>
  </si>
  <si>
    <t>BasR,MarA,PutA</t>
  </si>
  <si>
    <t>CRP,DinJ-YafQ</t>
  </si>
  <si>
    <t>OxyR</t>
  </si>
  <si>
    <t>CpxR,CRP,CytR</t>
  </si>
  <si>
    <t>CRP,Mlc</t>
  </si>
  <si>
    <t>AlsR</t>
  </si>
  <si>
    <t>GadE,MarA,PurR</t>
  </si>
  <si>
    <t>CRP,LsrR</t>
  </si>
  <si>
    <t>MngR</t>
  </si>
  <si>
    <t>AgaR</t>
  </si>
  <si>
    <t>Cra,TyrR</t>
  </si>
  <si>
    <t>CRP,CytR,DeoR</t>
  </si>
  <si>
    <t>Fur,RutR</t>
  </si>
  <si>
    <t>CusR,HprR,PhoB</t>
  </si>
  <si>
    <t>PurR</t>
  </si>
  <si>
    <t>CpxR</t>
  </si>
  <si>
    <t>NhaR,OmpR</t>
  </si>
  <si>
    <t>Global and Local regulators</t>
  </si>
  <si>
    <t>CreB,CRP,Fis,MalT</t>
  </si>
  <si>
    <t>FNR,MalT</t>
  </si>
  <si>
    <t>CRP,MalT</t>
  </si>
  <si>
    <t>ArcA,CRP,GatR</t>
  </si>
  <si>
    <t>CRP,Nac,NsrR,PhoB,QseB</t>
  </si>
  <si>
    <t>ArcA,CRP,FadR</t>
  </si>
  <si>
    <t>ArcA,CRP,FadR,HipB</t>
  </si>
  <si>
    <t>ArcA,CRP,FadR,OmpR,PhoP</t>
  </si>
  <si>
    <t>CpxR,CRP,GlrR,IHF,NtrC,RcsB</t>
  </si>
  <si>
    <t>ArcA,Fis,FNR,IHF,NarL</t>
  </si>
  <si>
    <t>FNR,IHF</t>
  </si>
  <si>
    <t>ArcA,CRP,DnaA,FNR,MarA,Rob,SoxS</t>
  </si>
  <si>
    <t>ArcA,CRP,FNR</t>
  </si>
  <si>
    <t>FNR,Fur,OxyR</t>
  </si>
  <si>
    <t>CRP,IHF,NsrR</t>
  </si>
  <si>
    <t>CRP,IHF,PaaX,SlyA</t>
  </si>
  <si>
    <t>ArcA,CRP,IHF</t>
  </si>
  <si>
    <t>BasR,CpxR,Cra,CRP,CsgD,FliZ,H-NS,IHF,MlrA,MqsA,OmpR,RcdA,RcsAB,RstA</t>
  </si>
  <si>
    <t>CRP,PutA</t>
  </si>
  <si>
    <t>Cra,CRP,PrpR</t>
  </si>
  <si>
    <t>ArcA,CRP,DpiA,FlhDC</t>
  </si>
  <si>
    <t>CRP,GalR,GalS</t>
  </si>
  <si>
    <t>CRP,Lrp,Mlc</t>
  </si>
  <si>
    <t>DhaR</t>
  </si>
  <si>
    <t>AraC,GadX,NagC</t>
  </si>
  <si>
    <t>ArcA,Cra</t>
  </si>
  <si>
    <t>HcaR</t>
  </si>
  <si>
    <t>H-NS</t>
  </si>
  <si>
    <t>ZraR</t>
  </si>
  <si>
    <t>Genes</t>
  </si>
  <si>
    <t>ArgR,CRP</t>
  </si>
  <si>
    <t>ArgR,PhoP</t>
  </si>
  <si>
    <t>ArcA,Cra,CRP,FNR,NsrR,PdhR</t>
  </si>
  <si>
    <t>AppY,ArcA,Fis,IscR,NarL,NarP,YdeO</t>
  </si>
  <si>
    <t>CpxR,EnvY,IHF,Lrp,OmpR,YjjQ</t>
  </si>
  <si>
    <t>AppY,ArcA,YdeO</t>
  </si>
  <si>
    <t>FNR,Fur,H-NS</t>
  </si>
  <si>
    <t>ArcA,Fis,FNR,Fur,IHF,NsrR,PdhR</t>
  </si>
  <si>
    <t>Fur,SlyA</t>
  </si>
  <si>
    <t>Fur,MntR,OxyR</t>
  </si>
  <si>
    <t>CRP,MetJ</t>
  </si>
  <si>
    <t>MetJ,MetR,OxyR</t>
  </si>
  <si>
    <t>HypT,MetJ</t>
  </si>
  <si>
    <t>ArcA,FNR,NarL</t>
  </si>
  <si>
    <t>GadE-RcsB,PhoB</t>
  </si>
  <si>
    <t>HU,IHF,TrpR,TyrR</t>
  </si>
  <si>
    <t>TrpR,TyrR</t>
  </si>
  <si>
    <t>CRP,IHF,UlaR</t>
  </si>
  <si>
    <t>IHF,UlaR</t>
  </si>
  <si>
    <t>Nac,PurR</t>
  </si>
  <si>
    <t>HypT,MetJ,PhoP</t>
  </si>
  <si>
    <t>FlhDC,FNR,IscR,ModE,NarL,NarP</t>
  </si>
  <si>
    <t>FlhDC,FNR,ModE,NarL,NarP</t>
  </si>
  <si>
    <t>Cra,CRP,Fis,FNR,H-NS,IHF,NarL,NarP</t>
  </si>
  <si>
    <t>CsgD,CysB,FlhDC,H-NS,IHF,MatA,NsrR,SutR</t>
  </si>
  <si>
    <t>Fur,IHF,IscR,NsrR,OxyR</t>
  </si>
  <si>
    <t>tRNA loading</t>
  </si>
  <si>
    <t>CysB,IHF</t>
  </si>
  <si>
    <t>CysB,H-NS</t>
  </si>
  <si>
    <t>ArcA,NarL</t>
  </si>
  <si>
    <t>ArcA,CRP,DcuR,Fis,FNR,Fur,NarL</t>
  </si>
  <si>
    <t>CRP,FNR,H-NS,NarL</t>
  </si>
  <si>
    <t>CRP,IHF</t>
  </si>
  <si>
    <t>ArcA,DpiA,H-NS</t>
  </si>
  <si>
    <t>ArgP</t>
  </si>
  <si>
    <t>YqhC</t>
  </si>
  <si>
    <t>AraC,CRP,XylR</t>
  </si>
  <si>
    <t>PspF</t>
  </si>
  <si>
    <t>CRP,RbsR</t>
  </si>
  <si>
    <t>CRP,GalR,GalS,NagC</t>
  </si>
  <si>
    <t>CRP,MalI</t>
  </si>
  <si>
    <t>CpxR,H-NS</t>
  </si>
  <si>
    <t>DNA replication complex</t>
  </si>
  <si>
    <t>FNR,Fur,GadX,NtrC</t>
  </si>
  <si>
    <t>CRP,ZraR</t>
  </si>
  <si>
    <t>FliZ,RutR</t>
  </si>
  <si>
    <t>AllR</t>
  </si>
  <si>
    <t>Global and local regulators</t>
  </si>
  <si>
    <t>AdiY,ArgR,CRP,FNR,Fur,GadE,HdfR,IHF,Lrp,Nac</t>
  </si>
  <si>
    <t>CRP,Lrp,Nac</t>
  </si>
  <si>
    <t>CRP,GlaR,H-NS,Lrp,Nac</t>
  </si>
  <si>
    <t>FliZ,GadE,GadW,GadX,H-NS,Lrp,MarA,PhoP,RcsB,TorR</t>
  </si>
  <si>
    <t>ArcA,CadC,GadE-RcsB,GadX,H-NS,Lrp,OmpR</t>
  </si>
  <si>
    <t>AdiY,ArcA,CRP,Fis,FNR,GadE-RcsB,GadW,GadX,H-NS,RcsB,TorR</t>
  </si>
  <si>
    <t>H-NS,Lrp,StpA</t>
  </si>
  <si>
    <t>Fis,H-NS,IHF,MntR,OxyR</t>
  </si>
  <si>
    <t>H-NS,IHF,Lrp</t>
  </si>
  <si>
    <t>CpxR,CsgD,FliZ</t>
  </si>
  <si>
    <t>AdiY,CRP,Fis,FliZ,GadE,GadW,GadX,RcsB</t>
  </si>
  <si>
    <t>ArcA,CRP,McbR,RcdA,SdiA,SlyA</t>
  </si>
  <si>
    <t>Fis,IHF,OmpR,RcsB</t>
  </si>
  <si>
    <t>ArcA,Cra,CRP,IclR,IHF</t>
  </si>
  <si>
    <t>FNR,Fur,MetR,NsrR</t>
  </si>
  <si>
    <t>Fur,RcnR</t>
  </si>
  <si>
    <t>CRP,FNR,IHF,TdcA,TdcR</t>
  </si>
  <si>
    <t>CRP,IHF,YiaJ</t>
  </si>
  <si>
    <t>CRP,Fis,FlhDC,GalR,GalS</t>
  </si>
  <si>
    <t>ArcA</t>
  </si>
  <si>
    <t>IHF,PspF</t>
  </si>
  <si>
    <t>FlhDC</t>
  </si>
  <si>
    <t>CdaR</t>
  </si>
  <si>
    <t>ArgP,PhoB</t>
  </si>
  <si>
    <t>RbsR</t>
  </si>
  <si>
    <t>CreB</t>
  </si>
  <si>
    <t>Messenger RNA Biogenesis</t>
  </si>
  <si>
    <t>PhoP,SlyA</t>
  </si>
  <si>
    <t>The "+" and "-" sign indicate directly activated or repressed by those specific regulators based on binding profile with "+- " indicating dual regulation and "NA" indicating no regulation obtained from RegulonDB (10.6.3).</t>
  </si>
  <si>
    <t>Regs differentially expressed</t>
  </si>
  <si>
    <t>Reg enrichment fnr down DEGs</t>
  </si>
  <si>
    <t>Reg enrichment arcA up DEGs</t>
  </si>
  <si>
    <t>Reg enrichment arcA down DEGs</t>
  </si>
  <si>
    <t>Reg enrichment ihf up DEGs</t>
  </si>
  <si>
    <t>Reg enrichment ihf down DEGs</t>
  </si>
  <si>
    <t>KEGG pathway enriched upregulated DEGs in fnr mutant compared to WT were analyzed for global and local regulator enrichment analysis and only these regulators that are significant are shown (Fischer's exact test P &lt; 0.01)</t>
  </si>
  <si>
    <t>KEGG pathway enriched down-regulated DEGs in fnr mutant compared to WT were analyzed for global and local regulator enrichment analysis and only these regulators that are significant are shown (Fischer's exact test P &lt; 0.01)</t>
  </si>
  <si>
    <t>KEGG pathway enriched upregulated DEGs in arcA mutant compared to WT were analyzed for global and local regulator enrichment analysis and only these regulators that are significant are shown (Fischer's exact test P &lt; 0.01)</t>
  </si>
  <si>
    <t>KEGG pathway enriched down-regulated DEGs in arcA mutant compared to WT were analyzed for global and local regulator enrichment analysis and only these regulators that are significant are shown (Fischer's exact test P &lt; 0.01)</t>
  </si>
  <si>
    <t>List of all global and local regulators including translational factors and sigma factors differentially expressed within KEGG pathway enriched DEGs in each mutant compared to WT</t>
  </si>
  <si>
    <r>
      <rPr>
        <b/>
        <sz val="11"/>
        <color theme="1"/>
        <rFont val="Calibri"/>
        <family val="2"/>
        <scheme val="minor"/>
      </rPr>
      <t>Note:</t>
    </r>
    <r>
      <rPr>
        <sz val="11"/>
        <color theme="1"/>
        <rFont val="Calibri"/>
        <family val="2"/>
        <scheme val="minor"/>
      </rPr>
      <t xml:space="preserve"> DEGs represents differentially expressed genes as described in Methods section</t>
    </r>
  </si>
  <si>
    <t>KEGG pathway enriched upregulated DEGs in ihf mutant compared to WT were analyzed for global and local regulator enrichment analysis and only these regulators that are significant are shown (Fischer's exact test P &lt; 0.01)</t>
  </si>
  <si>
    <t>KEGG pathway enriched down-regulated DEGs in ihf mutant compared to WT were analyzed for global and local regulator enrichment analysis and only these regulators that are significant are shown (Fischer's exact test P &lt; 0.01)</t>
  </si>
  <si>
    <t>Down</t>
  </si>
  <si>
    <t>Up</t>
  </si>
  <si>
    <t>DEGs in ihf mutant compared to WT</t>
  </si>
  <si>
    <t>DEGs in arcA mutant compared to WT</t>
  </si>
  <si>
    <t>DEGs in fnr mutant compared to WT</t>
  </si>
  <si>
    <t xml:space="preserve">Regulators    </t>
  </si>
  <si>
    <t>ompN</t>
  </si>
  <si>
    <t>ytjC</t>
  </si>
  <si>
    <t>pgk</t>
  </si>
  <si>
    <t>tpiA</t>
  </si>
  <si>
    <t>focB</t>
  </si>
  <si>
    <t>rplL</t>
  </si>
  <si>
    <t>pfkB</t>
  </si>
  <si>
    <t>atpE</t>
  </si>
  <si>
    <t>pflB</t>
  </si>
  <si>
    <t>mhpF</t>
  </si>
  <si>
    <t>eno</t>
  </si>
  <si>
    <t>adk</t>
  </si>
  <si>
    <t>folE</t>
  </si>
  <si>
    <t>fbaA</t>
  </si>
  <si>
    <t>argC</t>
  </si>
  <si>
    <t>ptsI</t>
  </si>
  <si>
    <t>ptsG</t>
  </si>
  <si>
    <t>dxr</t>
  </si>
  <si>
    <t>ispE</t>
  </si>
  <si>
    <t>nadC</t>
  </si>
  <si>
    <t>nadA</t>
  </si>
  <si>
    <t>nadE</t>
  </si>
  <si>
    <t>rpsT</t>
  </si>
  <si>
    <t>rpsB</t>
  </si>
  <si>
    <t>tig</t>
  </si>
  <si>
    <t>rpsA</t>
  </si>
  <si>
    <t>rpmF</t>
  </si>
  <si>
    <t>rplT</t>
  </si>
  <si>
    <t>rpmI</t>
  </si>
  <si>
    <t>rplY</t>
  </si>
  <si>
    <t>rplS</t>
  </si>
  <si>
    <t>rpsP</t>
  </si>
  <si>
    <t>rpsU</t>
  </si>
  <si>
    <t>rpsO</t>
  </si>
  <si>
    <t>rpmA</t>
  </si>
  <si>
    <t>rplU</t>
  </si>
  <si>
    <t>rpsI</t>
  </si>
  <si>
    <t>rplM</t>
  </si>
  <si>
    <t>rplQ</t>
  </si>
  <si>
    <t>rpsD</t>
  </si>
  <si>
    <t>rpsK</t>
  </si>
  <si>
    <t>rpsM</t>
  </si>
  <si>
    <t>rpmJ</t>
  </si>
  <si>
    <t>rplO</t>
  </si>
  <si>
    <t>rpmD</t>
  </si>
  <si>
    <t>rpsE</t>
  </si>
  <si>
    <t>rplR</t>
  </si>
  <si>
    <t>rplF</t>
  </si>
  <si>
    <t>rpsH</t>
  </si>
  <si>
    <t>rpsN</t>
  </si>
  <si>
    <t>rplE</t>
  </si>
  <si>
    <t>rplX</t>
  </si>
  <si>
    <t>rplN</t>
  </si>
  <si>
    <t>rpsQ</t>
  </si>
  <si>
    <t>rpmC</t>
  </si>
  <si>
    <t>rplP</t>
  </si>
  <si>
    <t>rpsC</t>
  </si>
  <si>
    <t>rplV</t>
  </si>
  <si>
    <t>rpsS</t>
  </si>
  <si>
    <t>rplB</t>
  </si>
  <si>
    <t>rplW</t>
  </si>
  <si>
    <t>rplD</t>
  </si>
  <si>
    <t>rplC</t>
  </si>
  <si>
    <t>rpsJ</t>
  </si>
  <si>
    <t>rpsG</t>
  </si>
  <si>
    <t>rpsL</t>
  </si>
  <si>
    <t>rpmB</t>
  </si>
  <si>
    <t>rpmH</t>
  </si>
  <si>
    <t>rpmE</t>
  </si>
  <si>
    <t>rplK</t>
  </si>
  <si>
    <t>rplA</t>
  </si>
  <si>
    <t>rplJ</t>
  </si>
  <si>
    <t>rpsF</t>
  </si>
  <si>
    <t>rpsR</t>
  </si>
  <si>
    <t>rplI</t>
  </si>
  <si>
    <t>secB</t>
  </si>
  <si>
    <t>hisG</t>
  </si>
  <si>
    <t>hisD</t>
  </si>
  <si>
    <t>atpD</t>
  </si>
  <si>
    <t>atpA</t>
  </si>
  <si>
    <t>fre</t>
  </si>
  <si>
    <t>ptsH</t>
  </si>
  <si>
    <t>crr</t>
  </si>
  <si>
    <t>proC</t>
  </si>
  <si>
    <t>dxs</t>
  </si>
  <si>
    <t>luxS</t>
  </si>
  <si>
    <t>argE</t>
  </si>
  <si>
    <t>cysQ</t>
  </si>
  <si>
    <t>aroA</t>
  </si>
  <si>
    <t>hisI</t>
  </si>
  <si>
    <t>aroC</t>
  </si>
  <si>
    <t>atpF</t>
  </si>
  <si>
    <t>hisH</t>
  </si>
  <si>
    <t>hisF</t>
  </si>
  <si>
    <t>hisC</t>
  </si>
  <si>
    <t>proA</t>
  </si>
  <si>
    <t>secA</t>
  </si>
  <si>
    <t>hisA</t>
  </si>
  <si>
    <t>argH</t>
  </si>
  <si>
    <t>ispF</t>
  </si>
  <si>
    <t>pykF</t>
  </si>
  <si>
    <t>purM</t>
  </si>
  <si>
    <t>thrB</t>
  </si>
  <si>
    <t>pheA</t>
  </si>
  <si>
    <t>psd</t>
  </si>
  <si>
    <t>aroD</t>
  </si>
  <si>
    <t>secD</t>
  </si>
  <si>
    <t>secF</t>
  </si>
  <si>
    <t>secG</t>
  </si>
  <si>
    <t>secY</t>
  </si>
  <si>
    <t>secE</t>
  </si>
  <si>
    <t>aroB</t>
  </si>
  <si>
    <t>guaB</t>
  </si>
  <si>
    <t>lysA</t>
  </si>
  <si>
    <t>cysC</t>
  </si>
  <si>
    <t>ribB</t>
  </si>
  <si>
    <t>cysJ</t>
  </si>
  <si>
    <t>atpC</t>
  </si>
  <si>
    <t>atpG</t>
  </si>
  <si>
    <t>atpH</t>
  </si>
  <si>
    <t>atpB</t>
  </si>
  <si>
    <t>pyrG</t>
  </si>
  <si>
    <t>nadD</t>
  </si>
  <si>
    <t>purD</t>
  </si>
  <si>
    <t>cmk</t>
  </si>
  <si>
    <t>hisB</t>
  </si>
  <si>
    <t>metB</t>
  </si>
  <si>
    <t>pyrF</t>
  </si>
  <si>
    <t>guaA</t>
  </si>
  <si>
    <t>tsf</t>
  </si>
  <si>
    <t>tufA</t>
  </si>
  <si>
    <t>fusA</t>
  </si>
  <si>
    <t>ppc</t>
  </si>
  <si>
    <t>pta</t>
  </si>
  <si>
    <t>glmM</t>
  </si>
  <si>
    <t>proB</t>
  </si>
  <si>
    <t>ribA</t>
  </si>
  <si>
    <t>tesB</t>
  </si>
  <si>
    <t>gpsA</t>
  </si>
  <si>
    <t>purB</t>
  </si>
  <si>
    <t>lpxD</t>
  </si>
  <si>
    <t>dapE</t>
  </si>
  <si>
    <t>kdsB</t>
  </si>
  <si>
    <t>murD</t>
  </si>
  <si>
    <t>rpoA</t>
  </si>
  <si>
    <t>cysE</t>
  </si>
  <si>
    <t>folD</t>
  </si>
  <si>
    <t>surA</t>
  </si>
  <si>
    <t>bamA</t>
  </si>
  <si>
    <t>bamC</t>
  </si>
  <si>
    <t>bamB</t>
  </si>
  <si>
    <t>bamD</t>
  </si>
  <si>
    <t>bamE</t>
  </si>
  <si>
    <t>lptB</t>
  </si>
  <si>
    <t>dapB</t>
  </si>
  <si>
    <t>alaS</t>
  </si>
  <si>
    <t>lpxA</t>
  </si>
  <si>
    <t>glmU</t>
  </si>
  <si>
    <t>murA</t>
  </si>
  <si>
    <t>rpe</t>
  </si>
  <si>
    <t>pitA</t>
  </si>
  <si>
    <t>ribD</t>
  </si>
  <si>
    <t>ffh</t>
  </si>
  <si>
    <t>kdsC</t>
  </si>
  <si>
    <t>pgi</t>
  </si>
  <si>
    <t>prs</t>
  </si>
  <si>
    <t>purK</t>
  </si>
  <si>
    <t>ilvI</t>
  </si>
  <si>
    <t>ilvH</t>
  </si>
  <si>
    <t>glmS</t>
  </si>
  <si>
    <t>pdxJ</t>
  </si>
  <si>
    <t>glyA</t>
  </si>
  <si>
    <t>rpoB</t>
  </si>
  <si>
    <t>rpoC</t>
  </si>
  <si>
    <t>murC</t>
  </si>
  <si>
    <t>yqeA</t>
  </si>
  <si>
    <t>cynT</t>
  </si>
  <si>
    <t>aas</t>
  </si>
  <si>
    <t>rpoD</t>
  </si>
  <si>
    <t>alaA</t>
  </si>
  <si>
    <t>lptC</t>
  </si>
  <si>
    <t>lptA</t>
  </si>
  <si>
    <t>lptF</t>
  </si>
  <si>
    <t>lptG</t>
  </si>
  <si>
    <t>aroK</t>
  </si>
  <si>
    <t>aspC</t>
  </si>
  <si>
    <t>yidC</t>
  </si>
  <si>
    <t>gdhA</t>
  </si>
  <si>
    <t>tyrB</t>
  </si>
  <si>
    <t>ydiB</t>
  </si>
  <si>
    <t>murE</t>
  </si>
  <si>
    <t>pyrB</t>
  </si>
  <si>
    <t>purF</t>
  </si>
  <si>
    <t>queF</t>
  </si>
  <si>
    <t>purL</t>
  </si>
  <si>
    <t>tyrA</t>
  </si>
  <si>
    <t>aroF</t>
  </si>
  <si>
    <t>tktB</t>
  </si>
  <si>
    <t>tdcE</t>
  </si>
  <si>
    <t>tdcD</t>
  </si>
  <si>
    <t>glyS</t>
  </si>
  <si>
    <t>glyQ</t>
  </si>
  <si>
    <t>fldB</t>
  </si>
  <si>
    <t>thyA</t>
  </si>
  <si>
    <t>cysD</t>
  </si>
  <si>
    <t>pyrE</t>
  </si>
  <si>
    <t>murI</t>
  </si>
  <si>
    <t>gmk</t>
  </si>
  <si>
    <t>aspS</t>
  </si>
  <si>
    <t>plsB</t>
  </si>
  <si>
    <t>lysU</t>
  </si>
  <si>
    <t>serS</t>
  </si>
  <si>
    <t>yqaB</t>
  </si>
  <si>
    <t>thrS</t>
  </si>
  <si>
    <t>cysK</t>
  </si>
  <si>
    <t>tmk</t>
  </si>
  <si>
    <t>leuS</t>
  </si>
  <si>
    <t>queC</t>
  </si>
  <si>
    <t>asnS</t>
  </si>
  <si>
    <t>accA</t>
  </si>
  <si>
    <t>accD</t>
  </si>
  <si>
    <t>accB</t>
  </si>
  <si>
    <t>accC</t>
  </si>
  <si>
    <t>trxB</t>
  </si>
  <si>
    <t>trxA</t>
  </si>
  <si>
    <t>murB</t>
  </si>
  <si>
    <t>valS</t>
  </si>
  <si>
    <t>proS</t>
  </si>
  <si>
    <t>murG</t>
  </si>
  <si>
    <t>glgC</t>
  </si>
  <si>
    <t>lolA</t>
  </si>
  <si>
    <t>lolB</t>
  </si>
  <si>
    <t>murF</t>
  </si>
  <si>
    <t>metG</t>
  </si>
  <si>
    <t>lpxC</t>
  </si>
  <si>
    <t>tyrS</t>
  </si>
  <si>
    <t>gltX</t>
  </si>
  <si>
    <t>ileS</t>
  </si>
  <si>
    <t>malY</t>
  </si>
  <si>
    <t>argS</t>
  </si>
  <si>
    <t>pssA</t>
  </si>
  <si>
    <t>thiD</t>
  </si>
  <si>
    <t>glnS</t>
  </si>
  <si>
    <t>purN</t>
  </si>
  <si>
    <t>fabB</t>
  </si>
  <si>
    <t>hisS</t>
  </si>
  <si>
    <t>pdxB</t>
  </si>
  <si>
    <t>nudI</t>
  </si>
  <si>
    <t>serB</t>
  </si>
  <si>
    <t>folA</t>
  </si>
  <si>
    <t>metE</t>
  </si>
  <si>
    <t>acnA</t>
  </si>
  <si>
    <t>ydbK</t>
  </si>
  <si>
    <t>kdsD</t>
  </si>
  <si>
    <t>thiL</t>
  </si>
  <si>
    <t>trpS</t>
  </si>
  <si>
    <t>leuD</t>
  </si>
  <si>
    <t>leuC</t>
  </si>
  <si>
    <t>ybjG</t>
  </si>
  <si>
    <t>ilvC</t>
  </si>
  <si>
    <t>alr</t>
  </si>
  <si>
    <t>dapA</t>
  </si>
  <si>
    <t>serC</t>
  </si>
  <si>
    <t>lpxB</t>
  </si>
  <si>
    <t>rpoN</t>
  </si>
  <si>
    <t>dapD</t>
  </si>
  <si>
    <t>purH</t>
  </si>
  <si>
    <t>cysS</t>
  </si>
  <si>
    <t>cysG</t>
  </si>
  <si>
    <t>purC</t>
  </si>
  <si>
    <t>asd</t>
  </si>
  <si>
    <t>leuB</t>
  </si>
  <si>
    <t>plsC</t>
  </si>
  <si>
    <t>deoD</t>
  </si>
  <si>
    <t>pyrC</t>
  </si>
  <si>
    <t>leuA</t>
  </si>
  <si>
    <t>ribF</t>
  </si>
  <si>
    <t>cycA</t>
  </si>
  <si>
    <t>thrC</t>
  </si>
  <si>
    <t>ftsI</t>
  </si>
  <si>
    <t>infB</t>
  </si>
  <si>
    <t>fabG</t>
  </si>
  <si>
    <t>infC</t>
  </si>
  <si>
    <t>prfC</t>
  </si>
  <si>
    <t>glgA</t>
  </si>
  <si>
    <t>msbA</t>
  </si>
  <si>
    <t>pgpA</t>
  </si>
  <si>
    <t>rpoS</t>
  </si>
  <si>
    <t>kdsA</t>
  </si>
  <si>
    <t>murJ</t>
  </si>
  <si>
    <t>pbpC</t>
  </si>
  <si>
    <t>rne</t>
  </si>
  <si>
    <t>groS</t>
  </si>
  <si>
    <t>groL</t>
  </si>
  <si>
    <t>lplT</t>
  </si>
  <si>
    <t>ispH</t>
  </si>
  <si>
    <t>fabD</t>
  </si>
  <si>
    <t>folB</t>
  </si>
  <si>
    <t>yhfW</t>
  </si>
  <si>
    <t>ispG</t>
  </si>
  <si>
    <t>dauA</t>
  </si>
  <si>
    <t>pnp</t>
  </si>
  <si>
    <t>waaA</t>
  </si>
  <si>
    <t>dfp</t>
  </si>
  <si>
    <t>fliA</t>
  </si>
  <si>
    <t>lspA</t>
  </si>
  <si>
    <t>lnt</t>
  </si>
  <si>
    <t>lgt</t>
  </si>
  <si>
    <t>nadB</t>
  </si>
  <si>
    <t>coaD</t>
  </si>
  <si>
    <t>rhlB</t>
  </si>
  <si>
    <t>orn</t>
  </si>
  <si>
    <t>mutT</t>
  </si>
  <si>
    <t>ribE</t>
  </si>
  <si>
    <t>panB</t>
  </si>
  <si>
    <t>panD</t>
  </si>
  <si>
    <t>rnt</t>
  </si>
  <si>
    <t>rnc</t>
  </si>
  <si>
    <t>rng</t>
  </si>
  <si>
    <t>rho</t>
  </si>
  <si>
    <t>pabC</t>
  </si>
  <si>
    <t>folP</t>
  </si>
  <si>
    <t>iscS</t>
  </si>
  <si>
    <t>coaE</t>
  </si>
  <si>
    <t>panC</t>
  </si>
  <si>
    <t>nadK</t>
  </si>
  <si>
    <t>dnaJ</t>
  </si>
  <si>
    <t>grpE</t>
  </si>
  <si>
    <t>ispA</t>
  </si>
  <si>
    <t>panE</t>
  </si>
  <si>
    <t>rph</t>
  </si>
  <si>
    <t>rnpA</t>
  </si>
  <si>
    <t>folC</t>
  </si>
  <si>
    <t>mraY</t>
  </si>
  <si>
    <t>def</t>
  </si>
  <si>
    <t>frr</t>
  </si>
  <si>
    <t>lpxH</t>
  </si>
  <si>
    <t>zupT</t>
  </si>
  <si>
    <t>rpoH</t>
  </si>
  <si>
    <t>pabB</t>
  </si>
  <si>
    <t>pabA</t>
  </si>
  <si>
    <t>dusC</t>
  </si>
  <si>
    <t>lpxK</t>
  </si>
  <si>
    <t>ubiC</t>
  </si>
  <si>
    <t>dnaK</t>
  </si>
  <si>
    <t>fmt</t>
  </si>
  <si>
    <t>iscU</t>
  </si>
  <si>
    <t>ftsY</t>
  </si>
  <si>
    <t>lysS</t>
  </si>
  <si>
    <t>prfB</t>
  </si>
  <si>
    <t>ispB</t>
  </si>
  <si>
    <t>ubiA</t>
  </si>
  <si>
    <t>udp</t>
  </si>
  <si>
    <t>mfd</t>
  </si>
  <si>
    <t>nusA</t>
  </si>
  <si>
    <t>greA</t>
  </si>
  <si>
    <t>greB</t>
  </si>
  <si>
    <t>rpoZ</t>
  </si>
  <si>
    <t>nusG</t>
  </si>
  <si>
    <t>truB</t>
  </si>
  <si>
    <t>trmA</t>
  </si>
  <si>
    <t>truA</t>
  </si>
  <si>
    <t>ubiG</t>
  </si>
  <si>
    <t>ubiX</t>
  </si>
  <si>
    <t>tgt</t>
  </si>
  <si>
    <t>gpt</t>
  </si>
  <si>
    <t>yjjG</t>
  </si>
  <si>
    <t>trmB</t>
  </si>
  <si>
    <t>queD</t>
  </si>
  <si>
    <t>nusB</t>
  </si>
  <si>
    <t>deoA</t>
  </si>
  <si>
    <t>fldA</t>
  </si>
  <si>
    <t>thiI</t>
  </si>
  <si>
    <t>rlmL</t>
  </si>
  <si>
    <t>trmH</t>
  </si>
  <si>
    <t>mtn</t>
  </si>
  <si>
    <t>uppS</t>
  </si>
  <si>
    <t>map</t>
  </si>
  <si>
    <t>rluC</t>
  </si>
  <si>
    <t>rluD</t>
  </si>
  <si>
    <t>cyaY</t>
  </si>
  <si>
    <t>gor</t>
  </si>
  <si>
    <t>pflA</t>
  </si>
  <si>
    <t>tsaC</t>
  </si>
  <si>
    <t>ppk</t>
  </si>
  <si>
    <t>rsmA</t>
  </si>
  <si>
    <t>rlmH</t>
  </si>
  <si>
    <t>rlmI</t>
  </si>
  <si>
    <t>rlmA</t>
  </si>
  <si>
    <t>era</t>
  </si>
  <si>
    <t>rsmE</t>
  </si>
  <si>
    <t>rlmB</t>
  </si>
  <si>
    <t>mnmE</t>
  </si>
  <si>
    <t>mnmG</t>
  </si>
  <si>
    <t>tusB</t>
  </si>
  <si>
    <t>tusC</t>
  </si>
  <si>
    <t>tusD</t>
  </si>
  <si>
    <t>miaA</t>
  </si>
  <si>
    <t>rluA</t>
  </si>
  <si>
    <t>queA</t>
  </si>
  <si>
    <t>queG</t>
  </si>
  <si>
    <t>cmoA</t>
  </si>
  <si>
    <t>cmoB</t>
  </si>
  <si>
    <t>truC</t>
  </si>
  <si>
    <t>garR</t>
  </si>
  <si>
    <t>rlmF</t>
  </si>
  <si>
    <t>rlmC</t>
  </si>
  <si>
    <t>rluE</t>
  </si>
  <si>
    <t>rluB</t>
  </si>
  <si>
    <t>rsmF</t>
  </si>
  <si>
    <t>rsuA</t>
  </si>
  <si>
    <t>rlmN</t>
  </si>
  <si>
    <t>rimM</t>
  </si>
  <si>
    <t>rlmD</t>
  </si>
  <si>
    <t>rlmM</t>
  </si>
  <si>
    <t>rlmG</t>
  </si>
  <si>
    <t>rsmI</t>
  </si>
  <si>
    <t>rbfA</t>
  </si>
  <si>
    <t>rlmE</t>
  </si>
  <si>
    <t>rsmB</t>
  </si>
  <si>
    <t>rsmD</t>
  </si>
  <si>
    <t>rsmG</t>
  </si>
  <si>
    <t>rluF</t>
  </si>
  <si>
    <t>rsmC</t>
  </si>
  <si>
    <t>thiE</t>
  </si>
  <si>
    <t>mnmC</t>
  </si>
  <si>
    <t>tusE</t>
  </si>
  <si>
    <t>mnmA</t>
  </si>
  <si>
    <t>tusA</t>
  </si>
  <si>
    <t>miaB</t>
  </si>
  <si>
    <t>garK</t>
  </si>
  <si>
    <t>thiG</t>
  </si>
  <si>
    <t>tadA</t>
  </si>
  <si>
    <t>hscA</t>
  </si>
  <si>
    <t>hscB</t>
  </si>
  <si>
    <t>gcl</t>
  </si>
  <si>
    <t>kup</t>
  </si>
  <si>
    <t>trmD</t>
  </si>
  <si>
    <t>truD</t>
  </si>
  <si>
    <t>thiC</t>
  </si>
  <si>
    <t>hemL</t>
  </si>
  <si>
    <t>ttcA</t>
  </si>
  <si>
    <t>trmJ</t>
  </si>
  <si>
    <t>yfiC</t>
  </si>
  <si>
    <t>acpT</t>
  </si>
  <si>
    <t>thiH</t>
  </si>
  <si>
    <t>thiS</t>
  </si>
  <si>
    <t>thiF</t>
  </si>
  <si>
    <t>hemB</t>
  </si>
  <si>
    <t>tmcA</t>
  </si>
  <si>
    <t>prfA</t>
  </si>
  <si>
    <t>hemC</t>
  </si>
  <si>
    <t>hemX</t>
  </si>
  <si>
    <t>fabZ</t>
  </si>
  <si>
    <t>fabI</t>
  </si>
  <si>
    <t>bioD</t>
  </si>
  <si>
    <t>fabH</t>
  </si>
  <si>
    <t>bioC</t>
  </si>
  <si>
    <t>bioH</t>
  </si>
  <si>
    <t>bioB</t>
  </si>
  <si>
    <t>bioF</t>
  </si>
  <si>
    <t>bioA</t>
  </si>
  <si>
    <t>tilS</t>
  </si>
  <si>
    <t>hemA</t>
  </si>
  <si>
    <t>hemD</t>
  </si>
  <si>
    <t>rpiA</t>
  </si>
  <si>
    <t>ddlB</t>
  </si>
  <si>
    <t>glxR</t>
  </si>
  <si>
    <t>pgl</t>
  </si>
  <si>
    <t>ghrA</t>
  </si>
  <si>
    <t>ldhA</t>
  </si>
  <si>
    <t>eda</t>
  </si>
  <si>
    <t>edd</t>
  </si>
  <si>
    <t>zwf</t>
  </si>
  <si>
    <t>gnd</t>
  </si>
  <si>
    <t>xdhA</t>
  </si>
  <si>
    <t>xdhB</t>
  </si>
  <si>
    <t>xdhC</t>
  </si>
  <si>
    <t>tnaA</t>
  </si>
  <si>
    <t>phnN</t>
  </si>
  <si>
    <t>nikC</t>
  </si>
  <si>
    <t>tatA</t>
  </si>
  <si>
    <t>lpxT</t>
  </si>
  <si>
    <t>arsB</t>
  </si>
  <si>
    <t>yaaJ</t>
  </si>
  <si>
    <t>talB</t>
  </si>
  <si>
    <t>mog</t>
  </si>
  <si>
    <t>nhaA</t>
  </si>
  <si>
    <t>carA</t>
  </si>
  <si>
    <t>caiD</t>
  </si>
  <si>
    <t>caiC</t>
  </si>
  <si>
    <t>caiB</t>
  </si>
  <si>
    <t>caiT</t>
  </si>
  <si>
    <t>kefC</t>
  </si>
  <si>
    <t>apaH</t>
  </si>
  <si>
    <t>araD</t>
  </si>
  <si>
    <t>araA</t>
  </si>
  <si>
    <t>araB</t>
  </si>
  <si>
    <t>thiQ</t>
  </si>
  <si>
    <t>thiP</t>
  </si>
  <si>
    <t>thiB</t>
  </si>
  <si>
    <t>setA</t>
  </si>
  <si>
    <t>rsmH</t>
  </si>
  <si>
    <t>guaC</t>
  </si>
  <si>
    <t>ampD</t>
  </si>
  <si>
    <t>lpd</t>
  </si>
  <si>
    <t>acnB</t>
  </si>
  <si>
    <t>speD</t>
  </si>
  <si>
    <t>speE</t>
  </si>
  <si>
    <t>cueO</t>
  </si>
  <si>
    <t>hpt</t>
  </si>
  <si>
    <t>mrcB</t>
  </si>
  <si>
    <t>fhuA</t>
  </si>
  <si>
    <t>fhuD</t>
  </si>
  <si>
    <t>fhuB</t>
  </si>
  <si>
    <t>clcA</t>
  </si>
  <si>
    <t>btuF</t>
  </si>
  <si>
    <t>pyrH</t>
  </si>
  <si>
    <t>ldcC</t>
  </si>
  <si>
    <t>gmhB</t>
  </si>
  <si>
    <t>dkgB</t>
  </si>
  <si>
    <t>gmhA</t>
  </si>
  <si>
    <t>pepD</t>
  </si>
  <si>
    <t>phoE</t>
  </si>
  <si>
    <t>ykgG</t>
  </si>
  <si>
    <t>yahI</t>
  </si>
  <si>
    <t>prpC</t>
  </si>
  <si>
    <t>prpD</t>
  </si>
  <si>
    <t>codB</t>
  </si>
  <si>
    <t>cynS</t>
  </si>
  <si>
    <t>cynX</t>
  </si>
  <si>
    <t>lacY</t>
  </si>
  <si>
    <t>lacZ</t>
  </si>
  <si>
    <t>mhpA</t>
  </si>
  <si>
    <t>mhpB</t>
  </si>
  <si>
    <t>mhpE</t>
  </si>
  <si>
    <t>mhpT</t>
  </si>
  <si>
    <t>frmA</t>
  </si>
  <si>
    <t>phoA</t>
  </si>
  <si>
    <t>mak</t>
  </si>
  <si>
    <t>brnQ</t>
  </si>
  <si>
    <t>malZ</t>
  </si>
  <si>
    <t>acpH</t>
  </si>
  <si>
    <t>tsx</t>
  </si>
  <si>
    <t>cyoE</t>
  </si>
  <si>
    <t>cyoD</t>
  </si>
  <si>
    <t>cyoC</t>
  </si>
  <si>
    <t>cyoB</t>
  </si>
  <si>
    <t>cyoA</t>
  </si>
  <si>
    <t>cof</t>
  </si>
  <si>
    <t>acrB</t>
  </si>
  <si>
    <t>acrA</t>
  </si>
  <si>
    <t>apt</t>
  </si>
  <si>
    <t>ushA</t>
  </si>
  <si>
    <t>copA</t>
  </si>
  <si>
    <t>tesA</t>
  </si>
  <si>
    <t>allA</t>
  </si>
  <si>
    <t>hyi</t>
  </si>
  <si>
    <t>ybbW</t>
  </si>
  <si>
    <t>glxK</t>
  </si>
  <si>
    <t>allC</t>
  </si>
  <si>
    <t>allD</t>
  </si>
  <si>
    <t>ybcF</t>
  </si>
  <si>
    <t>cusF</t>
  </si>
  <si>
    <t>cusA</t>
  </si>
  <si>
    <t>nfsB</t>
  </si>
  <si>
    <t>entD</t>
  </si>
  <si>
    <t>fepA</t>
  </si>
  <si>
    <t>fepC</t>
  </si>
  <si>
    <t>fepG</t>
  </si>
  <si>
    <t>fepD</t>
  </si>
  <si>
    <t>entS</t>
  </si>
  <si>
    <t>entC</t>
  </si>
  <si>
    <t>entE</t>
  </si>
  <si>
    <t>entB</t>
  </si>
  <si>
    <t>entA</t>
  </si>
  <si>
    <t>dsbG</t>
  </si>
  <si>
    <t>citT</t>
  </si>
  <si>
    <t>citG</t>
  </si>
  <si>
    <t>citF</t>
  </si>
  <si>
    <t>citE</t>
  </si>
  <si>
    <t>citD</t>
  </si>
  <si>
    <t>dcuC</t>
  </si>
  <si>
    <t>tatE</t>
  </si>
  <si>
    <t>lipA</t>
  </si>
  <si>
    <t>lipB</t>
  </si>
  <si>
    <t>dacA</t>
  </si>
  <si>
    <t>mrdA</t>
  </si>
  <si>
    <t>cobC</t>
  </si>
  <si>
    <t>hscC</t>
  </si>
  <si>
    <t>gltK</t>
  </si>
  <si>
    <t>gltJ</t>
  </si>
  <si>
    <t>ubiF</t>
  </si>
  <si>
    <t>nagA</t>
  </si>
  <si>
    <t>nagB</t>
  </si>
  <si>
    <t>pgm</t>
  </si>
  <si>
    <t>potE</t>
  </si>
  <si>
    <t>speF</t>
  </si>
  <si>
    <t>kdpC</t>
  </si>
  <si>
    <t>kdpB</t>
  </si>
  <si>
    <t>kdpA</t>
  </si>
  <si>
    <t>kdpF</t>
  </si>
  <si>
    <t>dtpD</t>
  </si>
  <si>
    <t>mngA</t>
  </si>
  <si>
    <t>mngB</t>
  </si>
  <si>
    <t>ybgC</t>
  </si>
  <si>
    <t>pnuC</t>
  </si>
  <si>
    <t>zitB</t>
  </si>
  <si>
    <t>aroG</t>
  </si>
  <si>
    <t>galM</t>
  </si>
  <si>
    <t>galK</t>
  </si>
  <si>
    <t>galT</t>
  </si>
  <si>
    <t>modA</t>
  </si>
  <si>
    <t>modB</t>
  </si>
  <si>
    <t>modC</t>
  </si>
  <si>
    <t>ybhA</t>
  </si>
  <si>
    <t>moaA</t>
  </si>
  <si>
    <t>moaC</t>
  </si>
  <si>
    <t>moaD</t>
  </si>
  <si>
    <t>moaE</t>
  </si>
  <si>
    <t>clsB</t>
  </si>
  <si>
    <t>fiu</t>
  </si>
  <si>
    <t>rhtA</t>
  </si>
  <si>
    <t>ybiV</t>
  </si>
  <si>
    <t>fsaA</t>
  </si>
  <si>
    <t>moeB</t>
  </si>
  <si>
    <t>moeA</t>
  </si>
  <si>
    <t>yliI</t>
  </si>
  <si>
    <t>dacC</t>
  </si>
  <si>
    <t>mdfA</t>
  </si>
  <si>
    <t>grxA</t>
  </si>
  <si>
    <t>potF</t>
  </si>
  <si>
    <t>potG</t>
  </si>
  <si>
    <t>artM</t>
  </si>
  <si>
    <t>artQ</t>
  </si>
  <si>
    <t>artP</t>
  </si>
  <si>
    <t>ltaE</t>
  </si>
  <si>
    <t>poxB</t>
  </si>
  <si>
    <t>aqpZ</t>
  </si>
  <si>
    <t>cydC</t>
  </si>
  <si>
    <t>pncB</t>
  </si>
  <si>
    <t>pepN</t>
  </si>
  <si>
    <t>ssuB</t>
  </si>
  <si>
    <t>ssuC</t>
  </si>
  <si>
    <t>ssuD</t>
  </si>
  <si>
    <t>ssuA</t>
  </si>
  <si>
    <t>ssuE</t>
  </si>
  <si>
    <t>pyrD</t>
  </si>
  <si>
    <t>fabA</t>
  </si>
  <si>
    <t>ompA</t>
  </si>
  <si>
    <t>yccX</t>
  </si>
  <si>
    <t>torC</t>
  </si>
  <si>
    <t>torA</t>
  </si>
  <si>
    <t>torD</t>
  </si>
  <si>
    <t>agp</t>
  </si>
  <si>
    <t>rutG</t>
  </si>
  <si>
    <t>rutF</t>
  </si>
  <si>
    <t>rutE</t>
  </si>
  <si>
    <t>rutD</t>
  </si>
  <si>
    <t>rutC</t>
  </si>
  <si>
    <t>rutB</t>
  </si>
  <si>
    <t>rutA</t>
  </si>
  <si>
    <t>solA</t>
  </si>
  <si>
    <t>plsX</t>
  </si>
  <si>
    <t>fabF</t>
  </si>
  <si>
    <t>nagZ</t>
  </si>
  <si>
    <t>potD</t>
  </si>
  <si>
    <t>potA</t>
  </si>
  <si>
    <t>nudJ</t>
  </si>
  <si>
    <t>dadA</t>
  </si>
  <si>
    <t>dadX</t>
  </si>
  <si>
    <t>ldcA</t>
  </si>
  <si>
    <t>emtA</t>
  </si>
  <si>
    <t>treA</t>
  </si>
  <si>
    <t>dhaM</t>
  </si>
  <si>
    <t>chaA</t>
  </si>
  <si>
    <t>purU</t>
  </si>
  <si>
    <t>galU</t>
  </si>
  <si>
    <t>adhE</t>
  </si>
  <si>
    <t>clsA</t>
  </si>
  <si>
    <t>kch</t>
  </si>
  <si>
    <t>btuR</t>
  </si>
  <si>
    <t>pgpB</t>
  </si>
  <si>
    <t>rnb</t>
  </si>
  <si>
    <t>pspE</t>
  </si>
  <si>
    <t>ompG</t>
  </si>
  <si>
    <t>ycjG</t>
  </si>
  <si>
    <t>mpaA</t>
  </si>
  <si>
    <t>mppA</t>
  </si>
  <si>
    <t>trkG</t>
  </si>
  <si>
    <t>feaB</t>
  </si>
  <si>
    <t>tynA</t>
  </si>
  <si>
    <t>paaZ</t>
  </si>
  <si>
    <t>paaA</t>
  </si>
  <si>
    <t>paaB</t>
  </si>
  <si>
    <t>paaC</t>
  </si>
  <si>
    <t>paaD</t>
  </si>
  <si>
    <t>paaE</t>
  </si>
  <si>
    <t>paaF</t>
  </si>
  <si>
    <t>paaG</t>
  </si>
  <si>
    <t>paaH</t>
  </si>
  <si>
    <t>patD</t>
  </si>
  <si>
    <t>ansP</t>
  </si>
  <si>
    <t>nhoA</t>
  </si>
  <si>
    <t>narV</t>
  </si>
  <si>
    <t>narW</t>
  </si>
  <si>
    <t>narZ</t>
  </si>
  <si>
    <t>yddG</t>
  </si>
  <si>
    <t>fdnG</t>
  </si>
  <si>
    <t>fdnH</t>
  </si>
  <si>
    <t>fdnI</t>
  </si>
  <si>
    <t>ddpF</t>
  </si>
  <si>
    <t>ddpC</t>
  </si>
  <si>
    <t>ddpB</t>
  </si>
  <si>
    <t>tam</t>
  </si>
  <si>
    <t>uxaB</t>
  </si>
  <si>
    <t>glsB</t>
  </si>
  <si>
    <t>sad</t>
  </si>
  <si>
    <t>eamA</t>
  </si>
  <si>
    <t>ydfG</t>
  </si>
  <si>
    <t>speG</t>
  </si>
  <si>
    <t>ynfH</t>
  </si>
  <si>
    <t>dmsD</t>
  </si>
  <si>
    <t>clcB</t>
  </si>
  <si>
    <t>ydgI</t>
  </si>
  <si>
    <t>folM</t>
  </si>
  <si>
    <t>fumC</t>
  </si>
  <si>
    <t>manA</t>
  </si>
  <si>
    <t>pdxY</t>
  </si>
  <si>
    <t>pdxH</t>
  </si>
  <si>
    <t>anmK</t>
  </si>
  <si>
    <t>sodC</t>
  </si>
  <si>
    <t>gloA</t>
  </si>
  <si>
    <t>cfa</t>
  </si>
  <si>
    <t>fadK</t>
  </si>
  <si>
    <t>btuD</t>
  </si>
  <si>
    <t>btuE</t>
  </si>
  <si>
    <t>chbF</t>
  </si>
  <si>
    <t>nudG</t>
  </si>
  <si>
    <t>selD</t>
  </si>
  <si>
    <t>ansA</t>
  </si>
  <si>
    <t>pncA</t>
  </si>
  <si>
    <t>ydjI</t>
  </si>
  <si>
    <t>yeaE</t>
  </si>
  <si>
    <t>dmlA</t>
  </si>
  <si>
    <t>yeaV</t>
  </si>
  <si>
    <t>rnd</t>
  </si>
  <si>
    <t>sdaA</t>
  </si>
  <si>
    <t>manX</t>
  </si>
  <si>
    <t>manY</t>
  </si>
  <si>
    <t>manZ</t>
  </si>
  <si>
    <t>lpxM</t>
  </si>
  <si>
    <t>znuA</t>
  </si>
  <si>
    <t>znuC</t>
  </si>
  <si>
    <t>znuB</t>
  </si>
  <si>
    <t>nudB</t>
  </si>
  <si>
    <t>torZ</t>
  </si>
  <si>
    <t>torY</t>
  </si>
  <si>
    <t>otsB</t>
  </si>
  <si>
    <t>araH</t>
  </si>
  <si>
    <t>araG</t>
  </si>
  <si>
    <t>araF</t>
  </si>
  <si>
    <t>tyrP</t>
  </si>
  <si>
    <t>amyA</t>
  </si>
  <si>
    <t>amn</t>
  </si>
  <si>
    <t>dacD</t>
  </si>
  <si>
    <t>wzzB</t>
  </si>
  <si>
    <t>ugd</t>
  </si>
  <si>
    <t>wbbK</t>
  </si>
  <si>
    <t>wbbJ</t>
  </si>
  <si>
    <t>wbbI</t>
  </si>
  <si>
    <t>glf</t>
  </si>
  <si>
    <t>rfbC</t>
  </si>
  <si>
    <t>rfbA</t>
  </si>
  <si>
    <t>rfbB</t>
  </si>
  <si>
    <t>wcaK</t>
  </si>
  <si>
    <t>cpsG</t>
  </si>
  <si>
    <t>cpsB</t>
  </si>
  <si>
    <t>gmm</t>
  </si>
  <si>
    <t>fcl</t>
  </si>
  <si>
    <t>gmd</t>
  </si>
  <si>
    <t>dcd</t>
  </si>
  <si>
    <t>udk</t>
  </si>
  <si>
    <t>fbaB</t>
  </si>
  <si>
    <t>thiM</t>
  </si>
  <si>
    <t>yehX</t>
  </si>
  <si>
    <t>yehY</t>
  </si>
  <si>
    <t>osmF</t>
  </si>
  <si>
    <t>bglX</t>
  </si>
  <si>
    <t>dld</t>
  </si>
  <si>
    <t>pbpG</t>
  </si>
  <si>
    <t>cdd</t>
  </si>
  <si>
    <t>preT</t>
  </si>
  <si>
    <t>preA</t>
  </si>
  <si>
    <t>mglA</t>
  </si>
  <si>
    <t>mglB</t>
  </si>
  <si>
    <t>yeiG</t>
  </si>
  <si>
    <t>cirA</t>
  </si>
  <si>
    <t>lysP</t>
  </si>
  <si>
    <t>rihB</t>
  </si>
  <si>
    <t>fruA</t>
  </si>
  <si>
    <t>fruB</t>
  </si>
  <si>
    <t>setB</t>
  </si>
  <si>
    <t>ccmE</t>
  </si>
  <si>
    <t>ccmD</t>
  </si>
  <si>
    <t>ccmC</t>
  </si>
  <si>
    <t>ccmB</t>
  </si>
  <si>
    <t>ccmA</t>
  </si>
  <si>
    <t>napC</t>
  </si>
  <si>
    <t>napB</t>
  </si>
  <si>
    <t>napH</t>
  </si>
  <si>
    <t>napG</t>
  </si>
  <si>
    <t>napD</t>
  </si>
  <si>
    <t>mqo</t>
  </si>
  <si>
    <t>atoD</t>
  </si>
  <si>
    <t>atoA</t>
  </si>
  <si>
    <t>atoE</t>
  </si>
  <si>
    <t>atoB</t>
  </si>
  <si>
    <t>glpB</t>
  </si>
  <si>
    <t>glpC</t>
  </si>
  <si>
    <t>arnB</t>
  </si>
  <si>
    <t>arnC</t>
  </si>
  <si>
    <t>arnA</t>
  </si>
  <si>
    <t>arnD</t>
  </si>
  <si>
    <t>arnT</t>
  </si>
  <si>
    <t>arnE</t>
  </si>
  <si>
    <t>arnF</t>
  </si>
  <si>
    <t>menE</t>
  </si>
  <si>
    <t>menC</t>
  </si>
  <si>
    <t>menB</t>
  </si>
  <si>
    <t>menH</t>
  </si>
  <si>
    <t>menD</t>
  </si>
  <si>
    <t>rbn</t>
  </si>
  <si>
    <t>nuoF</t>
  </si>
  <si>
    <t>nuoE</t>
  </si>
  <si>
    <t>nuoC</t>
  </si>
  <si>
    <t>nuoB</t>
  </si>
  <si>
    <t>yfbR</t>
  </si>
  <si>
    <t>folX</t>
  </si>
  <si>
    <t>hisP</t>
  </si>
  <si>
    <t>hisM</t>
  </si>
  <si>
    <t>hisQ</t>
  </si>
  <si>
    <t>hisJ</t>
  </si>
  <si>
    <t>mepA</t>
  </si>
  <si>
    <t>dsdA</t>
  </si>
  <si>
    <t>oxc</t>
  </si>
  <si>
    <t>frc</t>
  </si>
  <si>
    <t>lpxP</t>
  </si>
  <si>
    <t>alaC</t>
  </si>
  <si>
    <t>glk</t>
  </si>
  <si>
    <t>nupC</t>
  </si>
  <si>
    <t>xapB</t>
  </si>
  <si>
    <t>xapA</t>
  </si>
  <si>
    <t>ligA</t>
  </si>
  <si>
    <t>pdxK</t>
  </si>
  <si>
    <t>cysP</t>
  </si>
  <si>
    <t>murP</t>
  </si>
  <si>
    <t>amiA</t>
  </si>
  <si>
    <t>hemF</t>
  </si>
  <si>
    <t>eutC</t>
  </si>
  <si>
    <t>eutB</t>
  </si>
  <si>
    <t>eutD</t>
  </si>
  <si>
    <t>maeB</t>
  </si>
  <si>
    <t>nudK</t>
  </si>
  <si>
    <t>acrD</t>
  </si>
  <si>
    <t>hyfA</t>
  </si>
  <si>
    <t>hyfB</t>
  </si>
  <si>
    <t>hyfC</t>
  </si>
  <si>
    <t>hyfE</t>
  </si>
  <si>
    <t>hyfF</t>
  </si>
  <si>
    <t>hyfG</t>
  </si>
  <si>
    <t>hyfH</t>
  </si>
  <si>
    <t>hyfI</t>
  </si>
  <si>
    <t>hyfJ</t>
  </si>
  <si>
    <t>uraA</t>
  </si>
  <si>
    <t>upp</t>
  </si>
  <si>
    <t>ppx</t>
  </si>
  <si>
    <t>ndk</t>
  </si>
  <si>
    <t>sseA</t>
  </si>
  <si>
    <t>pepB</t>
  </si>
  <si>
    <t>iscA</t>
  </si>
  <si>
    <t>hcaT</t>
  </si>
  <si>
    <t>hcaE</t>
  </si>
  <si>
    <t>hcaF</t>
  </si>
  <si>
    <t>hcaC</t>
  </si>
  <si>
    <t>hcaB</t>
  </si>
  <si>
    <t>hcaD</t>
  </si>
  <si>
    <t>mltF</t>
  </si>
  <si>
    <t>acpS</t>
  </si>
  <si>
    <t>kgtP</t>
  </si>
  <si>
    <t>proW</t>
  </si>
  <si>
    <t>gshA</t>
  </si>
  <si>
    <t>mltB</t>
  </si>
  <si>
    <t>srlE</t>
  </si>
  <si>
    <t>srlB</t>
  </si>
  <si>
    <t>srlD</t>
  </si>
  <si>
    <t>gutQ</t>
  </si>
  <si>
    <t>norV</t>
  </si>
  <si>
    <t>norW</t>
  </si>
  <si>
    <t>ascF</t>
  </si>
  <si>
    <t>hycG</t>
  </si>
  <si>
    <t>hycF</t>
  </si>
  <si>
    <t>ygbL</t>
  </si>
  <si>
    <t>mazG</t>
  </si>
  <si>
    <t>relA</t>
  </si>
  <si>
    <t>gudD</t>
  </si>
  <si>
    <t>gudX</t>
  </si>
  <si>
    <t>sdaC</t>
  </si>
  <si>
    <t>sdaB</t>
  </si>
  <si>
    <t>fucO</t>
  </si>
  <si>
    <t>fucA</t>
  </si>
  <si>
    <t>fucP</t>
  </si>
  <si>
    <t>fucI</t>
  </si>
  <si>
    <t>fucK</t>
  </si>
  <si>
    <t>csdA</t>
  </si>
  <si>
    <t>csdE</t>
  </si>
  <si>
    <t>mltA</t>
  </si>
  <si>
    <t>amiC</t>
  </si>
  <si>
    <t>araE</t>
  </si>
  <si>
    <t>ygeX</t>
  </si>
  <si>
    <t>xanQ</t>
  </si>
  <si>
    <t>guaD</t>
  </si>
  <si>
    <t>idi</t>
  </si>
  <si>
    <t>dsbC</t>
  </si>
  <si>
    <t>bglA</t>
  </si>
  <si>
    <t>gcvP</t>
  </si>
  <si>
    <t>gcvH</t>
  </si>
  <si>
    <t>gcvT</t>
  </si>
  <si>
    <t>ubiH</t>
  </si>
  <si>
    <t>fau</t>
  </si>
  <si>
    <t>scpA</t>
  </si>
  <si>
    <t>scpB</t>
  </si>
  <si>
    <t>scpC</t>
  </si>
  <si>
    <t>argO</t>
  </si>
  <si>
    <t>epd</t>
  </si>
  <si>
    <t>yggF</t>
  </si>
  <si>
    <t>tktA</t>
  </si>
  <si>
    <t>speB</t>
  </si>
  <si>
    <t>speA</t>
  </si>
  <si>
    <t>gshB</t>
  </si>
  <si>
    <t>rdgB</t>
  </si>
  <si>
    <t>ansB</t>
  </si>
  <si>
    <t>speC</t>
  </si>
  <si>
    <t>pitB</t>
  </si>
  <si>
    <t>gss</t>
  </si>
  <si>
    <t>hybC</t>
  </si>
  <si>
    <t>exbD</t>
  </si>
  <si>
    <t>exbB</t>
  </si>
  <si>
    <t>metC</t>
  </si>
  <si>
    <t>dkgA</t>
  </si>
  <si>
    <t>mdaB</t>
  </si>
  <si>
    <t>nudF</t>
  </si>
  <si>
    <t>tolC</t>
  </si>
  <si>
    <t>hldE</t>
  </si>
  <si>
    <t>bacA</t>
  </si>
  <si>
    <t>plsY</t>
  </si>
  <si>
    <t>ttdA</t>
  </si>
  <si>
    <t>ttdB</t>
  </si>
  <si>
    <t>ttdT</t>
  </si>
  <si>
    <t>uxaA</t>
  </si>
  <si>
    <t>uxaC</t>
  </si>
  <si>
    <t>tdcG</t>
  </si>
  <si>
    <t>tdcC</t>
  </si>
  <si>
    <t>garL</t>
  </si>
  <si>
    <t>garP</t>
  </si>
  <si>
    <t>garD</t>
  </si>
  <si>
    <t>kbaZ</t>
  </si>
  <si>
    <t>kbaY</t>
  </si>
  <si>
    <t>dacB</t>
  </si>
  <si>
    <t>yrbG</t>
  </si>
  <si>
    <t>nanK</t>
  </si>
  <si>
    <t>nanE</t>
  </si>
  <si>
    <t>nanT</t>
  </si>
  <si>
    <t>nanA</t>
  </si>
  <si>
    <t>panF</t>
  </si>
  <si>
    <t>dusB</t>
  </si>
  <si>
    <t>acrE</t>
  </si>
  <si>
    <t>acrF</t>
  </si>
  <si>
    <t>aroE</t>
  </si>
  <si>
    <t>trkA</t>
  </si>
  <si>
    <t>kefB</t>
  </si>
  <si>
    <t>frlA</t>
  </si>
  <si>
    <t>frlB</t>
  </si>
  <si>
    <t>frlC</t>
  </si>
  <si>
    <t>frlD</t>
  </si>
  <si>
    <t>gph</t>
  </si>
  <si>
    <t>mrcA</t>
  </si>
  <si>
    <t>nudE</t>
  </si>
  <si>
    <t>gntT</t>
  </si>
  <si>
    <t>malQ</t>
  </si>
  <si>
    <t>glpE</t>
  </si>
  <si>
    <t>glgP</t>
  </si>
  <si>
    <t>glgX</t>
  </si>
  <si>
    <t>glgB</t>
  </si>
  <si>
    <t>gntU</t>
  </si>
  <si>
    <t>gntK</t>
  </si>
  <si>
    <t>zntA</t>
  </si>
  <si>
    <t>dtpB</t>
  </si>
  <si>
    <t>arsC</t>
  </si>
  <si>
    <t>kdgK</t>
  </si>
  <si>
    <t>dctA</t>
  </si>
  <si>
    <t>dppC</t>
  </si>
  <si>
    <t>dppA</t>
  </si>
  <si>
    <t>bisC</t>
  </si>
  <si>
    <t>ghrB</t>
  </si>
  <si>
    <t>xylB</t>
  </si>
  <si>
    <t>xylA</t>
  </si>
  <si>
    <t>xylF</t>
  </si>
  <si>
    <t>xylG</t>
  </si>
  <si>
    <t>xylH</t>
  </si>
  <si>
    <t>malS</t>
  </si>
  <si>
    <t>avtA</t>
  </si>
  <si>
    <t>yiaK</t>
  </si>
  <si>
    <t>yiaM</t>
  </si>
  <si>
    <t>yiaN</t>
  </si>
  <si>
    <t>yiaO</t>
  </si>
  <si>
    <t>lyxK</t>
  </si>
  <si>
    <t>sgbH</t>
  </si>
  <si>
    <t>sgbE</t>
  </si>
  <si>
    <t>selB</t>
  </si>
  <si>
    <t>selA</t>
  </si>
  <si>
    <t>mtlA</t>
  </si>
  <si>
    <t>mtlD</t>
  </si>
  <si>
    <t>grxC</t>
  </si>
  <si>
    <t>gpmM</t>
  </si>
  <si>
    <t>tdh</t>
  </si>
  <si>
    <t>kbl</t>
  </si>
  <si>
    <t>rfaD</t>
  </si>
  <si>
    <t>waaF</t>
  </si>
  <si>
    <t>waaC</t>
  </si>
  <si>
    <t>waaL</t>
  </si>
  <si>
    <t>waaU</t>
  </si>
  <si>
    <t>waaZ</t>
  </si>
  <si>
    <t>waaY</t>
  </si>
  <si>
    <t>waaJ</t>
  </si>
  <si>
    <t>waaO</t>
  </si>
  <si>
    <t>waaB</t>
  </si>
  <si>
    <t>waaS</t>
  </si>
  <si>
    <t>waaP</t>
  </si>
  <si>
    <t>waaG</t>
  </si>
  <si>
    <t>waaQ</t>
  </si>
  <si>
    <t>dut</t>
  </si>
  <si>
    <t>spoT</t>
  </si>
  <si>
    <t>gltS</t>
  </si>
  <si>
    <t>adeD</t>
  </si>
  <si>
    <t>uhpT</t>
  </si>
  <si>
    <t>yidK</t>
  </si>
  <si>
    <t>dgoT</t>
  </si>
  <si>
    <t>dgoD</t>
  </si>
  <si>
    <t>dgoA</t>
  </si>
  <si>
    <t>dgoK</t>
  </si>
  <si>
    <t>adeP</t>
  </si>
  <si>
    <t>bglF</t>
  </si>
  <si>
    <t>pstB</t>
  </si>
  <si>
    <t>pstA</t>
  </si>
  <si>
    <t>pstC</t>
  </si>
  <si>
    <t>pstS</t>
  </si>
  <si>
    <t>rbsD</t>
  </si>
  <si>
    <t>rbsC</t>
  </si>
  <si>
    <t>rbsB</t>
  </si>
  <si>
    <t>rbsK</t>
  </si>
  <si>
    <t>gpp</t>
  </si>
  <si>
    <t>rfe</t>
  </si>
  <si>
    <t>wzzE</t>
  </si>
  <si>
    <t>wecB</t>
  </si>
  <si>
    <t>wecC</t>
  </si>
  <si>
    <t>rffH</t>
  </si>
  <si>
    <t>wecE</t>
  </si>
  <si>
    <t>wzxE</t>
  </si>
  <si>
    <t>wecF</t>
  </si>
  <si>
    <t>wzyE</t>
  </si>
  <si>
    <t>rffM</t>
  </si>
  <si>
    <t>cyaA</t>
  </si>
  <si>
    <t>corA</t>
  </si>
  <si>
    <t>pldA</t>
  </si>
  <si>
    <t>rhtC</t>
  </si>
  <si>
    <t>rhtB</t>
  </si>
  <si>
    <t>pldB</t>
  </si>
  <si>
    <t>yigL</t>
  </si>
  <si>
    <t>ubiE</t>
  </si>
  <si>
    <t>ubiB</t>
  </si>
  <si>
    <t>tatB</t>
  </si>
  <si>
    <t>tatC</t>
  </si>
  <si>
    <t>ubiD</t>
  </si>
  <si>
    <t>trkH</t>
  </si>
  <si>
    <t>hemG</t>
  </si>
  <si>
    <t>mobB</t>
  </si>
  <si>
    <t>mobA</t>
  </si>
  <si>
    <t>dsbA</t>
  </si>
  <si>
    <t>hemN</t>
  </si>
  <si>
    <t>ompL</t>
  </si>
  <si>
    <t>yihU</t>
  </si>
  <si>
    <t>fdoI</t>
  </si>
  <si>
    <t>fdoH</t>
  </si>
  <si>
    <t>fdoG</t>
  </si>
  <si>
    <t>rhaD</t>
  </si>
  <si>
    <t>rhaA</t>
  </si>
  <si>
    <t>rhaB</t>
  </si>
  <si>
    <t>rhaT</t>
  </si>
  <si>
    <t>sodA</t>
  </si>
  <si>
    <t>kdgT</t>
  </si>
  <si>
    <t>fieF</t>
  </si>
  <si>
    <t>pfkA</t>
  </si>
  <si>
    <t>sbp</t>
  </si>
  <si>
    <t>fpr</t>
  </si>
  <si>
    <t>glpX</t>
  </si>
  <si>
    <t>menA</t>
  </si>
  <si>
    <t>fsaB</t>
  </si>
  <si>
    <t>pflD</t>
  </si>
  <si>
    <t>pflC</t>
  </si>
  <si>
    <t>btuB</t>
  </si>
  <si>
    <t>tufB</t>
  </si>
  <si>
    <t>nudC</t>
  </si>
  <si>
    <t>hemE</t>
  </si>
  <si>
    <t>metH</t>
  </si>
  <si>
    <t>xylE</t>
  </si>
  <si>
    <t>dgkA</t>
  </si>
  <si>
    <t>nrfA</t>
  </si>
  <si>
    <t>nrfB</t>
  </si>
  <si>
    <t>nrfC</t>
  </si>
  <si>
    <t>nrfD</t>
  </si>
  <si>
    <t>fdhF</t>
  </si>
  <si>
    <t>alsK</t>
  </si>
  <si>
    <t>alsE</t>
  </si>
  <si>
    <t>alsC</t>
  </si>
  <si>
    <t>alsA</t>
  </si>
  <si>
    <t>alsB</t>
  </si>
  <si>
    <t>proP</t>
  </si>
  <si>
    <t>adiA</t>
  </si>
  <si>
    <t>melA</t>
  </si>
  <si>
    <t>melB</t>
  </si>
  <si>
    <t>dcuB</t>
  </si>
  <si>
    <t>dtpC</t>
  </si>
  <si>
    <t>cadA</t>
  </si>
  <si>
    <t>dsbD</t>
  </si>
  <si>
    <t>dcuA</t>
  </si>
  <si>
    <t>frdD</t>
  </si>
  <si>
    <t>frdC</t>
  </si>
  <si>
    <t>frdB</t>
  </si>
  <si>
    <t>frdA</t>
  </si>
  <si>
    <t>rsgA</t>
  </si>
  <si>
    <t>amiB</t>
  </si>
  <si>
    <t>ulaB</t>
  </si>
  <si>
    <t>ulaC</t>
  </si>
  <si>
    <t>cpdB</t>
  </si>
  <si>
    <t>ppa</t>
  </si>
  <si>
    <t>ytfQ</t>
  </si>
  <si>
    <t>ytfR</t>
  </si>
  <si>
    <t>ytfT</t>
  </si>
  <si>
    <t>yjfF</t>
  </si>
  <si>
    <t>fbp</t>
  </si>
  <si>
    <t>mpl</t>
  </si>
  <si>
    <t>treC</t>
  </si>
  <si>
    <t>treB</t>
  </si>
  <si>
    <t>mgtA</t>
  </si>
  <si>
    <t>pyrI</t>
  </si>
  <si>
    <t>pepA</t>
  </si>
  <si>
    <t>idnT</t>
  </si>
  <si>
    <t>idnO</t>
  </si>
  <si>
    <t>idnD</t>
  </si>
  <si>
    <t>idnK</t>
  </si>
  <si>
    <t>fecE</t>
  </si>
  <si>
    <t>fecD</t>
  </si>
  <si>
    <t>fecC</t>
  </si>
  <si>
    <t>fecB</t>
  </si>
  <si>
    <t>fecA</t>
  </si>
  <si>
    <t>sgcE</t>
  </si>
  <si>
    <t>nanC</t>
  </si>
  <si>
    <t>uxuA</t>
  </si>
  <si>
    <t>uxuB</t>
  </si>
  <si>
    <t>lgoT</t>
  </si>
  <si>
    <t>lgoD</t>
  </si>
  <si>
    <t>fhuF</t>
  </si>
  <si>
    <t>deoC</t>
  </si>
  <si>
    <t>deoB</t>
  </si>
  <si>
    <t>lplA</t>
  </si>
  <si>
    <t>nadR</t>
  </si>
  <si>
    <t>slt</t>
  </si>
  <si>
    <t>yjjX</t>
  </si>
  <si>
    <t>hyfD</t>
  </si>
  <si>
    <t>mltC</t>
  </si>
  <si>
    <t>gntP</t>
  </si>
  <si>
    <t>srlA</t>
  </si>
  <si>
    <t>metQ</t>
  </si>
  <si>
    <t>Ribosome_affiliated_proteins</t>
  </si>
  <si>
    <t>FNR comparison gene expression</t>
  </si>
  <si>
    <t>ArcA comparison gene expression</t>
  </si>
  <si>
    <t>IHF comparison gene expression</t>
  </si>
  <si>
    <t>We determine the activity of the regulators based on TF-gene interaction. For instance, if genes are upregulated and the regulator is an activator, we suggest the activity of that regulator is increased.</t>
  </si>
  <si>
    <t xml:space="preserve">Pyruvate was excluded from the analysis due to its presence in extracellular medium as secreted metabolite.  Isoleucine peaks were indistinguishable from leucine peaks. </t>
  </si>
  <si>
    <r>
      <rPr>
        <b/>
        <sz val="11"/>
        <color theme="1"/>
        <rFont val="Calibri"/>
        <family val="2"/>
        <scheme val="minor"/>
      </rPr>
      <t>Table:</t>
    </r>
    <r>
      <rPr>
        <sz val="11"/>
        <color theme="1"/>
        <rFont val="Calibri"/>
        <family val="2"/>
        <scheme val="minor"/>
      </rPr>
      <t xml:space="preserve">  List of utilized and non-utilized genes within the scope of ME model simulated for glucose fermentative conditions.</t>
    </r>
  </si>
  <si>
    <r>
      <rPr>
        <b/>
        <sz val="11"/>
        <color theme="1"/>
        <rFont val="Calibri"/>
        <family val="2"/>
        <scheme val="minor"/>
      </rPr>
      <t>Table:</t>
    </r>
    <r>
      <rPr>
        <sz val="11"/>
        <color theme="1"/>
        <rFont val="Calibri"/>
        <family val="2"/>
        <scheme val="minor"/>
      </rPr>
      <t xml:space="preserve">  The transcriptome fractions of M- and U-sector genes as described in the Methods section.</t>
    </r>
  </si>
  <si>
    <t>yedW</t>
  </si>
  <si>
    <r>
      <rPr>
        <b/>
        <sz val="11"/>
        <color theme="1"/>
        <rFont val="Calibri"/>
        <family val="2"/>
        <scheme val="minor"/>
      </rPr>
      <t>Table:</t>
    </r>
    <r>
      <rPr>
        <sz val="11"/>
        <color theme="1"/>
        <rFont val="Calibri"/>
        <family val="2"/>
        <scheme val="minor"/>
      </rPr>
      <t xml:space="preserve"> Regulators differentially expressed in KEGG pathway enriched</t>
    </r>
  </si>
  <si>
    <r>
      <rPr>
        <b/>
        <sz val="11"/>
        <color theme="1"/>
        <rFont val="Calibri"/>
        <family val="2"/>
        <scheme val="minor"/>
      </rPr>
      <t>Table:</t>
    </r>
    <r>
      <rPr>
        <sz val="11"/>
        <color theme="1"/>
        <rFont val="Calibri"/>
        <family val="2"/>
        <scheme val="minor"/>
      </rPr>
      <t xml:space="preserve"> Global and local Regulator enrichment analysis of KEGG pathway enriched up-regulated DEGs in fnr mutant compared to WT</t>
    </r>
  </si>
  <si>
    <r>
      <rPr>
        <b/>
        <sz val="11"/>
        <color theme="1"/>
        <rFont val="Calibri"/>
        <family val="2"/>
        <scheme val="minor"/>
      </rPr>
      <t>Table:</t>
    </r>
    <r>
      <rPr>
        <sz val="11"/>
        <color theme="1"/>
        <rFont val="Calibri"/>
        <family val="2"/>
        <scheme val="minor"/>
      </rPr>
      <t xml:space="preserve"> Global and local Regulator enrichment analysis of KEGG pathway enriched down-regulated DEGs in fnr mutant compared to WT</t>
    </r>
  </si>
  <si>
    <r>
      <rPr>
        <b/>
        <sz val="11"/>
        <color theme="1"/>
        <rFont val="Calibri"/>
        <family val="2"/>
        <scheme val="minor"/>
      </rPr>
      <t>Table:</t>
    </r>
    <r>
      <rPr>
        <sz val="11"/>
        <color theme="1"/>
        <rFont val="Calibri"/>
        <family val="2"/>
        <scheme val="minor"/>
      </rPr>
      <t xml:space="preserve"> Global and local Regulator enrichment analysis of KEGG pathway enriched up-regulated DEGs in arcA mutant compared to WT</t>
    </r>
  </si>
  <si>
    <r>
      <rPr>
        <b/>
        <sz val="11"/>
        <color theme="1"/>
        <rFont val="Calibri"/>
        <family val="2"/>
        <scheme val="minor"/>
      </rPr>
      <t>Table:</t>
    </r>
    <r>
      <rPr>
        <sz val="11"/>
        <color theme="1"/>
        <rFont val="Calibri"/>
        <family val="2"/>
        <scheme val="minor"/>
      </rPr>
      <t xml:space="preserve"> Global and local Regulator enrichment analysis of KEGG pathway enriched down-regulated DEGs in arcA mutant compared to WT</t>
    </r>
  </si>
  <si>
    <r>
      <rPr>
        <b/>
        <sz val="11"/>
        <color theme="1"/>
        <rFont val="Calibri"/>
        <family val="2"/>
        <scheme val="minor"/>
      </rPr>
      <t>Table:</t>
    </r>
    <r>
      <rPr>
        <sz val="11"/>
        <color theme="1"/>
        <rFont val="Calibri"/>
        <family val="2"/>
        <scheme val="minor"/>
      </rPr>
      <t xml:space="preserve"> Global and local Regulator enrichment analysis of KEGG pathway enriched up-regulated DEGs in ihf mutant compared to WT</t>
    </r>
  </si>
  <si>
    <r>
      <rPr>
        <b/>
        <sz val="11"/>
        <color theme="1"/>
        <rFont val="Calibri"/>
        <family val="2"/>
        <scheme val="minor"/>
      </rPr>
      <t>Table:</t>
    </r>
    <r>
      <rPr>
        <sz val="11"/>
        <color theme="1"/>
        <rFont val="Calibri"/>
        <family val="2"/>
        <scheme val="minor"/>
      </rPr>
      <t xml:space="preserve"> Global and local Regulator enrichment analysis of KEGG pathway enriched down-regulated DEGs in ihf mutant compared to WT</t>
    </r>
  </si>
  <si>
    <t>alaE Rev</t>
  </si>
  <si>
    <t>sdhA Rev</t>
  </si>
  <si>
    <t>ppsA Fwd</t>
  </si>
  <si>
    <t>ppsA Rev</t>
  </si>
  <si>
    <t>hdeA Rev</t>
  </si>
  <si>
    <t>Limit of Quantification of metabolites</t>
  </si>
  <si>
    <t>Sum of M-sector</t>
  </si>
  <si>
    <t>Sum of U-sector</t>
  </si>
  <si>
    <t>Average of M-sector</t>
  </si>
  <si>
    <t>Average of U-sector</t>
  </si>
  <si>
    <t>U/M ratio</t>
  </si>
  <si>
    <t>WT</t>
  </si>
  <si>
    <r>
      <rPr>
        <b/>
        <sz val="11"/>
        <color theme="1"/>
        <rFont val="Calibri"/>
        <family val="2"/>
      </rPr>
      <t>∆</t>
    </r>
    <r>
      <rPr>
        <b/>
        <i/>
        <sz val="11"/>
        <color theme="1"/>
        <rFont val="Calibri"/>
        <family val="2"/>
      </rPr>
      <t>fnr</t>
    </r>
    <r>
      <rPr>
        <b/>
        <sz val="11"/>
        <color theme="1"/>
        <rFont val="Calibri"/>
        <family val="2"/>
        <scheme val="minor"/>
      </rPr>
      <t>_1</t>
    </r>
  </si>
  <si>
    <r>
      <rPr>
        <b/>
        <sz val="11"/>
        <color theme="1"/>
        <rFont val="Calibri"/>
        <family val="2"/>
      </rPr>
      <t>∆</t>
    </r>
    <r>
      <rPr>
        <b/>
        <i/>
        <sz val="11"/>
        <color theme="1"/>
        <rFont val="Calibri"/>
        <family val="2"/>
      </rPr>
      <t>fnr</t>
    </r>
    <r>
      <rPr>
        <b/>
        <sz val="11"/>
        <color theme="1"/>
        <rFont val="Calibri"/>
        <family val="2"/>
        <scheme val="minor"/>
      </rPr>
      <t>_2</t>
    </r>
    <r>
      <rPr>
        <sz val="11"/>
        <color theme="1"/>
        <rFont val="Calibri"/>
        <family val="2"/>
        <scheme val="minor"/>
      </rPr>
      <t/>
    </r>
  </si>
  <si>
    <r>
      <rPr>
        <b/>
        <sz val="11"/>
        <color theme="1"/>
        <rFont val="Calibri"/>
        <family val="2"/>
      </rPr>
      <t>∆</t>
    </r>
    <r>
      <rPr>
        <b/>
        <i/>
        <sz val="11"/>
        <color theme="1"/>
        <rFont val="Calibri"/>
        <family val="2"/>
      </rPr>
      <t>arcA</t>
    </r>
    <r>
      <rPr>
        <b/>
        <sz val="11"/>
        <color theme="1"/>
        <rFont val="Calibri"/>
        <family val="2"/>
        <scheme val="minor"/>
      </rPr>
      <t>_1</t>
    </r>
  </si>
  <si>
    <r>
      <rPr>
        <b/>
        <sz val="11"/>
        <color theme="1"/>
        <rFont val="Calibri"/>
        <family val="2"/>
      </rPr>
      <t>∆</t>
    </r>
    <r>
      <rPr>
        <b/>
        <i/>
        <sz val="11"/>
        <color theme="1"/>
        <rFont val="Calibri"/>
        <family val="2"/>
      </rPr>
      <t>arcA</t>
    </r>
    <r>
      <rPr>
        <b/>
        <sz val="11"/>
        <color theme="1"/>
        <rFont val="Calibri"/>
        <family val="2"/>
        <scheme val="minor"/>
      </rPr>
      <t>_2</t>
    </r>
    <r>
      <rPr>
        <sz val="11"/>
        <color theme="1"/>
        <rFont val="Calibri"/>
        <family val="2"/>
        <scheme val="minor"/>
      </rPr>
      <t/>
    </r>
  </si>
  <si>
    <r>
      <t>∆</t>
    </r>
    <r>
      <rPr>
        <b/>
        <i/>
        <sz val="11"/>
        <color theme="1"/>
        <rFont val="Calibri"/>
        <family val="2"/>
      </rPr>
      <t>ihf</t>
    </r>
    <r>
      <rPr>
        <b/>
        <sz val="11"/>
        <color theme="1"/>
        <rFont val="Calibri"/>
        <family val="2"/>
      </rPr>
      <t>_1</t>
    </r>
  </si>
  <si>
    <r>
      <t>∆</t>
    </r>
    <r>
      <rPr>
        <b/>
        <i/>
        <sz val="11"/>
        <color theme="1"/>
        <rFont val="Calibri"/>
        <family val="2"/>
      </rPr>
      <t>ihf</t>
    </r>
    <r>
      <rPr>
        <b/>
        <sz val="11"/>
        <color theme="1"/>
        <rFont val="Calibri"/>
        <family val="2"/>
      </rPr>
      <t>_2</t>
    </r>
    <r>
      <rPr>
        <sz val="11"/>
        <color theme="1"/>
        <rFont val="Calibri"/>
        <family val="2"/>
        <scheme val="minor"/>
      </rPr>
      <t/>
    </r>
  </si>
  <si>
    <r>
      <rPr>
        <b/>
        <sz val="11"/>
        <color theme="1"/>
        <rFont val="Calibri"/>
        <family val="2"/>
      </rPr>
      <t>∆</t>
    </r>
    <r>
      <rPr>
        <b/>
        <i/>
        <sz val="11"/>
        <color theme="1"/>
        <rFont val="Calibri"/>
        <family val="2"/>
      </rPr>
      <t>fnr</t>
    </r>
  </si>
  <si>
    <r>
      <rPr>
        <b/>
        <sz val="11"/>
        <color theme="1"/>
        <rFont val="Calibri"/>
        <family val="2"/>
      </rPr>
      <t>∆</t>
    </r>
    <r>
      <rPr>
        <b/>
        <i/>
        <sz val="11"/>
        <color theme="1"/>
        <rFont val="Calibri"/>
        <family val="2"/>
      </rPr>
      <t>arcA</t>
    </r>
  </si>
  <si>
    <r>
      <t>∆</t>
    </r>
    <r>
      <rPr>
        <b/>
        <i/>
        <sz val="11"/>
        <color theme="1"/>
        <rFont val="Calibri"/>
        <family val="2"/>
      </rPr>
      <t>ihf</t>
    </r>
  </si>
  <si>
    <t>Transcriptome fra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
      <b/>
      <sz val="11"/>
      <color theme="1"/>
      <name val="Calibri"/>
      <family val="2"/>
    </font>
    <font>
      <sz val="12"/>
      <color theme="1"/>
      <name val="Times New Roman"/>
      <family val="1"/>
    </font>
    <font>
      <sz val="12"/>
      <color rgb="FF000000"/>
      <name val="Times New Roman"/>
      <family val="1"/>
    </font>
    <font>
      <b/>
      <sz val="12"/>
      <color theme="1"/>
      <name val="Calibri"/>
      <family val="2"/>
    </font>
    <font>
      <sz val="12"/>
      <color theme="1"/>
      <name val="Calibri"/>
      <family val="2"/>
    </font>
    <font>
      <i/>
      <sz val="12"/>
      <color theme="1"/>
      <name val="Calibri"/>
      <family val="2"/>
    </font>
    <font>
      <i/>
      <sz val="11"/>
      <color theme="1"/>
      <name val="Calibri"/>
      <family val="2"/>
    </font>
    <font>
      <sz val="11"/>
      <color rgb="FF000000"/>
      <name val="Calibri"/>
      <family val="2"/>
    </font>
    <font>
      <sz val="10"/>
      <color theme="1"/>
      <name val="Times New Roman"/>
      <family val="1"/>
    </font>
    <font>
      <b/>
      <sz val="14"/>
      <color theme="1"/>
      <name val="Calibri"/>
      <family val="2"/>
      <scheme val="minor"/>
    </font>
    <font>
      <i/>
      <sz val="11"/>
      <color theme="1"/>
      <name val="Calibri"/>
      <family val="2"/>
      <scheme val="minor"/>
    </font>
    <font>
      <b/>
      <i/>
      <sz val="14"/>
      <color theme="1"/>
      <name val="Calibri"/>
      <family val="2"/>
      <scheme val="minor"/>
    </font>
    <font>
      <sz val="11"/>
      <color rgb="FFFF0000"/>
      <name val="Calibri"/>
      <family val="2"/>
    </font>
    <font>
      <b/>
      <sz val="12"/>
      <color theme="1"/>
      <name val="Calibri"/>
      <family val="2"/>
      <scheme val="minor"/>
    </font>
    <font>
      <b/>
      <i/>
      <sz val="11"/>
      <color theme="1"/>
      <name val="Calibri"/>
      <family val="2"/>
    </font>
    <font>
      <sz val="8"/>
      <name val="Calibri"/>
      <family val="2"/>
      <scheme val="minor"/>
    </font>
  </fonts>
  <fills count="2">
    <fill>
      <patternFill patternType="none"/>
    </fill>
    <fill>
      <patternFill patternType="gray125"/>
    </fill>
  </fills>
  <borders count="10">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2">
    <xf numFmtId="0" fontId="0" fillId="0" borderId="0" xfId="0"/>
    <xf numFmtId="0" fontId="0" fillId="0" borderId="0" xfId="0" applyAlignment="1"/>
    <xf numFmtId="0" fontId="2" fillId="0" borderId="0" xfId="0" applyFont="1"/>
    <xf numFmtId="0" fontId="0" fillId="0" borderId="0" xfId="0" applyFont="1"/>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1" fillId="0" borderId="0" xfId="0" applyFont="1" applyAlignment="1">
      <alignment horizontal="center"/>
    </xf>
    <xf numFmtId="0" fontId="0" fillId="0" borderId="0" xfId="0" applyFont="1" applyAlignment="1">
      <alignment horizontal="center"/>
    </xf>
    <xf numFmtId="0" fontId="0" fillId="0" borderId="0" xfId="0" applyAlignment="1">
      <alignment horizontal="left"/>
    </xf>
    <xf numFmtId="0" fontId="4" fillId="0" borderId="0" xfId="0" applyFont="1" applyBorder="1" applyAlignment="1">
      <alignment vertical="center" wrapText="1"/>
    </xf>
    <xf numFmtId="0" fontId="3" fillId="0" borderId="0" xfId="0" applyFont="1" applyBorder="1" applyAlignment="1">
      <alignment vertical="center" wrapText="1"/>
    </xf>
    <xf numFmtId="0" fontId="0" fillId="0" borderId="0" xfId="0" applyBorder="1"/>
    <xf numFmtId="0" fontId="6" fillId="0" borderId="0" xfId="0" applyFont="1" applyAlignment="1">
      <alignment vertical="center"/>
    </xf>
    <xf numFmtId="0" fontId="5" fillId="0" borderId="0" xfId="0" applyFont="1" applyAlignment="1">
      <alignment vertical="center"/>
    </xf>
    <xf numFmtId="0" fontId="12" fillId="0" borderId="0" xfId="0" applyFont="1" applyAlignment="1">
      <alignment horizontal="justify" vertical="center"/>
    </xf>
    <xf numFmtId="0" fontId="13" fillId="0" borderId="0" xfId="0" applyFont="1"/>
    <xf numFmtId="0" fontId="0" fillId="0" borderId="9" xfId="0" applyBorder="1"/>
    <xf numFmtId="0" fontId="0" fillId="0" borderId="0" xfId="0" applyFill="1"/>
    <xf numFmtId="0" fontId="2" fillId="0" borderId="0" xfId="0" applyFont="1" applyFill="1"/>
    <xf numFmtId="0" fontId="16" fillId="0" borderId="0" xfId="0" applyFont="1" applyAlignment="1">
      <alignment horizontal="center"/>
    </xf>
    <xf numFmtId="0" fontId="0" fillId="0" borderId="0" xfId="0" applyFont="1" applyAlignment="1">
      <alignment horizontal="left"/>
    </xf>
    <xf numFmtId="0" fontId="17" fillId="0" borderId="0" xfId="0" applyFont="1" applyAlignment="1">
      <alignment horizontal="center"/>
    </xf>
    <xf numFmtId="0" fontId="7" fillId="0" borderId="3" xfId="0" applyFont="1" applyBorder="1" applyAlignment="1">
      <alignment horizontal="center" vertical="center" wrapText="1"/>
    </xf>
    <xf numFmtId="0" fontId="7" fillId="0" borderId="5" xfId="0" applyFont="1" applyBorder="1" applyAlignment="1">
      <alignment horizontal="center" vertical="center" wrapText="1"/>
    </xf>
    <xf numFmtId="0" fontId="10" fillId="0" borderId="5" xfId="0" applyFont="1" applyBorder="1" applyAlignment="1">
      <alignment horizontal="center" vertical="center" wrapText="1"/>
    </xf>
    <xf numFmtId="0" fontId="11" fillId="0" borderId="8" xfId="0" applyFont="1" applyBorder="1" applyAlignment="1">
      <alignment horizontal="center" vertical="center" wrapText="1"/>
    </xf>
    <xf numFmtId="0" fontId="11" fillId="0" borderId="6" xfId="0" applyFont="1" applyBorder="1" applyAlignment="1">
      <alignment horizontal="center" vertical="center" wrapText="1"/>
    </xf>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0" fontId="11" fillId="0" borderId="0" xfId="0" applyFont="1" applyBorder="1" applyAlignment="1">
      <alignment horizontal="center" vertical="center" wrapText="1"/>
    </xf>
    <xf numFmtId="0" fontId="2" fillId="0" borderId="0" xfId="0" applyFont="1" applyFill="1" applyAlignment="1">
      <alignment horizontal="center"/>
    </xf>
    <xf numFmtId="0" fontId="0" fillId="0" borderId="0" xfId="0" applyFill="1" applyAlignment="1">
      <alignment horizontal="center"/>
    </xf>
    <xf numFmtId="0" fontId="4" fillId="0" borderId="0" xfId="0" applyFont="1"/>
    <xf numFmtId="0" fontId="0" fillId="0" borderId="8" xfId="0" applyBorder="1" applyAlignment="1">
      <alignment horizontal="center"/>
    </xf>
    <xf numFmtId="0" fontId="0" fillId="0" borderId="9" xfId="0" applyBorder="1" applyAlignment="1">
      <alignment horizontal="center"/>
    </xf>
    <xf numFmtId="0" fontId="11" fillId="0" borderId="0" xfId="0" applyFont="1" applyBorder="1" applyAlignment="1">
      <alignment horizontal="center" vertical="center" wrapText="1"/>
    </xf>
    <xf numFmtId="0" fontId="11" fillId="0" borderId="4" xfId="0" applyFont="1" applyBorder="1" applyAlignment="1">
      <alignment horizontal="center" vertical="center" wrapText="1"/>
    </xf>
    <xf numFmtId="0" fontId="8" fillId="0" borderId="1" xfId="0" applyFont="1" applyBorder="1" applyAlignment="1">
      <alignment horizontal="center" vertical="center" wrapText="1"/>
    </xf>
    <xf numFmtId="0" fontId="8" fillId="0" borderId="7" xfId="0" applyFont="1" applyBorder="1" applyAlignment="1">
      <alignment horizontal="center" vertical="center" wrapText="1"/>
    </xf>
    <xf numFmtId="0" fontId="8"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1"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2" xfId="0" applyFont="1" applyBorder="1" applyAlignment="1">
      <alignment horizontal="center" vertical="center" wrapText="1"/>
    </xf>
    <xf numFmtId="0" fontId="7" fillId="0" borderId="0" xfId="0" applyFont="1" applyBorder="1" applyAlignment="1">
      <alignment horizontal="center" vertical="center" wrapText="1"/>
    </xf>
    <xf numFmtId="0" fontId="7" fillId="0" borderId="8" xfId="0" applyFont="1" applyBorder="1" applyAlignment="1">
      <alignment horizontal="center" vertical="center" wrapText="1"/>
    </xf>
    <xf numFmtId="0" fontId="7" fillId="0" borderId="4" xfId="0" applyFont="1" applyBorder="1" applyAlignment="1">
      <alignment horizontal="center" vertical="center" wrapText="1"/>
    </xf>
    <xf numFmtId="0" fontId="7" fillId="0" borderId="6" xfId="0" applyFont="1" applyBorder="1" applyAlignment="1">
      <alignment horizontal="center" vertical="center" wrapText="1"/>
    </xf>
    <xf numFmtId="0" fontId="7" fillId="0" borderId="3" xfId="0" applyFont="1" applyBorder="1" applyAlignment="1">
      <alignment horizontal="center" vertical="center" wrapText="1"/>
    </xf>
    <xf numFmtId="0" fontId="7" fillId="0" borderId="5" xfId="0" applyFont="1" applyBorder="1" applyAlignment="1">
      <alignment horizontal="center" vertical="center" wrapText="1"/>
    </xf>
    <xf numFmtId="0" fontId="3" fillId="0" borderId="0"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28"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 Id="rId30" Type="http://schemas.openxmlformats.org/officeDocument/2006/relationships/customXml" Target="../customXml/item3.xml"/></Relationships>
</file>

<file path=xl/queryTables/queryTable1.xml><?xml version="1.0" encoding="utf-8"?>
<queryTable xmlns="http://schemas.openxmlformats.org/spreadsheetml/2006/main" name="metabolites_negative_msi"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metabolites_positive_msi"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30"/>
  <sheetViews>
    <sheetView topLeftCell="A5" workbookViewId="0">
      <selection activeCell="L26" sqref="L26"/>
    </sheetView>
  </sheetViews>
  <sheetFormatPr defaultRowHeight="15" x14ac:dyDescent="0.25"/>
  <cols>
    <col min="1" max="1" width="27.85546875" customWidth="1"/>
  </cols>
  <sheetData>
    <row r="2" spans="1:2" ht="18.75" x14ac:dyDescent="0.3">
      <c r="A2" s="16" t="s">
        <v>3562</v>
      </c>
    </row>
    <row r="3" spans="1:2" x14ac:dyDescent="0.25">
      <c r="A3" t="s">
        <v>2984</v>
      </c>
    </row>
    <row r="5" spans="1:2" x14ac:dyDescent="0.25">
      <c r="A5" s="2" t="s">
        <v>3561</v>
      </c>
    </row>
    <row r="6" spans="1:2" x14ac:dyDescent="0.25">
      <c r="A6" t="s">
        <v>2964</v>
      </c>
      <c r="B6" t="s">
        <v>2965</v>
      </c>
    </row>
    <row r="7" spans="1:2" x14ac:dyDescent="0.25">
      <c r="A7" t="s">
        <v>2966</v>
      </c>
      <c r="B7" t="s">
        <v>2967</v>
      </c>
    </row>
    <row r="8" spans="1:2" x14ac:dyDescent="0.25">
      <c r="A8" t="s">
        <v>2968</v>
      </c>
      <c r="B8" t="s">
        <v>2969</v>
      </c>
    </row>
    <row r="9" spans="1:2" x14ac:dyDescent="0.25">
      <c r="A9" t="s">
        <v>4926</v>
      </c>
      <c r="B9" t="s">
        <v>3473</v>
      </c>
    </row>
    <row r="10" spans="1:2" x14ac:dyDescent="0.25">
      <c r="A10" t="s">
        <v>4927</v>
      </c>
      <c r="B10" t="s">
        <v>3473</v>
      </c>
    </row>
    <row r="11" spans="1:2" x14ac:dyDescent="0.25">
      <c r="A11" t="s">
        <v>4928</v>
      </c>
      <c r="B11" t="s">
        <v>3473</v>
      </c>
    </row>
    <row r="12" spans="1:2" x14ac:dyDescent="0.25">
      <c r="A12" t="s">
        <v>3721</v>
      </c>
      <c r="B12" t="s">
        <v>3731</v>
      </c>
    </row>
    <row r="13" spans="1:2" x14ac:dyDescent="0.25">
      <c r="A13" t="s">
        <v>3560</v>
      </c>
      <c r="B13" t="s">
        <v>3727</v>
      </c>
    </row>
    <row r="14" spans="1:2" x14ac:dyDescent="0.25">
      <c r="A14" t="s">
        <v>3722</v>
      </c>
      <c r="B14" t="s">
        <v>3728</v>
      </c>
    </row>
    <row r="15" spans="1:2" x14ac:dyDescent="0.25">
      <c r="A15" t="s">
        <v>3723</v>
      </c>
      <c r="B15" t="s">
        <v>3729</v>
      </c>
    </row>
    <row r="16" spans="1:2" x14ac:dyDescent="0.25">
      <c r="A16" t="s">
        <v>3724</v>
      </c>
      <c r="B16" t="s">
        <v>3730</v>
      </c>
    </row>
    <row r="17" spans="1:2" x14ac:dyDescent="0.25">
      <c r="A17" t="s">
        <v>3725</v>
      </c>
      <c r="B17" t="s">
        <v>3733</v>
      </c>
    </row>
    <row r="18" spans="1:2" x14ac:dyDescent="0.25">
      <c r="A18" t="s">
        <v>3726</v>
      </c>
      <c r="B18" t="s">
        <v>3734</v>
      </c>
    </row>
    <row r="19" spans="1:2" x14ac:dyDescent="0.25">
      <c r="A19" t="s">
        <v>2970</v>
      </c>
      <c r="B19" t="s">
        <v>2981</v>
      </c>
    </row>
    <row r="20" spans="1:2" x14ac:dyDescent="0.25">
      <c r="A20" t="s">
        <v>2971</v>
      </c>
      <c r="B20" t="s">
        <v>2972</v>
      </c>
    </row>
    <row r="21" spans="1:2" x14ac:dyDescent="0.25">
      <c r="A21" t="s">
        <v>2973</v>
      </c>
      <c r="B21" t="s">
        <v>4946</v>
      </c>
    </row>
    <row r="22" spans="1:2" x14ac:dyDescent="0.25">
      <c r="A22" t="s">
        <v>2974</v>
      </c>
      <c r="B22" t="s">
        <v>2982</v>
      </c>
    </row>
    <row r="23" spans="1:2" x14ac:dyDescent="0.25">
      <c r="A23" t="s">
        <v>2975</v>
      </c>
      <c r="B23" t="s">
        <v>2983</v>
      </c>
    </row>
    <row r="24" spans="1:2" x14ac:dyDescent="0.25">
      <c r="A24" t="s">
        <v>2976</v>
      </c>
      <c r="B24" t="s">
        <v>2986</v>
      </c>
    </row>
    <row r="25" spans="1:2" x14ac:dyDescent="0.25">
      <c r="A25" t="s">
        <v>2977</v>
      </c>
      <c r="B25" t="s">
        <v>2979</v>
      </c>
    </row>
    <row r="26" spans="1:2" x14ac:dyDescent="0.25">
      <c r="A26" t="s">
        <v>2978</v>
      </c>
      <c r="B26" t="s">
        <v>2980</v>
      </c>
    </row>
    <row r="30" spans="1:2" x14ac:dyDescent="0.25">
      <c r="A30" t="s">
        <v>373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4"/>
  <sheetViews>
    <sheetView workbookViewId="0">
      <selection activeCell="O83" sqref="O83"/>
    </sheetView>
  </sheetViews>
  <sheetFormatPr defaultColWidth="8.85546875" defaultRowHeight="15" x14ac:dyDescent="0.25"/>
  <cols>
    <col min="1" max="1" width="11.42578125" style="5" customWidth="1"/>
    <col min="2" max="2" width="8.85546875" style="5"/>
    <col min="3" max="3" width="30.5703125" style="5" customWidth="1"/>
    <col min="4" max="4" width="35.140625" style="5" customWidth="1"/>
    <col min="5" max="16384" width="8.85546875" style="5"/>
  </cols>
  <sheetData>
    <row r="1" spans="1:13" s="4" customFormat="1" x14ac:dyDescent="0.25">
      <c r="A1" s="31" t="s">
        <v>3643</v>
      </c>
      <c r="B1" s="31" t="s">
        <v>3482</v>
      </c>
      <c r="C1" s="31" t="s">
        <v>3613</v>
      </c>
      <c r="D1" s="31" t="s">
        <v>2991</v>
      </c>
      <c r="E1" s="31" t="s">
        <v>3485</v>
      </c>
      <c r="F1" s="31" t="s">
        <v>3486</v>
      </c>
      <c r="G1" s="31" t="s">
        <v>3488</v>
      </c>
      <c r="H1" s="31" t="s">
        <v>3490</v>
      </c>
      <c r="I1" s="31" t="s">
        <v>3499</v>
      </c>
      <c r="J1" s="31" t="s">
        <v>3519</v>
      </c>
      <c r="K1" s="31" t="s">
        <v>3520</v>
      </c>
      <c r="L1" s="31" t="s">
        <v>3521</v>
      </c>
      <c r="M1" s="31" t="s">
        <v>3501</v>
      </c>
    </row>
    <row r="2" spans="1:13" x14ac:dyDescent="0.25">
      <c r="A2" s="32" t="s">
        <v>106</v>
      </c>
      <c r="B2" s="32" t="s">
        <v>2199</v>
      </c>
      <c r="C2" s="32" t="s">
        <v>3563</v>
      </c>
      <c r="D2" s="32" t="s">
        <v>3161</v>
      </c>
      <c r="E2" s="32" t="e">
        <v>#N/A</v>
      </c>
      <c r="F2" s="32" t="e">
        <v>#N/A</v>
      </c>
      <c r="G2" s="32" t="e">
        <v>#N/A</v>
      </c>
      <c r="H2" s="32" t="s">
        <v>1012</v>
      </c>
      <c r="I2" s="32" t="s">
        <v>1016</v>
      </c>
      <c r="J2" s="32" t="e">
        <v>#N/A</v>
      </c>
      <c r="K2" s="32" t="e">
        <v>#N/A</v>
      </c>
      <c r="L2" s="32" t="e">
        <v>#N/A</v>
      </c>
      <c r="M2" s="32" t="e">
        <v>#N/A</v>
      </c>
    </row>
    <row r="3" spans="1:13" x14ac:dyDescent="0.25">
      <c r="A3" s="32" t="s">
        <v>169</v>
      </c>
      <c r="B3" s="32" t="s">
        <v>2200</v>
      </c>
      <c r="C3" s="32" t="s">
        <v>3563</v>
      </c>
      <c r="D3" s="32" t="s">
        <v>3161</v>
      </c>
      <c r="E3" s="32" t="e">
        <v>#N/A</v>
      </c>
      <c r="F3" s="32" t="e">
        <v>#N/A</v>
      </c>
      <c r="G3" s="32" t="e">
        <v>#N/A</v>
      </c>
      <c r="H3" s="32" t="s">
        <v>1012</v>
      </c>
      <c r="I3" s="32" t="s">
        <v>1016</v>
      </c>
      <c r="J3" s="32" t="e">
        <v>#N/A</v>
      </c>
      <c r="K3" s="32" t="e">
        <v>#N/A</v>
      </c>
      <c r="L3" s="32" t="e">
        <v>#N/A</v>
      </c>
      <c r="M3" s="32" t="e">
        <v>#N/A</v>
      </c>
    </row>
    <row r="4" spans="1:13" x14ac:dyDescent="0.25">
      <c r="A4" s="32" t="s">
        <v>20</v>
      </c>
      <c r="B4" s="32" t="s">
        <v>2659</v>
      </c>
      <c r="C4" s="32" t="s">
        <v>3564</v>
      </c>
      <c r="D4" s="32" t="s">
        <v>3156</v>
      </c>
      <c r="E4" s="32" t="e">
        <v>#N/A</v>
      </c>
      <c r="F4" s="32" t="e">
        <v>#N/A</v>
      </c>
      <c r="G4" s="32" t="s">
        <v>1012</v>
      </c>
      <c r="H4" s="32" t="e">
        <v>#N/A</v>
      </c>
      <c r="I4" s="32" t="s">
        <v>1016</v>
      </c>
      <c r="J4" s="32" t="e">
        <v>#N/A</v>
      </c>
      <c r="K4" s="32" t="e">
        <v>#N/A</v>
      </c>
      <c r="L4" s="32" t="e">
        <v>#N/A</v>
      </c>
      <c r="M4" s="32" t="e">
        <v>#N/A</v>
      </c>
    </row>
    <row r="5" spans="1:13" x14ac:dyDescent="0.25">
      <c r="A5" s="32" t="s">
        <v>16</v>
      </c>
      <c r="B5" s="32" t="s">
        <v>1417</v>
      </c>
      <c r="C5" s="32" t="s">
        <v>3564</v>
      </c>
      <c r="D5" s="32" t="s">
        <v>3161</v>
      </c>
      <c r="E5" s="32" t="e">
        <v>#N/A</v>
      </c>
      <c r="F5" s="32" t="e">
        <v>#N/A</v>
      </c>
      <c r="G5" s="32" t="s">
        <v>1012</v>
      </c>
      <c r="H5" s="32" t="e">
        <v>#N/A</v>
      </c>
      <c r="I5" s="32" t="s">
        <v>1016</v>
      </c>
      <c r="J5" s="32" t="e">
        <v>#N/A</v>
      </c>
      <c r="K5" s="32" t="e">
        <v>#N/A</v>
      </c>
      <c r="L5" s="32" t="e">
        <v>#N/A</v>
      </c>
      <c r="M5" s="32" t="e">
        <v>#N/A</v>
      </c>
    </row>
    <row r="6" spans="1:13" x14ac:dyDescent="0.25">
      <c r="A6" s="32" t="s">
        <v>24</v>
      </c>
      <c r="B6" s="32" t="s">
        <v>2301</v>
      </c>
      <c r="C6" s="32" t="s">
        <v>3565</v>
      </c>
      <c r="D6" s="32" t="s">
        <v>3161</v>
      </c>
      <c r="E6" s="32" t="e">
        <v>#N/A</v>
      </c>
      <c r="F6" s="32" t="s">
        <v>1016</v>
      </c>
      <c r="G6" s="32" t="e">
        <v>#N/A</v>
      </c>
      <c r="H6" s="32" t="e">
        <v>#N/A</v>
      </c>
      <c r="I6" s="32" t="s">
        <v>1016</v>
      </c>
      <c r="J6" s="32" t="e">
        <v>#N/A</v>
      </c>
      <c r="K6" s="32" t="e">
        <v>#N/A</v>
      </c>
      <c r="L6" s="32" t="e">
        <v>#N/A</v>
      </c>
      <c r="M6" s="32" t="e">
        <v>#N/A</v>
      </c>
    </row>
    <row r="7" spans="1:13" x14ac:dyDescent="0.25">
      <c r="A7" s="32" t="s">
        <v>51</v>
      </c>
      <c r="B7" s="32" t="s">
        <v>2302</v>
      </c>
      <c r="C7" s="32" t="s">
        <v>3565</v>
      </c>
      <c r="D7" s="32" t="s">
        <v>3161</v>
      </c>
      <c r="E7" s="32" t="e">
        <v>#N/A</v>
      </c>
      <c r="F7" s="32" t="s">
        <v>1016</v>
      </c>
      <c r="G7" s="32" t="e">
        <v>#N/A</v>
      </c>
      <c r="H7" s="32" t="e">
        <v>#N/A</v>
      </c>
      <c r="I7" s="32" t="s">
        <v>1016</v>
      </c>
      <c r="J7" s="32" t="e">
        <v>#N/A</v>
      </c>
      <c r="K7" s="32" t="e">
        <v>#N/A</v>
      </c>
      <c r="L7" s="32" t="e">
        <v>#N/A</v>
      </c>
      <c r="M7" s="32" t="e">
        <v>#N/A</v>
      </c>
    </row>
    <row r="8" spans="1:13" x14ac:dyDescent="0.25">
      <c r="A8" s="32" t="s">
        <v>214</v>
      </c>
      <c r="B8" s="32" t="s">
        <v>1849</v>
      </c>
      <c r="C8" s="32" t="s">
        <v>3566</v>
      </c>
      <c r="D8" s="32" t="s">
        <v>3179</v>
      </c>
      <c r="E8" s="32" t="e">
        <v>#N/A</v>
      </c>
      <c r="F8" s="32" t="e">
        <v>#N/A</v>
      </c>
      <c r="G8" s="32" t="e">
        <v>#N/A</v>
      </c>
      <c r="H8" s="32" t="e">
        <v>#N/A</v>
      </c>
      <c r="I8" s="32" t="e">
        <v>#N/A</v>
      </c>
      <c r="J8" s="32" t="e">
        <v>#N/A</v>
      </c>
      <c r="K8" s="32" t="s">
        <v>1016</v>
      </c>
      <c r="L8" s="32" t="e">
        <v>#N/A</v>
      </c>
      <c r="M8" s="32" t="e">
        <v>#N/A</v>
      </c>
    </row>
    <row r="9" spans="1:13" x14ac:dyDescent="0.25">
      <c r="A9" s="32" t="s">
        <v>91</v>
      </c>
      <c r="B9" s="32" t="s">
        <v>2724</v>
      </c>
      <c r="C9" s="32" t="s">
        <v>3567</v>
      </c>
      <c r="D9" s="32" t="s">
        <v>3179</v>
      </c>
      <c r="E9" s="32" t="e">
        <v>#N/A</v>
      </c>
      <c r="F9" s="32" t="e">
        <v>#N/A</v>
      </c>
      <c r="G9" s="32" t="e">
        <v>#N/A</v>
      </c>
      <c r="H9" s="32" t="e">
        <v>#N/A</v>
      </c>
      <c r="I9" s="32" t="e">
        <v>#N/A</v>
      </c>
      <c r="J9" s="32" t="e">
        <v>#N/A</v>
      </c>
      <c r="K9" s="32" t="s">
        <v>1016</v>
      </c>
      <c r="L9" s="32" t="e">
        <v>#N/A</v>
      </c>
      <c r="M9" s="32" t="e">
        <v>#N/A</v>
      </c>
    </row>
    <row r="10" spans="1:13" x14ac:dyDescent="0.25">
      <c r="A10" s="32" t="s">
        <v>13</v>
      </c>
      <c r="B10" s="32" t="s">
        <v>2431</v>
      </c>
      <c r="C10" s="32" t="s">
        <v>3568</v>
      </c>
      <c r="D10" s="32" t="s">
        <v>3179</v>
      </c>
      <c r="E10" s="32" t="e">
        <v>#N/A</v>
      </c>
      <c r="F10" s="32" t="s">
        <v>1016</v>
      </c>
      <c r="G10" s="32" t="s">
        <v>1012</v>
      </c>
      <c r="H10" s="32" t="e">
        <v>#N/A</v>
      </c>
      <c r="I10" s="32" t="e">
        <v>#N/A</v>
      </c>
      <c r="J10" s="32" t="e">
        <v>#N/A</v>
      </c>
      <c r="K10" s="32" t="s">
        <v>3530</v>
      </c>
      <c r="L10" s="32" t="e">
        <v>#N/A</v>
      </c>
      <c r="M10" s="32" t="e">
        <v>#N/A</v>
      </c>
    </row>
    <row r="11" spans="1:13" x14ac:dyDescent="0.25">
      <c r="A11" s="32" t="s">
        <v>8</v>
      </c>
      <c r="B11" s="32" t="s">
        <v>3180</v>
      </c>
      <c r="C11" s="32" t="s">
        <v>3568</v>
      </c>
      <c r="D11" s="32" t="s">
        <v>3179</v>
      </c>
      <c r="E11" s="32" t="e">
        <v>#N/A</v>
      </c>
      <c r="F11" s="32" t="s">
        <v>1016</v>
      </c>
      <c r="G11" s="32" t="s">
        <v>1012</v>
      </c>
      <c r="H11" s="32" t="e">
        <v>#N/A</v>
      </c>
      <c r="I11" s="32" t="e">
        <v>#N/A</v>
      </c>
      <c r="J11" s="32" t="e">
        <v>#N/A</v>
      </c>
      <c r="K11" s="32" t="s">
        <v>3530</v>
      </c>
      <c r="L11" s="32" t="e">
        <v>#N/A</v>
      </c>
      <c r="M11" s="32" t="e">
        <v>#N/A</v>
      </c>
    </row>
    <row r="12" spans="1:13" x14ac:dyDescent="0.25">
      <c r="A12" s="32" t="s">
        <v>14</v>
      </c>
      <c r="B12" s="32" t="s">
        <v>3181</v>
      </c>
      <c r="C12" s="32" t="s">
        <v>3568</v>
      </c>
      <c r="D12" s="32" t="s">
        <v>3179</v>
      </c>
      <c r="E12" s="32" t="e">
        <v>#N/A</v>
      </c>
      <c r="F12" s="32" t="s">
        <v>1016</v>
      </c>
      <c r="G12" s="32" t="s">
        <v>1012</v>
      </c>
      <c r="H12" s="32" t="e">
        <v>#N/A</v>
      </c>
      <c r="I12" s="32" t="e">
        <v>#N/A</v>
      </c>
      <c r="J12" s="32" t="e">
        <v>#N/A</v>
      </c>
      <c r="K12" s="32" t="s">
        <v>3530</v>
      </c>
      <c r="L12" s="32" t="e">
        <v>#N/A</v>
      </c>
      <c r="M12" s="32" t="e">
        <v>#N/A</v>
      </c>
    </row>
    <row r="13" spans="1:13" x14ac:dyDescent="0.25">
      <c r="A13" s="32" t="s">
        <v>12</v>
      </c>
      <c r="B13" s="32" t="s">
        <v>1921</v>
      </c>
      <c r="C13" s="32" t="s">
        <v>3569</v>
      </c>
      <c r="D13" s="32" t="s">
        <v>3179</v>
      </c>
      <c r="E13" s="32" t="s">
        <v>3525</v>
      </c>
      <c r="F13" s="32" t="s">
        <v>1012</v>
      </c>
      <c r="G13" s="32" t="e">
        <v>#N/A</v>
      </c>
      <c r="H13" s="32" t="e">
        <v>#N/A</v>
      </c>
      <c r="I13" s="32" t="e">
        <v>#N/A</v>
      </c>
      <c r="J13" s="32" t="e">
        <v>#N/A</v>
      </c>
      <c r="K13" s="32" t="e">
        <v>#N/A</v>
      </c>
      <c r="L13" s="32" t="s">
        <v>1016</v>
      </c>
      <c r="M13" s="32" t="e">
        <v>#N/A</v>
      </c>
    </row>
    <row r="14" spans="1:13" x14ac:dyDescent="0.25">
      <c r="A14" s="32" t="s">
        <v>48</v>
      </c>
      <c r="B14" s="32" t="s">
        <v>1982</v>
      </c>
      <c r="C14" s="32" t="s">
        <v>3570</v>
      </c>
      <c r="D14" s="32" t="s">
        <v>3182</v>
      </c>
      <c r="E14" s="32" t="s">
        <v>1012</v>
      </c>
      <c r="F14" s="32" t="e">
        <v>#N/A</v>
      </c>
      <c r="G14" s="32" t="s">
        <v>1012</v>
      </c>
      <c r="H14" s="32" t="s">
        <v>1016</v>
      </c>
      <c r="I14" s="32" t="e">
        <v>#N/A</v>
      </c>
      <c r="J14" s="32" t="e">
        <v>#N/A</v>
      </c>
      <c r="K14" s="32" t="e">
        <v>#N/A</v>
      </c>
      <c r="L14" s="32" t="s">
        <v>1012</v>
      </c>
      <c r="M14" s="32" t="s">
        <v>1012</v>
      </c>
    </row>
    <row r="15" spans="1:13" x14ac:dyDescent="0.25">
      <c r="A15" s="32" t="s">
        <v>69</v>
      </c>
      <c r="B15" s="32" t="s">
        <v>1981</v>
      </c>
      <c r="C15" s="32" t="s">
        <v>3570</v>
      </c>
      <c r="D15" s="32" t="s">
        <v>3182</v>
      </c>
      <c r="E15" s="32" t="s">
        <v>1012</v>
      </c>
      <c r="F15" s="32" t="e">
        <v>#N/A</v>
      </c>
      <c r="G15" s="32" t="s">
        <v>1012</v>
      </c>
      <c r="H15" s="32" t="s">
        <v>1016</v>
      </c>
      <c r="I15" s="32" t="e">
        <v>#N/A</v>
      </c>
      <c r="J15" s="32" t="e">
        <v>#N/A</v>
      </c>
      <c r="K15" s="32" t="e">
        <v>#N/A</v>
      </c>
      <c r="L15" s="32" t="s">
        <v>1012</v>
      </c>
      <c r="M15" s="32" t="s">
        <v>1012</v>
      </c>
    </row>
    <row r="16" spans="1:13" x14ac:dyDescent="0.25">
      <c r="A16" s="32" t="s">
        <v>49</v>
      </c>
      <c r="B16" s="32" t="s">
        <v>1979</v>
      </c>
      <c r="C16" s="32" t="s">
        <v>3570</v>
      </c>
      <c r="D16" s="32" t="s">
        <v>3182</v>
      </c>
      <c r="E16" s="32" t="s">
        <v>1012</v>
      </c>
      <c r="F16" s="32" t="e">
        <v>#N/A</v>
      </c>
      <c r="G16" s="32" t="s">
        <v>1012</v>
      </c>
      <c r="H16" s="32" t="s">
        <v>1016</v>
      </c>
      <c r="I16" s="32" t="e">
        <v>#N/A</v>
      </c>
      <c r="J16" s="32" t="e">
        <v>#N/A</v>
      </c>
      <c r="K16" s="32" t="e">
        <v>#N/A</v>
      </c>
      <c r="L16" s="32" t="s">
        <v>1012</v>
      </c>
      <c r="M16" s="32" t="s">
        <v>1012</v>
      </c>
    </row>
    <row r="17" spans="1:13" x14ac:dyDescent="0.25">
      <c r="A17" s="32" t="s">
        <v>54</v>
      </c>
      <c r="B17" s="32" t="s">
        <v>1980</v>
      </c>
      <c r="C17" s="32" t="s">
        <v>3570</v>
      </c>
      <c r="D17" s="32" t="s">
        <v>3182</v>
      </c>
      <c r="E17" s="32" t="s">
        <v>1012</v>
      </c>
      <c r="F17" s="32" t="e">
        <v>#N/A</v>
      </c>
      <c r="G17" s="32" t="s">
        <v>1012</v>
      </c>
      <c r="H17" s="32" t="s">
        <v>1016</v>
      </c>
      <c r="I17" s="32" t="e">
        <v>#N/A</v>
      </c>
      <c r="J17" s="32" t="e">
        <v>#N/A</v>
      </c>
      <c r="K17" s="32" t="e">
        <v>#N/A</v>
      </c>
      <c r="L17" s="32" t="s">
        <v>1012</v>
      </c>
      <c r="M17" s="32" t="s">
        <v>1012</v>
      </c>
    </row>
    <row r="18" spans="1:13" x14ac:dyDescent="0.25">
      <c r="A18" s="32" t="s">
        <v>203</v>
      </c>
      <c r="B18" s="32" t="s">
        <v>2201</v>
      </c>
      <c r="C18" s="32" t="s">
        <v>3571</v>
      </c>
      <c r="D18" s="32" t="s">
        <v>3020</v>
      </c>
      <c r="E18" s="32" t="s">
        <v>1016</v>
      </c>
      <c r="F18" s="32" t="e">
        <v>#N/A</v>
      </c>
      <c r="G18" s="32" t="s">
        <v>1012</v>
      </c>
      <c r="H18" s="32" t="s">
        <v>1012</v>
      </c>
      <c r="I18" s="32" t="e">
        <v>#N/A</v>
      </c>
      <c r="J18" s="32" t="s">
        <v>1016</v>
      </c>
      <c r="K18" s="32" t="e">
        <v>#N/A</v>
      </c>
      <c r="L18" s="32" t="e">
        <v>#N/A</v>
      </c>
      <c r="M18" s="32" t="e">
        <v>#N/A</v>
      </c>
    </row>
    <row r="19" spans="1:13" x14ac:dyDescent="0.25">
      <c r="A19" s="32" t="s">
        <v>152</v>
      </c>
      <c r="B19" s="32" t="s">
        <v>2202</v>
      </c>
      <c r="C19" s="32" t="s">
        <v>3571</v>
      </c>
      <c r="D19" s="32" t="s">
        <v>3179</v>
      </c>
      <c r="E19" s="32" t="s">
        <v>1016</v>
      </c>
      <c r="F19" s="32" t="e">
        <v>#N/A</v>
      </c>
      <c r="G19" s="32" t="s">
        <v>1012</v>
      </c>
      <c r="H19" s="32" t="s">
        <v>1012</v>
      </c>
      <c r="I19" s="32" t="e">
        <v>#N/A</v>
      </c>
      <c r="J19" s="32" t="s">
        <v>1016</v>
      </c>
      <c r="K19" s="32" t="e">
        <v>#N/A</v>
      </c>
      <c r="L19" s="32" t="e">
        <v>#N/A</v>
      </c>
      <c r="M19" s="32" t="e">
        <v>#N/A</v>
      </c>
    </row>
    <row r="20" spans="1:13" x14ac:dyDescent="0.25">
      <c r="A20" s="32" t="s">
        <v>25</v>
      </c>
      <c r="B20" s="32" t="s">
        <v>2203</v>
      </c>
      <c r="C20" s="32" t="s">
        <v>3572</v>
      </c>
      <c r="D20" s="32" t="s">
        <v>3020</v>
      </c>
      <c r="E20" s="32" t="e">
        <v>#N/A</v>
      </c>
      <c r="F20" s="32" t="e">
        <v>#N/A</v>
      </c>
      <c r="G20" s="32" t="s">
        <v>1012</v>
      </c>
      <c r="H20" s="32" t="s">
        <v>1012</v>
      </c>
      <c r="I20" s="32" t="e">
        <v>#N/A</v>
      </c>
      <c r="J20" s="32" t="s">
        <v>1016</v>
      </c>
      <c r="K20" s="32" t="e">
        <v>#N/A</v>
      </c>
      <c r="L20" s="32" t="e">
        <v>#N/A</v>
      </c>
      <c r="M20" s="32" t="e">
        <v>#N/A</v>
      </c>
    </row>
    <row r="21" spans="1:13" x14ac:dyDescent="0.25">
      <c r="A21" s="32" t="s">
        <v>145</v>
      </c>
      <c r="B21" s="32" t="s">
        <v>2587</v>
      </c>
      <c r="C21" s="32" t="s">
        <v>3573</v>
      </c>
      <c r="D21" s="32" t="s">
        <v>3020</v>
      </c>
      <c r="E21" s="32" t="e">
        <v>#N/A</v>
      </c>
      <c r="F21" s="32" t="e">
        <v>#N/A</v>
      </c>
      <c r="G21" s="32" t="e">
        <v>#N/A</v>
      </c>
      <c r="H21" s="32" t="e">
        <v>#N/A</v>
      </c>
      <c r="I21" s="32" t="e">
        <v>#N/A</v>
      </c>
      <c r="J21" s="32" t="s">
        <v>1016</v>
      </c>
      <c r="K21" s="32" t="e">
        <v>#N/A</v>
      </c>
      <c r="L21" s="32" t="e">
        <v>#N/A</v>
      </c>
      <c r="M21" s="32" t="e">
        <v>#N/A</v>
      </c>
    </row>
    <row r="22" spans="1:13" x14ac:dyDescent="0.25">
      <c r="A22" s="32" t="s">
        <v>220</v>
      </c>
      <c r="B22" s="32" t="s">
        <v>2436</v>
      </c>
      <c r="C22" s="32" t="s">
        <v>3574</v>
      </c>
      <c r="D22" s="32" t="s">
        <v>3020</v>
      </c>
      <c r="E22" s="32" t="e">
        <v>#N/A</v>
      </c>
      <c r="F22" s="32" t="e">
        <v>#N/A</v>
      </c>
      <c r="G22" s="32" t="e">
        <v>#N/A</v>
      </c>
      <c r="H22" s="32" t="e">
        <v>#N/A</v>
      </c>
      <c r="I22" s="32" t="e">
        <v>#N/A</v>
      </c>
      <c r="J22" s="32" t="s">
        <v>1016</v>
      </c>
      <c r="K22" s="32" t="e">
        <v>#N/A</v>
      </c>
      <c r="L22" s="32" t="e">
        <v>#N/A</v>
      </c>
      <c r="M22" s="32" t="e">
        <v>#N/A</v>
      </c>
    </row>
    <row r="23" spans="1:13" x14ac:dyDescent="0.25">
      <c r="A23" s="32" t="s">
        <v>265</v>
      </c>
      <c r="B23" s="32" t="s">
        <v>2588</v>
      </c>
      <c r="C23" s="32" t="s">
        <v>3573</v>
      </c>
      <c r="D23" s="32" t="s">
        <v>3179</v>
      </c>
      <c r="E23" s="32" t="e">
        <v>#N/A</v>
      </c>
      <c r="F23" s="32" t="e">
        <v>#N/A</v>
      </c>
      <c r="G23" s="32" t="e">
        <v>#N/A</v>
      </c>
      <c r="H23" s="32" t="e">
        <v>#N/A</v>
      </c>
      <c r="I23" s="32" t="e">
        <v>#N/A</v>
      </c>
      <c r="J23" s="32" t="s">
        <v>1016</v>
      </c>
      <c r="K23" s="32" t="e">
        <v>#N/A</v>
      </c>
      <c r="L23" s="32" t="e">
        <v>#N/A</v>
      </c>
      <c r="M23" s="32" t="e">
        <v>#N/A</v>
      </c>
    </row>
    <row r="24" spans="1:13" x14ac:dyDescent="0.25">
      <c r="A24" s="32" t="s">
        <v>100</v>
      </c>
      <c r="B24" s="32" t="s">
        <v>2536</v>
      </c>
      <c r="C24" s="32" t="s">
        <v>3575</v>
      </c>
      <c r="D24" s="32" t="s">
        <v>2999</v>
      </c>
      <c r="E24" s="32" t="s">
        <v>3525</v>
      </c>
      <c r="F24" s="32" t="e">
        <v>#N/A</v>
      </c>
      <c r="G24" s="32" t="e">
        <v>#N/A</v>
      </c>
      <c r="H24" s="32" t="e">
        <v>#N/A</v>
      </c>
      <c r="I24" s="32" t="e">
        <v>#N/A</v>
      </c>
      <c r="J24" s="32" t="e">
        <v>#N/A</v>
      </c>
      <c r="K24" s="32" t="e">
        <v>#N/A</v>
      </c>
      <c r="L24" s="32" t="e">
        <v>#N/A</v>
      </c>
      <c r="M24" s="32" t="e">
        <v>#N/A</v>
      </c>
    </row>
    <row r="25" spans="1:13" x14ac:dyDescent="0.25">
      <c r="A25" s="32" t="s">
        <v>176</v>
      </c>
      <c r="B25" s="32" t="s">
        <v>1278</v>
      </c>
      <c r="C25" s="32" t="s">
        <v>3575</v>
      </c>
      <c r="D25" s="32" t="s">
        <v>2999</v>
      </c>
      <c r="E25" s="32" t="s">
        <v>3525</v>
      </c>
      <c r="F25" s="32" t="e">
        <v>#N/A</v>
      </c>
      <c r="G25" s="32" t="e">
        <v>#N/A</v>
      </c>
      <c r="H25" s="32" t="e">
        <v>#N/A</v>
      </c>
      <c r="I25" s="32" t="e">
        <v>#N/A</v>
      </c>
      <c r="J25" s="32" t="e">
        <v>#N/A</v>
      </c>
      <c r="K25" s="32" t="e">
        <v>#N/A</v>
      </c>
      <c r="L25" s="32" t="e">
        <v>#N/A</v>
      </c>
      <c r="M25" s="32" t="e">
        <v>#N/A</v>
      </c>
    </row>
    <row r="26" spans="1:13" x14ac:dyDescent="0.25">
      <c r="A26" s="32" t="s">
        <v>149</v>
      </c>
      <c r="B26" s="32" t="s">
        <v>1239</v>
      </c>
      <c r="C26" s="32" t="s">
        <v>3575</v>
      </c>
      <c r="D26" s="32" t="s">
        <v>2999</v>
      </c>
      <c r="E26" s="32" t="s">
        <v>3525</v>
      </c>
      <c r="F26" s="32" t="e">
        <v>#N/A</v>
      </c>
      <c r="G26" s="32" t="e">
        <v>#N/A</v>
      </c>
      <c r="H26" s="32" t="e">
        <v>#N/A</v>
      </c>
      <c r="I26" s="32" t="e">
        <v>#N/A</v>
      </c>
      <c r="J26" s="32" t="e">
        <v>#N/A</v>
      </c>
      <c r="K26" s="32" t="e">
        <v>#N/A</v>
      </c>
      <c r="L26" s="32" t="e">
        <v>#N/A</v>
      </c>
      <c r="M26" s="32" t="e">
        <v>#N/A</v>
      </c>
    </row>
    <row r="27" spans="1:13" x14ac:dyDescent="0.25">
      <c r="A27" s="32" t="s">
        <v>73</v>
      </c>
      <c r="B27" s="32" t="s">
        <v>2451</v>
      </c>
      <c r="C27" s="32" t="s">
        <v>3487</v>
      </c>
      <c r="D27" s="32" t="s">
        <v>3179</v>
      </c>
      <c r="E27" s="32" t="e">
        <v>#N/A</v>
      </c>
      <c r="F27" s="32" t="e">
        <v>#N/A</v>
      </c>
      <c r="G27" s="32" t="e">
        <v>#N/A</v>
      </c>
      <c r="H27" s="32" t="e">
        <v>#N/A</v>
      </c>
      <c r="I27" s="32" t="e">
        <v>#N/A</v>
      </c>
      <c r="J27" s="32" t="e">
        <v>#N/A</v>
      </c>
      <c r="K27" s="32" t="e">
        <v>#N/A</v>
      </c>
      <c r="L27" s="32" t="e">
        <v>#N/A</v>
      </c>
      <c r="M27" s="32" t="e">
        <v>#N/A</v>
      </c>
    </row>
    <row r="28" spans="1:13" x14ac:dyDescent="0.25">
      <c r="A28" s="32" t="s">
        <v>133</v>
      </c>
      <c r="B28" s="32" t="s">
        <v>2449</v>
      </c>
      <c r="C28" s="32" t="s">
        <v>3487</v>
      </c>
      <c r="D28" s="32" t="s">
        <v>3179</v>
      </c>
      <c r="E28" s="32" t="e">
        <v>#N/A</v>
      </c>
      <c r="F28" s="32" t="e">
        <v>#N/A</v>
      </c>
      <c r="G28" s="32" t="e">
        <v>#N/A</v>
      </c>
      <c r="H28" s="32" t="e">
        <v>#N/A</v>
      </c>
      <c r="I28" s="32" t="e">
        <v>#N/A</v>
      </c>
      <c r="J28" s="32" t="e">
        <v>#N/A</v>
      </c>
      <c r="K28" s="32" t="e">
        <v>#N/A</v>
      </c>
      <c r="L28" s="32" t="e">
        <v>#N/A</v>
      </c>
      <c r="M28" s="32" t="e">
        <v>#N/A</v>
      </c>
    </row>
    <row r="29" spans="1:13" x14ac:dyDescent="0.25">
      <c r="A29" s="32" t="s">
        <v>141</v>
      </c>
      <c r="B29" s="32" t="s">
        <v>2450</v>
      </c>
      <c r="C29" s="32" t="s">
        <v>3487</v>
      </c>
      <c r="D29" s="32" t="s">
        <v>3179</v>
      </c>
      <c r="E29" s="32" t="e">
        <v>#N/A</v>
      </c>
      <c r="F29" s="32" t="e">
        <v>#N/A</v>
      </c>
      <c r="G29" s="32" t="e">
        <v>#N/A</v>
      </c>
      <c r="H29" s="32" t="e">
        <v>#N/A</v>
      </c>
      <c r="I29" s="32" t="e">
        <v>#N/A</v>
      </c>
      <c r="J29" s="32" t="e">
        <v>#N/A</v>
      </c>
      <c r="K29" s="32" t="e">
        <v>#N/A</v>
      </c>
      <c r="L29" s="32" t="e">
        <v>#N/A</v>
      </c>
      <c r="M29" s="32" t="e">
        <v>#N/A</v>
      </c>
    </row>
    <row r="30" spans="1:13" x14ac:dyDescent="0.25">
      <c r="A30" s="32" t="s">
        <v>162</v>
      </c>
      <c r="B30" s="32" t="s">
        <v>1986</v>
      </c>
      <c r="C30" s="32" t="s">
        <v>3576</v>
      </c>
      <c r="D30" s="32" t="s">
        <v>3179</v>
      </c>
      <c r="E30" s="32" t="e">
        <v>#N/A</v>
      </c>
      <c r="F30" s="32" t="s">
        <v>1016</v>
      </c>
      <c r="G30" s="32" t="e">
        <v>#N/A</v>
      </c>
      <c r="H30" s="32" t="e">
        <v>#N/A</v>
      </c>
      <c r="I30" s="32" t="e">
        <v>#N/A</v>
      </c>
      <c r="J30" s="32" t="e">
        <v>#N/A</v>
      </c>
      <c r="K30" s="32" t="e">
        <v>#N/A</v>
      </c>
      <c r="L30" s="32" t="e">
        <v>#N/A</v>
      </c>
      <c r="M30" s="32" t="e">
        <v>#N/A</v>
      </c>
    </row>
    <row r="31" spans="1:13" x14ac:dyDescent="0.25">
      <c r="A31" s="32" t="s">
        <v>204</v>
      </c>
      <c r="B31" s="32" t="s">
        <v>2758</v>
      </c>
      <c r="C31" s="32" t="s">
        <v>3487</v>
      </c>
      <c r="D31" s="32" t="s">
        <v>3179</v>
      </c>
      <c r="E31" s="32" t="e">
        <v>#N/A</v>
      </c>
      <c r="F31" s="32" t="e">
        <v>#N/A</v>
      </c>
      <c r="G31" s="32" t="e">
        <v>#N/A</v>
      </c>
      <c r="H31" s="32" t="e">
        <v>#N/A</v>
      </c>
      <c r="I31" s="32" t="e">
        <v>#N/A</v>
      </c>
      <c r="J31" s="32" t="e">
        <v>#N/A</v>
      </c>
      <c r="K31" s="32" t="e">
        <v>#N/A</v>
      </c>
      <c r="L31" s="32" t="e">
        <v>#N/A</v>
      </c>
      <c r="M31" s="32" t="e">
        <v>#N/A</v>
      </c>
    </row>
    <row r="32" spans="1:13" x14ac:dyDescent="0.25">
      <c r="A32" s="32" t="s">
        <v>62</v>
      </c>
      <c r="B32" s="32" t="s">
        <v>1918</v>
      </c>
      <c r="C32" s="32" t="s">
        <v>3577</v>
      </c>
      <c r="D32" s="32" t="s">
        <v>3179</v>
      </c>
      <c r="E32" s="32" t="s">
        <v>1016</v>
      </c>
      <c r="F32" s="32" t="e">
        <v>#N/A</v>
      </c>
      <c r="G32" s="32" t="s">
        <v>1012</v>
      </c>
      <c r="H32" s="32" t="s">
        <v>1016</v>
      </c>
      <c r="I32" s="32" t="e">
        <v>#N/A</v>
      </c>
      <c r="J32" s="32" t="e">
        <v>#N/A</v>
      </c>
      <c r="K32" s="32" t="e">
        <v>#N/A</v>
      </c>
      <c r="L32" s="32" t="e">
        <v>#N/A</v>
      </c>
      <c r="M32" s="32" t="s">
        <v>1016</v>
      </c>
    </row>
    <row r="33" spans="1:13" x14ac:dyDescent="0.25">
      <c r="A33" s="32" t="s">
        <v>202</v>
      </c>
      <c r="B33" s="32" t="s">
        <v>1920</v>
      </c>
      <c r="C33" s="32" t="s">
        <v>3577</v>
      </c>
      <c r="D33" s="32" t="s">
        <v>3179</v>
      </c>
      <c r="E33" s="32" t="s">
        <v>1016</v>
      </c>
      <c r="F33" s="32" t="e">
        <v>#N/A</v>
      </c>
      <c r="G33" s="32" t="s">
        <v>1012</v>
      </c>
      <c r="H33" s="32" t="s">
        <v>1016</v>
      </c>
      <c r="I33" s="32" t="e">
        <v>#N/A</v>
      </c>
      <c r="J33" s="32" t="e">
        <v>#N/A</v>
      </c>
      <c r="K33" s="32" t="e">
        <v>#N/A</v>
      </c>
      <c r="L33" s="32" t="e">
        <v>#N/A</v>
      </c>
      <c r="M33" s="32" t="s">
        <v>1016</v>
      </c>
    </row>
    <row r="34" spans="1:13" x14ac:dyDescent="0.25">
      <c r="A34" s="32" t="s">
        <v>105</v>
      </c>
      <c r="B34" s="32" t="s">
        <v>1978</v>
      </c>
      <c r="C34" s="32" t="s">
        <v>3578</v>
      </c>
      <c r="D34" s="32" t="s">
        <v>3179</v>
      </c>
      <c r="E34" s="32" t="s">
        <v>1012</v>
      </c>
      <c r="F34" s="32" t="e">
        <v>#N/A</v>
      </c>
      <c r="G34" s="32" t="s">
        <v>1012</v>
      </c>
      <c r="H34" s="32" t="s">
        <v>1016</v>
      </c>
      <c r="I34" s="32" t="e">
        <v>#N/A</v>
      </c>
      <c r="J34" s="32" t="e">
        <v>#N/A</v>
      </c>
      <c r="K34" s="32" t="e">
        <v>#N/A</v>
      </c>
      <c r="L34" s="32" t="e">
        <v>#N/A</v>
      </c>
      <c r="M34" s="32" t="s">
        <v>1012</v>
      </c>
    </row>
    <row r="35" spans="1:13" x14ac:dyDescent="0.25">
      <c r="A35" s="32" t="s">
        <v>66</v>
      </c>
      <c r="B35" s="32" t="s">
        <v>2569</v>
      </c>
      <c r="C35" s="32" t="s">
        <v>3579</v>
      </c>
      <c r="D35" s="32" t="s">
        <v>2999</v>
      </c>
      <c r="E35" s="32" t="e">
        <v>#N/A</v>
      </c>
      <c r="F35" s="32" t="e">
        <v>#N/A</v>
      </c>
      <c r="G35" s="32" t="e">
        <v>#N/A</v>
      </c>
      <c r="H35" s="32" t="s">
        <v>1012</v>
      </c>
      <c r="I35" s="32" t="e">
        <v>#N/A</v>
      </c>
      <c r="J35" s="32" t="e">
        <v>#N/A</v>
      </c>
      <c r="K35" s="32" t="e">
        <v>#N/A</v>
      </c>
      <c r="L35" s="32" t="e">
        <v>#N/A</v>
      </c>
      <c r="M35" s="32" t="e">
        <v>#N/A</v>
      </c>
    </row>
    <row r="36" spans="1:13" x14ac:dyDescent="0.25">
      <c r="A36" s="32" t="s">
        <v>236</v>
      </c>
      <c r="B36" s="32" t="s">
        <v>3009</v>
      </c>
      <c r="C36" s="32" t="s">
        <v>3580</v>
      </c>
      <c r="D36" s="32" t="s">
        <v>3007</v>
      </c>
      <c r="E36" s="32" t="e">
        <v>#N/A</v>
      </c>
      <c r="F36" s="32" t="e">
        <v>#N/A</v>
      </c>
      <c r="G36" s="32" t="e">
        <v>#N/A</v>
      </c>
      <c r="H36" s="32" t="s">
        <v>1012</v>
      </c>
      <c r="I36" s="32" t="e">
        <v>#N/A</v>
      </c>
      <c r="J36" s="32" t="e">
        <v>#N/A</v>
      </c>
      <c r="K36" s="32" t="e">
        <v>#N/A</v>
      </c>
      <c r="L36" s="32" t="e">
        <v>#N/A</v>
      </c>
      <c r="M36" s="32" t="e">
        <v>#N/A</v>
      </c>
    </row>
    <row r="37" spans="1:13" x14ac:dyDescent="0.25">
      <c r="A37" s="32" t="s">
        <v>31</v>
      </c>
      <c r="B37" s="32" t="s">
        <v>3010</v>
      </c>
      <c r="C37" s="32" t="s">
        <v>3581</v>
      </c>
      <c r="D37" s="32" t="s">
        <v>3011</v>
      </c>
      <c r="E37" s="32" t="e">
        <v>#N/A</v>
      </c>
      <c r="F37" s="32" t="e">
        <v>#N/A</v>
      </c>
      <c r="G37" s="32" t="e">
        <v>#N/A</v>
      </c>
      <c r="H37" s="32" t="s">
        <v>1012</v>
      </c>
      <c r="I37" s="32" t="e">
        <v>#N/A</v>
      </c>
      <c r="J37" s="32" t="e">
        <v>#N/A</v>
      </c>
      <c r="K37" s="32" t="e">
        <v>#N/A</v>
      </c>
      <c r="L37" s="32" t="e">
        <v>#N/A</v>
      </c>
      <c r="M37" s="32" t="e">
        <v>#N/A</v>
      </c>
    </row>
    <row r="38" spans="1:13" x14ac:dyDescent="0.25">
      <c r="A38" s="32" t="s">
        <v>93</v>
      </c>
      <c r="B38" s="32" t="s">
        <v>3169</v>
      </c>
      <c r="C38" s="32" t="s">
        <v>3537</v>
      </c>
      <c r="D38" s="32" t="s">
        <v>3167</v>
      </c>
      <c r="E38" s="32" t="e">
        <v>#N/A</v>
      </c>
      <c r="F38" s="32" t="e">
        <v>#N/A</v>
      </c>
      <c r="G38" s="32" t="e">
        <v>#N/A</v>
      </c>
      <c r="H38" s="32" t="s">
        <v>1012</v>
      </c>
      <c r="I38" s="32" t="e">
        <v>#N/A</v>
      </c>
      <c r="J38" s="32" t="e">
        <v>#N/A</v>
      </c>
      <c r="K38" s="32" t="e">
        <v>#N/A</v>
      </c>
      <c r="L38" s="32" t="e">
        <v>#N/A</v>
      </c>
      <c r="M38" s="32" t="e">
        <v>#N/A</v>
      </c>
    </row>
    <row r="39" spans="1:13" x14ac:dyDescent="0.25">
      <c r="A39" s="32" t="s">
        <v>107</v>
      </c>
      <c r="B39" s="32" t="s">
        <v>3016</v>
      </c>
      <c r="C39" s="32" t="s">
        <v>3485</v>
      </c>
      <c r="D39" s="32" t="s">
        <v>3582</v>
      </c>
      <c r="E39" s="32" t="s">
        <v>1016</v>
      </c>
      <c r="F39" s="32" t="e">
        <v>#N/A</v>
      </c>
      <c r="G39" s="32" t="e">
        <v>#N/A</v>
      </c>
      <c r="H39" s="32" t="e">
        <v>#N/A</v>
      </c>
      <c r="I39" s="32" t="e">
        <v>#N/A</v>
      </c>
      <c r="J39" s="32" t="e">
        <v>#N/A</v>
      </c>
      <c r="K39" s="32" t="e">
        <v>#N/A</v>
      </c>
      <c r="L39" s="32" t="e">
        <v>#N/A</v>
      </c>
      <c r="M39" s="32" t="e">
        <v>#N/A</v>
      </c>
    </row>
    <row r="40" spans="1:13" x14ac:dyDescent="0.25">
      <c r="A40" s="32" t="s">
        <v>172</v>
      </c>
      <c r="B40" s="32" t="s">
        <v>1140</v>
      </c>
      <c r="C40" s="32" t="s">
        <v>3584</v>
      </c>
      <c r="D40" s="32" t="s">
        <v>3179</v>
      </c>
      <c r="E40" s="32" t="s">
        <v>1012</v>
      </c>
      <c r="F40" s="32" t="e">
        <v>#N/A</v>
      </c>
      <c r="G40" s="32" t="s">
        <v>1012</v>
      </c>
      <c r="H40" s="32" t="e">
        <v>#N/A</v>
      </c>
      <c r="I40" s="32" t="e">
        <v>#N/A</v>
      </c>
      <c r="J40" s="32" t="e">
        <v>#N/A</v>
      </c>
      <c r="K40" s="32" t="e">
        <v>#N/A</v>
      </c>
      <c r="L40" s="32" t="e">
        <v>#N/A</v>
      </c>
      <c r="M40" s="32" t="s">
        <v>1016</v>
      </c>
    </row>
    <row r="41" spans="1:13" x14ac:dyDescent="0.25">
      <c r="A41" s="32" t="s">
        <v>75</v>
      </c>
      <c r="B41" s="32" t="s">
        <v>1889</v>
      </c>
      <c r="C41" s="32" t="s">
        <v>3585</v>
      </c>
      <c r="D41" s="32" t="s">
        <v>3179</v>
      </c>
      <c r="E41" s="32" t="s">
        <v>1012</v>
      </c>
      <c r="F41" s="32" t="e">
        <v>#N/A</v>
      </c>
      <c r="G41" s="32" t="e">
        <v>#N/A</v>
      </c>
      <c r="H41" s="32" t="e">
        <v>#N/A</v>
      </c>
      <c r="I41" s="32" t="e">
        <v>#N/A</v>
      </c>
      <c r="J41" s="32" t="e">
        <v>#N/A</v>
      </c>
      <c r="K41" s="32" t="e">
        <v>#N/A</v>
      </c>
      <c r="L41" s="32" t="e">
        <v>#N/A</v>
      </c>
      <c r="M41" s="32" t="e">
        <v>#N/A</v>
      </c>
    </row>
    <row r="42" spans="1:13" x14ac:dyDescent="0.25">
      <c r="A42" s="32" t="s">
        <v>109</v>
      </c>
      <c r="B42" s="32" t="s">
        <v>1888</v>
      </c>
      <c r="C42" s="32" t="s">
        <v>3585</v>
      </c>
      <c r="D42" s="32" t="s">
        <v>3179</v>
      </c>
      <c r="E42" s="32" t="s">
        <v>1012</v>
      </c>
      <c r="F42" s="32" t="e">
        <v>#N/A</v>
      </c>
      <c r="G42" s="32" t="e">
        <v>#N/A</v>
      </c>
      <c r="H42" s="32" t="e">
        <v>#N/A</v>
      </c>
      <c r="I42" s="32" t="e">
        <v>#N/A</v>
      </c>
      <c r="J42" s="32" t="e">
        <v>#N/A</v>
      </c>
      <c r="K42" s="32" t="e">
        <v>#N/A</v>
      </c>
      <c r="L42" s="32" t="e">
        <v>#N/A</v>
      </c>
      <c r="M42" s="32" t="e">
        <v>#N/A</v>
      </c>
    </row>
    <row r="43" spans="1:13" x14ac:dyDescent="0.25">
      <c r="A43" s="32" t="s">
        <v>117</v>
      </c>
      <c r="B43" s="32" t="s">
        <v>2303</v>
      </c>
      <c r="C43" s="32" t="s">
        <v>3586</v>
      </c>
      <c r="D43" s="32" t="s">
        <v>3179</v>
      </c>
      <c r="E43" s="32" t="s">
        <v>1012</v>
      </c>
      <c r="F43" s="32" t="e">
        <v>#N/A</v>
      </c>
      <c r="G43" s="32" t="e">
        <v>#N/A</v>
      </c>
      <c r="H43" s="32" t="e">
        <v>#N/A</v>
      </c>
      <c r="I43" s="32" t="e">
        <v>#N/A</v>
      </c>
      <c r="J43" s="32" t="e">
        <v>#N/A</v>
      </c>
      <c r="K43" s="32" t="e">
        <v>#N/A</v>
      </c>
      <c r="L43" s="32" t="e">
        <v>#N/A</v>
      </c>
      <c r="M43" s="32" t="e">
        <v>#N/A</v>
      </c>
    </row>
    <row r="44" spans="1:13" x14ac:dyDescent="0.25">
      <c r="A44" s="32" t="s">
        <v>23</v>
      </c>
      <c r="B44" s="32" t="s">
        <v>2456</v>
      </c>
      <c r="C44" s="32" t="s">
        <v>3587</v>
      </c>
      <c r="D44" s="32" t="s">
        <v>3179</v>
      </c>
      <c r="E44" s="32" t="e">
        <v>#N/A</v>
      </c>
      <c r="F44" s="32" t="e">
        <v>#N/A</v>
      </c>
      <c r="G44" s="32" t="s">
        <v>1012</v>
      </c>
      <c r="H44" s="32" t="e">
        <v>#N/A</v>
      </c>
      <c r="I44" s="32" t="e">
        <v>#N/A</v>
      </c>
      <c r="J44" s="32" t="e">
        <v>#N/A</v>
      </c>
      <c r="K44" s="32" t="e">
        <v>#N/A</v>
      </c>
      <c r="L44" s="32" t="e">
        <v>#N/A</v>
      </c>
      <c r="M44" s="32" t="s">
        <v>1016</v>
      </c>
    </row>
    <row r="45" spans="1:13" x14ac:dyDescent="0.25">
      <c r="A45" s="32" t="s">
        <v>113</v>
      </c>
      <c r="B45" s="32" t="s">
        <v>2455</v>
      </c>
      <c r="C45" s="32" t="s">
        <v>3587</v>
      </c>
      <c r="D45" s="32" t="s">
        <v>3179</v>
      </c>
      <c r="E45" s="32" t="e">
        <v>#N/A</v>
      </c>
      <c r="F45" s="32" t="e">
        <v>#N/A</v>
      </c>
      <c r="G45" s="32" t="s">
        <v>1012</v>
      </c>
      <c r="H45" s="32" t="e">
        <v>#N/A</v>
      </c>
      <c r="I45" s="32" t="e">
        <v>#N/A</v>
      </c>
      <c r="J45" s="32" t="e">
        <v>#N/A</v>
      </c>
      <c r="K45" s="32" t="e">
        <v>#N/A</v>
      </c>
      <c r="L45" s="32" t="e">
        <v>#N/A</v>
      </c>
      <c r="M45" s="32" t="s">
        <v>1016</v>
      </c>
    </row>
    <row r="46" spans="1:13" x14ac:dyDescent="0.25">
      <c r="A46" s="32" t="s">
        <v>32</v>
      </c>
      <c r="B46" s="32" t="s">
        <v>2454</v>
      </c>
      <c r="C46" s="32" t="s">
        <v>3587</v>
      </c>
      <c r="D46" s="32" t="s">
        <v>3179</v>
      </c>
      <c r="E46" s="32" t="e">
        <v>#N/A</v>
      </c>
      <c r="F46" s="32" t="e">
        <v>#N/A</v>
      </c>
      <c r="G46" s="32" t="s">
        <v>1012</v>
      </c>
      <c r="H46" s="32" t="e">
        <v>#N/A</v>
      </c>
      <c r="I46" s="32" t="e">
        <v>#N/A</v>
      </c>
      <c r="J46" s="32" t="e">
        <v>#N/A</v>
      </c>
      <c r="K46" s="32" t="e">
        <v>#N/A</v>
      </c>
      <c r="L46" s="32" t="e">
        <v>#N/A</v>
      </c>
      <c r="M46" s="32" t="s">
        <v>1016</v>
      </c>
    </row>
    <row r="47" spans="1:13" x14ac:dyDescent="0.25">
      <c r="A47" s="32" t="s">
        <v>146</v>
      </c>
      <c r="B47" s="32" t="s">
        <v>2457</v>
      </c>
      <c r="C47" s="32" t="s">
        <v>3587</v>
      </c>
      <c r="D47" s="32" t="s">
        <v>3179</v>
      </c>
      <c r="E47" s="32" t="e">
        <v>#N/A</v>
      </c>
      <c r="F47" s="32" t="e">
        <v>#N/A</v>
      </c>
      <c r="G47" s="32" t="s">
        <v>1012</v>
      </c>
      <c r="H47" s="32" t="e">
        <v>#N/A</v>
      </c>
      <c r="I47" s="32" t="e">
        <v>#N/A</v>
      </c>
      <c r="J47" s="32" t="e">
        <v>#N/A</v>
      </c>
      <c r="K47" s="32" t="e">
        <v>#N/A</v>
      </c>
      <c r="L47" s="32" t="e">
        <v>#N/A</v>
      </c>
      <c r="M47" s="32" t="s">
        <v>1016</v>
      </c>
    </row>
    <row r="48" spans="1:13" x14ac:dyDescent="0.25">
      <c r="A48" s="32" t="s">
        <v>72</v>
      </c>
      <c r="B48" s="32" t="s">
        <v>2056</v>
      </c>
      <c r="C48" s="32" t="s">
        <v>3588</v>
      </c>
      <c r="D48" s="32" t="s">
        <v>3179</v>
      </c>
      <c r="E48" s="32" t="e">
        <v>#N/A</v>
      </c>
      <c r="F48" s="32" t="e">
        <v>#N/A</v>
      </c>
      <c r="G48" s="32" t="s">
        <v>1012</v>
      </c>
      <c r="H48" s="32" t="e">
        <v>#N/A</v>
      </c>
      <c r="I48" s="32" t="e">
        <v>#N/A</v>
      </c>
      <c r="J48" s="32" t="e">
        <v>#N/A</v>
      </c>
      <c r="K48" s="32" t="e">
        <v>#N/A</v>
      </c>
      <c r="L48" s="32" t="e">
        <v>#N/A</v>
      </c>
      <c r="M48" s="32" t="s">
        <v>1016</v>
      </c>
    </row>
    <row r="49" spans="1:13" x14ac:dyDescent="0.25">
      <c r="A49" s="32" t="s">
        <v>153</v>
      </c>
      <c r="B49" s="32" t="s">
        <v>2637</v>
      </c>
      <c r="C49" s="32" t="s">
        <v>3589</v>
      </c>
      <c r="D49" s="32" t="s">
        <v>2999</v>
      </c>
      <c r="E49" s="32" t="e">
        <v>#N/A</v>
      </c>
      <c r="F49" s="32" t="e">
        <v>#N/A</v>
      </c>
      <c r="G49" s="32" t="s">
        <v>1012</v>
      </c>
      <c r="H49" s="32" t="e">
        <v>#N/A</v>
      </c>
      <c r="I49" s="32" t="e">
        <v>#N/A</v>
      </c>
      <c r="J49" s="32" t="e">
        <v>#N/A</v>
      </c>
      <c r="K49" s="32" t="e">
        <v>#N/A</v>
      </c>
      <c r="L49" s="32" t="e">
        <v>#N/A</v>
      </c>
      <c r="M49" s="32" t="s">
        <v>1016</v>
      </c>
    </row>
    <row r="50" spans="1:13" x14ac:dyDescent="0.25">
      <c r="A50" s="32" t="s">
        <v>58</v>
      </c>
      <c r="B50" s="32" t="s">
        <v>1866</v>
      </c>
      <c r="C50" s="32" t="s">
        <v>3590</v>
      </c>
      <c r="D50" s="32" t="s">
        <v>3158</v>
      </c>
      <c r="E50" s="32" t="e">
        <v>#N/A</v>
      </c>
      <c r="F50" s="32" t="e">
        <v>#N/A</v>
      </c>
      <c r="G50" s="32" t="s">
        <v>3525</v>
      </c>
      <c r="H50" s="32" t="e">
        <v>#N/A</v>
      </c>
      <c r="I50" s="32" t="e">
        <v>#N/A</v>
      </c>
      <c r="J50" s="32" t="e">
        <v>#N/A</v>
      </c>
      <c r="K50" s="32" t="e">
        <v>#N/A</v>
      </c>
      <c r="L50" s="32" t="e">
        <v>#N/A</v>
      </c>
      <c r="M50" s="32" t="e">
        <v>#N/A</v>
      </c>
    </row>
    <row r="51" spans="1:13" x14ac:dyDescent="0.25">
      <c r="A51" s="32" t="s">
        <v>116</v>
      </c>
      <c r="B51" s="32" t="s">
        <v>3168</v>
      </c>
      <c r="C51" s="32" t="s">
        <v>3591</v>
      </c>
      <c r="D51" s="32" t="s">
        <v>3167</v>
      </c>
      <c r="E51" s="32" t="e">
        <v>#N/A</v>
      </c>
      <c r="F51" s="32" t="s">
        <v>1016</v>
      </c>
      <c r="G51" s="32" t="s">
        <v>1016</v>
      </c>
      <c r="H51" s="32" t="e">
        <v>#N/A</v>
      </c>
      <c r="I51" s="32" t="e">
        <v>#N/A</v>
      </c>
      <c r="J51" s="32" t="e">
        <v>#N/A</v>
      </c>
      <c r="K51" s="32" t="e">
        <v>#N/A</v>
      </c>
      <c r="L51" s="32" t="e">
        <v>#N/A</v>
      </c>
      <c r="M51" s="32" t="e">
        <v>#N/A</v>
      </c>
    </row>
    <row r="52" spans="1:13" x14ac:dyDescent="0.25">
      <c r="A52" s="32" t="s">
        <v>132</v>
      </c>
      <c r="B52" s="32" t="s">
        <v>1867</v>
      </c>
      <c r="C52" s="32" t="s">
        <v>3590</v>
      </c>
      <c r="D52" s="32" t="s">
        <v>3182</v>
      </c>
      <c r="E52" s="32" t="e">
        <v>#N/A</v>
      </c>
      <c r="F52" s="32" t="e">
        <v>#N/A</v>
      </c>
      <c r="G52" s="32" t="s">
        <v>3525</v>
      </c>
      <c r="H52" s="32" t="e">
        <v>#N/A</v>
      </c>
      <c r="I52" s="32" t="e">
        <v>#N/A</v>
      </c>
      <c r="J52" s="32" t="e">
        <v>#N/A</v>
      </c>
      <c r="K52" s="32" t="e">
        <v>#N/A</v>
      </c>
      <c r="L52" s="32" t="e">
        <v>#N/A</v>
      </c>
      <c r="M52" s="32" t="e">
        <v>#N/A</v>
      </c>
    </row>
    <row r="53" spans="1:13" x14ac:dyDescent="0.25">
      <c r="A53" s="32" t="s">
        <v>196</v>
      </c>
      <c r="B53" s="32" t="s">
        <v>2771</v>
      </c>
      <c r="C53" s="32" t="s">
        <v>3488</v>
      </c>
      <c r="D53" s="32" t="s">
        <v>3160</v>
      </c>
      <c r="E53" s="32" t="e">
        <v>#N/A</v>
      </c>
      <c r="F53" s="32" t="e">
        <v>#N/A</v>
      </c>
      <c r="G53" s="32" t="s">
        <v>1012</v>
      </c>
      <c r="H53" s="32" t="e">
        <v>#N/A</v>
      </c>
      <c r="I53" s="32" t="e">
        <v>#N/A</v>
      </c>
      <c r="J53" s="32" t="e">
        <v>#N/A</v>
      </c>
      <c r="K53" s="32" t="e">
        <v>#N/A</v>
      </c>
      <c r="L53" s="32" t="e">
        <v>#N/A</v>
      </c>
      <c r="M53" s="32" t="e">
        <v>#N/A</v>
      </c>
    </row>
    <row r="54" spans="1:13" x14ac:dyDescent="0.25">
      <c r="A54" s="32" t="s">
        <v>270</v>
      </c>
      <c r="B54" s="32" t="s">
        <v>1876</v>
      </c>
      <c r="C54" s="32" t="s">
        <v>3592</v>
      </c>
      <c r="D54" s="32" t="s">
        <v>3003</v>
      </c>
      <c r="E54" s="32" t="e">
        <v>#N/A</v>
      </c>
      <c r="F54" s="32" t="e">
        <v>#N/A</v>
      </c>
      <c r="G54" s="32" t="e">
        <v>#N/A</v>
      </c>
      <c r="H54" s="32" t="e">
        <v>#N/A</v>
      </c>
      <c r="I54" s="32" t="e">
        <v>#N/A</v>
      </c>
      <c r="J54" s="32" t="e">
        <v>#N/A</v>
      </c>
      <c r="K54" s="32" t="e">
        <v>#N/A</v>
      </c>
      <c r="L54" s="32" t="e">
        <v>#N/A</v>
      </c>
      <c r="M54" s="32" t="e">
        <v>#N/A</v>
      </c>
    </row>
    <row r="55" spans="1:13" x14ac:dyDescent="0.25">
      <c r="A55" s="32" t="s">
        <v>120</v>
      </c>
      <c r="B55" s="32" t="s">
        <v>1137</v>
      </c>
      <c r="C55" s="32" t="s">
        <v>3593</v>
      </c>
      <c r="D55" s="32" t="s">
        <v>3018</v>
      </c>
      <c r="E55" s="32" t="e">
        <v>#N/A</v>
      </c>
      <c r="F55" s="32" t="e">
        <v>#N/A</v>
      </c>
      <c r="G55" s="32" t="e">
        <v>#N/A</v>
      </c>
      <c r="H55" s="32" t="e">
        <v>#N/A</v>
      </c>
      <c r="I55" s="32" t="e">
        <v>#N/A</v>
      </c>
      <c r="J55" s="32" t="e">
        <v>#N/A</v>
      </c>
      <c r="K55" s="32" t="e">
        <v>#N/A</v>
      </c>
      <c r="L55" s="32" t="e">
        <v>#N/A</v>
      </c>
      <c r="M55" s="32" t="e">
        <v>#N/A</v>
      </c>
    </row>
    <row r="56" spans="1:13" x14ac:dyDescent="0.25">
      <c r="A56" s="32" t="s">
        <v>231</v>
      </c>
      <c r="B56" s="32" t="s">
        <v>2111</v>
      </c>
      <c r="C56" s="32" t="e">
        <v>#N/A</v>
      </c>
      <c r="D56" s="32" t="s">
        <v>3018</v>
      </c>
      <c r="E56" s="32" t="e">
        <v>#N/A</v>
      </c>
      <c r="F56" s="32" t="e">
        <v>#N/A</v>
      </c>
      <c r="G56" s="32" t="e">
        <v>#N/A</v>
      </c>
      <c r="H56" s="32" t="e">
        <v>#N/A</v>
      </c>
      <c r="I56" s="32" t="e">
        <v>#N/A</v>
      </c>
      <c r="J56" s="32" t="e">
        <v>#N/A</v>
      </c>
      <c r="K56" s="32" t="e">
        <v>#N/A</v>
      </c>
      <c r="L56" s="32" t="e">
        <v>#N/A</v>
      </c>
      <c r="M56" s="32" t="e">
        <v>#N/A</v>
      </c>
    </row>
    <row r="57" spans="1:13" x14ac:dyDescent="0.25">
      <c r="A57" s="32" t="s">
        <v>293</v>
      </c>
      <c r="B57" s="32" t="s">
        <v>2258</v>
      </c>
      <c r="C57" s="32" t="s">
        <v>3594</v>
      </c>
      <c r="D57" s="32" t="s">
        <v>3155</v>
      </c>
      <c r="E57" s="32" t="e">
        <v>#N/A</v>
      </c>
      <c r="F57" s="32" t="e">
        <v>#N/A</v>
      </c>
      <c r="G57" s="32" t="e">
        <v>#N/A</v>
      </c>
      <c r="H57" s="32" t="e">
        <v>#N/A</v>
      </c>
      <c r="I57" s="32" t="e">
        <v>#N/A</v>
      </c>
      <c r="J57" s="32" t="e">
        <v>#N/A</v>
      </c>
      <c r="K57" s="32" t="e">
        <v>#N/A</v>
      </c>
      <c r="L57" s="32" t="e">
        <v>#N/A</v>
      </c>
      <c r="M57" s="32" t="e">
        <v>#N/A</v>
      </c>
    </row>
    <row r="58" spans="1:13" x14ac:dyDescent="0.25">
      <c r="A58" s="32" t="s">
        <v>67</v>
      </c>
      <c r="B58" s="32" t="s">
        <v>1225</v>
      </c>
      <c r="C58" s="32" t="s">
        <v>3595</v>
      </c>
      <c r="D58" s="32" t="s">
        <v>2999</v>
      </c>
      <c r="E58" s="32" t="e">
        <v>#N/A</v>
      </c>
      <c r="F58" s="32" t="e">
        <v>#N/A</v>
      </c>
      <c r="G58" s="32" t="e">
        <v>#N/A</v>
      </c>
      <c r="H58" s="32" t="e">
        <v>#N/A</v>
      </c>
      <c r="I58" s="32" t="e">
        <v>#N/A</v>
      </c>
      <c r="J58" s="32" t="e">
        <v>#N/A</v>
      </c>
      <c r="K58" s="32" t="e">
        <v>#N/A</v>
      </c>
      <c r="L58" s="32" t="e">
        <v>#N/A</v>
      </c>
      <c r="M58" s="32" t="e">
        <v>#N/A</v>
      </c>
    </row>
    <row r="59" spans="1:13" x14ac:dyDescent="0.25">
      <c r="A59" s="32" t="s">
        <v>136</v>
      </c>
      <c r="B59" s="32" t="s">
        <v>1950</v>
      </c>
      <c r="C59" s="32" t="s">
        <v>3596</v>
      </c>
      <c r="D59" s="32" t="s">
        <v>2999</v>
      </c>
      <c r="E59" s="32" t="e">
        <v>#N/A</v>
      </c>
      <c r="F59" s="32" t="e">
        <v>#N/A</v>
      </c>
      <c r="G59" s="32" t="e">
        <v>#N/A</v>
      </c>
      <c r="H59" s="32" t="e">
        <v>#N/A</v>
      </c>
      <c r="I59" s="32" t="e">
        <v>#N/A</v>
      </c>
      <c r="J59" s="32" t="e">
        <v>#N/A</v>
      </c>
      <c r="K59" s="32" t="e">
        <v>#N/A</v>
      </c>
      <c r="L59" s="32" t="e">
        <v>#N/A</v>
      </c>
      <c r="M59" s="32" t="e">
        <v>#N/A</v>
      </c>
    </row>
    <row r="60" spans="1:13" x14ac:dyDescent="0.25">
      <c r="A60" s="32" t="s">
        <v>302</v>
      </c>
      <c r="B60" s="32" t="s">
        <v>1692</v>
      </c>
      <c r="C60" s="32" t="e">
        <v>#N/A</v>
      </c>
      <c r="D60" s="32" t="s">
        <v>2999</v>
      </c>
      <c r="E60" s="32" t="e">
        <v>#N/A</v>
      </c>
      <c r="F60" s="32" t="e">
        <v>#N/A</v>
      </c>
      <c r="G60" s="32" t="e">
        <v>#N/A</v>
      </c>
      <c r="H60" s="32" t="e">
        <v>#N/A</v>
      </c>
      <c r="I60" s="32" t="e">
        <v>#N/A</v>
      </c>
      <c r="J60" s="32" t="e">
        <v>#N/A</v>
      </c>
      <c r="K60" s="32" t="e">
        <v>#N/A</v>
      </c>
      <c r="L60" s="32" t="e">
        <v>#N/A</v>
      </c>
      <c r="M60" s="32" t="e">
        <v>#N/A</v>
      </c>
    </row>
    <row r="61" spans="1:13" x14ac:dyDescent="0.25">
      <c r="A61" s="32" t="s">
        <v>161</v>
      </c>
      <c r="B61" s="32" t="s">
        <v>3006</v>
      </c>
      <c r="C61" s="32" t="s">
        <v>3597</v>
      </c>
      <c r="D61" s="32" t="s">
        <v>3007</v>
      </c>
      <c r="E61" s="32" t="e">
        <v>#N/A</v>
      </c>
      <c r="F61" s="32" t="e">
        <v>#N/A</v>
      </c>
      <c r="G61" s="32" t="e">
        <v>#N/A</v>
      </c>
      <c r="H61" s="32" t="e">
        <v>#N/A</v>
      </c>
      <c r="I61" s="32" t="e">
        <v>#N/A</v>
      </c>
      <c r="J61" s="32" t="e">
        <v>#N/A</v>
      </c>
      <c r="K61" s="32" t="e">
        <v>#N/A</v>
      </c>
      <c r="L61" s="32" t="e">
        <v>#N/A</v>
      </c>
      <c r="M61" s="32" t="e">
        <v>#N/A</v>
      </c>
    </row>
    <row r="62" spans="1:13" x14ac:dyDescent="0.25">
      <c r="A62" s="32" t="s">
        <v>167</v>
      </c>
      <c r="B62" s="32" t="s">
        <v>3008</v>
      </c>
      <c r="C62" s="32" t="e">
        <v>#N/A</v>
      </c>
      <c r="D62" s="32" t="s">
        <v>3007</v>
      </c>
      <c r="E62" s="32" t="e">
        <v>#N/A</v>
      </c>
      <c r="F62" s="32" t="e">
        <v>#N/A</v>
      </c>
      <c r="G62" s="32" t="e">
        <v>#N/A</v>
      </c>
      <c r="H62" s="32" t="e">
        <v>#N/A</v>
      </c>
      <c r="I62" s="32" t="e">
        <v>#N/A</v>
      </c>
      <c r="J62" s="32" t="e">
        <v>#N/A</v>
      </c>
      <c r="K62" s="32" t="e">
        <v>#N/A</v>
      </c>
      <c r="L62" s="32" t="e">
        <v>#N/A</v>
      </c>
      <c r="M62" s="32" t="e">
        <v>#N/A</v>
      </c>
    </row>
    <row r="63" spans="1:13" x14ac:dyDescent="0.25">
      <c r="A63" s="32" t="s">
        <v>260</v>
      </c>
      <c r="B63" s="32" t="s">
        <v>2296</v>
      </c>
      <c r="C63" s="32" t="s">
        <v>3598</v>
      </c>
      <c r="D63" s="32" t="s">
        <v>3007</v>
      </c>
      <c r="E63" s="32" t="e">
        <v>#N/A</v>
      </c>
      <c r="F63" s="32" t="e">
        <v>#N/A</v>
      </c>
      <c r="G63" s="32" t="e">
        <v>#N/A</v>
      </c>
      <c r="H63" s="32" t="e">
        <v>#N/A</v>
      </c>
      <c r="I63" s="32" t="e">
        <v>#N/A</v>
      </c>
      <c r="J63" s="32" t="e">
        <v>#N/A</v>
      </c>
      <c r="K63" s="32" t="e">
        <v>#N/A</v>
      </c>
      <c r="L63" s="32" t="e">
        <v>#N/A</v>
      </c>
      <c r="M63" s="32" t="e">
        <v>#N/A</v>
      </c>
    </row>
    <row r="64" spans="1:13" x14ac:dyDescent="0.25">
      <c r="A64" s="32" t="s">
        <v>268</v>
      </c>
      <c r="B64" s="32" t="s">
        <v>2775</v>
      </c>
      <c r="C64" s="32" t="s">
        <v>3599</v>
      </c>
      <c r="D64" s="32" t="s">
        <v>3007</v>
      </c>
      <c r="E64" s="32" t="e">
        <v>#N/A</v>
      </c>
      <c r="F64" s="32" t="e">
        <v>#N/A</v>
      </c>
      <c r="G64" s="32" t="e">
        <v>#N/A</v>
      </c>
      <c r="H64" s="32" t="e">
        <v>#N/A</v>
      </c>
      <c r="I64" s="32" t="e">
        <v>#N/A</v>
      </c>
      <c r="J64" s="32" t="e">
        <v>#N/A</v>
      </c>
      <c r="K64" s="32" t="e">
        <v>#N/A</v>
      </c>
      <c r="L64" s="32" t="e">
        <v>#N/A</v>
      </c>
      <c r="M64" s="32" t="e">
        <v>#N/A</v>
      </c>
    </row>
    <row r="65" spans="1:13" x14ac:dyDescent="0.25">
      <c r="A65" s="32" t="s">
        <v>17</v>
      </c>
      <c r="B65" s="32" t="s">
        <v>2713</v>
      </c>
      <c r="C65" s="32" t="s">
        <v>3600</v>
      </c>
      <c r="D65" s="32" t="s">
        <v>3012</v>
      </c>
      <c r="E65" s="32" t="e">
        <v>#N/A</v>
      </c>
      <c r="F65" s="32" t="e">
        <v>#N/A</v>
      </c>
      <c r="G65" s="32" t="e">
        <v>#N/A</v>
      </c>
      <c r="H65" s="32" t="e">
        <v>#N/A</v>
      </c>
      <c r="I65" s="32" t="e">
        <v>#N/A</v>
      </c>
      <c r="J65" s="32" t="e">
        <v>#N/A</v>
      </c>
      <c r="K65" s="32" t="e">
        <v>#N/A</v>
      </c>
      <c r="L65" s="32" t="e">
        <v>#N/A</v>
      </c>
      <c r="M65" s="32" t="e">
        <v>#N/A</v>
      </c>
    </row>
    <row r="66" spans="1:13" x14ac:dyDescent="0.25">
      <c r="A66" s="32" t="s">
        <v>130</v>
      </c>
      <c r="B66" s="32" t="s">
        <v>1242</v>
      </c>
      <c r="C66" s="32" t="e">
        <v>#N/A</v>
      </c>
      <c r="D66" s="32" t="s">
        <v>3012</v>
      </c>
      <c r="E66" s="32" t="e">
        <v>#N/A</v>
      </c>
      <c r="F66" s="32" t="e">
        <v>#N/A</v>
      </c>
      <c r="G66" s="32" t="e">
        <v>#N/A</v>
      </c>
      <c r="H66" s="32" t="e">
        <v>#N/A</v>
      </c>
      <c r="I66" s="32" t="e">
        <v>#N/A</v>
      </c>
      <c r="J66" s="32" t="e">
        <v>#N/A</v>
      </c>
      <c r="K66" s="32" t="e">
        <v>#N/A</v>
      </c>
      <c r="L66" s="32" t="e">
        <v>#N/A</v>
      </c>
      <c r="M66" s="32" t="e">
        <v>#N/A</v>
      </c>
    </row>
    <row r="67" spans="1:13" x14ac:dyDescent="0.25">
      <c r="A67" s="32" t="s">
        <v>164</v>
      </c>
      <c r="B67" s="32" t="s">
        <v>1241</v>
      </c>
      <c r="C67" s="32" t="e">
        <v>#N/A</v>
      </c>
      <c r="D67" s="32" t="s">
        <v>3012</v>
      </c>
      <c r="E67" s="32" t="e">
        <v>#N/A</v>
      </c>
      <c r="F67" s="32" t="e">
        <v>#N/A</v>
      </c>
      <c r="G67" s="32" t="e">
        <v>#N/A</v>
      </c>
      <c r="H67" s="32" t="e">
        <v>#N/A</v>
      </c>
      <c r="I67" s="32" t="e">
        <v>#N/A</v>
      </c>
      <c r="J67" s="32" t="e">
        <v>#N/A</v>
      </c>
      <c r="K67" s="32" t="e">
        <v>#N/A</v>
      </c>
      <c r="L67" s="32" t="e">
        <v>#N/A</v>
      </c>
      <c r="M67" s="32" t="e">
        <v>#N/A</v>
      </c>
    </row>
    <row r="68" spans="1:13" x14ac:dyDescent="0.25">
      <c r="A68" s="32" t="s">
        <v>247</v>
      </c>
      <c r="B68" s="32" t="s">
        <v>1300</v>
      </c>
      <c r="C68" s="32" t="s">
        <v>3601</v>
      </c>
      <c r="D68" s="32" t="s">
        <v>3159</v>
      </c>
      <c r="E68" s="32" t="e">
        <v>#N/A</v>
      </c>
      <c r="F68" s="32" t="e">
        <v>#N/A</v>
      </c>
      <c r="G68" s="32" t="e">
        <v>#N/A</v>
      </c>
      <c r="H68" s="32" t="e">
        <v>#N/A</v>
      </c>
      <c r="I68" s="32" t="e">
        <v>#N/A</v>
      </c>
      <c r="J68" s="32" t="e">
        <v>#N/A</v>
      </c>
      <c r="K68" s="32" t="e">
        <v>#N/A</v>
      </c>
      <c r="L68" s="32" t="e">
        <v>#N/A</v>
      </c>
      <c r="M68" s="32" t="e">
        <v>#N/A</v>
      </c>
    </row>
    <row r="69" spans="1:13" x14ac:dyDescent="0.25">
      <c r="A69" s="32" t="s">
        <v>244</v>
      </c>
      <c r="B69" s="32" t="s">
        <v>1483</v>
      </c>
      <c r="C69" s="32" t="s">
        <v>3602</v>
      </c>
      <c r="D69" s="32" t="s">
        <v>3161</v>
      </c>
      <c r="E69" s="32" t="e">
        <v>#N/A</v>
      </c>
      <c r="F69" s="32" t="e">
        <v>#N/A</v>
      </c>
      <c r="G69" s="32" t="e">
        <v>#N/A</v>
      </c>
      <c r="H69" s="32" t="e">
        <v>#N/A</v>
      </c>
      <c r="I69" s="32" t="e">
        <v>#N/A</v>
      </c>
      <c r="J69" s="32" t="e">
        <v>#N/A</v>
      </c>
      <c r="K69" s="32" t="e">
        <v>#N/A</v>
      </c>
      <c r="L69" s="32" t="e">
        <v>#N/A</v>
      </c>
      <c r="M69" s="32" t="e">
        <v>#N/A</v>
      </c>
    </row>
    <row r="70" spans="1:13" x14ac:dyDescent="0.25">
      <c r="A70" s="32" t="s">
        <v>119</v>
      </c>
      <c r="B70" s="32" t="s">
        <v>3171</v>
      </c>
      <c r="C70" s="32" t="s">
        <v>3511</v>
      </c>
      <c r="D70" s="32" t="s">
        <v>3167</v>
      </c>
      <c r="E70" s="32" t="e">
        <v>#N/A</v>
      </c>
      <c r="F70" s="32" t="e">
        <v>#N/A</v>
      </c>
      <c r="G70" s="32" t="e">
        <v>#N/A</v>
      </c>
      <c r="H70" s="32" t="e">
        <v>#N/A</v>
      </c>
      <c r="I70" s="32" t="e">
        <v>#N/A</v>
      </c>
      <c r="J70" s="32" t="e">
        <v>#N/A</v>
      </c>
      <c r="K70" s="32" t="e">
        <v>#N/A</v>
      </c>
      <c r="L70" s="32" t="e">
        <v>#N/A</v>
      </c>
      <c r="M70" s="32" t="e">
        <v>#N/A</v>
      </c>
    </row>
    <row r="71" spans="1:13" x14ac:dyDescent="0.25">
      <c r="A71" s="32" t="s">
        <v>282</v>
      </c>
      <c r="B71" s="32" t="s">
        <v>3172</v>
      </c>
      <c r="C71" s="32" t="s">
        <v>3603</v>
      </c>
      <c r="D71" s="32" t="s">
        <v>3167</v>
      </c>
      <c r="E71" s="32" t="e">
        <v>#N/A</v>
      </c>
      <c r="F71" s="32" t="e">
        <v>#N/A</v>
      </c>
      <c r="G71" s="32" t="e">
        <v>#N/A</v>
      </c>
      <c r="H71" s="32" t="e">
        <v>#N/A</v>
      </c>
      <c r="I71" s="32" t="e">
        <v>#N/A</v>
      </c>
      <c r="J71" s="32" t="e">
        <v>#N/A</v>
      </c>
      <c r="K71" s="32" t="e">
        <v>#N/A</v>
      </c>
      <c r="L71" s="32" t="e">
        <v>#N/A</v>
      </c>
      <c r="M71" s="32" t="e">
        <v>#N/A</v>
      </c>
    </row>
    <row r="72" spans="1:13" x14ac:dyDescent="0.25">
      <c r="A72" s="32" t="s">
        <v>215</v>
      </c>
      <c r="B72" s="32" t="s">
        <v>3173</v>
      </c>
      <c r="C72" s="32" t="s">
        <v>3604</v>
      </c>
      <c r="D72" s="32" t="s">
        <v>3167</v>
      </c>
      <c r="E72" s="32" t="e">
        <v>#N/A</v>
      </c>
      <c r="F72" s="32" t="e">
        <v>#N/A</v>
      </c>
      <c r="G72" s="32" t="e">
        <v>#N/A</v>
      </c>
      <c r="H72" s="32" t="e">
        <v>#N/A</v>
      </c>
      <c r="I72" s="32" t="e">
        <v>#N/A</v>
      </c>
      <c r="J72" s="32" t="e">
        <v>#N/A</v>
      </c>
      <c r="K72" s="32" t="e">
        <v>#N/A</v>
      </c>
      <c r="L72" s="32" t="e">
        <v>#N/A</v>
      </c>
      <c r="M72" s="32" t="e">
        <v>#N/A</v>
      </c>
    </row>
    <row r="73" spans="1:13" x14ac:dyDescent="0.25">
      <c r="A73" s="32" t="s">
        <v>306</v>
      </c>
      <c r="B73" s="32" t="s">
        <v>3174</v>
      </c>
      <c r="C73" s="32" t="s">
        <v>3605</v>
      </c>
      <c r="D73" s="32" t="s">
        <v>3167</v>
      </c>
      <c r="E73" s="32" t="e">
        <v>#N/A</v>
      </c>
      <c r="F73" s="32" t="e">
        <v>#N/A</v>
      </c>
      <c r="G73" s="32" t="e">
        <v>#N/A</v>
      </c>
      <c r="H73" s="32" t="e">
        <v>#N/A</v>
      </c>
      <c r="I73" s="32" t="e">
        <v>#N/A</v>
      </c>
      <c r="J73" s="32" t="e">
        <v>#N/A</v>
      </c>
      <c r="K73" s="32" t="e">
        <v>#N/A</v>
      </c>
      <c r="L73" s="32" t="e">
        <v>#N/A</v>
      </c>
      <c r="M73" s="32" t="e">
        <v>#N/A</v>
      </c>
    </row>
    <row r="74" spans="1:13" x14ac:dyDescent="0.25">
      <c r="A74" s="32" t="s">
        <v>189</v>
      </c>
      <c r="B74" s="32" t="s">
        <v>1471</v>
      </c>
      <c r="C74" s="32" t="e">
        <v>#N/A</v>
      </c>
      <c r="D74" s="32" t="s">
        <v>3178</v>
      </c>
      <c r="E74" s="32" t="e">
        <v>#N/A</v>
      </c>
      <c r="F74" s="32" t="e">
        <v>#N/A</v>
      </c>
      <c r="G74" s="32" t="e">
        <v>#N/A</v>
      </c>
      <c r="H74" s="32" t="e">
        <v>#N/A</v>
      </c>
      <c r="I74" s="32" t="e">
        <v>#N/A</v>
      </c>
      <c r="J74" s="32" t="e">
        <v>#N/A</v>
      </c>
      <c r="K74" s="32" t="e">
        <v>#N/A</v>
      </c>
      <c r="L74" s="32" t="e">
        <v>#N/A</v>
      </c>
      <c r="M74" s="32" t="e">
        <v>#N/A</v>
      </c>
    </row>
    <row r="75" spans="1:13" x14ac:dyDescent="0.25">
      <c r="A75" s="32" t="s">
        <v>121</v>
      </c>
      <c r="B75" s="32" t="s">
        <v>1716</v>
      </c>
      <c r="C75" s="32" t="s">
        <v>3606</v>
      </c>
      <c r="D75" s="32" t="s">
        <v>3179</v>
      </c>
      <c r="E75" s="32" t="e">
        <v>#N/A</v>
      </c>
      <c r="F75" s="32" t="e">
        <v>#N/A</v>
      </c>
      <c r="G75" s="32" t="e">
        <v>#N/A</v>
      </c>
      <c r="H75" s="32" t="e">
        <v>#N/A</v>
      </c>
      <c r="I75" s="32" t="e">
        <v>#N/A</v>
      </c>
      <c r="J75" s="32" t="e">
        <v>#N/A</v>
      </c>
      <c r="K75" s="32" t="e">
        <v>#N/A</v>
      </c>
      <c r="L75" s="32" t="e">
        <v>#N/A</v>
      </c>
      <c r="M75" s="32" t="e">
        <v>#N/A</v>
      </c>
    </row>
    <row r="76" spans="1:13" x14ac:dyDescent="0.25">
      <c r="A76" s="32" t="s">
        <v>118</v>
      </c>
      <c r="B76" s="32" t="s">
        <v>2364</v>
      </c>
      <c r="C76" s="32" t="s">
        <v>3607</v>
      </c>
      <c r="D76" s="32" t="s">
        <v>3179</v>
      </c>
      <c r="E76" s="32" t="e">
        <v>#N/A</v>
      </c>
      <c r="F76" s="32" t="e">
        <v>#N/A</v>
      </c>
      <c r="G76" s="32" t="e">
        <v>#N/A</v>
      </c>
      <c r="H76" s="32" t="e">
        <v>#N/A</v>
      </c>
      <c r="I76" s="32" t="e">
        <v>#N/A</v>
      </c>
      <c r="J76" s="32" t="e">
        <v>#N/A</v>
      </c>
      <c r="K76" s="32" t="e">
        <v>#N/A</v>
      </c>
      <c r="L76" s="32" t="e">
        <v>#N/A</v>
      </c>
      <c r="M76" s="32" t="e">
        <v>#N/A</v>
      </c>
    </row>
    <row r="77" spans="1:13" x14ac:dyDescent="0.25">
      <c r="A77" s="32" t="s">
        <v>235</v>
      </c>
      <c r="B77" s="32" t="s">
        <v>1821</v>
      </c>
      <c r="C77" s="32" t="s">
        <v>3608</v>
      </c>
      <c r="D77" s="32" t="s">
        <v>3179</v>
      </c>
      <c r="E77" s="32" t="e">
        <v>#N/A</v>
      </c>
      <c r="F77" s="32" t="s">
        <v>1016</v>
      </c>
      <c r="G77" s="32" t="e">
        <v>#N/A</v>
      </c>
      <c r="H77" s="32" t="e">
        <v>#N/A</v>
      </c>
      <c r="I77" s="32" t="e">
        <v>#N/A</v>
      </c>
      <c r="J77" s="32" t="e">
        <v>#N/A</v>
      </c>
      <c r="K77" s="32" t="e">
        <v>#N/A</v>
      </c>
      <c r="L77" s="32" t="e">
        <v>#N/A</v>
      </c>
      <c r="M77" s="32" t="e">
        <v>#N/A</v>
      </c>
    </row>
    <row r="78" spans="1:13" x14ac:dyDescent="0.25">
      <c r="A78" s="32" t="s">
        <v>274</v>
      </c>
      <c r="B78" s="32" t="s">
        <v>1993</v>
      </c>
      <c r="C78" s="32" t="s">
        <v>3486</v>
      </c>
      <c r="D78" s="32" t="s">
        <v>3179</v>
      </c>
      <c r="E78" s="32" t="e">
        <v>#N/A</v>
      </c>
      <c r="F78" s="32" t="s">
        <v>3525</v>
      </c>
      <c r="G78" s="32" t="e">
        <v>#N/A</v>
      </c>
      <c r="H78" s="32" t="e">
        <v>#N/A</v>
      </c>
      <c r="I78" s="32" t="e">
        <v>#N/A</v>
      </c>
      <c r="J78" s="32" t="e">
        <v>#N/A</v>
      </c>
      <c r="K78" s="32" t="e">
        <v>#N/A</v>
      </c>
      <c r="L78" s="32" t="e">
        <v>#N/A</v>
      </c>
      <c r="M78" s="32" t="e">
        <v>#N/A</v>
      </c>
    </row>
    <row r="79" spans="1:13" x14ac:dyDescent="0.25">
      <c r="A79" s="32" t="s">
        <v>246</v>
      </c>
      <c r="B79" s="32" t="s">
        <v>1807</v>
      </c>
      <c r="C79" s="32" t="s">
        <v>3609</v>
      </c>
      <c r="D79" s="32" t="s">
        <v>3182</v>
      </c>
      <c r="E79" s="32" t="e">
        <v>#N/A</v>
      </c>
      <c r="F79" s="32" t="e">
        <v>#N/A</v>
      </c>
      <c r="G79" s="32" t="e">
        <v>#N/A</v>
      </c>
      <c r="H79" s="32" t="e">
        <v>#N/A</v>
      </c>
      <c r="I79" s="32" t="e">
        <v>#N/A</v>
      </c>
      <c r="J79" s="32" t="e">
        <v>#N/A</v>
      </c>
      <c r="K79" s="32" t="e">
        <v>#N/A</v>
      </c>
      <c r="L79" s="32" t="e">
        <v>#N/A</v>
      </c>
      <c r="M79" s="32" t="e">
        <v>#N/A</v>
      </c>
    </row>
    <row r="80" spans="1:13" x14ac:dyDescent="0.25">
      <c r="A80" s="32" t="s">
        <v>170</v>
      </c>
      <c r="B80" s="32" t="s">
        <v>2701</v>
      </c>
      <c r="C80" s="32" t="s">
        <v>3610</v>
      </c>
      <c r="D80" s="32" t="s">
        <v>3182</v>
      </c>
      <c r="E80" s="32" t="e">
        <v>#N/A</v>
      </c>
      <c r="F80" s="32" t="e">
        <v>#N/A</v>
      </c>
      <c r="G80" s="32" t="e">
        <v>#N/A</v>
      </c>
      <c r="H80" s="32" t="e">
        <v>#N/A</v>
      </c>
      <c r="I80" s="32" t="e">
        <v>#N/A</v>
      </c>
      <c r="J80" s="32" t="e">
        <v>#N/A</v>
      </c>
      <c r="K80" s="32" t="e">
        <v>#N/A</v>
      </c>
      <c r="L80" s="32" t="e">
        <v>#N/A</v>
      </c>
      <c r="M80" s="32" t="e">
        <v>#N/A</v>
      </c>
    </row>
    <row r="81" spans="1:13" x14ac:dyDescent="0.25">
      <c r="A81" s="32" t="s">
        <v>22</v>
      </c>
      <c r="B81" s="32" t="s">
        <v>2714</v>
      </c>
      <c r="C81" s="32" t="e">
        <v>#N/A</v>
      </c>
      <c r="D81" s="32" t="s">
        <v>2999</v>
      </c>
      <c r="E81" s="32" t="e">
        <v>#N/A</v>
      </c>
      <c r="F81" s="32" t="e">
        <v>#N/A</v>
      </c>
      <c r="G81" s="32" t="e">
        <v>#N/A</v>
      </c>
      <c r="H81" s="32" t="e">
        <v>#N/A</v>
      </c>
      <c r="I81" s="32" t="e">
        <v>#N/A</v>
      </c>
      <c r="J81" s="32" t="e">
        <v>#N/A</v>
      </c>
      <c r="K81" s="32" t="e">
        <v>#N/A</v>
      </c>
      <c r="L81" s="32" t="e">
        <v>#N/A</v>
      </c>
      <c r="M81" s="32" t="e">
        <v>#N/A</v>
      </c>
    </row>
    <row r="82" spans="1:13" x14ac:dyDescent="0.25">
      <c r="A82" s="32" t="s">
        <v>128</v>
      </c>
      <c r="B82" s="32" t="s">
        <v>1671</v>
      </c>
      <c r="C82" s="32" t="s">
        <v>3500</v>
      </c>
      <c r="D82" s="32" t="s">
        <v>2999</v>
      </c>
      <c r="E82" s="32" t="e">
        <v>#N/A</v>
      </c>
      <c r="F82" s="32" t="e">
        <v>#N/A</v>
      </c>
      <c r="G82" s="32" t="e">
        <v>#N/A</v>
      </c>
      <c r="H82" s="32" t="e">
        <v>#N/A</v>
      </c>
      <c r="I82" s="32" t="e">
        <v>#N/A</v>
      </c>
      <c r="J82" s="32" t="e">
        <v>#N/A</v>
      </c>
      <c r="K82" s="32" t="e">
        <v>#N/A</v>
      </c>
      <c r="L82" s="32" t="e">
        <v>#N/A</v>
      </c>
      <c r="M82" s="32" t="e">
        <v>#N/A</v>
      </c>
    </row>
    <row r="83" spans="1:13" x14ac:dyDescent="0.25">
      <c r="A83" s="32" t="s">
        <v>292</v>
      </c>
      <c r="B83" s="32" t="s">
        <v>2797</v>
      </c>
      <c r="C83" s="32" t="s">
        <v>3611</v>
      </c>
      <c r="D83" s="32" t="s">
        <v>3002</v>
      </c>
      <c r="E83" s="32" t="e">
        <v>#N/A</v>
      </c>
      <c r="F83" s="32" t="e">
        <v>#N/A</v>
      </c>
      <c r="G83" s="32" t="e">
        <v>#N/A</v>
      </c>
      <c r="H83" s="32" t="e">
        <v>#N/A</v>
      </c>
      <c r="I83" s="32" t="e">
        <v>#N/A</v>
      </c>
      <c r="J83" s="32" t="e">
        <v>#N/A</v>
      </c>
      <c r="K83" s="32" t="e">
        <v>#N/A</v>
      </c>
      <c r="L83" s="32" t="e">
        <v>#N/A</v>
      </c>
      <c r="M83" s="32" t="e">
        <v>#N/A</v>
      </c>
    </row>
    <row r="84" spans="1:13" x14ac:dyDescent="0.25">
      <c r="A84" s="32" t="s">
        <v>82</v>
      </c>
      <c r="B84" s="32" t="s">
        <v>3004</v>
      </c>
      <c r="C84" s="32" t="e">
        <v>#N/A</v>
      </c>
      <c r="D84" s="32" t="s">
        <v>3005</v>
      </c>
      <c r="E84" s="32" t="e">
        <v>#N/A</v>
      </c>
      <c r="F84" s="32" t="e">
        <v>#N/A</v>
      </c>
      <c r="G84" s="32" t="e">
        <v>#N/A</v>
      </c>
      <c r="H84" s="32" t="e">
        <v>#N/A</v>
      </c>
      <c r="I84" s="32" t="e">
        <v>#N/A</v>
      </c>
      <c r="J84" s="32" t="e">
        <v>#N/A</v>
      </c>
      <c r="K84" s="32" t="e">
        <v>#N/A</v>
      </c>
      <c r="L84" s="32" t="e">
        <v>#N/A</v>
      </c>
      <c r="M84" s="32" t="e">
        <v>#N/A</v>
      </c>
    </row>
    <row r="85" spans="1:13" x14ac:dyDescent="0.25">
      <c r="A85" s="32" t="s">
        <v>191</v>
      </c>
      <c r="B85" s="32" t="s">
        <v>1967</v>
      </c>
      <c r="C85" s="32" t="e">
        <v>#N/A</v>
      </c>
      <c r="D85" s="32" t="s">
        <v>3007</v>
      </c>
      <c r="E85" s="32" t="e">
        <v>#N/A</v>
      </c>
      <c r="F85" s="32" t="e">
        <v>#N/A</v>
      </c>
      <c r="G85" s="32" t="e">
        <v>#N/A</v>
      </c>
      <c r="H85" s="32" t="e">
        <v>#N/A</v>
      </c>
      <c r="I85" s="32" t="e">
        <v>#N/A</v>
      </c>
      <c r="J85" s="32" t="e">
        <v>#N/A</v>
      </c>
      <c r="K85" s="32" t="e">
        <v>#N/A</v>
      </c>
      <c r="L85" s="32" t="e">
        <v>#N/A</v>
      </c>
      <c r="M85" s="32" t="e">
        <v>#N/A</v>
      </c>
    </row>
    <row r="86" spans="1:13" x14ac:dyDescent="0.25">
      <c r="A86" s="32" t="s">
        <v>261</v>
      </c>
      <c r="B86" s="32" t="s">
        <v>2744</v>
      </c>
      <c r="C86" s="32" t="e">
        <v>#N/A</v>
      </c>
      <c r="D86" s="32" t="s">
        <v>3007</v>
      </c>
      <c r="E86" s="32" t="e">
        <v>#N/A</v>
      </c>
      <c r="F86" s="32" t="e">
        <v>#N/A</v>
      </c>
      <c r="G86" s="32" t="e">
        <v>#N/A</v>
      </c>
      <c r="H86" s="32" t="e">
        <v>#N/A</v>
      </c>
      <c r="I86" s="32" t="e">
        <v>#N/A</v>
      </c>
      <c r="J86" s="32" t="e">
        <v>#N/A</v>
      </c>
      <c r="K86" s="32" t="e">
        <v>#N/A</v>
      </c>
      <c r="L86" s="32" t="e">
        <v>#N/A</v>
      </c>
      <c r="M86" s="32" t="e">
        <v>#N/A</v>
      </c>
    </row>
    <row r="87" spans="1:13" x14ac:dyDescent="0.25">
      <c r="A87" s="32" t="s">
        <v>154</v>
      </c>
      <c r="B87" s="32" t="s">
        <v>1515</v>
      </c>
      <c r="C87" s="32" t="e">
        <v>#N/A</v>
      </c>
      <c r="D87" s="32" t="s">
        <v>3012</v>
      </c>
      <c r="E87" s="32" t="e">
        <v>#N/A</v>
      </c>
      <c r="F87" s="32" t="e">
        <v>#N/A</v>
      </c>
      <c r="G87" s="32" t="e">
        <v>#N/A</v>
      </c>
      <c r="H87" s="32" t="e">
        <v>#N/A</v>
      </c>
      <c r="I87" s="32" t="e">
        <v>#N/A</v>
      </c>
      <c r="J87" s="32" t="e">
        <v>#N/A</v>
      </c>
      <c r="K87" s="32" t="e">
        <v>#N/A</v>
      </c>
      <c r="L87" s="32" t="e">
        <v>#N/A</v>
      </c>
      <c r="M87" s="32" t="e">
        <v>#N/A</v>
      </c>
    </row>
    <row r="88" spans="1:13" x14ac:dyDescent="0.25">
      <c r="A88" s="32" t="s">
        <v>155</v>
      </c>
      <c r="B88" s="32" t="s">
        <v>3013</v>
      </c>
      <c r="C88" s="32" t="e">
        <v>#N/A</v>
      </c>
      <c r="D88" s="32" t="s">
        <v>3014</v>
      </c>
      <c r="E88" s="32" t="e">
        <v>#N/A</v>
      </c>
      <c r="F88" s="32" t="e">
        <v>#N/A</v>
      </c>
      <c r="G88" s="32" t="e">
        <v>#N/A</v>
      </c>
      <c r="H88" s="32" t="e">
        <v>#N/A</v>
      </c>
      <c r="I88" s="32" t="e">
        <v>#N/A</v>
      </c>
      <c r="J88" s="32" t="e">
        <v>#N/A</v>
      </c>
      <c r="K88" s="32" t="e">
        <v>#N/A</v>
      </c>
      <c r="L88" s="32" t="e">
        <v>#N/A</v>
      </c>
      <c r="M88" s="32" t="e">
        <v>#N/A</v>
      </c>
    </row>
    <row r="89" spans="1:13" x14ac:dyDescent="0.25">
      <c r="A89" s="32" t="s">
        <v>70</v>
      </c>
      <c r="B89" s="32" t="s">
        <v>1932</v>
      </c>
      <c r="C89" s="32" t="e">
        <v>#N/A</v>
      </c>
      <c r="D89" s="32" t="s">
        <v>3018</v>
      </c>
      <c r="E89" s="32" t="e">
        <v>#N/A</v>
      </c>
      <c r="F89" s="32" t="e">
        <v>#N/A</v>
      </c>
      <c r="G89" s="32" t="e">
        <v>#N/A</v>
      </c>
      <c r="H89" s="32" t="e">
        <v>#N/A</v>
      </c>
      <c r="I89" s="32" t="e">
        <v>#N/A</v>
      </c>
      <c r="J89" s="32" t="e">
        <v>#N/A</v>
      </c>
      <c r="K89" s="32" t="e">
        <v>#N/A</v>
      </c>
      <c r="L89" s="32" t="e">
        <v>#N/A</v>
      </c>
      <c r="M89" s="32" t="e">
        <v>#N/A</v>
      </c>
    </row>
    <row r="90" spans="1:13" x14ac:dyDescent="0.25">
      <c r="A90" s="32" t="s">
        <v>41</v>
      </c>
      <c r="B90" s="32" t="s">
        <v>2591</v>
      </c>
      <c r="C90" s="32" t="e">
        <v>#N/A</v>
      </c>
      <c r="D90" s="32" t="s">
        <v>3155</v>
      </c>
      <c r="E90" s="32" t="e">
        <v>#N/A</v>
      </c>
      <c r="F90" s="32" t="e">
        <v>#N/A</v>
      </c>
      <c r="G90" s="32" t="e">
        <v>#N/A</v>
      </c>
      <c r="H90" s="32" t="e">
        <v>#N/A</v>
      </c>
      <c r="I90" s="32" t="e">
        <v>#N/A</v>
      </c>
      <c r="J90" s="32" t="e">
        <v>#N/A</v>
      </c>
      <c r="K90" s="32" t="e">
        <v>#N/A</v>
      </c>
      <c r="L90" s="32" t="e">
        <v>#N/A</v>
      </c>
      <c r="M90" s="32" t="e">
        <v>#N/A</v>
      </c>
    </row>
    <row r="91" spans="1:13" x14ac:dyDescent="0.25">
      <c r="A91" s="32" t="s">
        <v>89</v>
      </c>
      <c r="B91" s="32" t="s">
        <v>3157</v>
      </c>
      <c r="C91" s="32" t="e">
        <v>#N/A</v>
      </c>
      <c r="D91" s="32" t="s">
        <v>3156</v>
      </c>
      <c r="E91" s="32" t="e">
        <v>#N/A</v>
      </c>
      <c r="F91" s="32" t="e">
        <v>#N/A</v>
      </c>
      <c r="G91" s="32" t="e">
        <v>#N/A</v>
      </c>
      <c r="H91" s="32" t="e">
        <v>#N/A</v>
      </c>
      <c r="I91" s="32" t="e">
        <v>#N/A</v>
      </c>
      <c r="J91" s="32" t="e">
        <v>#N/A</v>
      </c>
      <c r="K91" s="32" t="e">
        <v>#N/A</v>
      </c>
      <c r="L91" s="32" t="e">
        <v>#N/A</v>
      </c>
      <c r="M91" s="32" t="e">
        <v>#N/A</v>
      </c>
    </row>
    <row r="92" spans="1:13" x14ac:dyDescent="0.25">
      <c r="A92" s="32" t="s">
        <v>250</v>
      </c>
      <c r="B92" s="32" t="s">
        <v>2772</v>
      </c>
      <c r="C92" s="32" t="s">
        <v>3612</v>
      </c>
      <c r="D92" s="32" t="s">
        <v>3156</v>
      </c>
      <c r="E92" s="32" t="e">
        <v>#N/A</v>
      </c>
      <c r="F92" s="32" t="e">
        <v>#N/A</v>
      </c>
      <c r="G92" s="32" t="e">
        <v>#N/A</v>
      </c>
      <c r="H92" s="32" t="e">
        <v>#N/A</v>
      </c>
      <c r="I92" s="32" t="e">
        <v>#N/A</v>
      </c>
      <c r="J92" s="32" t="e">
        <v>#N/A</v>
      </c>
      <c r="K92" s="32" t="e">
        <v>#N/A</v>
      </c>
      <c r="L92" s="32" t="e">
        <v>#N/A</v>
      </c>
      <c r="M92" s="32" t="e">
        <v>#N/A</v>
      </c>
    </row>
    <row r="93" spans="1:13" x14ac:dyDescent="0.25">
      <c r="A93" s="32" t="s">
        <v>11</v>
      </c>
      <c r="B93" s="32" t="s">
        <v>2809</v>
      </c>
      <c r="C93" s="32" t="e">
        <v>#N/A</v>
      </c>
      <c r="D93" s="32" t="s">
        <v>3160</v>
      </c>
      <c r="E93" s="32" t="e">
        <v>#N/A</v>
      </c>
      <c r="F93" s="32" t="e">
        <v>#N/A</v>
      </c>
      <c r="G93" s="32" t="e">
        <v>#N/A</v>
      </c>
      <c r="H93" s="32" t="e">
        <v>#N/A</v>
      </c>
      <c r="I93" s="32" t="e">
        <v>#N/A</v>
      </c>
      <c r="J93" s="32" t="e">
        <v>#N/A</v>
      </c>
      <c r="K93" s="32" t="e">
        <v>#N/A</v>
      </c>
      <c r="L93" s="32" t="e">
        <v>#N/A</v>
      </c>
      <c r="M93" s="32" t="e">
        <v>#N/A</v>
      </c>
    </row>
    <row r="94" spans="1:13" x14ac:dyDescent="0.25">
      <c r="A94" s="32" t="s">
        <v>38</v>
      </c>
      <c r="B94" s="32" t="s">
        <v>2770</v>
      </c>
      <c r="C94" s="32" t="e">
        <v>#N/A</v>
      </c>
      <c r="D94" s="32" t="s">
        <v>3160</v>
      </c>
      <c r="E94" s="32" t="e">
        <v>#N/A</v>
      </c>
      <c r="F94" s="32" t="e">
        <v>#N/A</v>
      </c>
      <c r="G94" s="32" t="e">
        <v>#N/A</v>
      </c>
      <c r="H94" s="32" t="e">
        <v>#N/A</v>
      </c>
      <c r="I94" s="32" t="e">
        <v>#N/A</v>
      </c>
      <c r="J94" s="32" t="e">
        <v>#N/A</v>
      </c>
      <c r="K94" s="32" t="e">
        <v>#N/A</v>
      </c>
      <c r="L94" s="32" t="e">
        <v>#N/A</v>
      </c>
      <c r="M94" s="32" t="e">
        <v>#N/A</v>
      </c>
    </row>
    <row r="95" spans="1:13" x14ac:dyDescent="0.25">
      <c r="A95" s="32" t="s">
        <v>271</v>
      </c>
      <c r="B95" s="32" t="s">
        <v>2777</v>
      </c>
      <c r="C95" s="32" t="e">
        <v>#N/A</v>
      </c>
      <c r="D95" s="32" t="s">
        <v>3160</v>
      </c>
      <c r="E95" s="32" t="e">
        <v>#N/A</v>
      </c>
      <c r="F95" s="32" t="e">
        <v>#N/A</v>
      </c>
      <c r="G95" s="32" t="e">
        <v>#N/A</v>
      </c>
      <c r="H95" s="32" t="e">
        <v>#N/A</v>
      </c>
      <c r="I95" s="32" t="e">
        <v>#N/A</v>
      </c>
      <c r="J95" s="32" t="e">
        <v>#N/A</v>
      </c>
      <c r="K95" s="32" t="e">
        <v>#N/A</v>
      </c>
      <c r="L95" s="32" t="e">
        <v>#N/A</v>
      </c>
      <c r="M95" s="32" t="e">
        <v>#N/A</v>
      </c>
    </row>
    <row r="96" spans="1:13" x14ac:dyDescent="0.25">
      <c r="A96" s="32" t="s">
        <v>308</v>
      </c>
      <c r="B96" s="32" t="s">
        <v>2761</v>
      </c>
      <c r="C96" s="32" t="e">
        <v>#N/A</v>
      </c>
      <c r="D96" s="32" t="s">
        <v>3160</v>
      </c>
      <c r="E96" s="32" t="e">
        <v>#N/A</v>
      </c>
      <c r="F96" s="32" t="e">
        <v>#N/A</v>
      </c>
      <c r="G96" s="32" t="e">
        <v>#N/A</v>
      </c>
      <c r="H96" s="32" t="e">
        <v>#N/A</v>
      </c>
      <c r="I96" s="32" t="e">
        <v>#N/A</v>
      </c>
      <c r="J96" s="32" t="e">
        <v>#N/A</v>
      </c>
      <c r="K96" s="32" t="e">
        <v>#N/A</v>
      </c>
      <c r="L96" s="32" t="e">
        <v>#N/A</v>
      </c>
      <c r="M96" s="32" t="e">
        <v>#N/A</v>
      </c>
    </row>
    <row r="97" spans="1:13" x14ac:dyDescent="0.25">
      <c r="A97" s="32" t="s">
        <v>258</v>
      </c>
      <c r="B97" s="32" t="s">
        <v>1563</v>
      </c>
      <c r="C97" s="32" t="e">
        <v>#N/A</v>
      </c>
      <c r="D97" s="32" t="s">
        <v>3162</v>
      </c>
      <c r="E97" s="32" t="e">
        <v>#N/A</v>
      </c>
      <c r="F97" s="32" t="e">
        <v>#N/A</v>
      </c>
      <c r="G97" s="32" t="e">
        <v>#N/A</v>
      </c>
      <c r="H97" s="32" t="e">
        <v>#N/A</v>
      </c>
      <c r="I97" s="32" t="e">
        <v>#N/A</v>
      </c>
      <c r="J97" s="32" t="e">
        <v>#N/A</v>
      </c>
      <c r="K97" s="32" t="e">
        <v>#N/A</v>
      </c>
      <c r="L97" s="32" t="e">
        <v>#N/A</v>
      </c>
      <c r="M97" s="32" t="e">
        <v>#N/A</v>
      </c>
    </row>
    <row r="98" spans="1:13" x14ac:dyDescent="0.25">
      <c r="A98" s="32" t="s">
        <v>98</v>
      </c>
      <c r="B98" s="32" t="s">
        <v>1205</v>
      </c>
      <c r="C98" s="32" t="e">
        <v>#N/A</v>
      </c>
      <c r="D98" s="32" t="s">
        <v>3163</v>
      </c>
      <c r="E98" s="32" t="e">
        <v>#N/A</v>
      </c>
      <c r="F98" s="32" t="e">
        <v>#N/A</v>
      </c>
      <c r="G98" s="32" t="e">
        <v>#N/A</v>
      </c>
      <c r="H98" s="32" t="e">
        <v>#N/A</v>
      </c>
      <c r="I98" s="32" t="e">
        <v>#N/A</v>
      </c>
      <c r="J98" s="32" t="e">
        <v>#N/A</v>
      </c>
      <c r="K98" s="32" t="e">
        <v>#N/A</v>
      </c>
      <c r="L98" s="32" t="e">
        <v>#N/A</v>
      </c>
      <c r="M98" s="32" t="e">
        <v>#N/A</v>
      </c>
    </row>
    <row r="99" spans="1:13" x14ac:dyDescent="0.25">
      <c r="A99" s="32" t="s">
        <v>278</v>
      </c>
      <c r="B99" s="32" t="s">
        <v>2779</v>
      </c>
      <c r="C99" s="32" t="s">
        <v>3483</v>
      </c>
      <c r="D99" s="32" t="s">
        <v>3164</v>
      </c>
      <c r="E99" s="32" t="e">
        <v>#N/A</v>
      </c>
      <c r="F99" s="32" t="e">
        <v>#N/A</v>
      </c>
      <c r="G99" s="32" t="e">
        <v>#N/A</v>
      </c>
      <c r="H99" s="32" t="e">
        <v>#N/A</v>
      </c>
      <c r="I99" s="32" t="e">
        <v>#N/A</v>
      </c>
      <c r="J99" s="32" t="e">
        <v>#N/A</v>
      </c>
      <c r="K99" s="32" t="e">
        <v>#N/A</v>
      </c>
      <c r="L99" s="32" t="e">
        <v>#N/A</v>
      </c>
      <c r="M99" s="32" t="e">
        <v>#N/A</v>
      </c>
    </row>
    <row r="100" spans="1:13" x14ac:dyDescent="0.25">
      <c r="A100" s="32" t="s">
        <v>135</v>
      </c>
      <c r="B100" s="32" t="s">
        <v>3170</v>
      </c>
      <c r="C100" s="32" t="e">
        <v>#N/A</v>
      </c>
      <c r="D100" s="32" t="s">
        <v>3167</v>
      </c>
      <c r="E100" s="32" t="e">
        <v>#N/A</v>
      </c>
      <c r="F100" s="32" t="e">
        <v>#N/A</v>
      </c>
      <c r="G100" s="32" t="e">
        <v>#N/A</v>
      </c>
      <c r="H100" s="32" t="e">
        <v>#N/A</v>
      </c>
      <c r="I100" s="32" t="e">
        <v>#N/A</v>
      </c>
      <c r="J100" s="32" t="e">
        <v>#N/A</v>
      </c>
      <c r="K100" s="32" t="e">
        <v>#N/A</v>
      </c>
      <c r="L100" s="32" t="e">
        <v>#N/A</v>
      </c>
      <c r="M100" s="32" t="e">
        <v>#N/A</v>
      </c>
    </row>
    <row r="101" spans="1:13" x14ac:dyDescent="0.25">
      <c r="A101" s="32" t="s">
        <v>112</v>
      </c>
      <c r="B101" s="32" t="s">
        <v>2803</v>
      </c>
      <c r="C101" s="32" t="e">
        <v>#N/A</v>
      </c>
      <c r="D101" s="32" t="s">
        <v>3179</v>
      </c>
      <c r="E101" s="32" t="e">
        <v>#N/A</v>
      </c>
      <c r="F101" s="32" t="e">
        <v>#N/A</v>
      </c>
      <c r="G101" s="32" t="e">
        <v>#N/A</v>
      </c>
      <c r="H101" s="32" t="e">
        <v>#N/A</v>
      </c>
      <c r="I101" s="32" t="e">
        <v>#N/A</v>
      </c>
      <c r="J101" s="32" t="e">
        <v>#N/A</v>
      </c>
      <c r="K101" s="32" t="e">
        <v>#N/A</v>
      </c>
      <c r="L101" s="32" t="e">
        <v>#N/A</v>
      </c>
      <c r="M101" s="32" t="e">
        <v>#N/A</v>
      </c>
    </row>
    <row r="102" spans="1:13" x14ac:dyDescent="0.25">
      <c r="A102" s="32" t="s">
        <v>156</v>
      </c>
      <c r="B102" s="32" t="s">
        <v>1964</v>
      </c>
      <c r="C102" s="32" t="e">
        <v>#N/A</v>
      </c>
      <c r="D102" s="32" t="s">
        <v>3179</v>
      </c>
      <c r="E102" s="32" t="e">
        <v>#N/A</v>
      </c>
      <c r="F102" s="32" t="e">
        <v>#N/A</v>
      </c>
      <c r="G102" s="32" t="e">
        <v>#N/A</v>
      </c>
      <c r="H102" s="32" t="e">
        <v>#N/A</v>
      </c>
      <c r="I102" s="32" t="e">
        <v>#N/A</v>
      </c>
      <c r="J102" s="32" t="e">
        <v>#N/A</v>
      </c>
      <c r="K102" s="32" t="e">
        <v>#N/A</v>
      </c>
      <c r="L102" s="32" t="e">
        <v>#N/A</v>
      </c>
      <c r="M102" s="32" t="e">
        <v>#N/A</v>
      </c>
    </row>
    <row r="103" spans="1:13" x14ac:dyDescent="0.25">
      <c r="A103" s="32" t="s">
        <v>251</v>
      </c>
      <c r="B103" s="32" t="s">
        <v>2762</v>
      </c>
      <c r="C103" s="32" t="e">
        <v>#N/A</v>
      </c>
      <c r="D103" s="32" t="s">
        <v>3179</v>
      </c>
      <c r="E103" s="32" t="e">
        <v>#N/A</v>
      </c>
      <c r="F103" s="32" t="e">
        <v>#N/A</v>
      </c>
      <c r="G103" s="32" t="e">
        <v>#N/A</v>
      </c>
      <c r="H103" s="32" t="e">
        <v>#N/A</v>
      </c>
      <c r="I103" s="32" t="e">
        <v>#N/A</v>
      </c>
      <c r="J103" s="32" t="e">
        <v>#N/A</v>
      </c>
      <c r="K103" s="32" t="e">
        <v>#N/A</v>
      </c>
      <c r="L103" s="32" t="e">
        <v>#N/A</v>
      </c>
      <c r="M103" s="32" t="e">
        <v>#N/A</v>
      </c>
    </row>
    <row r="104" spans="1:13" x14ac:dyDescent="0.25">
      <c r="A104" s="32" t="s">
        <v>197</v>
      </c>
      <c r="B104" s="32" t="s">
        <v>1968</v>
      </c>
      <c r="C104" s="32" t="e">
        <v>#N/A</v>
      </c>
      <c r="D104" s="32" t="s">
        <v>3179</v>
      </c>
      <c r="E104" s="32" t="e">
        <v>#N/A</v>
      </c>
      <c r="F104" s="32" t="e">
        <v>#N/A</v>
      </c>
      <c r="G104" s="32" t="e">
        <v>#N/A</v>
      </c>
      <c r="H104" s="32" t="e">
        <v>#N/A</v>
      </c>
      <c r="I104" s="32" t="e">
        <v>#N/A</v>
      </c>
      <c r="J104" s="32" t="e">
        <v>#N/A</v>
      </c>
      <c r="K104" s="32" t="e">
        <v>#N/A</v>
      </c>
      <c r="L104" s="32" t="e">
        <v>#N/A</v>
      </c>
      <c r="M104" s="32" t="e">
        <v>#N/A</v>
      </c>
    </row>
    <row r="105" spans="1:13" x14ac:dyDescent="0.25">
      <c r="A105" s="32" t="s">
        <v>301</v>
      </c>
      <c r="B105" s="32" t="s">
        <v>2812</v>
      </c>
      <c r="C105" s="32" t="e">
        <v>#N/A</v>
      </c>
      <c r="D105" s="32" t="s">
        <v>3179</v>
      </c>
      <c r="E105" s="32" t="e">
        <v>#N/A</v>
      </c>
      <c r="F105" s="32" t="e">
        <v>#N/A</v>
      </c>
      <c r="G105" s="32" t="e">
        <v>#N/A</v>
      </c>
      <c r="H105" s="32" t="e">
        <v>#N/A</v>
      </c>
      <c r="I105" s="32" t="e">
        <v>#N/A</v>
      </c>
      <c r="J105" s="32" t="e">
        <v>#N/A</v>
      </c>
      <c r="K105" s="32" t="e">
        <v>#N/A</v>
      </c>
      <c r="L105" s="32" t="e">
        <v>#N/A</v>
      </c>
      <c r="M105" s="32" t="e">
        <v>#N/A</v>
      </c>
    </row>
    <row r="106" spans="1:13" x14ac:dyDescent="0.25">
      <c r="A106" s="32" t="s">
        <v>294</v>
      </c>
      <c r="B106" s="32" t="s">
        <v>2760</v>
      </c>
      <c r="C106" s="32" t="e">
        <v>#N/A</v>
      </c>
      <c r="D106" s="32" t="s">
        <v>3179</v>
      </c>
      <c r="E106" s="32" t="e">
        <v>#N/A</v>
      </c>
      <c r="F106" s="32" t="e">
        <v>#N/A</v>
      </c>
      <c r="G106" s="32" t="e">
        <v>#N/A</v>
      </c>
      <c r="H106" s="32" t="e">
        <v>#N/A</v>
      </c>
      <c r="I106" s="32" t="e">
        <v>#N/A</v>
      </c>
      <c r="J106" s="32" t="e">
        <v>#N/A</v>
      </c>
      <c r="K106" s="32" t="e">
        <v>#N/A</v>
      </c>
      <c r="L106" s="32" t="e">
        <v>#N/A</v>
      </c>
      <c r="M106" s="32" t="e">
        <v>#N/A</v>
      </c>
    </row>
    <row r="107" spans="1:13" x14ac:dyDescent="0.25">
      <c r="A107" s="32" t="s">
        <v>269</v>
      </c>
      <c r="B107" s="32" t="s">
        <v>1963</v>
      </c>
      <c r="C107" s="32" t="e">
        <v>#N/A</v>
      </c>
      <c r="D107" s="32" t="s">
        <v>3179</v>
      </c>
      <c r="E107" s="32" t="e">
        <v>#N/A</v>
      </c>
      <c r="F107" s="32" t="e">
        <v>#N/A</v>
      </c>
      <c r="G107" s="32" t="e">
        <v>#N/A</v>
      </c>
      <c r="H107" s="32" t="e">
        <v>#N/A</v>
      </c>
      <c r="I107" s="32" t="e">
        <v>#N/A</v>
      </c>
      <c r="J107" s="32" t="e">
        <v>#N/A</v>
      </c>
      <c r="K107" s="32" t="e">
        <v>#N/A</v>
      </c>
      <c r="L107" s="32" t="e">
        <v>#N/A</v>
      </c>
      <c r="M107" s="32" t="e">
        <v>#N/A</v>
      </c>
    </row>
    <row r="110" spans="1:13" x14ac:dyDescent="0.25">
      <c r="A110" t="s">
        <v>4936</v>
      </c>
    </row>
    <row r="111" spans="1:13" x14ac:dyDescent="0.25">
      <c r="A111" t="s">
        <v>3557</v>
      </c>
    </row>
    <row r="112" spans="1:13" x14ac:dyDescent="0.25">
      <c r="A112" t="s">
        <v>3558</v>
      </c>
    </row>
    <row r="113" spans="1:1" x14ac:dyDescent="0.25">
      <c r="A113" t="s">
        <v>3720</v>
      </c>
    </row>
    <row r="114" spans="1:1" x14ac:dyDescent="0.25">
      <c r="A114" t="s">
        <v>492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7"/>
  <sheetViews>
    <sheetView workbookViewId="0">
      <selection activeCell="S79" sqref="S79"/>
    </sheetView>
  </sheetViews>
  <sheetFormatPr defaultRowHeight="15" x14ac:dyDescent="0.25"/>
  <cols>
    <col min="3" max="3" width="26.42578125" customWidth="1"/>
    <col min="4" max="4" width="23.7109375" customWidth="1"/>
  </cols>
  <sheetData>
    <row r="1" spans="1:17" s="2" customFormat="1" x14ac:dyDescent="0.25">
      <c r="A1" s="31" t="s">
        <v>3643</v>
      </c>
      <c r="B1" s="31" t="s">
        <v>3482</v>
      </c>
      <c r="C1" s="31" t="s">
        <v>3691</v>
      </c>
      <c r="D1" s="31" t="s">
        <v>2991</v>
      </c>
      <c r="E1" s="31" t="s">
        <v>3711</v>
      </c>
      <c r="F1" s="31" t="s">
        <v>3483</v>
      </c>
      <c r="G1" s="31" t="s">
        <v>3485</v>
      </c>
      <c r="H1" s="31" t="s">
        <v>3488</v>
      </c>
      <c r="I1" s="31" t="s">
        <v>3490</v>
      </c>
      <c r="J1" s="31" t="s">
        <v>3496</v>
      </c>
      <c r="K1" s="31" t="s">
        <v>3501</v>
      </c>
      <c r="L1" s="31" t="s">
        <v>3507</v>
      </c>
      <c r="M1" s="31" t="s">
        <v>3508</v>
      </c>
      <c r="N1" s="31" t="s">
        <v>3509</v>
      </c>
      <c r="O1" s="31" t="s">
        <v>3510</v>
      </c>
      <c r="P1" s="31" t="s">
        <v>3512</v>
      </c>
      <c r="Q1" s="31" t="s">
        <v>3513</v>
      </c>
    </row>
    <row r="2" spans="1:17" x14ac:dyDescent="0.25">
      <c r="A2" s="32" t="s">
        <v>377</v>
      </c>
      <c r="B2" s="32" t="s">
        <v>2606</v>
      </c>
      <c r="C2" s="32" t="s">
        <v>3614</v>
      </c>
      <c r="D2" s="32" t="s">
        <v>3179</v>
      </c>
      <c r="E2" s="32" t="e">
        <v>#N/A</v>
      </c>
      <c r="F2" s="32" t="s">
        <v>1012</v>
      </c>
      <c r="G2" s="32" t="e">
        <v>#N/A</v>
      </c>
      <c r="H2" s="32" t="e">
        <v>#N/A</v>
      </c>
      <c r="I2" s="32" t="s">
        <v>1012</v>
      </c>
      <c r="J2" s="32" t="e">
        <v>#N/A</v>
      </c>
      <c r="K2" s="32" t="e">
        <v>#N/A</v>
      </c>
      <c r="L2" s="32" t="e">
        <v>#N/A</v>
      </c>
      <c r="M2" s="32" t="e">
        <v>#N/A</v>
      </c>
      <c r="N2" s="32" t="e">
        <v>#N/A</v>
      </c>
      <c r="O2" s="32" t="s">
        <v>1012</v>
      </c>
      <c r="P2" s="32" t="e">
        <v>#N/A</v>
      </c>
      <c r="Q2" s="32" t="e">
        <v>#N/A</v>
      </c>
    </row>
    <row r="3" spans="1:17" x14ac:dyDescent="0.25">
      <c r="A3" s="32" t="s">
        <v>372</v>
      </c>
      <c r="B3" s="32" t="s">
        <v>2605</v>
      </c>
      <c r="C3" s="32" t="s">
        <v>3614</v>
      </c>
      <c r="D3" s="32" t="s">
        <v>3179</v>
      </c>
      <c r="E3" s="32" t="e">
        <v>#N/A</v>
      </c>
      <c r="F3" s="32" t="s">
        <v>1012</v>
      </c>
      <c r="G3" s="32" t="e">
        <v>#N/A</v>
      </c>
      <c r="H3" s="32" t="e">
        <v>#N/A</v>
      </c>
      <c r="I3" s="32" t="s">
        <v>1012</v>
      </c>
      <c r="J3" s="32" t="e">
        <v>#N/A</v>
      </c>
      <c r="K3" s="32" t="e">
        <v>#N/A</v>
      </c>
      <c r="L3" s="32" t="e">
        <v>#N/A</v>
      </c>
      <c r="M3" s="32" t="e">
        <v>#N/A</v>
      </c>
      <c r="N3" s="32" t="e">
        <v>#N/A</v>
      </c>
      <c r="O3" s="32" t="s">
        <v>1012</v>
      </c>
      <c r="P3" s="32" t="e">
        <v>#N/A</v>
      </c>
      <c r="Q3" s="32" t="e">
        <v>#N/A</v>
      </c>
    </row>
    <row r="4" spans="1:17" x14ac:dyDescent="0.25">
      <c r="A4" s="32" t="s">
        <v>449</v>
      </c>
      <c r="B4" s="32" t="s">
        <v>2604</v>
      </c>
      <c r="C4" s="32" t="s">
        <v>3614</v>
      </c>
      <c r="D4" s="32" t="s">
        <v>3179</v>
      </c>
      <c r="E4" s="32" t="e">
        <v>#N/A</v>
      </c>
      <c r="F4" s="32" t="s">
        <v>1012</v>
      </c>
      <c r="G4" s="32" t="e">
        <v>#N/A</v>
      </c>
      <c r="H4" s="32" t="e">
        <v>#N/A</v>
      </c>
      <c r="I4" s="32" t="s">
        <v>1012</v>
      </c>
      <c r="J4" s="32" t="e">
        <v>#N/A</v>
      </c>
      <c r="K4" s="32" t="e">
        <v>#N/A</v>
      </c>
      <c r="L4" s="32" t="e">
        <v>#N/A</v>
      </c>
      <c r="M4" s="32" t="e">
        <v>#N/A</v>
      </c>
      <c r="N4" s="32" t="e">
        <v>#N/A</v>
      </c>
      <c r="O4" s="32" t="s">
        <v>1012</v>
      </c>
      <c r="P4" s="32" t="e">
        <v>#N/A</v>
      </c>
      <c r="Q4" s="32" t="e">
        <v>#N/A</v>
      </c>
    </row>
    <row r="5" spans="1:17" x14ac:dyDescent="0.25">
      <c r="A5" s="32" t="s">
        <v>505</v>
      </c>
      <c r="B5" s="32" t="s">
        <v>2434</v>
      </c>
      <c r="C5" s="32" t="s">
        <v>3615</v>
      </c>
      <c r="D5" s="32" t="s">
        <v>3003</v>
      </c>
      <c r="E5" s="32" t="e">
        <v>#N/A</v>
      </c>
      <c r="F5" s="32" t="e">
        <v>#N/A</v>
      </c>
      <c r="G5" s="32" t="e">
        <v>#N/A</v>
      </c>
      <c r="H5" s="32" t="s">
        <v>1012</v>
      </c>
      <c r="I5" s="32" t="e">
        <v>#N/A</v>
      </c>
      <c r="J5" s="32" t="e">
        <v>#N/A</v>
      </c>
      <c r="K5" s="32" t="e">
        <v>#N/A</v>
      </c>
      <c r="L5" s="32" t="e">
        <v>#N/A</v>
      </c>
      <c r="M5" s="32" t="e">
        <v>#N/A</v>
      </c>
      <c r="N5" s="32" t="e">
        <v>#N/A</v>
      </c>
      <c r="O5" s="32" t="s">
        <v>1012</v>
      </c>
      <c r="P5" s="32" t="e">
        <v>#N/A</v>
      </c>
      <c r="Q5" s="32" t="e">
        <v>#N/A</v>
      </c>
    </row>
    <row r="6" spans="1:17" x14ac:dyDescent="0.25">
      <c r="A6" s="32" t="s">
        <v>396</v>
      </c>
      <c r="B6" s="32" t="s">
        <v>2607</v>
      </c>
      <c r="C6" s="32" t="s">
        <v>3616</v>
      </c>
      <c r="D6" s="32" t="s">
        <v>3179</v>
      </c>
      <c r="E6" s="32" t="e">
        <v>#N/A</v>
      </c>
      <c r="F6" s="32" t="s">
        <v>1012</v>
      </c>
      <c r="G6" s="32" t="e">
        <v>#N/A</v>
      </c>
      <c r="H6" s="32" t="e">
        <v>#N/A</v>
      </c>
      <c r="I6" s="32" t="e">
        <v>#N/A</v>
      </c>
      <c r="J6" s="32" t="e">
        <v>#N/A</v>
      </c>
      <c r="K6" s="32" t="e">
        <v>#N/A</v>
      </c>
      <c r="L6" s="32" t="e">
        <v>#N/A</v>
      </c>
      <c r="M6" s="32" t="e">
        <v>#N/A</v>
      </c>
      <c r="N6" s="32" t="e">
        <v>#N/A</v>
      </c>
      <c r="O6" s="32" t="s">
        <v>1012</v>
      </c>
      <c r="P6" s="32" t="e">
        <v>#N/A</v>
      </c>
      <c r="Q6" s="32" t="e">
        <v>#N/A</v>
      </c>
    </row>
    <row r="7" spans="1:17" x14ac:dyDescent="0.25">
      <c r="A7" s="32" t="s">
        <v>333</v>
      </c>
      <c r="B7" s="32" t="s">
        <v>2608</v>
      </c>
      <c r="C7" s="32" t="s">
        <v>3616</v>
      </c>
      <c r="D7" s="32" t="s">
        <v>3179</v>
      </c>
      <c r="E7" s="32" t="e">
        <v>#N/A</v>
      </c>
      <c r="F7" s="32" t="s">
        <v>1012</v>
      </c>
      <c r="G7" s="32" t="e">
        <v>#N/A</v>
      </c>
      <c r="H7" s="32" t="e">
        <v>#N/A</v>
      </c>
      <c r="I7" s="32" t="e">
        <v>#N/A</v>
      </c>
      <c r="J7" s="32" t="e">
        <v>#N/A</v>
      </c>
      <c r="K7" s="32" t="e">
        <v>#N/A</v>
      </c>
      <c r="L7" s="32" t="e">
        <v>#N/A</v>
      </c>
      <c r="M7" s="32" t="e">
        <v>#N/A</v>
      </c>
      <c r="N7" s="32" t="e">
        <v>#N/A</v>
      </c>
      <c r="O7" s="32" t="s">
        <v>1012</v>
      </c>
      <c r="P7" s="32" t="e">
        <v>#N/A</v>
      </c>
      <c r="Q7" s="32" t="e">
        <v>#N/A</v>
      </c>
    </row>
    <row r="8" spans="1:17" x14ac:dyDescent="0.25">
      <c r="A8" s="32" t="s">
        <v>330</v>
      </c>
      <c r="B8" s="32" t="s">
        <v>2367</v>
      </c>
      <c r="C8" s="32" t="s">
        <v>3535</v>
      </c>
      <c r="D8" s="32" t="s">
        <v>3018</v>
      </c>
      <c r="E8" s="32" t="s">
        <v>1016</v>
      </c>
      <c r="F8" s="32" t="e">
        <v>#N/A</v>
      </c>
      <c r="G8" s="32" t="s">
        <v>1012</v>
      </c>
      <c r="H8" s="32" t="e">
        <v>#N/A</v>
      </c>
      <c r="I8" s="32" t="e">
        <v>#N/A</v>
      </c>
      <c r="J8" s="32" t="e">
        <v>#N/A</v>
      </c>
      <c r="K8" s="32" t="e">
        <v>#N/A</v>
      </c>
      <c r="L8" s="32" t="e">
        <v>#N/A</v>
      </c>
      <c r="M8" s="32" t="e">
        <v>#N/A</v>
      </c>
      <c r="N8" s="32" t="e">
        <v>#N/A</v>
      </c>
      <c r="O8" s="32" t="e">
        <v>#N/A</v>
      </c>
      <c r="P8" s="32" t="e">
        <v>#N/A</v>
      </c>
      <c r="Q8" s="32" t="s">
        <v>1012</v>
      </c>
    </row>
    <row r="9" spans="1:17" x14ac:dyDescent="0.25">
      <c r="A9" s="32" t="s">
        <v>147</v>
      </c>
      <c r="B9" s="32" t="s">
        <v>2370</v>
      </c>
      <c r="C9" s="32" t="s">
        <v>3535</v>
      </c>
      <c r="D9" s="32" t="s">
        <v>3239</v>
      </c>
      <c r="E9" s="32" t="s">
        <v>1016</v>
      </c>
      <c r="F9" s="32" t="e">
        <v>#N/A</v>
      </c>
      <c r="G9" s="32" t="s">
        <v>1012</v>
      </c>
      <c r="H9" s="32" t="e">
        <v>#N/A</v>
      </c>
      <c r="I9" s="32" t="e">
        <v>#N/A</v>
      </c>
      <c r="J9" s="32" t="e">
        <v>#N/A</v>
      </c>
      <c r="K9" s="32" t="e">
        <v>#N/A</v>
      </c>
      <c r="L9" s="32" t="e">
        <v>#N/A</v>
      </c>
      <c r="M9" s="32" t="e">
        <v>#N/A</v>
      </c>
      <c r="N9" s="32" t="e">
        <v>#N/A</v>
      </c>
      <c r="O9" s="32" t="e">
        <v>#N/A</v>
      </c>
      <c r="P9" s="32" t="e">
        <v>#N/A</v>
      </c>
      <c r="Q9" s="32" t="s">
        <v>1012</v>
      </c>
    </row>
    <row r="10" spans="1:17" x14ac:dyDescent="0.25">
      <c r="A10" s="32" t="s">
        <v>87</v>
      </c>
      <c r="B10" s="32" t="s">
        <v>2369</v>
      </c>
      <c r="C10" s="32" t="s">
        <v>3535</v>
      </c>
      <c r="D10" s="32" t="s">
        <v>3239</v>
      </c>
      <c r="E10" s="32" t="s">
        <v>1016</v>
      </c>
      <c r="F10" s="32" t="e">
        <v>#N/A</v>
      </c>
      <c r="G10" s="32" t="s">
        <v>1012</v>
      </c>
      <c r="H10" s="32" t="e">
        <v>#N/A</v>
      </c>
      <c r="I10" s="32" t="e">
        <v>#N/A</v>
      </c>
      <c r="J10" s="32" t="e">
        <v>#N/A</v>
      </c>
      <c r="K10" s="32" t="e">
        <v>#N/A</v>
      </c>
      <c r="L10" s="32" t="e">
        <v>#N/A</v>
      </c>
      <c r="M10" s="32" t="e">
        <v>#N/A</v>
      </c>
      <c r="N10" s="32" t="e">
        <v>#N/A</v>
      </c>
      <c r="O10" s="32" t="e">
        <v>#N/A</v>
      </c>
      <c r="P10" s="32" t="e">
        <v>#N/A</v>
      </c>
      <c r="Q10" s="32" t="s">
        <v>1012</v>
      </c>
    </row>
    <row r="11" spans="1:17" x14ac:dyDescent="0.25">
      <c r="A11" s="32" t="s">
        <v>125</v>
      </c>
      <c r="B11" s="32" t="s">
        <v>2368</v>
      </c>
      <c r="C11" s="32" t="s">
        <v>3535</v>
      </c>
      <c r="D11" s="32" t="s">
        <v>3239</v>
      </c>
      <c r="E11" s="32" t="s">
        <v>1016</v>
      </c>
      <c r="F11" s="32" t="e">
        <v>#N/A</v>
      </c>
      <c r="G11" s="32" t="s">
        <v>1012</v>
      </c>
      <c r="H11" s="32" t="e">
        <v>#N/A</v>
      </c>
      <c r="I11" s="32" t="e">
        <v>#N/A</v>
      </c>
      <c r="J11" s="32" t="e">
        <v>#N/A</v>
      </c>
      <c r="K11" s="32" t="e">
        <v>#N/A</v>
      </c>
      <c r="L11" s="32" t="e">
        <v>#N/A</v>
      </c>
      <c r="M11" s="32" t="e">
        <v>#N/A</v>
      </c>
      <c r="N11" s="32" t="e">
        <v>#N/A</v>
      </c>
      <c r="O11" s="32" t="e">
        <v>#N/A</v>
      </c>
      <c r="P11" s="32" t="e">
        <v>#N/A</v>
      </c>
      <c r="Q11" s="32" t="s">
        <v>1012</v>
      </c>
    </row>
    <row r="12" spans="1:17" x14ac:dyDescent="0.25">
      <c r="A12" s="32" t="s">
        <v>390</v>
      </c>
      <c r="B12" s="32" t="s">
        <v>2366</v>
      </c>
      <c r="C12" s="32" t="s">
        <v>3535</v>
      </c>
      <c r="D12" s="32" t="s">
        <v>3179</v>
      </c>
      <c r="E12" s="32" t="s">
        <v>1016</v>
      </c>
      <c r="F12" s="32" t="e">
        <v>#N/A</v>
      </c>
      <c r="G12" s="32" t="s">
        <v>1012</v>
      </c>
      <c r="H12" s="32" t="e">
        <v>#N/A</v>
      </c>
      <c r="I12" s="32" t="e">
        <v>#N/A</v>
      </c>
      <c r="J12" s="32" t="e">
        <v>#N/A</v>
      </c>
      <c r="K12" s="32" t="e">
        <v>#N/A</v>
      </c>
      <c r="L12" s="32" t="e">
        <v>#N/A</v>
      </c>
      <c r="M12" s="32" t="e">
        <v>#N/A</v>
      </c>
      <c r="N12" s="32" t="e">
        <v>#N/A</v>
      </c>
      <c r="O12" s="32" t="e">
        <v>#N/A</v>
      </c>
      <c r="P12" s="32" t="e">
        <v>#N/A</v>
      </c>
      <c r="Q12" s="32" t="s">
        <v>1012</v>
      </c>
    </row>
    <row r="13" spans="1:17" x14ac:dyDescent="0.25">
      <c r="A13" s="32" t="s">
        <v>342</v>
      </c>
      <c r="B13" s="32" t="s">
        <v>2153</v>
      </c>
      <c r="C13" s="32" t="s">
        <v>3617</v>
      </c>
      <c r="D13" s="32" t="s">
        <v>3003</v>
      </c>
      <c r="E13" s="32" t="s">
        <v>1016</v>
      </c>
      <c r="F13" s="32" t="s">
        <v>1012</v>
      </c>
      <c r="G13" s="32" t="e">
        <v>#N/A</v>
      </c>
      <c r="H13" s="32" t="e">
        <v>#N/A</v>
      </c>
      <c r="I13" s="32" t="e">
        <v>#N/A</v>
      </c>
      <c r="J13" s="32" t="e">
        <v>#N/A</v>
      </c>
      <c r="K13" s="32" t="e">
        <v>#N/A</v>
      </c>
      <c r="L13" s="32" t="e">
        <v>#N/A</v>
      </c>
      <c r="M13" s="32" t="e">
        <v>#N/A</v>
      </c>
      <c r="N13" s="32" t="e">
        <v>#N/A</v>
      </c>
      <c r="O13" s="32" t="e">
        <v>#N/A</v>
      </c>
      <c r="P13" s="32" t="s">
        <v>1016</v>
      </c>
      <c r="Q13" s="32" t="e">
        <v>#N/A</v>
      </c>
    </row>
    <row r="14" spans="1:17" x14ac:dyDescent="0.25">
      <c r="A14" s="32" t="s">
        <v>355</v>
      </c>
      <c r="B14" s="32" t="s">
        <v>2157</v>
      </c>
      <c r="C14" s="32" t="s">
        <v>3617</v>
      </c>
      <c r="D14" s="32" t="s">
        <v>3003</v>
      </c>
      <c r="E14" s="32" t="s">
        <v>1016</v>
      </c>
      <c r="F14" s="32" t="s">
        <v>1012</v>
      </c>
      <c r="G14" s="32" t="e">
        <v>#N/A</v>
      </c>
      <c r="H14" s="32" t="e">
        <v>#N/A</v>
      </c>
      <c r="I14" s="32" t="e">
        <v>#N/A</v>
      </c>
      <c r="J14" s="32" t="e">
        <v>#N/A</v>
      </c>
      <c r="K14" s="32" t="e">
        <v>#N/A</v>
      </c>
      <c r="L14" s="32" t="e">
        <v>#N/A</v>
      </c>
      <c r="M14" s="32" t="e">
        <v>#N/A</v>
      </c>
      <c r="N14" s="32" t="e">
        <v>#N/A</v>
      </c>
      <c r="O14" s="32" t="e">
        <v>#N/A</v>
      </c>
      <c r="P14" s="32" t="s">
        <v>1016</v>
      </c>
      <c r="Q14" s="32" t="e">
        <v>#N/A</v>
      </c>
    </row>
    <row r="15" spans="1:17" x14ac:dyDescent="0.25">
      <c r="A15" s="32" t="s">
        <v>408</v>
      </c>
      <c r="B15" s="32" t="s">
        <v>2158</v>
      </c>
      <c r="C15" s="32" t="s">
        <v>3617</v>
      </c>
      <c r="D15" s="32" t="s">
        <v>3003</v>
      </c>
      <c r="E15" s="32" t="s">
        <v>1016</v>
      </c>
      <c r="F15" s="32" t="s">
        <v>1012</v>
      </c>
      <c r="G15" s="32" t="e">
        <v>#N/A</v>
      </c>
      <c r="H15" s="32" t="e">
        <v>#N/A</v>
      </c>
      <c r="I15" s="32" t="e">
        <v>#N/A</v>
      </c>
      <c r="J15" s="32" t="e">
        <v>#N/A</v>
      </c>
      <c r="K15" s="32" t="e">
        <v>#N/A</v>
      </c>
      <c r="L15" s="32" t="e">
        <v>#N/A</v>
      </c>
      <c r="M15" s="32" t="e">
        <v>#N/A</v>
      </c>
      <c r="N15" s="32" t="e">
        <v>#N/A</v>
      </c>
      <c r="O15" s="32" t="e">
        <v>#N/A</v>
      </c>
      <c r="P15" s="32" t="s">
        <v>1016</v>
      </c>
      <c r="Q15" s="32" t="e">
        <v>#N/A</v>
      </c>
    </row>
    <row r="16" spans="1:17" x14ac:dyDescent="0.25">
      <c r="A16" s="32" t="s">
        <v>434</v>
      </c>
      <c r="B16" s="32" t="s">
        <v>2155</v>
      </c>
      <c r="C16" s="32" t="s">
        <v>3617</v>
      </c>
      <c r="D16" s="32" t="s">
        <v>3179</v>
      </c>
      <c r="E16" s="32" t="s">
        <v>1016</v>
      </c>
      <c r="F16" s="32" t="s">
        <v>1012</v>
      </c>
      <c r="G16" s="32" t="e">
        <v>#N/A</v>
      </c>
      <c r="H16" s="32" t="e">
        <v>#N/A</v>
      </c>
      <c r="I16" s="32" t="e">
        <v>#N/A</v>
      </c>
      <c r="J16" s="32" t="e">
        <v>#N/A</v>
      </c>
      <c r="K16" s="32" t="e">
        <v>#N/A</v>
      </c>
      <c r="L16" s="32" t="e">
        <v>#N/A</v>
      </c>
      <c r="M16" s="32" t="e">
        <v>#N/A</v>
      </c>
      <c r="N16" s="32" t="e">
        <v>#N/A</v>
      </c>
      <c r="O16" s="32" t="e">
        <v>#N/A</v>
      </c>
      <c r="P16" s="32" t="s">
        <v>1016</v>
      </c>
      <c r="Q16" s="32" t="e">
        <v>#N/A</v>
      </c>
    </row>
    <row r="17" spans="1:17" x14ac:dyDescent="0.25">
      <c r="A17" s="32" t="s">
        <v>452</v>
      </c>
      <c r="B17" s="32" t="s">
        <v>2156</v>
      </c>
      <c r="C17" s="32" t="s">
        <v>3617</v>
      </c>
      <c r="D17" s="32" t="s">
        <v>3179</v>
      </c>
      <c r="E17" s="32" t="s">
        <v>1016</v>
      </c>
      <c r="F17" s="32" t="s">
        <v>1012</v>
      </c>
      <c r="G17" s="32" t="e">
        <v>#N/A</v>
      </c>
      <c r="H17" s="32" t="e">
        <v>#N/A</v>
      </c>
      <c r="I17" s="32" t="e">
        <v>#N/A</v>
      </c>
      <c r="J17" s="32" t="e">
        <v>#N/A</v>
      </c>
      <c r="K17" s="32" t="e">
        <v>#N/A</v>
      </c>
      <c r="L17" s="32" t="e">
        <v>#N/A</v>
      </c>
      <c r="M17" s="32" t="e">
        <v>#N/A</v>
      </c>
      <c r="N17" s="32" t="e">
        <v>#N/A</v>
      </c>
      <c r="O17" s="32" t="e">
        <v>#N/A</v>
      </c>
      <c r="P17" s="32" t="s">
        <v>1016</v>
      </c>
      <c r="Q17" s="32" t="e">
        <v>#N/A</v>
      </c>
    </row>
    <row r="18" spans="1:17" x14ac:dyDescent="0.25">
      <c r="A18" s="32" t="s">
        <v>29</v>
      </c>
      <c r="B18" s="32" t="s">
        <v>2095</v>
      </c>
      <c r="C18" s="32" t="s">
        <v>3526</v>
      </c>
      <c r="D18" s="32" t="s">
        <v>2999</v>
      </c>
      <c r="E18" s="32" t="e">
        <v>#N/A</v>
      </c>
      <c r="F18" s="32" t="e">
        <v>#N/A</v>
      </c>
      <c r="G18" s="32" t="e">
        <v>#N/A</v>
      </c>
      <c r="H18" s="32" t="e">
        <v>#N/A</v>
      </c>
      <c r="I18" s="32" t="e">
        <v>#N/A</v>
      </c>
      <c r="J18" s="32" t="e">
        <v>#N/A</v>
      </c>
      <c r="K18" s="32" t="e">
        <v>#N/A</v>
      </c>
      <c r="L18" s="32" t="s">
        <v>1012</v>
      </c>
      <c r="M18" s="32" t="e">
        <v>#N/A</v>
      </c>
      <c r="N18" s="32" t="e">
        <v>#N/A</v>
      </c>
      <c r="O18" s="32" t="e">
        <v>#N/A</v>
      </c>
      <c r="P18" s="32" t="e">
        <v>#N/A</v>
      </c>
      <c r="Q18" s="32" t="e">
        <v>#N/A</v>
      </c>
    </row>
    <row r="19" spans="1:17" x14ac:dyDescent="0.25">
      <c r="A19" s="32" t="s">
        <v>45</v>
      </c>
      <c r="B19" s="32" t="s">
        <v>2094</v>
      </c>
      <c r="C19" s="32" t="s">
        <v>3526</v>
      </c>
      <c r="D19" s="32" t="s">
        <v>2999</v>
      </c>
      <c r="E19" s="32" t="e">
        <v>#N/A</v>
      </c>
      <c r="F19" s="32" t="e">
        <v>#N/A</v>
      </c>
      <c r="G19" s="32" t="e">
        <v>#N/A</v>
      </c>
      <c r="H19" s="32" t="e">
        <v>#N/A</v>
      </c>
      <c r="I19" s="32" t="e">
        <v>#N/A</v>
      </c>
      <c r="J19" s="32" t="e">
        <v>#N/A</v>
      </c>
      <c r="K19" s="32" t="e">
        <v>#N/A</v>
      </c>
      <c r="L19" s="32" t="s">
        <v>1012</v>
      </c>
      <c r="M19" s="32" t="e">
        <v>#N/A</v>
      </c>
      <c r="N19" s="32" t="e">
        <v>#N/A</v>
      </c>
      <c r="O19" s="32" t="e">
        <v>#N/A</v>
      </c>
      <c r="P19" s="32" t="e">
        <v>#N/A</v>
      </c>
      <c r="Q19" s="32" t="e">
        <v>#N/A</v>
      </c>
    </row>
    <row r="20" spans="1:17" x14ac:dyDescent="0.25">
      <c r="A20" s="32" t="s">
        <v>124</v>
      </c>
      <c r="B20" s="32" t="s">
        <v>2092</v>
      </c>
      <c r="C20" s="32" t="s">
        <v>3526</v>
      </c>
      <c r="D20" s="32" t="s">
        <v>2999</v>
      </c>
      <c r="E20" s="32" t="e">
        <v>#N/A</v>
      </c>
      <c r="F20" s="32" t="e">
        <v>#N/A</v>
      </c>
      <c r="G20" s="32" t="e">
        <v>#N/A</v>
      </c>
      <c r="H20" s="32" t="e">
        <v>#N/A</v>
      </c>
      <c r="I20" s="32" t="e">
        <v>#N/A</v>
      </c>
      <c r="J20" s="32" t="e">
        <v>#N/A</v>
      </c>
      <c r="K20" s="32" t="e">
        <v>#N/A</v>
      </c>
      <c r="L20" s="32" t="s">
        <v>1012</v>
      </c>
      <c r="M20" s="32" t="e">
        <v>#N/A</v>
      </c>
      <c r="N20" s="32" t="e">
        <v>#N/A</v>
      </c>
      <c r="O20" s="32" t="e">
        <v>#N/A</v>
      </c>
      <c r="P20" s="32" t="e">
        <v>#N/A</v>
      </c>
      <c r="Q20" s="32" t="e">
        <v>#N/A</v>
      </c>
    </row>
    <row r="21" spans="1:17" x14ac:dyDescent="0.25">
      <c r="A21" s="32" t="s">
        <v>175</v>
      </c>
      <c r="B21" s="32" t="s">
        <v>2093</v>
      </c>
      <c r="C21" s="32" t="s">
        <v>3526</v>
      </c>
      <c r="D21" s="32" t="s">
        <v>2999</v>
      </c>
      <c r="E21" s="32" t="e">
        <v>#N/A</v>
      </c>
      <c r="F21" s="32" t="e">
        <v>#N/A</v>
      </c>
      <c r="G21" s="32" t="e">
        <v>#N/A</v>
      </c>
      <c r="H21" s="32" t="e">
        <v>#N/A</v>
      </c>
      <c r="I21" s="32" t="e">
        <v>#N/A</v>
      </c>
      <c r="J21" s="32" t="e">
        <v>#N/A</v>
      </c>
      <c r="K21" s="32" t="e">
        <v>#N/A</v>
      </c>
      <c r="L21" s="32" t="s">
        <v>1012</v>
      </c>
      <c r="M21" s="32" t="e">
        <v>#N/A</v>
      </c>
      <c r="N21" s="32" t="e">
        <v>#N/A</v>
      </c>
      <c r="O21" s="32" t="e">
        <v>#N/A</v>
      </c>
      <c r="P21" s="32" t="e">
        <v>#N/A</v>
      </c>
      <c r="Q21" s="32" t="e">
        <v>#N/A</v>
      </c>
    </row>
    <row r="22" spans="1:17" x14ac:dyDescent="0.25">
      <c r="A22" s="32" t="s">
        <v>340</v>
      </c>
      <c r="B22" s="32" t="s">
        <v>2091</v>
      </c>
      <c r="C22" s="32" t="s">
        <v>3526</v>
      </c>
      <c r="D22" s="32" t="s">
        <v>2999</v>
      </c>
      <c r="E22" s="32" t="e">
        <v>#N/A</v>
      </c>
      <c r="F22" s="32" t="e">
        <v>#N/A</v>
      </c>
      <c r="G22" s="32" t="e">
        <v>#N/A</v>
      </c>
      <c r="H22" s="32" t="e">
        <v>#N/A</v>
      </c>
      <c r="I22" s="32" t="e">
        <v>#N/A</v>
      </c>
      <c r="J22" s="32" t="e">
        <v>#N/A</v>
      </c>
      <c r="K22" s="32" t="e">
        <v>#N/A</v>
      </c>
      <c r="L22" s="32" t="s">
        <v>1012</v>
      </c>
      <c r="M22" s="32" t="e">
        <v>#N/A</v>
      </c>
      <c r="N22" s="32" t="e">
        <v>#N/A</v>
      </c>
      <c r="O22" s="32" t="e">
        <v>#N/A</v>
      </c>
      <c r="P22" s="32" t="e">
        <v>#N/A</v>
      </c>
      <c r="Q22" s="32" t="e">
        <v>#N/A</v>
      </c>
    </row>
    <row r="23" spans="1:17" x14ac:dyDescent="0.25">
      <c r="A23" s="32" t="s">
        <v>88</v>
      </c>
      <c r="B23" s="32" t="s">
        <v>3175</v>
      </c>
      <c r="C23" s="32" t="s">
        <v>3538</v>
      </c>
      <c r="D23" s="32" t="s">
        <v>3167</v>
      </c>
      <c r="E23" s="32" t="e">
        <v>#N/A</v>
      </c>
      <c r="F23" s="32" t="s">
        <v>1012</v>
      </c>
      <c r="G23" s="32" t="e">
        <v>#N/A</v>
      </c>
      <c r="H23" s="32" t="e">
        <v>#N/A</v>
      </c>
      <c r="I23" s="32" t="e">
        <v>#N/A</v>
      </c>
      <c r="J23" s="32" t="e">
        <v>#N/A</v>
      </c>
      <c r="K23" s="32" t="e">
        <v>#N/A</v>
      </c>
      <c r="L23" s="32" t="e">
        <v>#N/A</v>
      </c>
      <c r="M23" s="32" t="e">
        <v>#N/A</v>
      </c>
      <c r="N23" s="32" t="s">
        <v>1016</v>
      </c>
      <c r="O23" s="32" t="e">
        <v>#N/A</v>
      </c>
      <c r="P23" s="32" t="e">
        <v>#N/A</v>
      </c>
      <c r="Q23" s="32" t="e">
        <v>#N/A</v>
      </c>
    </row>
    <row r="24" spans="1:17" x14ac:dyDescent="0.25">
      <c r="A24" s="32" t="s">
        <v>352</v>
      </c>
      <c r="B24" s="32" t="s">
        <v>3242</v>
      </c>
      <c r="C24" s="32" t="s">
        <v>3618</v>
      </c>
      <c r="D24" s="32" t="s">
        <v>3167</v>
      </c>
      <c r="E24" s="32" t="e">
        <v>#N/A</v>
      </c>
      <c r="F24" s="32" t="s">
        <v>1012</v>
      </c>
      <c r="G24" s="32" t="e">
        <v>#N/A</v>
      </c>
      <c r="H24" s="32" t="e">
        <v>#N/A</v>
      </c>
      <c r="I24" s="32" t="e">
        <v>#N/A</v>
      </c>
      <c r="J24" s="32" t="e">
        <v>#N/A</v>
      </c>
      <c r="K24" s="32" t="e">
        <v>#N/A</v>
      </c>
      <c r="L24" s="32" t="e">
        <v>#N/A</v>
      </c>
      <c r="M24" s="32" t="e">
        <v>#N/A</v>
      </c>
      <c r="N24" s="32" t="s">
        <v>1016</v>
      </c>
      <c r="O24" s="32" t="e">
        <v>#N/A</v>
      </c>
      <c r="P24" s="32" t="e">
        <v>#N/A</v>
      </c>
      <c r="Q24" s="32" t="e">
        <v>#N/A</v>
      </c>
    </row>
    <row r="25" spans="1:17" x14ac:dyDescent="0.25">
      <c r="A25" s="32" t="s">
        <v>409</v>
      </c>
      <c r="B25" s="32" t="s">
        <v>2443</v>
      </c>
      <c r="C25" s="32" t="s">
        <v>3540</v>
      </c>
      <c r="D25" s="32" t="s">
        <v>3020</v>
      </c>
      <c r="E25" s="32" t="e">
        <v>#N/A</v>
      </c>
      <c r="F25" s="32" t="s">
        <v>1012</v>
      </c>
      <c r="G25" s="32" t="e">
        <v>#N/A</v>
      </c>
      <c r="H25" s="32" t="e">
        <v>#N/A</v>
      </c>
      <c r="I25" s="32" t="e">
        <v>#N/A</v>
      </c>
      <c r="J25" s="32" t="e">
        <v>#N/A</v>
      </c>
      <c r="K25" s="32" t="e">
        <v>#N/A</v>
      </c>
      <c r="L25" s="32" t="e">
        <v>#N/A</v>
      </c>
      <c r="M25" s="32" t="e">
        <v>#N/A</v>
      </c>
      <c r="N25" s="32" t="s">
        <v>3525</v>
      </c>
      <c r="O25" s="32" t="e">
        <v>#N/A</v>
      </c>
      <c r="P25" s="32" t="e">
        <v>#N/A</v>
      </c>
      <c r="Q25" s="32" t="e">
        <v>#N/A</v>
      </c>
    </row>
    <row r="26" spans="1:17" x14ac:dyDescent="0.25">
      <c r="A26" s="32" t="s">
        <v>373</v>
      </c>
      <c r="B26" s="32" t="s">
        <v>2446</v>
      </c>
      <c r="C26" s="32" t="s">
        <v>3540</v>
      </c>
      <c r="D26" s="32" t="s">
        <v>3179</v>
      </c>
      <c r="E26" s="32" t="e">
        <v>#N/A</v>
      </c>
      <c r="F26" s="32" t="s">
        <v>1012</v>
      </c>
      <c r="G26" s="32" t="e">
        <v>#N/A</v>
      </c>
      <c r="H26" s="32" t="e">
        <v>#N/A</v>
      </c>
      <c r="I26" s="32" t="e">
        <v>#N/A</v>
      </c>
      <c r="J26" s="32" t="e">
        <v>#N/A</v>
      </c>
      <c r="K26" s="32" t="e">
        <v>#N/A</v>
      </c>
      <c r="L26" s="32" t="e">
        <v>#N/A</v>
      </c>
      <c r="M26" s="32" t="e">
        <v>#N/A</v>
      </c>
      <c r="N26" s="32" t="s">
        <v>3525</v>
      </c>
      <c r="O26" s="32" t="e">
        <v>#N/A</v>
      </c>
      <c r="P26" s="32" t="e">
        <v>#N/A</v>
      </c>
      <c r="Q26" s="32" t="e">
        <v>#N/A</v>
      </c>
    </row>
    <row r="27" spans="1:17" x14ac:dyDescent="0.25">
      <c r="A27" s="32" t="s">
        <v>394</v>
      </c>
      <c r="B27" s="32" t="s">
        <v>2445</v>
      </c>
      <c r="C27" s="32" t="s">
        <v>3540</v>
      </c>
      <c r="D27" s="32" t="s">
        <v>3179</v>
      </c>
      <c r="E27" s="32" t="e">
        <v>#N/A</v>
      </c>
      <c r="F27" s="32" t="s">
        <v>1012</v>
      </c>
      <c r="G27" s="32" t="e">
        <v>#N/A</v>
      </c>
      <c r="H27" s="32" t="e">
        <v>#N/A</v>
      </c>
      <c r="I27" s="32" t="e">
        <v>#N/A</v>
      </c>
      <c r="J27" s="32" t="e">
        <v>#N/A</v>
      </c>
      <c r="K27" s="32" t="e">
        <v>#N/A</v>
      </c>
      <c r="L27" s="32" t="e">
        <v>#N/A</v>
      </c>
      <c r="M27" s="32" t="e">
        <v>#N/A</v>
      </c>
      <c r="N27" s="32" t="s">
        <v>3525</v>
      </c>
      <c r="O27" s="32" t="e">
        <v>#N/A</v>
      </c>
      <c r="P27" s="32" t="e">
        <v>#N/A</v>
      </c>
      <c r="Q27" s="32" t="e">
        <v>#N/A</v>
      </c>
    </row>
    <row r="28" spans="1:17" x14ac:dyDescent="0.25">
      <c r="A28" s="32" t="s">
        <v>158</v>
      </c>
      <c r="B28" s="32" t="s">
        <v>2444</v>
      </c>
      <c r="C28" s="32" t="s">
        <v>3540</v>
      </c>
      <c r="D28" s="32" t="s">
        <v>3179</v>
      </c>
      <c r="E28" s="32" t="e">
        <v>#N/A</v>
      </c>
      <c r="F28" s="32" t="s">
        <v>1012</v>
      </c>
      <c r="G28" s="32" t="e">
        <v>#N/A</v>
      </c>
      <c r="H28" s="32" t="e">
        <v>#N/A</v>
      </c>
      <c r="I28" s="32" t="e">
        <v>#N/A</v>
      </c>
      <c r="J28" s="32" t="e">
        <v>#N/A</v>
      </c>
      <c r="K28" s="32" t="e">
        <v>#N/A</v>
      </c>
      <c r="L28" s="32" t="e">
        <v>#N/A</v>
      </c>
      <c r="M28" s="32" t="e">
        <v>#N/A</v>
      </c>
      <c r="N28" s="32" t="s">
        <v>3525</v>
      </c>
      <c r="O28" s="32" t="e">
        <v>#N/A</v>
      </c>
      <c r="P28" s="32" t="e">
        <v>#N/A</v>
      </c>
      <c r="Q28" s="32" t="e">
        <v>#N/A</v>
      </c>
    </row>
    <row r="29" spans="1:17" x14ac:dyDescent="0.25">
      <c r="A29" s="32" t="s">
        <v>225</v>
      </c>
      <c r="B29" s="32" t="s">
        <v>2688</v>
      </c>
      <c r="C29" s="32" t="s">
        <v>3540</v>
      </c>
      <c r="D29" s="32" t="s">
        <v>3179</v>
      </c>
      <c r="E29" s="32" t="e">
        <v>#N/A</v>
      </c>
      <c r="F29" s="32" t="s">
        <v>1012</v>
      </c>
      <c r="G29" s="32" t="e">
        <v>#N/A</v>
      </c>
      <c r="H29" s="32" t="e">
        <v>#N/A</v>
      </c>
      <c r="I29" s="32" t="e">
        <v>#N/A</v>
      </c>
      <c r="J29" s="32" t="e">
        <v>#N/A</v>
      </c>
      <c r="K29" s="32" t="e">
        <v>#N/A</v>
      </c>
      <c r="L29" s="32" t="e">
        <v>#N/A</v>
      </c>
      <c r="M29" s="32" t="e">
        <v>#N/A</v>
      </c>
      <c r="N29" s="32" t="s">
        <v>3525</v>
      </c>
      <c r="O29" s="32" t="e">
        <v>#N/A</v>
      </c>
      <c r="P29" s="32" t="e">
        <v>#N/A</v>
      </c>
      <c r="Q29" s="32" t="e">
        <v>#N/A</v>
      </c>
    </row>
    <row r="30" spans="1:17" x14ac:dyDescent="0.25">
      <c r="A30" s="32" t="s">
        <v>59</v>
      </c>
      <c r="B30" s="32" t="s">
        <v>1396</v>
      </c>
      <c r="C30" s="32" t="s">
        <v>3528</v>
      </c>
      <c r="D30" s="32" t="s">
        <v>2999</v>
      </c>
      <c r="E30" s="32" t="s">
        <v>1016</v>
      </c>
      <c r="F30" s="32" t="e">
        <v>#N/A</v>
      </c>
      <c r="G30" s="32" t="e">
        <v>#N/A</v>
      </c>
      <c r="H30" s="32" t="s">
        <v>1016</v>
      </c>
      <c r="I30" s="32" t="e">
        <v>#N/A</v>
      </c>
      <c r="J30" s="32" t="s">
        <v>1016</v>
      </c>
      <c r="K30" s="32" t="e">
        <v>#N/A</v>
      </c>
      <c r="L30" s="32" t="e">
        <v>#N/A</v>
      </c>
      <c r="M30" s="32" t="e">
        <v>#N/A</v>
      </c>
      <c r="N30" s="32" t="e">
        <v>#N/A</v>
      </c>
      <c r="O30" s="32" t="e">
        <v>#N/A</v>
      </c>
      <c r="P30" s="32" t="e">
        <v>#N/A</v>
      </c>
      <c r="Q30" s="32" t="e">
        <v>#N/A</v>
      </c>
    </row>
    <row r="31" spans="1:17" x14ac:dyDescent="0.25">
      <c r="A31" s="32" t="s">
        <v>142</v>
      </c>
      <c r="B31" s="32" t="s">
        <v>1998</v>
      </c>
      <c r="C31" s="32" t="s">
        <v>3528</v>
      </c>
      <c r="D31" s="32" t="s">
        <v>3179</v>
      </c>
      <c r="E31" s="32" t="s">
        <v>1016</v>
      </c>
      <c r="F31" s="32" t="e">
        <v>#N/A</v>
      </c>
      <c r="G31" s="32" t="e">
        <v>#N/A</v>
      </c>
      <c r="H31" s="32" t="s">
        <v>1016</v>
      </c>
      <c r="I31" s="32" t="e">
        <v>#N/A</v>
      </c>
      <c r="J31" s="32" t="s">
        <v>1016</v>
      </c>
      <c r="K31" s="32" t="e">
        <v>#N/A</v>
      </c>
      <c r="L31" s="32" t="e">
        <v>#N/A</v>
      </c>
      <c r="M31" s="32" t="e">
        <v>#N/A</v>
      </c>
      <c r="N31" s="32" t="e">
        <v>#N/A</v>
      </c>
      <c r="O31" s="32" t="e">
        <v>#N/A</v>
      </c>
      <c r="P31" s="32" t="e">
        <v>#N/A</v>
      </c>
      <c r="Q31" s="32" t="e">
        <v>#N/A</v>
      </c>
    </row>
    <row r="32" spans="1:17" x14ac:dyDescent="0.25">
      <c r="A32" s="32" t="s">
        <v>84</v>
      </c>
      <c r="B32" s="32" t="s">
        <v>2000</v>
      </c>
      <c r="C32" s="32" t="s">
        <v>3527</v>
      </c>
      <c r="D32" s="32" t="s">
        <v>2999</v>
      </c>
      <c r="E32" s="32" t="s">
        <v>1016</v>
      </c>
      <c r="F32" s="32" t="s">
        <v>1016</v>
      </c>
      <c r="G32" s="32" t="e">
        <v>#N/A</v>
      </c>
      <c r="H32" s="32" t="e">
        <v>#N/A</v>
      </c>
      <c r="I32" s="32" t="e">
        <v>#N/A</v>
      </c>
      <c r="J32" s="32" t="s">
        <v>1016</v>
      </c>
      <c r="K32" s="32" t="e">
        <v>#N/A</v>
      </c>
      <c r="L32" s="32" t="e">
        <v>#N/A</v>
      </c>
      <c r="M32" s="32" t="e">
        <v>#N/A</v>
      </c>
      <c r="N32" s="32" t="e">
        <v>#N/A</v>
      </c>
      <c r="O32" s="32" t="e">
        <v>#N/A</v>
      </c>
      <c r="P32" s="32" t="e">
        <v>#N/A</v>
      </c>
      <c r="Q32" s="32" t="e">
        <v>#N/A</v>
      </c>
    </row>
    <row r="33" spans="1:17" x14ac:dyDescent="0.25">
      <c r="A33" s="32" t="s">
        <v>253</v>
      </c>
      <c r="B33" s="32" t="s">
        <v>2001</v>
      </c>
      <c r="C33" s="32" t="s">
        <v>3527</v>
      </c>
      <c r="D33" s="32" t="s">
        <v>2999</v>
      </c>
      <c r="E33" s="32" t="s">
        <v>1016</v>
      </c>
      <c r="F33" s="32" t="s">
        <v>1016</v>
      </c>
      <c r="G33" s="32" t="e">
        <v>#N/A</v>
      </c>
      <c r="H33" s="32" t="e">
        <v>#N/A</v>
      </c>
      <c r="I33" s="32" t="e">
        <v>#N/A</v>
      </c>
      <c r="J33" s="32" t="s">
        <v>1016</v>
      </c>
      <c r="K33" s="32" t="e">
        <v>#N/A</v>
      </c>
      <c r="L33" s="32" t="e">
        <v>#N/A</v>
      </c>
      <c r="M33" s="32" t="e">
        <v>#N/A</v>
      </c>
      <c r="N33" s="32" t="e">
        <v>#N/A</v>
      </c>
      <c r="O33" s="32" t="e">
        <v>#N/A</v>
      </c>
      <c r="P33" s="32" t="e">
        <v>#N/A</v>
      </c>
      <c r="Q33" s="32" t="e">
        <v>#N/A</v>
      </c>
    </row>
    <row r="34" spans="1:17" x14ac:dyDescent="0.25">
      <c r="A34" s="32" t="s">
        <v>219</v>
      </c>
      <c r="B34" s="32" t="s">
        <v>2002</v>
      </c>
      <c r="C34" s="32" t="s">
        <v>3527</v>
      </c>
      <c r="D34" s="32" t="s">
        <v>2999</v>
      </c>
      <c r="E34" s="32" t="s">
        <v>1016</v>
      </c>
      <c r="F34" s="32" t="s">
        <v>1016</v>
      </c>
      <c r="G34" s="32" t="e">
        <v>#N/A</v>
      </c>
      <c r="H34" s="32" t="e">
        <v>#N/A</v>
      </c>
      <c r="I34" s="32" t="e">
        <v>#N/A</v>
      </c>
      <c r="J34" s="32" t="s">
        <v>1016</v>
      </c>
      <c r="K34" s="32" t="e">
        <v>#N/A</v>
      </c>
      <c r="L34" s="32" t="e">
        <v>#N/A</v>
      </c>
      <c r="M34" s="32" t="e">
        <v>#N/A</v>
      </c>
      <c r="N34" s="32" t="e">
        <v>#N/A</v>
      </c>
      <c r="O34" s="32" t="e">
        <v>#N/A</v>
      </c>
      <c r="P34" s="32" t="e">
        <v>#N/A</v>
      </c>
      <c r="Q34" s="32" t="e">
        <v>#N/A</v>
      </c>
    </row>
    <row r="35" spans="1:17" x14ac:dyDescent="0.25">
      <c r="A35" s="32" t="s">
        <v>55</v>
      </c>
      <c r="B35" s="32" t="s">
        <v>1999</v>
      </c>
      <c r="C35" s="32" t="s">
        <v>3527</v>
      </c>
      <c r="D35" s="32" t="s">
        <v>3160</v>
      </c>
      <c r="E35" s="32" t="s">
        <v>1016</v>
      </c>
      <c r="F35" s="32" t="s">
        <v>1016</v>
      </c>
      <c r="G35" s="32" t="e">
        <v>#N/A</v>
      </c>
      <c r="H35" s="32" t="e">
        <v>#N/A</v>
      </c>
      <c r="I35" s="32" t="e">
        <v>#N/A</v>
      </c>
      <c r="J35" s="32" t="s">
        <v>1016</v>
      </c>
      <c r="K35" s="32" t="e">
        <v>#N/A</v>
      </c>
      <c r="L35" s="32" t="e">
        <v>#N/A</v>
      </c>
      <c r="M35" s="32" t="e">
        <v>#N/A</v>
      </c>
      <c r="N35" s="32" t="e">
        <v>#N/A</v>
      </c>
      <c r="O35" s="32" t="e">
        <v>#N/A</v>
      </c>
      <c r="P35" s="32" t="e">
        <v>#N/A</v>
      </c>
      <c r="Q35" s="32" t="e">
        <v>#N/A</v>
      </c>
    </row>
    <row r="36" spans="1:17" x14ac:dyDescent="0.25">
      <c r="A36" s="32" t="s">
        <v>40</v>
      </c>
      <c r="B36" s="32" t="s">
        <v>3176</v>
      </c>
      <c r="C36" s="32" t="s">
        <v>3527</v>
      </c>
      <c r="D36" s="32" t="s">
        <v>3167</v>
      </c>
      <c r="E36" s="32" t="s">
        <v>1016</v>
      </c>
      <c r="F36" s="32" t="s">
        <v>1016</v>
      </c>
      <c r="G36" s="32" t="e">
        <v>#N/A</v>
      </c>
      <c r="H36" s="32" t="e">
        <v>#N/A</v>
      </c>
      <c r="I36" s="32" t="e">
        <v>#N/A</v>
      </c>
      <c r="J36" s="32" t="s">
        <v>1016</v>
      </c>
      <c r="K36" s="32" t="e">
        <v>#N/A</v>
      </c>
      <c r="L36" s="32" t="e">
        <v>#N/A</v>
      </c>
      <c r="M36" s="32" t="e">
        <v>#N/A</v>
      </c>
      <c r="N36" s="32" t="e">
        <v>#N/A</v>
      </c>
      <c r="O36" s="32" t="e">
        <v>#N/A</v>
      </c>
      <c r="P36" s="32" t="e">
        <v>#N/A</v>
      </c>
      <c r="Q36" s="32" t="e">
        <v>#N/A</v>
      </c>
    </row>
    <row r="37" spans="1:17" x14ac:dyDescent="0.25">
      <c r="A37" s="32" t="s">
        <v>144</v>
      </c>
      <c r="B37" s="32" t="s">
        <v>1419</v>
      </c>
      <c r="C37" s="32" t="s">
        <v>3544</v>
      </c>
      <c r="D37" s="32" t="s">
        <v>3020</v>
      </c>
      <c r="E37" s="32" t="s">
        <v>1016</v>
      </c>
      <c r="F37" s="32" t="e">
        <v>#N/A</v>
      </c>
      <c r="G37" s="32" t="e">
        <v>#N/A</v>
      </c>
      <c r="H37" s="32" t="e">
        <v>#N/A</v>
      </c>
      <c r="I37" s="32" t="s">
        <v>1012</v>
      </c>
      <c r="J37" s="32" t="e">
        <v>#N/A</v>
      </c>
      <c r="K37" s="32" t="e">
        <v>#N/A</v>
      </c>
      <c r="L37" s="32" t="e">
        <v>#N/A</v>
      </c>
      <c r="M37" s="32" t="s">
        <v>1016</v>
      </c>
      <c r="N37" s="32" t="e">
        <v>#N/A</v>
      </c>
      <c r="O37" s="32" t="e">
        <v>#N/A</v>
      </c>
      <c r="P37" s="32" t="e">
        <v>#N/A</v>
      </c>
      <c r="Q37" s="32" t="e">
        <v>#N/A</v>
      </c>
    </row>
    <row r="38" spans="1:17" x14ac:dyDescent="0.25">
      <c r="A38" s="32" t="s">
        <v>177</v>
      </c>
      <c r="B38" s="32" t="s">
        <v>2562</v>
      </c>
      <c r="C38" s="32" t="s">
        <v>3544</v>
      </c>
      <c r="D38" s="32" t="s">
        <v>3020</v>
      </c>
      <c r="E38" s="32" t="s">
        <v>1016</v>
      </c>
      <c r="F38" s="32" t="e">
        <v>#N/A</v>
      </c>
      <c r="G38" s="32" t="e">
        <v>#N/A</v>
      </c>
      <c r="H38" s="32" t="e">
        <v>#N/A</v>
      </c>
      <c r="I38" s="32" t="s">
        <v>1012</v>
      </c>
      <c r="J38" s="32" t="e">
        <v>#N/A</v>
      </c>
      <c r="K38" s="32" t="e">
        <v>#N/A</v>
      </c>
      <c r="L38" s="32" t="e">
        <v>#N/A</v>
      </c>
      <c r="M38" s="32" t="s">
        <v>1016</v>
      </c>
      <c r="N38" s="32" t="e">
        <v>#N/A</v>
      </c>
      <c r="O38" s="32" t="e">
        <v>#N/A</v>
      </c>
      <c r="P38" s="32" t="e">
        <v>#N/A</v>
      </c>
      <c r="Q38" s="32" t="e">
        <v>#N/A</v>
      </c>
    </row>
    <row r="39" spans="1:17" x14ac:dyDescent="0.25">
      <c r="A39" s="32" t="s">
        <v>329</v>
      </c>
      <c r="B39" s="32" t="s">
        <v>2106</v>
      </c>
      <c r="C39" s="32" t="s">
        <v>3619</v>
      </c>
      <c r="D39" s="32" t="s">
        <v>3156</v>
      </c>
      <c r="E39" s="32" t="s">
        <v>1016</v>
      </c>
      <c r="F39" s="32" t="s">
        <v>1012</v>
      </c>
      <c r="G39" s="32" t="e">
        <v>#N/A</v>
      </c>
      <c r="H39" s="32" t="e">
        <v>#N/A</v>
      </c>
      <c r="I39" s="32" t="e">
        <v>#N/A</v>
      </c>
      <c r="J39" s="32" t="e">
        <v>#N/A</v>
      </c>
      <c r="K39" s="32" t="e">
        <v>#N/A</v>
      </c>
      <c r="L39" s="32" t="e">
        <v>#N/A</v>
      </c>
      <c r="M39" s="32" t="s">
        <v>1016</v>
      </c>
      <c r="N39" s="32" t="e">
        <v>#N/A</v>
      </c>
      <c r="O39" s="32" t="e">
        <v>#N/A</v>
      </c>
      <c r="P39" s="32" t="e">
        <v>#N/A</v>
      </c>
      <c r="Q39" s="32" t="e">
        <v>#N/A</v>
      </c>
    </row>
    <row r="40" spans="1:17" x14ac:dyDescent="0.25">
      <c r="A40" s="32" t="s">
        <v>336</v>
      </c>
      <c r="B40" s="32" t="s">
        <v>2735</v>
      </c>
      <c r="C40" s="32" t="s">
        <v>3620</v>
      </c>
      <c r="D40" s="32" t="s">
        <v>3156</v>
      </c>
      <c r="E40" s="32" t="s">
        <v>1016</v>
      </c>
      <c r="F40" s="32" t="s">
        <v>1012</v>
      </c>
      <c r="G40" s="32" t="e">
        <v>#N/A</v>
      </c>
      <c r="H40" s="32" t="e">
        <v>#N/A</v>
      </c>
      <c r="I40" s="32" t="e">
        <v>#N/A</v>
      </c>
      <c r="J40" s="32" t="e">
        <v>#N/A</v>
      </c>
      <c r="K40" s="32" t="e">
        <v>#N/A</v>
      </c>
      <c r="L40" s="32" t="e">
        <v>#N/A</v>
      </c>
      <c r="M40" s="32" t="s">
        <v>1016</v>
      </c>
      <c r="N40" s="32" t="e">
        <v>#N/A</v>
      </c>
      <c r="O40" s="32" t="e">
        <v>#N/A</v>
      </c>
      <c r="P40" s="32" t="e">
        <v>#N/A</v>
      </c>
      <c r="Q40" s="32" t="e">
        <v>#N/A</v>
      </c>
    </row>
    <row r="41" spans="1:17" x14ac:dyDescent="0.25">
      <c r="A41" s="32" t="s">
        <v>367</v>
      </c>
      <c r="B41" s="32" t="s">
        <v>2240</v>
      </c>
      <c r="C41" s="32" t="s">
        <v>3621</v>
      </c>
      <c r="D41" s="32" t="s">
        <v>3179</v>
      </c>
      <c r="E41" s="32" t="s">
        <v>1016</v>
      </c>
      <c r="F41" s="32" t="s">
        <v>1012</v>
      </c>
      <c r="G41" s="32" t="e">
        <v>#N/A</v>
      </c>
      <c r="H41" s="32" t="e">
        <v>#N/A</v>
      </c>
      <c r="I41" s="32" t="e">
        <v>#N/A</v>
      </c>
      <c r="J41" s="32" t="e">
        <v>#N/A</v>
      </c>
      <c r="K41" s="32" t="e">
        <v>#N/A</v>
      </c>
      <c r="L41" s="32" t="e">
        <v>#N/A</v>
      </c>
      <c r="M41" s="32" t="s">
        <v>1016</v>
      </c>
      <c r="N41" s="32" t="e">
        <v>#N/A</v>
      </c>
      <c r="O41" s="32" t="e">
        <v>#N/A</v>
      </c>
      <c r="P41" s="32" t="e">
        <v>#N/A</v>
      </c>
      <c r="Q41" s="32" t="e">
        <v>#N/A</v>
      </c>
    </row>
    <row r="42" spans="1:17" x14ac:dyDescent="0.25">
      <c r="A42" s="32" t="s">
        <v>331</v>
      </c>
      <c r="B42" s="32" t="s">
        <v>1240</v>
      </c>
      <c r="C42" s="32" t="s">
        <v>3545</v>
      </c>
      <c r="D42" s="32" t="s">
        <v>3020</v>
      </c>
      <c r="E42" s="32" t="s">
        <v>1016</v>
      </c>
      <c r="F42" s="32" t="e">
        <v>#N/A</v>
      </c>
      <c r="G42" s="32" t="e">
        <v>#N/A</v>
      </c>
      <c r="H42" s="32" t="e">
        <v>#N/A</v>
      </c>
      <c r="I42" s="32" t="e">
        <v>#N/A</v>
      </c>
      <c r="J42" s="32" t="e">
        <v>#N/A</v>
      </c>
      <c r="K42" s="32" t="e">
        <v>#N/A</v>
      </c>
      <c r="L42" s="32" t="e">
        <v>#N/A</v>
      </c>
      <c r="M42" s="32" t="s">
        <v>1016</v>
      </c>
      <c r="N42" s="32" t="e">
        <v>#N/A</v>
      </c>
      <c r="O42" s="32" t="e">
        <v>#N/A</v>
      </c>
      <c r="P42" s="32" t="e">
        <v>#N/A</v>
      </c>
      <c r="Q42" s="32" t="e">
        <v>#N/A</v>
      </c>
    </row>
    <row r="43" spans="1:17" x14ac:dyDescent="0.25">
      <c r="A43" s="32" t="s">
        <v>344</v>
      </c>
      <c r="B43" s="32" t="s">
        <v>1227</v>
      </c>
      <c r="C43" s="32" t="s">
        <v>3545</v>
      </c>
      <c r="D43" s="32" t="s">
        <v>3020</v>
      </c>
      <c r="E43" s="32" t="s">
        <v>1016</v>
      </c>
      <c r="F43" s="32" t="e">
        <v>#N/A</v>
      </c>
      <c r="G43" s="32" t="e">
        <v>#N/A</v>
      </c>
      <c r="H43" s="32" t="e">
        <v>#N/A</v>
      </c>
      <c r="I43" s="32" t="e">
        <v>#N/A</v>
      </c>
      <c r="J43" s="32" t="e">
        <v>#N/A</v>
      </c>
      <c r="K43" s="32" t="e">
        <v>#N/A</v>
      </c>
      <c r="L43" s="32" t="e">
        <v>#N/A</v>
      </c>
      <c r="M43" s="32" t="s">
        <v>1016</v>
      </c>
      <c r="N43" s="32" t="e">
        <v>#N/A</v>
      </c>
      <c r="O43" s="32" t="e">
        <v>#N/A</v>
      </c>
      <c r="P43" s="32" t="e">
        <v>#N/A</v>
      </c>
      <c r="Q43" s="32" t="e">
        <v>#N/A</v>
      </c>
    </row>
    <row r="44" spans="1:17" x14ac:dyDescent="0.25">
      <c r="A44" s="32" t="s">
        <v>148</v>
      </c>
      <c r="B44" s="32" t="s">
        <v>1284</v>
      </c>
      <c r="C44" s="32" t="s">
        <v>3545</v>
      </c>
      <c r="D44" s="32" t="s">
        <v>3020</v>
      </c>
      <c r="E44" s="32" t="s">
        <v>1016</v>
      </c>
      <c r="F44" s="32" t="e">
        <v>#N/A</v>
      </c>
      <c r="G44" s="32" t="e">
        <v>#N/A</v>
      </c>
      <c r="H44" s="32" t="e">
        <v>#N/A</v>
      </c>
      <c r="I44" s="32" t="e">
        <v>#N/A</v>
      </c>
      <c r="J44" s="32" t="e">
        <v>#N/A</v>
      </c>
      <c r="K44" s="32" t="e">
        <v>#N/A</v>
      </c>
      <c r="L44" s="32" t="e">
        <v>#N/A</v>
      </c>
      <c r="M44" s="32" t="s">
        <v>1016</v>
      </c>
      <c r="N44" s="32" t="e">
        <v>#N/A</v>
      </c>
      <c r="O44" s="32" t="e">
        <v>#N/A</v>
      </c>
      <c r="P44" s="32" t="e">
        <v>#N/A</v>
      </c>
      <c r="Q44" s="32" t="e">
        <v>#N/A</v>
      </c>
    </row>
    <row r="45" spans="1:17" x14ac:dyDescent="0.25">
      <c r="A45" s="32" t="s">
        <v>440</v>
      </c>
      <c r="B45" s="32" t="s">
        <v>1500</v>
      </c>
      <c r="C45" s="32" t="s">
        <v>3622</v>
      </c>
      <c r="D45" s="32" t="s">
        <v>3250</v>
      </c>
      <c r="E45" s="32" t="e">
        <v>#N/A</v>
      </c>
      <c r="F45" s="32" t="s">
        <v>1012</v>
      </c>
      <c r="G45" s="32" t="s">
        <v>1016</v>
      </c>
      <c r="H45" s="32" t="e">
        <v>#N/A</v>
      </c>
      <c r="I45" s="32" t="e">
        <v>#N/A</v>
      </c>
      <c r="J45" s="32" t="e">
        <v>#N/A</v>
      </c>
      <c r="K45" s="32" t="e">
        <v>#N/A</v>
      </c>
      <c r="L45" s="32" t="s">
        <v>1012</v>
      </c>
      <c r="M45" s="32" t="e">
        <v>#N/A</v>
      </c>
      <c r="N45" s="32" t="e">
        <v>#N/A</v>
      </c>
      <c r="O45" s="32" t="e">
        <v>#N/A</v>
      </c>
      <c r="P45" s="32" t="e">
        <v>#N/A</v>
      </c>
      <c r="Q45" s="32" t="e">
        <v>#N/A</v>
      </c>
    </row>
    <row r="46" spans="1:17" x14ac:dyDescent="0.25">
      <c r="A46" s="32" t="s">
        <v>374</v>
      </c>
      <c r="B46" s="32" t="s">
        <v>2043</v>
      </c>
      <c r="C46" s="32" t="s">
        <v>3507</v>
      </c>
      <c r="D46" s="32" t="s">
        <v>3179</v>
      </c>
      <c r="E46" s="32" t="e">
        <v>#N/A</v>
      </c>
      <c r="F46" s="32" t="e">
        <v>#N/A</v>
      </c>
      <c r="G46" s="32" t="e">
        <v>#N/A</v>
      </c>
      <c r="H46" s="32" t="e">
        <v>#N/A</v>
      </c>
      <c r="I46" s="32" t="e">
        <v>#N/A</v>
      </c>
      <c r="J46" s="32" t="e">
        <v>#N/A</v>
      </c>
      <c r="K46" s="32" t="e">
        <v>#N/A</v>
      </c>
      <c r="L46" s="32" t="s">
        <v>1012</v>
      </c>
      <c r="M46" s="32" t="e">
        <v>#N/A</v>
      </c>
      <c r="N46" s="32" t="e">
        <v>#N/A</v>
      </c>
      <c r="O46" s="32" t="e">
        <v>#N/A</v>
      </c>
      <c r="P46" s="32" t="e">
        <v>#N/A</v>
      </c>
      <c r="Q46" s="32" t="e">
        <v>#N/A</v>
      </c>
    </row>
    <row r="47" spans="1:17" x14ac:dyDescent="0.25">
      <c r="A47" s="32" t="s">
        <v>338</v>
      </c>
      <c r="B47" s="32" t="s">
        <v>2238</v>
      </c>
      <c r="C47" s="32" t="s">
        <v>3507</v>
      </c>
      <c r="D47" s="32" t="s">
        <v>3179</v>
      </c>
      <c r="E47" s="32" t="e">
        <v>#N/A</v>
      </c>
      <c r="F47" s="32" t="e">
        <v>#N/A</v>
      </c>
      <c r="G47" s="32" t="e">
        <v>#N/A</v>
      </c>
      <c r="H47" s="32" t="e">
        <v>#N/A</v>
      </c>
      <c r="I47" s="32" t="e">
        <v>#N/A</v>
      </c>
      <c r="J47" s="32" t="e">
        <v>#N/A</v>
      </c>
      <c r="K47" s="32" t="e">
        <v>#N/A</v>
      </c>
      <c r="L47" s="32" t="s">
        <v>1012</v>
      </c>
      <c r="M47" s="32" t="e">
        <v>#N/A</v>
      </c>
      <c r="N47" s="32" t="e">
        <v>#N/A</v>
      </c>
      <c r="O47" s="32" t="e">
        <v>#N/A</v>
      </c>
      <c r="P47" s="32" t="e">
        <v>#N/A</v>
      </c>
      <c r="Q47" s="32" t="e">
        <v>#N/A</v>
      </c>
    </row>
    <row r="48" spans="1:17" x14ac:dyDescent="0.25">
      <c r="A48" s="32" t="s">
        <v>337</v>
      </c>
      <c r="B48" s="32" t="s">
        <v>2044</v>
      </c>
      <c r="C48" s="32" t="s">
        <v>3507</v>
      </c>
      <c r="D48" s="32" t="s">
        <v>3182</v>
      </c>
      <c r="E48" s="32" t="e">
        <v>#N/A</v>
      </c>
      <c r="F48" s="32" t="e">
        <v>#N/A</v>
      </c>
      <c r="G48" s="32" t="e">
        <v>#N/A</v>
      </c>
      <c r="H48" s="32" t="e">
        <v>#N/A</v>
      </c>
      <c r="I48" s="32" t="e">
        <v>#N/A</v>
      </c>
      <c r="J48" s="32" t="e">
        <v>#N/A</v>
      </c>
      <c r="K48" s="32" t="e">
        <v>#N/A</v>
      </c>
      <c r="L48" s="32" t="s">
        <v>1012</v>
      </c>
      <c r="M48" s="32" t="e">
        <v>#N/A</v>
      </c>
      <c r="N48" s="32" t="e">
        <v>#N/A</v>
      </c>
      <c r="O48" s="32" t="e">
        <v>#N/A</v>
      </c>
      <c r="P48" s="32" t="e">
        <v>#N/A</v>
      </c>
      <c r="Q48" s="32" t="e">
        <v>#N/A</v>
      </c>
    </row>
    <row r="49" spans="1:17" x14ac:dyDescent="0.25">
      <c r="A49" s="32" t="s">
        <v>384</v>
      </c>
      <c r="B49" s="32" t="s">
        <v>1919</v>
      </c>
      <c r="C49" s="32" t="s">
        <v>3577</v>
      </c>
      <c r="D49" s="32" t="s">
        <v>3179</v>
      </c>
      <c r="E49" s="32" t="e">
        <v>#N/A</v>
      </c>
      <c r="F49" s="32" t="e">
        <v>#N/A</v>
      </c>
      <c r="G49" s="32" t="s">
        <v>1016</v>
      </c>
      <c r="H49" s="32" t="s">
        <v>1012</v>
      </c>
      <c r="I49" s="32" t="s">
        <v>1016</v>
      </c>
      <c r="J49" s="32" t="e">
        <v>#N/A</v>
      </c>
      <c r="K49" s="32" t="s">
        <v>1016</v>
      </c>
      <c r="L49" s="32" t="e">
        <v>#N/A</v>
      </c>
      <c r="M49" s="32" t="e">
        <v>#N/A</v>
      </c>
      <c r="N49" s="32" t="e">
        <v>#N/A</v>
      </c>
      <c r="O49" s="32" t="e">
        <v>#N/A</v>
      </c>
      <c r="P49" s="32" t="e">
        <v>#N/A</v>
      </c>
      <c r="Q49" s="32" t="e">
        <v>#N/A</v>
      </c>
    </row>
    <row r="50" spans="1:17" x14ac:dyDescent="0.25">
      <c r="A50" s="32" t="s">
        <v>202</v>
      </c>
      <c r="B50" s="32" t="s">
        <v>1920</v>
      </c>
      <c r="C50" s="32" t="s">
        <v>3577</v>
      </c>
      <c r="D50" s="32" t="s">
        <v>3179</v>
      </c>
      <c r="E50" s="32" t="e">
        <v>#N/A</v>
      </c>
      <c r="F50" s="32" t="e">
        <v>#N/A</v>
      </c>
      <c r="G50" s="32" t="s">
        <v>1016</v>
      </c>
      <c r="H50" s="32" t="s">
        <v>1012</v>
      </c>
      <c r="I50" s="32" t="s">
        <v>1016</v>
      </c>
      <c r="J50" s="32" t="e">
        <v>#N/A</v>
      </c>
      <c r="K50" s="32" t="s">
        <v>1016</v>
      </c>
      <c r="L50" s="32" t="e">
        <v>#N/A</v>
      </c>
      <c r="M50" s="32" t="e">
        <v>#N/A</v>
      </c>
      <c r="N50" s="32" t="e">
        <v>#N/A</v>
      </c>
      <c r="O50" s="32" t="e">
        <v>#N/A</v>
      </c>
      <c r="P50" s="32" t="e">
        <v>#N/A</v>
      </c>
      <c r="Q50" s="32" t="e">
        <v>#N/A</v>
      </c>
    </row>
    <row r="51" spans="1:17" x14ac:dyDescent="0.25">
      <c r="A51" s="32" t="s">
        <v>62</v>
      </c>
      <c r="B51" s="32" t="s">
        <v>1918</v>
      </c>
      <c r="C51" s="32" t="s">
        <v>3577</v>
      </c>
      <c r="D51" s="32" t="s">
        <v>3179</v>
      </c>
      <c r="E51" s="32" t="e">
        <v>#N/A</v>
      </c>
      <c r="F51" s="32" t="e">
        <v>#N/A</v>
      </c>
      <c r="G51" s="32" t="s">
        <v>1016</v>
      </c>
      <c r="H51" s="32" t="s">
        <v>1012</v>
      </c>
      <c r="I51" s="32" t="s">
        <v>1016</v>
      </c>
      <c r="J51" s="32" t="e">
        <v>#N/A</v>
      </c>
      <c r="K51" s="32" t="s">
        <v>1016</v>
      </c>
      <c r="L51" s="32" t="e">
        <v>#N/A</v>
      </c>
      <c r="M51" s="32" t="e">
        <v>#N/A</v>
      </c>
      <c r="N51" s="32" t="e">
        <v>#N/A</v>
      </c>
      <c r="O51" s="32" t="e">
        <v>#N/A</v>
      </c>
      <c r="P51" s="32" t="e">
        <v>#N/A</v>
      </c>
      <c r="Q51" s="32" t="e">
        <v>#N/A</v>
      </c>
    </row>
    <row r="52" spans="1:17" x14ac:dyDescent="0.25">
      <c r="A52" s="32" t="s">
        <v>15</v>
      </c>
      <c r="B52" s="32" t="s">
        <v>2613</v>
      </c>
      <c r="C52" s="32" t="s">
        <v>3534</v>
      </c>
      <c r="D52" s="32" t="s">
        <v>3018</v>
      </c>
      <c r="E52" s="32" t="e">
        <v>#N/A</v>
      </c>
      <c r="F52" s="32" t="s">
        <v>1012</v>
      </c>
      <c r="G52" s="32" t="s">
        <v>1016</v>
      </c>
      <c r="H52" s="32" t="e">
        <v>#N/A</v>
      </c>
      <c r="I52" s="32" t="s">
        <v>1016</v>
      </c>
      <c r="J52" s="32" t="e">
        <v>#N/A</v>
      </c>
      <c r="K52" s="32" t="e">
        <v>#N/A</v>
      </c>
      <c r="L52" s="32" t="e">
        <v>#N/A</v>
      </c>
      <c r="M52" s="32" t="e">
        <v>#N/A</v>
      </c>
      <c r="N52" s="32" t="e">
        <v>#N/A</v>
      </c>
      <c r="O52" s="32" t="e">
        <v>#N/A</v>
      </c>
      <c r="P52" s="32" t="e">
        <v>#N/A</v>
      </c>
      <c r="Q52" s="32" t="e">
        <v>#N/A</v>
      </c>
    </row>
    <row r="53" spans="1:17" x14ac:dyDescent="0.25">
      <c r="A53" s="32" t="s">
        <v>241</v>
      </c>
      <c r="B53" s="32" t="s">
        <v>2612</v>
      </c>
      <c r="C53" s="32" t="s">
        <v>3534</v>
      </c>
      <c r="D53" s="32" t="s">
        <v>3179</v>
      </c>
      <c r="E53" s="32" t="e">
        <v>#N/A</v>
      </c>
      <c r="F53" s="32" t="s">
        <v>1012</v>
      </c>
      <c r="G53" s="32" t="s">
        <v>1016</v>
      </c>
      <c r="H53" s="32" t="e">
        <v>#N/A</v>
      </c>
      <c r="I53" s="32" t="s">
        <v>1016</v>
      </c>
      <c r="J53" s="32" t="e">
        <v>#N/A</v>
      </c>
      <c r="K53" s="32" t="e">
        <v>#N/A</v>
      </c>
      <c r="L53" s="32" t="e">
        <v>#N/A</v>
      </c>
      <c r="M53" s="32" t="e">
        <v>#N/A</v>
      </c>
      <c r="N53" s="32" t="e">
        <v>#N/A</v>
      </c>
      <c r="O53" s="32" t="e">
        <v>#N/A</v>
      </c>
      <c r="P53" s="32" t="e">
        <v>#N/A</v>
      </c>
      <c r="Q53" s="32" t="e">
        <v>#N/A</v>
      </c>
    </row>
    <row r="54" spans="1:17" x14ac:dyDescent="0.25">
      <c r="A54" s="32" t="s">
        <v>71</v>
      </c>
      <c r="B54" s="32" t="s">
        <v>2486</v>
      </c>
      <c r="C54" s="32" t="s">
        <v>3537</v>
      </c>
      <c r="D54" s="32" t="s">
        <v>3018</v>
      </c>
      <c r="E54" s="32" t="e">
        <v>#N/A</v>
      </c>
      <c r="F54" s="32" t="s">
        <v>1012</v>
      </c>
      <c r="G54" s="32" t="e">
        <v>#N/A</v>
      </c>
      <c r="H54" s="32" t="e">
        <v>#N/A</v>
      </c>
      <c r="I54" s="32" t="s">
        <v>1016</v>
      </c>
      <c r="J54" s="32" t="e">
        <v>#N/A</v>
      </c>
      <c r="K54" s="32" t="e">
        <v>#N/A</v>
      </c>
      <c r="L54" s="32" t="e">
        <v>#N/A</v>
      </c>
      <c r="M54" s="32" t="e">
        <v>#N/A</v>
      </c>
      <c r="N54" s="32" t="e">
        <v>#N/A</v>
      </c>
      <c r="O54" s="32" t="e">
        <v>#N/A</v>
      </c>
      <c r="P54" s="32" t="e">
        <v>#N/A</v>
      </c>
      <c r="Q54" s="32" t="e">
        <v>#N/A</v>
      </c>
    </row>
    <row r="55" spans="1:17" x14ac:dyDescent="0.25">
      <c r="A55" s="32" t="s">
        <v>402</v>
      </c>
      <c r="B55" s="32" t="s">
        <v>2222</v>
      </c>
      <c r="C55" s="32" t="s">
        <v>3623</v>
      </c>
      <c r="D55" s="32" t="s">
        <v>3158</v>
      </c>
      <c r="E55" s="32" t="s">
        <v>1016</v>
      </c>
      <c r="F55" s="32" t="e">
        <v>#N/A</v>
      </c>
      <c r="G55" s="32" t="s">
        <v>1016</v>
      </c>
      <c r="H55" s="32" t="s">
        <v>1016</v>
      </c>
      <c r="I55" s="32" t="s">
        <v>1012</v>
      </c>
      <c r="J55" s="32" t="e">
        <v>#N/A</v>
      </c>
      <c r="K55" s="32" t="s">
        <v>1012</v>
      </c>
      <c r="L55" s="32" t="e">
        <v>#N/A</v>
      </c>
      <c r="M55" s="32" t="e">
        <v>#N/A</v>
      </c>
      <c r="N55" s="32" t="e">
        <v>#N/A</v>
      </c>
      <c r="O55" s="32" t="e">
        <v>#N/A</v>
      </c>
      <c r="P55" s="32" t="e">
        <v>#N/A</v>
      </c>
      <c r="Q55" s="32" t="e">
        <v>#N/A</v>
      </c>
    </row>
    <row r="56" spans="1:17" x14ac:dyDescent="0.25">
      <c r="A56" s="32" t="s">
        <v>371</v>
      </c>
      <c r="B56" s="32" t="s">
        <v>2220</v>
      </c>
      <c r="C56" s="32" t="s">
        <v>3623</v>
      </c>
      <c r="D56" s="32" t="s">
        <v>3158</v>
      </c>
      <c r="E56" s="32" t="s">
        <v>1016</v>
      </c>
      <c r="F56" s="32" t="e">
        <v>#N/A</v>
      </c>
      <c r="G56" s="32" t="s">
        <v>1016</v>
      </c>
      <c r="H56" s="32" t="s">
        <v>1016</v>
      </c>
      <c r="I56" s="32" t="s">
        <v>1012</v>
      </c>
      <c r="J56" s="32" t="e">
        <v>#N/A</v>
      </c>
      <c r="K56" s="32" t="s">
        <v>1012</v>
      </c>
      <c r="L56" s="32" t="e">
        <v>#N/A</v>
      </c>
      <c r="M56" s="32" t="e">
        <v>#N/A</v>
      </c>
      <c r="N56" s="32" t="e">
        <v>#N/A</v>
      </c>
      <c r="O56" s="32" t="e">
        <v>#N/A</v>
      </c>
      <c r="P56" s="32" t="e">
        <v>#N/A</v>
      </c>
      <c r="Q56" s="32" t="e">
        <v>#N/A</v>
      </c>
    </row>
    <row r="57" spans="1:17" x14ac:dyDescent="0.25">
      <c r="A57" s="32" t="s">
        <v>392</v>
      </c>
      <c r="B57" s="32" t="s">
        <v>2221</v>
      </c>
      <c r="C57" s="32" t="s">
        <v>3623</v>
      </c>
      <c r="D57" s="32" t="s">
        <v>3158</v>
      </c>
      <c r="E57" s="32" t="s">
        <v>1016</v>
      </c>
      <c r="F57" s="32" t="e">
        <v>#N/A</v>
      </c>
      <c r="G57" s="32" t="s">
        <v>1016</v>
      </c>
      <c r="H57" s="32" t="s">
        <v>1016</v>
      </c>
      <c r="I57" s="32" t="s">
        <v>1012</v>
      </c>
      <c r="J57" s="32" t="e">
        <v>#N/A</v>
      </c>
      <c r="K57" s="32" t="s">
        <v>1012</v>
      </c>
      <c r="L57" s="32" t="e">
        <v>#N/A</v>
      </c>
      <c r="M57" s="32" t="e">
        <v>#N/A</v>
      </c>
      <c r="N57" s="32" t="e">
        <v>#N/A</v>
      </c>
      <c r="O57" s="32" t="e">
        <v>#N/A</v>
      </c>
      <c r="P57" s="32" t="e">
        <v>#N/A</v>
      </c>
      <c r="Q57" s="32" t="e">
        <v>#N/A</v>
      </c>
    </row>
    <row r="58" spans="1:17" x14ac:dyDescent="0.25">
      <c r="A58" s="32" t="s">
        <v>386</v>
      </c>
      <c r="B58" s="32" t="s">
        <v>2696</v>
      </c>
      <c r="C58" s="32" t="s">
        <v>3623</v>
      </c>
      <c r="D58" s="32" t="s">
        <v>3158</v>
      </c>
      <c r="E58" s="32" t="s">
        <v>1016</v>
      </c>
      <c r="F58" s="32" t="e">
        <v>#N/A</v>
      </c>
      <c r="G58" s="32" t="s">
        <v>1016</v>
      </c>
      <c r="H58" s="32" t="s">
        <v>1016</v>
      </c>
      <c r="I58" s="32" t="s">
        <v>1012</v>
      </c>
      <c r="J58" s="32" t="e">
        <v>#N/A</v>
      </c>
      <c r="K58" s="32" t="s">
        <v>1012</v>
      </c>
      <c r="L58" s="32" t="e">
        <v>#N/A</v>
      </c>
      <c r="M58" s="32" t="e">
        <v>#N/A</v>
      </c>
      <c r="N58" s="32" t="e">
        <v>#N/A</v>
      </c>
      <c r="O58" s="32" t="e">
        <v>#N/A</v>
      </c>
      <c r="P58" s="32" t="e">
        <v>#N/A</v>
      </c>
      <c r="Q58" s="32" t="e">
        <v>#N/A</v>
      </c>
    </row>
    <row r="59" spans="1:17" x14ac:dyDescent="0.25">
      <c r="A59" s="32" t="s">
        <v>379</v>
      </c>
      <c r="B59" s="32" t="s">
        <v>2224</v>
      </c>
      <c r="C59" s="32" t="s">
        <v>3623</v>
      </c>
      <c r="D59" s="32" t="s">
        <v>3158</v>
      </c>
      <c r="E59" s="32" t="s">
        <v>1016</v>
      </c>
      <c r="F59" s="32" t="e">
        <v>#N/A</v>
      </c>
      <c r="G59" s="32" t="s">
        <v>1016</v>
      </c>
      <c r="H59" s="32" t="s">
        <v>1016</v>
      </c>
      <c r="I59" s="32" t="s">
        <v>1012</v>
      </c>
      <c r="J59" s="32" t="e">
        <v>#N/A</v>
      </c>
      <c r="K59" s="32" t="s">
        <v>1012</v>
      </c>
      <c r="L59" s="32" t="e">
        <v>#N/A</v>
      </c>
      <c r="M59" s="32" t="e">
        <v>#N/A</v>
      </c>
      <c r="N59" s="32" t="e">
        <v>#N/A</v>
      </c>
      <c r="O59" s="32" t="e">
        <v>#N/A</v>
      </c>
      <c r="P59" s="32" t="e">
        <v>#N/A</v>
      </c>
      <c r="Q59" s="32" t="e">
        <v>#N/A</v>
      </c>
    </row>
    <row r="60" spans="1:17" x14ac:dyDescent="0.25">
      <c r="A60" s="32" t="s">
        <v>387</v>
      </c>
      <c r="B60" s="32" t="s">
        <v>1689</v>
      </c>
      <c r="C60" s="32" t="s">
        <v>3623</v>
      </c>
      <c r="D60" s="32" t="s">
        <v>3158</v>
      </c>
      <c r="E60" s="32" t="s">
        <v>1016</v>
      </c>
      <c r="F60" s="32" t="e">
        <v>#N/A</v>
      </c>
      <c r="G60" s="32" t="s">
        <v>1016</v>
      </c>
      <c r="H60" s="32" t="s">
        <v>1016</v>
      </c>
      <c r="I60" s="32" t="s">
        <v>1012</v>
      </c>
      <c r="J60" s="32" t="e">
        <v>#N/A</v>
      </c>
      <c r="K60" s="32" t="s">
        <v>1012</v>
      </c>
      <c r="L60" s="32" t="e">
        <v>#N/A</v>
      </c>
      <c r="M60" s="32" t="e">
        <v>#N/A</v>
      </c>
      <c r="N60" s="32" t="e">
        <v>#N/A</v>
      </c>
      <c r="O60" s="32" t="e">
        <v>#N/A</v>
      </c>
      <c r="P60" s="32" t="e">
        <v>#N/A</v>
      </c>
      <c r="Q60" s="32" t="e">
        <v>#N/A</v>
      </c>
    </row>
    <row r="61" spans="1:17" x14ac:dyDescent="0.25">
      <c r="A61" s="32" t="s">
        <v>446</v>
      </c>
      <c r="B61" s="32" t="s">
        <v>2223</v>
      </c>
      <c r="C61" s="32" t="s">
        <v>3623</v>
      </c>
      <c r="D61" s="32" t="s">
        <v>3158</v>
      </c>
      <c r="E61" s="32" t="s">
        <v>1016</v>
      </c>
      <c r="F61" s="32" t="e">
        <v>#N/A</v>
      </c>
      <c r="G61" s="32" t="s">
        <v>1016</v>
      </c>
      <c r="H61" s="32" t="s">
        <v>1016</v>
      </c>
      <c r="I61" s="32" t="s">
        <v>1012</v>
      </c>
      <c r="J61" s="32" t="e">
        <v>#N/A</v>
      </c>
      <c r="K61" s="32" t="s">
        <v>1012</v>
      </c>
      <c r="L61" s="32" t="e">
        <v>#N/A</v>
      </c>
      <c r="M61" s="32" t="e">
        <v>#N/A</v>
      </c>
      <c r="N61" s="32" t="e">
        <v>#N/A</v>
      </c>
      <c r="O61" s="32" t="e">
        <v>#N/A</v>
      </c>
      <c r="P61" s="32" t="e">
        <v>#N/A</v>
      </c>
      <c r="Q61" s="32" t="e">
        <v>#N/A</v>
      </c>
    </row>
    <row r="62" spans="1:17" x14ac:dyDescent="0.25">
      <c r="A62" s="32" t="s">
        <v>477</v>
      </c>
      <c r="B62" s="32" t="s">
        <v>2225</v>
      </c>
      <c r="C62" s="32" t="s">
        <v>3623</v>
      </c>
      <c r="D62" s="32" t="s">
        <v>3158</v>
      </c>
      <c r="E62" s="32" t="s">
        <v>1016</v>
      </c>
      <c r="F62" s="32" t="e">
        <v>#N/A</v>
      </c>
      <c r="G62" s="32" t="s">
        <v>1016</v>
      </c>
      <c r="H62" s="32" t="s">
        <v>1016</v>
      </c>
      <c r="I62" s="32" t="s">
        <v>1012</v>
      </c>
      <c r="J62" s="32" t="e">
        <v>#N/A</v>
      </c>
      <c r="K62" s="32" t="s">
        <v>1012</v>
      </c>
      <c r="L62" s="32" t="e">
        <v>#N/A</v>
      </c>
      <c r="M62" s="32" t="e">
        <v>#N/A</v>
      </c>
      <c r="N62" s="32" t="e">
        <v>#N/A</v>
      </c>
      <c r="O62" s="32" t="e">
        <v>#N/A</v>
      </c>
      <c r="P62" s="32" t="e">
        <v>#N/A</v>
      </c>
      <c r="Q62" s="32" t="e">
        <v>#N/A</v>
      </c>
    </row>
    <row r="63" spans="1:17" x14ac:dyDescent="0.25">
      <c r="A63" s="32" t="s">
        <v>472</v>
      </c>
      <c r="B63" s="32" t="s">
        <v>2230</v>
      </c>
      <c r="C63" s="32" t="s">
        <v>3623</v>
      </c>
      <c r="D63" s="32" t="s">
        <v>3158</v>
      </c>
      <c r="E63" s="32" t="s">
        <v>1016</v>
      </c>
      <c r="F63" s="32" t="e">
        <v>#N/A</v>
      </c>
      <c r="G63" s="32" t="s">
        <v>1016</v>
      </c>
      <c r="H63" s="32" t="s">
        <v>1016</v>
      </c>
      <c r="I63" s="32" t="s">
        <v>1012</v>
      </c>
      <c r="J63" s="32" t="e">
        <v>#N/A</v>
      </c>
      <c r="K63" s="32" t="s">
        <v>1012</v>
      </c>
      <c r="L63" s="32" t="e">
        <v>#N/A</v>
      </c>
      <c r="M63" s="32" t="e">
        <v>#N/A</v>
      </c>
      <c r="N63" s="32" t="e">
        <v>#N/A</v>
      </c>
      <c r="O63" s="32" t="e">
        <v>#N/A</v>
      </c>
      <c r="P63" s="32" t="e">
        <v>#N/A</v>
      </c>
      <c r="Q63" s="32" t="e">
        <v>#N/A</v>
      </c>
    </row>
    <row r="64" spans="1:17" x14ac:dyDescent="0.25">
      <c r="A64" s="32" t="s">
        <v>34</v>
      </c>
      <c r="B64" s="32" t="s">
        <v>1862</v>
      </c>
      <c r="C64" s="32" t="s">
        <v>3531</v>
      </c>
      <c r="D64" s="32" t="s">
        <v>3239</v>
      </c>
      <c r="E64" s="32" t="s">
        <v>3525</v>
      </c>
      <c r="F64" s="32" t="s">
        <v>1012</v>
      </c>
      <c r="G64" s="32" t="s">
        <v>1016</v>
      </c>
      <c r="H64" s="32" t="s">
        <v>1016</v>
      </c>
      <c r="I64" s="32" t="e">
        <v>#N/A</v>
      </c>
      <c r="J64" s="32" t="e">
        <v>#N/A</v>
      </c>
      <c r="K64" s="32" t="e">
        <v>#N/A</v>
      </c>
      <c r="L64" s="32" t="e">
        <v>#N/A</v>
      </c>
      <c r="M64" s="32" t="e">
        <v>#N/A</v>
      </c>
      <c r="N64" s="32" t="e">
        <v>#N/A</v>
      </c>
      <c r="O64" s="32" t="e">
        <v>#N/A</v>
      </c>
      <c r="P64" s="32" t="e">
        <v>#N/A</v>
      </c>
      <c r="Q64" s="32" t="e">
        <v>#N/A</v>
      </c>
    </row>
    <row r="65" spans="1:17" x14ac:dyDescent="0.25">
      <c r="A65" s="32" t="s">
        <v>131</v>
      </c>
      <c r="B65" s="32" t="s">
        <v>1429</v>
      </c>
      <c r="C65" s="32" t="s">
        <v>3531</v>
      </c>
      <c r="D65" s="32" t="s">
        <v>3239</v>
      </c>
      <c r="E65" s="32" t="s">
        <v>3525</v>
      </c>
      <c r="F65" s="32" t="s">
        <v>1012</v>
      </c>
      <c r="G65" s="32" t="s">
        <v>1016</v>
      </c>
      <c r="H65" s="32" t="s">
        <v>1016</v>
      </c>
      <c r="I65" s="32" t="e">
        <v>#N/A</v>
      </c>
      <c r="J65" s="32" t="e">
        <v>#N/A</v>
      </c>
      <c r="K65" s="32" t="e">
        <v>#N/A</v>
      </c>
      <c r="L65" s="32" t="e">
        <v>#N/A</v>
      </c>
      <c r="M65" s="32" t="e">
        <v>#N/A</v>
      </c>
      <c r="N65" s="32" t="e">
        <v>#N/A</v>
      </c>
      <c r="O65" s="32" t="e">
        <v>#N/A</v>
      </c>
      <c r="P65" s="32" t="e">
        <v>#N/A</v>
      </c>
      <c r="Q65" s="32" t="e">
        <v>#N/A</v>
      </c>
    </row>
    <row r="66" spans="1:17" x14ac:dyDescent="0.25">
      <c r="A66" s="32" t="s">
        <v>198</v>
      </c>
      <c r="B66" s="32" t="s">
        <v>1430</v>
      </c>
      <c r="C66" s="32" t="s">
        <v>3531</v>
      </c>
      <c r="D66" s="32" t="s">
        <v>3239</v>
      </c>
      <c r="E66" s="32" t="s">
        <v>3525</v>
      </c>
      <c r="F66" s="32" t="s">
        <v>1012</v>
      </c>
      <c r="G66" s="32" t="s">
        <v>1016</v>
      </c>
      <c r="H66" s="32" t="s">
        <v>1016</v>
      </c>
      <c r="I66" s="32" t="e">
        <v>#N/A</v>
      </c>
      <c r="J66" s="32" t="e">
        <v>#N/A</v>
      </c>
      <c r="K66" s="32" t="e">
        <v>#N/A</v>
      </c>
      <c r="L66" s="32" t="e">
        <v>#N/A</v>
      </c>
      <c r="M66" s="32" t="e">
        <v>#N/A</v>
      </c>
      <c r="N66" s="32" t="e">
        <v>#N/A</v>
      </c>
      <c r="O66" s="32" t="e">
        <v>#N/A</v>
      </c>
      <c r="P66" s="32" t="e">
        <v>#N/A</v>
      </c>
      <c r="Q66" s="32" t="e">
        <v>#N/A</v>
      </c>
    </row>
    <row r="67" spans="1:17" x14ac:dyDescent="0.25">
      <c r="A67" s="32" t="s">
        <v>134</v>
      </c>
      <c r="B67" s="32" t="s">
        <v>1863</v>
      </c>
      <c r="C67" s="32" t="s">
        <v>3531</v>
      </c>
      <c r="D67" s="32" t="s">
        <v>3239</v>
      </c>
      <c r="E67" s="32" t="s">
        <v>3525</v>
      </c>
      <c r="F67" s="32" t="s">
        <v>1012</v>
      </c>
      <c r="G67" s="32" t="s">
        <v>1016</v>
      </c>
      <c r="H67" s="32" t="s">
        <v>1016</v>
      </c>
      <c r="I67" s="32" t="e">
        <v>#N/A</v>
      </c>
      <c r="J67" s="32" t="e">
        <v>#N/A</v>
      </c>
      <c r="K67" s="32" t="e">
        <v>#N/A</v>
      </c>
      <c r="L67" s="32" t="e">
        <v>#N/A</v>
      </c>
      <c r="M67" s="32" t="e">
        <v>#N/A</v>
      </c>
      <c r="N67" s="32" t="e">
        <v>#N/A</v>
      </c>
      <c r="O67" s="32" t="e">
        <v>#N/A</v>
      </c>
      <c r="P67" s="32" t="e">
        <v>#N/A</v>
      </c>
      <c r="Q67" s="32" t="e">
        <v>#N/A</v>
      </c>
    </row>
    <row r="68" spans="1:17" x14ac:dyDescent="0.25">
      <c r="A68" s="32" t="s">
        <v>27</v>
      </c>
      <c r="B68" s="32" t="s">
        <v>1859</v>
      </c>
      <c r="C68" s="32" t="s">
        <v>3532</v>
      </c>
      <c r="D68" s="32" t="s">
        <v>3239</v>
      </c>
      <c r="E68" s="32" t="s">
        <v>3525</v>
      </c>
      <c r="F68" s="32" t="s">
        <v>1012</v>
      </c>
      <c r="G68" s="32" t="e">
        <v>#N/A</v>
      </c>
      <c r="H68" s="32" t="s">
        <v>1016</v>
      </c>
      <c r="I68" s="32" t="e">
        <v>#N/A</v>
      </c>
      <c r="J68" s="32" t="e">
        <v>#N/A</v>
      </c>
      <c r="K68" s="32" t="e">
        <v>#N/A</v>
      </c>
      <c r="L68" s="32" t="e">
        <v>#N/A</v>
      </c>
      <c r="M68" s="32" t="e">
        <v>#N/A</v>
      </c>
      <c r="N68" s="32" t="e">
        <v>#N/A</v>
      </c>
      <c r="O68" s="32" t="e">
        <v>#N/A</v>
      </c>
      <c r="P68" s="32" t="e">
        <v>#N/A</v>
      </c>
      <c r="Q68" s="32" t="e">
        <v>#N/A</v>
      </c>
    </row>
    <row r="69" spans="1:17" x14ac:dyDescent="0.25">
      <c r="A69" s="32" t="s">
        <v>33</v>
      </c>
      <c r="B69" s="32" t="s">
        <v>1861</v>
      </c>
      <c r="C69" s="32" t="s">
        <v>3532</v>
      </c>
      <c r="D69" s="32" t="s">
        <v>3239</v>
      </c>
      <c r="E69" s="32" t="s">
        <v>3525</v>
      </c>
      <c r="F69" s="32" t="s">
        <v>1012</v>
      </c>
      <c r="G69" s="32" t="e">
        <v>#N/A</v>
      </c>
      <c r="H69" s="32" t="s">
        <v>1016</v>
      </c>
      <c r="I69" s="32" t="e">
        <v>#N/A</v>
      </c>
      <c r="J69" s="32" t="e">
        <v>#N/A</v>
      </c>
      <c r="K69" s="32" t="e">
        <v>#N/A</v>
      </c>
      <c r="L69" s="32" t="e">
        <v>#N/A</v>
      </c>
      <c r="M69" s="32" t="e">
        <v>#N/A</v>
      </c>
      <c r="N69" s="32" t="e">
        <v>#N/A</v>
      </c>
      <c r="O69" s="32" t="e">
        <v>#N/A</v>
      </c>
      <c r="P69" s="32" t="e">
        <v>#N/A</v>
      </c>
      <c r="Q69" s="32" t="e">
        <v>#N/A</v>
      </c>
    </row>
    <row r="70" spans="1:17" x14ac:dyDescent="0.25">
      <c r="A70" s="32" t="s">
        <v>18</v>
      </c>
      <c r="B70" s="32" t="s">
        <v>1860</v>
      </c>
      <c r="C70" s="32" t="s">
        <v>3532</v>
      </c>
      <c r="D70" s="32" t="s">
        <v>3239</v>
      </c>
      <c r="E70" s="32" t="s">
        <v>3525</v>
      </c>
      <c r="F70" s="32" t="s">
        <v>1012</v>
      </c>
      <c r="G70" s="32" t="e">
        <v>#N/A</v>
      </c>
      <c r="H70" s="32" t="s">
        <v>1016</v>
      </c>
      <c r="I70" s="32" t="e">
        <v>#N/A</v>
      </c>
      <c r="J70" s="32" t="e">
        <v>#N/A</v>
      </c>
      <c r="K70" s="32" t="e">
        <v>#N/A</v>
      </c>
      <c r="L70" s="32" t="e">
        <v>#N/A</v>
      </c>
      <c r="M70" s="32" t="e">
        <v>#N/A</v>
      </c>
      <c r="N70" s="32" t="e">
        <v>#N/A</v>
      </c>
      <c r="O70" s="32" t="e">
        <v>#N/A</v>
      </c>
      <c r="P70" s="32" t="e">
        <v>#N/A</v>
      </c>
      <c r="Q70" s="32" t="e">
        <v>#N/A</v>
      </c>
    </row>
    <row r="71" spans="1:17" x14ac:dyDescent="0.25">
      <c r="A71" s="32" t="s">
        <v>47</v>
      </c>
      <c r="B71" s="32" t="s">
        <v>1858</v>
      </c>
      <c r="C71" s="32" t="s">
        <v>3532</v>
      </c>
      <c r="D71" s="32" t="s">
        <v>3239</v>
      </c>
      <c r="E71" s="32" t="s">
        <v>3525</v>
      </c>
      <c r="F71" s="32" t="s">
        <v>1012</v>
      </c>
      <c r="G71" s="32" t="e">
        <v>#N/A</v>
      </c>
      <c r="H71" s="32" t="s">
        <v>1016</v>
      </c>
      <c r="I71" s="32" t="e">
        <v>#N/A</v>
      </c>
      <c r="J71" s="32" t="e">
        <v>#N/A</v>
      </c>
      <c r="K71" s="32" t="e">
        <v>#N/A</v>
      </c>
      <c r="L71" s="32" t="e">
        <v>#N/A</v>
      </c>
      <c r="M71" s="32" t="e">
        <v>#N/A</v>
      </c>
      <c r="N71" s="32" t="e">
        <v>#N/A</v>
      </c>
      <c r="O71" s="32" t="e">
        <v>#N/A</v>
      </c>
      <c r="P71" s="32" t="e">
        <v>#N/A</v>
      </c>
      <c r="Q71" s="32" t="e">
        <v>#N/A</v>
      </c>
    </row>
    <row r="72" spans="1:17" x14ac:dyDescent="0.25">
      <c r="A72" s="32" t="s">
        <v>498</v>
      </c>
      <c r="B72" s="32" t="s">
        <v>2467</v>
      </c>
      <c r="C72" s="32" t="s">
        <v>3624</v>
      </c>
      <c r="D72" s="32" t="s">
        <v>3179</v>
      </c>
      <c r="E72" s="32" t="e">
        <v>#N/A</v>
      </c>
      <c r="F72" s="32" t="e">
        <v>#N/A</v>
      </c>
      <c r="G72" s="32" t="s">
        <v>1012</v>
      </c>
      <c r="H72" s="32" t="s">
        <v>1016</v>
      </c>
      <c r="I72" s="32" t="e">
        <v>#N/A</v>
      </c>
      <c r="J72" s="32" t="e">
        <v>#N/A</v>
      </c>
      <c r="K72" s="32" t="e">
        <v>#N/A</v>
      </c>
      <c r="L72" s="32" t="e">
        <v>#N/A</v>
      </c>
      <c r="M72" s="32" t="e">
        <v>#N/A</v>
      </c>
      <c r="N72" s="32" t="e">
        <v>#N/A</v>
      </c>
      <c r="O72" s="32" t="e">
        <v>#N/A</v>
      </c>
      <c r="P72" s="32" t="e">
        <v>#N/A</v>
      </c>
      <c r="Q72" s="32" t="e">
        <v>#N/A</v>
      </c>
    </row>
    <row r="73" spans="1:17" x14ac:dyDescent="0.25">
      <c r="A73" s="32" t="s">
        <v>332</v>
      </c>
      <c r="B73" s="32" t="s">
        <v>1521</v>
      </c>
      <c r="C73" s="32" t="s">
        <v>3625</v>
      </c>
      <c r="D73" s="32" t="s">
        <v>3018</v>
      </c>
      <c r="E73" s="32" t="s">
        <v>1016</v>
      </c>
      <c r="F73" s="32" t="s">
        <v>1012</v>
      </c>
      <c r="G73" s="32" t="e">
        <v>#N/A</v>
      </c>
      <c r="H73" s="32" t="s">
        <v>1016</v>
      </c>
      <c r="I73" s="32" t="e">
        <v>#N/A</v>
      </c>
      <c r="J73" s="32" t="e">
        <v>#N/A</v>
      </c>
      <c r="K73" s="32" t="e">
        <v>#N/A</v>
      </c>
      <c r="L73" s="32" t="e">
        <v>#N/A</v>
      </c>
      <c r="M73" s="32" t="e">
        <v>#N/A</v>
      </c>
      <c r="N73" s="32" t="e">
        <v>#N/A</v>
      </c>
      <c r="O73" s="32" t="e">
        <v>#N/A</v>
      </c>
      <c r="P73" s="32" t="e">
        <v>#N/A</v>
      </c>
      <c r="Q73" s="32" t="e">
        <v>#N/A</v>
      </c>
    </row>
    <row r="74" spans="1:17" x14ac:dyDescent="0.25">
      <c r="A74" s="32" t="s">
        <v>380</v>
      </c>
      <c r="B74" s="32" t="s">
        <v>1431</v>
      </c>
      <c r="C74" s="32" t="s">
        <v>3626</v>
      </c>
      <c r="D74" s="32" t="s">
        <v>3239</v>
      </c>
      <c r="E74" s="32" t="s">
        <v>1016</v>
      </c>
      <c r="F74" s="32" t="s">
        <v>1012</v>
      </c>
      <c r="G74" s="32" t="e">
        <v>#N/A</v>
      </c>
      <c r="H74" s="32" t="s">
        <v>1016</v>
      </c>
      <c r="I74" s="32" t="e">
        <v>#N/A</v>
      </c>
      <c r="J74" s="32" t="e">
        <v>#N/A</v>
      </c>
      <c r="K74" s="32" t="e">
        <v>#N/A</v>
      </c>
      <c r="L74" s="32" t="e">
        <v>#N/A</v>
      </c>
      <c r="M74" s="32" t="e">
        <v>#N/A</v>
      </c>
      <c r="N74" s="32" t="e">
        <v>#N/A</v>
      </c>
      <c r="O74" s="32" t="e">
        <v>#N/A</v>
      </c>
      <c r="P74" s="32" t="e">
        <v>#N/A</v>
      </c>
      <c r="Q74" s="32" t="e">
        <v>#N/A</v>
      </c>
    </row>
    <row r="75" spans="1:17" x14ac:dyDescent="0.25">
      <c r="A75" s="32" t="s">
        <v>455</v>
      </c>
      <c r="B75" s="32" t="s">
        <v>2590</v>
      </c>
      <c r="C75" s="32" t="s">
        <v>3627</v>
      </c>
      <c r="D75" s="32" t="s">
        <v>3156</v>
      </c>
      <c r="E75" s="32" t="e">
        <v>#N/A</v>
      </c>
      <c r="F75" s="32" t="e">
        <v>#N/A</v>
      </c>
      <c r="G75" s="32" t="e">
        <v>#N/A</v>
      </c>
      <c r="H75" s="32" t="s">
        <v>1012</v>
      </c>
      <c r="I75" s="32" t="e">
        <v>#N/A</v>
      </c>
      <c r="J75" s="32" t="e">
        <v>#N/A</v>
      </c>
      <c r="K75" s="32" t="e">
        <v>#N/A</v>
      </c>
      <c r="L75" s="32" t="e">
        <v>#N/A</v>
      </c>
      <c r="M75" s="32" t="e">
        <v>#N/A</v>
      </c>
      <c r="N75" s="32" t="e">
        <v>#N/A</v>
      </c>
      <c r="O75" s="32" t="e">
        <v>#N/A</v>
      </c>
      <c r="P75" s="32" t="e">
        <v>#N/A</v>
      </c>
      <c r="Q75" s="32" t="e">
        <v>#N/A</v>
      </c>
    </row>
    <row r="76" spans="1:17" x14ac:dyDescent="0.25">
      <c r="A76" s="32" t="s">
        <v>441</v>
      </c>
      <c r="B76" s="32" t="s">
        <v>2058</v>
      </c>
      <c r="C76" s="32" t="s">
        <v>3588</v>
      </c>
      <c r="D76" s="32" t="s">
        <v>3179</v>
      </c>
      <c r="E76" s="32" t="e">
        <v>#N/A</v>
      </c>
      <c r="F76" s="32" t="e">
        <v>#N/A</v>
      </c>
      <c r="G76" s="32" t="e">
        <v>#N/A</v>
      </c>
      <c r="H76" s="32" t="s">
        <v>1012</v>
      </c>
      <c r="I76" s="32" t="e">
        <v>#N/A</v>
      </c>
      <c r="J76" s="32" t="e">
        <v>#N/A</v>
      </c>
      <c r="K76" s="32" t="s">
        <v>1016</v>
      </c>
      <c r="L76" s="32" t="e">
        <v>#N/A</v>
      </c>
      <c r="M76" s="32" t="e">
        <v>#N/A</v>
      </c>
      <c r="N76" s="32" t="e">
        <v>#N/A</v>
      </c>
      <c r="O76" s="32" t="e">
        <v>#N/A</v>
      </c>
      <c r="P76" s="32" t="e">
        <v>#N/A</v>
      </c>
      <c r="Q76" s="32" t="e">
        <v>#N/A</v>
      </c>
    </row>
    <row r="77" spans="1:17" x14ac:dyDescent="0.25">
      <c r="A77" s="32" t="s">
        <v>401</v>
      </c>
      <c r="B77" s="32" t="s">
        <v>2057</v>
      </c>
      <c r="C77" s="32" t="s">
        <v>3588</v>
      </c>
      <c r="D77" s="32" t="s">
        <v>3179</v>
      </c>
      <c r="E77" s="32" t="e">
        <v>#N/A</v>
      </c>
      <c r="F77" s="32" t="e">
        <v>#N/A</v>
      </c>
      <c r="G77" s="32" t="e">
        <v>#N/A</v>
      </c>
      <c r="H77" s="32" t="s">
        <v>1012</v>
      </c>
      <c r="I77" s="32" t="e">
        <v>#N/A</v>
      </c>
      <c r="J77" s="32" t="e">
        <v>#N/A</v>
      </c>
      <c r="K77" s="32" t="s">
        <v>1016</v>
      </c>
      <c r="L77" s="32" t="e">
        <v>#N/A</v>
      </c>
      <c r="M77" s="32" t="e">
        <v>#N/A</v>
      </c>
      <c r="N77" s="32" t="e">
        <v>#N/A</v>
      </c>
      <c r="O77" s="32" t="e">
        <v>#N/A</v>
      </c>
      <c r="P77" s="32" t="e">
        <v>#N/A</v>
      </c>
      <c r="Q77" s="32" t="e">
        <v>#N/A</v>
      </c>
    </row>
    <row r="78" spans="1:17" x14ac:dyDescent="0.25">
      <c r="A78" s="32" t="s">
        <v>339</v>
      </c>
      <c r="B78" s="32" t="s">
        <v>2075</v>
      </c>
      <c r="C78" s="32" t="s">
        <v>3628</v>
      </c>
      <c r="D78" s="32" t="s">
        <v>3156</v>
      </c>
      <c r="E78" s="32" t="e">
        <v>#N/A</v>
      </c>
      <c r="F78" s="32" t="s">
        <v>1016</v>
      </c>
      <c r="G78" s="32" t="s">
        <v>1016</v>
      </c>
      <c r="H78" s="32" t="e">
        <v>#N/A</v>
      </c>
      <c r="I78" s="32" t="e">
        <v>#N/A</v>
      </c>
      <c r="J78" s="32" t="e">
        <v>#N/A</v>
      </c>
      <c r="K78" s="32" t="e">
        <v>#N/A</v>
      </c>
      <c r="L78" s="32" t="e">
        <v>#N/A</v>
      </c>
      <c r="M78" s="32" t="e">
        <v>#N/A</v>
      </c>
      <c r="N78" s="32" t="e">
        <v>#N/A</v>
      </c>
      <c r="O78" s="32" t="e">
        <v>#N/A</v>
      </c>
      <c r="P78" s="32" t="e">
        <v>#N/A</v>
      </c>
      <c r="Q78" s="32" t="e">
        <v>#N/A</v>
      </c>
    </row>
    <row r="79" spans="1:17" x14ac:dyDescent="0.25">
      <c r="A79" s="32" t="s">
        <v>356</v>
      </c>
      <c r="B79" s="32" t="s">
        <v>2020</v>
      </c>
      <c r="C79" s="32" t="s">
        <v>3629</v>
      </c>
      <c r="D79" s="32" t="s">
        <v>2999</v>
      </c>
      <c r="E79" s="32" t="e">
        <v>#N/A</v>
      </c>
      <c r="F79" s="32" t="s">
        <v>1012</v>
      </c>
      <c r="G79" s="32" t="s">
        <v>1012</v>
      </c>
      <c r="H79" s="32" t="e">
        <v>#N/A</v>
      </c>
      <c r="I79" s="32" t="e">
        <v>#N/A</v>
      </c>
      <c r="J79" s="32" t="e">
        <v>#N/A</v>
      </c>
      <c r="K79" s="32" t="e">
        <v>#N/A</v>
      </c>
      <c r="L79" s="32" t="e">
        <v>#N/A</v>
      </c>
      <c r="M79" s="32" t="e">
        <v>#N/A</v>
      </c>
      <c r="N79" s="32" t="e">
        <v>#N/A</v>
      </c>
      <c r="O79" s="32" t="e">
        <v>#N/A</v>
      </c>
      <c r="P79" s="32" t="e">
        <v>#N/A</v>
      </c>
      <c r="Q79" s="32" t="e">
        <v>#N/A</v>
      </c>
    </row>
    <row r="80" spans="1:17" x14ac:dyDescent="0.25">
      <c r="A80" s="32" t="s">
        <v>381</v>
      </c>
      <c r="B80" s="32" t="s">
        <v>2021</v>
      </c>
      <c r="C80" s="32" t="s">
        <v>3629</v>
      </c>
      <c r="D80" s="32" t="s">
        <v>2999</v>
      </c>
      <c r="E80" s="32" t="e">
        <v>#N/A</v>
      </c>
      <c r="F80" s="32" t="s">
        <v>1012</v>
      </c>
      <c r="G80" s="32" t="s">
        <v>1012</v>
      </c>
      <c r="H80" s="32" t="e">
        <v>#N/A</v>
      </c>
      <c r="I80" s="32" t="e">
        <v>#N/A</v>
      </c>
      <c r="J80" s="32" t="e">
        <v>#N/A</v>
      </c>
      <c r="K80" s="32" t="e">
        <v>#N/A</v>
      </c>
      <c r="L80" s="32" t="e">
        <v>#N/A</v>
      </c>
      <c r="M80" s="32" t="e">
        <v>#N/A</v>
      </c>
      <c r="N80" s="32" t="e">
        <v>#N/A</v>
      </c>
      <c r="O80" s="32" t="e">
        <v>#N/A</v>
      </c>
      <c r="P80" s="32" t="e">
        <v>#N/A</v>
      </c>
      <c r="Q80" s="32" t="e">
        <v>#N/A</v>
      </c>
    </row>
    <row r="81" spans="1:17" x14ac:dyDescent="0.25">
      <c r="A81" s="32" t="s">
        <v>360</v>
      </c>
      <c r="B81" s="32" t="s">
        <v>1365</v>
      </c>
      <c r="C81" s="32" t="s">
        <v>3630</v>
      </c>
      <c r="D81" s="32" t="s">
        <v>3239</v>
      </c>
      <c r="E81" s="32" t="s">
        <v>1016</v>
      </c>
      <c r="F81" s="32" t="s">
        <v>1012</v>
      </c>
      <c r="G81" s="32" t="s">
        <v>1012</v>
      </c>
      <c r="H81" s="32" t="e">
        <v>#N/A</v>
      </c>
      <c r="I81" s="32" t="e">
        <v>#N/A</v>
      </c>
      <c r="J81" s="32" t="e">
        <v>#N/A</v>
      </c>
      <c r="K81" s="32" t="e">
        <v>#N/A</v>
      </c>
      <c r="L81" s="32" t="e">
        <v>#N/A</v>
      </c>
      <c r="M81" s="32" t="e">
        <v>#N/A</v>
      </c>
      <c r="N81" s="32" t="e">
        <v>#N/A</v>
      </c>
      <c r="O81" s="32" t="e">
        <v>#N/A</v>
      </c>
      <c r="P81" s="32" t="e">
        <v>#N/A</v>
      </c>
      <c r="Q81" s="32" t="e">
        <v>#N/A</v>
      </c>
    </row>
    <row r="82" spans="1:17" x14ac:dyDescent="0.25">
      <c r="A82" s="32" t="s">
        <v>448</v>
      </c>
      <c r="B82" s="32" t="s">
        <v>3243</v>
      </c>
      <c r="C82" s="32" t="s">
        <v>3631</v>
      </c>
      <c r="D82" s="32" t="s">
        <v>3167</v>
      </c>
      <c r="E82" s="32" t="e">
        <v>#N/A</v>
      </c>
      <c r="F82" s="32" t="s">
        <v>1012</v>
      </c>
      <c r="G82" s="32" t="s">
        <v>1012</v>
      </c>
      <c r="H82" s="32" t="e">
        <v>#N/A</v>
      </c>
      <c r="I82" s="32" t="e">
        <v>#N/A</v>
      </c>
      <c r="J82" s="32" t="e">
        <v>#N/A</v>
      </c>
      <c r="K82" s="32" t="e">
        <v>#N/A</v>
      </c>
      <c r="L82" s="32" t="e">
        <v>#N/A</v>
      </c>
      <c r="M82" s="32" t="e">
        <v>#N/A</v>
      </c>
      <c r="N82" s="32" t="e">
        <v>#N/A</v>
      </c>
      <c r="O82" s="32" t="e">
        <v>#N/A</v>
      </c>
      <c r="P82" s="32" t="e">
        <v>#N/A</v>
      </c>
      <c r="Q82" s="32" t="e">
        <v>#N/A</v>
      </c>
    </row>
    <row r="83" spans="1:17" x14ac:dyDescent="0.25">
      <c r="A83" s="32" t="s">
        <v>303</v>
      </c>
      <c r="B83" s="32" t="s">
        <v>1376</v>
      </c>
      <c r="C83" s="32" t="s">
        <v>3522</v>
      </c>
      <c r="D83" s="32" t="s">
        <v>2999</v>
      </c>
      <c r="E83" s="32" t="e">
        <v>#N/A</v>
      </c>
      <c r="F83" s="32" t="e">
        <v>#N/A</v>
      </c>
      <c r="G83" s="32" t="s">
        <v>1012</v>
      </c>
      <c r="H83" s="32" t="e">
        <v>#N/A</v>
      </c>
      <c r="I83" s="32" t="e">
        <v>#N/A</v>
      </c>
      <c r="J83" s="32" t="e">
        <v>#N/A</v>
      </c>
      <c r="K83" s="32" t="e">
        <v>#N/A</v>
      </c>
      <c r="L83" s="32" t="e">
        <v>#N/A</v>
      </c>
      <c r="M83" s="32" t="e">
        <v>#N/A</v>
      </c>
      <c r="N83" s="32" t="e">
        <v>#N/A</v>
      </c>
      <c r="O83" s="32" t="e">
        <v>#N/A</v>
      </c>
      <c r="P83" s="32" t="e">
        <v>#N/A</v>
      </c>
      <c r="Q83" s="32" t="e">
        <v>#N/A</v>
      </c>
    </row>
    <row r="84" spans="1:17" x14ac:dyDescent="0.25">
      <c r="A84" s="32" t="s">
        <v>429</v>
      </c>
      <c r="B84" s="32" t="s">
        <v>1951</v>
      </c>
      <c r="C84" s="32" t="s">
        <v>3632</v>
      </c>
      <c r="D84" s="32" t="s">
        <v>3179</v>
      </c>
      <c r="E84" s="32" t="e">
        <v>#N/A</v>
      </c>
      <c r="F84" s="32" t="s">
        <v>1016</v>
      </c>
      <c r="G84" s="32" t="e">
        <v>#N/A</v>
      </c>
      <c r="H84" s="32" t="e">
        <v>#N/A</v>
      </c>
      <c r="I84" s="32" t="e">
        <v>#N/A</v>
      </c>
      <c r="J84" s="32" t="e">
        <v>#N/A</v>
      </c>
      <c r="K84" s="32" t="e">
        <v>#N/A</v>
      </c>
      <c r="L84" s="32" t="e">
        <v>#N/A</v>
      </c>
      <c r="M84" s="32" t="e">
        <v>#N/A</v>
      </c>
      <c r="N84" s="32" t="e">
        <v>#N/A</v>
      </c>
      <c r="O84" s="32" t="e">
        <v>#N/A</v>
      </c>
      <c r="P84" s="32" t="e">
        <v>#N/A</v>
      </c>
      <c r="Q84" s="32" t="e">
        <v>#N/A</v>
      </c>
    </row>
    <row r="85" spans="1:17" x14ac:dyDescent="0.25">
      <c r="A85" s="32" t="s">
        <v>227</v>
      </c>
      <c r="B85" s="32" t="s">
        <v>1766</v>
      </c>
      <c r="C85" s="32" t="s">
        <v>3536</v>
      </c>
      <c r="D85" s="32" t="s">
        <v>2999</v>
      </c>
      <c r="E85" s="32" t="e">
        <v>#N/A</v>
      </c>
      <c r="F85" s="32" t="s">
        <v>1012</v>
      </c>
      <c r="G85" s="32" t="e">
        <v>#N/A</v>
      </c>
      <c r="H85" s="32" t="e">
        <v>#N/A</v>
      </c>
      <c r="I85" s="32" t="e">
        <v>#N/A</v>
      </c>
      <c r="J85" s="32" t="e">
        <v>#N/A</v>
      </c>
      <c r="K85" s="32" t="e">
        <v>#N/A</v>
      </c>
      <c r="L85" s="32" t="e">
        <v>#N/A</v>
      </c>
      <c r="M85" s="32" t="e">
        <v>#N/A</v>
      </c>
      <c r="N85" s="32" t="e">
        <v>#N/A</v>
      </c>
      <c r="O85" s="32" t="e">
        <v>#N/A</v>
      </c>
      <c r="P85" s="32" t="e">
        <v>#N/A</v>
      </c>
      <c r="Q85" s="32" t="e">
        <v>#N/A</v>
      </c>
    </row>
    <row r="86" spans="1:17" x14ac:dyDescent="0.25">
      <c r="A86" s="32" t="s">
        <v>393</v>
      </c>
      <c r="B86" s="32" t="s">
        <v>2517</v>
      </c>
      <c r="C86" s="32" t="s">
        <v>3483</v>
      </c>
      <c r="D86" s="32" t="s">
        <v>2999</v>
      </c>
      <c r="E86" s="32" t="e">
        <v>#N/A</v>
      </c>
      <c r="F86" s="32" t="s">
        <v>1012</v>
      </c>
      <c r="G86" s="32" t="e">
        <v>#N/A</v>
      </c>
      <c r="H86" s="32" t="e">
        <v>#N/A</v>
      </c>
      <c r="I86" s="32" t="e">
        <v>#N/A</v>
      </c>
      <c r="J86" s="32" t="e">
        <v>#N/A</v>
      </c>
      <c r="K86" s="32" t="e">
        <v>#N/A</v>
      </c>
      <c r="L86" s="32" t="e">
        <v>#N/A</v>
      </c>
      <c r="M86" s="32" t="e">
        <v>#N/A</v>
      </c>
      <c r="N86" s="32" t="e">
        <v>#N/A</v>
      </c>
      <c r="O86" s="32" t="e">
        <v>#N/A</v>
      </c>
      <c r="P86" s="32" t="e">
        <v>#N/A</v>
      </c>
      <c r="Q86" s="32" t="e">
        <v>#N/A</v>
      </c>
    </row>
    <row r="87" spans="1:17" x14ac:dyDescent="0.25">
      <c r="A87" s="32" t="s">
        <v>489</v>
      </c>
      <c r="B87" s="32" t="s">
        <v>2516</v>
      </c>
      <c r="C87" s="32" t="s">
        <v>3483</v>
      </c>
      <c r="D87" s="32" t="s">
        <v>2999</v>
      </c>
      <c r="E87" s="32" t="e">
        <v>#N/A</v>
      </c>
      <c r="F87" s="32" t="s">
        <v>1012</v>
      </c>
      <c r="G87" s="32" t="e">
        <v>#N/A</v>
      </c>
      <c r="H87" s="32" t="e">
        <v>#N/A</v>
      </c>
      <c r="I87" s="32" t="e">
        <v>#N/A</v>
      </c>
      <c r="J87" s="32" t="e">
        <v>#N/A</v>
      </c>
      <c r="K87" s="32" t="e">
        <v>#N/A</v>
      </c>
      <c r="L87" s="32" t="e">
        <v>#N/A</v>
      </c>
      <c r="M87" s="32" t="e">
        <v>#N/A</v>
      </c>
      <c r="N87" s="32" t="e">
        <v>#N/A</v>
      </c>
      <c r="O87" s="32" t="e">
        <v>#N/A</v>
      </c>
      <c r="P87" s="32" t="e">
        <v>#N/A</v>
      </c>
      <c r="Q87" s="32" t="e">
        <v>#N/A</v>
      </c>
    </row>
    <row r="88" spans="1:17" x14ac:dyDescent="0.25">
      <c r="A88" s="32" t="s">
        <v>511</v>
      </c>
      <c r="B88" s="32" t="s">
        <v>2430</v>
      </c>
      <c r="C88" s="32" t="s">
        <v>3593</v>
      </c>
      <c r="D88" s="32" t="s">
        <v>3018</v>
      </c>
      <c r="E88" s="32" t="e">
        <v>#N/A</v>
      </c>
      <c r="F88" s="32" t="s">
        <v>3525</v>
      </c>
      <c r="G88" s="32" t="e">
        <v>#N/A</v>
      </c>
      <c r="H88" s="32" t="e">
        <v>#N/A</v>
      </c>
      <c r="I88" s="32" t="e">
        <v>#N/A</v>
      </c>
      <c r="J88" s="32" t="e">
        <v>#N/A</v>
      </c>
      <c r="K88" s="32" t="e">
        <v>#N/A</v>
      </c>
      <c r="L88" s="32" t="e">
        <v>#N/A</v>
      </c>
      <c r="M88" s="32" t="e">
        <v>#N/A</v>
      </c>
      <c r="N88" s="32" t="e">
        <v>#N/A</v>
      </c>
      <c r="O88" s="32" t="e">
        <v>#N/A</v>
      </c>
      <c r="P88" s="32" t="e">
        <v>#N/A</v>
      </c>
      <c r="Q88" s="32" t="e">
        <v>#N/A</v>
      </c>
    </row>
    <row r="89" spans="1:17" x14ac:dyDescent="0.25">
      <c r="A89" s="32" t="s">
        <v>351</v>
      </c>
      <c r="B89" s="32" t="s">
        <v>1754</v>
      </c>
      <c r="C89" s="32" t="s">
        <v>3633</v>
      </c>
      <c r="D89" s="32" t="s">
        <v>3155</v>
      </c>
      <c r="E89" s="32" t="e">
        <v>#N/A</v>
      </c>
      <c r="F89" s="32" t="s">
        <v>1012</v>
      </c>
      <c r="G89" s="32" t="e">
        <v>#N/A</v>
      </c>
      <c r="H89" s="32" t="e">
        <v>#N/A</v>
      </c>
      <c r="I89" s="32" t="e">
        <v>#N/A</v>
      </c>
      <c r="J89" s="32" t="e">
        <v>#N/A</v>
      </c>
      <c r="K89" s="32" t="e">
        <v>#N/A</v>
      </c>
      <c r="L89" s="32" t="e">
        <v>#N/A</v>
      </c>
      <c r="M89" s="32" t="e">
        <v>#N/A</v>
      </c>
      <c r="N89" s="32" t="e">
        <v>#N/A</v>
      </c>
      <c r="O89" s="32" t="e">
        <v>#N/A</v>
      </c>
      <c r="P89" s="32" t="e">
        <v>#N/A</v>
      </c>
      <c r="Q89" s="32" t="e">
        <v>#N/A</v>
      </c>
    </row>
    <row r="90" spans="1:17" x14ac:dyDescent="0.25">
      <c r="A90" s="32" t="s">
        <v>359</v>
      </c>
      <c r="B90" s="32" t="s">
        <v>1371</v>
      </c>
      <c r="C90" s="32" t="s">
        <v>3634</v>
      </c>
      <c r="D90" s="32" t="s">
        <v>3239</v>
      </c>
      <c r="E90" s="32" t="s">
        <v>1016</v>
      </c>
      <c r="F90" s="32" t="s">
        <v>1012</v>
      </c>
      <c r="G90" s="32" t="e">
        <v>#N/A</v>
      </c>
      <c r="H90" s="32" t="e">
        <v>#N/A</v>
      </c>
      <c r="I90" s="32" t="e">
        <v>#N/A</v>
      </c>
      <c r="J90" s="32" t="e">
        <v>#N/A</v>
      </c>
      <c r="K90" s="32" t="e">
        <v>#N/A</v>
      </c>
      <c r="L90" s="32" t="e">
        <v>#N/A</v>
      </c>
      <c r="M90" s="32" t="e">
        <v>#N/A</v>
      </c>
      <c r="N90" s="32" t="e">
        <v>#N/A</v>
      </c>
      <c r="O90" s="32" t="e">
        <v>#N/A</v>
      </c>
      <c r="P90" s="32" t="e">
        <v>#N/A</v>
      </c>
      <c r="Q90" s="32" t="e">
        <v>#N/A</v>
      </c>
    </row>
    <row r="91" spans="1:17" x14ac:dyDescent="0.25">
      <c r="A91" s="32" t="s">
        <v>354</v>
      </c>
      <c r="B91" s="32" t="s">
        <v>3241</v>
      </c>
      <c r="C91" s="32" t="s">
        <v>3483</v>
      </c>
      <c r="D91" s="32" t="s">
        <v>3167</v>
      </c>
      <c r="E91" s="32" t="e">
        <v>#N/A</v>
      </c>
      <c r="F91" s="32" t="s">
        <v>1012</v>
      </c>
      <c r="G91" s="32" t="e">
        <v>#N/A</v>
      </c>
      <c r="H91" s="32" t="e">
        <v>#N/A</v>
      </c>
      <c r="I91" s="32" t="e">
        <v>#N/A</v>
      </c>
      <c r="J91" s="32" t="e">
        <v>#N/A</v>
      </c>
      <c r="K91" s="32" t="e">
        <v>#N/A</v>
      </c>
      <c r="L91" s="32" t="e">
        <v>#N/A</v>
      </c>
      <c r="M91" s="32" t="e">
        <v>#N/A</v>
      </c>
      <c r="N91" s="32" t="e">
        <v>#N/A</v>
      </c>
      <c r="O91" s="32" t="e">
        <v>#N/A</v>
      </c>
      <c r="P91" s="32" t="e">
        <v>#N/A</v>
      </c>
      <c r="Q91" s="32" t="e">
        <v>#N/A</v>
      </c>
    </row>
    <row r="92" spans="1:17" x14ac:dyDescent="0.25">
      <c r="A92" s="32" t="s">
        <v>504</v>
      </c>
      <c r="B92" s="32" t="s">
        <v>3245</v>
      </c>
      <c r="C92" s="32" t="s">
        <v>3635</v>
      </c>
      <c r="D92" s="32" t="s">
        <v>3167</v>
      </c>
      <c r="E92" s="32" t="e">
        <v>#N/A</v>
      </c>
      <c r="F92" s="32" t="s">
        <v>1012</v>
      </c>
      <c r="G92" s="32" t="e">
        <v>#N/A</v>
      </c>
      <c r="H92" s="32" t="e">
        <v>#N/A</v>
      </c>
      <c r="I92" s="32" t="e">
        <v>#N/A</v>
      </c>
      <c r="J92" s="32" t="e">
        <v>#N/A</v>
      </c>
      <c r="K92" s="32" t="e">
        <v>#N/A</v>
      </c>
      <c r="L92" s="32" t="e">
        <v>#N/A</v>
      </c>
      <c r="M92" s="32" t="e">
        <v>#N/A</v>
      </c>
      <c r="N92" s="32" t="e">
        <v>#N/A</v>
      </c>
      <c r="O92" s="32" t="e">
        <v>#N/A</v>
      </c>
      <c r="P92" s="32" t="e">
        <v>#N/A</v>
      </c>
      <c r="Q92" s="32" t="e">
        <v>#N/A</v>
      </c>
    </row>
    <row r="93" spans="1:17" x14ac:dyDescent="0.25">
      <c r="A93" s="32" t="s">
        <v>416</v>
      </c>
      <c r="B93" s="32" t="s">
        <v>3246</v>
      </c>
      <c r="C93" s="32" t="s">
        <v>3636</v>
      </c>
      <c r="D93" s="32" t="s">
        <v>3167</v>
      </c>
      <c r="E93" s="32" t="e">
        <v>#N/A</v>
      </c>
      <c r="F93" s="32" t="s">
        <v>1012</v>
      </c>
      <c r="G93" s="32" t="e">
        <v>#N/A</v>
      </c>
      <c r="H93" s="32" t="e">
        <v>#N/A</v>
      </c>
      <c r="I93" s="32" t="e">
        <v>#N/A</v>
      </c>
      <c r="J93" s="32" t="e">
        <v>#N/A</v>
      </c>
      <c r="K93" s="32" t="e">
        <v>#N/A</v>
      </c>
      <c r="L93" s="32" t="e">
        <v>#N/A</v>
      </c>
      <c r="M93" s="32" t="e">
        <v>#N/A</v>
      </c>
      <c r="N93" s="32" t="e">
        <v>#N/A</v>
      </c>
      <c r="O93" s="32" t="e">
        <v>#N/A</v>
      </c>
      <c r="P93" s="32" t="e">
        <v>#N/A</v>
      </c>
      <c r="Q93" s="32" t="e">
        <v>#N/A</v>
      </c>
    </row>
    <row r="94" spans="1:17" x14ac:dyDescent="0.25">
      <c r="A94" s="32" t="s">
        <v>265</v>
      </c>
      <c r="B94" s="32" t="s">
        <v>2588</v>
      </c>
      <c r="C94" s="32" t="s">
        <v>3573</v>
      </c>
      <c r="D94" s="32" t="s">
        <v>3179</v>
      </c>
      <c r="E94" s="32" t="e">
        <v>#N/A</v>
      </c>
      <c r="F94" s="32" t="s">
        <v>1012</v>
      </c>
      <c r="G94" s="32" t="e">
        <v>#N/A</v>
      </c>
      <c r="H94" s="32" t="e">
        <v>#N/A</v>
      </c>
      <c r="I94" s="32" t="e">
        <v>#N/A</v>
      </c>
      <c r="J94" s="32" t="e">
        <v>#N/A</v>
      </c>
      <c r="K94" s="32" t="e">
        <v>#N/A</v>
      </c>
      <c r="L94" s="32" t="e">
        <v>#N/A</v>
      </c>
      <c r="M94" s="32" t="e">
        <v>#N/A</v>
      </c>
      <c r="N94" s="32" t="e">
        <v>#N/A</v>
      </c>
      <c r="O94" s="32" t="e">
        <v>#N/A</v>
      </c>
      <c r="P94" s="32" t="e">
        <v>#N/A</v>
      </c>
      <c r="Q94" s="32" t="e">
        <v>#N/A</v>
      </c>
    </row>
    <row r="95" spans="1:17" x14ac:dyDescent="0.25">
      <c r="A95" s="32" t="s">
        <v>506</v>
      </c>
      <c r="B95" s="32" t="s">
        <v>2814</v>
      </c>
      <c r="C95" s="32" t="e">
        <v>#N/A</v>
      </c>
      <c r="D95" s="32" t="s">
        <v>3183</v>
      </c>
      <c r="E95" s="32" t="e">
        <v>#N/A</v>
      </c>
      <c r="F95" s="32" t="e">
        <v>#N/A</v>
      </c>
      <c r="G95" s="32" t="e">
        <v>#N/A</v>
      </c>
      <c r="H95" s="32" t="e">
        <v>#N/A</v>
      </c>
      <c r="I95" s="32" t="e">
        <v>#N/A</v>
      </c>
      <c r="J95" s="32" t="e">
        <v>#N/A</v>
      </c>
      <c r="K95" s="32" t="e">
        <v>#N/A</v>
      </c>
      <c r="L95" s="32" t="e">
        <v>#N/A</v>
      </c>
      <c r="M95" s="32" t="e">
        <v>#N/A</v>
      </c>
      <c r="N95" s="32" t="e">
        <v>#N/A</v>
      </c>
      <c r="O95" s="32" t="e">
        <v>#N/A</v>
      </c>
      <c r="P95" s="32" t="e">
        <v>#N/A</v>
      </c>
      <c r="Q95" s="32" t="e">
        <v>#N/A</v>
      </c>
    </row>
    <row r="96" spans="1:17" x14ac:dyDescent="0.25">
      <c r="A96" s="32" t="s">
        <v>478</v>
      </c>
      <c r="B96" s="32" t="s">
        <v>2179</v>
      </c>
      <c r="C96" s="32" t="s">
        <v>3489</v>
      </c>
      <c r="D96" s="32" t="s">
        <v>3003</v>
      </c>
      <c r="E96" s="32" t="e">
        <v>#N/A</v>
      </c>
      <c r="F96" s="32" t="e">
        <v>#N/A</v>
      </c>
      <c r="G96" s="32" t="e">
        <v>#N/A</v>
      </c>
      <c r="H96" s="32" t="e">
        <v>#N/A</v>
      </c>
      <c r="I96" s="32" t="e">
        <v>#N/A</v>
      </c>
      <c r="J96" s="32" t="e">
        <v>#N/A</v>
      </c>
      <c r="K96" s="32" t="e">
        <v>#N/A</v>
      </c>
      <c r="L96" s="32" t="e">
        <v>#N/A</v>
      </c>
      <c r="M96" s="32" t="e">
        <v>#N/A</v>
      </c>
      <c r="N96" s="32" t="e">
        <v>#N/A</v>
      </c>
      <c r="O96" s="32" t="e">
        <v>#N/A</v>
      </c>
      <c r="P96" s="32" t="e">
        <v>#N/A</v>
      </c>
      <c r="Q96" s="32" t="e">
        <v>#N/A</v>
      </c>
    </row>
    <row r="97" spans="1:17" x14ac:dyDescent="0.25">
      <c r="A97" s="32" t="s">
        <v>68</v>
      </c>
      <c r="B97" s="32" t="s">
        <v>2806</v>
      </c>
      <c r="C97" s="32" t="e">
        <v>#N/A</v>
      </c>
      <c r="D97" s="32" t="s">
        <v>3003</v>
      </c>
      <c r="E97" s="32" t="e">
        <v>#N/A</v>
      </c>
      <c r="F97" s="32" t="e">
        <v>#N/A</v>
      </c>
      <c r="G97" s="32" t="e">
        <v>#N/A</v>
      </c>
      <c r="H97" s="32" t="e">
        <v>#N/A</v>
      </c>
      <c r="I97" s="32" t="e">
        <v>#N/A</v>
      </c>
      <c r="J97" s="32" t="e">
        <v>#N/A</v>
      </c>
      <c r="K97" s="32" t="e">
        <v>#N/A</v>
      </c>
      <c r="L97" s="32" t="e">
        <v>#N/A</v>
      </c>
      <c r="M97" s="32" t="e">
        <v>#N/A</v>
      </c>
      <c r="N97" s="32" t="e">
        <v>#N/A</v>
      </c>
      <c r="O97" s="32" t="e">
        <v>#N/A</v>
      </c>
      <c r="P97" s="32" t="e">
        <v>#N/A</v>
      </c>
      <c r="Q97" s="32" t="e">
        <v>#N/A</v>
      </c>
    </row>
    <row r="98" spans="1:17" x14ac:dyDescent="0.25">
      <c r="A98" s="32" t="s">
        <v>347</v>
      </c>
      <c r="B98" s="32" t="s">
        <v>2721</v>
      </c>
      <c r="C98" s="32" t="e">
        <v>#N/A</v>
      </c>
      <c r="D98" s="32" t="s">
        <v>3012</v>
      </c>
      <c r="E98" s="32" t="e">
        <v>#N/A</v>
      </c>
      <c r="F98" s="32" t="e">
        <v>#N/A</v>
      </c>
      <c r="G98" s="32" t="e">
        <v>#N/A</v>
      </c>
      <c r="H98" s="32" t="e">
        <v>#N/A</v>
      </c>
      <c r="I98" s="32" t="e">
        <v>#N/A</v>
      </c>
      <c r="J98" s="32" t="e">
        <v>#N/A</v>
      </c>
      <c r="K98" s="32" t="e">
        <v>#N/A</v>
      </c>
      <c r="L98" s="32" t="e">
        <v>#N/A</v>
      </c>
      <c r="M98" s="32" t="e">
        <v>#N/A</v>
      </c>
      <c r="N98" s="32" t="e">
        <v>#N/A</v>
      </c>
      <c r="O98" s="32" t="e">
        <v>#N/A</v>
      </c>
      <c r="P98" s="32" t="e">
        <v>#N/A</v>
      </c>
      <c r="Q98" s="32" t="e">
        <v>#N/A</v>
      </c>
    </row>
    <row r="99" spans="1:17" x14ac:dyDescent="0.25">
      <c r="A99" s="32" t="s">
        <v>427</v>
      </c>
      <c r="B99" s="32" t="s">
        <v>2595</v>
      </c>
      <c r="C99" s="32" t="e">
        <v>#N/A</v>
      </c>
      <c r="D99" s="32" t="s">
        <v>3012</v>
      </c>
      <c r="E99" s="32" t="e">
        <v>#N/A</v>
      </c>
      <c r="F99" s="32" t="e">
        <v>#N/A</v>
      </c>
      <c r="G99" s="32" t="e">
        <v>#N/A</v>
      </c>
      <c r="H99" s="32" t="e">
        <v>#N/A</v>
      </c>
      <c r="I99" s="32" t="e">
        <v>#N/A</v>
      </c>
      <c r="J99" s="32" t="e">
        <v>#N/A</v>
      </c>
      <c r="K99" s="32" t="e">
        <v>#N/A</v>
      </c>
      <c r="L99" s="32" t="e">
        <v>#N/A</v>
      </c>
      <c r="M99" s="32" t="e">
        <v>#N/A</v>
      </c>
      <c r="N99" s="32" t="e">
        <v>#N/A</v>
      </c>
      <c r="O99" s="32" t="e">
        <v>#N/A</v>
      </c>
      <c r="P99" s="32" t="e">
        <v>#N/A</v>
      </c>
      <c r="Q99" s="32" t="e">
        <v>#N/A</v>
      </c>
    </row>
    <row r="100" spans="1:17" x14ac:dyDescent="0.25">
      <c r="A100" s="32" t="s">
        <v>461</v>
      </c>
      <c r="B100" s="32" t="s">
        <v>2611</v>
      </c>
      <c r="C100" s="32" t="e">
        <v>#N/A</v>
      </c>
      <c r="D100" s="32" t="s">
        <v>3012</v>
      </c>
      <c r="E100" s="32" t="e">
        <v>#N/A</v>
      </c>
      <c r="F100" s="32" t="e">
        <v>#N/A</v>
      </c>
      <c r="G100" s="32" t="e">
        <v>#N/A</v>
      </c>
      <c r="H100" s="32" t="e">
        <v>#N/A</v>
      </c>
      <c r="I100" s="32" t="e">
        <v>#N/A</v>
      </c>
      <c r="J100" s="32" t="e">
        <v>#N/A</v>
      </c>
      <c r="K100" s="32" t="e">
        <v>#N/A</v>
      </c>
      <c r="L100" s="32" t="e">
        <v>#N/A</v>
      </c>
      <c r="M100" s="32" t="e">
        <v>#N/A</v>
      </c>
      <c r="N100" s="32" t="e">
        <v>#N/A</v>
      </c>
      <c r="O100" s="32" t="e">
        <v>#N/A</v>
      </c>
      <c r="P100" s="32" t="e">
        <v>#N/A</v>
      </c>
      <c r="Q100" s="32" t="e">
        <v>#N/A</v>
      </c>
    </row>
    <row r="101" spans="1:17" x14ac:dyDescent="0.25">
      <c r="A101" s="32" t="s">
        <v>50</v>
      </c>
      <c r="B101" s="32" t="s">
        <v>2491</v>
      </c>
      <c r="C101" s="32" t="s">
        <v>3543</v>
      </c>
      <c r="D101" s="32" t="s">
        <v>3018</v>
      </c>
      <c r="E101" s="32" t="s">
        <v>1016</v>
      </c>
      <c r="F101" s="32" t="e">
        <v>#N/A</v>
      </c>
      <c r="G101" s="32" t="e">
        <v>#N/A</v>
      </c>
      <c r="H101" s="32" t="e">
        <v>#N/A</v>
      </c>
      <c r="I101" s="32" t="e">
        <v>#N/A</v>
      </c>
      <c r="J101" s="32" t="e">
        <v>#N/A</v>
      </c>
      <c r="K101" s="32" t="e">
        <v>#N/A</v>
      </c>
      <c r="L101" s="32" t="e">
        <v>#N/A</v>
      </c>
      <c r="M101" s="32" t="e">
        <v>#N/A</v>
      </c>
      <c r="N101" s="32" t="e">
        <v>#N/A</v>
      </c>
      <c r="O101" s="32" t="e">
        <v>#N/A</v>
      </c>
      <c r="P101" s="32" t="e">
        <v>#N/A</v>
      </c>
      <c r="Q101" s="32" t="e">
        <v>#N/A</v>
      </c>
    </row>
    <row r="102" spans="1:17" x14ac:dyDescent="0.25">
      <c r="A102" s="32" t="s">
        <v>369</v>
      </c>
      <c r="B102" s="32" t="s">
        <v>1976</v>
      </c>
      <c r="C102" s="32" t="s">
        <v>3637</v>
      </c>
      <c r="D102" s="32" t="s">
        <v>3020</v>
      </c>
      <c r="E102" s="32" t="e">
        <v>#N/A</v>
      </c>
      <c r="F102" s="32" t="e">
        <v>#N/A</v>
      </c>
      <c r="G102" s="32" t="e">
        <v>#N/A</v>
      </c>
      <c r="H102" s="32" t="e">
        <v>#N/A</v>
      </c>
      <c r="I102" s="32" t="e">
        <v>#N/A</v>
      </c>
      <c r="J102" s="32" t="e">
        <v>#N/A</v>
      </c>
      <c r="K102" s="32" t="e">
        <v>#N/A</v>
      </c>
      <c r="L102" s="32" t="e">
        <v>#N/A</v>
      </c>
      <c r="M102" s="32" t="e">
        <v>#N/A</v>
      </c>
      <c r="N102" s="32" t="e">
        <v>#N/A</v>
      </c>
      <c r="O102" s="32" t="e">
        <v>#N/A</v>
      </c>
      <c r="P102" s="32" t="e">
        <v>#N/A</v>
      </c>
      <c r="Q102" s="32" t="e">
        <v>#N/A</v>
      </c>
    </row>
    <row r="103" spans="1:17" x14ac:dyDescent="0.25">
      <c r="A103" s="32" t="s">
        <v>418</v>
      </c>
      <c r="B103" s="32" t="s">
        <v>1975</v>
      </c>
      <c r="C103" s="32" t="s">
        <v>3637</v>
      </c>
      <c r="D103" s="32" t="s">
        <v>3020</v>
      </c>
      <c r="E103" s="32" t="e">
        <v>#N/A</v>
      </c>
      <c r="F103" s="32" t="e">
        <v>#N/A</v>
      </c>
      <c r="G103" s="32" t="e">
        <v>#N/A</v>
      </c>
      <c r="H103" s="32" t="e">
        <v>#N/A</v>
      </c>
      <c r="I103" s="32" t="e">
        <v>#N/A</v>
      </c>
      <c r="J103" s="32" t="e">
        <v>#N/A</v>
      </c>
      <c r="K103" s="32" t="e">
        <v>#N/A</v>
      </c>
      <c r="L103" s="32" t="e">
        <v>#N/A</v>
      </c>
      <c r="M103" s="32" t="e">
        <v>#N/A</v>
      </c>
      <c r="N103" s="32" t="e">
        <v>#N/A</v>
      </c>
      <c r="O103" s="32" t="e">
        <v>#N/A</v>
      </c>
      <c r="P103" s="32" t="e">
        <v>#N/A</v>
      </c>
      <c r="Q103" s="32" t="e">
        <v>#N/A</v>
      </c>
    </row>
    <row r="104" spans="1:17" x14ac:dyDescent="0.25">
      <c r="A104" s="32" t="s">
        <v>437</v>
      </c>
      <c r="B104" s="32" t="s">
        <v>2813</v>
      </c>
      <c r="C104" s="32" t="e">
        <v>#N/A</v>
      </c>
      <c r="D104" s="32" t="s">
        <v>3020</v>
      </c>
      <c r="E104" s="32" t="e">
        <v>#N/A</v>
      </c>
      <c r="F104" s="32" t="e">
        <v>#N/A</v>
      </c>
      <c r="G104" s="32" t="e">
        <v>#N/A</v>
      </c>
      <c r="H104" s="32" t="e">
        <v>#N/A</v>
      </c>
      <c r="I104" s="32" t="e">
        <v>#N/A</v>
      </c>
      <c r="J104" s="32" t="e">
        <v>#N/A</v>
      </c>
      <c r="K104" s="32" t="e">
        <v>#N/A</v>
      </c>
      <c r="L104" s="32" t="e">
        <v>#N/A</v>
      </c>
      <c r="M104" s="32" t="e">
        <v>#N/A</v>
      </c>
      <c r="N104" s="32" t="e">
        <v>#N/A</v>
      </c>
      <c r="O104" s="32" t="e">
        <v>#N/A</v>
      </c>
      <c r="P104" s="32" t="e">
        <v>#N/A</v>
      </c>
      <c r="Q104" s="32" t="e">
        <v>#N/A</v>
      </c>
    </row>
    <row r="105" spans="1:17" x14ac:dyDescent="0.25">
      <c r="A105" s="32" t="s">
        <v>388</v>
      </c>
      <c r="B105" s="32" t="s">
        <v>2101</v>
      </c>
      <c r="C105" s="32" t="e">
        <v>#N/A</v>
      </c>
      <c r="D105" s="32" t="s">
        <v>3156</v>
      </c>
      <c r="E105" s="32" t="e">
        <v>#N/A</v>
      </c>
      <c r="F105" s="32" t="e">
        <v>#N/A</v>
      </c>
      <c r="G105" s="32" t="e">
        <v>#N/A</v>
      </c>
      <c r="H105" s="32" t="e">
        <v>#N/A</v>
      </c>
      <c r="I105" s="32" t="e">
        <v>#N/A</v>
      </c>
      <c r="J105" s="32" t="e">
        <v>#N/A</v>
      </c>
      <c r="K105" s="32" t="e">
        <v>#N/A</v>
      </c>
      <c r="L105" s="32" t="e">
        <v>#N/A</v>
      </c>
      <c r="M105" s="32" t="e">
        <v>#N/A</v>
      </c>
      <c r="N105" s="32" t="e">
        <v>#N/A</v>
      </c>
      <c r="O105" s="32" t="e">
        <v>#N/A</v>
      </c>
      <c r="P105" s="32" t="e">
        <v>#N/A</v>
      </c>
      <c r="Q105" s="32" t="e">
        <v>#N/A</v>
      </c>
    </row>
    <row r="106" spans="1:17" x14ac:dyDescent="0.25">
      <c r="A106" s="32" t="s">
        <v>474</v>
      </c>
      <c r="B106" s="32" t="s">
        <v>2804</v>
      </c>
      <c r="C106" s="32" t="s">
        <v>3638</v>
      </c>
      <c r="D106" s="32" t="s">
        <v>3156</v>
      </c>
      <c r="E106" s="32" t="e">
        <v>#N/A</v>
      </c>
      <c r="F106" s="32" t="e">
        <v>#N/A</v>
      </c>
      <c r="G106" s="32" t="e">
        <v>#N/A</v>
      </c>
      <c r="H106" s="32" t="e">
        <v>#N/A</v>
      </c>
      <c r="I106" s="32" t="e">
        <v>#N/A</v>
      </c>
      <c r="J106" s="32" t="e">
        <v>#N/A</v>
      </c>
      <c r="K106" s="32" t="e">
        <v>#N/A</v>
      </c>
      <c r="L106" s="32" t="e">
        <v>#N/A</v>
      </c>
      <c r="M106" s="32" t="e">
        <v>#N/A</v>
      </c>
      <c r="N106" s="32" t="e">
        <v>#N/A</v>
      </c>
      <c r="O106" s="32" t="e">
        <v>#N/A</v>
      </c>
      <c r="P106" s="32" t="e">
        <v>#N/A</v>
      </c>
      <c r="Q106" s="32" t="e">
        <v>#N/A</v>
      </c>
    </row>
    <row r="107" spans="1:17" x14ac:dyDescent="0.25">
      <c r="A107" s="32" t="s">
        <v>375</v>
      </c>
      <c r="B107" s="32" t="s">
        <v>2340</v>
      </c>
      <c r="C107" s="32" t="e">
        <v>#N/A</v>
      </c>
      <c r="D107" s="32" t="s">
        <v>3156</v>
      </c>
      <c r="E107" s="32" t="e">
        <v>#N/A</v>
      </c>
      <c r="F107" s="32" t="e">
        <v>#N/A</v>
      </c>
      <c r="G107" s="32" t="e">
        <v>#N/A</v>
      </c>
      <c r="H107" s="32" t="e">
        <v>#N/A</v>
      </c>
      <c r="I107" s="32" t="e">
        <v>#N/A</v>
      </c>
      <c r="J107" s="32" t="e">
        <v>#N/A</v>
      </c>
      <c r="K107" s="32" t="e">
        <v>#N/A</v>
      </c>
      <c r="L107" s="32" t="e">
        <v>#N/A</v>
      </c>
      <c r="M107" s="32" t="e">
        <v>#N/A</v>
      </c>
      <c r="N107" s="32" t="e">
        <v>#N/A</v>
      </c>
      <c r="O107" s="32" t="e">
        <v>#N/A</v>
      </c>
      <c r="P107" s="32" t="e">
        <v>#N/A</v>
      </c>
      <c r="Q107" s="32" t="e">
        <v>#N/A</v>
      </c>
    </row>
    <row r="108" spans="1:17" x14ac:dyDescent="0.25">
      <c r="A108" s="32" t="s">
        <v>403</v>
      </c>
      <c r="B108" s="32" t="s">
        <v>1841</v>
      </c>
      <c r="C108" s="32" t="e">
        <v>#N/A</v>
      </c>
      <c r="D108" s="32" t="s">
        <v>3156</v>
      </c>
      <c r="E108" s="32" t="e">
        <v>#N/A</v>
      </c>
      <c r="F108" s="32" t="e">
        <v>#N/A</v>
      </c>
      <c r="G108" s="32" t="e">
        <v>#N/A</v>
      </c>
      <c r="H108" s="32" t="e">
        <v>#N/A</v>
      </c>
      <c r="I108" s="32" t="e">
        <v>#N/A</v>
      </c>
      <c r="J108" s="32" t="e">
        <v>#N/A</v>
      </c>
      <c r="K108" s="32" t="e">
        <v>#N/A</v>
      </c>
      <c r="L108" s="32" t="e">
        <v>#N/A</v>
      </c>
      <c r="M108" s="32" t="e">
        <v>#N/A</v>
      </c>
      <c r="N108" s="32" t="e">
        <v>#N/A</v>
      </c>
      <c r="O108" s="32" t="e">
        <v>#N/A</v>
      </c>
      <c r="P108" s="32" t="e">
        <v>#N/A</v>
      </c>
      <c r="Q108" s="32" t="e">
        <v>#N/A</v>
      </c>
    </row>
    <row r="109" spans="1:17" x14ac:dyDescent="0.25">
      <c r="A109" s="32" t="s">
        <v>389</v>
      </c>
      <c r="B109" s="32" t="s">
        <v>2706</v>
      </c>
      <c r="C109" s="32" t="e">
        <v>#N/A</v>
      </c>
      <c r="D109" s="32" t="s">
        <v>3164</v>
      </c>
      <c r="E109" s="32" t="e">
        <v>#N/A</v>
      </c>
      <c r="F109" s="32" t="e">
        <v>#N/A</v>
      </c>
      <c r="G109" s="32" t="e">
        <v>#N/A</v>
      </c>
      <c r="H109" s="32" t="e">
        <v>#N/A</v>
      </c>
      <c r="I109" s="32" t="e">
        <v>#N/A</v>
      </c>
      <c r="J109" s="32" t="e">
        <v>#N/A</v>
      </c>
      <c r="K109" s="32" t="e">
        <v>#N/A</v>
      </c>
      <c r="L109" s="32" t="e">
        <v>#N/A</v>
      </c>
      <c r="M109" s="32" t="e">
        <v>#N/A</v>
      </c>
      <c r="N109" s="32" t="e">
        <v>#N/A</v>
      </c>
      <c r="O109" s="32" t="e">
        <v>#N/A</v>
      </c>
      <c r="P109" s="32" t="e">
        <v>#N/A</v>
      </c>
      <c r="Q109" s="32" t="e">
        <v>#N/A</v>
      </c>
    </row>
    <row r="110" spans="1:17" x14ac:dyDescent="0.25">
      <c r="A110" s="32" t="s">
        <v>462</v>
      </c>
      <c r="B110" s="32" t="s">
        <v>1459</v>
      </c>
      <c r="C110" s="32" t="s">
        <v>3639</v>
      </c>
      <c r="D110" s="32" t="s">
        <v>3239</v>
      </c>
      <c r="E110" s="32" t="s">
        <v>1016</v>
      </c>
      <c r="F110" s="32" t="e">
        <v>#N/A</v>
      </c>
      <c r="G110" s="32" t="e">
        <v>#N/A</v>
      </c>
      <c r="H110" s="32" t="e">
        <v>#N/A</v>
      </c>
      <c r="I110" s="32" t="e">
        <v>#N/A</v>
      </c>
      <c r="J110" s="32" t="e">
        <v>#N/A</v>
      </c>
      <c r="K110" s="32" t="e">
        <v>#N/A</v>
      </c>
      <c r="L110" s="32" t="e">
        <v>#N/A</v>
      </c>
      <c r="M110" s="32" t="e">
        <v>#N/A</v>
      </c>
      <c r="N110" s="32" t="e">
        <v>#N/A</v>
      </c>
      <c r="O110" s="32" t="e">
        <v>#N/A</v>
      </c>
      <c r="P110" s="32" t="e">
        <v>#N/A</v>
      </c>
      <c r="Q110" s="32" t="e">
        <v>#N/A</v>
      </c>
    </row>
    <row r="111" spans="1:17" x14ac:dyDescent="0.25">
      <c r="A111" s="32" t="s">
        <v>53</v>
      </c>
      <c r="B111" s="32" t="s">
        <v>3177</v>
      </c>
      <c r="C111" s="32" t="s">
        <v>3543</v>
      </c>
      <c r="D111" s="32" t="s">
        <v>3167</v>
      </c>
      <c r="E111" s="32" t="s">
        <v>1016</v>
      </c>
      <c r="F111" s="32" t="e">
        <v>#N/A</v>
      </c>
      <c r="G111" s="32" t="e">
        <v>#N/A</v>
      </c>
      <c r="H111" s="32" t="e">
        <v>#N/A</v>
      </c>
      <c r="I111" s="32" t="e">
        <v>#N/A</v>
      </c>
      <c r="J111" s="32" t="e">
        <v>#N/A</v>
      </c>
      <c r="K111" s="32" t="e">
        <v>#N/A</v>
      </c>
      <c r="L111" s="32" t="e">
        <v>#N/A</v>
      </c>
      <c r="M111" s="32" t="e">
        <v>#N/A</v>
      </c>
      <c r="N111" s="32" t="e">
        <v>#N/A</v>
      </c>
      <c r="O111" s="32" t="e">
        <v>#N/A</v>
      </c>
      <c r="P111" s="32" t="e">
        <v>#N/A</v>
      </c>
      <c r="Q111" s="32" t="e">
        <v>#N/A</v>
      </c>
    </row>
    <row r="112" spans="1:17" x14ac:dyDescent="0.25">
      <c r="A112" s="32" t="s">
        <v>334</v>
      </c>
      <c r="B112" s="32" t="s">
        <v>3240</v>
      </c>
      <c r="C112" s="32" t="s">
        <v>3640</v>
      </c>
      <c r="D112" s="32" t="s">
        <v>3167</v>
      </c>
      <c r="E112" s="32" t="e">
        <v>#N/A</v>
      </c>
      <c r="F112" s="32" t="e">
        <v>#N/A</v>
      </c>
      <c r="G112" s="32" t="e">
        <v>#N/A</v>
      </c>
      <c r="H112" s="32" t="e">
        <v>#N/A</v>
      </c>
      <c r="I112" s="32" t="e">
        <v>#N/A</v>
      </c>
      <c r="J112" s="32" t="e">
        <v>#N/A</v>
      </c>
      <c r="K112" s="32" t="e">
        <v>#N/A</v>
      </c>
      <c r="L112" s="32" t="e">
        <v>#N/A</v>
      </c>
      <c r="M112" s="32" t="e">
        <v>#N/A</v>
      </c>
      <c r="N112" s="32" t="e">
        <v>#N/A</v>
      </c>
      <c r="O112" s="32" t="e">
        <v>#N/A</v>
      </c>
      <c r="P112" s="32" t="e">
        <v>#N/A</v>
      </c>
      <c r="Q112" s="32" t="e">
        <v>#N/A</v>
      </c>
    </row>
    <row r="113" spans="1:17" x14ac:dyDescent="0.25">
      <c r="A113" s="32" t="s">
        <v>430</v>
      </c>
      <c r="B113" s="32" t="s">
        <v>3247</v>
      </c>
      <c r="C113" s="32" t="e">
        <v>#N/A</v>
      </c>
      <c r="D113" s="32" t="s">
        <v>3167</v>
      </c>
      <c r="E113" s="32" t="e">
        <v>#N/A</v>
      </c>
      <c r="F113" s="32" t="e">
        <v>#N/A</v>
      </c>
      <c r="G113" s="32" t="e">
        <v>#N/A</v>
      </c>
      <c r="H113" s="32" t="e">
        <v>#N/A</v>
      </c>
      <c r="I113" s="32" t="e">
        <v>#N/A</v>
      </c>
      <c r="J113" s="32" t="e">
        <v>#N/A</v>
      </c>
      <c r="K113" s="32" t="e">
        <v>#N/A</v>
      </c>
      <c r="L113" s="32" t="e">
        <v>#N/A</v>
      </c>
      <c r="M113" s="32" t="e">
        <v>#N/A</v>
      </c>
      <c r="N113" s="32" t="e">
        <v>#N/A</v>
      </c>
      <c r="O113" s="32" t="e">
        <v>#N/A</v>
      </c>
      <c r="P113" s="32" t="e">
        <v>#N/A</v>
      </c>
      <c r="Q113" s="32" t="e">
        <v>#N/A</v>
      </c>
    </row>
    <row r="114" spans="1:17" x14ac:dyDescent="0.25">
      <c r="A114" s="32" t="s">
        <v>341</v>
      </c>
      <c r="B114" s="32" t="s">
        <v>2811</v>
      </c>
      <c r="C114" s="32" t="e">
        <v>#N/A</v>
      </c>
      <c r="D114" s="32" t="s">
        <v>3251</v>
      </c>
      <c r="E114" s="32" t="e">
        <v>#N/A</v>
      </c>
      <c r="F114" s="32" t="e">
        <v>#N/A</v>
      </c>
      <c r="G114" s="32" t="e">
        <v>#N/A</v>
      </c>
      <c r="H114" s="32" t="e">
        <v>#N/A</v>
      </c>
      <c r="I114" s="32" t="e">
        <v>#N/A</v>
      </c>
      <c r="J114" s="32" t="e">
        <v>#N/A</v>
      </c>
      <c r="K114" s="32" t="e">
        <v>#N/A</v>
      </c>
      <c r="L114" s="32" t="e">
        <v>#N/A</v>
      </c>
      <c r="M114" s="32" t="e">
        <v>#N/A</v>
      </c>
      <c r="N114" s="32" t="e">
        <v>#N/A</v>
      </c>
      <c r="O114" s="32" t="e">
        <v>#N/A</v>
      </c>
      <c r="P114" s="32" t="e">
        <v>#N/A</v>
      </c>
      <c r="Q114" s="32" t="e">
        <v>#N/A</v>
      </c>
    </row>
    <row r="115" spans="1:17" x14ac:dyDescent="0.25">
      <c r="A115" s="32" t="s">
        <v>102</v>
      </c>
      <c r="B115" s="32" t="s">
        <v>1535</v>
      </c>
      <c r="C115" s="32" t="s">
        <v>3543</v>
      </c>
      <c r="D115" s="32" t="s">
        <v>3179</v>
      </c>
      <c r="E115" s="32" t="s">
        <v>1016</v>
      </c>
      <c r="F115" s="32" t="e">
        <v>#N/A</v>
      </c>
      <c r="G115" s="32" t="e">
        <v>#N/A</v>
      </c>
      <c r="H115" s="32" t="e">
        <v>#N/A</v>
      </c>
      <c r="I115" s="32" t="e">
        <v>#N/A</v>
      </c>
      <c r="J115" s="32" t="e">
        <v>#N/A</v>
      </c>
      <c r="K115" s="32" t="e">
        <v>#N/A</v>
      </c>
      <c r="L115" s="32" t="e">
        <v>#N/A</v>
      </c>
      <c r="M115" s="32" t="e">
        <v>#N/A</v>
      </c>
      <c r="N115" s="32" t="e">
        <v>#N/A</v>
      </c>
      <c r="O115" s="32" t="e">
        <v>#N/A</v>
      </c>
      <c r="P115" s="32" t="e">
        <v>#N/A</v>
      </c>
      <c r="Q115" s="32" t="e">
        <v>#N/A</v>
      </c>
    </row>
    <row r="116" spans="1:17" x14ac:dyDescent="0.25">
      <c r="A116" s="32" t="s">
        <v>358</v>
      </c>
      <c r="B116" s="32" t="s">
        <v>2022</v>
      </c>
      <c r="C116" s="32" t="s">
        <v>3494</v>
      </c>
      <c r="D116" s="32" t="s">
        <v>3179</v>
      </c>
      <c r="E116" s="32" t="e">
        <v>#N/A</v>
      </c>
      <c r="F116" s="32" t="e">
        <v>#N/A</v>
      </c>
      <c r="G116" s="32" t="e">
        <v>#N/A</v>
      </c>
      <c r="H116" s="32" t="e">
        <v>#N/A</v>
      </c>
      <c r="I116" s="32" t="e">
        <v>#N/A</v>
      </c>
      <c r="J116" s="32" t="e">
        <v>#N/A</v>
      </c>
      <c r="K116" s="32" t="e">
        <v>#N/A</v>
      </c>
      <c r="L116" s="32" t="e">
        <v>#N/A</v>
      </c>
      <c r="M116" s="32" t="e">
        <v>#N/A</v>
      </c>
      <c r="N116" s="32" t="e">
        <v>#N/A</v>
      </c>
      <c r="O116" s="32" t="e">
        <v>#N/A</v>
      </c>
      <c r="P116" s="32" t="e">
        <v>#N/A</v>
      </c>
      <c r="Q116" s="32" t="e">
        <v>#N/A</v>
      </c>
    </row>
    <row r="117" spans="1:17" x14ac:dyDescent="0.25">
      <c r="A117" s="32" t="s">
        <v>508</v>
      </c>
      <c r="B117" s="32" t="s">
        <v>2063</v>
      </c>
      <c r="C117" s="32" t="s">
        <v>3641</v>
      </c>
      <c r="D117" s="32" t="s">
        <v>3179</v>
      </c>
      <c r="E117" s="32" t="e">
        <v>#N/A</v>
      </c>
      <c r="F117" s="32" t="e">
        <v>#N/A</v>
      </c>
      <c r="G117" s="32" t="e">
        <v>#N/A</v>
      </c>
      <c r="H117" s="32" t="e">
        <v>#N/A</v>
      </c>
      <c r="I117" s="32" t="e">
        <v>#N/A</v>
      </c>
      <c r="J117" s="32" t="e">
        <v>#N/A</v>
      </c>
      <c r="K117" s="32" t="e">
        <v>#N/A</v>
      </c>
      <c r="L117" s="32" t="e">
        <v>#N/A</v>
      </c>
      <c r="M117" s="32" t="e">
        <v>#N/A</v>
      </c>
      <c r="N117" s="32" t="e">
        <v>#N/A</v>
      </c>
      <c r="O117" s="32" t="e">
        <v>#N/A</v>
      </c>
      <c r="P117" s="32" t="e">
        <v>#N/A</v>
      </c>
      <c r="Q117" s="32" t="e">
        <v>#N/A</v>
      </c>
    </row>
    <row r="118" spans="1:17" x14ac:dyDescent="0.25">
      <c r="A118" s="32" t="s">
        <v>425</v>
      </c>
      <c r="B118" s="32" t="s">
        <v>2452</v>
      </c>
      <c r="C118" s="32" t="s">
        <v>3487</v>
      </c>
      <c r="D118" s="32" t="s">
        <v>3179</v>
      </c>
      <c r="E118" s="32" t="e">
        <v>#N/A</v>
      </c>
      <c r="F118" s="32" t="e">
        <v>#N/A</v>
      </c>
      <c r="G118" s="32" t="e">
        <v>#N/A</v>
      </c>
      <c r="H118" s="32" t="e">
        <v>#N/A</v>
      </c>
      <c r="I118" s="32" t="e">
        <v>#N/A</v>
      </c>
      <c r="J118" s="32" t="e">
        <v>#N/A</v>
      </c>
      <c r="K118" s="32" t="e">
        <v>#N/A</v>
      </c>
      <c r="L118" s="32" t="e">
        <v>#N/A</v>
      </c>
      <c r="M118" s="32" t="e">
        <v>#N/A</v>
      </c>
      <c r="N118" s="32" t="e">
        <v>#N/A</v>
      </c>
      <c r="O118" s="32" t="e">
        <v>#N/A</v>
      </c>
      <c r="P118" s="32" t="e">
        <v>#N/A</v>
      </c>
      <c r="Q118" s="32" t="e">
        <v>#N/A</v>
      </c>
    </row>
    <row r="119" spans="1:17" x14ac:dyDescent="0.25">
      <c r="A119" s="32" t="s">
        <v>361</v>
      </c>
      <c r="B119" s="32" t="s">
        <v>2817</v>
      </c>
      <c r="C119" s="32" t="s">
        <v>3642</v>
      </c>
      <c r="D119" s="32" t="s">
        <v>3182</v>
      </c>
      <c r="E119" s="32" t="e">
        <v>#N/A</v>
      </c>
      <c r="F119" s="32" t="e">
        <v>#N/A</v>
      </c>
      <c r="G119" s="32" t="e">
        <v>#N/A</v>
      </c>
      <c r="H119" s="32" t="e">
        <v>#N/A</v>
      </c>
      <c r="I119" s="32" t="e">
        <v>#N/A</v>
      </c>
      <c r="J119" s="32" t="e">
        <v>#N/A</v>
      </c>
      <c r="K119" s="32" t="e">
        <v>#N/A</v>
      </c>
      <c r="L119" s="32" t="e">
        <v>#N/A</v>
      </c>
      <c r="M119" s="32" t="e">
        <v>#N/A</v>
      </c>
      <c r="N119" s="32" t="e">
        <v>#N/A</v>
      </c>
      <c r="O119" s="32" t="e">
        <v>#N/A</v>
      </c>
      <c r="P119" s="32" t="e">
        <v>#N/A</v>
      </c>
      <c r="Q119" s="32" t="e">
        <v>#N/A</v>
      </c>
    </row>
    <row r="120" spans="1:17" x14ac:dyDescent="0.25">
      <c r="A120" s="32" t="s">
        <v>460</v>
      </c>
      <c r="B120" s="32" t="s">
        <v>2722</v>
      </c>
      <c r="C120" s="32" t="e">
        <v>#N/A</v>
      </c>
      <c r="D120" s="32" t="s">
        <v>3182</v>
      </c>
      <c r="E120" s="32" t="e">
        <v>#N/A</v>
      </c>
      <c r="F120" s="32" t="e">
        <v>#N/A</v>
      </c>
      <c r="G120" s="32" t="e">
        <v>#N/A</v>
      </c>
      <c r="H120" s="32" t="e">
        <v>#N/A</v>
      </c>
      <c r="I120" s="32" t="e">
        <v>#N/A</v>
      </c>
      <c r="J120" s="32" t="e">
        <v>#N/A</v>
      </c>
      <c r="K120" s="32" t="e">
        <v>#N/A</v>
      </c>
      <c r="L120" s="32" t="e">
        <v>#N/A</v>
      </c>
      <c r="M120" s="32" t="e">
        <v>#N/A</v>
      </c>
      <c r="N120" s="32" t="e">
        <v>#N/A</v>
      </c>
      <c r="O120" s="32" t="e">
        <v>#N/A</v>
      </c>
      <c r="P120" s="32" t="e">
        <v>#N/A</v>
      </c>
      <c r="Q120" s="32" t="e">
        <v>#N/A</v>
      </c>
    </row>
    <row r="123" spans="1:17" x14ac:dyDescent="0.25">
      <c r="A123" t="s">
        <v>4937</v>
      </c>
    </row>
    <row r="124" spans="1:17" x14ac:dyDescent="0.25">
      <c r="A124" t="s">
        <v>3557</v>
      </c>
    </row>
    <row r="125" spans="1:17" x14ac:dyDescent="0.25">
      <c r="A125" t="s">
        <v>3558</v>
      </c>
    </row>
    <row r="126" spans="1:17" x14ac:dyDescent="0.25">
      <c r="A126" t="s">
        <v>3720</v>
      </c>
    </row>
    <row r="127" spans="1:17" x14ac:dyDescent="0.25">
      <c r="A127" t="s">
        <v>492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9"/>
  <sheetViews>
    <sheetView workbookViewId="0">
      <selection activeCell="E1" sqref="E1"/>
    </sheetView>
  </sheetViews>
  <sheetFormatPr defaultColWidth="8.85546875" defaultRowHeight="15" x14ac:dyDescent="0.25"/>
  <cols>
    <col min="1" max="2" width="8.85546875" style="18"/>
    <col min="3" max="3" width="26.5703125" style="18" customWidth="1"/>
    <col min="4" max="4" width="22.5703125" style="18" customWidth="1"/>
    <col min="5" max="16384" width="8.85546875" style="18"/>
  </cols>
  <sheetData>
    <row r="1" spans="1:13" s="19" customFormat="1" x14ac:dyDescent="0.25">
      <c r="A1" s="31" t="s">
        <v>3643</v>
      </c>
      <c r="B1" s="31" t="s">
        <v>3482</v>
      </c>
      <c r="C1" s="31" t="s">
        <v>3691</v>
      </c>
      <c r="D1" s="31" t="s">
        <v>2991</v>
      </c>
      <c r="E1" s="31" t="s">
        <v>3711</v>
      </c>
      <c r="F1" s="31" t="s">
        <v>3486</v>
      </c>
      <c r="G1" s="31" t="s">
        <v>3489</v>
      </c>
      <c r="H1" s="31" t="s">
        <v>3511</v>
      </c>
      <c r="I1" s="31" t="s">
        <v>3514</v>
      </c>
      <c r="J1" s="31" t="s">
        <v>3515</v>
      </c>
      <c r="K1" s="31" t="s">
        <v>3516</v>
      </c>
      <c r="L1" s="31" t="s">
        <v>3517</v>
      </c>
      <c r="M1" s="31" t="s">
        <v>3518</v>
      </c>
    </row>
    <row r="2" spans="1:13" x14ac:dyDescent="0.25">
      <c r="A2" s="32" t="s">
        <v>24</v>
      </c>
      <c r="B2" s="32" t="s">
        <v>2301</v>
      </c>
      <c r="C2" s="32" t="s">
        <v>3565</v>
      </c>
      <c r="D2" s="32" t="s">
        <v>3161</v>
      </c>
      <c r="E2" s="32" t="e">
        <v>#N/A</v>
      </c>
      <c r="F2" s="32" t="s">
        <v>1016</v>
      </c>
      <c r="G2" s="32" t="e">
        <v>#N/A</v>
      </c>
      <c r="H2" s="32" t="e">
        <v>#N/A</v>
      </c>
      <c r="I2" s="32" t="e">
        <v>#N/A</v>
      </c>
      <c r="J2" s="32" t="e">
        <v>#N/A</v>
      </c>
      <c r="K2" s="32" t="e">
        <v>#N/A</v>
      </c>
      <c r="L2" s="32" t="s">
        <v>1012</v>
      </c>
      <c r="M2" s="32" t="e">
        <v>#N/A</v>
      </c>
    </row>
    <row r="3" spans="1:13" x14ac:dyDescent="0.25">
      <c r="A3" s="32" t="s">
        <v>51</v>
      </c>
      <c r="B3" s="32" t="s">
        <v>2302</v>
      </c>
      <c r="C3" s="32" t="s">
        <v>3565</v>
      </c>
      <c r="D3" s="32" t="s">
        <v>3161</v>
      </c>
      <c r="E3" s="32" t="e">
        <v>#N/A</v>
      </c>
      <c r="F3" s="32" t="s">
        <v>1016</v>
      </c>
      <c r="G3" s="32" t="e">
        <v>#N/A</v>
      </c>
      <c r="H3" s="32" t="e">
        <v>#N/A</v>
      </c>
      <c r="I3" s="32" t="e">
        <v>#N/A</v>
      </c>
      <c r="J3" s="32" t="e">
        <v>#N/A</v>
      </c>
      <c r="K3" s="32" t="e">
        <v>#N/A</v>
      </c>
      <c r="L3" s="32" t="s">
        <v>1012</v>
      </c>
      <c r="M3" s="32" t="e">
        <v>#N/A</v>
      </c>
    </row>
    <row r="4" spans="1:13" x14ac:dyDescent="0.25">
      <c r="A4" s="32" t="s">
        <v>422</v>
      </c>
      <c r="B4" s="32" t="s">
        <v>1467</v>
      </c>
      <c r="C4" s="32" t="s">
        <v>3644</v>
      </c>
      <c r="D4" s="32" t="s">
        <v>2999</v>
      </c>
      <c r="E4" s="32" t="e">
        <v>#N/A</v>
      </c>
      <c r="F4" s="32" t="e">
        <v>#N/A</v>
      </c>
      <c r="G4" s="32" t="e">
        <v>#N/A</v>
      </c>
      <c r="H4" s="32" t="s">
        <v>1016</v>
      </c>
      <c r="I4" s="32" t="e">
        <v>#N/A</v>
      </c>
      <c r="J4" s="32" t="e">
        <v>#N/A</v>
      </c>
      <c r="K4" s="32" t="e">
        <v>#N/A</v>
      </c>
      <c r="L4" s="32" t="e">
        <v>#N/A</v>
      </c>
      <c r="M4" s="32" t="e">
        <v>#N/A</v>
      </c>
    </row>
    <row r="5" spans="1:13" x14ac:dyDescent="0.25">
      <c r="A5" s="32" t="s">
        <v>459</v>
      </c>
      <c r="B5" s="32" t="s">
        <v>1148</v>
      </c>
      <c r="C5" s="32" t="s">
        <v>3511</v>
      </c>
      <c r="D5" s="32" t="s">
        <v>2999</v>
      </c>
      <c r="E5" s="32" t="e">
        <v>#N/A</v>
      </c>
      <c r="F5" s="32" t="e">
        <v>#N/A</v>
      </c>
      <c r="G5" s="32" t="e">
        <v>#N/A</v>
      </c>
      <c r="H5" s="32" t="s">
        <v>1016</v>
      </c>
      <c r="I5" s="32" t="e">
        <v>#N/A</v>
      </c>
      <c r="J5" s="32" t="e">
        <v>#N/A</v>
      </c>
      <c r="K5" s="32" t="e">
        <v>#N/A</v>
      </c>
      <c r="L5" s="32" t="e">
        <v>#N/A</v>
      </c>
      <c r="M5" s="32" t="e">
        <v>#N/A</v>
      </c>
    </row>
    <row r="6" spans="1:13" x14ac:dyDescent="0.25">
      <c r="A6" s="32" t="s">
        <v>491</v>
      </c>
      <c r="B6" s="32" t="s">
        <v>1377</v>
      </c>
      <c r="C6" s="32" t="s">
        <v>3645</v>
      </c>
      <c r="D6" s="32" t="s">
        <v>2999</v>
      </c>
      <c r="E6" s="32" t="e">
        <v>#N/A</v>
      </c>
      <c r="F6" s="32" t="e">
        <v>#N/A</v>
      </c>
      <c r="G6" s="32" t="e">
        <v>#N/A</v>
      </c>
      <c r="H6" s="32" t="s">
        <v>1016</v>
      </c>
      <c r="I6" s="32" t="e">
        <v>#N/A</v>
      </c>
      <c r="J6" s="32" t="e">
        <v>#N/A</v>
      </c>
      <c r="K6" s="32" t="e">
        <v>#N/A</v>
      </c>
      <c r="L6" s="32" t="e">
        <v>#N/A</v>
      </c>
      <c r="M6" s="32" t="e">
        <v>#N/A</v>
      </c>
    </row>
    <row r="7" spans="1:13" x14ac:dyDescent="0.25">
      <c r="A7" s="32" t="s">
        <v>433</v>
      </c>
      <c r="B7" s="32" t="s">
        <v>1746</v>
      </c>
      <c r="C7" s="32" t="s">
        <v>3511</v>
      </c>
      <c r="D7" s="32" t="s">
        <v>2999</v>
      </c>
      <c r="E7" s="32" t="e">
        <v>#N/A</v>
      </c>
      <c r="F7" s="32" t="e">
        <v>#N/A</v>
      </c>
      <c r="G7" s="32" t="e">
        <v>#N/A</v>
      </c>
      <c r="H7" s="32" t="s">
        <v>1016</v>
      </c>
      <c r="I7" s="32" t="e">
        <v>#N/A</v>
      </c>
      <c r="J7" s="32" t="e">
        <v>#N/A</v>
      </c>
      <c r="K7" s="32" t="e">
        <v>#N/A</v>
      </c>
      <c r="L7" s="32" t="e">
        <v>#N/A</v>
      </c>
      <c r="M7" s="32" t="e">
        <v>#N/A</v>
      </c>
    </row>
    <row r="8" spans="1:13" x14ac:dyDescent="0.25">
      <c r="A8" s="32" t="s">
        <v>486</v>
      </c>
      <c r="B8" s="32" t="s">
        <v>1297</v>
      </c>
      <c r="C8" s="32" t="s">
        <v>3511</v>
      </c>
      <c r="D8" s="32" t="s">
        <v>2999</v>
      </c>
      <c r="E8" s="32" t="e">
        <v>#N/A</v>
      </c>
      <c r="F8" s="32" t="e">
        <v>#N/A</v>
      </c>
      <c r="G8" s="32" t="e">
        <v>#N/A</v>
      </c>
      <c r="H8" s="32" t="s">
        <v>1016</v>
      </c>
      <c r="I8" s="32" t="e">
        <v>#N/A</v>
      </c>
      <c r="J8" s="32" t="e">
        <v>#N/A</v>
      </c>
      <c r="K8" s="32" t="e">
        <v>#N/A</v>
      </c>
      <c r="L8" s="32" t="e">
        <v>#N/A</v>
      </c>
      <c r="M8" s="32" t="e">
        <v>#N/A</v>
      </c>
    </row>
    <row r="9" spans="1:13" x14ac:dyDescent="0.25">
      <c r="A9" s="32" t="s">
        <v>487</v>
      </c>
      <c r="B9" s="32" t="s">
        <v>1366</v>
      </c>
      <c r="C9" s="32" t="s">
        <v>3511</v>
      </c>
      <c r="D9" s="32" t="s">
        <v>2999</v>
      </c>
      <c r="E9" s="32" t="e">
        <v>#N/A</v>
      </c>
      <c r="F9" s="32" t="e">
        <v>#N/A</v>
      </c>
      <c r="G9" s="32" t="e">
        <v>#N/A</v>
      </c>
      <c r="H9" s="32" t="s">
        <v>1016</v>
      </c>
      <c r="I9" s="32" t="e">
        <v>#N/A</v>
      </c>
      <c r="J9" s="32" t="e">
        <v>#N/A</v>
      </c>
      <c r="K9" s="32" t="e">
        <v>#N/A</v>
      </c>
      <c r="L9" s="32" t="e">
        <v>#N/A</v>
      </c>
      <c r="M9" s="32" t="e">
        <v>#N/A</v>
      </c>
    </row>
    <row r="10" spans="1:13" x14ac:dyDescent="0.25">
      <c r="A10" s="32" t="s">
        <v>501</v>
      </c>
      <c r="B10" s="32" t="s">
        <v>1911</v>
      </c>
      <c r="C10" s="32" t="s">
        <v>3511</v>
      </c>
      <c r="D10" s="32" t="s">
        <v>3179</v>
      </c>
      <c r="E10" s="32" t="e">
        <v>#N/A</v>
      </c>
      <c r="F10" s="32" t="e">
        <v>#N/A</v>
      </c>
      <c r="G10" s="32" t="e">
        <v>#N/A</v>
      </c>
      <c r="H10" s="32" t="s">
        <v>1016</v>
      </c>
      <c r="I10" s="32" t="e">
        <v>#N/A</v>
      </c>
      <c r="J10" s="32" t="e">
        <v>#N/A</v>
      </c>
      <c r="K10" s="32" t="e">
        <v>#N/A</v>
      </c>
      <c r="L10" s="32" t="e">
        <v>#N/A</v>
      </c>
      <c r="M10" s="32" t="e">
        <v>#N/A</v>
      </c>
    </row>
    <row r="11" spans="1:13" x14ac:dyDescent="0.25">
      <c r="A11" s="32" t="s">
        <v>497</v>
      </c>
      <c r="B11" s="32" t="s">
        <v>1908</v>
      </c>
      <c r="C11" s="32" t="s">
        <v>3511</v>
      </c>
      <c r="D11" s="32" t="s">
        <v>3179</v>
      </c>
      <c r="E11" s="32" t="e">
        <v>#N/A</v>
      </c>
      <c r="F11" s="32" t="e">
        <v>#N/A</v>
      </c>
      <c r="G11" s="32" t="e">
        <v>#N/A</v>
      </c>
      <c r="H11" s="32" t="s">
        <v>1016</v>
      </c>
      <c r="I11" s="32" t="e">
        <v>#N/A</v>
      </c>
      <c r="J11" s="32" t="e">
        <v>#N/A</v>
      </c>
      <c r="K11" s="32" t="e">
        <v>#N/A</v>
      </c>
      <c r="L11" s="32" t="e">
        <v>#N/A</v>
      </c>
      <c r="M11" s="32" t="e">
        <v>#N/A</v>
      </c>
    </row>
    <row r="12" spans="1:13" x14ac:dyDescent="0.25">
      <c r="A12" s="32" t="s">
        <v>458</v>
      </c>
      <c r="B12" s="32" t="s">
        <v>2695</v>
      </c>
      <c r="C12" s="32" t="s">
        <v>3646</v>
      </c>
      <c r="D12" s="32" t="s">
        <v>3018</v>
      </c>
      <c r="E12" s="32" t="s">
        <v>1016</v>
      </c>
      <c r="F12" s="32" t="e">
        <v>#N/A</v>
      </c>
      <c r="G12" s="32" t="s">
        <v>1016</v>
      </c>
      <c r="H12" s="32" t="e">
        <v>#N/A</v>
      </c>
      <c r="I12" s="32" t="e">
        <v>#N/A</v>
      </c>
      <c r="J12" s="32" t="e">
        <v>#N/A</v>
      </c>
      <c r="K12" s="32" t="e">
        <v>#N/A</v>
      </c>
      <c r="L12" s="32" t="e">
        <v>#N/A</v>
      </c>
      <c r="M12" s="32" t="e">
        <v>#N/A</v>
      </c>
    </row>
    <row r="13" spans="1:13" x14ac:dyDescent="0.25">
      <c r="A13" s="32" t="s">
        <v>421</v>
      </c>
      <c r="B13" s="32" t="s">
        <v>1717</v>
      </c>
      <c r="C13" s="32" t="s">
        <v>3646</v>
      </c>
      <c r="D13" s="32" t="s">
        <v>3018</v>
      </c>
      <c r="E13" s="32" t="s">
        <v>1016</v>
      </c>
      <c r="F13" s="32" t="e">
        <v>#N/A</v>
      </c>
      <c r="G13" s="32" t="s">
        <v>1016</v>
      </c>
      <c r="H13" s="32" t="e">
        <v>#N/A</v>
      </c>
      <c r="I13" s="32" t="e">
        <v>#N/A</v>
      </c>
      <c r="J13" s="32" t="e">
        <v>#N/A</v>
      </c>
      <c r="K13" s="32" t="e">
        <v>#N/A</v>
      </c>
      <c r="L13" s="32" t="e">
        <v>#N/A</v>
      </c>
      <c r="M13" s="32" t="e">
        <v>#N/A</v>
      </c>
    </row>
    <row r="14" spans="1:13" x14ac:dyDescent="0.25">
      <c r="A14" s="32" t="s">
        <v>228</v>
      </c>
      <c r="B14" s="32" t="s">
        <v>1751</v>
      </c>
      <c r="C14" s="32" t="s">
        <v>3542</v>
      </c>
      <c r="D14" s="32" t="s">
        <v>2999</v>
      </c>
      <c r="E14" s="32" t="s">
        <v>1016</v>
      </c>
      <c r="F14" s="32" t="e">
        <v>#N/A</v>
      </c>
      <c r="G14" s="32" t="s">
        <v>1012</v>
      </c>
      <c r="H14" s="32" t="e">
        <v>#N/A</v>
      </c>
      <c r="I14" s="32" t="e">
        <v>#N/A</v>
      </c>
      <c r="J14" s="32" t="e">
        <v>#N/A</v>
      </c>
      <c r="K14" s="32" t="e">
        <v>#N/A</v>
      </c>
      <c r="L14" s="32" t="e">
        <v>#N/A</v>
      </c>
      <c r="M14" s="32" t="e">
        <v>#N/A</v>
      </c>
    </row>
    <row r="15" spans="1:13" x14ac:dyDescent="0.25">
      <c r="A15" s="32" t="s">
        <v>58</v>
      </c>
      <c r="B15" s="32" t="s">
        <v>1866</v>
      </c>
      <c r="C15" s="32" t="s">
        <v>3590</v>
      </c>
      <c r="D15" s="32" t="s">
        <v>3158</v>
      </c>
      <c r="E15" s="32" t="s">
        <v>1012</v>
      </c>
      <c r="F15" s="32" t="e">
        <v>#N/A</v>
      </c>
      <c r="G15" s="32" t="s">
        <v>1012</v>
      </c>
      <c r="H15" s="32" t="e">
        <v>#N/A</v>
      </c>
      <c r="I15" s="32" t="e">
        <v>#N/A</v>
      </c>
      <c r="J15" s="32" t="e">
        <v>#N/A</v>
      </c>
      <c r="K15" s="32" t="e">
        <v>#N/A</v>
      </c>
      <c r="L15" s="32" t="e">
        <v>#N/A</v>
      </c>
      <c r="M15" s="32" t="e">
        <v>#N/A</v>
      </c>
    </row>
    <row r="16" spans="1:13" x14ac:dyDescent="0.25">
      <c r="A16" s="32" t="s">
        <v>435</v>
      </c>
      <c r="B16" s="32" t="s">
        <v>3244</v>
      </c>
      <c r="C16" s="32" t="s">
        <v>3542</v>
      </c>
      <c r="D16" s="32" t="s">
        <v>3167</v>
      </c>
      <c r="E16" s="32" t="s">
        <v>1016</v>
      </c>
      <c r="F16" s="32" t="e">
        <v>#N/A</v>
      </c>
      <c r="G16" s="32" t="s">
        <v>1012</v>
      </c>
      <c r="H16" s="32" t="e">
        <v>#N/A</v>
      </c>
      <c r="I16" s="32" t="e">
        <v>#N/A</v>
      </c>
      <c r="J16" s="32" t="e">
        <v>#N/A</v>
      </c>
      <c r="K16" s="32" t="e">
        <v>#N/A</v>
      </c>
      <c r="L16" s="32" t="e">
        <v>#N/A</v>
      </c>
      <c r="M16" s="32" t="e">
        <v>#N/A</v>
      </c>
    </row>
    <row r="17" spans="1:13" x14ac:dyDescent="0.25">
      <c r="A17" s="32" t="s">
        <v>457</v>
      </c>
      <c r="B17" s="32" t="s">
        <v>1752</v>
      </c>
      <c r="C17" s="32" t="s">
        <v>3542</v>
      </c>
      <c r="D17" s="32" t="s">
        <v>3179</v>
      </c>
      <c r="E17" s="32" t="s">
        <v>1016</v>
      </c>
      <c r="F17" s="32" t="e">
        <v>#N/A</v>
      </c>
      <c r="G17" s="32" t="s">
        <v>1012</v>
      </c>
      <c r="H17" s="32" t="e">
        <v>#N/A</v>
      </c>
      <c r="I17" s="32" t="e">
        <v>#N/A</v>
      </c>
      <c r="J17" s="32" t="e">
        <v>#N/A</v>
      </c>
      <c r="K17" s="32" t="e">
        <v>#N/A</v>
      </c>
      <c r="L17" s="32" t="e">
        <v>#N/A</v>
      </c>
      <c r="M17" s="32" t="e">
        <v>#N/A</v>
      </c>
    </row>
    <row r="18" spans="1:13" x14ac:dyDescent="0.25">
      <c r="A18" s="32" t="s">
        <v>132</v>
      </c>
      <c r="B18" s="32" t="s">
        <v>1867</v>
      </c>
      <c r="C18" s="32" t="s">
        <v>3590</v>
      </c>
      <c r="D18" s="32" t="s">
        <v>3182</v>
      </c>
      <c r="E18" s="32" t="s">
        <v>1012</v>
      </c>
      <c r="F18" s="32" t="e">
        <v>#N/A</v>
      </c>
      <c r="G18" s="32" t="s">
        <v>1012</v>
      </c>
      <c r="H18" s="32" t="e">
        <v>#N/A</v>
      </c>
      <c r="I18" s="32" t="e">
        <v>#N/A</v>
      </c>
      <c r="J18" s="32" t="e">
        <v>#N/A</v>
      </c>
      <c r="K18" s="32" t="e">
        <v>#N/A</v>
      </c>
      <c r="L18" s="32" t="e">
        <v>#N/A</v>
      </c>
      <c r="M18" s="32" t="e">
        <v>#N/A</v>
      </c>
    </row>
    <row r="19" spans="1:13" x14ac:dyDescent="0.25">
      <c r="A19" s="32" t="s">
        <v>362</v>
      </c>
      <c r="B19" s="32" t="s">
        <v>1987</v>
      </c>
      <c r="C19" s="32" t="s">
        <v>3576</v>
      </c>
      <c r="D19" s="32" t="s">
        <v>3179</v>
      </c>
      <c r="E19" s="32" t="s">
        <v>1016</v>
      </c>
      <c r="F19" s="32" t="s">
        <v>1016</v>
      </c>
      <c r="G19" s="32" t="e">
        <v>#N/A</v>
      </c>
      <c r="H19" s="32" t="e">
        <v>#N/A</v>
      </c>
      <c r="I19" s="32" t="e">
        <v>#N/A</v>
      </c>
      <c r="J19" s="32" t="e">
        <v>#N/A</v>
      </c>
      <c r="K19" s="32" t="e">
        <v>#N/A</v>
      </c>
      <c r="L19" s="32" t="e">
        <v>#N/A</v>
      </c>
      <c r="M19" s="32" t="s">
        <v>1016</v>
      </c>
    </row>
    <row r="20" spans="1:13" x14ac:dyDescent="0.25">
      <c r="A20" s="32" t="s">
        <v>162</v>
      </c>
      <c r="B20" s="32" t="s">
        <v>1986</v>
      </c>
      <c r="C20" s="32" t="s">
        <v>3576</v>
      </c>
      <c r="D20" s="32" t="s">
        <v>3179</v>
      </c>
      <c r="E20" s="32" t="s">
        <v>1016</v>
      </c>
      <c r="F20" s="32" t="s">
        <v>1016</v>
      </c>
      <c r="G20" s="32" t="e">
        <v>#N/A</v>
      </c>
      <c r="H20" s="32" t="e">
        <v>#N/A</v>
      </c>
      <c r="I20" s="32" t="e">
        <v>#N/A</v>
      </c>
      <c r="J20" s="32" t="e">
        <v>#N/A</v>
      </c>
      <c r="K20" s="32" t="e">
        <v>#N/A</v>
      </c>
      <c r="L20" s="32" t="e">
        <v>#N/A</v>
      </c>
      <c r="M20" s="32" t="s">
        <v>1016</v>
      </c>
    </row>
    <row r="21" spans="1:13" x14ac:dyDescent="0.25">
      <c r="A21" s="32" t="s">
        <v>353</v>
      </c>
      <c r="B21" s="32" t="s">
        <v>1988</v>
      </c>
      <c r="C21" s="32" t="s">
        <v>3576</v>
      </c>
      <c r="D21" s="32" t="s">
        <v>3179</v>
      </c>
      <c r="E21" s="32" t="s">
        <v>1016</v>
      </c>
      <c r="F21" s="32" t="s">
        <v>1016</v>
      </c>
      <c r="G21" s="32" t="e">
        <v>#N/A</v>
      </c>
      <c r="H21" s="32" t="e">
        <v>#N/A</v>
      </c>
      <c r="I21" s="32" t="e">
        <v>#N/A</v>
      </c>
      <c r="J21" s="32" t="e">
        <v>#N/A</v>
      </c>
      <c r="K21" s="32" t="e">
        <v>#N/A</v>
      </c>
      <c r="L21" s="32" t="e">
        <v>#N/A</v>
      </c>
      <c r="M21" s="32" t="s">
        <v>1016</v>
      </c>
    </row>
    <row r="22" spans="1:13" x14ac:dyDescent="0.25">
      <c r="A22" s="32" t="s">
        <v>366</v>
      </c>
      <c r="B22" s="32" t="s">
        <v>1990</v>
      </c>
      <c r="C22" s="32" t="s">
        <v>3576</v>
      </c>
      <c r="D22" s="32" t="s">
        <v>3179</v>
      </c>
      <c r="E22" s="32" t="s">
        <v>1016</v>
      </c>
      <c r="F22" s="32" t="s">
        <v>1016</v>
      </c>
      <c r="G22" s="32" t="e">
        <v>#N/A</v>
      </c>
      <c r="H22" s="32" t="e">
        <v>#N/A</v>
      </c>
      <c r="I22" s="32" t="e">
        <v>#N/A</v>
      </c>
      <c r="J22" s="32" t="e">
        <v>#N/A</v>
      </c>
      <c r="K22" s="32" t="e">
        <v>#N/A</v>
      </c>
      <c r="L22" s="32" t="e">
        <v>#N/A</v>
      </c>
      <c r="M22" s="32" t="s">
        <v>1016</v>
      </c>
    </row>
    <row r="23" spans="1:13" x14ac:dyDescent="0.25">
      <c r="A23" s="32" t="s">
        <v>345</v>
      </c>
      <c r="B23" s="32" t="s">
        <v>1989</v>
      </c>
      <c r="C23" s="32" t="s">
        <v>3576</v>
      </c>
      <c r="D23" s="32" t="s">
        <v>3179</v>
      </c>
      <c r="E23" s="32" t="s">
        <v>1016</v>
      </c>
      <c r="F23" s="32" t="s">
        <v>1016</v>
      </c>
      <c r="G23" s="32" t="e">
        <v>#N/A</v>
      </c>
      <c r="H23" s="32" t="e">
        <v>#N/A</v>
      </c>
      <c r="I23" s="32" t="e">
        <v>#N/A</v>
      </c>
      <c r="J23" s="32" t="e">
        <v>#N/A</v>
      </c>
      <c r="K23" s="32" t="e">
        <v>#N/A</v>
      </c>
      <c r="L23" s="32" t="e">
        <v>#N/A</v>
      </c>
      <c r="M23" s="32" t="s">
        <v>1016</v>
      </c>
    </row>
    <row r="24" spans="1:13" x14ac:dyDescent="0.25">
      <c r="A24" s="32" t="s">
        <v>428</v>
      </c>
      <c r="B24" s="32" t="s">
        <v>1935</v>
      </c>
      <c r="C24" s="32" t="s">
        <v>3647</v>
      </c>
      <c r="D24" s="32" t="s">
        <v>3156</v>
      </c>
      <c r="E24" s="32" t="s">
        <v>1012</v>
      </c>
      <c r="F24" s="32" t="e">
        <v>#N/A</v>
      </c>
      <c r="G24" s="32" t="e">
        <v>#N/A</v>
      </c>
      <c r="H24" s="32" t="e">
        <v>#N/A</v>
      </c>
      <c r="I24" s="32" t="s">
        <v>1012</v>
      </c>
      <c r="J24" s="32" t="s">
        <v>1012</v>
      </c>
      <c r="K24" s="32" t="e">
        <v>#N/A</v>
      </c>
      <c r="L24" s="32" t="s">
        <v>1016</v>
      </c>
      <c r="M24" s="32" t="e">
        <v>#N/A</v>
      </c>
    </row>
    <row r="25" spans="1:13" x14ac:dyDescent="0.25">
      <c r="A25" s="32" t="s">
        <v>411</v>
      </c>
      <c r="B25" s="32" t="s">
        <v>1934</v>
      </c>
      <c r="C25" s="32" t="s">
        <v>3647</v>
      </c>
      <c r="D25" s="32" t="s">
        <v>3156</v>
      </c>
      <c r="E25" s="32" t="s">
        <v>1012</v>
      </c>
      <c r="F25" s="32" t="e">
        <v>#N/A</v>
      </c>
      <c r="G25" s="32" t="e">
        <v>#N/A</v>
      </c>
      <c r="H25" s="32" t="e">
        <v>#N/A</v>
      </c>
      <c r="I25" s="32" t="s">
        <v>1012</v>
      </c>
      <c r="J25" s="32" t="s">
        <v>1012</v>
      </c>
      <c r="K25" s="32" t="e">
        <v>#N/A</v>
      </c>
      <c r="L25" s="32" t="s">
        <v>1016</v>
      </c>
      <c r="M25" s="32" t="e">
        <v>#N/A</v>
      </c>
    </row>
    <row r="26" spans="1:13" x14ac:dyDescent="0.25">
      <c r="A26" s="32" t="s">
        <v>412</v>
      </c>
      <c r="B26" s="32" t="s">
        <v>2754</v>
      </c>
      <c r="C26" s="32" t="s">
        <v>3647</v>
      </c>
      <c r="D26" s="32" t="s">
        <v>3160</v>
      </c>
      <c r="E26" s="32" t="s">
        <v>1012</v>
      </c>
      <c r="F26" s="32" t="e">
        <v>#N/A</v>
      </c>
      <c r="G26" s="32" t="e">
        <v>#N/A</v>
      </c>
      <c r="H26" s="32" t="e">
        <v>#N/A</v>
      </c>
      <c r="I26" s="32" t="s">
        <v>1012</v>
      </c>
      <c r="J26" s="32" t="s">
        <v>1012</v>
      </c>
      <c r="K26" s="32" t="e">
        <v>#N/A</v>
      </c>
      <c r="L26" s="32" t="s">
        <v>1016</v>
      </c>
      <c r="M26" s="32" t="e">
        <v>#N/A</v>
      </c>
    </row>
    <row r="27" spans="1:13" x14ac:dyDescent="0.25">
      <c r="A27" s="32" t="s">
        <v>423</v>
      </c>
      <c r="B27" s="32" t="s">
        <v>2194</v>
      </c>
      <c r="C27" s="32" t="s">
        <v>3648</v>
      </c>
      <c r="D27" s="32" t="s">
        <v>3179</v>
      </c>
      <c r="E27" s="32" t="e">
        <v>#N/A</v>
      </c>
      <c r="F27" s="32" t="e">
        <v>#N/A</v>
      </c>
      <c r="G27" s="32" t="e">
        <v>#N/A</v>
      </c>
      <c r="H27" s="32" t="e">
        <v>#N/A</v>
      </c>
      <c r="I27" s="32" t="e">
        <v>#N/A</v>
      </c>
      <c r="J27" s="32" t="e">
        <v>#N/A</v>
      </c>
      <c r="K27" s="32" t="e">
        <v>#N/A</v>
      </c>
      <c r="L27" s="32" t="e">
        <v>#N/A</v>
      </c>
      <c r="M27" s="32" t="e">
        <v>#N/A</v>
      </c>
    </row>
    <row r="28" spans="1:13" x14ac:dyDescent="0.25">
      <c r="A28" s="32" t="s">
        <v>350</v>
      </c>
      <c r="B28" s="32" t="s">
        <v>1938</v>
      </c>
      <c r="C28" s="32" t="s">
        <v>3649</v>
      </c>
      <c r="D28" s="32" t="s">
        <v>3003</v>
      </c>
      <c r="E28" s="32" t="s">
        <v>1012</v>
      </c>
      <c r="F28" s="32" t="e">
        <v>#N/A</v>
      </c>
      <c r="G28" s="32" t="e">
        <v>#N/A</v>
      </c>
      <c r="H28" s="32" t="e">
        <v>#N/A</v>
      </c>
      <c r="I28" s="32" t="s">
        <v>1012</v>
      </c>
      <c r="J28" s="32" t="s">
        <v>1012</v>
      </c>
      <c r="K28" s="32" t="e">
        <v>#N/A</v>
      </c>
      <c r="L28" s="32" t="e">
        <v>#N/A</v>
      </c>
      <c r="M28" s="32" t="e">
        <v>#N/A</v>
      </c>
    </row>
    <row r="29" spans="1:13" x14ac:dyDescent="0.25">
      <c r="A29" s="32" t="s">
        <v>335</v>
      </c>
      <c r="B29" s="32" t="s">
        <v>1936</v>
      </c>
      <c r="C29" s="32" t="s">
        <v>3649</v>
      </c>
      <c r="D29" s="32" t="s">
        <v>3158</v>
      </c>
      <c r="E29" s="32" t="s">
        <v>1012</v>
      </c>
      <c r="F29" s="32" t="e">
        <v>#N/A</v>
      </c>
      <c r="G29" s="32" t="e">
        <v>#N/A</v>
      </c>
      <c r="H29" s="32" t="e">
        <v>#N/A</v>
      </c>
      <c r="I29" s="32" t="s">
        <v>1012</v>
      </c>
      <c r="J29" s="32" t="s">
        <v>1012</v>
      </c>
      <c r="K29" s="32" t="e">
        <v>#N/A</v>
      </c>
      <c r="L29" s="32" t="e">
        <v>#N/A</v>
      </c>
      <c r="M29" s="32" t="e">
        <v>#N/A</v>
      </c>
    </row>
    <row r="30" spans="1:13" x14ac:dyDescent="0.25">
      <c r="A30" s="32" t="s">
        <v>346</v>
      </c>
      <c r="B30" s="32" t="s">
        <v>1937</v>
      </c>
      <c r="C30" s="32" t="s">
        <v>3649</v>
      </c>
      <c r="D30" s="32" t="s">
        <v>3182</v>
      </c>
      <c r="E30" s="32" t="s">
        <v>1012</v>
      </c>
      <c r="F30" s="32" t="e">
        <v>#N/A</v>
      </c>
      <c r="G30" s="32" t="e">
        <v>#N/A</v>
      </c>
      <c r="H30" s="32" t="e">
        <v>#N/A</v>
      </c>
      <c r="I30" s="32" t="s">
        <v>1012</v>
      </c>
      <c r="J30" s="32" t="s">
        <v>1012</v>
      </c>
      <c r="K30" s="32" t="e">
        <v>#N/A</v>
      </c>
      <c r="L30" s="32" t="e">
        <v>#N/A</v>
      </c>
      <c r="M30" s="32" t="e">
        <v>#N/A</v>
      </c>
    </row>
    <row r="31" spans="1:13" x14ac:dyDescent="0.25">
      <c r="A31" s="32" t="s">
        <v>490</v>
      </c>
      <c r="B31" s="32" t="s">
        <v>1816</v>
      </c>
      <c r="C31" s="32" t="s">
        <v>3650</v>
      </c>
      <c r="D31" s="32" t="s">
        <v>3012</v>
      </c>
      <c r="E31" s="32" t="e">
        <v>#N/A</v>
      </c>
      <c r="F31" s="32" t="s">
        <v>1016</v>
      </c>
      <c r="G31" s="32" t="e">
        <v>#N/A</v>
      </c>
      <c r="H31" s="32" t="e">
        <v>#N/A</v>
      </c>
      <c r="I31" s="32" t="e">
        <v>#N/A</v>
      </c>
      <c r="J31" s="32" t="e">
        <v>#N/A</v>
      </c>
      <c r="K31" s="32" t="e">
        <v>#N/A</v>
      </c>
      <c r="L31" s="32" t="e">
        <v>#N/A</v>
      </c>
      <c r="M31" s="32" t="e">
        <v>#N/A</v>
      </c>
    </row>
    <row r="32" spans="1:13" x14ac:dyDescent="0.25">
      <c r="A32" s="32" t="s">
        <v>395</v>
      </c>
      <c r="B32" s="32" t="s">
        <v>1960</v>
      </c>
      <c r="C32" s="32" t="s">
        <v>3651</v>
      </c>
      <c r="D32" s="32" t="s">
        <v>3158</v>
      </c>
      <c r="E32" s="32" t="s">
        <v>1016</v>
      </c>
      <c r="F32" s="32" t="s">
        <v>1016</v>
      </c>
      <c r="G32" s="32" t="e">
        <v>#N/A</v>
      </c>
      <c r="H32" s="32" t="e">
        <v>#N/A</v>
      </c>
      <c r="I32" s="32" t="e">
        <v>#N/A</v>
      </c>
      <c r="J32" s="32" t="e">
        <v>#N/A</v>
      </c>
      <c r="K32" s="32" t="e">
        <v>#N/A</v>
      </c>
      <c r="L32" s="32" t="e">
        <v>#N/A</v>
      </c>
      <c r="M32" s="32" t="e">
        <v>#N/A</v>
      </c>
    </row>
    <row r="33" spans="1:13" x14ac:dyDescent="0.25">
      <c r="A33" s="32" t="s">
        <v>410</v>
      </c>
      <c r="B33" s="32" t="s">
        <v>3248</v>
      </c>
      <c r="C33" s="32" t="s">
        <v>3486</v>
      </c>
      <c r="D33" s="32" t="s">
        <v>3167</v>
      </c>
      <c r="E33" s="32" t="e">
        <v>#N/A</v>
      </c>
      <c r="F33" s="32" t="s">
        <v>1016</v>
      </c>
      <c r="G33" s="32" t="e">
        <v>#N/A</v>
      </c>
      <c r="H33" s="32" t="e">
        <v>#N/A</v>
      </c>
      <c r="I33" s="32" t="e">
        <v>#N/A</v>
      </c>
      <c r="J33" s="32" t="e">
        <v>#N/A</v>
      </c>
      <c r="K33" s="32" t="e">
        <v>#N/A</v>
      </c>
      <c r="L33" s="32" t="e">
        <v>#N/A</v>
      </c>
      <c r="M33" s="32" t="e">
        <v>#N/A</v>
      </c>
    </row>
    <row r="34" spans="1:13" x14ac:dyDescent="0.25">
      <c r="A34" s="32" t="s">
        <v>116</v>
      </c>
      <c r="B34" s="32" t="s">
        <v>3168</v>
      </c>
      <c r="C34" s="32" t="s">
        <v>3591</v>
      </c>
      <c r="D34" s="32" t="s">
        <v>3167</v>
      </c>
      <c r="E34" s="32" t="e">
        <v>#N/A</v>
      </c>
      <c r="F34" s="32" t="s">
        <v>1016</v>
      </c>
      <c r="G34" s="32" t="e">
        <v>#N/A</v>
      </c>
      <c r="H34" s="32" t="e">
        <v>#N/A</v>
      </c>
      <c r="I34" s="32" t="e">
        <v>#N/A</v>
      </c>
      <c r="J34" s="32" t="e">
        <v>#N/A</v>
      </c>
      <c r="K34" s="32" t="e">
        <v>#N/A</v>
      </c>
      <c r="L34" s="32" t="e">
        <v>#N/A</v>
      </c>
      <c r="M34" s="32" t="e">
        <v>#N/A</v>
      </c>
    </row>
    <row r="35" spans="1:13" x14ac:dyDescent="0.25">
      <c r="A35" s="32" t="s">
        <v>465</v>
      </c>
      <c r="B35" s="32" t="s">
        <v>2674</v>
      </c>
      <c r="C35" s="32" t="s">
        <v>3652</v>
      </c>
      <c r="D35" s="32" t="s">
        <v>3250</v>
      </c>
      <c r="E35" s="32" t="e">
        <v>#N/A</v>
      </c>
      <c r="F35" s="32" t="s">
        <v>1016</v>
      </c>
      <c r="G35" s="32" t="e">
        <v>#N/A</v>
      </c>
      <c r="H35" s="32" t="e">
        <v>#N/A</v>
      </c>
      <c r="I35" s="32" t="e">
        <v>#N/A</v>
      </c>
      <c r="J35" s="32" t="e">
        <v>#N/A</v>
      </c>
      <c r="K35" s="32" t="e">
        <v>#N/A</v>
      </c>
      <c r="L35" s="32" t="e">
        <v>#N/A</v>
      </c>
      <c r="M35" s="32" t="e">
        <v>#N/A</v>
      </c>
    </row>
    <row r="36" spans="1:13" x14ac:dyDescent="0.25">
      <c r="A36" s="32" t="s">
        <v>502</v>
      </c>
      <c r="B36" s="32" t="s">
        <v>2247</v>
      </c>
      <c r="C36" s="32" t="s">
        <v>3653</v>
      </c>
      <c r="D36" s="32" t="s">
        <v>3179</v>
      </c>
      <c r="E36" s="32" t="e">
        <v>#N/A</v>
      </c>
      <c r="F36" s="32" t="s">
        <v>1016</v>
      </c>
      <c r="G36" s="32" t="e">
        <v>#N/A</v>
      </c>
      <c r="H36" s="32" t="e">
        <v>#N/A</v>
      </c>
      <c r="I36" s="32" t="e">
        <v>#N/A</v>
      </c>
      <c r="J36" s="32" t="e">
        <v>#N/A</v>
      </c>
      <c r="K36" s="32" t="e">
        <v>#N/A</v>
      </c>
      <c r="L36" s="32" t="e">
        <v>#N/A</v>
      </c>
      <c r="M36" s="32" t="e">
        <v>#N/A</v>
      </c>
    </row>
    <row r="37" spans="1:13" x14ac:dyDescent="0.25">
      <c r="A37" s="32" t="s">
        <v>8</v>
      </c>
      <c r="B37" s="32" t="s">
        <v>3180</v>
      </c>
      <c r="C37" s="32" t="s">
        <v>3568</v>
      </c>
      <c r="D37" s="32" t="s">
        <v>3179</v>
      </c>
      <c r="E37" s="32" t="e">
        <v>#N/A</v>
      </c>
      <c r="F37" s="32" t="s">
        <v>1016</v>
      </c>
      <c r="G37" s="32" t="e">
        <v>#N/A</v>
      </c>
      <c r="H37" s="32" t="e">
        <v>#N/A</v>
      </c>
      <c r="I37" s="32" t="e">
        <v>#N/A</v>
      </c>
      <c r="J37" s="32" t="e">
        <v>#N/A</v>
      </c>
      <c r="K37" s="32" t="e">
        <v>#N/A</v>
      </c>
      <c r="L37" s="32" t="e">
        <v>#N/A</v>
      </c>
      <c r="M37" s="32" t="e">
        <v>#N/A</v>
      </c>
    </row>
    <row r="38" spans="1:13" x14ac:dyDescent="0.25">
      <c r="A38" s="32" t="s">
        <v>14</v>
      </c>
      <c r="B38" s="32" t="s">
        <v>3181</v>
      </c>
      <c r="C38" s="32" t="s">
        <v>3568</v>
      </c>
      <c r="D38" s="32" t="s">
        <v>3179</v>
      </c>
      <c r="E38" s="32" t="e">
        <v>#N/A</v>
      </c>
      <c r="F38" s="32" t="s">
        <v>1016</v>
      </c>
      <c r="G38" s="32" t="e">
        <v>#N/A</v>
      </c>
      <c r="H38" s="32" t="e">
        <v>#N/A</v>
      </c>
      <c r="I38" s="32" t="e">
        <v>#N/A</v>
      </c>
      <c r="J38" s="32" t="e">
        <v>#N/A</v>
      </c>
      <c r="K38" s="32" t="e">
        <v>#N/A</v>
      </c>
      <c r="L38" s="32" t="e">
        <v>#N/A</v>
      </c>
      <c r="M38" s="32" t="e">
        <v>#N/A</v>
      </c>
    </row>
    <row r="39" spans="1:13" x14ac:dyDescent="0.25">
      <c r="A39" s="32" t="s">
        <v>13</v>
      </c>
      <c r="B39" s="32" t="s">
        <v>2431</v>
      </c>
      <c r="C39" s="32" t="s">
        <v>3568</v>
      </c>
      <c r="D39" s="32" t="s">
        <v>3179</v>
      </c>
      <c r="E39" s="32" t="e">
        <v>#N/A</v>
      </c>
      <c r="F39" s="32" t="s">
        <v>1016</v>
      </c>
      <c r="G39" s="32" t="e">
        <v>#N/A</v>
      </c>
      <c r="H39" s="32" t="e">
        <v>#N/A</v>
      </c>
      <c r="I39" s="32" t="e">
        <v>#N/A</v>
      </c>
      <c r="J39" s="32" t="e">
        <v>#N/A</v>
      </c>
      <c r="K39" s="32" t="e">
        <v>#N/A</v>
      </c>
      <c r="L39" s="32" t="e">
        <v>#N/A</v>
      </c>
      <c r="M39" s="32" t="e">
        <v>#N/A</v>
      </c>
    </row>
    <row r="40" spans="1:13" x14ac:dyDescent="0.25">
      <c r="A40" s="32" t="s">
        <v>426</v>
      </c>
      <c r="B40" s="32" t="s">
        <v>1957</v>
      </c>
      <c r="C40" s="32" t="s">
        <v>3486</v>
      </c>
      <c r="D40" s="32" t="s">
        <v>3179</v>
      </c>
      <c r="E40" s="32" t="e">
        <v>#N/A</v>
      </c>
      <c r="F40" s="32" t="s">
        <v>1016</v>
      </c>
      <c r="G40" s="32" t="e">
        <v>#N/A</v>
      </c>
      <c r="H40" s="32" t="e">
        <v>#N/A</v>
      </c>
      <c r="I40" s="32" t="e">
        <v>#N/A</v>
      </c>
      <c r="J40" s="32" t="e">
        <v>#N/A</v>
      </c>
      <c r="K40" s="32" t="e">
        <v>#N/A</v>
      </c>
      <c r="L40" s="32" t="e">
        <v>#N/A</v>
      </c>
      <c r="M40" s="32" t="e">
        <v>#N/A</v>
      </c>
    </row>
    <row r="41" spans="1:13" x14ac:dyDescent="0.25">
      <c r="A41" s="32" t="s">
        <v>407</v>
      </c>
      <c r="B41" s="32" t="s">
        <v>1249</v>
      </c>
      <c r="C41" s="32" t="s">
        <v>3516</v>
      </c>
      <c r="D41" s="32" t="s">
        <v>2999</v>
      </c>
      <c r="E41" s="32" t="e">
        <v>#N/A</v>
      </c>
      <c r="F41" s="32" t="e">
        <v>#N/A</v>
      </c>
      <c r="G41" s="32" t="e">
        <v>#N/A</v>
      </c>
      <c r="H41" s="32" t="e">
        <v>#N/A</v>
      </c>
      <c r="I41" s="32" t="e">
        <v>#N/A</v>
      </c>
      <c r="J41" s="32" t="e">
        <v>#N/A</v>
      </c>
      <c r="K41" s="32" t="s">
        <v>1016</v>
      </c>
      <c r="L41" s="32" t="e">
        <v>#N/A</v>
      </c>
      <c r="M41" s="32" t="e">
        <v>#N/A</v>
      </c>
    </row>
    <row r="42" spans="1:13" x14ac:dyDescent="0.25">
      <c r="A42" s="32" t="s">
        <v>470</v>
      </c>
      <c r="B42" s="32" t="s">
        <v>1569</v>
      </c>
      <c r="C42" s="32" t="s">
        <v>3654</v>
      </c>
      <c r="D42" s="32" t="s">
        <v>2999</v>
      </c>
      <c r="E42" s="32" t="e">
        <v>#N/A</v>
      </c>
      <c r="F42" s="32" t="e">
        <v>#N/A</v>
      </c>
      <c r="G42" s="32" t="e">
        <v>#N/A</v>
      </c>
      <c r="H42" s="32" t="e">
        <v>#N/A</v>
      </c>
      <c r="I42" s="32" t="e">
        <v>#N/A</v>
      </c>
      <c r="J42" s="32" t="e">
        <v>#N/A</v>
      </c>
      <c r="K42" s="32" t="s">
        <v>1016</v>
      </c>
      <c r="L42" s="32" t="e">
        <v>#N/A</v>
      </c>
      <c r="M42" s="32" t="e">
        <v>#N/A</v>
      </c>
    </row>
    <row r="43" spans="1:13" x14ac:dyDescent="0.25">
      <c r="A43" s="32" t="s">
        <v>368</v>
      </c>
      <c r="B43" s="32" t="s">
        <v>1151</v>
      </c>
      <c r="C43" s="32" t="s">
        <v>3516</v>
      </c>
      <c r="D43" s="32" t="s">
        <v>3155</v>
      </c>
      <c r="E43" s="32" t="e">
        <v>#N/A</v>
      </c>
      <c r="F43" s="32" t="e">
        <v>#N/A</v>
      </c>
      <c r="G43" s="32" t="e">
        <v>#N/A</v>
      </c>
      <c r="H43" s="32" t="e">
        <v>#N/A</v>
      </c>
      <c r="I43" s="32" t="e">
        <v>#N/A</v>
      </c>
      <c r="J43" s="32" t="e">
        <v>#N/A</v>
      </c>
      <c r="K43" s="32" t="s">
        <v>1016</v>
      </c>
      <c r="L43" s="32" t="e">
        <v>#N/A</v>
      </c>
      <c r="M43" s="32" t="e">
        <v>#N/A</v>
      </c>
    </row>
    <row r="44" spans="1:13" x14ac:dyDescent="0.25">
      <c r="A44" s="32" t="s">
        <v>464</v>
      </c>
      <c r="B44" s="32" t="s">
        <v>3249</v>
      </c>
      <c r="C44" s="32" t="s">
        <v>3655</v>
      </c>
      <c r="D44" s="32" t="s">
        <v>3167</v>
      </c>
      <c r="E44" s="32" t="e">
        <v>#N/A</v>
      </c>
      <c r="F44" s="32" t="e">
        <v>#N/A</v>
      </c>
      <c r="G44" s="32" t="e">
        <v>#N/A</v>
      </c>
      <c r="H44" s="32" t="e">
        <v>#N/A</v>
      </c>
      <c r="I44" s="32" t="e">
        <v>#N/A</v>
      </c>
      <c r="J44" s="32" t="e">
        <v>#N/A</v>
      </c>
      <c r="K44" s="32" t="s">
        <v>1016</v>
      </c>
      <c r="L44" s="32" t="e">
        <v>#N/A</v>
      </c>
      <c r="M44" s="32" t="e">
        <v>#N/A</v>
      </c>
    </row>
    <row r="45" spans="1:13" x14ac:dyDescent="0.25">
      <c r="A45" s="32" t="s">
        <v>453</v>
      </c>
      <c r="B45" s="32" t="s">
        <v>1737</v>
      </c>
      <c r="C45" s="32" t="s">
        <v>3656</v>
      </c>
      <c r="D45" s="32" t="s">
        <v>3179</v>
      </c>
      <c r="E45" s="32" t="e">
        <v>#N/A</v>
      </c>
      <c r="F45" s="32" t="e">
        <v>#N/A</v>
      </c>
      <c r="G45" s="32" t="e">
        <v>#N/A</v>
      </c>
      <c r="H45" s="32" t="e">
        <v>#N/A</v>
      </c>
      <c r="I45" s="32" t="e">
        <v>#N/A</v>
      </c>
      <c r="J45" s="32" t="e">
        <v>#N/A</v>
      </c>
      <c r="K45" s="32" t="s">
        <v>1016</v>
      </c>
      <c r="L45" s="32" t="e">
        <v>#N/A</v>
      </c>
      <c r="M45" s="32" t="e">
        <v>#N/A</v>
      </c>
    </row>
    <row r="46" spans="1:13" x14ac:dyDescent="0.25">
      <c r="A46" s="32" t="s">
        <v>499</v>
      </c>
      <c r="B46" s="32" t="s">
        <v>2085</v>
      </c>
      <c r="C46" s="32" t="s">
        <v>3504</v>
      </c>
      <c r="D46" s="32" t="s">
        <v>2999</v>
      </c>
      <c r="E46" s="32" t="e">
        <v>#N/A</v>
      </c>
      <c r="F46" s="32" t="e">
        <v>#N/A</v>
      </c>
      <c r="G46" s="32" t="e">
        <v>#N/A</v>
      </c>
      <c r="H46" s="32" t="e">
        <v>#N/A</v>
      </c>
      <c r="I46" s="32" t="e">
        <v>#N/A</v>
      </c>
      <c r="J46" s="32" t="e">
        <v>#N/A</v>
      </c>
      <c r="K46" s="32" t="e">
        <v>#N/A</v>
      </c>
      <c r="L46" s="32" t="e">
        <v>#N/A</v>
      </c>
      <c r="M46" s="32" t="e">
        <v>#N/A</v>
      </c>
    </row>
    <row r="47" spans="1:13" x14ac:dyDescent="0.25">
      <c r="A47" s="32" t="s">
        <v>67</v>
      </c>
      <c r="B47" s="32" t="s">
        <v>1225</v>
      </c>
      <c r="C47" s="32" t="s">
        <v>3595</v>
      </c>
      <c r="D47" s="32" t="s">
        <v>2999</v>
      </c>
      <c r="E47" s="32" t="e">
        <v>#N/A</v>
      </c>
      <c r="F47" s="32" t="e">
        <v>#N/A</v>
      </c>
      <c r="G47" s="32" t="e">
        <v>#N/A</v>
      </c>
      <c r="H47" s="32" t="e">
        <v>#N/A</v>
      </c>
      <c r="I47" s="32" t="e">
        <v>#N/A</v>
      </c>
      <c r="J47" s="32" t="e">
        <v>#N/A</v>
      </c>
      <c r="K47" s="32" t="e">
        <v>#N/A</v>
      </c>
      <c r="L47" s="32" t="e">
        <v>#N/A</v>
      </c>
      <c r="M47" s="32" t="e">
        <v>#N/A</v>
      </c>
    </row>
    <row r="48" spans="1:13" x14ac:dyDescent="0.25">
      <c r="A48" s="32" t="s">
        <v>128</v>
      </c>
      <c r="B48" s="32" t="s">
        <v>1671</v>
      </c>
      <c r="C48" s="32" t="s">
        <v>3500</v>
      </c>
      <c r="D48" s="32" t="s">
        <v>2999</v>
      </c>
      <c r="E48" s="32" t="e">
        <v>#N/A</v>
      </c>
      <c r="F48" s="32" t="e">
        <v>#N/A</v>
      </c>
      <c r="G48" s="32" t="e">
        <v>#N/A</v>
      </c>
      <c r="H48" s="32" t="e">
        <v>#N/A</v>
      </c>
      <c r="I48" s="32" t="e">
        <v>#N/A</v>
      </c>
      <c r="J48" s="32" t="e">
        <v>#N/A</v>
      </c>
      <c r="K48" s="32" t="e">
        <v>#N/A</v>
      </c>
      <c r="L48" s="32" t="e">
        <v>#N/A</v>
      </c>
      <c r="M48" s="32" t="e">
        <v>#N/A</v>
      </c>
    </row>
    <row r="49" spans="1:13" x14ac:dyDescent="0.25">
      <c r="A49" s="32" t="s">
        <v>503</v>
      </c>
      <c r="B49" s="32" t="s">
        <v>2708</v>
      </c>
      <c r="C49" s="32" t="e">
        <v>#N/A</v>
      </c>
      <c r="D49" s="32" t="s">
        <v>2999</v>
      </c>
      <c r="E49" s="32" t="e">
        <v>#N/A</v>
      </c>
      <c r="F49" s="32" t="e">
        <v>#N/A</v>
      </c>
      <c r="G49" s="32" t="e">
        <v>#N/A</v>
      </c>
      <c r="H49" s="32" t="e">
        <v>#N/A</v>
      </c>
      <c r="I49" s="32" t="e">
        <v>#N/A</v>
      </c>
      <c r="J49" s="32" t="e">
        <v>#N/A</v>
      </c>
      <c r="K49" s="32" t="e">
        <v>#N/A</v>
      </c>
      <c r="L49" s="32" t="e">
        <v>#N/A</v>
      </c>
      <c r="M49" s="32" t="e">
        <v>#N/A</v>
      </c>
    </row>
    <row r="50" spans="1:13" x14ac:dyDescent="0.25">
      <c r="A50" s="32" t="s">
        <v>509</v>
      </c>
      <c r="B50" s="32" t="s">
        <v>2285</v>
      </c>
      <c r="C50" s="32" t="e">
        <v>#N/A</v>
      </c>
      <c r="D50" s="32" t="s">
        <v>3184</v>
      </c>
      <c r="E50" s="32" t="e">
        <v>#N/A</v>
      </c>
      <c r="F50" s="32" t="e">
        <v>#N/A</v>
      </c>
      <c r="G50" s="32" t="e">
        <v>#N/A</v>
      </c>
      <c r="H50" s="32" t="e">
        <v>#N/A</v>
      </c>
      <c r="I50" s="32" t="e">
        <v>#N/A</v>
      </c>
      <c r="J50" s="32" t="e">
        <v>#N/A</v>
      </c>
      <c r="K50" s="32" t="e">
        <v>#N/A</v>
      </c>
      <c r="L50" s="32" t="e">
        <v>#N/A</v>
      </c>
      <c r="M50" s="32" t="e">
        <v>#N/A</v>
      </c>
    </row>
    <row r="51" spans="1:13" x14ac:dyDescent="0.25">
      <c r="A51" s="32" t="s">
        <v>466</v>
      </c>
      <c r="B51" s="32" t="s">
        <v>1144</v>
      </c>
      <c r="C51" s="32" t="s">
        <v>3610</v>
      </c>
      <c r="D51" s="32" t="s">
        <v>3155</v>
      </c>
      <c r="E51" s="32" t="e">
        <v>#N/A</v>
      </c>
      <c r="F51" s="32" t="e">
        <v>#N/A</v>
      </c>
      <c r="G51" s="32" t="e">
        <v>#N/A</v>
      </c>
      <c r="H51" s="32" t="e">
        <v>#N/A</v>
      </c>
      <c r="I51" s="32" t="e">
        <v>#N/A</v>
      </c>
      <c r="J51" s="32" t="e">
        <v>#N/A</v>
      </c>
      <c r="K51" s="32" t="e">
        <v>#N/A</v>
      </c>
      <c r="L51" s="32" t="e">
        <v>#N/A</v>
      </c>
      <c r="M51" s="32" t="e">
        <v>#N/A</v>
      </c>
    </row>
    <row r="52" spans="1:13" x14ac:dyDescent="0.25">
      <c r="A52" s="32" t="s">
        <v>473</v>
      </c>
      <c r="B52" s="32" t="s">
        <v>2747</v>
      </c>
      <c r="C52" s="32" t="e">
        <v>#N/A</v>
      </c>
      <c r="D52" s="32" t="s">
        <v>3156</v>
      </c>
      <c r="E52" s="32" t="e">
        <v>#N/A</v>
      </c>
      <c r="F52" s="32" t="e">
        <v>#N/A</v>
      </c>
      <c r="G52" s="32" t="e">
        <v>#N/A</v>
      </c>
      <c r="H52" s="32" t="e">
        <v>#N/A</v>
      </c>
      <c r="I52" s="32" t="e">
        <v>#N/A</v>
      </c>
      <c r="J52" s="32" t="e">
        <v>#N/A</v>
      </c>
      <c r="K52" s="32" t="e">
        <v>#N/A</v>
      </c>
      <c r="L52" s="32" t="e">
        <v>#N/A</v>
      </c>
      <c r="M52" s="32" t="e">
        <v>#N/A</v>
      </c>
    </row>
    <row r="53" spans="1:13" x14ac:dyDescent="0.25">
      <c r="A53" s="32" t="s">
        <v>436</v>
      </c>
      <c r="B53" s="32" t="s">
        <v>1234</v>
      </c>
      <c r="C53" s="32" t="s">
        <v>3610</v>
      </c>
      <c r="D53" s="32" t="s">
        <v>3161</v>
      </c>
      <c r="E53" s="32" t="e">
        <v>#N/A</v>
      </c>
      <c r="F53" s="32" t="e">
        <v>#N/A</v>
      </c>
      <c r="G53" s="32" t="e">
        <v>#N/A</v>
      </c>
      <c r="H53" s="32" t="e">
        <v>#N/A</v>
      </c>
      <c r="I53" s="32" t="e">
        <v>#N/A</v>
      </c>
      <c r="J53" s="32" t="e">
        <v>#N/A</v>
      </c>
      <c r="K53" s="32" t="e">
        <v>#N/A</v>
      </c>
      <c r="L53" s="32" t="e">
        <v>#N/A</v>
      </c>
      <c r="M53" s="32" t="e">
        <v>#N/A</v>
      </c>
    </row>
    <row r="54" spans="1:13" x14ac:dyDescent="0.25">
      <c r="A54" s="32" t="s">
        <v>420</v>
      </c>
      <c r="B54" s="32" t="s">
        <v>1917</v>
      </c>
      <c r="C54" s="32" t="s">
        <v>3657</v>
      </c>
      <c r="D54" s="32" t="s">
        <v>3179</v>
      </c>
      <c r="E54" s="32" t="s">
        <v>1012</v>
      </c>
      <c r="F54" s="32" t="e">
        <v>#N/A</v>
      </c>
      <c r="G54" s="32" t="e">
        <v>#N/A</v>
      </c>
      <c r="H54" s="32" t="e">
        <v>#N/A</v>
      </c>
      <c r="I54" s="32" t="e">
        <v>#N/A</v>
      </c>
      <c r="J54" s="32" t="e">
        <v>#N/A</v>
      </c>
      <c r="K54" s="32" t="e">
        <v>#N/A</v>
      </c>
      <c r="L54" s="32" t="e">
        <v>#N/A</v>
      </c>
      <c r="M54" s="32" t="e">
        <v>#N/A</v>
      </c>
    </row>
    <row r="55" spans="1:13" x14ac:dyDescent="0.25">
      <c r="A55" s="32" t="s">
        <v>451</v>
      </c>
      <c r="B55" s="32" t="s">
        <v>2626</v>
      </c>
      <c r="C55" s="32" t="s">
        <v>3658</v>
      </c>
      <c r="D55" s="32" t="s">
        <v>3179</v>
      </c>
      <c r="E55" s="32" t="e">
        <v>#N/A</v>
      </c>
      <c r="F55" s="32" t="e">
        <v>#N/A</v>
      </c>
      <c r="G55" s="32" t="e">
        <v>#N/A</v>
      </c>
      <c r="H55" s="32" t="e">
        <v>#N/A</v>
      </c>
      <c r="I55" s="32" t="e">
        <v>#N/A</v>
      </c>
      <c r="J55" s="32" t="e">
        <v>#N/A</v>
      </c>
      <c r="K55" s="32" t="e">
        <v>#N/A</v>
      </c>
      <c r="L55" s="32" t="e">
        <v>#N/A</v>
      </c>
      <c r="M55" s="32" t="e">
        <v>#N/A</v>
      </c>
    </row>
    <row r="56" spans="1:13" x14ac:dyDescent="0.25">
      <c r="A56" s="32" t="s">
        <v>493</v>
      </c>
      <c r="B56" s="32" t="s">
        <v>2127</v>
      </c>
      <c r="C56" s="32" t="e">
        <v>#N/A</v>
      </c>
      <c r="D56" s="32" t="s">
        <v>3179</v>
      </c>
      <c r="E56" s="32" t="e">
        <v>#N/A</v>
      </c>
      <c r="F56" s="32" t="e">
        <v>#N/A</v>
      </c>
      <c r="G56" s="32" t="e">
        <v>#N/A</v>
      </c>
      <c r="H56" s="32" t="e">
        <v>#N/A</v>
      </c>
      <c r="I56" s="32" t="e">
        <v>#N/A</v>
      </c>
      <c r="J56" s="32" t="e">
        <v>#N/A</v>
      </c>
      <c r="K56" s="32" t="e">
        <v>#N/A</v>
      </c>
      <c r="L56" s="32" t="e">
        <v>#N/A</v>
      </c>
      <c r="M56" s="32" t="e">
        <v>#N/A</v>
      </c>
    </row>
    <row r="57" spans="1:13" x14ac:dyDescent="0.25">
      <c r="A57" s="32" t="s">
        <v>512</v>
      </c>
      <c r="B57" s="32" t="s">
        <v>1744</v>
      </c>
      <c r="C57" s="32" t="e">
        <v>#N/A</v>
      </c>
      <c r="D57" s="32" t="s">
        <v>3179</v>
      </c>
      <c r="E57" s="32" t="e">
        <v>#N/A</v>
      </c>
      <c r="F57" s="32" t="e">
        <v>#N/A</v>
      </c>
      <c r="G57" s="32" t="e">
        <v>#N/A</v>
      </c>
      <c r="H57" s="32" t="e">
        <v>#N/A</v>
      </c>
      <c r="I57" s="32" t="e">
        <v>#N/A</v>
      </c>
      <c r="J57" s="32" t="e">
        <v>#N/A</v>
      </c>
      <c r="K57" s="32" t="e">
        <v>#N/A</v>
      </c>
      <c r="L57" s="32" t="e">
        <v>#N/A</v>
      </c>
      <c r="M57" s="32" t="e">
        <v>#N/A</v>
      </c>
    </row>
    <row r="58" spans="1:13" x14ac:dyDescent="0.25">
      <c r="A58" s="32" t="s">
        <v>471</v>
      </c>
      <c r="B58" s="32" t="s">
        <v>2513</v>
      </c>
      <c r="C58" s="32" t="e">
        <v>#N/A</v>
      </c>
      <c r="D58" s="32" t="s">
        <v>3179</v>
      </c>
      <c r="E58" s="32" t="e">
        <v>#N/A</v>
      </c>
      <c r="F58" s="32" t="e">
        <v>#N/A</v>
      </c>
      <c r="G58" s="32" t="e">
        <v>#N/A</v>
      </c>
      <c r="H58" s="32" t="e">
        <v>#N/A</v>
      </c>
      <c r="I58" s="32" t="e">
        <v>#N/A</v>
      </c>
      <c r="J58" s="32" t="e">
        <v>#N/A</v>
      </c>
      <c r="K58" s="32" t="e">
        <v>#N/A</v>
      </c>
      <c r="L58" s="32" t="e">
        <v>#N/A</v>
      </c>
      <c r="M58" s="32" t="e">
        <v>#N/A</v>
      </c>
    </row>
    <row r="59" spans="1:13" x14ac:dyDescent="0.25">
      <c r="A59" s="32" t="s">
        <v>415</v>
      </c>
      <c r="B59" s="32" t="s">
        <v>2795</v>
      </c>
      <c r="C59" s="32" t="s">
        <v>3503</v>
      </c>
      <c r="D59" s="32" t="s">
        <v>3179</v>
      </c>
      <c r="E59" s="32" t="e">
        <v>#N/A</v>
      </c>
      <c r="F59" s="32" t="e">
        <v>#N/A</v>
      </c>
      <c r="G59" s="32" t="e">
        <v>#N/A</v>
      </c>
      <c r="H59" s="32" t="e">
        <v>#N/A</v>
      </c>
      <c r="I59" s="32" t="e">
        <v>#N/A</v>
      </c>
      <c r="J59" s="32" t="e">
        <v>#N/A</v>
      </c>
      <c r="K59" s="32" t="e">
        <v>#N/A</v>
      </c>
      <c r="L59" s="32" t="e">
        <v>#N/A</v>
      </c>
      <c r="M59" s="32" t="e">
        <v>#N/A</v>
      </c>
    </row>
    <row r="60" spans="1:13" x14ac:dyDescent="0.25">
      <c r="A60" s="32" t="s">
        <v>112</v>
      </c>
      <c r="B60" s="32" t="s">
        <v>2803</v>
      </c>
      <c r="C60" s="32" t="e">
        <v>#N/A</v>
      </c>
      <c r="D60" s="32" t="s">
        <v>3179</v>
      </c>
      <c r="E60" s="32" t="e">
        <v>#N/A</v>
      </c>
      <c r="F60" s="32" t="e">
        <v>#N/A</v>
      </c>
      <c r="G60" s="32" t="e">
        <v>#N/A</v>
      </c>
      <c r="H60" s="32" t="e">
        <v>#N/A</v>
      </c>
      <c r="I60" s="32" t="e">
        <v>#N/A</v>
      </c>
      <c r="J60" s="32" t="e">
        <v>#N/A</v>
      </c>
      <c r="K60" s="32" t="e">
        <v>#N/A</v>
      </c>
      <c r="L60" s="32" t="e">
        <v>#N/A</v>
      </c>
      <c r="M60" s="32" t="e">
        <v>#N/A</v>
      </c>
    </row>
    <row r="61" spans="1:13" x14ac:dyDescent="0.25">
      <c r="A61" s="32" t="s">
        <v>513</v>
      </c>
      <c r="B61" s="32" t="s">
        <v>1809</v>
      </c>
      <c r="C61" s="32" t="s">
        <v>3609</v>
      </c>
      <c r="D61" s="32" t="s">
        <v>3182</v>
      </c>
      <c r="E61" s="32" t="e">
        <v>#N/A</v>
      </c>
      <c r="F61" s="32" t="e">
        <v>#N/A</v>
      </c>
      <c r="G61" s="32" t="e">
        <v>#N/A</v>
      </c>
      <c r="H61" s="32" t="e">
        <v>#N/A</v>
      </c>
      <c r="I61" s="32" t="e">
        <v>#N/A</v>
      </c>
      <c r="J61" s="32" t="e">
        <v>#N/A</v>
      </c>
      <c r="K61" s="32" t="e">
        <v>#N/A</v>
      </c>
      <c r="L61" s="32" t="e">
        <v>#N/A</v>
      </c>
      <c r="M61" s="32" t="e">
        <v>#N/A</v>
      </c>
    </row>
    <row r="62" spans="1:13" x14ac:dyDescent="0.25">
      <c r="A62" s="32" t="s">
        <v>246</v>
      </c>
      <c r="B62" s="32" t="s">
        <v>1807</v>
      </c>
      <c r="C62" s="32" t="s">
        <v>3609</v>
      </c>
      <c r="D62" s="32" t="s">
        <v>3182</v>
      </c>
      <c r="E62" s="32" t="e">
        <v>#N/A</v>
      </c>
      <c r="F62" s="32" t="e">
        <v>#N/A</v>
      </c>
      <c r="G62" s="32" t="e">
        <v>#N/A</v>
      </c>
      <c r="H62" s="32" t="e">
        <v>#N/A</v>
      </c>
      <c r="I62" s="32" t="e">
        <v>#N/A</v>
      </c>
      <c r="J62" s="32" t="e">
        <v>#N/A</v>
      </c>
      <c r="K62" s="32" t="e">
        <v>#N/A</v>
      </c>
      <c r="L62" s="32" t="e">
        <v>#N/A</v>
      </c>
      <c r="M62" s="32" t="e">
        <v>#N/A</v>
      </c>
    </row>
    <row r="65" spans="1:1" x14ac:dyDescent="0.25">
      <c r="A65" s="18" t="s">
        <v>4938</v>
      </c>
    </row>
    <row r="66" spans="1:1" x14ac:dyDescent="0.25">
      <c r="A66" s="18" t="s">
        <v>3557</v>
      </c>
    </row>
    <row r="67" spans="1:1" x14ac:dyDescent="0.25">
      <c r="A67" s="18" t="s">
        <v>3558</v>
      </c>
    </row>
    <row r="68" spans="1:1" x14ac:dyDescent="0.25">
      <c r="A68" s="18" t="s">
        <v>3720</v>
      </c>
    </row>
    <row r="69" spans="1:1" x14ac:dyDescent="0.25">
      <c r="A69" s="18" t="s">
        <v>492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2"/>
  <sheetViews>
    <sheetView workbookViewId="0">
      <selection activeCell="L12" sqref="L12"/>
    </sheetView>
  </sheetViews>
  <sheetFormatPr defaultRowHeight="15" x14ac:dyDescent="0.25"/>
  <cols>
    <col min="3" max="3" width="30.7109375" customWidth="1"/>
    <col min="4" max="4" width="23.7109375" customWidth="1"/>
  </cols>
  <sheetData>
    <row r="1" spans="1:9" s="2" customFormat="1" x14ac:dyDescent="0.25">
      <c r="A1" s="31" t="s">
        <v>3643</v>
      </c>
      <c r="B1" s="31" t="s">
        <v>3482</v>
      </c>
      <c r="C1" s="31" t="s">
        <v>3613</v>
      </c>
      <c r="D1" s="31" t="s">
        <v>2991</v>
      </c>
      <c r="E1" s="31" t="s">
        <v>3485</v>
      </c>
      <c r="F1" s="31" t="s">
        <v>3502</v>
      </c>
      <c r="G1" s="31" t="s">
        <v>3504</v>
      </c>
      <c r="H1" s="31" t="s">
        <v>3505</v>
      </c>
      <c r="I1" s="31" t="s">
        <v>3506</v>
      </c>
    </row>
    <row r="2" spans="1:9" x14ac:dyDescent="0.25">
      <c r="A2" s="32" t="s">
        <v>669</v>
      </c>
      <c r="B2" s="32" t="s">
        <v>2404</v>
      </c>
      <c r="C2" s="32" t="s">
        <v>3659</v>
      </c>
      <c r="D2" s="32" t="s">
        <v>3179</v>
      </c>
      <c r="E2" s="32" t="s">
        <v>1016</v>
      </c>
      <c r="F2" s="32" t="e">
        <v>#N/A</v>
      </c>
      <c r="G2" s="32" t="s">
        <v>1016</v>
      </c>
      <c r="H2" s="32" t="e">
        <v>#N/A</v>
      </c>
      <c r="I2" s="32" t="e">
        <v>#N/A</v>
      </c>
    </row>
    <row r="3" spans="1:9" x14ac:dyDescent="0.25">
      <c r="A3" s="32" t="s">
        <v>574</v>
      </c>
      <c r="B3" s="32" t="s">
        <v>1325</v>
      </c>
      <c r="C3" s="32" t="s">
        <v>3504</v>
      </c>
      <c r="D3" s="32" t="s">
        <v>2999</v>
      </c>
      <c r="E3" s="32" t="e">
        <v>#N/A</v>
      </c>
      <c r="F3" s="32" t="e">
        <v>#N/A</v>
      </c>
      <c r="G3" s="32" t="s">
        <v>1016</v>
      </c>
      <c r="H3" s="32" t="e">
        <v>#N/A</v>
      </c>
      <c r="I3" s="32" t="e">
        <v>#N/A</v>
      </c>
    </row>
    <row r="4" spans="1:9" x14ac:dyDescent="0.25">
      <c r="A4" s="32" t="s">
        <v>604</v>
      </c>
      <c r="B4" s="32" t="s">
        <v>1230</v>
      </c>
      <c r="C4" s="32" t="s">
        <v>3504</v>
      </c>
      <c r="D4" s="32" t="s">
        <v>2999</v>
      </c>
      <c r="E4" s="32" t="e">
        <v>#N/A</v>
      </c>
      <c r="F4" s="32" t="e">
        <v>#N/A</v>
      </c>
      <c r="G4" s="32" t="s">
        <v>1016</v>
      </c>
      <c r="H4" s="32" t="e">
        <v>#N/A</v>
      </c>
      <c r="I4" s="32" t="e">
        <v>#N/A</v>
      </c>
    </row>
    <row r="5" spans="1:9" x14ac:dyDescent="0.25">
      <c r="A5" s="32" t="s">
        <v>729</v>
      </c>
      <c r="B5" s="32" t="s">
        <v>1776</v>
      </c>
      <c r="C5" s="32" t="s">
        <v>3660</v>
      </c>
      <c r="D5" s="32" t="s">
        <v>2999</v>
      </c>
      <c r="E5" s="32" t="e">
        <v>#N/A</v>
      </c>
      <c r="F5" s="32" t="e">
        <v>#N/A</v>
      </c>
      <c r="G5" s="32" t="s">
        <v>1016</v>
      </c>
      <c r="H5" s="32" t="e">
        <v>#N/A</v>
      </c>
      <c r="I5" s="32" t="e">
        <v>#N/A</v>
      </c>
    </row>
    <row r="6" spans="1:9" x14ac:dyDescent="0.25">
      <c r="A6" s="32" t="s">
        <v>824</v>
      </c>
      <c r="B6" s="32" t="s">
        <v>1447</v>
      </c>
      <c r="C6" s="32" t="s">
        <v>3504</v>
      </c>
      <c r="D6" s="32" t="s">
        <v>2999</v>
      </c>
      <c r="E6" s="32" t="e">
        <v>#N/A</v>
      </c>
      <c r="F6" s="32" t="e">
        <v>#N/A</v>
      </c>
      <c r="G6" s="32" t="s">
        <v>1016</v>
      </c>
      <c r="H6" s="32" t="e">
        <v>#N/A</v>
      </c>
      <c r="I6" s="32" t="e">
        <v>#N/A</v>
      </c>
    </row>
    <row r="7" spans="1:9" x14ac:dyDescent="0.25">
      <c r="A7" s="32" t="s">
        <v>865</v>
      </c>
      <c r="B7" s="32" t="s">
        <v>1277</v>
      </c>
      <c r="C7" s="32" t="s">
        <v>3504</v>
      </c>
      <c r="D7" s="32" t="s">
        <v>2999</v>
      </c>
      <c r="E7" s="32" t="e">
        <v>#N/A</v>
      </c>
      <c r="F7" s="32" t="e">
        <v>#N/A</v>
      </c>
      <c r="G7" s="32" t="s">
        <v>1016</v>
      </c>
      <c r="H7" s="32" t="e">
        <v>#N/A</v>
      </c>
      <c r="I7" s="32" t="e">
        <v>#N/A</v>
      </c>
    </row>
    <row r="8" spans="1:9" x14ac:dyDescent="0.25">
      <c r="A8" s="32" t="s">
        <v>905</v>
      </c>
      <c r="B8" s="32" t="s">
        <v>1446</v>
      </c>
      <c r="C8" s="32" t="s">
        <v>3504</v>
      </c>
      <c r="D8" s="32" t="s">
        <v>2999</v>
      </c>
      <c r="E8" s="32" t="e">
        <v>#N/A</v>
      </c>
      <c r="F8" s="32" t="e">
        <v>#N/A</v>
      </c>
      <c r="G8" s="32" t="s">
        <v>1016</v>
      </c>
      <c r="H8" s="32" t="e">
        <v>#N/A</v>
      </c>
      <c r="I8" s="32" t="e">
        <v>#N/A</v>
      </c>
    </row>
    <row r="9" spans="1:9" x14ac:dyDescent="0.25">
      <c r="A9" s="32" t="s">
        <v>663</v>
      </c>
      <c r="B9" s="32" t="s">
        <v>2648</v>
      </c>
      <c r="C9" s="32" t="s">
        <v>3661</v>
      </c>
      <c r="D9" s="32" t="s">
        <v>3003</v>
      </c>
      <c r="E9" s="32" t="s">
        <v>1016</v>
      </c>
      <c r="F9" s="32" t="e">
        <v>#N/A</v>
      </c>
      <c r="G9" s="32" t="e">
        <v>#N/A</v>
      </c>
      <c r="H9" s="32" t="e">
        <v>#N/A</v>
      </c>
      <c r="I9" s="32" t="s">
        <v>1016</v>
      </c>
    </row>
    <row r="10" spans="1:9" x14ac:dyDescent="0.25">
      <c r="A10" s="32" t="s">
        <v>715</v>
      </c>
      <c r="B10" s="32" t="s">
        <v>2647</v>
      </c>
      <c r="C10" s="32" t="s">
        <v>3661</v>
      </c>
      <c r="D10" s="32" t="s">
        <v>3003</v>
      </c>
      <c r="E10" s="32" t="s">
        <v>1016</v>
      </c>
      <c r="F10" s="32" t="e">
        <v>#N/A</v>
      </c>
      <c r="G10" s="32" t="e">
        <v>#N/A</v>
      </c>
      <c r="H10" s="32" t="e">
        <v>#N/A</v>
      </c>
      <c r="I10" s="32" t="s">
        <v>1016</v>
      </c>
    </row>
    <row r="11" spans="1:9" x14ac:dyDescent="0.25">
      <c r="A11" s="32" t="s">
        <v>795</v>
      </c>
      <c r="B11" s="32" t="s">
        <v>2649</v>
      </c>
      <c r="C11" s="32" t="s">
        <v>3661</v>
      </c>
      <c r="D11" s="32" t="s">
        <v>3003</v>
      </c>
      <c r="E11" s="32" t="s">
        <v>1016</v>
      </c>
      <c r="F11" s="32" t="e">
        <v>#N/A</v>
      </c>
      <c r="G11" s="32" t="e">
        <v>#N/A</v>
      </c>
      <c r="H11" s="32" t="e">
        <v>#N/A</v>
      </c>
      <c r="I11" s="32" t="s">
        <v>1016</v>
      </c>
    </row>
    <row r="12" spans="1:9" x14ac:dyDescent="0.25">
      <c r="A12" s="32" t="s">
        <v>595</v>
      </c>
      <c r="B12" s="32" t="s">
        <v>1690</v>
      </c>
      <c r="C12" s="32" t="s">
        <v>3661</v>
      </c>
      <c r="D12" s="32" t="s">
        <v>3179</v>
      </c>
      <c r="E12" s="32" t="s">
        <v>1016</v>
      </c>
      <c r="F12" s="32" t="e">
        <v>#N/A</v>
      </c>
      <c r="G12" s="32" t="e">
        <v>#N/A</v>
      </c>
      <c r="H12" s="32" t="e">
        <v>#N/A</v>
      </c>
      <c r="I12" s="32" t="s">
        <v>1016</v>
      </c>
    </row>
    <row r="13" spans="1:9" x14ac:dyDescent="0.25">
      <c r="A13" s="32" t="s">
        <v>548</v>
      </c>
      <c r="B13" s="32" t="s">
        <v>2644</v>
      </c>
      <c r="C13" s="32" t="s">
        <v>3662</v>
      </c>
      <c r="D13" s="32" t="s">
        <v>3003</v>
      </c>
      <c r="E13" s="32" t="s">
        <v>1016</v>
      </c>
      <c r="F13" s="32" t="e">
        <v>#N/A</v>
      </c>
      <c r="G13" s="32" t="e">
        <v>#N/A</v>
      </c>
      <c r="H13" s="32" t="e">
        <v>#N/A</v>
      </c>
      <c r="I13" s="32" t="s">
        <v>1016</v>
      </c>
    </row>
    <row r="14" spans="1:9" x14ac:dyDescent="0.25">
      <c r="A14" s="32" t="s">
        <v>631</v>
      </c>
      <c r="B14" s="32" t="s">
        <v>1758</v>
      </c>
      <c r="C14" s="32" t="s">
        <v>3663</v>
      </c>
      <c r="D14" s="32" t="s">
        <v>3162</v>
      </c>
      <c r="E14" s="32" t="e">
        <v>#N/A</v>
      </c>
      <c r="F14" s="32" t="e">
        <v>#N/A</v>
      </c>
      <c r="G14" s="32" t="e">
        <v>#N/A</v>
      </c>
      <c r="H14" s="32" t="e">
        <v>#N/A</v>
      </c>
      <c r="I14" s="32" t="e">
        <v>#N/A</v>
      </c>
    </row>
    <row r="15" spans="1:9" x14ac:dyDescent="0.25">
      <c r="A15" s="32" t="s">
        <v>358</v>
      </c>
      <c r="B15" s="32" t="s">
        <v>2022</v>
      </c>
      <c r="C15" s="32" t="s">
        <v>3494</v>
      </c>
      <c r="D15" s="32" t="s">
        <v>3179</v>
      </c>
      <c r="E15" s="32" t="e">
        <v>#N/A</v>
      </c>
      <c r="F15" s="32" t="e">
        <v>#N/A</v>
      </c>
      <c r="G15" s="32" t="e">
        <v>#N/A</v>
      </c>
      <c r="H15" s="32" t="e">
        <v>#N/A</v>
      </c>
      <c r="I15" s="32" t="e">
        <v>#N/A</v>
      </c>
    </row>
    <row r="16" spans="1:9" x14ac:dyDescent="0.25">
      <c r="A16" s="32" t="s">
        <v>656</v>
      </c>
      <c r="B16" s="32" t="s">
        <v>2023</v>
      </c>
      <c r="C16" s="32" t="s">
        <v>3494</v>
      </c>
      <c r="D16" s="32" t="s">
        <v>3179</v>
      </c>
      <c r="E16" s="32" t="e">
        <v>#N/A</v>
      </c>
      <c r="F16" s="32" t="e">
        <v>#N/A</v>
      </c>
      <c r="G16" s="32" t="e">
        <v>#N/A</v>
      </c>
      <c r="H16" s="32" t="e">
        <v>#N/A</v>
      </c>
      <c r="I16" s="32" t="e">
        <v>#N/A</v>
      </c>
    </row>
    <row r="17" spans="1:9" x14ac:dyDescent="0.25">
      <c r="A17" s="32" t="s">
        <v>658</v>
      </c>
      <c r="B17" s="32" t="s">
        <v>2024</v>
      </c>
      <c r="C17" s="32" t="s">
        <v>3494</v>
      </c>
      <c r="D17" s="32" t="s">
        <v>3179</v>
      </c>
      <c r="E17" s="32" t="e">
        <v>#N/A</v>
      </c>
      <c r="F17" s="32" t="e">
        <v>#N/A</v>
      </c>
      <c r="G17" s="32" t="e">
        <v>#N/A</v>
      </c>
      <c r="H17" s="32" t="e">
        <v>#N/A</v>
      </c>
      <c r="I17" s="32" t="e">
        <v>#N/A</v>
      </c>
    </row>
    <row r="18" spans="1:9" x14ac:dyDescent="0.25">
      <c r="A18" s="32" t="s">
        <v>641</v>
      </c>
      <c r="B18" s="32" t="s">
        <v>2025</v>
      </c>
      <c r="C18" s="32" t="s">
        <v>3494</v>
      </c>
      <c r="D18" s="32" t="s">
        <v>3179</v>
      </c>
      <c r="E18" s="32" t="e">
        <v>#N/A</v>
      </c>
      <c r="F18" s="32" t="e">
        <v>#N/A</v>
      </c>
      <c r="G18" s="32" t="e">
        <v>#N/A</v>
      </c>
      <c r="H18" s="32" t="e">
        <v>#N/A</v>
      </c>
      <c r="I18" s="32" t="e">
        <v>#N/A</v>
      </c>
    </row>
    <row r="19" spans="1:9" x14ac:dyDescent="0.25">
      <c r="A19" s="32" t="s">
        <v>303</v>
      </c>
      <c r="B19" s="32" t="s">
        <v>1376</v>
      </c>
      <c r="C19" s="32" t="s">
        <v>3522</v>
      </c>
      <c r="D19" s="32" t="s">
        <v>2999</v>
      </c>
      <c r="E19" s="32" t="s">
        <v>1012</v>
      </c>
      <c r="F19" s="32" t="s">
        <v>1012</v>
      </c>
      <c r="G19" s="32" t="e">
        <v>#N/A</v>
      </c>
      <c r="H19" s="32" t="s">
        <v>1012</v>
      </c>
      <c r="I19" s="32" t="e">
        <v>#N/A</v>
      </c>
    </row>
    <row r="20" spans="1:9" x14ac:dyDescent="0.25">
      <c r="A20" s="32" t="s">
        <v>691</v>
      </c>
      <c r="B20" s="32" t="s">
        <v>1355</v>
      </c>
      <c r="C20" s="32" t="s">
        <v>3664</v>
      </c>
      <c r="D20" s="32" t="s">
        <v>2999</v>
      </c>
      <c r="E20" s="32" t="e">
        <v>#N/A</v>
      </c>
      <c r="F20" s="32" t="e">
        <v>#N/A</v>
      </c>
      <c r="G20" s="32" t="e">
        <v>#N/A</v>
      </c>
      <c r="H20" s="32" t="s">
        <v>1012</v>
      </c>
      <c r="I20" s="32" t="e">
        <v>#N/A</v>
      </c>
    </row>
    <row r="21" spans="1:9" x14ac:dyDescent="0.25">
      <c r="A21" s="32" t="s">
        <v>58</v>
      </c>
      <c r="B21" s="32" t="s">
        <v>1866</v>
      </c>
      <c r="C21" s="32" t="s">
        <v>3590</v>
      </c>
      <c r="D21" s="32" t="s">
        <v>3158</v>
      </c>
      <c r="E21" s="32" t="e">
        <v>#N/A</v>
      </c>
      <c r="F21" s="32" t="e">
        <v>#N/A</v>
      </c>
      <c r="G21" s="32" t="e">
        <v>#N/A</v>
      </c>
      <c r="H21" s="32" t="s">
        <v>1012</v>
      </c>
      <c r="I21" s="32" t="e">
        <v>#N/A</v>
      </c>
    </row>
    <row r="22" spans="1:9" x14ac:dyDescent="0.25">
      <c r="A22" s="32" t="s">
        <v>618</v>
      </c>
      <c r="B22" s="32" t="s">
        <v>1736</v>
      </c>
      <c r="C22" s="32" t="s">
        <v>3656</v>
      </c>
      <c r="D22" s="32" t="s">
        <v>3179</v>
      </c>
      <c r="E22" s="32" t="e">
        <v>#N/A</v>
      </c>
      <c r="F22" s="32" t="e">
        <v>#N/A</v>
      </c>
      <c r="G22" s="32" t="e">
        <v>#N/A</v>
      </c>
      <c r="H22" s="32" t="s">
        <v>1012</v>
      </c>
      <c r="I22" s="32" t="e">
        <v>#N/A</v>
      </c>
    </row>
    <row r="23" spans="1:9" x14ac:dyDescent="0.25">
      <c r="A23" s="32" t="s">
        <v>132</v>
      </c>
      <c r="B23" s="32" t="s">
        <v>1867</v>
      </c>
      <c r="C23" s="32" t="s">
        <v>3590</v>
      </c>
      <c r="D23" s="32" t="s">
        <v>3182</v>
      </c>
      <c r="E23" s="32" t="e">
        <v>#N/A</v>
      </c>
      <c r="F23" s="32" t="e">
        <v>#N/A</v>
      </c>
      <c r="G23" s="32" t="e">
        <v>#N/A</v>
      </c>
      <c r="H23" s="32" t="s">
        <v>1012</v>
      </c>
      <c r="I23" s="32" t="e">
        <v>#N/A</v>
      </c>
    </row>
    <row r="24" spans="1:9" x14ac:dyDescent="0.25">
      <c r="A24" s="32" t="s">
        <v>668</v>
      </c>
      <c r="B24" s="32" t="s">
        <v>2191</v>
      </c>
      <c r="C24" s="32" t="s">
        <v>3665</v>
      </c>
      <c r="D24" s="32" t="s">
        <v>2999</v>
      </c>
      <c r="E24" s="32" t="e">
        <v>#N/A</v>
      </c>
      <c r="F24" s="32" t="e">
        <v>#N/A</v>
      </c>
      <c r="G24" s="32" t="e">
        <v>#N/A</v>
      </c>
      <c r="H24" s="32" t="e">
        <v>#N/A</v>
      </c>
      <c r="I24" s="32" t="e">
        <v>#N/A</v>
      </c>
    </row>
    <row r="25" spans="1:9" x14ac:dyDescent="0.25">
      <c r="A25" s="32" t="s">
        <v>914</v>
      </c>
      <c r="B25" s="32" t="s">
        <v>2723</v>
      </c>
      <c r="C25" s="32" t="s">
        <v>3666</v>
      </c>
      <c r="D25" s="32" t="s">
        <v>3007</v>
      </c>
      <c r="E25" s="32" t="e">
        <v>#N/A</v>
      </c>
      <c r="F25" s="32" t="e">
        <v>#N/A</v>
      </c>
      <c r="G25" s="32" t="e">
        <v>#N/A</v>
      </c>
      <c r="H25" s="32" t="e">
        <v>#N/A</v>
      </c>
      <c r="I25" s="32" t="e">
        <v>#N/A</v>
      </c>
    </row>
    <row r="26" spans="1:9" x14ac:dyDescent="0.25">
      <c r="A26" s="32" t="s">
        <v>582</v>
      </c>
      <c r="B26" s="32" t="s">
        <v>2421</v>
      </c>
      <c r="C26" s="32" t="s">
        <v>3667</v>
      </c>
      <c r="D26" s="32" t="s">
        <v>2999</v>
      </c>
      <c r="E26" s="32" t="s">
        <v>3525</v>
      </c>
      <c r="F26" s="32" t="e">
        <v>#N/A</v>
      </c>
      <c r="G26" s="32" t="e">
        <v>#N/A</v>
      </c>
      <c r="H26" s="32" t="e">
        <v>#N/A</v>
      </c>
      <c r="I26" s="32" t="e">
        <v>#N/A</v>
      </c>
    </row>
    <row r="27" spans="1:9" x14ac:dyDescent="0.25">
      <c r="A27" s="32" t="s">
        <v>593</v>
      </c>
      <c r="B27" s="32" t="s">
        <v>2420</v>
      </c>
      <c r="C27" s="32" t="s">
        <v>3667</v>
      </c>
      <c r="D27" s="32" t="s">
        <v>2999</v>
      </c>
      <c r="E27" s="32" t="s">
        <v>3525</v>
      </c>
      <c r="F27" s="32" t="e">
        <v>#N/A</v>
      </c>
      <c r="G27" s="32" t="e">
        <v>#N/A</v>
      </c>
      <c r="H27" s="32" t="e">
        <v>#N/A</v>
      </c>
      <c r="I27" s="32" t="e">
        <v>#N/A</v>
      </c>
    </row>
    <row r="28" spans="1:9" x14ac:dyDescent="0.25">
      <c r="A28" s="32" t="s">
        <v>579</v>
      </c>
      <c r="B28" s="32" t="s">
        <v>2422</v>
      </c>
      <c r="C28" s="32" t="s">
        <v>3667</v>
      </c>
      <c r="D28" s="32" t="s">
        <v>3179</v>
      </c>
      <c r="E28" s="32" t="s">
        <v>3525</v>
      </c>
      <c r="F28" s="32" t="e">
        <v>#N/A</v>
      </c>
      <c r="G28" s="32" t="e">
        <v>#N/A</v>
      </c>
      <c r="H28" s="32" t="e">
        <v>#N/A</v>
      </c>
      <c r="I28" s="32" t="e">
        <v>#N/A</v>
      </c>
    </row>
    <row r="29" spans="1:9" x14ac:dyDescent="0.25">
      <c r="A29" s="32" t="s">
        <v>708</v>
      </c>
      <c r="B29" s="32" t="s">
        <v>2791</v>
      </c>
      <c r="C29" s="32" t="s">
        <v>3668</v>
      </c>
      <c r="D29" s="32" t="s">
        <v>3179</v>
      </c>
      <c r="E29" s="32" t="s">
        <v>1016</v>
      </c>
      <c r="F29" s="32" t="s">
        <v>1012</v>
      </c>
      <c r="G29" s="32" t="e">
        <v>#N/A</v>
      </c>
      <c r="H29" s="32" t="e">
        <v>#N/A</v>
      </c>
      <c r="I29" s="32" t="e">
        <v>#N/A</v>
      </c>
    </row>
    <row r="30" spans="1:9" x14ac:dyDescent="0.25">
      <c r="A30" s="32" t="s">
        <v>651</v>
      </c>
      <c r="B30" s="32" t="s">
        <v>2078</v>
      </c>
      <c r="C30" s="32" t="s">
        <v>3669</v>
      </c>
      <c r="D30" s="32" t="s">
        <v>2999</v>
      </c>
      <c r="E30" s="32" t="s">
        <v>1012</v>
      </c>
      <c r="F30" s="32" t="e">
        <v>#N/A</v>
      </c>
      <c r="G30" s="32" t="e">
        <v>#N/A</v>
      </c>
      <c r="H30" s="32" t="e">
        <v>#N/A</v>
      </c>
      <c r="I30" s="32" t="e">
        <v>#N/A</v>
      </c>
    </row>
    <row r="31" spans="1:9" x14ac:dyDescent="0.25">
      <c r="A31" s="32" t="s">
        <v>339</v>
      </c>
      <c r="B31" s="32" t="s">
        <v>2075</v>
      </c>
      <c r="C31" s="32" t="s">
        <v>3628</v>
      </c>
      <c r="D31" s="32" t="s">
        <v>3156</v>
      </c>
      <c r="E31" s="32" t="s">
        <v>1016</v>
      </c>
      <c r="F31" s="32" t="e">
        <v>#N/A</v>
      </c>
      <c r="G31" s="32" t="e">
        <v>#N/A</v>
      </c>
      <c r="H31" s="32" t="e">
        <v>#N/A</v>
      </c>
      <c r="I31" s="32" t="e">
        <v>#N/A</v>
      </c>
    </row>
    <row r="32" spans="1:9" x14ac:dyDescent="0.25">
      <c r="A32" s="32" t="s">
        <v>616</v>
      </c>
      <c r="B32" s="32" t="s">
        <v>2080</v>
      </c>
      <c r="C32" s="32" t="s">
        <v>3669</v>
      </c>
      <c r="D32" s="32" t="s">
        <v>3179</v>
      </c>
      <c r="E32" s="32" t="s">
        <v>1012</v>
      </c>
      <c r="F32" s="32" t="e">
        <v>#N/A</v>
      </c>
      <c r="G32" s="32" t="e">
        <v>#N/A</v>
      </c>
      <c r="H32" s="32" t="e">
        <v>#N/A</v>
      </c>
      <c r="I32" s="32" t="e">
        <v>#N/A</v>
      </c>
    </row>
    <row r="33" spans="1:9" x14ac:dyDescent="0.25">
      <c r="A33" s="32" t="s">
        <v>872</v>
      </c>
      <c r="B33" s="32" t="s">
        <v>2542</v>
      </c>
      <c r="C33" s="32" t="s">
        <v>3503</v>
      </c>
      <c r="D33" s="32" t="s">
        <v>3012</v>
      </c>
      <c r="E33" s="32" t="e">
        <v>#N/A</v>
      </c>
      <c r="F33" s="32" t="e">
        <v>#N/A</v>
      </c>
      <c r="G33" s="32" t="e">
        <v>#N/A</v>
      </c>
      <c r="H33" s="32" t="e">
        <v>#N/A</v>
      </c>
      <c r="I33" s="32" t="e">
        <v>#N/A</v>
      </c>
    </row>
    <row r="34" spans="1:9" x14ac:dyDescent="0.25">
      <c r="A34" s="32" t="s">
        <v>718</v>
      </c>
      <c r="B34" s="32" t="s">
        <v>2544</v>
      </c>
      <c r="C34" s="32" t="s">
        <v>3503</v>
      </c>
      <c r="D34" s="32" t="s">
        <v>3156</v>
      </c>
      <c r="E34" s="32" t="e">
        <v>#N/A</v>
      </c>
      <c r="F34" s="32" t="e">
        <v>#N/A</v>
      </c>
      <c r="G34" s="32" t="e">
        <v>#N/A</v>
      </c>
      <c r="H34" s="32" t="e">
        <v>#N/A</v>
      </c>
      <c r="I34" s="32" t="e">
        <v>#N/A</v>
      </c>
    </row>
    <row r="35" spans="1:9" x14ac:dyDescent="0.25">
      <c r="A35" s="32" t="s">
        <v>581</v>
      </c>
      <c r="B35" s="32" t="s">
        <v>1399</v>
      </c>
      <c r="C35" s="32" t="s">
        <v>3503</v>
      </c>
      <c r="D35" s="32" t="s">
        <v>3670</v>
      </c>
      <c r="E35" s="32" t="e">
        <v>#N/A</v>
      </c>
      <c r="F35" s="32" t="e">
        <v>#N/A</v>
      </c>
      <c r="G35" s="32" t="e">
        <v>#N/A</v>
      </c>
      <c r="H35" s="32" t="e">
        <v>#N/A</v>
      </c>
      <c r="I35" s="32" t="e">
        <v>#N/A</v>
      </c>
    </row>
    <row r="36" spans="1:9" x14ac:dyDescent="0.25">
      <c r="A36" s="32" t="s">
        <v>746</v>
      </c>
      <c r="B36" s="32" t="s">
        <v>1400</v>
      </c>
      <c r="C36" s="32" t="s">
        <v>3503</v>
      </c>
      <c r="D36" s="32" t="s">
        <v>3670</v>
      </c>
      <c r="E36" s="32" t="e">
        <v>#N/A</v>
      </c>
      <c r="F36" s="32" t="e">
        <v>#N/A</v>
      </c>
      <c r="G36" s="32" t="e">
        <v>#N/A</v>
      </c>
      <c r="H36" s="32" t="e">
        <v>#N/A</v>
      </c>
      <c r="I36" s="32" t="e">
        <v>#N/A</v>
      </c>
    </row>
    <row r="37" spans="1:9" x14ac:dyDescent="0.25">
      <c r="A37" s="32" t="s">
        <v>765</v>
      </c>
      <c r="B37" s="32" t="s">
        <v>1292</v>
      </c>
      <c r="C37" s="32" t="s">
        <v>3671</v>
      </c>
      <c r="D37" s="32" t="s">
        <v>2999</v>
      </c>
      <c r="E37" s="32" t="s">
        <v>1012</v>
      </c>
      <c r="F37" s="32" t="s">
        <v>1012</v>
      </c>
      <c r="G37" s="32" t="e">
        <v>#N/A</v>
      </c>
      <c r="H37" s="32" t="e">
        <v>#N/A</v>
      </c>
      <c r="I37" s="32" t="e">
        <v>#N/A</v>
      </c>
    </row>
    <row r="38" spans="1:9" x14ac:dyDescent="0.25">
      <c r="A38" s="32" t="s">
        <v>692</v>
      </c>
      <c r="B38" s="32" t="s">
        <v>2253</v>
      </c>
      <c r="C38" s="32" t="s">
        <v>3672</v>
      </c>
      <c r="D38" s="32" t="s">
        <v>2999</v>
      </c>
      <c r="E38" s="32" t="e">
        <v>#N/A</v>
      </c>
      <c r="F38" s="32" t="s">
        <v>1012</v>
      </c>
      <c r="G38" s="32" t="e">
        <v>#N/A</v>
      </c>
      <c r="H38" s="32" t="e">
        <v>#N/A</v>
      </c>
      <c r="I38" s="32" t="e">
        <v>#N/A</v>
      </c>
    </row>
    <row r="39" spans="1:9" x14ac:dyDescent="0.25">
      <c r="A39" s="32" t="s">
        <v>934</v>
      </c>
      <c r="B39" s="32" t="s">
        <v>1368</v>
      </c>
      <c r="C39" s="32" t="s">
        <v>3502</v>
      </c>
      <c r="D39" s="32" t="s">
        <v>3161</v>
      </c>
      <c r="E39" s="32" t="e">
        <v>#N/A</v>
      </c>
      <c r="F39" s="32" t="s">
        <v>1012</v>
      </c>
      <c r="G39" s="32" t="e">
        <v>#N/A</v>
      </c>
      <c r="H39" s="32" t="e">
        <v>#N/A</v>
      </c>
      <c r="I39" s="32" t="e">
        <v>#N/A</v>
      </c>
    </row>
    <row r="40" spans="1:9" x14ac:dyDescent="0.25">
      <c r="A40" s="32" t="s">
        <v>932</v>
      </c>
      <c r="B40" s="32" t="s">
        <v>2256</v>
      </c>
      <c r="C40" s="32" t="s">
        <v>3672</v>
      </c>
      <c r="D40" s="32" t="s">
        <v>3179</v>
      </c>
      <c r="E40" s="32" t="e">
        <v>#N/A</v>
      </c>
      <c r="F40" s="32" t="s">
        <v>1012</v>
      </c>
      <c r="G40" s="32" t="e">
        <v>#N/A</v>
      </c>
      <c r="H40" s="32" t="e">
        <v>#N/A</v>
      </c>
      <c r="I40" s="32" t="e">
        <v>#N/A</v>
      </c>
    </row>
    <row r="41" spans="1:9" x14ac:dyDescent="0.25">
      <c r="A41" s="32" t="s">
        <v>931</v>
      </c>
      <c r="B41" s="32" t="s">
        <v>2255</v>
      </c>
      <c r="C41" s="32" t="s">
        <v>3672</v>
      </c>
      <c r="D41" s="32" t="s">
        <v>3179</v>
      </c>
      <c r="E41" s="32" t="e">
        <v>#N/A</v>
      </c>
      <c r="F41" s="32" t="s">
        <v>1012</v>
      </c>
      <c r="G41" s="32" t="e">
        <v>#N/A</v>
      </c>
      <c r="H41" s="32" t="e">
        <v>#N/A</v>
      </c>
      <c r="I41" s="32" t="e">
        <v>#N/A</v>
      </c>
    </row>
    <row r="42" spans="1:9" x14ac:dyDescent="0.25">
      <c r="A42" s="32" t="s">
        <v>834</v>
      </c>
      <c r="B42" s="32" t="s">
        <v>2254</v>
      </c>
      <c r="C42" s="32" t="s">
        <v>3672</v>
      </c>
      <c r="D42" s="32" t="s">
        <v>3179</v>
      </c>
      <c r="E42" s="32" t="e">
        <v>#N/A</v>
      </c>
      <c r="F42" s="32" t="s">
        <v>1012</v>
      </c>
      <c r="G42" s="32" t="e">
        <v>#N/A</v>
      </c>
      <c r="H42" s="32" t="e">
        <v>#N/A</v>
      </c>
      <c r="I42" s="32" t="e">
        <v>#N/A</v>
      </c>
    </row>
    <row r="43" spans="1:9" x14ac:dyDescent="0.25">
      <c r="A43" s="32" t="s">
        <v>193</v>
      </c>
      <c r="B43" s="32" t="s">
        <v>1774</v>
      </c>
      <c r="C43" s="32" t="s">
        <v>3523</v>
      </c>
      <c r="D43" s="32" t="s">
        <v>2999</v>
      </c>
      <c r="E43" s="32" t="e">
        <v>#N/A</v>
      </c>
      <c r="F43" s="32" t="s">
        <v>1012</v>
      </c>
      <c r="G43" s="32" t="e">
        <v>#N/A</v>
      </c>
      <c r="H43" s="32" t="e">
        <v>#N/A</v>
      </c>
      <c r="I43" s="32" t="e">
        <v>#N/A</v>
      </c>
    </row>
    <row r="44" spans="1:9" x14ac:dyDescent="0.25">
      <c r="A44" s="32" t="s">
        <v>86</v>
      </c>
      <c r="B44" s="32" t="s">
        <v>1771</v>
      </c>
      <c r="C44" s="32" t="s">
        <v>3523</v>
      </c>
      <c r="D44" s="32" t="s">
        <v>3179</v>
      </c>
      <c r="E44" s="32" t="e">
        <v>#N/A</v>
      </c>
      <c r="F44" s="32" t="s">
        <v>1012</v>
      </c>
      <c r="G44" s="32" t="e">
        <v>#N/A</v>
      </c>
      <c r="H44" s="32" t="e">
        <v>#N/A</v>
      </c>
      <c r="I44" s="32" t="e">
        <v>#N/A</v>
      </c>
    </row>
    <row r="45" spans="1:9" x14ac:dyDescent="0.25">
      <c r="A45" s="32" t="s">
        <v>159</v>
      </c>
      <c r="B45" s="32" t="s">
        <v>1772</v>
      </c>
      <c r="C45" s="32" t="s">
        <v>3523</v>
      </c>
      <c r="D45" s="32" t="s">
        <v>3179</v>
      </c>
      <c r="E45" s="32" t="e">
        <v>#N/A</v>
      </c>
      <c r="F45" s="32" t="s">
        <v>1012</v>
      </c>
      <c r="G45" s="32" t="e">
        <v>#N/A</v>
      </c>
      <c r="H45" s="32" t="e">
        <v>#N/A</v>
      </c>
      <c r="I45" s="32" t="e">
        <v>#N/A</v>
      </c>
    </row>
    <row r="46" spans="1:9" x14ac:dyDescent="0.25">
      <c r="A46" s="32" t="s">
        <v>401</v>
      </c>
      <c r="B46" s="32" t="s">
        <v>2057</v>
      </c>
      <c r="C46" s="32" t="s">
        <v>3588</v>
      </c>
      <c r="D46" s="32" t="s">
        <v>3179</v>
      </c>
      <c r="E46" s="32" t="e">
        <v>#N/A</v>
      </c>
      <c r="F46" s="32" t="e">
        <v>#N/A</v>
      </c>
      <c r="G46" s="32" t="e">
        <v>#N/A</v>
      </c>
      <c r="H46" s="32" t="e">
        <v>#N/A</v>
      </c>
      <c r="I46" s="32" t="e">
        <v>#N/A</v>
      </c>
    </row>
    <row r="47" spans="1:9" x14ac:dyDescent="0.25">
      <c r="A47" s="32" t="s">
        <v>441</v>
      </c>
      <c r="B47" s="32" t="s">
        <v>2058</v>
      </c>
      <c r="C47" s="32" t="s">
        <v>3588</v>
      </c>
      <c r="D47" s="32" t="s">
        <v>3179</v>
      </c>
      <c r="E47" s="32" t="e">
        <v>#N/A</v>
      </c>
      <c r="F47" s="32" t="e">
        <v>#N/A</v>
      </c>
      <c r="G47" s="32" t="e">
        <v>#N/A</v>
      </c>
      <c r="H47" s="32" t="e">
        <v>#N/A</v>
      </c>
      <c r="I47" s="32" t="e">
        <v>#N/A</v>
      </c>
    </row>
    <row r="48" spans="1:9" x14ac:dyDescent="0.25">
      <c r="A48" s="32" t="s">
        <v>786</v>
      </c>
      <c r="B48" s="32" t="s">
        <v>2376</v>
      </c>
      <c r="C48" s="32" t="s">
        <v>3673</v>
      </c>
      <c r="D48" s="32" t="s">
        <v>3156</v>
      </c>
      <c r="E48" s="32" t="e">
        <v>#N/A</v>
      </c>
      <c r="F48" s="32" t="e">
        <v>#N/A</v>
      </c>
      <c r="G48" s="32" t="e">
        <v>#N/A</v>
      </c>
      <c r="H48" s="32" t="e">
        <v>#N/A</v>
      </c>
      <c r="I48" s="32" t="e">
        <v>#N/A</v>
      </c>
    </row>
    <row r="49" spans="1:9" x14ac:dyDescent="0.25">
      <c r="A49" s="32" t="s">
        <v>910</v>
      </c>
      <c r="B49" s="32" t="s">
        <v>2630</v>
      </c>
      <c r="C49" s="32" t="s">
        <v>3674</v>
      </c>
      <c r="D49" s="32" t="s">
        <v>3239</v>
      </c>
      <c r="E49" s="32" t="e">
        <v>#N/A</v>
      </c>
      <c r="F49" s="32" t="e">
        <v>#N/A</v>
      </c>
      <c r="G49" s="32" t="e">
        <v>#N/A</v>
      </c>
      <c r="H49" s="32" t="e">
        <v>#N/A</v>
      </c>
      <c r="I49" s="32" t="e">
        <v>#N/A</v>
      </c>
    </row>
    <row r="50" spans="1:9" x14ac:dyDescent="0.25">
      <c r="A50" s="32" t="s">
        <v>716</v>
      </c>
      <c r="B50" s="32" t="s">
        <v>3463</v>
      </c>
      <c r="C50" s="32" t="s">
        <v>3675</v>
      </c>
      <c r="D50" s="32" t="s">
        <v>3167</v>
      </c>
      <c r="E50" s="32" t="e">
        <v>#N/A</v>
      </c>
      <c r="F50" s="32" t="e">
        <v>#N/A</v>
      </c>
      <c r="G50" s="32" t="e">
        <v>#N/A</v>
      </c>
      <c r="H50" s="32" t="e">
        <v>#N/A</v>
      </c>
      <c r="I50" s="32" t="e">
        <v>#N/A</v>
      </c>
    </row>
    <row r="51" spans="1:9" x14ac:dyDescent="0.25">
      <c r="A51" s="32" t="s">
        <v>472</v>
      </c>
      <c r="B51" s="32" t="s">
        <v>2230</v>
      </c>
      <c r="C51" s="32" t="s">
        <v>3623</v>
      </c>
      <c r="D51" s="32" t="s">
        <v>3158</v>
      </c>
      <c r="E51" s="32" t="s">
        <v>1016</v>
      </c>
      <c r="F51" s="32" t="e">
        <v>#N/A</v>
      </c>
      <c r="G51" s="32" t="e">
        <v>#N/A</v>
      </c>
      <c r="H51" s="32" t="e">
        <v>#N/A</v>
      </c>
      <c r="I51" s="32" t="e">
        <v>#N/A</v>
      </c>
    </row>
    <row r="52" spans="1:9" x14ac:dyDescent="0.25">
      <c r="A52" s="32" t="s">
        <v>34</v>
      </c>
      <c r="B52" s="32" t="s">
        <v>1862</v>
      </c>
      <c r="C52" s="32" t="s">
        <v>3531</v>
      </c>
      <c r="D52" s="32" t="s">
        <v>3239</v>
      </c>
      <c r="E52" s="32" t="s">
        <v>1016</v>
      </c>
      <c r="F52" s="32" t="e">
        <v>#N/A</v>
      </c>
      <c r="G52" s="32" t="e">
        <v>#N/A</v>
      </c>
      <c r="H52" s="32" t="e">
        <v>#N/A</v>
      </c>
      <c r="I52" s="32" t="e">
        <v>#N/A</v>
      </c>
    </row>
    <row r="53" spans="1:9" x14ac:dyDescent="0.25">
      <c r="A53" s="32" t="s">
        <v>134</v>
      </c>
      <c r="B53" s="32" t="s">
        <v>1863</v>
      </c>
      <c r="C53" s="32" t="s">
        <v>3531</v>
      </c>
      <c r="D53" s="32" t="s">
        <v>3239</v>
      </c>
      <c r="E53" s="32" t="s">
        <v>1016</v>
      </c>
      <c r="F53" s="32" t="e">
        <v>#N/A</v>
      </c>
      <c r="G53" s="32" t="e">
        <v>#N/A</v>
      </c>
      <c r="H53" s="32" t="e">
        <v>#N/A</v>
      </c>
      <c r="I53" s="32" t="e">
        <v>#N/A</v>
      </c>
    </row>
    <row r="54" spans="1:9" x14ac:dyDescent="0.25">
      <c r="A54" s="32" t="s">
        <v>131</v>
      </c>
      <c r="B54" s="32" t="s">
        <v>1429</v>
      </c>
      <c r="C54" s="32" t="s">
        <v>3531</v>
      </c>
      <c r="D54" s="32" t="s">
        <v>3239</v>
      </c>
      <c r="E54" s="32" t="s">
        <v>1016</v>
      </c>
      <c r="F54" s="32" t="e">
        <v>#N/A</v>
      </c>
      <c r="G54" s="32" t="e">
        <v>#N/A</v>
      </c>
      <c r="H54" s="32" t="e">
        <v>#N/A</v>
      </c>
      <c r="I54" s="32" t="e">
        <v>#N/A</v>
      </c>
    </row>
    <row r="55" spans="1:9" x14ac:dyDescent="0.25">
      <c r="A55" s="32" t="s">
        <v>12</v>
      </c>
      <c r="B55" s="32" t="s">
        <v>1921</v>
      </c>
      <c r="C55" s="32" t="s">
        <v>3569</v>
      </c>
      <c r="D55" s="32" t="s">
        <v>3179</v>
      </c>
      <c r="E55" s="32" t="s">
        <v>3525</v>
      </c>
      <c r="F55" s="32" t="e">
        <v>#N/A</v>
      </c>
      <c r="G55" s="32" t="e">
        <v>#N/A</v>
      </c>
      <c r="H55" s="32" t="e">
        <v>#N/A</v>
      </c>
      <c r="I55" s="32" t="e">
        <v>#N/A</v>
      </c>
    </row>
    <row r="56" spans="1:9" x14ac:dyDescent="0.25">
      <c r="A56" s="32" t="s">
        <v>860</v>
      </c>
      <c r="B56" s="32" t="s">
        <v>2465</v>
      </c>
      <c r="C56" s="32" t="s">
        <v>3624</v>
      </c>
      <c r="D56" s="32" t="s">
        <v>3179</v>
      </c>
      <c r="E56" s="32" t="s">
        <v>1012</v>
      </c>
      <c r="F56" s="32" t="e">
        <v>#N/A</v>
      </c>
      <c r="G56" s="32" t="e">
        <v>#N/A</v>
      </c>
      <c r="H56" s="32" t="e">
        <v>#N/A</v>
      </c>
      <c r="I56" s="32" t="e">
        <v>#N/A</v>
      </c>
    </row>
    <row r="57" spans="1:9" x14ac:dyDescent="0.25">
      <c r="A57" s="32" t="s">
        <v>896</v>
      </c>
      <c r="B57" s="32" t="s">
        <v>2464</v>
      </c>
      <c r="C57" s="32" t="s">
        <v>3624</v>
      </c>
      <c r="D57" s="32" t="s">
        <v>3179</v>
      </c>
      <c r="E57" s="32" t="s">
        <v>1012</v>
      </c>
      <c r="F57" s="32" t="e">
        <v>#N/A</v>
      </c>
      <c r="G57" s="32" t="e">
        <v>#N/A</v>
      </c>
      <c r="H57" s="32" t="e">
        <v>#N/A</v>
      </c>
      <c r="I57" s="32" t="e">
        <v>#N/A</v>
      </c>
    </row>
    <row r="58" spans="1:9" x14ac:dyDescent="0.25">
      <c r="A58" s="32" t="s">
        <v>738</v>
      </c>
      <c r="B58" s="32" t="s">
        <v>2767</v>
      </c>
      <c r="C58" s="32" t="s">
        <v>3676</v>
      </c>
      <c r="D58" s="32" t="s">
        <v>3182</v>
      </c>
      <c r="E58" s="32" t="s">
        <v>1016</v>
      </c>
      <c r="F58" s="32" t="e">
        <v>#N/A</v>
      </c>
      <c r="G58" s="32" t="e">
        <v>#N/A</v>
      </c>
      <c r="H58" s="32" t="e">
        <v>#N/A</v>
      </c>
      <c r="I58" s="32" t="e">
        <v>#N/A</v>
      </c>
    </row>
    <row r="59" spans="1:9" x14ac:dyDescent="0.25">
      <c r="A59" s="32" t="s">
        <v>747</v>
      </c>
      <c r="B59" s="32" t="s">
        <v>2734</v>
      </c>
      <c r="C59" s="32" t="s">
        <v>3676</v>
      </c>
      <c r="D59" s="32" t="s">
        <v>3182</v>
      </c>
      <c r="E59" s="32" t="s">
        <v>1016</v>
      </c>
      <c r="F59" s="32" t="e">
        <v>#N/A</v>
      </c>
      <c r="G59" s="32" t="e">
        <v>#N/A</v>
      </c>
      <c r="H59" s="32" t="e">
        <v>#N/A</v>
      </c>
      <c r="I59" s="32" t="e">
        <v>#N/A</v>
      </c>
    </row>
    <row r="60" spans="1:9" x14ac:dyDescent="0.25">
      <c r="A60" s="32" t="s">
        <v>66</v>
      </c>
      <c r="B60" s="32" t="s">
        <v>2569</v>
      </c>
      <c r="C60" s="32" t="s">
        <v>3579</v>
      </c>
      <c r="D60" s="32" t="s">
        <v>2999</v>
      </c>
      <c r="E60" s="32" t="e">
        <v>#N/A</v>
      </c>
      <c r="F60" s="32" t="e">
        <v>#N/A</v>
      </c>
      <c r="G60" s="32" t="e">
        <v>#N/A</v>
      </c>
      <c r="H60" s="32" t="e">
        <v>#N/A</v>
      </c>
      <c r="I60" s="32" t="e">
        <v>#N/A</v>
      </c>
    </row>
    <row r="61" spans="1:9" x14ac:dyDescent="0.25">
      <c r="A61" s="32" t="s">
        <v>530</v>
      </c>
      <c r="B61" s="32" t="s">
        <v>2703</v>
      </c>
      <c r="C61" s="32" t="s">
        <v>3579</v>
      </c>
      <c r="D61" s="32" t="s">
        <v>3182</v>
      </c>
      <c r="E61" s="32" t="e">
        <v>#N/A</v>
      </c>
      <c r="F61" s="32" t="e">
        <v>#N/A</v>
      </c>
      <c r="G61" s="32" t="e">
        <v>#N/A</v>
      </c>
      <c r="H61" s="32" t="e">
        <v>#N/A</v>
      </c>
      <c r="I61" s="32" t="e">
        <v>#N/A</v>
      </c>
    </row>
    <row r="62" spans="1:9" x14ac:dyDescent="0.25">
      <c r="A62" s="32" t="s">
        <v>560</v>
      </c>
      <c r="B62" s="32" t="s">
        <v>2702</v>
      </c>
      <c r="C62" s="32" t="s">
        <v>3579</v>
      </c>
      <c r="D62" s="32" t="s">
        <v>3182</v>
      </c>
      <c r="E62" s="32" t="e">
        <v>#N/A</v>
      </c>
      <c r="F62" s="32" t="e">
        <v>#N/A</v>
      </c>
      <c r="G62" s="32" t="e">
        <v>#N/A</v>
      </c>
      <c r="H62" s="32" t="e">
        <v>#N/A</v>
      </c>
      <c r="I62" s="32" t="e">
        <v>#N/A</v>
      </c>
    </row>
    <row r="63" spans="1:9" x14ac:dyDescent="0.25">
      <c r="A63" s="32" t="s">
        <v>705</v>
      </c>
      <c r="B63" s="32" t="s">
        <v>2727</v>
      </c>
      <c r="C63" s="32" t="s">
        <v>3520</v>
      </c>
      <c r="D63" s="32" t="s">
        <v>3182</v>
      </c>
      <c r="E63" s="32" t="e">
        <v>#N/A</v>
      </c>
      <c r="F63" s="32" t="e">
        <v>#N/A</v>
      </c>
      <c r="G63" s="32" t="e">
        <v>#N/A</v>
      </c>
      <c r="H63" s="32" t="e">
        <v>#N/A</v>
      </c>
      <c r="I63" s="32" t="e">
        <v>#N/A</v>
      </c>
    </row>
    <row r="64" spans="1:9" x14ac:dyDescent="0.25">
      <c r="A64" s="32" t="s">
        <v>707</v>
      </c>
      <c r="B64" s="32" t="s">
        <v>2726</v>
      </c>
      <c r="C64" s="32" t="s">
        <v>3520</v>
      </c>
      <c r="D64" s="32" t="s">
        <v>3182</v>
      </c>
      <c r="E64" s="32" t="e">
        <v>#N/A</v>
      </c>
      <c r="F64" s="32" t="e">
        <v>#N/A</v>
      </c>
      <c r="G64" s="32" t="e">
        <v>#N/A</v>
      </c>
      <c r="H64" s="32" t="e">
        <v>#N/A</v>
      </c>
      <c r="I64" s="32" t="e">
        <v>#N/A</v>
      </c>
    </row>
    <row r="65" spans="1:9" x14ac:dyDescent="0.25">
      <c r="A65" s="32" t="s">
        <v>884</v>
      </c>
      <c r="B65" s="32" t="s">
        <v>1509</v>
      </c>
      <c r="C65" s="32" t="e">
        <v>#N/A</v>
      </c>
      <c r="D65" s="32" t="s">
        <v>3012</v>
      </c>
      <c r="E65" s="32" t="e">
        <v>#N/A</v>
      </c>
      <c r="F65" s="32" t="e">
        <v>#N/A</v>
      </c>
      <c r="G65" s="32" t="e">
        <v>#N/A</v>
      </c>
      <c r="H65" s="32" t="e">
        <v>#N/A</v>
      </c>
      <c r="I65" s="32" t="e">
        <v>#N/A</v>
      </c>
    </row>
    <row r="66" spans="1:9" x14ac:dyDescent="0.25">
      <c r="A66" s="32" t="s">
        <v>798</v>
      </c>
      <c r="B66" s="32" t="s">
        <v>3460</v>
      </c>
      <c r="C66" s="32" t="s">
        <v>3677</v>
      </c>
      <c r="D66" s="32" t="s">
        <v>3167</v>
      </c>
      <c r="E66" s="32" t="e">
        <v>#N/A</v>
      </c>
      <c r="F66" s="32" t="e">
        <v>#N/A</v>
      </c>
      <c r="G66" s="32" t="e">
        <v>#N/A</v>
      </c>
      <c r="H66" s="32" t="e">
        <v>#N/A</v>
      </c>
      <c r="I66" s="32" t="e">
        <v>#N/A</v>
      </c>
    </row>
    <row r="67" spans="1:9" x14ac:dyDescent="0.25">
      <c r="A67" s="32" t="s">
        <v>754</v>
      </c>
      <c r="B67" s="32" t="s">
        <v>1317</v>
      </c>
      <c r="C67" s="32" t="s">
        <v>3678</v>
      </c>
      <c r="D67" s="32" t="s">
        <v>2999</v>
      </c>
      <c r="E67" s="32" t="e">
        <v>#N/A</v>
      </c>
      <c r="F67" s="32" t="e">
        <v>#N/A</v>
      </c>
      <c r="G67" s="32" t="e">
        <v>#N/A</v>
      </c>
      <c r="H67" s="32" t="e">
        <v>#N/A</v>
      </c>
      <c r="I67" s="32" t="e">
        <v>#N/A</v>
      </c>
    </row>
    <row r="68" spans="1:9" x14ac:dyDescent="0.25">
      <c r="A68" s="32" t="s">
        <v>881</v>
      </c>
      <c r="B68" s="32" t="s">
        <v>1289</v>
      </c>
      <c r="C68" s="32" t="e">
        <v>#N/A</v>
      </c>
      <c r="D68" s="32" t="s">
        <v>2999</v>
      </c>
      <c r="E68" s="32" t="e">
        <v>#N/A</v>
      </c>
      <c r="F68" s="32" t="e">
        <v>#N/A</v>
      </c>
      <c r="G68" s="32" t="e">
        <v>#N/A</v>
      </c>
      <c r="H68" s="32" t="e">
        <v>#N/A</v>
      </c>
      <c r="I68" s="32" t="e">
        <v>#N/A</v>
      </c>
    </row>
    <row r="69" spans="1:9" x14ac:dyDescent="0.25">
      <c r="A69" s="32" t="s">
        <v>355</v>
      </c>
      <c r="B69" s="32" t="s">
        <v>2157</v>
      </c>
      <c r="C69" s="32" t="s">
        <v>3617</v>
      </c>
      <c r="D69" s="32" t="s">
        <v>3003</v>
      </c>
      <c r="E69" s="32" t="e">
        <v>#N/A</v>
      </c>
      <c r="F69" s="32" t="e">
        <v>#N/A</v>
      </c>
      <c r="G69" s="32" t="e">
        <v>#N/A</v>
      </c>
      <c r="H69" s="32" t="e">
        <v>#N/A</v>
      </c>
      <c r="I69" s="32" t="e">
        <v>#N/A</v>
      </c>
    </row>
    <row r="70" spans="1:9" x14ac:dyDescent="0.25">
      <c r="A70" s="32" t="s">
        <v>342</v>
      </c>
      <c r="B70" s="32" t="s">
        <v>2153</v>
      </c>
      <c r="C70" s="32" t="s">
        <v>3617</v>
      </c>
      <c r="D70" s="32" t="s">
        <v>3003</v>
      </c>
      <c r="E70" s="32" t="e">
        <v>#N/A</v>
      </c>
      <c r="F70" s="32" t="e">
        <v>#N/A</v>
      </c>
      <c r="G70" s="32" t="e">
        <v>#N/A</v>
      </c>
      <c r="H70" s="32" t="e">
        <v>#N/A</v>
      </c>
      <c r="I70" s="32" t="e">
        <v>#N/A</v>
      </c>
    </row>
    <row r="71" spans="1:9" x14ac:dyDescent="0.25">
      <c r="A71" s="32" t="s">
        <v>408</v>
      </c>
      <c r="B71" s="32" t="s">
        <v>2158</v>
      </c>
      <c r="C71" s="32" t="s">
        <v>3617</v>
      </c>
      <c r="D71" s="32" t="s">
        <v>3003</v>
      </c>
      <c r="E71" s="32" t="e">
        <v>#N/A</v>
      </c>
      <c r="F71" s="32" t="e">
        <v>#N/A</v>
      </c>
      <c r="G71" s="32" t="e">
        <v>#N/A</v>
      </c>
      <c r="H71" s="32" t="e">
        <v>#N/A</v>
      </c>
      <c r="I71" s="32" t="e">
        <v>#N/A</v>
      </c>
    </row>
    <row r="72" spans="1:9" x14ac:dyDescent="0.25">
      <c r="A72" s="32" t="s">
        <v>819</v>
      </c>
      <c r="B72" s="32" t="s">
        <v>2799</v>
      </c>
      <c r="C72" s="32" t="e">
        <v>#N/A</v>
      </c>
      <c r="D72" s="32" t="s">
        <v>3011</v>
      </c>
      <c r="E72" s="32" t="e">
        <v>#N/A</v>
      </c>
      <c r="F72" s="32" t="e">
        <v>#N/A</v>
      </c>
      <c r="G72" s="32" t="e">
        <v>#N/A</v>
      </c>
      <c r="H72" s="32" t="e">
        <v>#N/A</v>
      </c>
      <c r="I72" s="32" t="e">
        <v>#N/A</v>
      </c>
    </row>
    <row r="73" spans="1:9" x14ac:dyDescent="0.25">
      <c r="A73" s="32" t="s">
        <v>554</v>
      </c>
      <c r="B73" s="32" t="s">
        <v>2130</v>
      </c>
      <c r="C73" s="32" t="e">
        <v>#N/A</v>
      </c>
      <c r="D73" s="32" t="s">
        <v>3012</v>
      </c>
      <c r="E73" s="32" t="e">
        <v>#N/A</v>
      </c>
      <c r="F73" s="32" t="e">
        <v>#N/A</v>
      </c>
      <c r="G73" s="32" t="e">
        <v>#N/A</v>
      </c>
      <c r="H73" s="32" t="e">
        <v>#N/A</v>
      </c>
      <c r="I73" s="32" t="e">
        <v>#N/A</v>
      </c>
    </row>
    <row r="74" spans="1:9" x14ac:dyDescent="0.25">
      <c r="A74" s="32" t="s">
        <v>557</v>
      </c>
      <c r="B74" s="32" t="s">
        <v>2131</v>
      </c>
      <c r="C74" s="32" t="e">
        <v>#N/A</v>
      </c>
      <c r="D74" s="32" t="s">
        <v>3012</v>
      </c>
      <c r="E74" s="32" t="e">
        <v>#N/A</v>
      </c>
      <c r="F74" s="32" t="e">
        <v>#N/A</v>
      </c>
      <c r="G74" s="32" t="e">
        <v>#N/A</v>
      </c>
      <c r="H74" s="32" t="e">
        <v>#N/A</v>
      </c>
      <c r="I74" s="32" t="e">
        <v>#N/A</v>
      </c>
    </row>
    <row r="75" spans="1:9" x14ac:dyDescent="0.25">
      <c r="A75" s="32" t="s">
        <v>559</v>
      </c>
      <c r="B75" s="32" t="s">
        <v>2129</v>
      </c>
      <c r="C75" s="32" t="e">
        <v>#N/A</v>
      </c>
      <c r="D75" s="32" t="s">
        <v>3012</v>
      </c>
      <c r="E75" s="32" t="e">
        <v>#N/A</v>
      </c>
      <c r="F75" s="32" t="e">
        <v>#N/A</v>
      </c>
      <c r="G75" s="32" t="e">
        <v>#N/A</v>
      </c>
      <c r="H75" s="32" t="e">
        <v>#N/A</v>
      </c>
      <c r="I75" s="32" t="e">
        <v>#N/A</v>
      </c>
    </row>
    <row r="76" spans="1:9" x14ac:dyDescent="0.25">
      <c r="A76" s="32" t="s">
        <v>563</v>
      </c>
      <c r="B76" s="32" t="s">
        <v>1794</v>
      </c>
      <c r="C76" s="32" t="s">
        <v>3598</v>
      </c>
      <c r="D76" s="32" t="s">
        <v>3012</v>
      </c>
      <c r="E76" s="32" t="e">
        <v>#N/A</v>
      </c>
      <c r="F76" s="32" t="e">
        <v>#N/A</v>
      </c>
      <c r="G76" s="32" t="e">
        <v>#N/A</v>
      </c>
      <c r="H76" s="32" t="e">
        <v>#N/A</v>
      </c>
      <c r="I76" s="32" t="e">
        <v>#N/A</v>
      </c>
    </row>
    <row r="77" spans="1:9" x14ac:dyDescent="0.25">
      <c r="A77" s="32" t="s">
        <v>511</v>
      </c>
      <c r="B77" s="32" t="s">
        <v>2430</v>
      </c>
      <c r="C77" s="32" t="s">
        <v>3593</v>
      </c>
      <c r="D77" s="32" t="s">
        <v>3018</v>
      </c>
      <c r="E77" s="32" t="e">
        <v>#N/A</v>
      </c>
      <c r="F77" s="32" t="e">
        <v>#N/A</v>
      </c>
      <c r="G77" s="32" t="e">
        <v>#N/A</v>
      </c>
      <c r="H77" s="32" t="e">
        <v>#N/A</v>
      </c>
      <c r="I77" s="32" t="e">
        <v>#N/A</v>
      </c>
    </row>
    <row r="78" spans="1:9" x14ac:dyDescent="0.25">
      <c r="A78" s="32" t="s">
        <v>254</v>
      </c>
      <c r="B78" s="32" t="s">
        <v>2783</v>
      </c>
      <c r="C78" s="32" t="s">
        <v>3546</v>
      </c>
      <c r="D78" s="32" t="s">
        <v>3548</v>
      </c>
      <c r="E78" s="32" t="e">
        <v>#N/A</v>
      </c>
      <c r="F78" s="32" t="e">
        <v>#N/A</v>
      </c>
      <c r="G78" s="32" t="e">
        <v>#N/A</v>
      </c>
      <c r="H78" s="32" t="e">
        <v>#N/A</v>
      </c>
      <c r="I78" s="32" t="e">
        <v>#N/A</v>
      </c>
    </row>
    <row r="79" spans="1:9" x14ac:dyDescent="0.25">
      <c r="A79" s="32" t="s">
        <v>876</v>
      </c>
      <c r="B79" s="32" t="s">
        <v>2784</v>
      </c>
      <c r="C79" s="32" t="s">
        <v>3546</v>
      </c>
      <c r="D79" s="32" t="s">
        <v>3548</v>
      </c>
      <c r="E79" s="32" t="e">
        <v>#N/A</v>
      </c>
      <c r="F79" s="32" t="e">
        <v>#N/A</v>
      </c>
      <c r="G79" s="32" t="e">
        <v>#N/A</v>
      </c>
      <c r="H79" s="32" t="e">
        <v>#N/A</v>
      </c>
      <c r="I79" s="32" t="e">
        <v>#N/A</v>
      </c>
    </row>
    <row r="80" spans="1:9" x14ac:dyDescent="0.25">
      <c r="A80" s="32" t="s">
        <v>331</v>
      </c>
      <c r="B80" s="32" t="s">
        <v>1240</v>
      </c>
      <c r="C80" s="32" t="s">
        <v>3545</v>
      </c>
      <c r="D80" s="32" t="s">
        <v>3020</v>
      </c>
      <c r="E80" s="32" t="e">
        <v>#N/A</v>
      </c>
      <c r="F80" s="32" t="e">
        <v>#N/A</v>
      </c>
      <c r="G80" s="32" t="e">
        <v>#N/A</v>
      </c>
      <c r="H80" s="32" t="e">
        <v>#N/A</v>
      </c>
      <c r="I80" s="32" t="e">
        <v>#N/A</v>
      </c>
    </row>
    <row r="81" spans="1:9" x14ac:dyDescent="0.25">
      <c r="A81" s="32" t="s">
        <v>688</v>
      </c>
      <c r="B81" s="32" t="s">
        <v>2815</v>
      </c>
      <c r="C81" s="32" t="s">
        <v>3679</v>
      </c>
      <c r="D81" s="32" t="s">
        <v>3155</v>
      </c>
      <c r="E81" s="32" t="e">
        <v>#N/A</v>
      </c>
      <c r="F81" s="32" t="e">
        <v>#N/A</v>
      </c>
      <c r="G81" s="32" t="e">
        <v>#N/A</v>
      </c>
      <c r="H81" s="32" t="e">
        <v>#N/A</v>
      </c>
      <c r="I81" s="32" t="e">
        <v>#N/A</v>
      </c>
    </row>
    <row r="82" spans="1:9" x14ac:dyDescent="0.25">
      <c r="A82" s="32" t="s">
        <v>455</v>
      </c>
      <c r="B82" s="32" t="s">
        <v>2590</v>
      </c>
      <c r="C82" s="32" t="s">
        <v>3627</v>
      </c>
      <c r="D82" s="32" t="s">
        <v>3156</v>
      </c>
      <c r="E82" s="32" t="e">
        <v>#N/A</v>
      </c>
      <c r="F82" s="32" t="e">
        <v>#N/A</v>
      </c>
      <c r="G82" s="32" t="e">
        <v>#N/A</v>
      </c>
      <c r="H82" s="32" t="e">
        <v>#N/A</v>
      </c>
      <c r="I82" s="32" t="e">
        <v>#N/A</v>
      </c>
    </row>
    <row r="83" spans="1:9" x14ac:dyDescent="0.25">
      <c r="A83" s="32" t="s">
        <v>863</v>
      </c>
      <c r="B83" s="32" t="s">
        <v>2757</v>
      </c>
      <c r="C83" s="32" t="s">
        <v>3611</v>
      </c>
      <c r="D83" s="32" t="s">
        <v>3160</v>
      </c>
      <c r="E83" s="32" t="e">
        <v>#N/A</v>
      </c>
      <c r="F83" s="32" t="e">
        <v>#N/A</v>
      </c>
      <c r="G83" s="32" t="e">
        <v>#N/A</v>
      </c>
      <c r="H83" s="32" t="e">
        <v>#N/A</v>
      </c>
      <c r="I83" s="32" t="e">
        <v>#N/A</v>
      </c>
    </row>
    <row r="84" spans="1:9" x14ac:dyDescent="0.25">
      <c r="A84" s="32" t="s">
        <v>679</v>
      </c>
      <c r="B84" s="32" t="s">
        <v>2530</v>
      </c>
      <c r="C84" s="32" t="e">
        <v>#N/A</v>
      </c>
      <c r="D84" s="32" t="s">
        <v>3456</v>
      </c>
      <c r="E84" s="32" t="e">
        <v>#N/A</v>
      </c>
      <c r="F84" s="32" t="e">
        <v>#N/A</v>
      </c>
      <c r="G84" s="32" t="e">
        <v>#N/A</v>
      </c>
      <c r="H84" s="32" t="e">
        <v>#N/A</v>
      </c>
      <c r="I84" s="32" t="e">
        <v>#N/A</v>
      </c>
    </row>
    <row r="85" spans="1:9" x14ac:dyDescent="0.25">
      <c r="A85" s="32" t="s">
        <v>759</v>
      </c>
      <c r="B85" s="32" t="s">
        <v>1217</v>
      </c>
      <c r="C85" s="32" t="e">
        <v>#N/A</v>
      </c>
      <c r="D85" s="32" t="s">
        <v>3161</v>
      </c>
      <c r="E85" s="32" t="e">
        <v>#N/A</v>
      </c>
      <c r="F85" s="32" t="e">
        <v>#N/A</v>
      </c>
      <c r="G85" s="32" t="e">
        <v>#N/A</v>
      </c>
      <c r="H85" s="32" t="e">
        <v>#N/A</v>
      </c>
      <c r="I85" s="32" t="e">
        <v>#N/A</v>
      </c>
    </row>
    <row r="86" spans="1:9" x14ac:dyDescent="0.25">
      <c r="A86" s="32" t="s">
        <v>521</v>
      </c>
      <c r="B86" s="32" t="s">
        <v>3459</v>
      </c>
      <c r="C86" s="32" t="s">
        <v>3680</v>
      </c>
      <c r="D86" s="32" t="s">
        <v>3167</v>
      </c>
      <c r="E86" s="32" t="e">
        <v>#N/A</v>
      </c>
      <c r="F86" s="32" t="e">
        <v>#N/A</v>
      </c>
      <c r="G86" s="32" t="e">
        <v>#N/A</v>
      </c>
      <c r="H86" s="32" t="e">
        <v>#N/A</v>
      </c>
      <c r="I86" s="32" t="e">
        <v>#N/A</v>
      </c>
    </row>
    <row r="87" spans="1:9" x14ac:dyDescent="0.25">
      <c r="A87" s="32" t="s">
        <v>88</v>
      </c>
      <c r="B87" s="32" t="s">
        <v>3175</v>
      </c>
      <c r="C87" s="32" t="s">
        <v>3538</v>
      </c>
      <c r="D87" s="32" t="s">
        <v>3167</v>
      </c>
      <c r="E87" s="32" t="e">
        <v>#N/A</v>
      </c>
      <c r="F87" s="32" t="e">
        <v>#N/A</v>
      </c>
      <c r="G87" s="32" t="e">
        <v>#N/A</v>
      </c>
      <c r="H87" s="32" t="e">
        <v>#N/A</v>
      </c>
      <c r="I87" s="32" t="e">
        <v>#N/A</v>
      </c>
    </row>
    <row r="88" spans="1:9" x14ac:dyDescent="0.25">
      <c r="A88" s="32" t="s">
        <v>591</v>
      </c>
      <c r="B88" s="32" t="s">
        <v>3461</v>
      </c>
      <c r="C88" s="32" t="s">
        <v>3681</v>
      </c>
      <c r="D88" s="32" t="s">
        <v>3167</v>
      </c>
      <c r="E88" s="32" t="e">
        <v>#N/A</v>
      </c>
      <c r="F88" s="32" t="e">
        <v>#N/A</v>
      </c>
      <c r="G88" s="32" t="e">
        <v>#N/A</v>
      </c>
      <c r="H88" s="32" t="e">
        <v>#N/A</v>
      </c>
      <c r="I88" s="32" t="e">
        <v>#N/A</v>
      </c>
    </row>
    <row r="89" spans="1:9" x14ac:dyDescent="0.25">
      <c r="A89" s="32" t="s">
        <v>354</v>
      </c>
      <c r="B89" s="32" t="s">
        <v>3241</v>
      </c>
      <c r="C89" s="32" t="s">
        <v>3483</v>
      </c>
      <c r="D89" s="32" t="s">
        <v>3167</v>
      </c>
      <c r="E89" s="32" t="e">
        <v>#N/A</v>
      </c>
      <c r="F89" s="32" t="e">
        <v>#N/A</v>
      </c>
      <c r="G89" s="32" t="e">
        <v>#N/A</v>
      </c>
      <c r="H89" s="32" t="e">
        <v>#N/A</v>
      </c>
      <c r="I89" s="32" t="e">
        <v>#N/A</v>
      </c>
    </row>
    <row r="90" spans="1:9" x14ac:dyDescent="0.25">
      <c r="A90" s="32" t="s">
        <v>416</v>
      </c>
      <c r="B90" s="32" t="s">
        <v>3246</v>
      </c>
      <c r="C90" s="32" t="s">
        <v>3636</v>
      </c>
      <c r="D90" s="32" t="s">
        <v>3167</v>
      </c>
      <c r="E90" s="32" t="e">
        <v>#N/A</v>
      </c>
      <c r="F90" s="32" t="e">
        <v>#N/A</v>
      </c>
      <c r="G90" s="32" t="e">
        <v>#N/A</v>
      </c>
      <c r="H90" s="32" t="e">
        <v>#N/A</v>
      </c>
      <c r="I90" s="32" t="e">
        <v>#N/A</v>
      </c>
    </row>
    <row r="91" spans="1:9" x14ac:dyDescent="0.25">
      <c r="A91" s="32" t="s">
        <v>930</v>
      </c>
      <c r="B91" s="32" t="s">
        <v>3464</v>
      </c>
      <c r="C91" s="32" t="e">
        <v>#N/A</v>
      </c>
      <c r="D91" s="32" t="s">
        <v>3167</v>
      </c>
      <c r="E91" s="32" t="e">
        <v>#N/A</v>
      </c>
      <c r="F91" s="32" t="e">
        <v>#N/A</v>
      </c>
      <c r="G91" s="32" t="e">
        <v>#N/A</v>
      </c>
      <c r="H91" s="32" t="e">
        <v>#N/A</v>
      </c>
      <c r="I91" s="32" t="e">
        <v>#N/A</v>
      </c>
    </row>
    <row r="92" spans="1:9" x14ac:dyDescent="0.25">
      <c r="A92" s="32" t="s">
        <v>73</v>
      </c>
      <c r="B92" s="32" t="s">
        <v>2451</v>
      </c>
      <c r="C92" s="32" t="s">
        <v>3487</v>
      </c>
      <c r="D92" s="32" t="s">
        <v>3179</v>
      </c>
      <c r="E92" s="32" t="e">
        <v>#N/A</v>
      </c>
      <c r="F92" s="32" t="e">
        <v>#N/A</v>
      </c>
      <c r="G92" s="32" t="e">
        <v>#N/A</v>
      </c>
      <c r="H92" s="32" t="e">
        <v>#N/A</v>
      </c>
      <c r="I92" s="32" t="e">
        <v>#N/A</v>
      </c>
    </row>
    <row r="93" spans="1:9" x14ac:dyDescent="0.25">
      <c r="A93" s="32" t="s">
        <v>567</v>
      </c>
      <c r="B93" s="32" t="s">
        <v>2448</v>
      </c>
      <c r="C93" s="32" t="s">
        <v>3487</v>
      </c>
      <c r="D93" s="32" t="s">
        <v>3179</v>
      </c>
      <c r="E93" s="32" t="e">
        <v>#N/A</v>
      </c>
      <c r="F93" s="32" t="e">
        <v>#N/A</v>
      </c>
      <c r="G93" s="32" t="e">
        <v>#N/A</v>
      </c>
      <c r="H93" s="32" t="e">
        <v>#N/A</v>
      </c>
      <c r="I93" s="32" t="e">
        <v>#N/A</v>
      </c>
    </row>
    <row r="94" spans="1:9" x14ac:dyDescent="0.25">
      <c r="A94" s="32" t="s">
        <v>141</v>
      </c>
      <c r="B94" s="32" t="s">
        <v>2450</v>
      </c>
      <c r="C94" s="32" t="s">
        <v>3487</v>
      </c>
      <c r="D94" s="32" t="s">
        <v>3179</v>
      </c>
      <c r="E94" s="32" t="e">
        <v>#N/A</v>
      </c>
      <c r="F94" s="32" t="e">
        <v>#N/A</v>
      </c>
      <c r="G94" s="32" t="e">
        <v>#N/A</v>
      </c>
      <c r="H94" s="32" t="e">
        <v>#N/A</v>
      </c>
      <c r="I94" s="32" t="e">
        <v>#N/A</v>
      </c>
    </row>
    <row r="95" spans="1:9" x14ac:dyDescent="0.25">
      <c r="A95" s="32" t="s">
        <v>683</v>
      </c>
      <c r="B95" s="32" t="s">
        <v>2532</v>
      </c>
      <c r="C95" s="32" t="s">
        <v>3682</v>
      </c>
      <c r="D95" s="32" t="s">
        <v>3179</v>
      </c>
      <c r="E95" s="32" t="e">
        <v>#N/A</v>
      </c>
      <c r="F95" s="32" t="e">
        <v>#N/A</v>
      </c>
      <c r="G95" s="32" t="e">
        <v>#N/A</v>
      </c>
      <c r="H95" s="32" t="e">
        <v>#N/A</v>
      </c>
      <c r="I95" s="32" t="e">
        <v>#N/A</v>
      </c>
    </row>
    <row r="96" spans="1:9" x14ac:dyDescent="0.25">
      <c r="A96" s="32" t="s">
        <v>508</v>
      </c>
      <c r="B96" s="32" t="s">
        <v>2063</v>
      </c>
      <c r="C96" s="32" t="s">
        <v>3641</v>
      </c>
      <c r="D96" s="32" t="s">
        <v>3179</v>
      </c>
      <c r="E96" s="32" t="e">
        <v>#N/A</v>
      </c>
      <c r="F96" s="32" t="e">
        <v>#N/A</v>
      </c>
      <c r="G96" s="32" t="e">
        <v>#N/A</v>
      </c>
      <c r="H96" s="32" t="e">
        <v>#N/A</v>
      </c>
      <c r="I96" s="32" t="e">
        <v>#N/A</v>
      </c>
    </row>
    <row r="97" spans="1:9" x14ac:dyDescent="0.25">
      <c r="A97" s="32" t="s">
        <v>835</v>
      </c>
      <c r="B97" s="32" t="s">
        <v>2062</v>
      </c>
      <c r="C97" s="32" t="s">
        <v>3641</v>
      </c>
      <c r="D97" s="32" t="s">
        <v>3179</v>
      </c>
      <c r="E97" s="32" t="e">
        <v>#N/A</v>
      </c>
      <c r="F97" s="32" t="e">
        <v>#N/A</v>
      </c>
      <c r="G97" s="32" t="e">
        <v>#N/A</v>
      </c>
      <c r="H97" s="32" t="e">
        <v>#N/A</v>
      </c>
      <c r="I97" s="32" t="e">
        <v>#N/A</v>
      </c>
    </row>
    <row r="98" spans="1:9" x14ac:dyDescent="0.25">
      <c r="A98" s="32" t="s">
        <v>133</v>
      </c>
      <c r="B98" s="32" t="s">
        <v>2449</v>
      </c>
      <c r="C98" s="32" t="s">
        <v>3487</v>
      </c>
      <c r="D98" s="32" t="s">
        <v>3179</v>
      </c>
      <c r="E98" s="32" t="e">
        <v>#N/A</v>
      </c>
      <c r="F98" s="32" t="e">
        <v>#N/A</v>
      </c>
      <c r="G98" s="32" t="e">
        <v>#N/A</v>
      </c>
      <c r="H98" s="32" t="e">
        <v>#N/A</v>
      </c>
      <c r="I98" s="32" t="e">
        <v>#N/A</v>
      </c>
    </row>
    <row r="99" spans="1:9" x14ac:dyDescent="0.25">
      <c r="A99" s="32" t="s">
        <v>592</v>
      </c>
      <c r="B99" s="32" t="s">
        <v>2447</v>
      </c>
      <c r="C99" s="32" t="s">
        <v>3487</v>
      </c>
      <c r="D99" s="32" t="s">
        <v>3179</v>
      </c>
      <c r="E99" s="32" t="e">
        <v>#N/A</v>
      </c>
      <c r="F99" s="32" t="e">
        <v>#N/A</v>
      </c>
      <c r="G99" s="32" t="e">
        <v>#N/A</v>
      </c>
      <c r="H99" s="32" t="e">
        <v>#N/A</v>
      </c>
      <c r="I99" s="32" t="e">
        <v>#N/A</v>
      </c>
    </row>
    <row r="100" spans="1:9" x14ac:dyDescent="0.25">
      <c r="A100" s="32" t="s">
        <v>434</v>
      </c>
      <c r="B100" s="32" t="s">
        <v>2155</v>
      </c>
      <c r="C100" s="32" t="s">
        <v>3617</v>
      </c>
      <c r="D100" s="32" t="s">
        <v>3179</v>
      </c>
      <c r="E100" s="32" t="e">
        <v>#N/A</v>
      </c>
      <c r="F100" s="32" t="e">
        <v>#N/A</v>
      </c>
      <c r="G100" s="32" t="e">
        <v>#N/A</v>
      </c>
      <c r="H100" s="32" t="e">
        <v>#N/A</v>
      </c>
      <c r="I100" s="32" t="e">
        <v>#N/A</v>
      </c>
    </row>
    <row r="101" spans="1:9" x14ac:dyDescent="0.25">
      <c r="A101" s="32" t="s">
        <v>767</v>
      </c>
      <c r="B101" s="32" t="s">
        <v>2360</v>
      </c>
      <c r="C101" s="32" t="s">
        <v>3683</v>
      </c>
      <c r="D101" s="32" t="s">
        <v>3179</v>
      </c>
      <c r="E101" s="32" t="e">
        <v>#N/A</v>
      </c>
      <c r="F101" s="32" t="e">
        <v>#N/A</v>
      </c>
      <c r="G101" s="32" t="e">
        <v>#N/A</v>
      </c>
      <c r="H101" s="32" t="e">
        <v>#N/A</v>
      </c>
      <c r="I101" s="32" t="e">
        <v>#N/A</v>
      </c>
    </row>
    <row r="102" spans="1:9" x14ac:dyDescent="0.25">
      <c r="A102" s="32" t="s">
        <v>784</v>
      </c>
      <c r="B102" s="32" t="s">
        <v>1787</v>
      </c>
      <c r="C102" s="32" t="e">
        <v>#N/A</v>
      </c>
      <c r="D102" s="32" t="s">
        <v>3179</v>
      </c>
      <c r="E102" s="32" t="e">
        <v>#N/A</v>
      </c>
      <c r="F102" s="32" t="e">
        <v>#N/A</v>
      </c>
      <c r="G102" s="32" t="e">
        <v>#N/A</v>
      </c>
      <c r="H102" s="32" t="e">
        <v>#N/A</v>
      </c>
      <c r="I102" s="32" t="e">
        <v>#N/A</v>
      </c>
    </row>
    <row r="103" spans="1:9" x14ac:dyDescent="0.25">
      <c r="A103" s="32" t="s">
        <v>832</v>
      </c>
      <c r="B103" s="32" t="s">
        <v>1728</v>
      </c>
      <c r="C103" s="32" t="s">
        <v>3486</v>
      </c>
      <c r="D103" s="32" t="s">
        <v>3179</v>
      </c>
      <c r="E103" s="32" t="e">
        <v>#N/A</v>
      </c>
      <c r="F103" s="32" t="e">
        <v>#N/A</v>
      </c>
      <c r="G103" s="32" t="e">
        <v>#N/A</v>
      </c>
      <c r="H103" s="32" t="e">
        <v>#N/A</v>
      </c>
      <c r="I103" s="32" t="e">
        <v>#N/A</v>
      </c>
    </row>
    <row r="104" spans="1:9" x14ac:dyDescent="0.25">
      <c r="A104" s="32" t="s">
        <v>838</v>
      </c>
      <c r="B104" s="32" t="s">
        <v>1414</v>
      </c>
      <c r="C104" s="32" t="s">
        <v>3684</v>
      </c>
      <c r="D104" s="32" t="s">
        <v>3179</v>
      </c>
      <c r="E104" s="32" t="e">
        <v>#N/A</v>
      </c>
      <c r="F104" s="32" t="e">
        <v>#N/A</v>
      </c>
      <c r="G104" s="32" t="e">
        <v>#N/A</v>
      </c>
      <c r="H104" s="32" t="e">
        <v>#N/A</v>
      </c>
      <c r="I104" s="32" t="e">
        <v>#N/A</v>
      </c>
    </row>
    <row r="105" spans="1:9" x14ac:dyDescent="0.25">
      <c r="A105" s="32" t="s">
        <v>327</v>
      </c>
      <c r="B105" s="32" t="s">
        <v>3252</v>
      </c>
      <c r="C105" s="32" t="s">
        <v>3488</v>
      </c>
      <c r="D105" s="32" t="s">
        <v>3182</v>
      </c>
      <c r="E105" s="32" t="e">
        <v>#N/A</v>
      </c>
      <c r="F105" s="32" t="e">
        <v>#N/A</v>
      </c>
      <c r="G105" s="32" t="e">
        <v>#N/A</v>
      </c>
      <c r="H105" s="32" t="e">
        <v>#N/A</v>
      </c>
      <c r="I105" s="32" t="e">
        <v>#N/A</v>
      </c>
    </row>
    <row r="106" spans="1:9" x14ac:dyDescent="0.25">
      <c r="A106" s="32" t="s">
        <v>635</v>
      </c>
      <c r="B106" s="32" t="s">
        <v>2732</v>
      </c>
      <c r="C106" s="32" t="s">
        <v>3685</v>
      </c>
      <c r="D106" s="32" t="s">
        <v>3007</v>
      </c>
      <c r="E106" s="32" t="e">
        <v>#N/A</v>
      </c>
      <c r="F106" s="32" t="e">
        <v>#N/A</v>
      </c>
      <c r="G106" s="32" t="e">
        <v>#N/A</v>
      </c>
      <c r="H106" s="32" t="e">
        <v>#N/A</v>
      </c>
      <c r="I106" s="32" t="e">
        <v>#N/A</v>
      </c>
    </row>
    <row r="107" spans="1:9" x14ac:dyDescent="0.25">
      <c r="A107" s="32" t="s">
        <v>797</v>
      </c>
      <c r="B107" s="32" t="s">
        <v>1424</v>
      </c>
      <c r="C107" s="32" t="s">
        <v>3490</v>
      </c>
      <c r="D107" s="32" t="s">
        <v>3012</v>
      </c>
      <c r="E107" s="32" t="e">
        <v>#N/A</v>
      </c>
      <c r="F107" s="32" t="e">
        <v>#N/A</v>
      </c>
      <c r="G107" s="32" t="e">
        <v>#N/A</v>
      </c>
      <c r="H107" s="32" t="e">
        <v>#N/A</v>
      </c>
      <c r="I107" s="32" t="e">
        <v>#N/A</v>
      </c>
    </row>
    <row r="108" spans="1:9" x14ac:dyDescent="0.25">
      <c r="A108" s="32" t="s">
        <v>891</v>
      </c>
      <c r="B108" s="32" t="s">
        <v>2707</v>
      </c>
      <c r="C108" s="32" t="e">
        <v>#N/A</v>
      </c>
      <c r="D108" s="32" t="s">
        <v>3686</v>
      </c>
      <c r="E108" s="32" t="e">
        <v>#N/A</v>
      </c>
      <c r="F108" s="32" t="e">
        <v>#N/A</v>
      </c>
      <c r="G108" s="32" t="e">
        <v>#N/A</v>
      </c>
      <c r="H108" s="32" t="e">
        <v>#N/A</v>
      </c>
      <c r="I108" s="32" t="e">
        <v>#N/A</v>
      </c>
    </row>
    <row r="109" spans="1:9" x14ac:dyDescent="0.25">
      <c r="A109" s="32" t="s">
        <v>799</v>
      </c>
      <c r="B109" s="32" t="s">
        <v>2785</v>
      </c>
      <c r="C109" s="32" t="e">
        <v>#N/A</v>
      </c>
      <c r="D109" s="32" t="s">
        <v>3156</v>
      </c>
      <c r="E109" s="32" t="e">
        <v>#N/A</v>
      </c>
      <c r="F109" s="32" t="e">
        <v>#N/A</v>
      </c>
      <c r="G109" s="32" t="e">
        <v>#N/A</v>
      </c>
      <c r="H109" s="32" t="e">
        <v>#N/A</v>
      </c>
      <c r="I109" s="32" t="e">
        <v>#N/A</v>
      </c>
    </row>
    <row r="110" spans="1:9" x14ac:dyDescent="0.25">
      <c r="A110" s="32" t="s">
        <v>538</v>
      </c>
      <c r="B110" s="32" t="s">
        <v>1789</v>
      </c>
      <c r="C110" s="32" t="s">
        <v>3687</v>
      </c>
      <c r="D110" s="32" t="s">
        <v>3179</v>
      </c>
      <c r="E110" s="32" t="e">
        <v>#N/A</v>
      </c>
      <c r="F110" s="32" t="e">
        <v>#N/A</v>
      </c>
      <c r="G110" s="32" t="e">
        <v>#N/A</v>
      </c>
      <c r="H110" s="32" t="e">
        <v>#N/A</v>
      </c>
      <c r="I110" s="32" t="e">
        <v>#N/A</v>
      </c>
    </row>
    <row r="111" spans="1:9" x14ac:dyDescent="0.25">
      <c r="A111" s="32" t="s">
        <v>613</v>
      </c>
      <c r="B111" s="32" t="s">
        <v>2818</v>
      </c>
      <c r="C111" s="32" t="s">
        <v>3688</v>
      </c>
      <c r="D111" s="32" t="s">
        <v>3182</v>
      </c>
      <c r="E111" s="32" t="e">
        <v>#N/A</v>
      </c>
      <c r="F111" s="32" t="e">
        <v>#N/A</v>
      </c>
      <c r="G111" s="32" t="e">
        <v>#N/A</v>
      </c>
      <c r="H111" s="32" t="e">
        <v>#N/A</v>
      </c>
      <c r="I111" s="32" t="e">
        <v>#N/A</v>
      </c>
    </row>
    <row r="112" spans="1:9" x14ac:dyDescent="0.25">
      <c r="A112" s="32" t="s">
        <v>831</v>
      </c>
      <c r="B112" s="32" t="s">
        <v>2161</v>
      </c>
      <c r="C112" s="32" t="e">
        <v>#N/A</v>
      </c>
      <c r="D112" s="32" t="s">
        <v>3179</v>
      </c>
      <c r="E112" s="32" t="e">
        <v>#N/A</v>
      </c>
      <c r="F112" s="32" t="e">
        <v>#N/A</v>
      </c>
      <c r="G112" s="32" t="e">
        <v>#N/A</v>
      </c>
      <c r="H112" s="32" t="e">
        <v>#N/A</v>
      </c>
      <c r="I112" s="32" t="e">
        <v>#N/A</v>
      </c>
    </row>
    <row r="113" spans="1:9" x14ac:dyDescent="0.25">
      <c r="A113" s="32" t="s">
        <v>620</v>
      </c>
      <c r="B113" s="32" t="s">
        <v>2753</v>
      </c>
      <c r="C113" s="32" t="e">
        <v>#N/A</v>
      </c>
      <c r="D113" s="32" t="s">
        <v>3160</v>
      </c>
      <c r="E113" s="32" t="e">
        <v>#N/A</v>
      </c>
      <c r="F113" s="32" t="e">
        <v>#N/A</v>
      </c>
      <c r="G113" s="32" t="e">
        <v>#N/A</v>
      </c>
      <c r="H113" s="32" t="e">
        <v>#N/A</v>
      </c>
      <c r="I113" s="32" t="e">
        <v>#N/A</v>
      </c>
    </row>
    <row r="114" spans="1:9" x14ac:dyDescent="0.25">
      <c r="A114" s="32" t="s">
        <v>451</v>
      </c>
      <c r="B114" s="32" t="s">
        <v>2626</v>
      </c>
      <c r="C114" s="32" t="s">
        <v>3658</v>
      </c>
      <c r="D114" s="32" t="s">
        <v>3179</v>
      </c>
      <c r="E114" s="32" t="e">
        <v>#N/A</v>
      </c>
      <c r="F114" s="32" t="e">
        <v>#N/A</v>
      </c>
      <c r="G114" s="32" t="e">
        <v>#N/A</v>
      </c>
      <c r="H114" s="32" t="e">
        <v>#N/A</v>
      </c>
      <c r="I114" s="32" t="e">
        <v>#N/A</v>
      </c>
    </row>
    <row r="115" spans="1:9" x14ac:dyDescent="0.25">
      <c r="A115" s="32" t="s">
        <v>735</v>
      </c>
      <c r="B115" s="32" t="s">
        <v>1797</v>
      </c>
      <c r="C115" s="32" t="s">
        <v>3500</v>
      </c>
      <c r="D115" s="32" t="s">
        <v>2999</v>
      </c>
      <c r="E115" s="32" t="e">
        <v>#N/A</v>
      </c>
      <c r="F115" s="32" t="e">
        <v>#N/A</v>
      </c>
      <c r="G115" s="32" t="e">
        <v>#N/A</v>
      </c>
      <c r="H115" s="32" t="e">
        <v>#N/A</v>
      </c>
      <c r="I115" s="32" t="e">
        <v>#N/A</v>
      </c>
    </row>
    <row r="116" spans="1:9" x14ac:dyDescent="0.25">
      <c r="A116" s="32" t="s">
        <v>369</v>
      </c>
      <c r="B116" s="32" t="s">
        <v>1976</v>
      </c>
      <c r="C116" s="32" t="s">
        <v>3637</v>
      </c>
      <c r="D116" s="32" t="s">
        <v>3020</v>
      </c>
      <c r="E116" s="32" t="e">
        <v>#N/A</v>
      </c>
      <c r="F116" s="32" t="e">
        <v>#N/A</v>
      </c>
      <c r="G116" s="32" t="e">
        <v>#N/A</v>
      </c>
      <c r="H116" s="32" t="e">
        <v>#N/A</v>
      </c>
      <c r="I116" s="32" t="e">
        <v>#N/A</v>
      </c>
    </row>
    <row r="117" spans="1:9" x14ac:dyDescent="0.25">
      <c r="A117" s="32" t="s">
        <v>802</v>
      </c>
      <c r="B117" s="32" t="s">
        <v>2769</v>
      </c>
      <c r="C117" s="32" t="s">
        <v>3689</v>
      </c>
      <c r="D117" s="32" t="s">
        <v>3156</v>
      </c>
      <c r="E117" s="32" t="e">
        <v>#N/A</v>
      </c>
      <c r="F117" s="32" t="e">
        <v>#N/A</v>
      </c>
      <c r="G117" s="32" t="e">
        <v>#N/A</v>
      </c>
      <c r="H117" s="32" t="e">
        <v>#N/A</v>
      </c>
      <c r="I117" s="32" t="e">
        <v>#N/A</v>
      </c>
    </row>
    <row r="118" spans="1:9" x14ac:dyDescent="0.25">
      <c r="A118" s="32" t="s">
        <v>503</v>
      </c>
      <c r="B118" s="32" t="s">
        <v>2708</v>
      </c>
      <c r="C118" s="32" t="e">
        <v>#N/A</v>
      </c>
      <c r="D118" s="32" t="s">
        <v>2999</v>
      </c>
      <c r="E118" s="32" t="e">
        <v>#N/A</v>
      </c>
      <c r="F118" s="32" t="e">
        <v>#N/A</v>
      </c>
      <c r="G118" s="32" t="e">
        <v>#N/A</v>
      </c>
      <c r="H118" s="32" t="e">
        <v>#N/A</v>
      </c>
      <c r="I118" s="32" t="e">
        <v>#N/A</v>
      </c>
    </row>
    <row r="119" spans="1:9" x14ac:dyDescent="0.25">
      <c r="A119" s="32" t="s">
        <v>770</v>
      </c>
      <c r="B119" s="32" t="s">
        <v>2125</v>
      </c>
      <c r="C119" s="32" t="e">
        <v>#N/A</v>
      </c>
      <c r="D119" s="32" t="s">
        <v>2999</v>
      </c>
      <c r="E119" s="32" t="e">
        <v>#N/A</v>
      </c>
      <c r="F119" s="32" t="e">
        <v>#N/A</v>
      </c>
      <c r="G119" s="32" t="e">
        <v>#N/A</v>
      </c>
      <c r="H119" s="32" t="e">
        <v>#N/A</v>
      </c>
      <c r="I119" s="32" t="e">
        <v>#N/A</v>
      </c>
    </row>
    <row r="120" spans="1:9" x14ac:dyDescent="0.25">
      <c r="A120" s="32" t="s">
        <v>777</v>
      </c>
      <c r="B120" s="32" t="s">
        <v>1745</v>
      </c>
      <c r="C120" s="32" t="e">
        <v>#N/A</v>
      </c>
      <c r="D120" s="32" t="s">
        <v>2999</v>
      </c>
      <c r="E120" s="32" t="e">
        <v>#N/A</v>
      </c>
      <c r="F120" s="32" t="e">
        <v>#N/A</v>
      </c>
      <c r="G120" s="32" t="e">
        <v>#N/A</v>
      </c>
      <c r="H120" s="32" t="e">
        <v>#N/A</v>
      </c>
      <c r="I120" s="32" t="e">
        <v>#N/A</v>
      </c>
    </row>
    <row r="121" spans="1:9" x14ac:dyDescent="0.25">
      <c r="A121" s="32" t="s">
        <v>506</v>
      </c>
      <c r="B121" s="32" t="s">
        <v>2814</v>
      </c>
      <c r="C121" s="32" t="e">
        <v>#N/A</v>
      </c>
      <c r="D121" s="32" t="s">
        <v>3183</v>
      </c>
      <c r="E121" s="32" t="e">
        <v>#N/A</v>
      </c>
      <c r="F121" s="32" t="e">
        <v>#N/A</v>
      </c>
      <c r="G121" s="32" t="e">
        <v>#N/A</v>
      </c>
      <c r="H121" s="32" t="e">
        <v>#N/A</v>
      </c>
      <c r="I121" s="32" t="e">
        <v>#N/A</v>
      </c>
    </row>
    <row r="122" spans="1:9" x14ac:dyDescent="0.25">
      <c r="A122" s="32" t="s">
        <v>744</v>
      </c>
      <c r="B122" s="32" t="s">
        <v>2764</v>
      </c>
      <c r="C122" s="32" t="e">
        <v>#N/A</v>
      </c>
      <c r="D122" s="32" t="s">
        <v>3002</v>
      </c>
      <c r="E122" s="32" t="e">
        <v>#N/A</v>
      </c>
      <c r="F122" s="32" t="e">
        <v>#N/A</v>
      </c>
      <c r="G122" s="32" t="e">
        <v>#N/A</v>
      </c>
      <c r="H122" s="32" t="e">
        <v>#N/A</v>
      </c>
      <c r="I122" s="32" t="e">
        <v>#N/A</v>
      </c>
    </row>
    <row r="123" spans="1:9" x14ac:dyDescent="0.25">
      <c r="A123" s="32" t="s">
        <v>666</v>
      </c>
      <c r="B123" s="32" t="s">
        <v>1958</v>
      </c>
      <c r="C123" s="32" t="e">
        <v>#N/A</v>
      </c>
      <c r="D123" s="32" t="s">
        <v>3012</v>
      </c>
      <c r="E123" s="32" t="e">
        <v>#N/A</v>
      </c>
      <c r="F123" s="32" t="e">
        <v>#N/A</v>
      </c>
      <c r="G123" s="32" t="e">
        <v>#N/A</v>
      </c>
      <c r="H123" s="32" t="e">
        <v>#N/A</v>
      </c>
      <c r="I123" s="32" t="e">
        <v>#N/A</v>
      </c>
    </row>
    <row r="124" spans="1:9" x14ac:dyDescent="0.25">
      <c r="A124" s="32" t="s">
        <v>849</v>
      </c>
      <c r="B124" s="32" t="s">
        <v>2143</v>
      </c>
      <c r="C124" s="32" t="e">
        <v>#N/A</v>
      </c>
      <c r="D124" s="32" t="s">
        <v>3012</v>
      </c>
      <c r="E124" s="32" t="e">
        <v>#N/A</v>
      </c>
      <c r="F124" s="32" t="e">
        <v>#N/A</v>
      </c>
      <c r="G124" s="32" t="e">
        <v>#N/A</v>
      </c>
      <c r="H124" s="32" t="e">
        <v>#N/A</v>
      </c>
      <c r="I124" s="32" t="e">
        <v>#N/A</v>
      </c>
    </row>
    <row r="125" spans="1:9" x14ac:dyDescent="0.25">
      <c r="A125" s="32" t="s">
        <v>730</v>
      </c>
      <c r="B125" s="32" t="s">
        <v>1952</v>
      </c>
      <c r="C125" s="32" t="e">
        <v>#N/A</v>
      </c>
      <c r="D125" s="32" t="s">
        <v>3263</v>
      </c>
      <c r="E125" s="32" t="e">
        <v>#N/A</v>
      </c>
      <c r="F125" s="32" t="e">
        <v>#N/A</v>
      </c>
      <c r="G125" s="32" t="e">
        <v>#N/A</v>
      </c>
      <c r="H125" s="32" t="e">
        <v>#N/A</v>
      </c>
      <c r="I125" s="32" t="e">
        <v>#N/A</v>
      </c>
    </row>
    <row r="126" spans="1:9" x14ac:dyDescent="0.25">
      <c r="A126" s="32" t="s">
        <v>815</v>
      </c>
      <c r="B126" s="32" t="s">
        <v>1740</v>
      </c>
      <c r="C126" s="32" t="e">
        <v>#N/A</v>
      </c>
      <c r="D126" s="32" t="s">
        <v>3018</v>
      </c>
      <c r="E126" s="32" t="e">
        <v>#N/A</v>
      </c>
      <c r="F126" s="32" t="e">
        <v>#N/A</v>
      </c>
      <c r="G126" s="32" t="e">
        <v>#N/A</v>
      </c>
      <c r="H126" s="32" t="e">
        <v>#N/A</v>
      </c>
      <c r="I126" s="32" t="e">
        <v>#N/A</v>
      </c>
    </row>
    <row r="127" spans="1:9" x14ac:dyDescent="0.25">
      <c r="A127" s="32" t="s">
        <v>757</v>
      </c>
      <c r="B127" s="32" t="s">
        <v>2584</v>
      </c>
      <c r="C127" s="32" t="e">
        <v>#N/A</v>
      </c>
      <c r="D127" s="32" t="s">
        <v>3020</v>
      </c>
      <c r="E127" s="32" t="e">
        <v>#N/A</v>
      </c>
      <c r="F127" s="32" t="e">
        <v>#N/A</v>
      </c>
      <c r="G127" s="32" t="e">
        <v>#N/A</v>
      </c>
      <c r="H127" s="32" t="e">
        <v>#N/A</v>
      </c>
      <c r="I127" s="32" t="e">
        <v>#N/A</v>
      </c>
    </row>
    <row r="128" spans="1:9" x14ac:dyDescent="0.25">
      <c r="A128" s="32" t="s">
        <v>916</v>
      </c>
      <c r="B128" s="32" t="s">
        <v>1460</v>
      </c>
      <c r="C128" s="32" t="e">
        <v>#N/A</v>
      </c>
      <c r="D128" s="32" t="s">
        <v>3020</v>
      </c>
      <c r="E128" s="32" t="e">
        <v>#N/A</v>
      </c>
      <c r="F128" s="32" t="e">
        <v>#N/A</v>
      </c>
      <c r="G128" s="32" t="e">
        <v>#N/A</v>
      </c>
      <c r="H128" s="32" t="e">
        <v>#N/A</v>
      </c>
      <c r="I128" s="32" t="e">
        <v>#N/A</v>
      </c>
    </row>
    <row r="129" spans="1:9" x14ac:dyDescent="0.25">
      <c r="A129" s="32" t="s">
        <v>874</v>
      </c>
      <c r="B129" s="32" t="s">
        <v>1478</v>
      </c>
      <c r="C129" s="32" t="e">
        <v>#N/A</v>
      </c>
      <c r="D129" s="32" t="s">
        <v>3020</v>
      </c>
      <c r="E129" s="32" t="e">
        <v>#N/A</v>
      </c>
      <c r="F129" s="32" t="e">
        <v>#N/A</v>
      </c>
      <c r="G129" s="32" t="e">
        <v>#N/A</v>
      </c>
      <c r="H129" s="32" t="e">
        <v>#N/A</v>
      </c>
      <c r="I129" s="32" t="e">
        <v>#N/A</v>
      </c>
    </row>
    <row r="130" spans="1:9" x14ac:dyDescent="0.25">
      <c r="A130" s="32" t="s">
        <v>588</v>
      </c>
      <c r="B130" s="32" t="s">
        <v>2765</v>
      </c>
      <c r="C130" s="32" t="e">
        <v>#N/A</v>
      </c>
      <c r="D130" s="32" t="s">
        <v>3267</v>
      </c>
      <c r="E130" s="32" t="e">
        <v>#N/A</v>
      </c>
      <c r="F130" s="32" t="e">
        <v>#N/A</v>
      </c>
      <c r="G130" s="32" t="e">
        <v>#N/A</v>
      </c>
      <c r="H130" s="32" t="e">
        <v>#N/A</v>
      </c>
      <c r="I130" s="32" t="e">
        <v>#N/A</v>
      </c>
    </row>
    <row r="131" spans="1:9" x14ac:dyDescent="0.25">
      <c r="A131" s="32" t="s">
        <v>709</v>
      </c>
      <c r="B131" s="32" t="s">
        <v>1961</v>
      </c>
      <c r="C131" s="32" t="e">
        <v>#N/A</v>
      </c>
      <c r="D131" s="32" t="s">
        <v>3155</v>
      </c>
      <c r="E131" s="32" t="e">
        <v>#N/A</v>
      </c>
      <c r="F131" s="32" t="e">
        <v>#N/A</v>
      </c>
      <c r="G131" s="32" t="e">
        <v>#N/A</v>
      </c>
      <c r="H131" s="32" t="e">
        <v>#N/A</v>
      </c>
      <c r="I131" s="32" t="e">
        <v>#N/A</v>
      </c>
    </row>
    <row r="132" spans="1:9" x14ac:dyDescent="0.25">
      <c r="A132" s="32" t="s">
        <v>534</v>
      </c>
      <c r="B132" s="32" t="s">
        <v>2751</v>
      </c>
      <c r="C132" s="32" t="e">
        <v>#N/A</v>
      </c>
      <c r="D132" s="32" t="s">
        <v>3156</v>
      </c>
      <c r="E132" s="32" t="e">
        <v>#N/A</v>
      </c>
      <c r="F132" s="32" t="e">
        <v>#N/A</v>
      </c>
      <c r="G132" s="32" t="e">
        <v>#N/A</v>
      </c>
      <c r="H132" s="32" t="e">
        <v>#N/A</v>
      </c>
      <c r="I132" s="32" t="e">
        <v>#N/A</v>
      </c>
    </row>
    <row r="133" spans="1:9" x14ac:dyDescent="0.25">
      <c r="A133" s="32" t="s">
        <v>375</v>
      </c>
      <c r="B133" s="32" t="s">
        <v>2340</v>
      </c>
      <c r="C133" s="32" t="e">
        <v>#N/A</v>
      </c>
      <c r="D133" s="32" t="s">
        <v>3156</v>
      </c>
      <c r="E133" s="32" t="e">
        <v>#N/A</v>
      </c>
      <c r="F133" s="32" t="e">
        <v>#N/A</v>
      </c>
      <c r="G133" s="32" t="e">
        <v>#N/A</v>
      </c>
      <c r="H133" s="32" t="e">
        <v>#N/A</v>
      </c>
      <c r="I133" s="32" t="e">
        <v>#N/A</v>
      </c>
    </row>
    <row r="134" spans="1:9" x14ac:dyDescent="0.25">
      <c r="A134" s="32" t="s">
        <v>403</v>
      </c>
      <c r="B134" s="32" t="s">
        <v>1841</v>
      </c>
      <c r="C134" s="32" t="e">
        <v>#N/A</v>
      </c>
      <c r="D134" s="32" t="s">
        <v>3156</v>
      </c>
      <c r="E134" s="32" t="e">
        <v>#N/A</v>
      </c>
      <c r="F134" s="32" t="e">
        <v>#N/A</v>
      </c>
      <c r="G134" s="32" t="e">
        <v>#N/A</v>
      </c>
      <c r="H134" s="32" t="e">
        <v>#N/A</v>
      </c>
      <c r="I134" s="32" t="e">
        <v>#N/A</v>
      </c>
    </row>
    <row r="135" spans="1:9" x14ac:dyDescent="0.25">
      <c r="A135" s="32" t="s">
        <v>336</v>
      </c>
      <c r="B135" s="32" t="s">
        <v>2735</v>
      </c>
      <c r="C135" s="32" t="s">
        <v>3620</v>
      </c>
      <c r="D135" s="32" t="s">
        <v>3156</v>
      </c>
      <c r="E135" s="32" t="e">
        <v>#N/A</v>
      </c>
      <c r="F135" s="32" t="e">
        <v>#N/A</v>
      </c>
      <c r="G135" s="32" t="e">
        <v>#N/A</v>
      </c>
      <c r="H135" s="32" t="e">
        <v>#N/A</v>
      </c>
      <c r="I135" s="32" t="e">
        <v>#N/A</v>
      </c>
    </row>
    <row r="136" spans="1:9" x14ac:dyDescent="0.25">
      <c r="A136" s="32" t="s">
        <v>687</v>
      </c>
      <c r="B136" s="32" t="s">
        <v>1697</v>
      </c>
      <c r="C136" s="32" t="e">
        <v>#N/A</v>
      </c>
      <c r="D136" s="32" t="s">
        <v>3156</v>
      </c>
      <c r="E136" s="32" t="e">
        <v>#N/A</v>
      </c>
      <c r="F136" s="32" t="e">
        <v>#N/A</v>
      </c>
      <c r="G136" s="32" t="e">
        <v>#N/A</v>
      </c>
      <c r="H136" s="32" t="e">
        <v>#N/A</v>
      </c>
      <c r="I136" s="32" t="e">
        <v>#N/A</v>
      </c>
    </row>
    <row r="137" spans="1:9" x14ac:dyDescent="0.25">
      <c r="A137" s="32" t="s">
        <v>473</v>
      </c>
      <c r="B137" s="32" t="s">
        <v>2747</v>
      </c>
      <c r="C137" s="32" t="e">
        <v>#N/A</v>
      </c>
      <c r="D137" s="32" t="s">
        <v>3156</v>
      </c>
      <c r="E137" s="32" t="e">
        <v>#N/A</v>
      </c>
      <c r="F137" s="32" t="e">
        <v>#N/A</v>
      </c>
      <c r="G137" s="32" t="e">
        <v>#N/A</v>
      </c>
      <c r="H137" s="32" t="e">
        <v>#N/A</v>
      </c>
      <c r="I137" s="32" t="e">
        <v>#N/A</v>
      </c>
    </row>
    <row r="138" spans="1:9" x14ac:dyDescent="0.25">
      <c r="A138" s="32" t="s">
        <v>677</v>
      </c>
      <c r="B138" s="32" t="s">
        <v>2750</v>
      </c>
      <c r="C138" s="32" t="e">
        <v>#N/A</v>
      </c>
      <c r="D138" s="32" t="s">
        <v>3156</v>
      </c>
      <c r="E138" s="32" t="e">
        <v>#N/A</v>
      </c>
      <c r="F138" s="32" t="e">
        <v>#N/A</v>
      </c>
      <c r="G138" s="32" t="e">
        <v>#N/A</v>
      </c>
      <c r="H138" s="32" t="e">
        <v>#N/A</v>
      </c>
      <c r="I138" s="32" t="e">
        <v>#N/A</v>
      </c>
    </row>
    <row r="139" spans="1:9" x14ac:dyDescent="0.25">
      <c r="A139" s="32" t="s">
        <v>721</v>
      </c>
      <c r="B139" s="32" t="s">
        <v>2759</v>
      </c>
      <c r="C139" s="32" t="e">
        <v>#N/A</v>
      </c>
      <c r="D139" s="32" t="s">
        <v>3156</v>
      </c>
      <c r="E139" s="32" t="e">
        <v>#N/A</v>
      </c>
      <c r="F139" s="32" t="e">
        <v>#N/A</v>
      </c>
      <c r="G139" s="32" t="e">
        <v>#N/A</v>
      </c>
      <c r="H139" s="32" t="e">
        <v>#N/A</v>
      </c>
      <c r="I139" s="32" t="e">
        <v>#N/A</v>
      </c>
    </row>
    <row r="140" spans="1:9" x14ac:dyDescent="0.25">
      <c r="A140" s="32" t="s">
        <v>792</v>
      </c>
      <c r="B140" s="32" t="s">
        <v>2808</v>
      </c>
      <c r="C140" s="32" t="e">
        <v>#N/A</v>
      </c>
      <c r="D140" s="32" t="s">
        <v>3156</v>
      </c>
      <c r="E140" s="32" t="e">
        <v>#N/A</v>
      </c>
      <c r="F140" s="32" t="e">
        <v>#N/A</v>
      </c>
      <c r="G140" s="32" t="e">
        <v>#N/A</v>
      </c>
      <c r="H140" s="32" t="e">
        <v>#N/A</v>
      </c>
      <c r="I140" s="32" t="e">
        <v>#N/A</v>
      </c>
    </row>
    <row r="141" spans="1:9" x14ac:dyDescent="0.25">
      <c r="A141" s="32" t="s">
        <v>745</v>
      </c>
      <c r="B141" s="32" t="s">
        <v>2718</v>
      </c>
      <c r="C141" s="32" t="e">
        <v>#N/A</v>
      </c>
      <c r="D141" s="32" t="s">
        <v>3156</v>
      </c>
      <c r="E141" s="32" t="e">
        <v>#N/A</v>
      </c>
      <c r="F141" s="32" t="e">
        <v>#N/A</v>
      </c>
      <c r="G141" s="32" t="e">
        <v>#N/A</v>
      </c>
      <c r="H141" s="32" t="e">
        <v>#N/A</v>
      </c>
      <c r="I141" s="32" t="e">
        <v>#N/A</v>
      </c>
    </row>
    <row r="142" spans="1:9" x14ac:dyDescent="0.25">
      <c r="A142" s="32" t="s">
        <v>771</v>
      </c>
      <c r="B142" s="32" t="s">
        <v>2752</v>
      </c>
      <c r="C142" s="32" t="e">
        <v>#N/A</v>
      </c>
      <c r="D142" s="32" t="s">
        <v>3156</v>
      </c>
      <c r="E142" s="32" t="e">
        <v>#N/A</v>
      </c>
      <c r="F142" s="32" t="e">
        <v>#N/A</v>
      </c>
      <c r="G142" s="32" t="e">
        <v>#N/A</v>
      </c>
      <c r="H142" s="32" t="e">
        <v>#N/A</v>
      </c>
      <c r="I142" s="32" t="e">
        <v>#N/A</v>
      </c>
    </row>
    <row r="143" spans="1:9" x14ac:dyDescent="0.25">
      <c r="A143" s="32" t="s">
        <v>909</v>
      </c>
      <c r="B143" s="32" t="s">
        <v>1790</v>
      </c>
      <c r="C143" s="32" t="e">
        <v>#N/A</v>
      </c>
      <c r="D143" s="32" t="s">
        <v>3156</v>
      </c>
      <c r="E143" s="32" t="e">
        <v>#N/A</v>
      </c>
      <c r="F143" s="32" t="e">
        <v>#N/A</v>
      </c>
      <c r="G143" s="32" t="e">
        <v>#N/A</v>
      </c>
      <c r="H143" s="32" t="e">
        <v>#N/A</v>
      </c>
      <c r="I143" s="32" t="e">
        <v>#N/A</v>
      </c>
    </row>
    <row r="144" spans="1:9" x14ac:dyDescent="0.25">
      <c r="A144" s="32" t="s">
        <v>845</v>
      </c>
      <c r="B144" s="32" t="s">
        <v>2725</v>
      </c>
      <c r="C144" s="32" t="e">
        <v>#N/A</v>
      </c>
      <c r="D144" s="32" t="s">
        <v>3156</v>
      </c>
      <c r="E144" s="32" t="e">
        <v>#N/A</v>
      </c>
      <c r="F144" s="32" t="e">
        <v>#N/A</v>
      </c>
      <c r="G144" s="32" t="e">
        <v>#N/A</v>
      </c>
      <c r="H144" s="32" t="e">
        <v>#N/A</v>
      </c>
      <c r="I144" s="32" t="e">
        <v>#N/A</v>
      </c>
    </row>
    <row r="145" spans="1:9" x14ac:dyDescent="0.25">
      <c r="A145" s="32" t="s">
        <v>526</v>
      </c>
      <c r="B145" s="32" t="s">
        <v>2802</v>
      </c>
      <c r="C145" s="32" t="e">
        <v>#N/A</v>
      </c>
      <c r="D145" s="32" t="s">
        <v>3160</v>
      </c>
      <c r="E145" s="32" t="e">
        <v>#N/A</v>
      </c>
      <c r="F145" s="32" t="e">
        <v>#N/A</v>
      </c>
      <c r="G145" s="32" t="e">
        <v>#N/A</v>
      </c>
      <c r="H145" s="32" t="e">
        <v>#N/A</v>
      </c>
      <c r="I145" s="32" t="e">
        <v>#N/A</v>
      </c>
    </row>
    <row r="146" spans="1:9" x14ac:dyDescent="0.25">
      <c r="A146" s="32" t="s">
        <v>920</v>
      </c>
      <c r="B146" s="32" t="s">
        <v>1895</v>
      </c>
      <c r="C146" s="32" t="e">
        <v>#N/A</v>
      </c>
      <c r="D146" s="32" t="s">
        <v>3160</v>
      </c>
      <c r="E146" s="32" t="e">
        <v>#N/A</v>
      </c>
      <c r="F146" s="32" t="e">
        <v>#N/A</v>
      </c>
      <c r="G146" s="32" t="e">
        <v>#N/A</v>
      </c>
      <c r="H146" s="32" t="e">
        <v>#N/A</v>
      </c>
      <c r="I146" s="32" t="e">
        <v>#N/A</v>
      </c>
    </row>
    <row r="147" spans="1:9" x14ac:dyDescent="0.25">
      <c r="A147" s="32" t="s">
        <v>621</v>
      </c>
      <c r="B147" s="32" t="s">
        <v>2805</v>
      </c>
      <c r="C147" s="32" t="e">
        <v>#N/A</v>
      </c>
      <c r="D147" s="32" t="s">
        <v>3160</v>
      </c>
      <c r="E147" s="32" t="e">
        <v>#N/A</v>
      </c>
      <c r="F147" s="32" t="e">
        <v>#N/A</v>
      </c>
      <c r="G147" s="32" t="e">
        <v>#N/A</v>
      </c>
      <c r="H147" s="32" t="e">
        <v>#N/A</v>
      </c>
      <c r="I147" s="32" t="e">
        <v>#N/A</v>
      </c>
    </row>
    <row r="148" spans="1:9" x14ac:dyDescent="0.25">
      <c r="A148" s="32" t="s">
        <v>854</v>
      </c>
      <c r="B148" s="32" t="s">
        <v>2776</v>
      </c>
      <c r="C148" s="32" t="e">
        <v>#N/A</v>
      </c>
      <c r="D148" s="32" t="s">
        <v>3160</v>
      </c>
      <c r="E148" s="32" t="e">
        <v>#N/A</v>
      </c>
      <c r="F148" s="32" t="e">
        <v>#N/A</v>
      </c>
      <c r="G148" s="32" t="e">
        <v>#N/A</v>
      </c>
      <c r="H148" s="32" t="e">
        <v>#N/A</v>
      </c>
      <c r="I148" s="32" t="e">
        <v>#N/A</v>
      </c>
    </row>
    <row r="149" spans="1:9" x14ac:dyDescent="0.25">
      <c r="A149" s="32" t="s">
        <v>893</v>
      </c>
      <c r="B149" s="32" t="s">
        <v>2755</v>
      </c>
      <c r="C149" s="32" t="e">
        <v>#N/A</v>
      </c>
      <c r="D149" s="32" t="s">
        <v>3160</v>
      </c>
      <c r="E149" s="32" t="e">
        <v>#N/A</v>
      </c>
      <c r="F149" s="32" t="e">
        <v>#N/A</v>
      </c>
      <c r="G149" s="32" t="e">
        <v>#N/A</v>
      </c>
      <c r="H149" s="32" t="e">
        <v>#N/A</v>
      </c>
      <c r="I149" s="32" t="e">
        <v>#N/A</v>
      </c>
    </row>
    <row r="150" spans="1:9" x14ac:dyDescent="0.25">
      <c r="A150" s="32" t="s">
        <v>638</v>
      </c>
      <c r="B150" s="32" t="s">
        <v>1733</v>
      </c>
      <c r="C150" s="32" t="e">
        <v>#N/A</v>
      </c>
      <c r="D150" s="32" t="s">
        <v>3161</v>
      </c>
      <c r="E150" s="32" t="e">
        <v>#N/A</v>
      </c>
      <c r="F150" s="32" t="e">
        <v>#N/A</v>
      </c>
      <c r="G150" s="32" t="e">
        <v>#N/A</v>
      </c>
      <c r="H150" s="32" t="e">
        <v>#N/A</v>
      </c>
      <c r="I150" s="32" t="e">
        <v>#N/A</v>
      </c>
    </row>
    <row r="151" spans="1:9" x14ac:dyDescent="0.25">
      <c r="A151" s="32" t="s">
        <v>736</v>
      </c>
      <c r="B151" s="32" t="s">
        <v>3462</v>
      </c>
      <c r="C151" s="32" t="s">
        <v>3690</v>
      </c>
      <c r="D151" s="32" t="s">
        <v>3167</v>
      </c>
      <c r="E151" s="32" t="e">
        <v>#N/A</v>
      </c>
      <c r="F151" s="32" t="e">
        <v>#N/A</v>
      </c>
      <c r="G151" s="32" t="e">
        <v>#N/A</v>
      </c>
      <c r="H151" s="32" t="e">
        <v>#N/A</v>
      </c>
      <c r="I151" s="32" t="e">
        <v>#N/A</v>
      </c>
    </row>
    <row r="152" spans="1:9" x14ac:dyDescent="0.25">
      <c r="A152" s="32" t="s">
        <v>430</v>
      </c>
      <c r="B152" s="32" t="s">
        <v>3247</v>
      </c>
      <c r="C152" s="32" t="e">
        <v>#N/A</v>
      </c>
      <c r="D152" s="32" t="s">
        <v>3167</v>
      </c>
      <c r="E152" s="32" t="e">
        <v>#N/A</v>
      </c>
      <c r="F152" s="32" t="e">
        <v>#N/A</v>
      </c>
      <c r="G152" s="32" t="e">
        <v>#N/A</v>
      </c>
      <c r="H152" s="32" t="e">
        <v>#N/A</v>
      </c>
      <c r="I152" s="32" t="e">
        <v>#N/A</v>
      </c>
    </row>
    <row r="153" spans="1:9" x14ac:dyDescent="0.25">
      <c r="A153" s="32" t="s">
        <v>803</v>
      </c>
      <c r="B153" s="32" t="s">
        <v>2733</v>
      </c>
      <c r="C153" s="32" t="e">
        <v>#N/A</v>
      </c>
      <c r="D153" s="32" t="s">
        <v>3251</v>
      </c>
      <c r="E153" s="32" t="e">
        <v>#N/A</v>
      </c>
      <c r="F153" s="32" t="e">
        <v>#N/A</v>
      </c>
      <c r="G153" s="32" t="e">
        <v>#N/A</v>
      </c>
      <c r="H153" s="32" t="e">
        <v>#N/A</v>
      </c>
      <c r="I153" s="32" t="e">
        <v>#N/A</v>
      </c>
    </row>
    <row r="154" spans="1:9" x14ac:dyDescent="0.25">
      <c r="A154" s="32" t="s">
        <v>528</v>
      </c>
      <c r="B154" s="32" t="s">
        <v>2789</v>
      </c>
      <c r="C154" s="32" t="e">
        <v>#N/A</v>
      </c>
      <c r="D154" s="32" t="s">
        <v>3179</v>
      </c>
      <c r="E154" s="32" t="e">
        <v>#N/A</v>
      </c>
      <c r="F154" s="32" t="e">
        <v>#N/A</v>
      </c>
      <c r="G154" s="32" t="e">
        <v>#N/A</v>
      </c>
      <c r="H154" s="32" t="e">
        <v>#N/A</v>
      </c>
      <c r="I154" s="32" t="e">
        <v>#N/A</v>
      </c>
    </row>
    <row r="155" spans="1:9" x14ac:dyDescent="0.25">
      <c r="A155" s="32" t="s">
        <v>531</v>
      </c>
      <c r="B155" s="32" t="s">
        <v>1997</v>
      </c>
      <c r="C155" s="32" t="e">
        <v>#N/A</v>
      </c>
      <c r="D155" s="32" t="s">
        <v>3179</v>
      </c>
      <c r="E155" s="32" t="e">
        <v>#N/A</v>
      </c>
      <c r="F155" s="32" t="e">
        <v>#N/A</v>
      </c>
      <c r="G155" s="32" t="e">
        <v>#N/A</v>
      </c>
      <c r="H155" s="32" t="e">
        <v>#N/A</v>
      </c>
      <c r="I155" s="32" t="e">
        <v>#N/A</v>
      </c>
    </row>
    <row r="156" spans="1:9" x14ac:dyDescent="0.25">
      <c r="A156" s="32" t="s">
        <v>532</v>
      </c>
      <c r="B156" s="32" t="s">
        <v>2787</v>
      </c>
      <c r="C156" s="32" t="e">
        <v>#N/A</v>
      </c>
      <c r="D156" s="32" t="s">
        <v>3179</v>
      </c>
      <c r="E156" s="32" t="e">
        <v>#N/A</v>
      </c>
      <c r="F156" s="32" t="e">
        <v>#N/A</v>
      </c>
      <c r="G156" s="32" t="e">
        <v>#N/A</v>
      </c>
      <c r="H156" s="32" t="e">
        <v>#N/A</v>
      </c>
      <c r="I156" s="32" t="e">
        <v>#N/A</v>
      </c>
    </row>
    <row r="157" spans="1:9" x14ac:dyDescent="0.25">
      <c r="A157" s="32" t="s">
        <v>539</v>
      </c>
      <c r="B157" s="32" t="s">
        <v>2788</v>
      </c>
      <c r="C157" s="32" t="e">
        <v>#N/A</v>
      </c>
      <c r="D157" s="32" t="s">
        <v>3179</v>
      </c>
      <c r="E157" s="32" t="e">
        <v>#N/A</v>
      </c>
      <c r="F157" s="32" t="e">
        <v>#N/A</v>
      </c>
      <c r="G157" s="32" t="e">
        <v>#N/A</v>
      </c>
      <c r="H157" s="32" t="e">
        <v>#N/A</v>
      </c>
      <c r="I157" s="32" t="e">
        <v>#N/A</v>
      </c>
    </row>
    <row r="158" spans="1:9" x14ac:dyDescent="0.25">
      <c r="A158" s="32" t="s">
        <v>543</v>
      </c>
      <c r="B158" s="32" t="s">
        <v>2786</v>
      </c>
      <c r="C158" s="32" t="e">
        <v>#N/A</v>
      </c>
      <c r="D158" s="32" t="s">
        <v>3179</v>
      </c>
      <c r="E158" s="32" t="e">
        <v>#N/A</v>
      </c>
      <c r="F158" s="32" t="e">
        <v>#N/A</v>
      </c>
      <c r="G158" s="32" t="e">
        <v>#N/A</v>
      </c>
      <c r="H158" s="32" t="e">
        <v>#N/A</v>
      </c>
      <c r="I158" s="32" t="e">
        <v>#N/A</v>
      </c>
    </row>
    <row r="159" spans="1:9" x14ac:dyDescent="0.25">
      <c r="A159" s="32" t="s">
        <v>550</v>
      </c>
      <c r="B159" s="32" t="s">
        <v>2088</v>
      </c>
      <c r="C159" s="32" t="e">
        <v>#N/A</v>
      </c>
      <c r="D159" s="32" t="s">
        <v>3179</v>
      </c>
      <c r="E159" s="32" t="e">
        <v>#N/A</v>
      </c>
      <c r="F159" s="32" t="e">
        <v>#N/A</v>
      </c>
      <c r="G159" s="32" t="e">
        <v>#N/A</v>
      </c>
      <c r="H159" s="32" t="e">
        <v>#N/A</v>
      </c>
      <c r="I159" s="32" t="e">
        <v>#N/A</v>
      </c>
    </row>
    <row r="160" spans="1:9" x14ac:dyDescent="0.25">
      <c r="A160" s="32" t="s">
        <v>816</v>
      </c>
      <c r="B160" s="32" t="s">
        <v>1896</v>
      </c>
      <c r="C160" s="32" t="e">
        <v>#N/A</v>
      </c>
      <c r="D160" s="32" t="s">
        <v>3179</v>
      </c>
      <c r="E160" s="32" t="e">
        <v>#N/A</v>
      </c>
      <c r="F160" s="32" t="e">
        <v>#N/A</v>
      </c>
      <c r="G160" s="32" t="e">
        <v>#N/A</v>
      </c>
      <c r="H160" s="32" t="e">
        <v>#N/A</v>
      </c>
      <c r="I160" s="32" t="e">
        <v>#N/A</v>
      </c>
    </row>
    <row r="161" spans="1:9" x14ac:dyDescent="0.25">
      <c r="A161" s="32" t="s">
        <v>712</v>
      </c>
      <c r="B161" s="32" t="s">
        <v>1897</v>
      </c>
      <c r="C161" s="32" t="e">
        <v>#N/A</v>
      </c>
      <c r="D161" s="32" t="s">
        <v>3179</v>
      </c>
      <c r="E161" s="32" t="e">
        <v>#N/A</v>
      </c>
      <c r="F161" s="32" t="e">
        <v>#N/A</v>
      </c>
      <c r="G161" s="32" t="e">
        <v>#N/A</v>
      </c>
      <c r="H161" s="32" t="e">
        <v>#N/A</v>
      </c>
      <c r="I161" s="32" t="e">
        <v>#N/A</v>
      </c>
    </row>
    <row r="162" spans="1:9" x14ac:dyDescent="0.25">
      <c r="A162" s="32" t="s">
        <v>828</v>
      </c>
      <c r="B162" s="32" t="s">
        <v>2766</v>
      </c>
      <c r="C162" s="32" t="s">
        <v>3497</v>
      </c>
      <c r="D162" s="32" t="s">
        <v>3179</v>
      </c>
      <c r="E162" s="32" t="e">
        <v>#N/A</v>
      </c>
      <c r="F162" s="32" t="e">
        <v>#N/A</v>
      </c>
      <c r="G162" s="32" t="e">
        <v>#N/A</v>
      </c>
      <c r="H162" s="32" t="e">
        <v>#N/A</v>
      </c>
      <c r="I162" s="32" t="e">
        <v>#N/A</v>
      </c>
    </row>
    <row r="163" spans="1:9" x14ac:dyDescent="0.25">
      <c r="A163" s="32" t="s">
        <v>652</v>
      </c>
      <c r="B163" s="32" t="s">
        <v>1899</v>
      </c>
      <c r="C163" s="32" t="e">
        <v>#N/A</v>
      </c>
      <c r="D163" s="32" t="s">
        <v>3179</v>
      </c>
      <c r="E163" s="32" t="e">
        <v>#N/A</v>
      </c>
      <c r="F163" s="32" t="e">
        <v>#N/A</v>
      </c>
      <c r="G163" s="32" t="e">
        <v>#N/A</v>
      </c>
      <c r="H163" s="32" t="e">
        <v>#N/A</v>
      </c>
      <c r="I163" s="32" t="e">
        <v>#N/A</v>
      </c>
    </row>
    <row r="164" spans="1:9" x14ac:dyDescent="0.25">
      <c r="A164" s="32" t="s">
        <v>696</v>
      </c>
      <c r="B164" s="32" t="s">
        <v>1898</v>
      </c>
      <c r="C164" s="32" t="e">
        <v>#N/A</v>
      </c>
      <c r="D164" s="32" t="s">
        <v>3179</v>
      </c>
      <c r="E164" s="32" t="e">
        <v>#N/A</v>
      </c>
      <c r="F164" s="32" t="e">
        <v>#N/A</v>
      </c>
      <c r="G164" s="32" t="e">
        <v>#N/A</v>
      </c>
      <c r="H164" s="32" t="e">
        <v>#N/A</v>
      </c>
      <c r="I164" s="32" t="e">
        <v>#N/A</v>
      </c>
    </row>
    <row r="165" spans="1:9" x14ac:dyDescent="0.25">
      <c r="A165" s="32" t="s">
        <v>672</v>
      </c>
      <c r="B165" s="32" t="s">
        <v>1405</v>
      </c>
      <c r="C165" s="32" t="e">
        <v>#N/A</v>
      </c>
      <c r="D165" s="32" t="s">
        <v>3179</v>
      </c>
      <c r="E165" s="32" t="e">
        <v>#N/A</v>
      </c>
      <c r="F165" s="32" t="e">
        <v>#N/A</v>
      </c>
      <c r="G165" s="32" t="e">
        <v>#N/A</v>
      </c>
      <c r="H165" s="32" t="e">
        <v>#N/A</v>
      </c>
      <c r="I165" s="32" t="e">
        <v>#N/A</v>
      </c>
    </row>
    <row r="166" spans="1:9" x14ac:dyDescent="0.25">
      <c r="A166" s="32" t="s">
        <v>698</v>
      </c>
      <c r="B166" s="32" t="s">
        <v>2792</v>
      </c>
      <c r="C166" s="32" t="e">
        <v>#N/A</v>
      </c>
      <c r="D166" s="32" t="s">
        <v>3179</v>
      </c>
      <c r="E166" s="32" t="e">
        <v>#N/A</v>
      </c>
      <c r="F166" s="32" t="e">
        <v>#N/A</v>
      </c>
      <c r="G166" s="32" t="e">
        <v>#N/A</v>
      </c>
      <c r="H166" s="32" t="e">
        <v>#N/A</v>
      </c>
      <c r="I166" s="32" t="e">
        <v>#N/A</v>
      </c>
    </row>
    <row r="167" spans="1:9" x14ac:dyDescent="0.25">
      <c r="A167" s="32" t="s">
        <v>785</v>
      </c>
      <c r="B167" s="32" t="s">
        <v>2140</v>
      </c>
      <c r="C167" s="32" t="e">
        <v>#N/A</v>
      </c>
      <c r="D167" s="32" t="s">
        <v>3179</v>
      </c>
      <c r="E167" s="32" t="e">
        <v>#N/A</v>
      </c>
      <c r="F167" s="32" t="e">
        <v>#N/A</v>
      </c>
      <c r="G167" s="32" t="e">
        <v>#N/A</v>
      </c>
      <c r="H167" s="32" t="e">
        <v>#N/A</v>
      </c>
      <c r="I167" s="32" t="e">
        <v>#N/A</v>
      </c>
    </row>
    <row r="168" spans="1:9" x14ac:dyDescent="0.25">
      <c r="A168" s="32" t="s">
        <v>764</v>
      </c>
      <c r="B168" s="32" t="s">
        <v>2793</v>
      </c>
      <c r="C168" s="32" t="e">
        <v>#N/A</v>
      </c>
      <c r="D168" s="32" t="s">
        <v>3179</v>
      </c>
      <c r="E168" s="32" t="e">
        <v>#N/A</v>
      </c>
      <c r="F168" s="32" t="e">
        <v>#N/A</v>
      </c>
      <c r="G168" s="32" t="e">
        <v>#N/A</v>
      </c>
      <c r="H168" s="32" t="e">
        <v>#N/A</v>
      </c>
      <c r="I168" s="32" t="e">
        <v>#N/A</v>
      </c>
    </row>
    <row r="169" spans="1:9" x14ac:dyDescent="0.25">
      <c r="A169" s="32" t="s">
        <v>793</v>
      </c>
      <c r="B169" s="32" t="s">
        <v>1406</v>
      </c>
      <c r="C169" s="32" t="e">
        <v>#N/A</v>
      </c>
      <c r="D169" s="32" t="s">
        <v>3179</v>
      </c>
      <c r="E169" s="32" t="e">
        <v>#N/A</v>
      </c>
      <c r="F169" s="32" t="e">
        <v>#N/A</v>
      </c>
      <c r="G169" s="32" t="e">
        <v>#N/A</v>
      </c>
      <c r="H169" s="32" t="e">
        <v>#N/A</v>
      </c>
      <c r="I169" s="32" t="e">
        <v>#N/A</v>
      </c>
    </row>
    <row r="170" spans="1:9" x14ac:dyDescent="0.25">
      <c r="A170" s="32" t="s">
        <v>269</v>
      </c>
      <c r="B170" s="32" t="s">
        <v>1963</v>
      </c>
      <c r="C170" s="32" t="e">
        <v>#N/A</v>
      </c>
      <c r="D170" s="32" t="s">
        <v>3179</v>
      </c>
      <c r="E170" s="32" t="e">
        <v>#N/A</v>
      </c>
      <c r="F170" s="32" t="e">
        <v>#N/A</v>
      </c>
      <c r="G170" s="32" t="e">
        <v>#N/A</v>
      </c>
      <c r="H170" s="32" t="e">
        <v>#N/A</v>
      </c>
      <c r="I170" s="32" t="e">
        <v>#N/A</v>
      </c>
    </row>
    <row r="171" spans="1:9" x14ac:dyDescent="0.25">
      <c r="A171" s="32" t="s">
        <v>918</v>
      </c>
      <c r="B171" s="32" t="s">
        <v>2780</v>
      </c>
      <c r="C171" s="32" t="e">
        <v>#N/A</v>
      </c>
      <c r="D171" s="32" t="s">
        <v>3179</v>
      </c>
      <c r="E171" s="32" t="e">
        <v>#N/A</v>
      </c>
      <c r="F171" s="32" t="e">
        <v>#N/A</v>
      </c>
      <c r="G171" s="32" t="e">
        <v>#N/A</v>
      </c>
      <c r="H171" s="32" t="e">
        <v>#N/A</v>
      </c>
      <c r="I171" s="32" t="e">
        <v>#N/A</v>
      </c>
    </row>
    <row r="172" spans="1:9" x14ac:dyDescent="0.25">
      <c r="A172" s="32" t="s">
        <v>847</v>
      </c>
      <c r="B172" s="32" t="s">
        <v>1374</v>
      </c>
      <c r="C172" s="32" t="e">
        <v>#N/A</v>
      </c>
      <c r="D172" s="32" t="s">
        <v>3179</v>
      </c>
      <c r="E172" s="32" t="e">
        <v>#N/A</v>
      </c>
      <c r="F172" s="32" t="e">
        <v>#N/A</v>
      </c>
      <c r="G172" s="32" t="e">
        <v>#N/A</v>
      </c>
      <c r="H172" s="32" t="e">
        <v>#N/A</v>
      </c>
      <c r="I172" s="32" t="e">
        <v>#N/A</v>
      </c>
    </row>
    <row r="173" spans="1:9" x14ac:dyDescent="0.25">
      <c r="A173" s="32" t="s">
        <v>807</v>
      </c>
      <c r="B173" s="32" t="s">
        <v>2756</v>
      </c>
      <c r="C173" s="32" t="e">
        <v>#N/A</v>
      </c>
      <c r="D173" s="32" t="s">
        <v>3182</v>
      </c>
      <c r="E173" s="32" t="e">
        <v>#N/A</v>
      </c>
      <c r="F173" s="32" t="e">
        <v>#N/A</v>
      </c>
      <c r="G173" s="32" t="e">
        <v>#N/A</v>
      </c>
      <c r="H173" s="32" t="e">
        <v>#N/A</v>
      </c>
      <c r="I173" s="32" t="e">
        <v>#N/A</v>
      </c>
    </row>
    <row r="174" spans="1:9" x14ac:dyDescent="0.25">
      <c r="A174" s="32" t="s">
        <v>867</v>
      </c>
      <c r="B174" s="32" t="s">
        <v>2796</v>
      </c>
      <c r="C174" s="32" t="e">
        <v>#N/A</v>
      </c>
      <c r="D174" s="32" t="s">
        <v>3182</v>
      </c>
      <c r="E174" s="32" t="e">
        <v>#N/A</v>
      </c>
      <c r="F174" s="32" t="e">
        <v>#N/A</v>
      </c>
      <c r="G174" s="32" t="e">
        <v>#N/A</v>
      </c>
      <c r="H174" s="32" t="e">
        <v>#N/A</v>
      </c>
      <c r="I174" s="32" t="e">
        <v>#N/A</v>
      </c>
    </row>
    <row r="175" spans="1:9" x14ac:dyDescent="0.25">
      <c r="A175" s="32" t="s">
        <v>825</v>
      </c>
      <c r="B175" s="32" t="s">
        <v>2794</v>
      </c>
      <c r="C175" s="32" t="e">
        <v>#N/A</v>
      </c>
      <c r="D175" s="32" t="s">
        <v>3182</v>
      </c>
      <c r="E175" s="32" t="e">
        <v>#N/A</v>
      </c>
      <c r="F175" s="32" t="e">
        <v>#N/A</v>
      </c>
      <c r="G175" s="32" t="e">
        <v>#N/A</v>
      </c>
      <c r="H175" s="32" t="e">
        <v>#N/A</v>
      </c>
      <c r="I175" s="32" t="e">
        <v>#N/A</v>
      </c>
    </row>
    <row r="178" spans="1:1" x14ac:dyDescent="0.25">
      <c r="A178" t="s">
        <v>4939</v>
      </c>
    </row>
    <row r="179" spans="1:1" x14ac:dyDescent="0.25">
      <c r="A179" t="s">
        <v>3557</v>
      </c>
    </row>
    <row r="180" spans="1:1" x14ac:dyDescent="0.25">
      <c r="A180" t="s">
        <v>3558</v>
      </c>
    </row>
    <row r="181" spans="1:1" x14ac:dyDescent="0.25">
      <c r="A181" t="s">
        <v>3720</v>
      </c>
    </row>
    <row r="182" spans="1:1" x14ac:dyDescent="0.25">
      <c r="A182" t="s">
        <v>492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1"/>
  <sheetViews>
    <sheetView topLeftCell="A51" workbookViewId="0">
      <selection activeCell="I76" sqref="I76"/>
    </sheetView>
  </sheetViews>
  <sheetFormatPr defaultRowHeight="15" x14ac:dyDescent="0.25"/>
  <cols>
    <col min="3" max="3" width="42.28515625" customWidth="1"/>
    <col min="4" max="4" width="29.28515625" customWidth="1"/>
  </cols>
  <sheetData>
    <row r="1" spans="1:20" s="2" customFormat="1" x14ac:dyDescent="0.25">
      <c r="A1" s="31" t="s">
        <v>3643</v>
      </c>
      <c r="B1" s="31" t="s">
        <v>3482</v>
      </c>
      <c r="C1" s="31" t="s">
        <v>3691</v>
      </c>
      <c r="D1" s="31" t="s">
        <v>2991</v>
      </c>
      <c r="E1" s="31" t="s">
        <v>3711</v>
      </c>
      <c r="F1" s="31" t="s">
        <v>3484</v>
      </c>
      <c r="G1" s="31" t="s">
        <v>3485</v>
      </c>
      <c r="H1" s="31" t="s">
        <v>3486</v>
      </c>
      <c r="I1" s="31" t="s">
        <v>3487</v>
      </c>
      <c r="J1" s="31" t="s">
        <v>3489</v>
      </c>
      <c r="K1" s="31" t="s">
        <v>3491</v>
      </c>
      <c r="L1" s="31" t="s">
        <v>3492</v>
      </c>
      <c r="M1" s="31" t="s">
        <v>3493</v>
      </c>
      <c r="N1" s="31" t="s">
        <v>3494</v>
      </c>
      <c r="O1" s="31" t="s">
        <v>3495</v>
      </c>
      <c r="P1" s="31" t="s">
        <v>3496</v>
      </c>
      <c r="Q1" s="31" t="s">
        <v>3497</v>
      </c>
      <c r="R1" s="31" t="s">
        <v>3498</v>
      </c>
      <c r="S1" s="31" t="s">
        <v>3499</v>
      </c>
      <c r="T1" s="31" t="s">
        <v>3500</v>
      </c>
    </row>
    <row r="2" spans="1:20" x14ac:dyDescent="0.25">
      <c r="A2" s="32" t="s">
        <v>535</v>
      </c>
      <c r="B2" s="32" t="s">
        <v>2408</v>
      </c>
      <c r="C2" s="32" t="s">
        <v>3692</v>
      </c>
      <c r="D2" s="32" t="s">
        <v>2999</v>
      </c>
      <c r="E2" s="32" t="e">
        <v>#N/A</v>
      </c>
      <c r="F2" s="32" t="e">
        <v>#N/A</v>
      </c>
      <c r="G2" s="32" t="s">
        <v>1012</v>
      </c>
      <c r="H2" s="32" t="s">
        <v>1016</v>
      </c>
      <c r="I2" s="32" t="s">
        <v>1012</v>
      </c>
      <c r="J2" s="32" t="e">
        <v>#N/A</v>
      </c>
      <c r="K2" s="32" t="e">
        <v>#N/A</v>
      </c>
      <c r="L2" s="32" t="e">
        <v>#N/A</v>
      </c>
      <c r="M2" s="32" t="s">
        <v>1012</v>
      </c>
      <c r="N2" s="32" t="s">
        <v>1016</v>
      </c>
      <c r="O2" s="32" t="e">
        <v>#N/A</v>
      </c>
      <c r="P2" s="32" t="e">
        <v>#N/A</v>
      </c>
      <c r="Q2" s="32" t="e">
        <v>#N/A</v>
      </c>
      <c r="R2" s="32" t="e">
        <v>#N/A</v>
      </c>
      <c r="S2" s="32" t="e">
        <v>#N/A</v>
      </c>
      <c r="T2" s="32" t="e">
        <v>#N/A</v>
      </c>
    </row>
    <row r="3" spans="1:20" x14ac:dyDescent="0.25">
      <c r="A3" s="32" t="s">
        <v>537</v>
      </c>
      <c r="B3" s="32" t="s">
        <v>2407</v>
      </c>
      <c r="C3" s="32" t="s">
        <v>3692</v>
      </c>
      <c r="D3" s="32" t="s">
        <v>2999</v>
      </c>
      <c r="E3" s="32" t="e">
        <v>#N/A</v>
      </c>
      <c r="F3" s="32" t="e">
        <v>#N/A</v>
      </c>
      <c r="G3" s="32" t="s">
        <v>1012</v>
      </c>
      <c r="H3" s="32" t="s">
        <v>1016</v>
      </c>
      <c r="I3" s="32" t="s">
        <v>1012</v>
      </c>
      <c r="J3" s="32" t="e">
        <v>#N/A</v>
      </c>
      <c r="K3" s="32" t="e">
        <v>#N/A</v>
      </c>
      <c r="L3" s="32" t="e">
        <v>#N/A</v>
      </c>
      <c r="M3" s="32" t="s">
        <v>1012</v>
      </c>
      <c r="N3" s="32" t="s">
        <v>1016</v>
      </c>
      <c r="O3" s="32" t="e">
        <v>#N/A</v>
      </c>
      <c r="P3" s="32" t="e">
        <v>#N/A</v>
      </c>
      <c r="Q3" s="32" t="e">
        <v>#N/A</v>
      </c>
      <c r="R3" s="32" t="e">
        <v>#N/A</v>
      </c>
      <c r="S3" s="32" t="e">
        <v>#N/A</v>
      </c>
      <c r="T3" s="32" t="e">
        <v>#N/A</v>
      </c>
    </row>
    <row r="4" spans="1:20" x14ac:dyDescent="0.25">
      <c r="A4" s="32" t="s">
        <v>913</v>
      </c>
      <c r="B4" s="32" t="s">
        <v>1397</v>
      </c>
      <c r="C4" s="32" t="s">
        <v>3693</v>
      </c>
      <c r="D4" s="32" t="s">
        <v>2999</v>
      </c>
      <c r="E4" s="32" t="e">
        <v>#N/A</v>
      </c>
      <c r="F4" s="32" t="e">
        <v>#N/A</v>
      </c>
      <c r="G4" s="32" t="e">
        <v>#N/A</v>
      </c>
      <c r="H4" s="32" t="e">
        <v>#N/A</v>
      </c>
      <c r="I4" s="32" t="s">
        <v>3525</v>
      </c>
      <c r="J4" s="32" t="e">
        <v>#N/A</v>
      </c>
      <c r="K4" s="32" t="e">
        <v>#N/A</v>
      </c>
      <c r="L4" s="32" t="e">
        <v>#N/A</v>
      </c>
      <c r="M4" s="32" t="e">
        <v>#N/A</v>
      </c>
      <c r="N4" s="32" t="s">
        <v>1016</v>
      </c>
      <c r="O4" s="32" t="e">
        <v>#N/A</v>
      </c>
      <c r="P4" s="32" t="e">
        <v>#N/A</v>
      </c>
      <c r="Q4" s="32" t="e">
        <v>#N/A</v>
      </c>
      <c r="R4" s="32" t="e">
        <v>#N/A</v>
      </c>
      <c r="S4" s="32" t="e">
        <v>#N/A</v>
      </c>
      <c r="T4" s="32" t="e">
        <v>#N/A</v>
      </c>
    </row>
    <row r="5" spans="1:20" x14ac:dyDescent="0.25">
      <c r="A5" s="32" t="s">
        <v>664</v>
      </c>
      <c r="B5" s="32" t="s">
        <v>2300</v>
      </c>
      <c r="C5" s="32" t="s">
        <v>3694</v>
      </c>
      <c r="D5" s="32" t="s">
        <v>3179</v>
      </c>
      <c r="E5" s="32" t="e">
        <v>#N/A</v>
      </c>
      <c r="F5" s="32" t="s">
        <v>1012</v>
      </c>
      <c r="G5" s="32" t="e">
        <v>#N/A</v>
      </c>
      <c r="H5" s="32" t="e">
        <v>#N/A</v>
      </c>
      <c r="I5" s="32" t="s">
        <v>1012</v>
      </c>
      <c r="J5" s="32" t="e">
        <v>#N/A</v>
      </c>
      <c r="K5" s="32" t="e">
        <v>#N/A</v>
      </c>
      <c r="L5" s="32" t="e">
        <v>#N/A</v>
      </c>
      <c r="M5" s="32" t="e">
        <v>#N/A</v>
      </c>
      <c r="N5" s="32" t="s">
        <v>1012</v>
      </c>
      <c r="O5" s="32" t="e">
        <v>#N/A</v>
      </c>
      <c r="P5" s="32" t="e">
        <v>#N/A</v>
      </c>
      <c r="Q5" s="32" t="e">
        <v>#N/A</v>
      </c>
      <c r="R5" s="32" t="e">
        <v>#N/A</v>
      </c>
      <c r="S5" s="32" t="e">
        <v>#N/A</v>
      </c>
      <c r="T5" s="32" t="e">
        <v>#N/A</v>
      </c>
    </row>
    <row r="6" spans="1:20" x14ac:dyDescent="0.25">
      <c r="A6" s="32" t="s">
        <v>901</v>
      </c>
      <c r="B6" s="32" t="s">
        <v>2299</v>
      </c>
      <c r="C6" s="32" t="s">
        <v>3694</v>
      </c>
      <c r="D6" s="32" t="s">
        <v>3155</v>
      </c>
      <c r="E6" s="32" t="e">
        <v>#N/A</v>
      </c>
      <c r="F6" s="32" t="s">
        <v>1012</v>
      </c>
      <c r="G6" s="32" t="e">
        <v>#N/A</v>
      </c>
      <c r="H6" s="32" t="e">
        <v>#N/A</v>
      </c>
      <c r="I6" s="32" t="s">
        <v>1012</v>
      </c>
      <c r="J6" s="32" t="e">
        <v>#N/A</v>
      </c>
      <c r="K6" s="32" t="e">
        <v>#N/A</v>
      </c>
      <c r="L6" s="32" t="e">
        <v>#N/A</v>
      </c>
      <c r="M6" s="32" t="e">
        <v>#N/A</v>
      </c>
      <c r="N6" s="32" t="s">
        <v>1012</v>
      </c>
      <c r="O6" s="32" t="e">
        <v>#N/A</v>
      </c>
      <c r="P6" s="32" t="e">
        <v>#N/A</v>
      </c>
      <c r="Q6" s="32" t="e">
        <v>#N/A</v>
      </c>
      <c r="R6" s="32" t="e">
        <v>#N/A</v>
      </c>
      <c r="S6" s="32" t="e">
        <v>#N/A</v>
      </c>
      <c r="T6" s="32" t="e">
        <v>#N/A</v>
      </c>
    </row>
    <row r="7" spans="1:20" x14ac:dyDescent="0.25">
      <c r="A7" s="32" t="s">
        <v>851</v>
      </c>
      <c r="B7" s="32" t="s">
        <v>2298</v>
      </c>
      <c r="C7" s="32" t="s">
        <v>3694</v>
      </c>
      <c r="D7" s="32" t="s">
        <v>3155</v>
      </c>
      <c r="E7" s="32" t="e">
        <v>#N/A</v>
      </c>
      <c r="F7" s="32" t="s">
        <v>1012</v>
      </c>
      <c r="G7" s="32" t="e">
        <v>#N/A</v>
      </c>
      <c r="H7" s="32" t="e">
        <v>#N/A</v>
      </c>
      <c r="I7" s="32" t="s">
        <v>1012</v>
      </c>
      <c r="J7" s="32" t="e">
        <v>#N/A</v>
      </c>
      <c r="K7" s="32" t="e">
        <v>#N/A</v>
      </c>
      <c r="L7" s="32" t="e">
        <v>#N/A</v>
      </c>
      <c r="M7" s="32" t="e">
        <v>#N/A</v>
      </c>
      <c r="N7" s="32" t="s">
        <v>1012</v>
      </c>
      <c r="O7" s="32" t="e">
        <v>#N/A</v>
      </c>
      <c r="P7" s="32" t="e">
        <v>#N/A</v>
      </c>
      <c r="Q7" s="32" t="e">
        <v>#N/A</v>
      </c>
      <c r="R7" s="32" t="e">
        <v>#N/A</v>
      </c>
      <c r="S7" s="32" t="e">
        <v>#N/A</v>
      </c>
      <c r="T7" s="32" t="e">
        <v>#N/A</v>
      </c>
    </row>
    <row r="8" spans="1:20" x14ac:dyDescent="0.25">
      <c r="A8" s="32" t="s">
        <v>448</v>
      </c>
      <c r="B8" s="32" t="s">
        <v>3243</v>
      </c>
      <c r="C8" s="32" t="s">
        <v>3631</v>
      </c>
      <c r="D8" s="32" t="s">
        <v>3167</v>
      </c>
      <c r="E8" s="32" t="e">
        <v>#N/A</v>
      </c>
      <c r="F8" s="32" t="s">
        <v>1016</v>
      </c>
      <c r="G8" s="32" t="s">
        <v>1012</v>
      </c>
      <c r="H8" s="32" t="e">
        <v>#N/A</v>
      </c>
      <c r="I8" s="32" t="e">
        <v>#N/A</v>
      </c>
      <c r="J8" s="32" t="s">
        <v>1012</v>
      </c>
      <c r="K8" s="32" t="s">
        <v>1012</v>
      </c>
      <c r="L8" s="32" t="s">
        <v>1016</v>
      </c>
      <c r="M8" s="32" t="e">
        <v>#N/A</v>
      </c>
      <c r="N8" s="32" t="e">
        <v>#N/A</v>
      </c>
      <c r="O8" s="32" t="e">
        <v>#N/A</v>
      </c>
      <c r="P8" s="32" t="e">
        <v>#N/A</v>
      </c>
      <c r="Q8" s="32" t="s">
        <v>1012</v>
      </c>
      <c r="R8" s="32" t="s">
        <v>1012</v>
      </c>
      <c r="S8" s="32" t="e">
        <v>#N/A</v>
      </c>
      <c r="T8" s="32" t="e">
        <v>#N/A</v>
      </c>
    </row>
    <row r="9" spans="1:20" x14ac:dyDescent="0.25">
      <c r="A9" s="32" t="s">
        <v>888</v>
      </c>
      <c r="B9" s="32" t="s">
        <v>2731</v>
      </c>
      <c r="C9" s="32" t="s">
        <v>3631</v>
      </c>
      <c r="D9" s="32" t="s">
        <v>3458</v>
      </c>
      <c r="E9" s="32" t="e">
        <v>#N/A</v>
      </c>
      <c r="F9" s="32" t="s">
        <v>1016</v>
      </c>
      <c r="G9" s="32" t="s">
        <v>1012</v>
      </c>
      <c r="H9" s="32" t="e">
        <v>#N/A</v>
      </c>
      <c r="I9" s="32" t="e">
        <v>#N/A</v>
      </c>
      <c r="J9" s="32" t="s">
        <v>1012</v>
      </c>
      <c r="K9" s="32" t="s">
        <v>1012</v>
      </c>
      <c r="L9" s="32" t="s">
        <v>1016</v>
      </c>
      <c r="M9" s="32" t="e">
        <v>#N/A</v>
      </c>
      <c r="N9" s="32" t="e">
        <v>#N/A</v>
      </c>
      <c r="O9" s="32" t="e">
        <v>#N/A</v>
      </c>
      <c r="P9" s="32" t="e">
        <v>#N/A</v>
      </c>
      <c r="Q9" s="32" t="s">
        <v>1012</v>
      </c>
      <c r="R9" s="32" t="s">
        <v>1012</v>
      </c>
      <c r="S9" s="32" t="e">
        <v>#N/A</v>
      </c>
      <c r="T9" s="32" t="e">
        <v>#N/A</v>
      </c>
    </row>
    <row r="10" spans="1:20" x14ac:dyDescent="0.25">
      <c r="A10" s="32" t="s">
        <v>590</v>
      </c>
      <c r="B10" s="32" t="s">
        <v>2729</v>
      </c>
      <c r="C10" s="32" t="s">
        <v>3631</v>
      </c>
      <c r="D10" s="32" t="s">
        <v>3458</v>
      </c>
      <c r="E10" s="32" t="e">
        <v>#N/A</v>
      </c>
      <c r="F10" s="32" t="s">
        <v>1016</v>
      </c>
      <c r="G10" s="32" t="s">
        <v>1012</v>
      </c>
      <c r="H10" s="32" t="e">
        <v>#N/A</v>
      </c>
      <c r="I10" s="32" t="e">
        <v>#N/A</v>
      </c>
      <c r="J10" s="32" t="s">
        <v>1012</v>
      </c>
      <c r="K10" s="32" t="s">
        <v>1012</v>
      </c>
      <c r="L10" s="32" t="s">
        <v>1016</v>
      </c>
      <c r="M10" s="32" t="e">
        <v>#N/A</v>
      </c>
      <c r="N10" s="32" t="e">
        <v>#N/A</v>
      </c>
      <c r="O10" s="32" t="e">
        <v>#N/A</v>
      </c>
      <c r="P10" s="32" t="e">
        <v>#N/A</v>
      </c>
      <c r="Q10" s="32" t="s">
        <v>1012</v>
      </c>
      <c r="R10" s="32" t="s">
        <v>1012</v>
      </c>
      <c r="S10" s="32" t="e">
        <v>#N/A</v>
      </c>
      <c r="T10" s="32" t="e">
        <v>#N/A</v>
      </c>
    </row>
    <row r="11" spans="1:20" x14ac:dyDescent="0.25">
      <c r="A11" s="32" t="s">
        <v>553</v>
      </c>
      <c r="B11" s="32" t="s">
        <v>2730</v>
      </c>
      <c r="C11" s="32" t="s">
        <v>3631</v>
      </c>
      <c r="D11" s="32" t="s">
        <v>3458</v>
      </c>
      <c r="E11" s="32" t="e">
        <v>#N/A</v>
      </c>
      <c r="F11" s="32" t="s">
        <v>1016</v>
      </c>
      <c r="G11" s="32" t="s">
        <v>1012</v>
      </c>
      <c r="H11" s="32" t="e">
        <v>#N/A</v>
      </c>
      <c r="I11" s="32" t="e">
        <v>#N/A</v>
      </c>
      <c r="J11" s="32" t="s">
        <v>1012</v>
      </c>
      <c r="K11" s="32" t="s">
        <v>1012</v>
      </c>
      <c r="L11" s="32" t="s">
        <v>1016</v>
      </c>
      <c r="M11" s="32" t="e">
        <v>#N/A</v>
      </c>
      <c r="N11" s="32" t="e">
        <v>#N/A</v>
      </c>
      <c r="O11" s="32" t="e">
        <v>#N/A</v>
      </c>
      <c r="P11" s="32" t="e">
        <v>#N/A</v>
      </c>
      <c r="Q11" s="32" t="s">
        <v>1012</v>
      </c>
      <c r="R11" s="32" t="s">
        <v>1012</v>
      </c>
      <c r="S11" s="32" t="e">
        <v>#N/A</v>
      </c>
      <c r="T11" s="32" t="e">
        <v>#N/A</v>
      </c>
    </row>
    <row r="12" spans="1:20" x14ac:dyDescent="0.25">
      <c r="A12" s="32" t="s">
        <v>518</v>
      </c>
      <c r="B12" s="32" t="s">
        <v>2810</v>
      </c>
      <c r="C12" s="32" t="s">
        <v>3695</v>
      </c>
      <c r="D12" s="32" t="s">
        <v>3179</v>
      </c>
      <c r="E12" s="32" t="e">
        <v>#N/A</v>
      </c>
      <c r="F12" s="32" t="s">
        <v>1016</v>
      </c>
      <c r="G12" s="32" t="e">
        <v>#N/A</v>
      </c>
      <c r="H12" s="32" t="e">
        <v>#N/A</v>
      </c>
      <c r="I12" s="32" t="s">
        <v>1016</v>
      </c>
      <c r="J12" s="32" t="e">
        <v>#N/A</v>
      </c>
      <c r="K12" s="32" t="e">
        <v>#N/A</v>
      </c>
      <c r="L12" s="32" t="s">
        <v>1016</v>
      </c>
      <c r="M12" s="32" t="s">
        <v>1012</v>
      </c>
      <c r="N12" s="32" t="e">
        <v>#N/A</v>
      </c>
      <c r="O12" s="32" t="s">
        <v>1012</v>
      </c>
      <c r="P12" s="32" t="e">
        <v>#N/A</v>
      </c>
      <c r="Q12" s="32" t="e">
        <v>#N/A</v>
      </c>
      <c r="R12" s="32" t="e">
        <v>#N/A</v>
      </c>
      <c r="S12" s="32" t="e">
        <v>#N/A</v>
      </c>
      <c r="T12" s="32" t="s">
        <v>3525</v>
      </c>
    </row>
    <row r="13" spans="1:20" x14ac:dyDescent="0.25">
      <c r="A13" s="32" t="s">
        <v>850</v>
      </c>
      <c r="B13" s="32" t="s">
        <v>2634</v>
      </c>
      <c r="C13" s="32" t="s">
        <v>3696</v>
      </c>
      <c r="D13" s="32" t="s">
        <v>3179</v>
      </c>
      <c r="E13" s="32" t="s">
        <v>1016</v>
      </c>
      <c r="F13" s="32" t="s">
        <v>1016</v>
      </c>
      <c r="G13" s="32" t="e">
        <v>#N/A</v>
      </c>
      <c r="H13" s="32" t="e">
        <v>#N/A</v>
      </c>
      <c r="I13" s="32" t="s">
        <v>1012</v>
      </c>
      <c r="J13" s="32" t="e">
        <v>#N/A</v>
      </c>
      <c r="K13" s="32" t="s">
        <v>1016</v>
      </c>
      <c r="L13" s="32" t="e">
        <v>#N/A</v>
      </c>
      <c r="M13" s="32" t="s">
        <v>1012</v>
      </c>
      <c r="N13" s="32" t="e">
        <v>#N/A</v>
      </c>
      <c r="O13" s="32" t="s">
        <v>1012</v>
      </c>
      <c r="P13" s="32" t="e">
        <v>#N/A</v>
      </c>
      <c r="Q13" s="32" t="e">
        <v>#N/A</v>
      </c>
      <c r="R13" s="32" t="e">
        <v>#N/A</v>
      </c>
      <c r="S13" s="32" t="e">
        <v>#N/A</v>
      </c>
      <c r="T13" s="32" t="s">
        <v>1012</v>
      </c>
    </row>
    <row r="14" spans="1:20" x14ac:dyDescent="0.25">
      <c r="A14" s="32" t="s">
        <v>609</v>
      </c>
      <c r="B14" s="32" t="s">
        <v>2460</v>
      </c>
      <c r="C14" s="32" t="s">
        <v>3697</v>
      </c>
      <c r="D14" s="32" t="s">
        <v>2999</v>
      </c>
      <c r="E14" s="32" t="s">
        <v>1012</v>
      </c>
      <c r="F14" s="32" t="s">
        <v>1016</v>
      </c>
      <c r="G14" s="32" t="e">
        <v>#N/A</v>
      </c>
      <c r="H14" s="32" t="e">
        <v>#N/A</v>
      </c>
      <c r="I14" s="32" t="e">
        <v>#N/A</v>
      </c>
      <c r="J14" s="32" t="e">
        <v>#N/A</v>
      </c>
      <c r="K14" s="32" t="e">
        <v>#N/A</v>
      </c>
      <c r="L14" s="32" t="e">
        <v>#N/A</v>
      </c>
      <c r="M14" s="32" t="s">
        <v>1012</v>
      </c>
      <c r="N14" s="32" t="e">
        <v>#N/A</v>
      </c>
      <c r="O14" s="32" t="s">
        <v>1016</v>
      </c>
      <c r="P14" s="32" t="e">
        <v>#N/A</v>
      </c>
      <c r="Q14" s="32" t="e">
        <v>#N/A</v>
      </c>
      <c r="R14" s="32" t="e">
        <v>#N/A</v>
      </c>
      <c r="S14" s="32" t="e">
        <v>#N/A</v>
      </c>
      <c r="T14" s="32" t="s">
        <v>1012</v>
      </c>
    </row>
    <row r="15" spans="1:20" x14ac:dyDescent="0.25">
      <c r="A15" s="32" t="s">
        <v>31</v>
      </c>
      <c r="B15" s="32" t="s">
        <v>3010</v>
      </c>
      <c r="C15" s="32" t="s">
        <v>3581</v>
      </c>
      <c r="D15" s="32" t="s">
        <v>3011</v>
      </c>
      <c r="E15" s="32" t="e">
        <v>#N/A</v>
      </c>
      <c r="F15" s="32" t="s">
        <v>1016</v>
      </c>
      <c r="G15" s="32" t="e">
        <v>#N/A</v>
      </c>
      <c r="H15" s="32" t="e">
        <v>#N/A</v>
      </c>
      <c r="I15" s="32" t="e">
        <v>#N/A</v>
      </c>
      <c r="J15" s="32" t="e">
        <v>#N/A</v>
      </c>
      <c r="K15" s="32" t="e">
        <v>#N/A</v>
      </c>
      <c r="L15" s="32" t="e">
        <v>#N/A</v>
      </c>
      <c r="M15" s="32" t="e">
        <v>#N/A</v>
      </c>
      <c r="N15" s="32" t="e">
        <v>#N/A</v>
      </c>
      <c r="O15" s="32" t="e">
        <v>#N/A</v>
      </c>
      <c r="P15" s="32" t="e">
        <v>#N/A</v>
      </c>
      <c r="Q15" s="32" t="e">
        <v>#N/A</v>
      </c>
      <c r="R15" s="32" t="e">
        <v>#N/A</v>
      </c>
      <c r="S15" s="32" t="e">
        <v>#N/A</v>
      </c>
      <c r="T15" s="32" t="s">
        <v>1012</v>
      </c>
    </row>
    <row r="16" spans="1:20" x14ac:dyDescent="0.25">
      <c r="A16" s="32" t="s">
        <v>169</v>
      </c>
      <c r="B16" s="32" t="s">
        <v>2200</v>
      </c>
      <c r="C16" s="32" t="s">
        <v>3563</v>
      </c>
      <c r="D16" s="32" t="s">
        <v>3161</v>
      </c>
      <c r="E16" s="32" t="e">
        <v>#N/A</v>
      </c>
      <c r="F16" s="32" t="s">
        <v>1016</v>
      </c>
      <c r="G16" s="32" t="e">
        <v>#N/A</v>
      </c>
      <c r="H16" s="32" t="e">
        <v>#N/A</v>
      </c>
      <c r="I16" s="32" t="e">
        <v>#N/A</v>
      </c>
      <c r="J16" s="32" t="e">
        <v>#N/A</v>
      </c>
      <c r="K16" s="32" t="e">
        <v>#N/A</v>
      </c>
      <c r="L16" s="32" t="e">
        <v>#N/A</v>
      </c>
      <c r="M16" s="32" t="e">
        <v>#N/A</v>
      </c>
      <c r="N16" s="32" t="e">
        <v>#N/A</v>
      </c>
      <c r="O16" s="32" t="e">
        <v>#N/A</v>
      </c>
      <c r="P16" s="32" t="e">
        <v>#N/A</v>
      </c>
      <c r="Q16" s="32" t="e">
        <v>#N/A</v>
      </c>
      <c r="R16" s="32" t="e">
        <v>#N/A</v>
      </c>
      <c r="S16" s="32" t="s">
        <v>1016</v>
      </c>
      <c r="T16" s="32" t="e">
        <v>#N/A</v>
      </c>
    </row>
    <row r="17" spans="1:20" x14ac:dyDescent="0.25">
      <c r="A17" s="32" t="s">
        <v>106</v>
      </c>
      <c r="B17" s="32" t="s">
        <v>2199</v>
      </c>
      <c r="C17" s="32" t="s">
        <v>3563</v>
      </c>
      <c r="D17" s="32" t="s">
        <v>3161</v>
      </c>
      <c r="E17" s="32" t="e">
        <v>#N/A</v>
      </c>
      <c r="F17" s="32" t="s">
        <v>1016</v>
      </c>
      <c r="G17" s="32" t="e">
        <v>#N/A</v>
      </c>
      <c r="H17" s="32" t="e">
        <v>#N/A</v>
      </c>
      <c r="I17" s="32" t="e">
        <v>#N/A</v>
      </c>
      <c r="J17" s="32" t="e">
        <v>#N/A</v>
      </c>
      <c r="K17" s="32" t="e">
        <v>#N/A</v>
      </c>
      <c r="L17" s="32" t="e">
        <v>#N/A</v>
      </c>
      <c r="M17" s="32" t="e">
        <v>#N/A</v>
      </c>
      <c r="N17" s="32" t="e">
        <v>#N/A</v>
      </c>
      <c r="O17" s="32" t="e">
        <v>#N/A</v>
      </c>
      <c r="P17" s="32" t="e">
        <v>#N/A</v>
      </c>
      <c r="Q17" s="32" t="e">
        <v>#N/A</v>
      </c>
      <c r="R17" s="32" t="e">
        <v>#N/A</v>
      </c>
      <c r="S17" s="32" t="s">
        <v>1016</v>
      </c>
      <c r="T17" s="32" t="e">
        <v>#N/A</v>
      </c>
    </row>
    <row r="18" spans="1:20" x14ac:dyDescent="0.25">
      <c r="A18" s="32" t="s">
        <v>16</v>
      </c>
      <c r="B18" s="32" t="s">
        <v>1417</v>
      </c>
      <c r="C18" s="32" t="s">
        <v>3564</v>
      </c>
      <c r="D18" s="32" t="s">
        <v>3161</v>
      </c>
      <c r="E18" s="32" t="e">
        <v>#N/A</v>
      </c>
      <c r="F18" s="32" t="s">
        <v>1016</v>
      </c>
      <c r="G18" s="32" t="e">
        <v>#N/A</v>
      </c>
      <c r="H18" s="32" t="e">
        <v>#N/A</v>
      </c>
      <c r="I18" s="32" t="e">
        <v>#N/A</v>
      </c>
      <c r="J18" s="32" t="e">
        <v>#N/A</v>
      </c>
      <c r="K18" s="32" t="e">
        <v>#N/A</v>
      </c>
      <c r="L18" s="32" t="e">
        <v>#N/A</v>
      </c>
      <c r="M18" s="32" t="e">
        <v>#N/A</v>
      </c>
      <c r="N18" s="32" t="e">
        <v>#N/A</v>
      </c>
      <c r="O18" s="32" t="e">
        <v>#N/A</v>
      </c>
      <c r="P18" s="32" t="e">
        <v>#N/A</v>
      </c>
      <c r="Q18" s="32" t="e">
        <v>#N/A</v>
      </c>
      <c r="R18" s="32" t="e">
        <v>#N/A</v>
      </c>
      <c r="S18" s="32" t="s">
        <v>1016</v>
      </c>
      <c r="T18" s="32" t="e">
        <v>#N/A</v>
      </c>
    </row>
    <row r="19" spans="1:20" x14ac:dyDescent="0.25">
      <c r="A19" s="32" t="s">
        <v>20</v>
      </c>
      <c r="B19" s="32" t="s">
        <v>2659</v>
      </c>
      <c r="C19" s="32" t="s">
        <v>3564</v>
      </c>
      <c r="D19" s="32" t="s">
        <v>3156</v>
      </c>
      <c r="E19" s="32" t="e">
        <v>#N/A</v>
      </c>
      <c r="F19" s="32" t="s">
        <v>1016</v>
      </c>
      <c r="G19" s="32" t="e">
        <v>#N/A</v>
      </c>
      <c r="H19" s="32" t="e">
        <v>#N/A</v>
      </c>
      <c r="I19" s="32" t="e">
        <v>#N/A</v>
      </c>
      <c r="J19" s="32" t="e">
        <v>#N/A</v>
      </c>
      <c r="K19" s="32" t="e">
        <v>#N/A</v>
      </c>
      <c r="L19" s="32" t="e">
        <v>#N/A</v>
      </c>
      <c r="M19" s="32" t="e">
        <v>#N/A</v>
      </c>
      <c r="N19" s="32" t="e">
        <v>#N/A</v>
      </c>
      <c r="O19" s="32" t="e">
        <v>#N/A</v>
      </c>
      <c r="P19" s="32" t="e">
        <v>#N/A</v>
      </c>
      <c r="Q19" s="32" t="e">
        <v>#N/A</v>
      </c>
      <c r="R19" s="32" t="e">
        <v>#N/A</v>
      </c>
      <c r="S19" s="32" t="s">
        <v>1016</v>
      </c>
      <c r="T19" s="32" t="e">
        <v>#N/A</v>
      </c>
    </row>
    <row r="20" spans="1:20" x14ac:dyDescent="0.25">
      <c r="A20" s="32" t="s">
        <v>869</v>
      </c>
      <c r="B20" s="32" t="s">
        <v>3259</v>
      </c>
      <c r="C20" s="32" t="s">
        <v>3698</v>
      </c>
      <c r="D20" s="32" t="s">
        <v>3011</v>
      </c>
      <c r="E20" s="32" t="e">
        <v>#N/A</v>
      </c>
      <c r="F20" s="32" t="s">
        <v>1016</v>
      </c>
      <c r="G20" s="32" t="e">
        <v>#N/A</v>
      </c>
      <c r="H20" s="32" t="e">
        <v>#N/A</v>
      </c>
      <c r="I20" s="32" t="s">
        <v>1012</v>
      </c>
      <c r="J20" s="32" t="e">
        <v>#N/A</v>
      </c>
      <c r="K20" s="32" t="e">
        <v>#N/A</v>
      </c>
      <c r="L20" s="32" t="e">
        <v>#N/A</v>
      </c>
      <c r="M20" s="32" t="e">
        <v>#N/A</v>
      </c>
      <c r="N20" s="32" t="e">
        <v>#N/A</v>
      </c>
      <c r="O20" s="32" t="e">
        <v>#N/A</v>
      </c>
      <c r="P20" s="32" t="e">
        <v>#N/A</v>
      </c>
      <c r="Q20" s="32" t="e">
        <v>#N/A</v>
      </c>
      <c r="R20" s="32" t="e">
        <v>#N/A</v>
      </c>
      <c r="S20" s="32" t="e">
        <v>#N/A</v>
      </c>
      <c r="T20" s="32" t="e">
        <v>#N/A</v>
      </c>
    </row>
    <row r="21" spans="1:20" x14ac:dyDescent="0.25">
      <c r="A21" s="32" t="s">
        <v>817</v>
      </c>
      <c r="B21" s="32" t="s">
        <v>2305</v>
      </c>
      <c r="C21" s="32" t="s">
        <v>3586</v>
      </c>
      <c r="D21" s="32" t="s">
        <v>3179</v>
      </c>
      <c r="E21" s="32" t="e">
        <v>#N/A</v>
      </c>
      <c r="F21" s="32" t="s">
        <v>1016</v>
      </c>
      <c r="G21" s="32" t="s">
        <v>1012</v>
      </c>
      <c r="H21" s="32" t="e">
        <v>#N/A</v>
      </c>
      <c r="I21" s="32" t="e">
        <v>#N/A</v>
      </c>
      <c r="J21" s="32" t="e">
        <v>#N/A</v>
      </c>
      <c r="K21" s="32" t="e">
        <v>#N/A</v>
      </c>
      <c r="L21" s="32" t="e">
        <v>#N/A</v>
      </c>
      <c r="M21" s="32" t="e">
        <v>#N/A</v>
      </c>
      <c r="N21" s="32" t="e">
        <v>#N/A</v>
      </c>
      <c r="O21" s="32" t="e">
        <v>#N/A</v>
      </c>
      <c r="P21" s="32" t="e">
        <v>#N/A</v>
      </c>
      <c r="Q21" s="32" t="e">
        <v>#N/A</v>
      </c>
      <c r="R21" s="32" t="e">
        <v>#N/A</v>
      </c>
      <c r="S21" s="32" t="e">
        <v>#N/A</v>
      </c>
      <c r="T21" s="32" t="e">
        <v>#N/A</v>
      </c>
    </row>
    <row r="22" spans="1:20" x14ac:dyDescent="0.25">
      <c r="A22" s="32" t="s">
        <v>549</v>
      </c>
      <c r="B22" s="32" t="s">
        <v>3260</v>
      </c>
      <c r="C22" s="32" t="s">
        <v>3699</v>
      </c>
      <c r="D22" s="32" t="s">
        <v>3011</v>
      </c>
      <c r="E22" s="32" t="e">
        <v>#N/A</v>
      </c>
      <c r="F22" s="32" t="s">
        <v>1016</v>
      </c>
      <c r="G22" s="32" t="s">
        <v>1012</v>
      </c>
      <c r="H22" s="32" t="e">
        <v>#N/A</v>
      </c>
      <c r="I22" s="32" t="e">
        <v>#N/A</v>
      </c>
      <c r="J22" s="32" t="e">
        <v>#N/A</v>
      </c>
      <c r="K22" s="32" t="e">
        <v>#N/A</v>
      </c>
      <c r="L22" s="32" t="e">
        <v>#N/A</v>
      </c>
      <c r="M22" s="32" t="e">
        <v>#N/A</v>
      </c>
      <c r="N22" s="32" t="e">
        <v>#N/A</v>
      </c>
      <c r="O22" s="32" t="e">
        <v>#N/A</v>
      </c>
      <c r="P22" s="32" t="e">
        <v>#N/A</v>
      </c>
      <c r="Q22" s="32" t="e">
        <v>#N/A</v>
      </c>
      <c r="R22" s="32" t="e">
        <v>#N/A</v>
      </c>
      <c r="S22" s="32" t="e">
        <v>#N/A</v>
      </c>
      <c r="T22" s="32" t="e">
        <v>#N/A</v>
      </c>
    </row>
    <row r="23" spans="1:20" x14ac:dyDescent="0.25">
      <c r="A23" s="32" t="s">
        <v>857</v>
      </c>
      <c r="B23" s="32" t="s">
        <v>2746</v>
      </c>
      <c r="C23" s="32" t="s">
        <v>3641</v>
      </c>
      <c r="D23" s="32" t="s">
        <v>3160</v>
      </c>
      <c r="E23" s="32" t="e">
        <v>#N/A</v>
      </c>
      <c r="F23" s="32" t="s">
        <v>1016</v>
      </c>
      <c r="G23" s="32" t="e">
        <v>#N/A</v>
      </c>
      <c r="H23" s="32" t="e">
        <v>#N/A</v>
      </c>
      <c r="I23" s="32" t="e">
        <v>#N/A</v>
      </c>
      <c r="J23" s="32" t="e">
        <v>#N/A</v>
      </c>
      <c r="K23" s="32" t="e">
        <v>#N/A</v>
      </c>
      <c r="L23" s="32" t="e">
        <v>#N/A</v>
      </c>
      <c r="M23" s="32" t="e">
        <v>#N/A</v>
      </c>
      <c r="N23" s="32" t="e">
        <v>#N/A</v>
      </c>
      <c r="O23" s="32" t="e">
        <v>#N/A</v>
      </c>
      <c r="P23" s="32" t="e">
        <v>#N/A</v>
      </c>
      <c r="Q23" s="32" t="e">
        <v>#N/A</v>
      </c>
      <c r="R23" s="32" t="e">
        <v>#N/A</v>
      </c>
      <c r="S23" s="32" t="e">
        <v>#N/A</v>
      </c>
      <c r="T23" s="32" t="e">
        <v>#N/A</v>
      </c>
    </row>
    <row r="24" spans="1:20" x14ac:dyDescent="0.25">
      <c r="A24" s="32" t="s">
        <v>522</v>
      </c>
      <c r="B24" s="32" t="s">
        <v>2738</v>
      </c>
      <c r="C24" s="32" t="s">
        <v>3700</v>
      </c>
      <c r="D24" s="32" t="s">
        <v>3007</v>
      </c>
      <c r="E24" s="32" t="e">
        <v>#N/A</v>
      </c>
      <c r="F24" s="32" t="s">
        <v>1012</v>
      </c>
      <c r="G24" s="32" t="s">
        <v>1012</v>
      </c>
      <c r="H24" s="32" t="e">
        <v>#N/A</v>
      </c>
      <c r="I24" s="32" t="s">
        <v>1012</v>
      </c>
      <c r="J24" s="32" t="e">
        <v>#N/A</v>
      </c>
      <c r="K24" s="32" t="e">
        <v>#N/A</v>
      </c>
      <c r="L24" s="32" t="e">
        <v>#N/A</v>
      </c>
      <c r="M24" s="32" t="e">
        <v>#N/A</v>
      </c>
      <c r="N24" s="32" t="e">
        <v>#N/A</v>
      </c>
      <c r="O24" s="32" t="e">
        <v>#N/A</v>
      </c>
      <c r="P24" s="32" t="e">
        <v>#N/A</v>
      </c>
      <c r="Q24" s="32" t="e">
        <v>#N/A</v>
      </c>
      <c r="R24" s="32" t="e">
        <v>#N/A</v>
      </c>
      <c r="S24" s="32" t="e">
        <v>#N/A</v>
      </c>
      <c r="T24" s="32" t="e">
        <v>#N/A</v>
      </c>
    </row>
    <row r="25" spans="1:20" x14ac:dyDescent="0.25">
      <c r="A25" s="32" t="s">
        <v>639</v>
      </c>
      <c r="B25" s="32" t="s">
        <v>2742</v>
      </c>
      <c r="C25" s="32" t="s">
        <v>3700</v>
      </c>
      <c r="D25" s="32" t="s">
        <v>3255</v>
      </c>
      <c r="E25" s="32" t="e">
        <v>#N/A</v>
      </c>
      <c r="F25" s="32" t="s">
        <v>1012</v>
      </c>
      <c r="G25" s="32" t="s">
        <v>1012</v>
      </c>
      <c r="H25" s="32" t="e">
        <v>#N/A</v>
      </c>
      <c r="I25" s="32" t="s">
        <v>1012</v>
      </c>
      <c r="J25" s="32" t="e">
        <v>#N/A</v>
      </c>
      <c r="K25" s="32" t="e">
        <v>#N/A</v>
      </c>
      <c r="L25" s="32" t="e">
        <v>#N/A</v>
      </c>
      <c r="M25" s="32" t="e">
        <v>#N/A</v>
      </c>
      <c r="N25" s="32" t="e">
        <v>#N/A</v>
      </c>
      <c r="O25" s="32" t="e">
        <v>#N/A</v>
      </c>
      <c r="P25" s="32" t="e">
        <v>#N/A</v>
      </c>
      <c r="Q25" s="32" t="e">
        <v>#N/A</v>
      </c>
      <c r="R25" s="32" t="e">
        <v>#N/A</v>
      </c>
      <c r="S25" s="32" t="e">
        <v>#N/A</v>
      </c>
      <c r="T25" s="32" t="e">
        <v>#N/A</v>
      </c>
    </row>
    <row r="26" spans="1:20" x14ac:dyDescent="0.25">
      <c r="A26" s="32" t="s">
        <v>562</v>
      </c>
      <c r="B26" s="32" t="s">
        <v>2741</v>
      </c>
      <c r="C26" s="32" t="s">
        <v>3700</v>
      </c>
      <c r="D26" s="32" t="s">
        <v>3255</v>
      </c>
      <c r="E26" s="32" t="e">
        <v>#N/A</v>
      </c>
      <c r="F26" s="32" t="s">
        <v>1012</v>
      </c>
      <c r="G26" s="32" t="s">
        <v>1012</v>
      </c>
      <c r="H26" s="32" t="e">
        <v>#N/A</v>
      </c>
      <c r="I26" s="32" t="s">
        <v>1012</v>
      </c>
      <c r="J26" s="32" t="e">
        <v>#N/A</v>
      </c>
      <c r="K26" s="32" t="e">
        <v>#N/A</v>
      </c>
      <c r="L26" s="32" t="e">
        <v>#N/A</v>
      </c>
      <c r="M26" s="32" t="e">
        <v>#N/A</v>
      </c>
      <c r="N26" s="32" t="e">
        <v>#N/A</v>
      </c>
      <c r="O26" s="32" t="e">
        <v>#N/A</v>
      </c>
      <c r="P26" s="32" t="e">
        <v>#N/A</v>
      </c>
      <c r="Q26" s="32" t="e">
        <v>#N/A</v>
      </c>
      <c r="R26" s="32" t="e">
        <v>#N/A</v>
      </c>
      <c r="S26" s="32" t="e">
        <v>#N/A</v>
      </c>
      <c r="T26" s="32" t="e">
        <v>#N/A</v>
      </c>
    </row>
    <row r="27" spans="1:20" x14ac:dyDescent="0.25">
      <c r="A27" s="32" t="s">
        <v>561</v>
      </c>
      <c r="B27" s="32" t="s">
        <v>2740</v>
      </c>
      <c r="C27" s="32" t="s">
        <v>3700</v>
      </c>
      <c r="D27" s="32" t="s">
        <v>3255</v>
      </c>
      <c r="E27" s="32" t="e">
        <v>#N/A</v>
      </c>
      <c r="F27" s="32" t="s">
        <v>1012</v>
      </c>
      <c r="G27" s="32" t="s">
        <v>1012</v>
      </c>
      <c r="H27" s="32" t="e">
        <v>#N/A</v>
      </c>
      <c r="I27" s="32" t="s">
        <v>1012</v>
      </c>
      <c r="J27" s="32" t="e">
        <v>#N/A</v>
      </c>
      <c r="K27" s="32" t="e">
        <v>#N/A</v>
      </c>
      <c r="L27" s="32" t="e">
        <v>#N/A</v>
      </c>
      <c r="M27" s="32" t="e">
        <v>#N/A</v>
      </c>
      <c r="N27" s="32" t="e">
        <v>#N/A</v>
      </c>
      <c r="O27" s="32" t="e">
        <v>#N/A</v>
      </c>
      <c r="P27" s="32" t="e">
        <v>#N/A</v>
      </c>
      <c r="Q27" s="32" t="e">
        <v>#N/A</v>
      </c>
      <c r="R27" s="32" t="e">
        <v>#N/A</v>
      </c>
      <c r="S27" s="32" t="e">
        <v>#N/A</v>
      </c>
      <c r="T27" s="32" t="e">
        <v>#N/A</v>
      </c>
    </row>
    <row r="28" spans="1:20" x14ac:dyDescent="0.25">
      <c r="A28" s="32" t="s">
        <v>524</v>
      </c>
      <c r="B28" s="32" t="s">
        <v>2739</v>
      </c>
      <c r="C28" s="32" t="s">
        <v>3700</v>
      </c>
      <c r="D28" s="32" t="s">
        <v>3255</v>
      </c>
      <c r="E28" s="32" t="e">
        <v>#N/A</v>
      </c>
      <c r="F28" s="32" t="s">
        <v>1012</v>
      </c>
      <c r="G28" s="32" t="s">
        <v>1012</v>
      </c>
      <c r="H28" s="32" t="e">
        <v>#N/A</v>
      </c>
      <c r="I28" s="32" t="s">
        <v>1012</v>
      </c>
      <c r="J28" s="32" t="e">
        <v>#N/A</v>
      </c>
      <c r="K28" s="32" t="e">
        <v>#N/A</v>
      </c>
      <c r="L28" s="32" t="e">
        <v>#N/A</v>
      </c>
      <c r="M28" s="32" t="e">
        <v>#N/A</v>
      </c>
      <c r="N28" s="32" t="e">
        <v>#N/A</v>
      </c>
      <c r="O28" s="32" t="e">
        <v>#N/A</v>
      </c>
      <c r="P28" s="32" t="e">
        <v>#N/A</v>
      </c>
      <c r="Q28" s="32" t="e">
        <v>#N/A</v>
      </c>
      <c r="R28" s="32" t="e">
        <v>#N/A</v>
      </c>
      <c r="S28" s="32" t="e">
        <v>#N/A</v>
      </c>
      <c r="T28" s="32" t="e">
        <v>#N/A</v>
      </c>
    </row>
    <row r="29" spans="1:20" x14ac:dyDescent="0.25">
      <c r="A29" s="32" t="s">
        <v>519</v>
      </c>
      <c r="B29" s="32" t="s">
        <v>2743</v>
      </c>
      <c r="C29" s="32" t="s">
        <v>3700</v>
      </c>
      <c r="D29" s="32" t="s">
        <v>3255</v>
      </c>
      <c r="E29" s="32" t="e">
        <v>#N/A</v>
      </c>
      <c r="F29" s="32" t="s">
        <v>1012</v>
      </c>
      <c r="G29" s="32" t="s">
        <v>1012</v>
      </c>
      <c r="H29" s="32" t="e">
        <v>#N/A</v>
      </c>
      <c r="I29" s="32" t="s">
        <v>1012</v>
      </c>
      <c r="J29" s="32" t="e">
        <v>#N/A</v>
      </c>
      <c r="K29" s="32" t="e">
        <v>#N/A</v>
      </c>
      <c r="L29" s="32" t="e">
        <v>#N/A</v>
      </c>
      <c r="M29" s="32" t="e">
        <v>#N/A</v>
      </c>
      <c r="N29" s="32" t="e">
        <v>#N/A</v>
      </c>
      <c r="O29" s="32" t="e">
        <v>#N/A</v>
      </c>
      <c r="P29" s="32" t="e">
        <v>#N/A</v>
      </c>
      <c r="Q29" s="32" t="e">
        <v>#N/A</v>
      </c>
      <c r="R29" s="32" t="e">
        <v>#N/A</v>
      </c>
      <c r="S29" s="32" t="e">
        <v>#N/A</v>
      </c>
      <c r="T29" s="32" t="e">
        <v>#N/A</v>
      </c>
    </row>
    <row r="30" spans="1:20" x14ac:dyDescent="0.25">
      <c r="A30" s="32" t="s">
        <v>516</v>
      </c>
      <c r="B30" s="32" t="s">
        <v>2737</v>
      </c>
      <c r="C30" s="32" t="s">
        <v>3700</v>
      </c>
      <c r="D30" s="32" t="s">
        <v>3255</v>
      </c>
      <c r="E30" s="32" t="e">
        <v>#N/A</v>
      </c>
      <c r="F30" s="32" t="s">
        <v>1012</v>
      </c>
      <c r="G30" s="32" t="s">
        <v>1012</v>
      </c>
      <c r="H30" s="32" t="e">
        <v>#N/A</v>
      </c>
      <c r="I30" s="32" t="s">
        <v>1012</v>
      </c>
      <c r="J30" s="32" t="e">
        <v>#N/A</v>
      </c>
      <c r="K30" s="32" t="e">
        <v>#N/A</v>
      </c>
      <c r="L30" s="32" t="e">
        <v>#N/A</v>
      </c>
      <c r="M30" s="32" t="e">
        <v>#N/A</v>
      </c>
      <c r="N30" s="32" t="e">
        <v>#N/A</v>
      </c>
      <c r="O30" s="32" t="e">
        <v>#N/A</v>
      </c>
      <c r="P30" s="32" t="e">
        <v>#N/A</v>
      </c>
      <c r="Q30" s="32" t="e">
        <v>#N/A</v>
      </c>
      <c r="R30" s="32" t="e">
        <v>#N/A</v>
      </c>
      <c r="S30" s="32" t="e">
        <v>#N/A</v>
      </c>
      <c r="T30" s="32" t="e">
        <v>#N/A</v>
      </c>
    </row>
    <row r="31" spans="1:20" x14ac:dyDescent="0.25">
      <c r="A31" s="32" t="s">
        <v>55</v>
      </c>
      <c r="B31" s="32" t="s">
        <v>1999</v>
      </c>
      <c r="C31" s="32" t="s">
        <v>3527</v>
      </c>
      <c r="D31" s="32" t="s">
        <v>3160</v>
      </c>
      <c r="E31" s="32" t="s">
        <v>1016</v>
      </c>
      <c r="F31" s="32" t="e">
        <v>#N/A</v>
      </c>
      <c r="G31" s="32" t="e">
        <v>#N/A</v>
      </c>
      <c r="H31" s="32" t="e">
        <v>#N/A</v>
      </c>
      <c r="I31" s="32" t="e">
        <v>#N/A</v>
      </c>
      <c r="J31" s="32" t="e">
        <v>#N/A</v>
      </c>
      <c r="K31" s="32" t="e">
        <v>#N/A</v>
      </c>
      <c r="L31" s="32" t="e">
        <v>#N/A</v>
      </c>
      <c r="M31" s="32" t="e">
        <v>#N/A</v>
      </c>
      <c r="N31" s="32" t="e">
        <v>#N/A</v>
      </c>
      <c r="O31" s="32" t="e">
        <v>#N/A</v>
      </c>
      <c r="P31" s="32" t="s">
        <v>1016</v>
      </c>
      <c r="Q31" s="32" t="e">
        <v>#N/A</v>
      </c>
      <c r="R31" s="32" t="e">
        <v>#N/A</v>
      </c>
      <c r="S31" s="32" t="e">
        <v>#N/A</v>
      </c>
      <c r="T31" s="32" t="e">
        <v>#N/A</v>
      </c>
    </row>
    <row r="32" spans="1:20" x14ac:dyDescent="0.25">
      <c r="A32" s="32" t="s">
        <v>84</v>
      </c>
      <c r="B32" s="32" t="s">
        <v>2000</v>
      </c>
      <c r="C32" s="32" t="s">
        <v>3527</v>
      </c>
      <c r="D32" s="32" t="s">
        <v>2999</v>
      </c>
      <c r="E32" s="32" t="s">
        <v>1016</v>
      </c>
      <c r="F32" s="32" t="e">
        <v>#N/A</v>
      </c>
      <c r="G32" s="32" t="e">
        <v>#N/A</v>
      </c>
      <c r="H32" s="32" t="e">
        <v>#N/A</v>
      </c>
      <c r="I32" s="32" t="e">
        <v>#N/A</v>
      </c>
      <c r="J32" s="32" t="e">
        <v>#N/A</v>
      </c>
      <c r="K32" s="32" t="e">
        <v>#N/A</v>
      </c>
      <c r="L32" s="32" t="e">
        <v>#N/A</v>
      </c>
      <c r="M32" s="32" t="e">
        <v>#N/A</v>
      </c>
      <c r="N32" s="32" t="e">
        <v>#N/A</v>
      </c>
      <c r="O32" s="32" t="e">
        <v>#N/A</v>
      </c>
      <c r="P32" s="32" t="s">
        <v>1016</v>
      </c>
      <c r="Q32" s="32" t="e">
        <v>#N/A</v>
      </c>
      <c r="R32" s="32" t="e">
        <v>#N/A</v>
      </c>
      <c r="S32" s="32" t="e">
        <v>#N/A</v>
      </c>
      <c r="T32" s="32" t="e">
        <v>#N/A</v>
      </c>
    </row>
    <row r="33" spans="1:20" x14ac:dyDescent="0.25">
      <c r="A33" s="32" t="s">
        <v>253</v>
      </c>
      <c r="B33" s="32" t="s">
        <v>2001</v>
      </c>
      <c r="C33" s="32" t="s">
        <v>3527</v>
      </c>
      <c r="D33" s="32" t="s">
        <v>2999</v>
      </c>
      <c r="E33" s="32" t="s">
        <v>1016</v>
      </c>
      <c r="F33" s="32" t="e">
        <v>#N/A</v>
      </c>
      <c r="G33" s="32" t="e">
        <v>#N/A</v>
      </c>
      <c r="H33" s="32" t="e">
        <v>#N/A</v>
      </c>
      <c r="I33" s="32" t="e">
        <v>#N/A</v>
      </c>
      <c r="J33" s="32" t="e">
        <v>#N/A</v>
      </c>
      <c r="K33" s="32" t="e">
        <v>#N/A</v>
      </c>
      <c r="L33" s="32" t="e">
        <v>#N/A</v>
      </c>
      <c r="M33" s="32" t="e">
        <v>#N/A</v>
      </c>
      <c r="N33" s="32" t="e">
        <v>#N/A</v>
      </c>
      <c r="O33" s="32" t="e">
        <v>#N/A</v>
      </c>
      <c r="P33" s="32" t="s">
        <v>1016</v>
      </c>
      <c r="Q33" s="32" t="e">
        <v>#N/A</v>
      </c>
      <c r="R33" s="32" t="e">
        <v>#N/A</v>
      </c>
      <c r="S33" s="32" t="e">
        <v>#N/A</v>
      </c>
      <c r="T33" s="32" t="e">
        <v>#N/A</v>
      </c>
    </row>
    <row r="34" spans="1:20" x14ac:dyDescent="0.25">
      <c r="A34" s="32" t="s">
        <v>219</v>
      </c>
      <c r="B34" s="32" t="s">
        <v>2002</v>
      </c>
      <c r="C34" s="32" t="s">
        <v>3527</v>
      </c>
      <c r="D34" s="32" t="s">
        <v>2999</v>
      </c>
      <c r="E34" s="32" t="s">
        <v>1016</v>
      </c>
      <c r="F34" s="32" t="e">
        <v>#N/A</v>
      </c>
      <c r="G34" s="32" t="e">
        <v>#N/A</v>
      </c>
      <c r="H34" s="32" t="e">
        <v>#N/A</v>
      </c>
      <c r="I34" s="32" t="e">
        <v>#N/A</v>
      </c>
      <c r="J34" s="32" t="e">
        <v>#N/A</v>
      </c>
      <c r="K34" s="32" t="e">
        <v>#N/A</v>
      </c>
      <c r="L34" s="32" t="e">
        <v>#N/A</v>
      </c>
      <c r="M34" s="32" t="e">
        <v>#N/A</v>
      </c>
      <c r="N34" s="32" t="e">
        <v>#N/A</v>
      </c>
      <c r="O34" s="32" t="e">
        <v>#N/A</v>
      </c>
      <c r="P34" s="32" t="s">
        <v>1016</v>
      </c>
      <c r="Q34" s="32" t="e">
        <v>#N/A</v>
      </c>
      <c r="R34" s="32" t="e">
        <v>#N/A</v>
      </c>
      <c r="S34" s="32" t="e">
        <v>#N/A</v>
      </c>
      <c r="T34" s="32" t="e">
        <v>#N/A</v>
      </c>
    </row>
    <row r="35" spans="1:20" x14ac:dyDescent="0.25">
      <c r="A35" s="32" t="s">
        <v>142</v>
      </c>
      <c r="B35" s="32" t="s">
        <v>1998</v>
      </c>
      <c r="C35" s="32" t="s">
        <v>3528</v>
      </c>
      <c r="D35" s="32" t="s">
        <v>3179</v>
      </c>
      <c r="E35" s="32" t="s">
        <v>1016</v>
      </c>
      <c r="F35" s="32" t="e">
        <v>#N/A</v>
      </c>
      <c r="G35" s="32" t="e">
        <v>#N/A</v>
      </c>
      <c r="H35" s="32" t="e">
        <v>#N/A</v>
      </c>
      <c r="I35" s="32" t="e">
        <v>#N/A</v>
      </c>
      <c r="J35" s="32" t="e">
        <v>#N/A</v>
      </c>
      <c r="K35" s="32" t="e">
        <v>#N/A</v>
      </c>
      <c r="L35" s="32" t="e">
        <v>#N/A</v>
      </c>
      <c r="M35" s="32" t="e">
        <v>#N/A</v>
      </c>
      <c r="N35" s="32" t="e">
        <v>#N/A</v>
      </c>
      <c r="O35" s="32" t="e">
        <v>#N/A</v>
      </c>
      <c r="P35" s="32" t="s">
        <v>1016</v>
      </c>
      <c r="Q35" s="32" t="e">
        <v>#N/A</v>
      </c>
      <c r="R35" s="32" t="e">
        <v>#N/A</v>
      </c>
      <c r="S35" s="32" t="e">
        <v>#N/A</v>
      </c>
      <c r="T35" s="32" t="e">
        <v>#N/A</v>
      </c>
    </row>
    <row r="36" spans="1:20" x14ac:dyDescent="0.25">
      <c r="A36" s="32" t="s">
        <v>59</v>
      </c>
      <c r="B36" s="32" t="s">
        <v>1396</v>
      </c>
      <c r="C36" s="32" t="s">
        <v>3528</v>
      </c>
      <c r="D36" s="32" t="s">
        <v>2999</v>
      </c>
      <c r="E36" s="32" t="s">
        <v>1016</v>
      </c>
      <c r="F36" s="32" t="e">
        <v>#N/A</v>
      </c>
      <c r="G36" s="32" t="e">
        <v>#N/A</v>
      </c>
      <c r="H36" s="32" t="e">
        <v>#N/A</v>
      </c>
      <c r="I36" s="32" t="e">
        <v>#N/A</v>
      </c>
      <c r="J36" s="32" t="e">
        <v>#N/A</v>
      </c>
      <c r="K36" s="32" t="e">
        <v>#N/A</v>
      </c>
      <c r="L36" s="32" t="e">
        <v>#N/A</v>
      </c>
      <c r="M36" s="32" t="e">
        <v>#N/A</v>
      </c>
      <c r="N36" s="32" t="e">
        <v>#N/A</v>
      </c>
      <c r="O36" s="32" t="e">
        <v>#N/A</v>
      </c>
      <c r="P36" s="32" t="s">
        <v>1016</v>
      </c>
      <c r="Q36" s="32" t="e">
        <v>#N/A</v>
      </c>
      <c r="R36" s="32" t="e">
        <v>#N/A</v>
      </c>
      <c r="S36" s="32" t="e">
        <v>#N/A</v>
      </c>
      <c r="T36" s="32" t="e">
        <v>#N/A</v>
      </c>
    </row>
    <row r="37" spans="1:20" x14ac:dyDescent="0.25">
      <c r="A37" s="32" t="s">
        <v>714</v>
      </c>
      <c r="B37" s="32" t="s">
        <v>2728</v>
      </c>
      <c r="C37" s="32" t="s">
        <v>3701</v>
      </c>
      <c r="D37" s="32" t="s">
        <v>3458</v>
      </c>
      <c r="E37" s="32" t="e">
        <v>#N/A</v>
      </c>
      <c r="F37" s="32" t="e">
        <v>#N/A</v>
      </c>
      <c r="G37" s="32" t="e">
        <v>#N/A</v>
      </c>
      <c r="H37" s="32" t="e">
        <v>#N/A</v>
      </c>
      <c r="I37" s="32" t="e">
        <v>#N/A</v>
      </c>
      <c r="J37" s="32" t="e">
        <v>#N/A</v>
      </c>
      <c r="K37" s="32" t="e">
        <v>#N/A</v>
      </c>
      <c r="L37" s="32" t="s">
        <v>1016</v>
      </c>
      <c r="M37" s="32" t="e">
        <v>#N/A</v>
      </c>
      <c r="N37" s="32" t="e">
        <v>#N/A</v>
      </c>
      <c r="O37" s="32" t="e">
        <v>#N/A</v>
      </c>
      <c r="P37" s="32" t="e">
        <v>#N/A</v>
      </c>
      <c r="Q37" s="32" t="s">
        <v>1012</v>
      </c>
      <c r="R37" s="32" t="e">
        <v>#N/A</v>
      </c>
      <c r="S37" s="32" t="e">
        <v>#N/A</v>
      </c>
      <c r="T37" s="32" t="e">
        <v>#N/A</v>
      </c>
    </row>
    <row r="38" spans="1:20" x14ac:dyDescent="0.25">
      <c r="A38" s="32" t="s">
        <v>606</v>
      </c>
      <c r="B38" s="32" t="s">
        <v>2047</v>
      </c>
      <c r="C38" s="32" t="s">
        <v>3702</v>
      </c>
      <c r="D38" s="32" t="s">
        <v>2999</v>
      </c>
      <c r="E38" s="32" t="e">
        <v>#N/A</v>
      </c>
      <c r="F38" s="32" t="e">
        <v>#N/A</v>
      </c>
      <c r="G38" s="32" t="e">
        <v>#N/A</v>
      </c>
      <c r="H38" s="32" t="e">
        <v>#N/A</v>
      </c>
      <c r="I38" s="32" t="e">
        <v>#N/A</v>
      </c>
      <c r="J38" s="32" t="e">
        <v>#N/A</v>
      </c>
      <c r="K38" s="32" t="e">
        <v>#N/A</v>
      </c>
      <c r="L38" s="32" t="s">
        <v>1016</v>
      </c>
      <c r="M38" s="32" t="s">
        <v>1012</v>
      </c>
      <c r="N38" s="32" t="e">
        <v>#N/A</v>
      </c>
      <c r="O38" s="32" t="s">
        <v>1012</v>
      </c>
      <c r="P38" s="32" t="e">
        <v>#N/A</v>
      </c>
      <c r="Q38" s="32" t="e">
        <v>#N/A</v>
      </c>
      <c r="R38" s="32" t="e">
        <v>#N/A</v>
      </c>
      <c r="S38" s="32" t="e">
        <v>#N/A</v>
      </c>
      <c r="T38" s="32" t="s">
        <v>1012</v>
      </c>
    </row>
    <row r="39" spans="1:20" x14ac:dyDescent="0.25">
      <c r="A39" s="32" t="s">
        <v>172</v>
      </c>
      <c r="B39" s="32" t="s">
        <v>1140</v>
      </c>
      <c r="C39" s="32" t="s">
        <v>3584</v>
      </c>
      <c r="D39" s="32" t="s">
        <v>3179</v>
      </c>
      <c r="E39" s="32" t="s">
        <v>1012</v>
      </c>
      <c r="F39" s="32" t="e">
        <v>#N/A</v>
      </c>
      <c r="G39" s="32" t="s">
        <v>1012</v>
      </c>
      <c r="H39" s="32" t="e">
        <v>#N/A</v>
      </c>
      <c r="I39" s="32" t="e">
        <v>#N/A</v>
      </c>
      <c r="J39" s="32" t="e">
        <v>#N/A</v>
      </c>
      <c r="K39" s="32" t="e">
        <v>#N/A</v>
      </c>
      <c r="L39" s="32" t="e">
        <v>#N/A</v>
      </c>
      <c r="M39" s="32" t="e">
        <v>#N/A</v>
      </c>
      <c r="N39" s="32" t="e">
        <v>#N/A</v>
      </c>
      <c r="O39" s="32" t="e">
        <v>#N/A</v>
      </c>
      <c r="P39" s="32" t="e">
        <v>#N/A</v>
      </c>
      <c r="Q39" s="32" t="e">
        <v>#N/A</v>
      </c>
      <c r="R39" s="32" t="e">
        <v>#N/A</v>
      </c>
      <c r="S39" s="32" t="e">
        <v>#N/A</v>
      </c>
      <c r="T39" s="32" t="e">
        <v>#N/A</v>
      </c>
    </row>
    <row r="40" spans="1:20" x14ac:dyDescent="0.25">
      <c r="A40" s="32" t="s">
        <v>628</v>
      </c>
      <c r="B40" s="32" t="s">
        <v>3457</v>
      </c>
      <c r="C40" s="32" t="s">
        <v>3703</v>
      </c>
      <c r="D40" s="32" t="s">
        <v>3164</v>
      </c>
      <c r="E40" s="32" t="s">
        <v>1016</v>
      </c>
      <c r="F40" s="32" t="e">
        <v>#N/A</v>
      </c>
      <c r="G40" s="32" t="e">
        <v>#N/A</v>
      </c>
      <c r="H40" s="32" t="e">
        <v>#N/A</v>
      </c>
      <c r="I40" s="32" t="e">
        <v>#N/A</v>
      </c>
      <c r="J40" s="32" t="e">
        <v>#N/A</v>
      </c>
      <c r="K40" s="32" t="e">
        <v>#N/A</v>
      </c>
      <c r="L40" s="32" t="e">
        <v>#N/A</v>
      </c>
      <c r="M40" s="32" t="e">
        <v>#N/A</v>
      </c>
      <c r="N40" s="32" t="e">
        <v>#N/A</v>
      </c>
      <c r="O40" s="32" t="e">
        <v>#N/A</v>
      </c>
      <c r="P40" s="32" t="e">
        <v>#N/A</v>
      </c>
      <c r="Q40" s="32" t="e">
        <v>#N/A</v>
      </c>
      <c r="R40" s="32" t="s">
        <v>1012</v>
      </c>
      <c r="S40" s="32" t="e">
        <v>#N/A</v>
      </c>
      <c r="T40" s="32" t="e">
        <v>#N/A</v>
      </c>
    </row>
    <row r="41" spans="1:20" x14ac:dyDescent="0.25">
      <c r="A41" s="32" t="s">
        <v>24</v>
      </c>
      <c r="B41" s="32" t="s">
        <v>2301</v>
      </c>
      <c r="C41" s="32" t="s">
        <v>3565</v>
      </c>
      <c r="D41" s="32" t="s">
        <v>3161</v>
      </c>
      <c r="E41" s="32" t="e">
        <v>#N/A</v>
      </c>
      <c r="F41" s="32" t="e">
        <v>#N/A</v>
      </c>
      <c r="G41" s="32" t="e">
        <v>#N/A</v>
      </c>
      <c r="H41" s="32" t="s">
        <v>1016</v>
      </c>
      <c r="I41" s="32" t="e">
        <v>#N/A</v>
      </c>
      <c r="J41" s="32" t="e">
        <v>#N/A</v>
      </c>
      <c r="K41" s="32" t="e">
        <v>#N/A</v>
      </c>
      <c r="L41" s="32" t="e">
        <v>#N/A</v>
      </c>
      <c r="M41" s="32" t="e">
        <v>#N/A</v>
      </c>
      <c r="N41" s="32" t="e">
        <v>#N/A</v>
      </c>
      <c r="O41" s="32" t="e">
        <v>#N/A</v>
      </c>
      <c r="P41" s="32" t="e">
        <v>#N/A</v>
      </c>
      <c r="Q41" s="32" t="e">
        <v>#N/A</v>
      </c>
      <c r="R41" s="32" t="e">
        <v>#N/A</v>
      </c>
      <c r="S41" s="32" t="s">
        <v>1016</v>
      </c>
      <c r="T41" s="32" t="e">
        <v>#N/A</v>
      </c>
    </row>
    <row r="42" spans="1:20" x14ac:dyDescent="0.25">
      <c r="A42" s="32" t="s">
        <v>525</v>
      </c>
      <c r="B42" s="32" t="s">
        <v>1165</v>
      </c>
      <c r="C42" s="32" t="s">
        <v>3704</v>
      </c>
      <c r="D42" s="32" t="s">
        <v>3164</v>
      </c>
      <c r="E42" s="32" t="e">
        <v>#N/A</v>
      </c>
      <c r="F42" s="32" t="e">
        <v>#N/A</v>
      </c>
      <c r="G42" s="32" t="s">
        <v>1012</v>
      </c>
      <c r="H42" s="32" t="e">
        <v>#N/A</v>
      </c>
      <c r="I42" s="32" t="e">
        <v>#N/A</v>
      </c>
      <c r="J42" s="32" t="e">
        <v>#N/A</v>
      </c>
      <c r="K42" s="32" t="s">
        <v>1016</v>
      </c>
      <c r="L42" s="32" t="e">
        <v>#N/A</v>
      </c>
      <c r="M42" s="32" t="e">
        <v>#N/A</v>
      </c>
      <c r="N42" s="32" t="e">
        <v>#N/A</v>
      </c>
      <c r="O42" s="32" t="s">
        <v>1012</v>
      </c>
      <c r="P42" s="32" t="e">
        <v>#N/A</v>
      </c>
      <c r="Q42" s="32" t="e">
        <v>#N/A</v>
      </c>
      <c r="R42" s="32" t="e">
        <v>#N/A</v>
      </c>
      <c r="S42" s="32" t="e">
        <v>#N/A</v>
      </c>
      <c r="T42" s="32" t="e">
        <v>#N/A</v>
      </c>
    </row>
    <row r="43" spans="1:20" x14ac:dyDescent="0.25">
      <c r="A43" s="32" t="s">
        <v>601</v>
      </c>
      <c r="B43" s="32" t="s">
        <v>3470</v>
      </c>
      <c r="C43" s="32" t="s">
        <v>3491</v>
      </c>
      <c r="D43" s="32" t="s">
        <v>3179</v>
      </c>
      <c r="E43" s="32" t="e">
        <v>#N/A</v>
      </c>
      <c r="F43" s="32" t="e">
        <v>#N/A</v>
      </c>
      <c r="G43" s="32" t="e">
        <v>#N/A</v>
      </c>
      <c r="H43" s="32" t="e">
        <v>#N/A</v>
      </c>
      <c r="I43" s="32" t="e">
        <v>#N/A</v>
      </c>
      <c r="J43" s="32" t="e">
        <v>#N/A</v>
      </c>
      <c r="K43" s="32" t="s">
        <v>1016</v>
      </c>
      <c r="L43" s="32" t="e">
        <v>#N/A</v>
      </c>
      <c r="M43" s="32" t="e">
        <v>#N/A</v>
      </c>
      <c r="N43" s="32" t="e">
        <v>#N/A</v>
      </c>
      <c r="O43" s="32" t="e">
        <v>#N/A</v>
      </c>
      <c r="P43" s="32" t="e">
        <v>#N/A</v>
      </c>
      <c r="Q43" s="32" t="e">
        <v>#N/A</v>
      </c>
      <c r="R43" s="32" t="e">
        <v>#N/A</v>
      </c>
      <c r="S43" s="32" t="e">
        <v>#N/A</v>
      </c>
      <c r="T43" s="32" t="e">
        <v>#N/A</v>
      </c>
    </row>
    <row r="44" spans="1:20" x14ac:dyDescent="0.25">
      <c r="A44" s="32" t="s">
        <v>917</v>
      </c>
      <c r="B44" s="32" t="s">
        <v>2773</v>
      </c>
      <c r="C44" s="32" t="s">
        <v>3612</v>
      </c>
      <c r="D44" s="32" t="s">
        <v>3156</v>
      </c>
      <c r="E44" s="32" t="e">
        <v>#N/A</v>
      </c>
      <c r="F44" s="32" t="e">
        <v>#N/A</v>
      </c>
      <c r="G44" s="32" t="e">
        <v>#N/A</v>
      </c>
      <c r="H44" s="32" t="e">
        <v>#N/A</v>
      </c>
      <c r="I44" s="32" t="e">
        <v>#N/A</v>
      </c>
      <c r="J44" s="32" t="e">
        <v>#N/A</v>
      </c>
      <c r="K44" s="32" t="s">
        <v>1016</v>
      </c>
      <c r="L44" s="32" t="e">
        <v>#N/A</v>
      </c>
      <c r="M44" s="32" t="e">
        <v>#N/A</v>
      </c>
      <c r="N44" s="32" t="e">
        <v>#N/A</v>
      </c>
      <c r="O44" s="32" t="e">
        <v>#N/A</v>
      </c>
      <c r="P44" s="32" t="e">
        <v>#N/A</v>
      </c>
      <c r="Q44" s="32" t="e">
        <v>#N/A</v>
      </c>
      <c r="R44" s="32" t="e">
        <v>#N/A</v>
      </c>
      <c r="S44" s="32" t="e">
        <v>#N/A</v>
      </c>
      <c r="T44" s="32" t="e">
        <v>#N/A</v>
      </c>
    </row>
    <row r="45" spans="1:20" x14ac:dyDescent="0.25">
      <c r="A45" s="32" t="s">
        <v>250</v>
      </c>
      <c r="B45" s="32" t="s">
        <v>2772</v>
      </c>
      <c r="C45" s="32" t="s">
        <v>3612</v>
      </c>
      <c r="D45" s="32" t="s">
        <v>3156</v>
      </c>
      <c r="E45" s="32" t="e">
        <v>#N/A</v>
      </c>
      <c r="F45" s="32" t="e">
        <v>#N/A</v>
      </c>
      <c r="G45" s="32" t="e">
        <v>#N/A</v>
      </c>
      <c r="H45" s="32" t="e">
        <v>#N/A</v>
      </c>
      <c r="I45" s="32" t="e">
        <v>#N/A</v>
      </c>
      <c r="J45" s="32" t="e">
        <v>#N/A</v>
      </c>
      <c r="K45" s="32" t="s">
        <v>1016</v>
      </c>
      <c r="L45" s="32" t="e">
        <v>#N/A</v>
      </c>
      <c r="M45" s="32" t="e">
        <v>#N/A</v>
      </c>
      <c r="N45" s="32" t="e">
        <v>#N/A</v>
      </c>
      <c r="O45" s="32" t="e">
        <v>#N/A</v>
      </c>
      <c r="P45" s="32" t="e">
        <v>#N/A</v>
      </c>
      <c r="Q45" s="32" t="e">
        <v>#N/A</v>
      </c>
      <c r="R45" s="32" t="e">
        <v>#N/A</v>
      </c>
      <c r="S45" s="32" t="e">
        <v>#N/A</v>
      </c>
      <c r="T45" s="32" t="e">
        <v>#N/A</v>
      </c>
    </row>
    <row r="46" spans="1:20" x14ac:dyDescent="0.25">
      <c r="A46" s="32" t="s">
        <v>544</v>
      </c>
      <c r="B46" s="32" t="s">
        <v>2601</v>
      </c>
      <c r="C46" s="32" t="s">
        <v>3705</v>
      </c>
      <c r="D46" s="32" t="s">
        <v>3239</v>
      </c>
      <c r="E46" s="32" t="s">
        <v>1016</v>
      </c>
      <c r="F46" s="32" t="e">
        <v>#N/A</v>
      </c>
      <c r="G46" s="32" t="s">
        <v>1012</v>
      </c>
      <c r="H46" s="32" t="e">
        <v>#N/A</v>
      </c>
      <c r="I46" s="32" t="e">
        <v>#N/A</v>
      </c>
      <c r="J46" s="32" t="s">
        <v>1012</v>
      </c>
      <c r="K46" s="32" t="e">
        <v>#N/A</v>
      </c>
      <c r="L46" s="32" t="e">
        <v>#N/A</v>
      </c>
      <c r="M46" s="32" t="e">
        <v>#N/A</v>
      </c>
      <c r="N46" s="32" t="e">
        <v>#N/A</v>
      </c>
      <c r="O46" s="32" t="e">
        <v>#N/A</v>
      </c>
      <c r="P46" s="32" t="e">
        <v>#N/A</v>
      </c>
      <c r="Q46" s="32" t="e">
        <v>#N/A</v>
      </c>
      <c r="R46" s="32" t="e">
        <v>#N/A</v>
      </c>
      <c r="S46" s="32" t="e">
        <v>#N/A</v>
      </c>
      <c r="T46" s="32" t="e">
        <v>#N/A</v>
      </c>
    </row>
    <row r="47" spans="1:20" x14ac:dyDescent="0.25">
      <c r="A47" s="32" t="s">
        <v>545</v>
      </c>
      <c r="B47" s="32" t="s">
        <v>2715</v>
      </c>
      <c r="C47" s="32" t="s">
        <v>3705</v>
      </c>
      <c r="D47" s="32" t="s">
        <v>3156</v>
      </c>
      <c r="E47" s="32" t="s">
        <v>1016</v>
      </c>
      <c r="F47" s="32" t="e">
        <v>#N/A</v>
      </c>
      <c r="G47" s="32" t="s">
        <v>1012</v>
      </c>
      <c r="H47" s="32" t="e">
        <v>#N/A</v>
      </c>
      <c r="I47" s="32" t="e">
        <v>#N/A</v>
      </c>
      <c r="J47" s="32" t="s">
        <v>1012</v>
      </c>
      <c r="K47" s="32" t="e">
        <v>#N/A</v>
      </c>
      <c r="L47" s="32" t="e">
        <v>#N/A</v>
      </c>
      <c r="M47" s="32" t="e">
        <v>#N/A</v>
      </c>
      <c r="N47" s="32" t="e">
        <v>#N/A</v>
      </c>
      <c r="O47" s="32" t="e">
        <v>#N/A</v>
      </c>
      <c r="P47" s="32" t="e">
        <v>#N/A</v>
      </c>
      <c r="Q47" s="32" t="e">
        <v>#N/A</v>
      </c>
      <c r="R47" s="32" t="e">
        <v>#N/A</v>
      </c>
      <c r="S47" s="32" t="e">
        <v>#N/A</v>
      </c>
      <c r="T47" s="32" t="e">
        <v>#N/A</v>
      </c>
    </row>
    <row r="48" spans="1:20" x14ac:dyDescent="0.25">
      <c r="A48" s="32" t="s">
        <v>552</v>
      </c>
      <c r="B48" s="32" t="s">
        <v>2600</v>
      </c>
      <c r="C48" s="32" t="s">
        <v>3705</v>
      </c>
      <c r="D48" s="32" t="s">
        <v>3018</v>
      </c>
      <c r="E48" s="32" t="s">
        <v>1016</v>
      </c>
      <c r="F48" s="32" t="e">
        <v>#N/A</v>
      </c>
      <c r="G48" s="32" t="s">
        <v>1012</v>
      </c>
      <c r="H48" s="32" t="e">
        <v>#N/A</v>
      </c>
      <c r="I48" s="32" t="e">
        <v>#N/A</v>
      </c>
      <c r="J48" s="32" t="s">
        <v>1012</v>
      </c>
      <c r="K48" s="32" t="e">
        <v>#N/A</v>
      </c>
      <c r="L48" s="32" t="e">
        <v>#N/A</v>
      </c>
      <c r="M48" s="32" t="e">
        <v>#N/A</v>
      </c>
      <c r="N48" s="32" t="e">
        <v>#N/A</v>
      </c>
      <c r="O48" s="32" t="e">
        <v>#N/A</v>
      </c>
      <c r="P48" s="32" t="e">
        <v>#N/A</v>
      </c>
      <c r="Q48" s="32" t="e">
        <v>#N/A</v>
      </c>
      <c r="R48" s="32" t="e">
        <v>#N/A</v>
      </c>
      <c r="S48" s="32" t="e">
        <v>#N/A</v>
      </c>
      <c r="T48" s="32" t="e">
        <v>#N/A</v>
      </c>
    </row>
    <row r="49" spans="1:20" x14ac:dyDescent="0.25">
      <c r="A49" s="32" t="s">
        <v>457</v>
      </c>
      <c r="B49" s="32" t="s">
        <v>1752</v>
      </c>
      <c r="C49" s="32" t="s">
        <v>3542</v>
      </c>
      <c r="D49" s="32" t="s">
        <v>3179</v>
      </c>
      <c r="E49" s="32" t="s">
        <v>1016</v>
      </c>
      <c r="F49" s="32" t="e">
        <v>#N/A</v>
      </c>
      <c r="G49" s="32" t="e">
        <v>#N/A</v>
      </c>
      <c r="H49" s="32" t="e">
        <v>#N/A</v>
      </c>
      <c r="I49" s="32" t="e">
        <v>#N/A</v>
      </c>
      <c r="J49" s="32" t="s">
        <v>1012</v>
      </c>
      <c r="K49" s="32" t="e">
        <v>#N/A</v>
      </c>
      <c r="L49" s="32" t="e">
        <v>#N/A</v>
      </c>
      <c r="M49" s="32" t="e">
        <v>#N/A</v>
      </c>
      <c r="N49" s="32" t="e">
        <v>#N/A</v>
      </c>
      <c r="O49" s="32" t="e">
        <v>#N/A</v>
      </c>
      <c r="P49" s="32" t="e">
        <v>#N/A</v>
      </c>
      <c r="Q49" s="32" t="e">
        <v>#N/A</v>
      </c>
      <c r="R49" s="32" t="e">
        <v>#N/A</v>
      </c>
      <c r="S49" s="32" t="e">
        <v>#N/A</v>
      </c>
      <c r="T49" s="32" t="e">
        <v>#N/A</v>
      </c>
    </row>
    <row r="50" spans="1:20" x14ac:dyDescent="0.25">
      <c r="A50" s="32" t="s">
        <v>435</v>
      </c>
      <c r="B50" s="32" t="s">
        <v>3244</v>
      </c>
      <c r="C50" s="32" t="s">
        <v>3542</v>
      </c>
      <c r="D50" s="32" t="s">
        <v>3167</v>
      </c>
      <c r="E50" s="32" t="s">
        <v>1016</v>
      </c>
      <c r="F50" s="32" t="e">
        <v>#N/A</v>
      </c>
      <c r="G50" s="32" t="e">
        <v>#N/A</v>
      </c>
      <c r="H50" s="32" t="e">
        <v>#N/A</v>
      </c>
      <c r="I50" s="32" t="e">
        <v>#N/A</v>
      </c>
      <c r="J50" s="32" t="s">
        <v>1012</v>
      </c>
      <c r="K50" s="32" t="e">
        <v>#N/A</v>
      </c>
      <c r="L50" s="32" t="e">
        <v>#N/A</v>
      </c>
      <c r="M50" s="32" t="e">
        <v>#N/A</v>
      </c>
      <c r="N50" s="32" t="e">
        <v>#N/A</v>
      </c>
      <c r="O50" s="32" t="e">
        <v>#N/A</v>
      </c>
      <c r="P50" s="32" t="e">
        <v>#N/A</v>
      </c>
      <c r="Q50" s="32" t="e">
        <v>#N/A</v>
      </c>
      <c r="R50" s="32" t="e">
        <v>#N/A</v>
      </c>
      <c r="S50" s="32" t="e">
        <v>#N/A</v>
      </c>
      <c r="T50" s="32" t="e">
        <v>#N/A</v>
      </c>
    </row>
    <row r="51" spans="1:20" x14ac:dyDescent="0.25">
      <c r="A51" s="32" t="s">
        <v>228</v>
      </c>
      <c r="B51" s="32" t="s">
        <v>1751</v>
      </c>
      <c r="C51" s="32" t="s">
        <v>3542</v>
      </c>
      <c r="D51" s="32" t="s">
        <v>2999</v>
      </c>
      <c r="E51" s="32" t="s">
        <v>1016</v>
      </c>
      <c r="F51" s="32" t="e">
        <v>#N/A</v>
      </c>
      <c r="G51" s="32" t="e">
        <v>#N/A</v>
      </c>
      <c r="H51" s="32" t="e">
        <v>#N/A</v>
      </c>
      <c r="I51" s="32" t="e">
        <v>#N/A</v>
      </c>
      <c r="J51" s="32" t="s">
        <v>1012</v>
      </c>
      <c r="K51" s="32" t="e">
        <v>#N/A</v>
      </c>
      <c r="L51" s="32" t="e">
        <v>#N/A</v>
      </c>
      <c r="M51" s="32" t="e">
        <v>#N/A</v>
      </c>
      <c r="N51" s="32" t="e">
        <v>#N/A</v>
      </c>
      <c r="O51" s="32" t="e">
        <v>#N/A</v>
      </c>
      <c r="P51" s="32" t="e">
        <v>#N/A</v>
      </c>
      <c r="Q51" s="32" t="e">
        <v>#N/A</v>
      </c>
      <c r="R51" s="32" t="e">
        <v>#N/A</v>
      </c>
      <c r="S51" s="32" t="e">
        <v>#N/A</v>
      </c>
      <c r="T51" s="32" t="e">
        <v>#N/A</v>
      </c>
    </row>
    <row r="52" spans="1:20" x14ac:dyDescent="0.25">
      <c r="A52" s="32" t="s">
        <v>206</v>
      </c>
      <c r="B52" s="32" t="s">
        <v>1750</v>
      </c>
      <c r="C52" s="32" t="s">
        <v>3542</v>
      </c>
      <c r="D52" s="32" t="s">
        <v>2999</v>
      </c>
      <c r="E52" s="32" t="s">
        <v>1016</v>
      </c>
      <c r="F52" s="32" t="e">
        <v>#N/A</v>
      </c>
      <c r="G52" s="32" t="e">
        <v>#N/A</v>
      </c>
      <c r="H52" s="32" t="e">
        <v>#N/A</v>
      </c>
      <c r="I52" s="32" t="e">
        <v>#N/A</v>
      </c>
      <c r="J52" s="32" t="s">
        <v>1012</v>
      </c>
      <c r="K52" s="32" t="e">
        <v>#N/A</v>
      </c>
      <c r="L52" s="32" t="e">
        <v>#N/A</v>
      </c>
      <c r="M52" s="32" t="e">
        <v>#N/A</v>
      </c>
      <c r="N52" s="32" t="e">
        <v>#N/A</v>
      </c>
      <c r="O52" s="32" t="e">
        <v>#N/A</v>
      </c>
      <c r="P52" s="32" t="e">
        <v>#N/A</v>
      </c>
      <c r="Q52" s="32" t="e">
        <v>#N/A</v>
      </c>
      <c r="R52" s="32" t="e">
        <v>#N/A</v>
      </c>
      <c r="S52" s="32" t="e">
        <v>#N/A</v>
      </c>
      <c r="T52" s="32" t="e">
        <v>#N/A</v>
      </c>
    </row>
    <row r="53" spans="1:20" x14ac:dyDescent="0.25">
      <c r="A53" s="32" t="s">
        <v>162</v>
      </c>
      <c r="B53" s="32" t="s">
        <v>1986</v>
      </c>
      <c r="C53" s="32" t="s">
        <v>3576</v>
      </c>
      <c r="D53" s="32" t="s">
        <v>3179</v>
      </c>
      <c r="E53" s="32" t="s">
        <v>1016</v>
      </c>
      <c r="F53" s="32" t="e">
        <v>#N/A</v>
      </c>
      <c r="G53" s="32" t="e">
        <v>#N/A</v>
      </c>
      <c r="H53" s="32" t="s">
        <v>1016</v>
      </c>
      <c r="I53" s="32" t="s">
        <v>1016</v>
      </c>
      <c r="J53" s="32" t="e">
        <v>#N/A</v>
      </c>
      <c r="K53" s="32" t="e">
        <v>#N/A</v>
      </c>
      <c r="L53" s="32" t="e">
        <v>#N/A</v>
      </c>
      <c r="M53" s="32" t="e">
        <v>#N/A</v>
      </c>
      <c r="N53" s="32" t="e">
        <v>#N/A</v>
      </c>
      <c r="O53" s="32" t="e">
        <v>#N/A</v>
      </c>
      <c r="P53" s="32" t="e">
        <v>#N/A</v>
      </c>
      <c r="Q53" s="32" t="e">
        <v>#N/A</v>
      </c>
      <c r="R53" s="32" t="e">
        <v>#N/A</v>
      </c>
      <c r="S53" s="32" t="e">
        <v>#N/A</v>
      </c>
      <c r="T53" s="32" t="e">
        <v>#N/A</v>
      </c>
    </row>
    <row r="54" spans="1:20" x14ac:dyDescent="0.25">
      <c r="A54" s="32" t="s">
        <v>6</v>
      </c>
      <c r="B54" s="32" t="s">
        <v>3166</v>
      </c>
      <c r="C54" s="32" t="s">
        <v>3583</v>
      </c>
      <c r="D54" s="32" t="s">
        <v>3167</v>
      </c>
      <c r="E54" s="32" t="s">
        <v>1016</v>
      </c>
      <c r="F54" s="32" t="e">
        <v>#N/A</v>
      </c>
      <c r="G54" s="32" t="s">
        <v>1012</v>
      </c>
      <c r="H54" s="32" t="s">
        <v>1016</v>
      </c>
      <c r="I54" s="32" t="e">
        <v>#N/A</v>
      </c>
      <c r="J54" s="32" t="e">
        <v>#N/A</v>
      </c>
      <c r="K54" s="32" t="e">
        <v>#N/A</v>
      </c>
      <c r="L54" s="32" t="e">
        <v>#N/A</v>
      </c>
      <c r="M54" s="32" t="e">
        <v>#N/A</v>
      </c>
      <c r="N54" s="32" t="e">
        <v>#N/A</v>
      </c>
      <c r="O54" s="32" t="e">
        <v>#N/A</v>
      </c>
      <c r="P54" s="32" t="e">
        <v>#N/A</v>
      </c>
      <c r="Q54" s="32" t="e">
        <v>#N/A</v>
      </c>
      <c r="R54" s="32" t="e">
        <v>#N/A</v>
      </c>
      <c r="S54" s="32" t="e">
        <v>#N/A</v>
      </c>
      <c r="T54" s="32" t="e">
        <v>#N/A</v>
      </c>
    </row>
    <row r="55" spans="1:20" x14ac:dyDescent="0.25">
      <c r="A55" s="32" t="s">
        <v>116</v>
      </c>
      <c r="B55" s="32" t="s">
        <v>3168</v>
      </c>
      <c r="C55" s="32" t="s">
        <v>3591</v>
      </c>
      <c r="D55" s="32" t="s">
        <v>3167</v>
      </c>
      <c r="E55" s="32" t="e">
        <v>#N/A</v>
      </c>
      <c r="F55" s="32" t="e">
        <v>#N/A</v>
      </c>
      <c r="G55" s="32" t="e">
        <v>#N/A</v>
      </c>
      <c r="H55" s="32" t="s">
        <v>1016</v>
      </c>
      <c r="I55" s="32" t="e">
        <v>#N/A</v>
      </c>
      <c r="J55" s="32" t="e">
        <v>#N/A</v>
      </c>
      <c r="K55" s="32" t="e">
        <v>#N/A</v>
      </c>
      <c r="L55" s="32" t="e">
        <v>#N/A</v>
      </c>
      <c r="M55" s="32" t="e">
        <v>#N/A</v>
      </c>
      <c r="N55" s="32" t="e">
        <v>#N/A</v>
      </c>
      <c r="O55" s="32" t="e">
        <v>#N/A</v>
      </c>
      <c r="P55" s="32" t="e">
        <v>#N/A</v>
      </c>
      <c r="Q55" s="32" t="e">
        <v>#N/A</v>
      </c>
      <c r="R55" s="32" t="e">
        <v>#N/A</v>
      </c>
      <c r="S55" s="32" t="e">
        <v>#N/A</v>
      </c>
      <c r="T55" s="32" t="e">
        <v>#N/A</v>
      </c>
    </row>
    <row r="56" spans="1:20" x14ac:dyDescent="0.25">
      <c r="A56" s="32" t="s">
        <v>676</v>
      </c>
      <c r="B56" s="32" t="s">
        <v>2292</v>
      </c>
      <c r="C56" s="32" t="s">
        <v>3706</v>
      </c>
      <c r="D56" s="32" t="s">
        <v>3156</v>
      </c>
      <c r="E56" s="32" t="e">
        <v>#N/A</v>
      </c>
      <c r="F56" s="32" t="e">
        <v>#N/A</v>
      </c>
      <c r="G56" s="32" t="e">
        <v>#N/A</v>
      </c>
      <c r="H56" s="32" t="s">
        <v>1016</v>
      </c>
      <c r="I56" s="32" t="e">
        <v>#N/A</v>
      </c>
      <c r="J56" s="32" t="e">
        <v>#N/A</v>
      </c>
      <c r="K56" s="32" t="e">
        <v>#N/A</v>
      </c>
      <c r="L56" s="32" t="e">
        <v>#N/A</v>
      </c>
      <c r="M56" s="32" t="e">
        <v>#N/A</v>
      </c>
      <c r="N56" s="32" t="e">
        <v>#N/A</v>
      </c>
      <c r="O56" s="32" t="e">
        <v>#N/A</v>
      </c>
      <c r="P56" s="32" t="e">
        <v>#N/A</v>
      </c>
      <c r="Q56" s="32" t="e">
        <v>#N/A</v>
      </c>
      <c r="R56" s="32" t="e">
        <v>#N/A</v>
      </c>
      <c r="S56" s="32" t="e">
        <v>#N/A</v>
      </c>
      <c r="T56" s="32" t="e">
        <v>#N/A</v>
      </c>
    </row>
    <row r="57" spans="1:20" x14ac:dyDescent="0.25">
      <c r="A57" s="32" t="s">
        <v>589</v>
      </c>
      <c r="B57" s="32" t="s">
        <v>1872</v>
      </c>
      <c r="C57" s="32" t="s">
        <v>3486</v>
      </c>
      <c r="D57" s="32" t="s">
        <v>3018</v>
      </c>
      <c r="E57" s="32" t="e">
        <v>#N/A</v>
      </c>
      <c r="F57" s="32" t="e">
        <v>#N/A</v>
      </c>
      <c r="G57" s="32" t="e">
        <v>#N/A</v>
      </c>
      <c r="H57" s="32" t="s">
        <v>1016</v>
      </c>
      <c r="I57" s="32" t="e">
        <v>#N/A</v>
      </c>
      <c r="J57" s="32" t="e">
        <v>#N/A</v>
      </c>
      <c r="K57" s="32" t="e">
        <v>#N/A</v>
      </c>
      <c r="L57" s="32" t="e">
        <v>#N/A</v>
      </c>
      <c r="M57" s="32" t="e">
        <v>#N/A</v>
      </c>
      <c r="N57" s="32" t="e">
        <v>#N/A</v>
      </c>
      <c r="O57" s="32" t="e">
        <v>#N/A</v>
      </c>
      <c r="P57" s="32" t="e">
        <v>#N/A</v>
      </c>
      <c r="Q57" s="32" t="e">
        <v>#N/A</v>
      </c>
      <c r="R57" s="32" t="e">
        <v>#N/A</v>
      </c>
      <c r="S57" s="32" t="e">
        <v>#N/A</v>
      </c>
      <c r="T57" s="32" t="e">
        <v>#N/A</v>
      </c>
    </row>
    <row r="58" spans="1:20" x14ac:dyDescent="0.25">
      <c r="A58" s="32" t="s">
        <v>235</v>
      </c>
      <c r="B58" s="32" t="s">
        <v>1821</v>
      </c>
      <c r="C58" s="32" t="s">
        <v>3608</v>
      </c>
      <c r="D58" s="32" t="s">
        <v>3179</v>
      </c>
      <c r="E58" s="32" t="e">
        <v>#N/A</v>
      </c>
      <c r="F58" s="32" t="e">
        <v>#N/A</v>
      </c>
      <c r="G58" s="32" t="e">
        <v>#N/A</v>
      </c>
      <c r="H58" s="32" t="s">
        <v>1016</v>
      </c>
      <c r="I58" s="32" t="e">
        <v>#N/A</v>
      </c>
      <c r="J58" s="32" t="e">
        <v>#N/A</v>
      </c>
      <c r="K58" s="32" t="e">
        <v>#N/A</v>
      </c>
      <c r="L58" s="32" t="e">
        <v>#N/A</v>
      </c>
      <c r="M58" s="32" t="e">
        <v>#N/A</v>
      </c>
      <c r="N58" s="32" t="e">
        <v>#N/A</v>
      </c>
      <c r="O58" s="32" t="e">
        <v>#N/A</v>
      </c>
      <c r="P58" s="32" t="e">
        <v>#N/A</v>
      </c>
      <c r="Q58" s="32" t="e">
        <v>#N/A</v>
      </c>
      <c r="R58" s="32" t="e">
        <v>#N/A</v>
      </c>
      <c r="S58" s="32" t="e">
        <v>#N/A</v>
      </c>
      <c r="T58" s="32" t="e">
        <v>#N/A</v>
      </c>
    </row>
    <row r="59" spans="1:20" x14ac:dyDescent="0.25">
      <c r="A59" s="32" t="s">
        <v>502</v>
      </c>
      <c r="B59" s="32" t="s">
        <v>2247</v>
      </c>
      <c r="C59" s="32" t="s">
        <v>3653</v>
      </c>
      <c r="D59" s="32" t="s">
        <v>3179</v>
      </c>
      <c r="E59" s="32" t="e">
        <v>#N/A</v>
      </c>
      <c r="F59" s="32" t="e">
        <v>#N/A</v>
      </c>
      <c r="G59" s="32" t="e">
        <v>#N/A</v>
      </c>
      <c r="H59" s="32" t="s">
        <v>1016</v>
      </c>
      <c r="I59" s="32" t="e">
        <v>#N/A</v>
      </c>
      <c r="J59" s="32" t="e">
        <v>#N/A</v>
      </c>
      <c r="K59" s="32" t="e">
        <v>#N/A</v>
      </c>
      <c r="L59" s="32" t="e">
        <v>#N/A</v>
      </c>
      <c r="M59" s="32" t="e">
        <v>#N/A</v>
      </c>
      <c r="N59" s="32" t="e">
        <v>#N/A</v>
      </c>
      <c r="O59" s="32" t="e">
        <v>#N/A</v>
      </c>
      <c r="P59" s="32" t="e">
        <v>#N/A</v>
      </c>
      <c r="Q59" s="32" t="e">
        <v>#N/A</v>
      </c>
      <c r="R59" s="32" t="e">
        <v>#N/A</v>
      </c>
      <c r="S59" s="32" t="e">
        <v>#N/A</v>
      </c>
      <c r="T59" s="32" t="e">
        <v>#N/A</v>
      </c>
    </row>
    <row r="60" spans="1:20" x14ac:dyDescent="0.25">
      <c r="A60" s="32" t="s">
        <v>820</v>
      </c>
      <c r="B60" s="32" t="s">
        <v>2781</v>
      </c>
      <c r="C60" s="32" t="s">
        <v>3707</v>
      </c>
      <c r="D60" s="32" t="s">
        <v>3179</v>
      </c>
      <c r="E60" s="32" t="e">
        <v>#N/A</v>
      </c>
      <c r="F60" s="32" t="e">
        <v>#N/A</v>
      </c>
      <c r="G60" s="32" t="e">
        <v>#N/A</v>
      </c>
      <c r="H60" s="32" t="s">
        <v>1016</v>
      </c>
      <c r="I60" s="32" t="e">
        <v>#N/A</v>
      </c>
      <c r="J60" s="32" t="e">
        <v>#N/A</v>
      </c>
      <c r="K60" s="32" t="e">
        <v>#N/A</v>
      </c>
      <c r="L60" s="32" t="e">
        <v>#N/A</v>
      </c>
      <c r="M60" s="32" t="e">
        <v>#N/A</v>
      </c>
      <c r="N60" s="32" t="e">
        <v>#N/A</v>
      </c>
      <c r="O60" s="32" t="e">
        <v>#N/A</v>
      </c>
      <c r="P60" s="32" t="e">
        <v>#N/A</v>
      </c>
      <c r="Q60" s="32" t="e">
        <v>#N/A</v>
      </c>
      <c r="R60" s="32" t="e">
        <v>#N/A</v>
      </c>
      <c r="S60" s="32" t="e">
        <v>#N/A</v>
      </c>
      <c r="T60" s="32" t="e">
        <v>#N/A</v>
      </c>
    </row>
    <row r="61" spans="1:20" x14ac:dyDescent="0.25">
      <c r="A61" s="32" t="s">
        <v>465</v>
      </c>
      <c r="B61" s="32" t="s">
        <v>2674</v>
      </c>
      <c r="C61" s="32" t="s">
        <v>3652</v>
      </c>
      <c r="D61" s="32" t="s">
        <v>3250</v>
      </c>
      <c r="E61" s="32" t="e">
        <v>#N/A</v>
      </c>
      <c r="F61" s="32" t="e">
        <v>#N/A</v>
      </c>
      <c r="G61" s="32" t="e">
        <v>#N/A</v>
      </c>
      <c r="H61" s="32" t="s">
        <v>1016</v>
      </c>
      <c r="I61" s="32" t="e">
        <v>#N/A</v>
      </c>
      <c r="J61" s="32" t="e">
        <v>#N/A</v>
      </c>
      <c r="K61" s="32" t="e">
        <v>#N/A</v>
      </c>
      <c r="L61" s="32" t="e">
        <v>#N/A</v>
      </c>
      <c r="M61" s="32" t="e">
        <v>#N/A</v>
      </c>
      <c r="N61" s="32" t="e">
        <v>#N/A</v>
      </c>
      <c r="O61" s="32" t="e">
        <v>#N/A</v>
      </c>
      <c r="P61" s="32" t="e">
        <v>#N/A</v>
      </c>
      <c r="Q61" s="32" t="e">
        <v>#N/A</v>
      </c>
      <c r="R61" s="32" t="e">
        <v>#N/A</v>
      </c>
      <c r="S61" s="32" t="e">
        <v>#N/A</v>
      </c>
      <c r="T61" s="32" t="e">
        <v>#N/A</v>
      </c>
    </row>
    <row r="62" spans="1:20" x14ac:dyDescent="0.25">
      <c r="A62" s="32" t="s">
        <v>257</v>
      </c>
      <c r="B62" s="32" t="s">
        <v>2089</v>
      </c>
      <c r="C62" s="32" t="s">
        <v>3533</v>
      </c>
      <c r="D62" s="32" t="s">
        <v>3156</v>
      </c>
      <c r="E62" s="32" t="e">
        <v>#N/A</v>
      </c>
      <c r="F62" s="32" t="e">
        <v>#N/A</v>
      </c>
      <c r="G62" s="32" t="e">
        <v>#N/A</v>
      </c>
      <c r="H62" s="32" t="s">
        <v>1012</v>
      </c>
      <c r="I62" s="32" t="e">
        <v>#N/A</v>
      </c>
      <c r="J62" s="32" t="e">
        <v>#N/A</v>
      </c>
      <c r="K62" s="32" t="e">
        <v>#N/A</v>
      </c>
      <c r="L62" s="32" t="e">
        <v>#N/A</v>
      </c>
      <c r="M62" s="32" t="e">
        <v>#N/A</v>
      </c>
      <c r="N62" s="32" t="e">
        <v>#N/A</v>
      </c>
      <c r="O62" s="32" t="e">
        <v>#N/A</v>
      </c>
      <c r="P62" s="32" t="e">
        <v>#N/A</v>
      </c>
      <c r="Q62" s="32" t="e">
        <v>#N/A</v>
      </c>
      <c r="R62" s="32" t="e">
        <v>#N/A</v>
      </c>
      <c r="S62" s="32" t="e">
        <v>#N/A</v>
      </c>
      <c r="T62" s="32" t="e">
        <v>#N/A</v>
      </c>
    </row>
    <row r="63" spans="1:20" x14ac:dyDescent="0.25">
      <c r="A63" s="32" t="s">
        <v>603</v>
      </c>
      <c r="B63" s="32" t="s">
        <v>3256</v>
      </c>
      <c r="C63" s="32" t="s">
        <v>3575</v>
      </c>
      <c r="D63" s="32" t="s">
        <v>3257</v>
      </c>
      <c r="E63" s="32" t="e">
        <v>#N/A</v>
      </c>
      <c r="F63" s="32" t="e">
        <v>#N/A</v>
      </c>
      <c r="G63" s="32" t="s">
        <v>3525</v>
      </c>
      <c r="H63" s="32" t="e">
        <v>#N/A</v>
      </c>
      <c r="I63" s="32" t="s">
        <v>1016</v>
      </c>
      <c r="J63" s="32" t="e">
        <v>#N/A</v>
      </c>
      <c r="K63" s="32" t="e">
        <v>#N/A</v>
      </c>
      <c r="L63" s="32" t="e">
        <v>#N/A</v>
      </c>
      <c r="M63" s="32" t="e">
        <v>#N/A</v>
      </c>
      <c r="N63" s="32" t="e">
        <v>#N/A</v>
      </c>
      <c r="O63" s="32" t="e">
        <v>#N/A</v>
      </c>
      <c r="P63" s="32" t="e">
        <v>#N/A</v>
      </c>
      <c r="Q63" s="32" t="e">
        <v>#N/A</v>
      </c>
      <c r="R63" s="32" t="e">
        <v>#N/A</v>
      </c>
      <c r="S63" s="32" t="e">
        <v>#N/A</v>
      </c>
      <c r="T63" s="32" t="e">
        <v>#N/A</v>
      </c>
    </row>
    <row r="64" spans="1:20" x14ac:dyDescent="0.25">
      <c r="A64" s="32" t="s">
        <v>100</v>
      </c>
      <c r="B64" s="32" t="s">
        <v>2536</v>
      </c>
      <c r="C64" s="32" t="s">
        <v>3575</v>
      </c>
      <c r="D64" s="32" t="s">
        <v>2999</v>
      </c>
      <c r="E64" s="32" t="e">
        <v>#N/A</v>
      </c>
      <c r="F64" s="32" t="e">
        <v>#N/A</v>
      </c>
      <c r="G64" s="32" t="s">
        <v>3525</v>
      </c>
      <c r="H64" s="32" t="e">
        <v>#N/A</v>
      </c>
      <c r="I64" s="32" t="s">
        <v>1016</v>
      </c>
      <c r="J64" s="32" t="e">
        <v>#N/A</v>
      </c>
      <c r="K64" s="32" t="e">
        <v>#N/A</v>
      </c>
      <c r="L64" s="32" t="e">
        <v>#N/A</v>
      </c>
      <c r="M64" s="32" t="e">
        <v>#N/A</v>
      </c>
      <c r="N64" s="32" t="e">
        <v>#N/A</v>
      </c>
      <c r="O64" s="32" t="e">
        <v>#N/A</v>
      </c>
      <c r="P64" s="32" t="e">
        <v>#N/A</v>
      </c>
      <c r="Q64" s="32" t="e">
        <v>#N/A</v>
      </c>
      <c r="R64" s="32" t="e">
        <v>#N/A</v>
      </c>
      <c r="S64" s="32" t="e">
        <v>#N/A</v>
      </c>
      <c r="T64" s="32" t="e">
        <v>#N/A</v>
      </c>
    </row>
    <row r="65" spans="1:20" x14ac:dyDescent="0.25">
      <c r="A65" s="32" t="s">
        <v>176</v>
      </c>
      <c r="B65" s="32" t="s">
        <v>1278</v>
      </c>
      <c r="C65" s="32" t="s">
        <v>3575</v>
      </c>
      <c r="D65" s="32" t="s">
        <v>2999</v>
      </c>
      <c r="E65" s="32" t="e">
        <v>#N/A</v>
      </c>
      <c r="F65" s="32" t="e">
        <v>#N/A</v>
      </c>
      <c r="G65" s="32" t="s">
        <v>3525</v>
      </c>
      <c r="H65" s="32" t="e">
        <v>#N/A</v>
      </c>
      <c r="I65" s="32" t="s">
        <v>1016</v>
      </c>
      <c r="J65" s="32" t="e">
        <v>#N/A</v>
      </c>
      <c r="K65" s="32" t="e">
        <v>#N/A</v>
      </c>
      <c r="L65" s="32" t="e">
        <v>#N/A</v>
      </c>
      <c r="M65" s="32" t="e">
        <v>#N/A</v>
      </c>
      <c r="N65" s="32" t="e">
        <v>#N/A</v>
      </c>
      <c r="O65" s="32" t="e">
        <v>#N/A</v>
      </c>
      <c r="P65" s="32" t="e">
        <v>#N/A</v>
      </c>
      <c r="Q65" s="32" t="e">
        <v>#N/A</v>
      </c>
      <c r="R65" s="32" t="e">
        <v>#N/A</v>
      </c>
      <c r="S65" s="32" t="e">
        <v>#N/A</v>
      </c>
      <c r="T65" s="32" t="e">
        <v>#N/A</v>
      </c>
    </row>
    <row r="66" spans="1:20" x14ac:dyDescent="0.25">
      <c r="A66" s="32" t="s">
        <v>149</v>
      </c>
      <c r="B66" s="32" t="s">
        <v>1239</v>
      </c>
      <c r="C66" s="32" t="s">
        <v>3575</v>
      </c>
      <c r="D66" s="32" t="s">
        <v>2999</v>
      </c>
      <c r="E66" s="32" t="e">
        <v>#N/A</v>
      </c>
      <c r="F66" s="32" t="e">
        <v>#N/A</v>
      </c>
      <c r="G66" s="32" t="s">
        <v>3525</v>
      </c>
      <c r="H66" s="32" t="e">
        <v>#N/A</v>
      </c>
      <c r="I66" s="32" t="s">
        <v>1016</v>
      </c>
      <c r="J66" s="32" t="e">
        <v>#N/A</v>
      </c>
      <c r="K66" s="32" t="e">
        <v>#N/A</v>
      </c>
      <c r="L66" s="32" t="e">
        <v>#N/A</v>
      </c>
      <c r="M66" s="32" t="e">
        <v>#N/A</v>
      </c>
      <c r="N66" s="32" t="e">
        <v>#N/A</v>
      </c>
      <c r="O66" s="32" t="e">
        <v>#N/A</v>
      </c>
      <c r="P66" s="32" t="e">
        <v>#N/A</v>
      </c>
      <c r="Q66" s="32" t="e">
        <v>#N/A</v>
      </c>
      <c r="R66" s="32" t="e">
        <v>#N/A</v>
      </c>
      <c r="S66" s="32" t="e">
        <v>#N/A</v>
      </c>
      <c r="T66" s="32" t="e">
        <v>#N/A</v>
      </c>
    </row>
    <row r="67" spans="1:20" x14ac:dyDescent="0.25">
      <c r="A67" s="32" t="s">
        <v>713</v>
      </c>
      <c r="B67" s="32" t="s">
        <v>1723</v>
      </c>
      <c r="C67" s="32" t="s">
        <v>3676</v>
      </c>
      <c r="D67" s="32" t="s">
        <v>3159</v>
      </c>
      <c r="E67" s="32" t="e">
        <v>#N/A</v>
      </c>
      <c r="F67" s="32" t="e">
        <v>#N/A</v>
      </c>
      <c r="G67" s="32" t="s">
        <v>1012</v>
      </c>
      <c r="H67" s="32" t="e">
        <v>#N/A</v>
      </c>
      <c r="I67" s="32" t="e">
        <v>#N/A</v>
      </c>
      <c r="J67" s="32" t="e">
        <v>#N/A</v>
      </c>
      <c r="K67" s="32" t="e">
        <v>#N/A</v>
      </c>
      <c r="L67" s="32" t="e">
        <v>#N/A</v>
      </c>
      <c r="M67" s="32" t="e">
        <v>#N/A</v>
      </c>
      <c r="N67" s="32" t="e">
        <v>#N/A</v>
      </c>
      <c r="O67" s="32" t="e">
        <v>#N/A</v>
      </c>
      <c r="P67" s="32" t="e">
        <v>#N/A</v>
      </c>
      <c r="Q67" s="32" t="e">
        <v>#N/A</v>
      </c>
      <c r="R67" s="32" t="e">
        <v>#N/A</v>
      </c>
      <c r="S67" s="32" t="e">
        <v>#N/A</v>
      </c>
      <c r="T67" s="32" t="e">
        <v>#N/A</v>
      </c>
    </row>
    <row r="68" spans="1:20" x14ac:dyDescent="0.25">
      <c r="A68" s="32" t="s">
        <v>853</v>
      </c>
      <c r="B68" s="32" t="s">
        <v>1361</v>
      </c>
      <c r="C68" s="32" t="s">
        <v>3708</v>
      </c>
      <c r="D68" s="32" t="s">
        <v>2999</v>
      </c>
      <c r="E68" s="32" t="e">
        <v>#N/A</v>
      </c>
      <c r="F68" s="32" t="e">
        <v>#N/A</v>
      </c>
      <c r="G68" s="32" t="s">
        <v>1012</v>
      </c>
      <c r="H68" s="32" t="e">
        <v>#N/A</v>
      </c>
      <c r="I68" s="32" t="e">
        <v>#N/A</v>
      </c>
      <c r="J68" s="32" t="e">
        <v>#N/A</v>
      </c>
      <c r="K68" s="32" t="e">
        <v>#N/A</v>
      </c>
      <c r="L68" s="32" t="e">
        <v>#N/A</v>
      </c>
      <c r="M68" s="32" t="e">
        <v>#N/A</v>
      </c>
      <c r="N68" s="32" t="e">
        <v>#N/A</v>
      </c>
      <c r="O68" s="32" t="e">
        <v>#N/A</v>
      </c>
      <c r="P68" s="32" t="e">
        <v>#N/A</v>
      </c>
      <c r="Q68" s="32" t="e">
        <v>#N/A</v>
      </c>
      <c r="R68" s="32" t="e">
        <v>#N/A</v>
      </c>
      <c r="S68" s="32" t="e">
        <v>#N/A</v>
      </c>
      <c r="T68" s="32" t="e">
        <v>#N/A</v>
      </c>
    </row>
    <row r="69" spans="1:20" x14ac:dyDescent="0.25">
      <c r="A69" s="32" t="s">
        <v>859</v>
      </c>
      <c r="B69" s="32" t="s">
        <v>2790</v>
      </c>
      <c r="C69" s="32" t="s">
        <v>3709</v>
      </c>
      <c r="D69" s="32" t="s">
        <v>3003</v>
      </c>
      <c r="E69" s="32" t="e">
        <v>#N/A</v>
      </c>
      <c r="F69" s="32" t="e">
        <v>#N/A</v>
      </c>
      <c r="G69" s="32" t="s">
        <v>1012</v>
      </c>
      <c r="H69" s="32" t="e">
        <v>#N/A</v>
      </c>
      <c r="I69" s="32" t="e">
        <v>#N/A</v>
      </c>
      <c r="J69" s="32" t="e">
        <v>#N/A</v>
      </c>
      <c r="K69" s="32" t="e">
        <v>#N/A</v>
      </c>
      <c r="L69" s="32" t="e">
        <v>#N/A</v>
      </c>
      <c r="M69" s="32" t="e">
        <v>#N/A</v>
      </c>
      <c r="N69" s="32" t="e">
        <v>#N/A</v>
      </c>
      <c r="O69" s="32" t="e">
        <v>#N/A</v>
      </c>
      <c r="P69" s="32" t="e">
        <v>#N/A</v>
      </c>
      <c r="Q69" s="32" t="e">
        <v>#N/A</v>
      </c>
      <c r="R69" s="32" t="e">
        <v>#N/A</v>
      </c>
      <c r="S69" s="32" t="e">
        <v>#N/A</v>
      </c>
      <c r="T69" s="32" t="e">
        <v>#N/A</v>
      </c>
    </row>
    <row r="70" spans="1:20" x14ac:dyDescent="0.25">
      <c r="A70" s="32" t="s">
        <v>733</v>
      </c>
      <c r="B70" s="32" t="s">
        <v>2171</v>
      </c>
      <c r="C70" s="32" t="s">
        <v>3710</v>
      </c>
      <c r="D70" s="32" t="s">
        <v>3179</v>
      </c>
      <c r="E70" s="32" t="e">
        <v>#N/A</v>
      </c>
      <c r="F70" s="32" t="e">
        <v>#N/A</v>
      </c>
      <c r="G70" s="32" t="e">
        <v>#N/A</v>
      </c>
      <c r="H70" s="32" t="e">
        <v>#N/A</v>
      </c>
      <c r="I70" s="32" t="e">
        <v>#N/A</v>
      </c>
      <c r="J70" s="32" t="e">
        <v>#N/A</v>
      </c>
      <c r="K70" s="32" t="e">
        <v>#N/A</v>
      </c>
      <c r="L70" s="32" t="e">
        <v>#N/A</v>
      </c>
      <c r="M70" s="32" t="e">
        <v>#N/A</v>
      </c>
      <c r="N70" s="32" t="e">
        <v>#N/A</v>
      </c>
      <c r="O70" s="32" t="e">
        <v>#N/A</v>
      </c>
      <c r="P70" s="32" t="e">
        <v>#N/A</v>
      </c>
      <c r="Q70" s="32" t="e">
        <v>#N/A</v>
      </c>
      <c r="R70" s="32" t="e">
        <v>#N/A</v>
      </c>
      <c r="S70" s="32" t="e">
        <v>#N/A</v>
      </c>
      <c r="T70" s="32" t="e">
        <v>#N/A</v>
      </c>
    </row>
    <row r="71" spans="1:20" x14ac:dyDescent="0.25">
      <c r="A71" s="32" t="s">
        <v>91</v>
      </c>
      <c r="B71" s="32" t="s">
        <v>2724</v>
      </c>
      <c r="C71" s="32" t="s">
        <v>3567</v>
      </c>
      <c r="D71" s="32" t="s">
        <v>3179</v>
      </c>
      <c r="E71" s="32" t="e">
        <v>#N/A</v>
      </c>
      <c r="F71" s="32" t="e">
        <v>#N/A</v>
      </c>
      <c r="G71" s="32" t="e">
        <v>#N/A</v>
      </c>
      <c r="H71" s="32" t="e">
        <v>#N/A</v>
      </c>
      <c r="I71" s="32" t="e">
        <v>#N/A</v>
      </c>
      <c r="J71" s="32" t="e">
        <v>#N/A</v>
      </c>
      <c r="K71" s="32" t="e">
        <v>#N/A</v>
      </c>
      <c r="L71" s="32" t="e">
        <v>#N/A</v>
      </c>
      <c r="M71" s="32" t="e">
        <v>#N/A</v>
      </c>
      <c r="N71" s="32" t="e">
        <v>#N/A</v>
      </c>
      <c r="O71" s="32" t="e">
        <v>#N/A</v>
      </c>
      <c r="P71" s="32" t="e">
        <v>#N/A</v>
      </c>
      <c r="Q71" s="32" t="e">
        <v>#N/A</v>
      </c>
      <c r="R71" s="32" t="e">
        <v>#N/A</v>
      </c>
      <c r="S71" s="32" t="e">
        <v>#N/A</v>
      </c>
      <c r="T71" s="32" t="e">
        <v>#N/A</v>
      </c>
    </row>
    <row r="72" spans="1:20" x14ac:dyDescent="0.25">
      <c r="A72" s="32" t="s">
        <v>17</v>
      </c>
      <c r="B72" s="32" t="s">
        <v>2713</v>
      </c>
      <c r="C72" s="32" t="s">
        <v>3600</v>
      </c>
      <c r="D72" s="32" t="s">
        <v>3012</v>
      </c>
      <c r="E72" s="32" t="e">
        <v>#N/A</v>
      </c>
      <c r="F72" s="32" t="e">
        <v>#N/A</v>
      </c>
      <c r="G72" s="32" t="e">
        <v>#N/A</v>
      </c>
      <c r="H72" s="32" t="e">
        <v>#N/A</v>
      </c>
      <c r="I72" s="32" t="e">
        <v>#N/A</v>
      </c>
      <c r="J72" s="32" t="e">
        <v>#N/A</v>
      </c>
      <c r="K72" s="32" t="e">
        <v>#N/A</v>
      </c>
      <c r="L72" s="32" t="e">
        <v>#N/A</v>
      </c>
      <c r="M72" s="32" t="e">
        <v>#N/A</v>
      </c>
      <c r="N72" s="32" t="e">
        <v>#N/A</v>
      </c>
      <c r="O72" s="32" t="e">
        <v>#N/A</v>
      </c>
      <c r="P72" s="32" t="e">
        <v>#N/A</v>
      </c>
      <c r="Q72" s="32" t="e">
        <v>#N/A</v>
      </c>
      <c r="R72" s="32" t="e">
        <v>#N/A</v>
      </c>
      <c r="S72" s="32" t="e">
        <v>#N/A</v>
      </c>
      <c r="T72" s="32" t="e">
        <v>#N/A</v>
      </c>
    </row>
    <row r="73" spans="1:20" x14ac:dyDescent="0.25">
      <c r="A73" s="32" t="s">
        <v>390</v>
      </c>
      <c r="B73" s="32" t="s">
        <v>2366</v>
      </c>
      <c r="C73" s="32" t="s">
        <v>3535</v>
      </c>
      <c r="D73" s="32" t="s">
        <v>3179</v>
      </c>
      <c r="E73" s="32" t="s">
        <v>1016</v>
      </c>
      <c r="F73" s="32" t="e">
        <v>#N/A</v>
      </c>
      <c r="G73" s="32" t="s">
        <v>1012</v>
      </c>
      <c r="H73" s="32" t="e">
        <v>#N/A</v>
      </c>
      <c r="I73" s="32" t="e">
        <v>#N/A</v>
      </c>
      <c r="J73" s="32" t="e">
        <v>#N/A</v>
      </c>
      <c r="K73" s="32" t="e">
        <v>#N/A</v>
      </c>
      <c r="L73" s="32" t="e">
        <v>#N/A</v>
      </c>
      <c r="M73" s="32" t="e">
        <v>#N/A</v>
      </c>
      <c r="N73" s="32" t="e">
        <v>#N/A</v>
      </c>
      <c r="O73" s="32" t="e">
        <v>#N/A</v>
      </c>
      <c r="P73" s="32" t="e">
        <v>#N/A</v>
      </c>
      <c r="Q73" s="32" t="e">
        <v>#N/A</v>
      </c>
      <c r="R73" s="32" t="e">
        <v>#N/A</v>
      </c>
      <c r="S73" s="32" t="e">
        <v>#N/A</v>
      </c>
      <c r="T73" s="32" t="e">
        <v>#N/A</v>
      </c>
    </row>
    <row r="74" spans="1:20" x14ac:dyDescent="0.25">
      <c r="A74" s="32" t="s">
        <v>147</v>
      </c>
      <c r="B74" s="32" t="s">
        <v>2370</v>
      </c>
      <c r="C74" s="32" t="s">
        <v>3535</v>
      </c>
      <c r="D74" s="32" t="s">
        <v>3239</v>
      </c>
      <c r="E74" s="32" t="s">
        <v>1016</v>
      </c>
      <c r="F74" s="32" t="e">
        <v>#N/A</v>
      </c>
      <c r="G74" s="32" t="s">
        <v>1012</v>
      </c>
      <c r="H74" s="32" t="e">
        <v>#N/A</v>
      </c>
      <c r="I74" s="32" t="e">
        <v>#N/A</v>
      </c>
      <c r="J74" s="32" t="e">
        <v>#N/A</v>
      </c>
      <c r="K74" s="32" t="e">
        <v>#N/A</v>
      </c>
      <c r="L74" s="32" t="e">
        <v>#N/A</v>
      </c>
      <c r="M74" s="32" t="e">
        <v>#N/A</v>
      </c>
      <c r="N74" s="32" t="e">
        <v>#N/A</v>
      </c>
      <c r="O74" s="32" t="e">
        <v>#N/A</v>
      </c>
      <c r="P74" s="32" t="e">
        <v>#N/A</v>
      </c>
      <c r="Q74" s="32" t="e">
        <v>#N/A</v>
      </c>
      <c r="R74" s="32" t="e">
        <v>#N/A</v>
      </c>
      <c r="S74" s="32" t="e">
        <v>#N/A</v>
      </c>
      <c r="T74" s="32" t="e">
        <v>#N/A</v>
      </c>
    </row>
    <row r="75" spans="1:20" x14ac:dyDescent="0.25">
      <c r="A75" s="32" t="s">
        <v>862</v>
      </c>
      <c r="B75" s="32" t="s">
        <v>2052</v>
      </c>
      <c r="C75" s="32" t="s">
        <v>3711</v>
      </c>
      <c r="D75" s="32" t="s">
        <v>3179</v>
      </c>
      <c r="E75" s="32" t="s">
        <v>1016</v>
      </c>
      <c r="F75" s="32" t="e">
        <v>#N/A</v>
      </c>
      <c r="G75" s="32" t="e">
        <v>#N/A</v>
      </c>
      <c r="H75" s="32" t="e">
        <v>#N/A</v>
      </c>
      <c r="I75" s="32" t="e">
        <v>#N/A</v>
      </c>
      <c r="J75" s="32" t="e">
        <v>#N/A</v>
      </c>
      <c r="K75" s="32" t="e">
        <v>#N/A</v>
      </c>
      <c r="L75" s="32" t="e">
        <v>#N/A</v>
      </c>
      <c r="M75" s="32" t="e">
        <v>#N/A</v>
      </c>
      <c r="N75" s="32" t="e">
        <v>#N/A</v>
      </c>
      <c r="O75" s="32" t="e">
        <v>#N/A</v>
      </c>
      <c r="P75" s="32" t="e">
        <v>#N/A</v>
      </c>
      <c r="Q75" s="32" t="e">
        <v>#N/A</v>
      </c>
      <c r="R75" s="32" t="e">
        <v>#N/A</v>
      </c>
      <c r="S75" s="32" t="e">
        <v>#N/A</v>
      </c>
      <c r="T75" s="32" t="e">
        <v>#N/A</v>
      </c>
    </row>
    <row r="76" spans="1:20" x14ac:dyDescent="0.25">
      <c r="A76" s="32" t="s">
        <v>756</v>
      </c>
      <c r="B76" s="32" t="s">
        <v>2778</v>
      </c>
      <c r="C76" s="32" t="s">
        <v>3712</v>
      </c>
      <c r="D76" s="32" t="s">
        <v>3167</v>
      </c>
      <c r="E76" s="32" t="e">
        <v>#N/A</v>
      </c>
      <c r="F76" s="32" t="e">
        <v>#N/A</v>
      </c>
      <c r="G76" s="32" t="s">
        <v>1012</v>
      </c>
      <c r="H76" s="32" t="e">
        <v>#N/A</v>
      </c>
      <c r="I76" s="32" t="e">
        <v>#N/A</v>
      </c>
      <c r="J76" s="32" t="e">
        <v>#N/A</v>
      </c>
      <c r="K76" s="32" t="e">
        <v>#N/A</v>
      </c>
      <c r="L76" s="32" t="e">
        <v>#N/A</v>
      </c>
      <c r="M76" s="32" t="e">
        <v>#N/A</v>
      </c>
      <c r="N76" s="32" t="e">
        <v>#N/A</v>
      </c>
      <c r="O76" s="32" t="e">
        <v>#N/A</v>
      </c>
      <c r="P76" s="32" t="e">
        <v>#N/A</v>
      </c>
      <c r="Q76" s="32" t="e">
        <v>#N/A</v>
      </c>
      <c r="R76" s="32" t="e">
        <v>#N/A</v>
      </c>
      <c r="S76" s="32" t="e">
        <v>#N/A</v>
      </c>
      <c r="T76" s="32" t="e">
        <v>#N/A</v>
      </c>
    </row>
    <row r="77" spans="1:20" x14ac:dyDescent="0.25">
      <c r="A77" s="32" t="s">
        <v>585</v>
      </c>
      <c r="B77" s="32" t="s">
        <v>2816</v>
      </c>
      <c r="C77" s="32" t="s">
        <v>3488</v>
      </c>
      <c r="D77" s="32" t="s">
        <v>3156</v>
      </c>
      <c r="E77" s="32" t="e">
        <v>#N/A</v>
      </c>
      <c r="F77" s="32" t="e">
        <v>#N/A</v>
      </c>
      <c r="G77" s="32" t="e">
        <v>#N/A</v>
      </c>
      <c r="H77" s="32" t="e">
        <v>#N/A</v>
      </c>
      <c r="I77" s="32" t="e">
        <v>#N/A</v>
      </c>
      <c r="J77" s="32" t="e">
        <v>#N/A</v>
      </c>
      <c r="K77" s="32" t="e">
        <v>#N/A</v>
      </c>
      <c r="L77" s="32" t="e">
        <v>#N/A</v>
      </c>
      <c r="M77" s="32" t="e">
        <v>#N/A</v>
      </c>
      <c r="N77" s="32" t="e">
        <v>#N/A</v>
      </c>
      <c r="O77" s="32" t="e">
        <v>#N/A</v>
      </c>
      <c r="P77" s="32" t="e">
        <v>#N/A</v>
      </c>
      <c r="Q77" s="32" t="e">
        <v>#N/A</v>
      </c>
      <c r="R77" s="32" t="e">
        <v>#N/A</v>
      </c>
      <c r="S77" s="32" t="e">
        <v>#N/A</v>
      </c>
      <c r="T77" s="32" t="e">
        <v>#N/A</v>
      </c>
    </row>
    <row r="78" spans="1:20" x14ac:dyDescent="0.25">
      <c r="A78" s="32" t="s">
        <v>555</v>
      </c>
      <c r="B78" s="32" t="s">
        <v>2038</v>
      </c>
      <c r="C78" s="32" t="e">
        <v>#N/A</v>
      </c>
      <c r="D78" s="32" t="s">
        <v>3018</v>
      </c>
      <c r="E78" s="32" t="e">
        <v>#N/A</v>
      </c>
      <c r="F78" s="32" t="e">
        <v>#N/A</v>
      </c>
      <c r="G78" s="32" t="e">
        <v>#N/A</v>
      </c>
      <c r="H78" s="32" t="e">
        <v>#N/A</v>
      </c>
      <c r="I78" s="32" t="e">
        <v>#N/A</v>
      </c>
      <c r="J78" s="32" t="e">
        <v>#N/A</v>
      </c>
      <c r="K78" s="32" t="e">
        <v>#N/A</v>
      </c>
      <c r="L78" s="32" t="e">
        <v>#N/A</v>
      </c>
      <c r="M78" s="32" t="e">
        <v>#N/A</v>
      </c>
      <c r="N78" s="32" t="e">
        <v>#N/A</v>
      </c>
      <c r="O78" s="32" t="e">
        <v>#N/A</v>
      </c>
      <c r="P78" s="32" t="e">
        <v>#N/A</v>
      </c>
      <c r="Q78" s="32" t="e">
        <v>#N/A</v>
      </c>
      <c r="R78" s="32" t="e">
        <v>#N/A</v>
      </c>
      <c r="S78" s="32" t="e">
        <v>#N/A</v>
      </c>
      <c r="T78" s="32" t="e">
        <v>#N/A</v>
      </c>
    </row>
    <row r="79" spans="1:20" x14ac:dyDescent="0.25">
      <c r="A79" s="32" t="s">
        <v>650</v>
      </c>
      <c r="B79" s="32" t="s">
        <v>2768</v>
      </c>
      <c r="C79" s="32" t="s">
        <v>3488</v>
      </c>
      <c r="D79" s="32" t="s">
        <v>3258</v>
      </c>
      <c r="E79" s="32" t="e">
        <v>#N/A</v>
      </c>
      <c r="F79" s="32" t="e">
        <v>#N/A</v>
      </c>
      <c r="G79" s="32" t="e">
        <v>#N/A</v>
      </c>
      <c r="H79" s="32" t="e">
        <v>#N/A</v>
      </c>
      <c r="I79" s="32" t="e">
        <v>#N/A</v>
      </c>
      <c r="J79" s="32" t="e">
        <v>#N/A</v>
      </c>
      <c r="K79" s="32" t="e">
        <v>#N/A</v>
      </c>
      <c r="L79" s="32" t="e">
        <v>#N/A</v>
      </c>
      <c r="M79" s="32" t="e">
        <v>#N/A</v>
      </c>
      <c r="N79" s="32" t="e">
        <v>#N/A</v>
      </c>
      <c r="O79" s="32" t="e">
        <v>#N/A</v>
      </c>
      <c r="P79" s="32" t="e">
        <v>#N/A</v>
      </c>
      <c r="Q79" s="32" t="e">
        <v>#N/A</v>
      </c>
      <c r="R79" s="32" t="e">
        <v>#N/A</v>
      </c>
      <c r="S79" s="32" t="e">
        <v>#N/A</v>
      </c>
      <c r="T79" s="32" t="e">
        <v>#N/A</v>
      </c>
    </row>
    <row r="80" spans="1:20" x14ac:dyDescent="0.25">
      <c r="A80" s="32" t="s">
        <v>780</v>
      </c>
      <c r="B80" s="32" t="s">
        <v>1845</v>
      </c>
      <c r="C80" s="32" t="s">
        <v>3713</v>
      </c>
      <c r="D80" s="32" t="s">
        <v>3182</v>
      </c>
      <c r="E80" s="32" t="e">
        <v>#N/A</v>
      </c>
      <c r="F80" s="32" t="e">
        <v>#N/A</v>
      </c>
      <c r="G80" s="32" t="e">
        <v>#N/A</v>
      </c>
      <c r="H80" s="32" t="e">
        <v>#N/A</v>
      </c>
      <c r="I80" s="32" t="e">
        <v>#N/A</v>
      </c>
      <c r="J80" s="32" t="e">
        <v>#N/A</v>
      </c>
      <c r="K80" s="32" t="e">
        <v>#N/A</v>
      </c>
      <c r="L80" s="32" t="e">
        <v>#N/A</v>
      </c>
      <c r="M80" s="32" t="e">
        <v>#N/A</v>
      </c>
      <c r="N80" s="32" t="e">
        <v>#N/A</v>
      </c>
      <c r="O80" s="32" t="e">
        <v>#N/A</v>
      </c>
      <c r="P80" s="32" t="e">
        <v>#N/A</v>
      </c>
      <c r="Q80" s="32" t="e">
        <v>#N/A</v>
      </c>
      <c r="R80" s="32" t="e">
        <v>#N/A</v>
      </c>
      <c r="S80" s="32" t="e">
        <v>#N/A</v>
      </c>
      <c r="T80" s="32" t="e">
        <v>#N/A</v>
      </c>
    </row>
    <row r="81" spans="1:20" x14ac:dyDescent="0.25">
      <c r="A81" s="32" t="s">
        <v>811</v>
      </c>
      <c r="B81" s="32" t="s">
        <v>1842</v>
      </c>
      <c r="C81" s="32" t="s">
        <v>3713</v>
      </c>
      <c r="D81" s="32" t="s">
        <v>3182</v>
      </c>
      <c r="E81" s="32" t="e">
        <v>#N/A</v>
      </c>
      <c r="F81" s="32" t="e">
        <v>#N/A</v>
      </c>
      <c r="G81" s="32" t="e">
        <v>#N/A</v>
      </c>
      <c r="H81" s="32" t="e">
        <v>#N/A</v>
      </c>
      <c r="I81" s="32" t="e">
        <v>#N/A</v>
      </c>
      <c r="J81" s="32" t="e">
        <v>#N/A</v>
      </c>
      <c r="K81" s="32" t="e">
        <v>#N/A</v>
      </c>
      <c r="L81" s="32" t="e">
        <v>#N/A</v>
      </c>
      <c r="M81" s="32" t="e">
        <v>#N/A</v>
      </c>
      <c r="N81" s="32" t="e">
        <v>#N/A</v>
      </c>
      <c r="O81" s="32" t="e">
        <v>#N/A</v>
      </c>
      <c r="P81" s="32" t="e">
        <v>#N/A</v>
      </c>
      <c r="Q81" s="32" t="e">
        <v>#N/A</v>
      </c>
      <c r="R81" s="32" t="e">
        <v>#N/A</v>
      </c>
      <c r="S81" s="32" t="e">
        <v>#N/A</v>
      </c>
      <c r="T81" s="32" t="e">
        <v>#N/A</v>
      </c>
    </row>
    <row r="82" spans="1:20" x14ac:dyDescent="0.25">
      <c r="A82" s="32" t="s">
        <v>170</v>
      </c>
      <c r="B82" s="32" t="s">
        <v>2701</v>
      </c>
      <c r="C82" s="32" t="s">
        <v>3610</v>
      </c>
      <c r="D82" s="32" t="s">
        <v>3182</v>
      </c>
      <c r="E82" s="32" t="e">
        <v>#N/A</v>
      </c>
      <c r="F82" s="32" t="e">
        <v>#N/A</v>
      </c>
      <c r="G82" s="32" t="e">
        <v>#N/A</v>
      </c>
      <c r="H82" s="32" t="e">
        <v>#N/A</v>
      </c>
      <c r="I82" s="32" t="e">
        <v>#N/A</v>
      </c>
      <c r="J82" s="32" t="e">
        <v>#N/A</v>
      </c>
      <c r="K82" s="32" t="e">
        <v>#N/A</v>
      </c>
      <c r="L82" s="32" t="e">
        <v>#N/A</v>
      </c>
      <c r="M82" s="32" t="e">
        <v>#N/A</v>
      </c>
      <c r="N82" s="32" t="e">
        <v>#N/A</v>
      </c>
      <c r="O82" s="32" t="e">
        <v>#N/A</v>
      </c>
      <c r="P82" s="32" t="e">
        <v>#N/A</v>
      </c>
      <c r="Q82" s="32" t="e">
        <v>#N/A</v>
      </c>
      <c r="R82" s="32" t="e">
        <v>#N/A</v>
      </c>
      <c r="S82" s="32" t="e">
        <v>#N/A</v>
      </c>
      <c r="T82" s="32" t="e">
        <v>#N/A</v>
      </c>
    </row>
    <row r="83" spans="1:20" x14ac:dyDescent="0.25">
      <c r="A83" s="32" t="s">
        <v>513</v>
      </c>
      <c r="B83" s="32" t="s">
        <v>1809</v>
      </c>
      <c r="C83" s="32" t="s">
        <v>3609</v>
      </c>
      <c r="D83" s="32" t="s">
        <v>3182</v>
      </c>
      <c r="E83" s="32" t="e">
        <v>#N/A</v>
      </c>
      <c r="F83" s="32" t="e">
        <v>#N/A</v>
      </c>
      <c r="G83" s="32" t="e">
        <v>#N/A</v>
      </c>
      <c r="H83" s="32" t="e">
        <v>#N/A</v>
      </c>
      <c r="I83" s="32" t="e">
        <v>#N/A</v>
      </c>
      <c r="J83" s="32" t="e">
        <v>#N/A</v>
      </c>
      <c r="K83" s="32" t="e">
        <v>#N/A</v>
      </c>
      <c r="L83" s="32" t="e">
        <v>#N/A</v>
      </c>
      <c r="M83" s="32" t="e">
        <v>#N/A</v>
      </c>
      <c r="N83" s="32" t="e">
        <v>#N/A</v>
      </c>
      <c r="O83" s="32" t="e">
        <v>#N/A</v>
      </c>
      <c r="P83" s="32" t="e">
        <v>#N/A</v>
      </c>
      <c r="Q83" s="32" t="e">
        <v>#N/A</v>
      </c>
      <c r="R83" s="32" t="e">
        <v>#N/A</v>
      </c>
      <c r="S83" s="32" t="e">
        <v>#N/A</v>
      </c>
      <c r="T83" s="32" t="e">
        <v>#N/A</v>
      </c>
    </row>
    <row r="84" spans="1:20" x14ac:dyDescent="0.25">
      <c r="A84" s="32" t="s">
        <v>246</v>
      </c>
      <c r="B84" s="32" t="s">
        <v>1807</v>
      </c>
      <c r="C84" s="32" t="s">
        <v>3609</v>
      </c>
      <c r="D84" s="32" t="s">
        <v>3182</v>
      </c>
      <c r="E84" s="32" t="e">
        <v>#N/A</v>
      </c>
      <c r="F84" s="32" t="e">
        <v>#N/A</v>
      </c>
      <c r="G84" s="32" t="e">
        <v>#N/A</v>
      </c>
      <c r="H84" s="32" t="e">
        <v>#N/A</v>
      </c>
      <c r="I84" s="32" t="e">
        <v>#N/A</v>
      </c>
      <c r="J84" s="32" t="e">
        <v>#N/A</v>
      </c>
      <c r="K84" s="32" t="e">
        <v>#N/A</v>
      </c>
      <c r="L84" s="32" t="e">
        <v>#N/A</v>
      </c>
      <c r="M84" s="32" t="e">
        <v>#N/A</v>
      </c>
      <c r="N84" s="32" t="e">
        <v>#N/A</v>
      </c>
      <c r="O84" s="32" t="e">
        <v>#N/A</v>
      </c>
      <c r="P84" s="32" t="e">
        <v>#N/A</v>
      </c>
      <c r="Q84" s="32" t="e">
        <v>#N/A</v>
      </c>
      <c r="R84" s="32" t="e">
        <v>#N/A</v>
      </c>
      <c r="S84" s="32" t="e">
        <v>#N/A</v>
      </c>
      <c r="T84" s="32" t="e">
        <v>#N/A</v>
      </c>
    </row>
    <row r="85" spans="1:20" x14ac:dyDescent="0.25">
      <c r="A85" s="32" t="s">
        <v>899</v>
      </c>
      <c r="B85" s="32" t="s">
        <v>2749</v>
      </c>
      <c r="C85" s="32" t="e">
        <v>#N/A</v>
      </c>
      <c r="D85" s="32" t="s">
        <v>3182</v>
      </c>
      <c r="E85" s="32" t="e">
        <v>#N/A</v>
      </c>
      <c r="F85" s="32" t="e">
        <v>#N/A</v>
      </c>
      <c r="G85" s="32" t="e">
        <v>#N/A</v>
      </c>
      <c r="H85" s="32" t="e">
        <v>#N/A</v>
      </c>
      <c r="I85" s="32" t="e">
        <v>#N/A</v>
      </c>
      <c r="J85" s="32" t="e">
        <v>#N/A</v>
      </c>
      <c r="K85" s="32" t="e">
        <v>#N/A</v>
      </c>
      <c r="L85" s="32" t="e">
        <v>#N/A</v>
      </c>
      <c r="M85" s="32" t="e">
        <v>#N/A</v>
      </c>
      <c r="N85" s="32" t="e">
        <v>#N/A</v>
      </c>
      <c r="O85" s="32" t="e">
        <v>#N/A</v>
      </c>
      <c r="P85" s="32" t="e">
        <v>#N/A</v>
      </c>
      <c r="Q85" s="32" t="e">
        <v>#N/A</v>
      </c>
      <c r="R85" s="32" t="e">
        <v>#N/A</v>
      </c>
      <c r="S85" s="32" t="e">
        <v>#N/A</v>
      </c>
      <c r="T85" s="32" t="e">
        <v>#N/A</v>
      </c>
    </row>
    <row r="86" spans="1:20" x14ac:dyDescent="0.25">
      <c r="A86" s="32" t="s">
        <v>690</v>
      </c>
      <c r="B86" s="32" t="s">
        <v>2748</v>
      </c>
      <c r="C86" s="32" t="e">
        <v>#N/A</v>
      </c>
      <c r="D86" s="32" t="s">
        <v>3182</v>
      </c>
      <c r="E86" s="32" t="e">
        <v>#N/A</v>
      </c>
      <c r="F86" s="32" t="e">
        <v>#N/A</v>
      </c>
      <c r="G86" s="32" t="e">
        <v>#N/A</v>
      </c>
      <c r="H86" s="32" t="e">
        <v>#N/A</v>
      </c>
      <c r="I86" s="32" t="e">
        <v>#N/A</v>
      </c>
      <c r="J86" s="32" t="e">
        <v>#N/A</v>
      </c>
      <c r="K86" s="32" t="e">
        <v>#N/A</v>
      </c>
      <c r="L86" s="32" t="e">
        <v>#N/A</v>
      </c>
      <c r="M86" s="32" t="e">
        <v>#N/A</v>
      </c>
      <c r="N86" s="32" t="e">
        <v>#N/A</v>
      </c>
      <c r="O86" s="32" t="e">
        <v>#N/A</v>
      </c>
      <c r="P86" s="32" t="e">
        <v>#N/A</v>
      </c>
      <c r="Q86" s="32" t="e">
        <v>#N/A</v>
      </c>
      <c r="R86" s="32" t="e">
        <v>#N/A</v>
      </c>
      <c r="S86" s="32" t="e">
        <v>#N/A</v>
      </c>
      <c r="T86" s="32" t="e">
        <v>#N/A</v>
      </c>
    </row>
    <row r="87" spans="1:20" x14ac:dyDescent="0.25">
      <c r="A87" s="32" t="s">
        <v>653</v>
      </c>
      <c r="B87" s="32" t="s">
        <v>2033</v>
      </c>
      <c r="C87" s="32" t="e">
        <v>#N/A</v>
      </c>
      <c r="D87" s="32" t="s">
        <v>3179</v>
      </c>
      <c r="E87" s="32" t="e">
        <v>#N/A</v>
      </c>
      <c r="F87" s="32" t="e">
        <v>#N/A</v>
      </c>
      <c r="G87" s="32" t="e">
        <v>#N/A</v>
      </c>
      <c r="H87" s="32" t="e">
        <v>#N/A</v>
      </c>
      <c r="I87" s="32" t="e">
        <v>#N/A</v>
      </c>
      <c r="J87" s="32" t="e">
        <v>#N/A</v>
      </c>
      <c r="K87" s="32" t="e">
        <v>#N/A</v>
      </c>
      <c r="L87" s="32" t="e">
        <v>#N/A</v>
      </c>
      <c r="M87" s="32" t="e">
        <v>#N/A</v>
      </c>
      <c r="N87" s="32" t="e">
        <v>#N/A</v>
      </c>
      <c r="O87" s="32" t="e">
        <v>#N/A</v>
      </c>
      <c r="P87" s="32" t="e">
        <v>#N/A</v>
      </c>
      <c r="Q87" s="32" t="e">
        <v>#N/A</v>
      </c>
      <c r="R87" s="32" t="e">
        <v>#N/A</v>
      </c>
      <c r="S87" s="32" t="e">
        <v>#N/A</v>
      </c>
      <c r="T87" s="32" t="e">
        <v>#N/A</v>
      </c>
    </row>
    <row r="88" spans="1:20" x14ac:dyDescent="0.25">
      <c r="A88" s="32" t="s">
        <v>935</v>
      </c>
      <c r="B88" s="32" t="s">
        <v>1811</v>
      </c>
      <c r="C88" s="32" t="e">
        <v>#N/A</v>
      </c>
      <c r="D88" s="32" t="s">
        <v>3179</v>
      </c>
      <c r="E88" s="32" t="e">
        <v>#N/A</v>
      </c>
      <c r="F88" s="32" t="e">
        <v>#N/A</v>
      </c>
      <c r="G88" s="32" t="e">
        <v>#N/A</v>
      </c>
      <c r="H88" s="32" t="e">
        <v>#N/A</v>
      </c>
      <c r="I88" s="32" t="e">
        <v>#N/A</v>
      </c>
      <c r="J88" s="32" t="e">
        <v>#N/A</v>
      </c>
      <c r="K88" s="32" t="e">
        <v>#N/A</v>
      </c>
      <c r="L88" s="32" t="e">
        <v>#N/A</v>
      </c>
      <c r="M88" s="32" t="e">
        <v>#N/A</v>
      </c>
      <c r="N88" s="32" t="e">
        <v>#N/A</v>
      </c>
      <c r="O88" s="32" t="e">
        <v>#N/A</v>
      </c>
      <c r="P88" s="32" t="e">
        <v>#N/A</v>
      </c>
      <c r="Q88" s="32" t="e">
        <v>#N/A</v>
      </c>
      <c r="R88" s="32" t="e">
        <v>#N/A</v>
      </c>
      <c r="S88" s="32" t="e">
        <v>#N/A</v>
      </c>
      <c r="T88" s="32" t="e">
        <v>#N/A</v>
      </c>
    </row>
    <row r="89" spans="1:20" x14ac:dyDescent="0.25">
      <c r="A89" s="32" t="s">
        <v>493</v>
      </c>
      <c r="B89" s="32" t="s">
        <v>2127</v>
      </c>
      <c r="C89" s="32" t="e">
        <v>#N/A</v>
      </c>
      <c r="D89" s="32" t="s">
        <v>3179</v>
      </c>
      <c r="E89" s="32" t="e">
        <v>#N/A</v>
      </c>
      <c r="F89" s="32" t="e">
        <v>#N/A</v>
      </c>
      <c r="G89" s="32" t="e">
        <v>#N/A</v>
      </c>
      <c r="H89" s="32" t="e">
        <v>#N/A</v>
      </c>
      <c r="I89" s="32" t="e">
        <v>#N/A</v>
      </c>
      <c r="J89" s="32" t="e">
        <v>#N/A</v>
      </c>
      <c r="K89" s="32" t="e">
        <v>#N/A</v>
      </c>
      <c r="L89" s="32" t="e">
        <v>#N/A</v>
      </c>
      <c r="M89" s="32" t="e">
        <v>#N/A</v>
      </c>
      <c r="N89" s="32" t="e">
        <v>#N/A</v>
      </c>
      <c r="O89" s="32" t="e">
        <v>#N/A</v>
      </c>
      <c r="P89" s="32" t="e">
        <v>#N/A</v>
      </c>
      <c r="Q89" s="32" t="e">
        <v>#N/A</v>
      </c>
      <c r="R89" s="32" t="e">
        <v>#N/A</v>
      </c>
      <c r="S89" s="32" t="e">
        <v>#N/A</v>
      </c>
      <c r="T89" s="32" t="e">
        <v>#N/A</v>
      </c>
    </row>
    <row r="90" spans="1:20" x14ac:dyDescent="0.25">
      <c r="A90" s="32" t="s">
        <v>898</v>
      </c>
      <c r="B90" s="32" t="s">
        <v>2801</v>
      </c>
      <c r="C90" s="32" t="e">
        <v>#N/A</v>
      </c>
      <c r="D90" s="32" t="s">
        <v>3179</v>
      </c>
      <c r="E90" s="32" t="e">
        <v>#N/A</v>
      </c>
      <c r="F90" s="32" t="e">
        <v>#N/A</v>
      </c>
      <c r="G90" s="32" t="e">
        <v>#N/A</v>
      </c>
      <c r="H90" s="32" t="e">
        <v>#N/A</v>
      </c>
      <c r="I90" s="32" t="e">
        <v>#N/A</v>
      </c>
      <c r="J90" s="32" t="e">
        <v>#N/A</v>
      </c>
      <c r="K90" s="32" t="e">
        <v>#N/A</v>
      </c>
      <c r="L90" s="32" t="e">
        <v>#N/A</v>
      </c>
      <c r="M90" s="32" t="e">
        <v>#N/A</v>
      </c>
      <c r="N90" s="32" t="e">
        <v>#N/A</v>
      </c>
      <c r="O90" s="32" t="e">
        <v>#N/A</v>
      </c>
      <c r="P90" s="32" t="e">
        <v>#N/A</v>
      </c>
      <c r="Q90" s="32" t="e">
        <v>#N/A</v>
      </c>
      <c r="R90" s="32" t="e">
        <v>#N/A</v>
      </c>
      <c r="S90" s="32" t="e">
        <v>#N/A</v>
      </c>
      <c r="T90" s="32" t="e">
        <v>#N/A</v>
      </c>
    </row>
    <row r="91" spans="1:20" x14ac:dyDescent="0.25">
      <c r="A91" s="32" t="s">
        <v>723</v>
      </c>
      <c r="B91" s="32" t="s">
        <v>2763</v>
      </c>
      <c r="C91" s="32" t="e">
        <v>#N/A</v>
      </c>
      <c r="D91" s="32" t="s">
        <v>3179</v>
      </c>
      <c r="E91" s="32" t="e">
        <v>#N/A</v>
      </c>
      <c r="F91" s="32" t="e">
        <v>#N/A</v>
      </c>
      <c r="G91" s="32" t="e">
        <v>#N/A</v>
      </c>
      <c r="H91" s="32" t="e">
        <v>#N/A</v>
      </c>
      <c r="I91" s="32" t="e">
        <v>#N/A</v>
      </c>
      <c r="J91" s="32" t="e">
        <v>#N/A</v>
      </c>
      <c r="K91" s="32" t="e">
        <v>#N/A</v>
      </c>
      <c r="L91" s="32" t="e">
        <v>#N/A</v>
      </c>
      <c r="M91" s="32" t="e">
        <v>#N/A</v>
      </c>
      <c r="N91" s="32" t="e">
        <v>#N/A</v>
      </c>
      <c r="O91" s="32" t="e">
        <v>#N/A</v>
      </c>
      <c r="P91" s="32" t="e">
        <v>#N/A</v>
      </c>
      <c r="Q91" s="32" t="e">
        <v>#N/A</v>
      </c>
      <c r="R91" s="32" t="e">
        <v>#N/A</v>
      </c>
      <c r="S91" s="32" t="e">
        <v>#N/A</v>
      </c>
      <c r="T91" s="32" t="e">
        <v>#N/A</v>
      </c>
    </row>
    <row r="92" spans="1:20" x14ac:dyDescent="0.25">
      <c r="A92" s="32" t="s">
        <v>868</v>
      </c>
      <c r="B92" s="32" t="s">
        <v>2326</v>
      </c>
      <c r="C92" s="32" t="s">
        <v>3714</v>
      </c>
      <c r="D92" s="32" t="s">
        <v>3179</v>
      </c>
      <c r="E92" s="32" t="e">
        <v>#N/A</v>
      </c>
      <c r="F92" s="32" t="e">
        <v>#N/A</v>
      </c>
      <c r="G92" s="32" t="e">
        <v>#N/A</v>
      </c>
      <c r="H92" s="32" t="e">
        <v>#N/A</v>
      </c>
      <c r="I92" s="32" t="e">
        <v>#N/A</v>
      </c>
      <c r="J92" s="32" t="e">
        <v>#N/A</v>
      </c>
      <c r="K92" s="32" t="e">
        <v>#N/A</v>
      </c>
      <c r="L92" s="32" t="e">
        <v>#N/A</v>
      </c>
      <c r="M92" s="32" t="e">
        <v>#N/A</v>
      </c>
      <c r="N92" s="32" t="e">
        <v>#N/A</v>
      </c>
      <c r="O92" s="32" t="e">
        <v>#N/A</v>
      </c>
      <c r="P92" s="32" t="e">
        <v>#N/A</v>
      </c>
      <c r="Q92" s="32" t="e">
        <v>#N/A</v>
      </c>
      <c r="R92" s="32" t="e">
        <v>#N/A</v>
      </c>
      <c r="S92" s="32" t="e">
        <v>#N/A</v>
      </c>
      <c r="T92" s="32" t="e">
        <v>#N/A</v>
      </c>
    </row>
    <row r="93" spans="1:20" x14ac:dyDescent="0.25">
      <c r="A93" s="32" t="s">
        <v>864</v>
      </c>
      <c r="B93" s="32" t="s">
        <v>2745</v>
      </c>
      <c r="C93" s="32" t="e">
        <v>#N/A</v>
      </c>
      <c r="D93" s="32" t="s">
        <v>3179</v>
      </c>
      <c r="E93" s="32" t="e">
        <v>#N/A</v>
      </c>
      <c r="F93" s="32" t="e">
        <v>#N/A</v>
      </c>
      <c r="G93" s="32" t="e">
        <v>#N/A</v>
      </c>
      <c r="H93" s="32" t="e">
        <v>#N/A</v>
      </c>
      <c r="I93" s="32" t="e">
        <v>#N/A</v>
      </c>
      <c r="J93" s="32" t="e">
        <v>#N/A</v>
      </c>
      <c r="K93" s="32" t="e">
        <v>#N/A</v>
      </c>
      <c r="L93" s="32" t="e">
        <v>#N/A</v>
      </c>
      <c r="M93" s="32" t="e">
        <v>#N/A</v>
      </c>
      <c r="N93" s="32" t="e">
        <v>#N/A</v>
      </c>
      <c r="O93" s="32" t="e">
        <v>#N/A</v>
      </c>
      <c r="P93" s="32" t="e">
        <v>#N/A</v>
      </c>
      <c r="Q93" s="32" t="e">
        <v>#N/A</v>
      </c>
      <c r="R93" s="32" t="e">
        <v>#N/A</v>
      </c>
      <c r="S93" s="32" t="e">
        <v>#N/A</v>
      </c>
      <c r="T93" s="32" t="e">
        <v>#N/A</v>
      </c>
    </row>
    <row r="94" spans="1:20" x14ac:dyDescent="0.25">
      <c r="A94" s="32" t="s">
        <v>725</v>
      </c>
      <c r="B94" s="32" t="s">
        <v>2295</v>
      </c>
      <c r="C94" s="32" t="e">
        <v>#N/A</v>
      </c>
      <c r="D94" s="32" t="s">
        <v>3179</v>
      </c>
      <c r="E94" s="32" t="e">
        <v>#N/A</v>
      </c>
      <c r="F94" s="32" t="e">
        <v>#N/A</v>
      </c>
      <c r="G94" s="32" t="e">
        <v>#N/A</v>
      </c>
      <c r="H94" s="32" t="e">
        <v>#N/A</v>
      </c>
      <c r="I94" s="32" t="e">
        <v>#N/A</v>
      </c>
      <c r="J94" s="32" t="e">
        <v>#N/A</v>
      </c>
      <c r="K94" s="32" t="e">
        <v>#N/A</v>
      </c>
      <c r="L94" s="32" t="e">
        <v>#N/A</v>
      </c>
      <c r="M94" s="32" t="e">
        <v>#N/A</v>
      </c>
      <c r="N94" s="32" t="e">
        <v>#N/A</v>
      </c>
      <c r="O94" s="32" t="e">
        <v>#N/A</v>
      </c>
      <c r="P94" s="32" t="e">
        <v>#N/A</v>
      </c>
      <c r="Q94" s="32" t="e">
        <v>#N/A</v>
      </c>
      <c r="R94" s="32" t="e">
        <v>#N/A</v>
      </c>
      <c r="S94" s="32" t="e">
        <v>#N/A</v>
      </c>
      <c r="T94" s="32" t="e">
        <v>#N/A</v>
      </c>
    </row>
    <row r="95" spans="1:20" x14ac:dyDescent="0.25">
      <c r="A95" s="32" t="s">
        <v>112</v>
      </c>
      <c r="B95" s="32" t="s">
        <v>2803</v>
      </c>
      <c r="C95" s="32" t="e">
        <v>#N/A</v>
      </c>
      <c r="D95" s="32" t="s">
        <v>3179</v>
      </c>
      <c r="E95" s="32" t="e">
        <v>#N/A</v>
      </c>
      <c r="F95" s="32" t="e">
        <v>#N/A</v>
      </c>
      <c r="G95" s="32" t="e">
        <v>#N/A</v>
      </c>
      <c r="H95" s="32" t="e">
        <v>#N/A</v>
      </c>
      <c r="I95" s="32" t="e">
        <v>#N/A</v>
      </c>
      <c r="J95" s="32" t="e">
        <v>#N/A</v>
      </c>
      <c r="K95" s="32" t="e">
        <v>#N/A</v>
      </c>
      <c r="L95" s="32" t="e">
        <v>#N/A</v>
      </c>
      <c r="M95" s="32" t="e">
        <v>#N/A</v>
      </c>
      <c r="N95" s="32" t="e">
        <v>#N/A</v>
      </c>
      <c r="O95" s="32" t="e">
        <v>#N/A</v>
      </c>
      <c r="P95" s="32" t="e">
        <v>#N/A</v>
      </c>
      <c r="Q95" s="32" t="e">
        <v>#N/A</v>
      </c>
      <c r="R95" s="32" t="e">
        <v>#N/A</v>
      </c>
      <c r="S95" s="32" t="e">
        <v>#N/A</v>
      </c>
      <c r="T95" s="32" t="e">
        <v>#N/A</v>
      </c>
    </row>
    <row r="96" spans="1:20" x14ac:dyDescent="0.25">
      <c r="A96" s="32" t="s">
        <v>855</v>
      </c>
      <c r="B96" s="32" t="s">
        <v>3469</v>
      </c>
      <c r="C96" s="32" t="e">
        <v>#N/A</v>
      </c>
      <c r="D96" s="32" t="s">
        <v>3178</v>
      </c>
      <c r="E96" s="32" t="e">
        <v>#N/A</v>
      </c>
      <c r="F96" s="32" t="e">
        <v>#N/A</v>
      </c>
      <c r="G96" s="32" t="e">
        <v>#N/A</v>
      </c>
      <c r="H96" s="32" t="e">
        <v>#N/A</v>
      </c>
      <c r="I96" s="32" t="e">
        <v>#N/A</v>
      </c>
      <c r="J96" s="32" t="e">
        <v>#N/A</v>
      </c>
      <c r="K96" s="32" t="e">
        <v>#N/A</v>
      </c>
      <c r="L96" s="32" t="e">
        <v>#N/A</v>
      </c>
      <c r="M96" s="32" t="e">
        <v>#N/A</v>
      </c>
      <c r="N96" s="32" t="e">
        <v>#N/A</v>
      </c>
      <c r="O96" s="32" t="e">
        <v>#N/A</v>
      </c>
      <c r="P96" s="32" t="e">
        <v>#N/A</v>
      </c>
      <c r="Q96" s="32" t="e">
        <v>#N/A</v>
      </c>
      <c r="R96" s="32" t="e">
        <v>#N/A</v>
      </c>
      <c r="S96" s="32" t="e">
        <v>#N/A</v>
      </c>
      <c r="T96" s="32" t="e">
        <v>#N/A</v>
      </c>
    </row>
    <row r="97" spans="1:20" x14ac:dyDescent="0.25">
      <c r="A97" s="32" t="s">
        <v>904</v>
      </c>
      <c r="B97" s="32" t="s">
        <v>2610</v>
      </c>
      <c r="C97" s="32" t="e">
        <v>#N/A</v>
      </c>
      <c r="D97" s="32" t="s">
        <v>3251</v>
      </c>
      <c r="E97" s="32" t="e">
        <v>#N/A</v>
      </c>
      <c r="F97" s="32" t="e">
        <v>#N/A</v>
      </c>
      <c r="G97" s="32" t="e">
        <v>#N/A</v>
      </c>
      <c r="H97" s="32" t="e">
        <v>#N/A</v>
      </c>
      <c r="I97" s="32" t="e">
        <v>#N/A</v>
      </c>
      <c r="J97" s="32" t="e">
        <v>#N/A</v>
      </c>
      <c r="K97" s="32" t="e">
        <v>#N/A</v>
      </c>
      <c r="L97" s="32" t="e">
        <v>#N/A</v>
      </c>
      <c r="M97" s="32" t="e">
        <v>#N/A</v>
      </c>
      <c r="N97" s="32" t="e">
        <v>#N/A</v>
      </c>
      <c r="O97" s="32" t="e">
        <v>#N/A</v>
      </c>
      <c r="P97" s="32" t="e">
        <v>#N/A</v>
      </c>
      <c r="Q97" s="32" t="e">
        <v>#N/A</v>
      </c>
      <c r="R97" s="32" t="e">
        <v>#N/A</v>
      </c>
      <c r="S97" s="32" t="e">
        <v>#N/A</v>
      </c>
      <c r="T97" s="32" t="e">
        <v>#N/A</v>
      </c>
    </row>
    <row r="98" spans="1:20" x14ac:dyDescent="0.25">
      <c r="A98" s="32" t="s">
        <v>575</v>
      </c>
      <c r="B98" s="32" t="s">
        <v>3467</v>
      </c>
      <c r="C98" s="32" t="e">
        <v>#N/A</v>
      </c>
      <c r="D98" s="32" t="s">
        <v>3167</v>
      </c>
      <c r="E98" s="32" t="e">
        <v>#N/A</v>
      </c>
      <c r="F98" s="32" t="e">
        <v>#N/A</v>
      </c>
      <c r="G98" s="32" t="e">
        <v>#N/A</v>
      </c>
      <c r="H98" s="32" t="e">
        <v>#N/A</v>
      </c>
      <c r="I98" s="32" t="e">
        <v>#N/A</v>
      </c>
      <c r="J98" s="32" t="e">
        <v>#N/A</v>
      </c>
      <c r="K98" s="32" t="e">
        <v>#N/A</v>
      </c>
      <c r="L98" s="32" t="e">
        <v>#N/A</v>
      </c>
      <c r="M98" s="32" t="e">
        <v>#N/A</v>
      </c>
      <c r="N98" s="32" t="e">
        <v>#N/A</v>
      </c>
      <c r="O98" s="32" t="e">
        <v>#N/A</v>
      </c>
      <c r="P98" s="32" t="e">
        <v>#N/A</v>
      </c>
      <c r="Q98" s="32" t="e">
        <v>#N/A</v>
      </c>
      <c r="R98" s="32" t="e">
        <v>#N/A</v>
      </c>
      <c r="S98" s="32" t="e">
        <v>#N/A</v>
      </c>
      <c r="T98" s="32" t="e">
        <v>#N/A</v>
      </c>
    </row>
    <row r="99" spans="1:20" x14ac:dyDescent="0.25">
      <c r="A99" s="32" t="s">
        <v>769</v>
      </c>
      <c r="B99" s="32" t="s">
        <v>3466</v>
      </c>
      <c r="C99" s="32" t="e">
        <v>#N/A</v>
      </c>
      <c r="D99" s="32" t="s">
        <v>3167</v>
      </c>
      <c r="E99" s="32" t="e">
        <v>#N/A</v>
      </c>
      <c r="F99" s="32" t="e">
        <v>#N/A</v>
      </c>
      <c r="G99" s="32" t="e">
        <v>#N/A</v>
      </c>
      <c r="H99" s="32" t="e">
        <v>#N/A</v>
      </c>
      <c r="I99" s="32" t="e">
        <v>#N/A</v>
      </c>
      <c r="J99" s="32" t="e">
        <v>#N/A</v>
      </c>
      <c r="K99" s="32" t="e">
        <v>#N/A</v>
      </c>
      <c r="L99" s="32" t="e">
        <v>#N/A</v>
      </c>
      <c r="M99" s="32" t="e">
        <v>#N/A</v>
      </c>
      <c r="N99" s="32" t="e">
        <v>#N/A</v>
      </c>
      <c r="O99" s="32" t="e">
        <v>#N/A</v>
      </c>
      <c r="P99" s="32" t="e">
        <v>#N/A</v>
      </c>
      <c r="Q99" s="32" t="e">
        <v>#N/A</v>
      </c>
      <c r="R99" s="32" t="e">
        <v>#N/A</v>
      </c>
      <c r="S99" s="32" t="e">
        <v>#N/A</v>
      </c>
      <c r="T99" s="32" t="e">
        <v>#N/A</v>
      </c>
    </row>
    <row r="100" spans="1:20" x14ac:dyDescent="0.25">
      <c r="A100" s="32" t="s">
        <v>836</v>
      </c>
      <c r="B100" s="32" t="s">
        <v>3465</v>
      </c>
      <c r="C100" s="32" t="s">
        <v>3715</v>
      </c>
      <c r="D100" s="32" t="s">
        <v>3167</v>
      </c>
      <c r="E100" s="32" t="e">
        <v>#N/A</v>
      </c>
      <c r="F100" s="32" t="e">
        <v>#N/A</v>
      </c>
      <c r="G100" s="32" t="e">
        <v>#N/A</v>
      </c>
      <c r="H100" s="32" t="e">
        <v>#N/A</v>
      </c>
      <c r="I100" s="32" t="e">
        <v>#N/A</v>
      </c>
      <c r="J100" s="32" t="e">
        <v>#N/A</v>
      </c>
      <c r="K100" s="32" t="e">
        <v>#N/A</v>
      </c>
      <c r="L100" s="32" t="e">
        <v>#N/A</v>
      </c>
      <c r="M100" s="32" t="e">
        <v>#N/A</v>
      </c>
      <c r="N100" s="32" t="e">
        <v>#N/A</v>
      </c>
      <c r="O100" s="32" t="e">
        <v>#N/A</v>
      </c>
      <c r="P100" s="32" t="e">
        <v>#N/A</v>
      </c>
      <c r="Q100" s="32" t="e">
        <v>#N/A</v>
      </c>
      <c r="R100" s="32" t="e">
        <v>#N/A</v>
      </c>
      <c r="S100" s="32" t="e">
        <v>#N/A</v>
      </c>
      <c r="T100" s="32" t="e">
        <v>#N/A</v>
      </c>
    </row>
    <row r="101" spans="1:20" x14ac:dyDescent="0.25">
      <c r="A101" s="32" t="s">
        <v>135</v>
      </c>
      <c r="B101" s="32" t="s">
        <v>3170</v>
      </c>
      <c r="C101" s="32" t="e">
        <v>#N/A</v>
      </c>
      <c r="D101" s="32" t="s">
        <v>3167</v>
      </c>
      <c r="E101" s="32" t="e">
        <v>#N/A</v>
      </c>
      <c r="F101" s="32" t="e">
        <v>#N/A</v>
      </c>
      <c r="G101" s="32" t="e">
        <v>#N/A</v>
      </c>
      <c r="H101" s="32" t="e">
        <v>#N/A</v>
      </c>
      <c r="I101" s="32" t="e">
        <v>#N/A</v>
      </c>
      <c r="J101" s="32" t="e">
        <v>#N/A</v>
      </c>
      <c r="K101" s="32" t="e">
        <v>#N/A</v>
      </c>
      <c r="L101" s="32" t="e">
        <v>#N/A</v>
      </c>
      <c r="M101" s="32" t="e">
        <v>#N/A</v>
      </c>
      <c r="N101" s="32" t="e">
        <v>#N/A</v>
      </c>
      <c r="O101" s="32" t="e">
        <v>#N/A</v>
      </c>
      <c r="P101" s="32" t="e">
        <v>#N/A</v>
      </c>
      <c r="Q101" s="32" t="e">
        <v>#N/A</v>
      </c>
      <c r="R101" s="32" t="e">
        <v>#N/A</v>
      </c>
      <c r="S101" s="32" t="e">
        <v>#N/A</v>
      </c>
      <c r="T101" s="32" t="e">
        <v>#N/A</v>
      </c>
    </row>
    <row r="102" spans="1:20" x14ac:dyDescent="0.25">
      <c r="A102" s="32" t="s">
        <v>740</v>
      </c>
      <c r="B102" s="32" t="s">
        <v>2710</v>
      </c>
      <c r="C102" s="32" t="e">
        <v>#N/A</v>
      </c>
      <c r="D102" s="32" t="s">
        <v>3164</v>
      </c>
      <c r="E102" s="32" t="e">
        <v>#N/A</v>
      </c>
      <c r="F102" s="32" t="e">
        <v>#N/A</v>
      </c>
      <c r="G102" s="32" t="e">
        <v>#N/A</v>
      </c>
      <c r="H102" s="32" t="e">
        <v>#N/A</v>
      </c>
      <c r="I102" s="32" t="e">
        <v>#N/A</v>
      </c>
      <c r="J102" s="32" t="e">
        <v>#N/A</v>
      </c>
      <c r="K102" s="32" t="e">
        <v>#N/A</v>
      </c>
      <c r="L102" s="32" t="e">
        <v>#N/A</v>
      </c>
      <c r="M102" s="32" t="e">
        <v>#N/A</v>
      </c>
      <c r="N102" s="32" t="e">
        <v>#N/A</v>
      </c>
      <c r="O102" s="32" t="e">
        <v>#N/A</v>
      </c>
      <c r="P102" s="32" t="e">
        <v>#N/A</v>
      </c>
      <c r="Q102" s="32" t="e">
        <v>#N/A</v>
      </c>
      <c r="R102" s="32" t="e">
        <v>#N/A</v>
      </c>
      <c r="S102" s="32" t="e">
        <v>#N/A</v>
      </c>
      <c r="T102" s="32" t="e">
        <v>#N/A</v>
      </c>
    </row>
    <row r="103" spans="1:20" x14ac:dyDescent="0.25">
      <c r="A103" s="32" t="s">
        <v>743</v>
      </c>
      <c r="B103" s="32" t="s">
        <v>2068</v>
      </c>
      <c r="C103" s="32" t="s">
        <v>3716</v>
      </c>
      <c r="D103" s="32" t="s">
        <v>3161</v>
      </c>
      <c r="E103" s="32" t="e">
        <v>#N/A</v>
      </c>
      <c r="F103" s="32" t="e">
        <v>#N/A</v>
      </c>
      <c r="G103" s="32" t="e">
        <v>#N/A</v>
      </c>
      <c r="H103" s="32" t="e">
        <v>#N/A</v>
      </c>
      <c r="I103" s="32" t="e">
        <v>#N/A</v>
      </c>
      <c r="J103" s="32" t="e">
        <v>#N/A</v>
      </c>
      <c r="K103" s="32" t="e">
        <v>#N/A</v>
      </c>
      <c r="L103" s="32" t="e">
        <v>#N/A</v>
      </c>
      <c r="M103" s="32" t="e">
        <v>#N/A</v>
      </c>
      <c r="N103" s="32" t="e">
        <v>#N/A</v>
      </c>
      <c r="O103" s="32" t="e">
        <v>#N/A</v>
      </c>
      <c r="P103" s="32" t="e">
        <v>#N/A</v>
      </c>
      <c r="Q103" s="32" t="e">
        <v>#N/A</v>
      </c>
      <c r="R103" s="32" t="e">
        <v>#N/A</v>
      </c>
      <c r="S103" s="32" t="e">
        <v>#N/A</v>
      </c>
      <c r="T103" s="32" t="e">
        <v>#N/A</v>
      </c>
    </row>
    <row r="104" spans="1:20" x14ac:dyDescent="0.25">
      <c r="A104" s="32" t="s">
        <v>861</v>
      </c>
      <c r="B104" s="32" t="s">
        <v>1802</v>
      </c>
      <c r="C104" s="32" t="s">
        <v>3690</v>
      </c>
      <c r="D104" s="32" t="s">
        <v>3161</v>
      </c>
      <c r="E104" s="32" t="e">
        <v>#N/A</v>
      </c>
      <c r="F104" s="32" t="e">
        <v>#N/A</v>
      </c>
      <c r="G104" s="32" t="e">
        <v>#N/A</v>
      </c>
      <c r="H104" s="32" t="e">
        <v>#N/A</v>
      </c>
      <c r="I104" s="32" t="e">
        <v>#N/A</v>
      </c>
      <c r="J104" s="32" t="e">
        <v>#N/A</v>
      </c>
      <c r="K104" s="32" t="e">
        <v>#N/A</v>
      </c>
      <c r="L104" s="32" t="e">
        <v>#N/A</v>
      </c>
      <c r="M104" s="32" t="e">
        <v>#N/A</v>
      </c>
      <c r="N104" s="32" t="e">
        <v>#N/A</v>
      </c>
      <c r="O104" s="32" t="e">
        <v>#N/A</v>
      </c>
      <c r="P104" s="32" t="e">
        <v>#N/A</v>
      </c>
      <c r="Q104" s="32" t="e">
        <v>#N/A</v>
      </c>
      <c r="R104" s="32" t="e">
        <v>#N/A</v>
      </c>
      <c r="S104" s="32" t="e">
        <v>#N/A</v>
      </c>
      <c r="T104" s="32" t="e">
        <v>#N/A</v>
      </c>
    </row>
    <row r="105" spans="1:20" x14ac:dyDescent="0.25">
      <c r="A105" s="32" t="s">
        <v>755</v>
      </c>
      <c r="B105" s="32" t="s">
        <v>2807</v>
      </c>
      <c r="C105" s="32" t="s">
        <v>3609</v>
      </c>
      <c r="D105" s="32" t="s">
        <v>3161</v>
      </c>
      <c r="E105" s="32" t="e">
        <v>#N/A</v>
      </c>
      <c r="F105" s="32" t="e">
        <v>#N/A</v>
      </c>
      <c r="G105" s="32" t="e">
        <v>#N/A</v>
      </c>
      <c r="H105" s="32" t="e">
        <v>#N/A</v>
      </c>
      <c r="I105" s="32" t="e">
        <v>#N/A</v>
      </c>
      <c r="J105" s="32" t="e">
        <v>#N/A</v>
      </c>
      <c r="K105" s="32" t="e">
        <v>#N/A</v>
      </c>
      <c r="L105" s="32" t="e">
        <v>#N/A</v>
      </c>
      <c r="M105" s="32" t="e">
        <v>#N/A</v>
      </c>
      <c r="N105" s="32" t="e">
        <v>#N/A</v>
      </c>
      <c r="O105" s="32" t="e">
        <v>#N/A</v>
      </c>
      <c r="P105" s="32" t="e">
        <v>#N/A</v>
      </c>
      <c r="Q105" s="32" t="e">
        <v>#N/A</v>
      </c>
      <c r="R105" s="32" t="e">
        <v>#N/A</v>
      </c>
      <c r="S105" s="32" t="e">
        <v>#N/A</v>
      </c>
      <c r="T105" s="32" t="e">
        <v>#N/A</v>
      </c>
    </row>
    <row r="106" spans="1:20" x14ac:dyDescent="0.25">
      <c r="A106" s="32" t="s">
        <v>877</v>
      </c>
      <c r="B106" s="32" t="s">
        <v>1669</v>
      </c>
      <c r="C106" s="32" t="e">
        <v>#N/A</v>
      </c>
      <c r="D106" s="32" t="s">
        <v>3161</v>
      </c>
      <c r="E106" s="32" t="e">
        <v>#N/A</v>
      </c>
      <c r="F106" s="32" t="e">
        <v>#N/A</v>
      </c>
      <c r="G106" s="32" t="e">
        <v>#N/A</v>
      </c>
      <c r="H106" s="32" t="e">
        <v>#N/A</v>
      </c>
      <c r="I106" s="32" t="e">
        <v>#N/A</v>
      </c>
      <c r="J106" s="32" t="e">
        <v>#N/A</v>
      </c>
      <c r="K106" s="32" t="e">
        <v>#N/A</v>
      </c>
      <c r="L106" s="32" t="e">
        <v>#N/A</v>
      </c>
      <c r="M106" s="32" t="e">
        <v>#N/A</v>
      </c>
      <c r="N106" s="32" t="e">
        <v>#N/A</v>
      </c>
      <c r="O106" s="32" t="e">
        <v>#N/A</v>
      </c>
      <c r="P106" s="32" t="e">
        <v>#N/A</v>
      </c>
      <c r="Q106" s="32" t="e">
        <v>#N/A</v>
      </c>
      <c r="R106" s="32" t="e">
        <v>#N/A</v>
      </c>
      <c r="S106" s="32" t="e">
        <v>#N/A</v>
      </c>
      <c r="T106" s="32" t="e">
        <v>#N/A</v>
      </c>
    </row>
    <row r="107" spans="1:20" x14ac:dyDescent="0.25">
      <c r="A107" s="32" t="s">
        <v>839</v>
      </c>
      <c r="B107" s="32" t="s">
        <v>2442</v>
      </c>
      <c r="C107" s="32" t="e">
        <v>#N/A</v>
      </c>
      <c r="D107" s="32" t="s">
        <v>3160</v>
      </c>
      <c r="E107" s="32" t="e">
        <v>#N/A</v>
      </c>
      <c r="F107" s="32" t="e">
        <v>#N/A</v>
      </c>
      <c r="G107" s="32" t="e">
        <v>#N/A</v>
      </c>
      <c r="H107" s="32" t="e">
        <v>#N/A</v>
      </c>
      <c r="I107" s="32" t="e">
        <v>#N/A</v>
      </c>
      <c r="J107" s="32" t="e">
        <v>#N/A</v>
      </c>
      <c r="K107" s="32" t="e">
        <v>#N/A</v>
      </c>
      <c r="L107" s="32" t="e">
        <v>#N/A</v>
      </c>
      <c r="M107" s="32" t="e">
        <v>#N/A</v>
      </c>
      <c r="N107" s="32" t="e">
        <v>#N/A</v>
      </c>
      <c r="O107" s="32" t="e">
        <v>#N/A</v>
      </c>
      <c r="P107" s="32" t="e">
        <v>#N/A</v>
      </c>
      <c r="Q107" s="32" t="e">
        <v>#N/A</v>
      </c>
      <c r="R107" s="32" t="e">
        <v>#N/A</v>
      </c>
      <c r="S107" s="32" t="e">
        <v>#N/A</v>
      </c>
      <c r="T107" s="32" t="e">
        <v>#N/A</v>
      </c>
    </row>
    <row r="108" spans="1:20" x14ac:dyDescent="0.25">
      <c r="A108" s="32" t="s">
        <v>271</v>
      </c>
      <c r="B108" s="32" t="s">
        <v>2777</v>
      </c>
      <c r="C108" s="32" t="e">
        <v>#N/A</v>
      </c>
      <c r="D108" s="32" t="s">
        <v>3160</v>
      </c>
      <c r="E108" s="32" t="e">
        <v>#N/A</v>
      </c>
      <c r="F108" s="32" t="e">
        <v>#N/A</v>
      </c>
      <c r="G108" s="32" t="e">
        <v>#N/A</v>
      </c>
      <c r="H108" s="32" t="e">
        <v>#N/A</v>
      </c>
      <c r="I108" s="32" t="e">
        <v>#N/A</v>
      </c>
      <c r="J108" s="32" t="e">
        <v>#N/A</v>
      </c>
      <c r="K108" s="32" t="e">
        <v>#N/A</v>
      </c>
      <c r="L108" s="32" t="e">
        <v>#N/A</v>
      </c>
      <c r="M108" s="32" t="e">
        <v>#N/A</v>
      </c>
      <c r="N108" s="32" t="e">
        <v>#N/A</v>
      </c>
      <c r="O108" s="32" t="e">
        <v>#N/A</v>
      </c>
      <c r="P108" s="32" t="e">
        <v>#N/A</v>
      </c>
      <c r="Q108" s="32" t="e">
        <v>#N/A</v>
      </c>
      <c r="R108" s="32" t="e">
        <v>#N/A</v>
      </c>
      <c r="S108" s="32" t="e">
        <v>#N/A</v>
      </c>
      <c r="T108" s="32" t="e">
        <v>#N/A</v>
      </c>
    </row>
    <row r="109" spans="1:20" x14ac:dyDescent="0.25">
      <c r="A109" s="32" t="s">
        <v>814</v>
      </c>
      <c r="B109" s="32" t="s">
        <v>1398</v>
      </c>
      <c r="C109" s="32" t="s">
        <v>3717</v>
      </c>
      <c r="D109" s="32" t="s">
        <v>3159</v>
      </c>
      <c r="E109" s="32" t="e">
        <v>#N/A</v>
      </c>
      <c r="F109" s="32" t="e">
        <v>#N/A</v>
      </c>
      <c r="G109" s="32" t="e">
        <v>#N/A</v>
      </c>
      <c r="H109" s="32" t="e">
        <v>#N/A</v>
      </c>
      <c r="I109" s="32" t="e">
        <v>#N/A</v>
      </c>
      <c r="J109" s="32" t="e">
        <v>#N/A</v>
      </c>
      <c r="K109" s="32" t="e">
        <v>#N/A</v>
      </c>
      <c r="L109" s="32" t="e">
        <v>#N/A</v>
      </c>
      <c r="M109" s="32" t="e">
        <v>#N/A</v>
      </c>
      <c r="N109" s="32" t="e">
        <v>#N/A</v>
      </c>
      <c r="O109" s="32" t="e">
        <v>#N/A</v>
      </c>
      <c r="P109" s="32" t="e">
        <v>#N/A</v>
      </c>
      <c r="Q109" s="32" t="e">
        <v>#N/A</v>
      </c>
      <c r="R109" s="32" t="e">
        <v>#N/A</v>
      </c>
      <c r="S109" s="32" t="e">
        <v>#N/A</v>
      </c>
      <c r="T109" s="32" t="e">
        <v>#N/A</v>
      </c>
    </row>
    <row r="110" spans="1:20" x14ac:dyDescent="0.25">
      <c r="A110" s="32" t="s">
        <v>247</v>
      </c>
      <c r="B110" s="32" t="s">
        <v>1300</v>
      </c>
      <c r="C110" s="32" t="s">
        <v>3601</v>
      </c>
      <c r="D110" s="32" t="s">
        <v>3159</v>
      </c>
      <c r="E110" s="32" t="e">
        <v>#N/A</v>
      </c>
      <c r="F110" s="32" t="e">
        <v>#N/A</v>
      </c>
      <c r="G110" s="32" t="e">
        <v>#N/A</v>
      </c>
      <c r="H110" s="32" t="e">
        <v>#N/A</v>
      </c>
      <c r="I110" s="32" t="e">
        <v>#N/A</v>
      </c>
      <c r="J110" s="32" t="e">
        <v>#N/A</v>
      </c>
      <c r="K110" s="32" t="e">
        <v>#N/A</v>
      </c>
      <c r="L110" s="32" t="e">
        <v>#N/A</v>
      </c>
      <c r="M110" s="32" t="e">
        <v>#N/A</v>
      </c>
      <c r="N110" s="32" t="e">
        <v>#N/A</v>
      </c>
      <c r="O110" s="32" t="e">
        <v>#N/A</v>
      </c>
      <c r="P110" s="32" t="e">
        <v>#N/A</v>
      </c>
      <c r="Q110" s="32" t="e">
        <v>#N/A</v>
      </c>
      <c r="R110" s="32" t="e">
        <v>#N/A</v>
      </c>
      <c r="S110" s="32" t="e">
        <v>#N/A</v>
      </c>
      <c r="T110" s="32" t="e">
        <v>#N/A</v>
      </c>
    </row>
    <row r="111" spans="1:20" x14ac:dyDescent="0.25">
      <c r="A111" s="32" t="s">
        <v>684</v>
      </c>
      <c r="B111" s="32" t="s">
        <v>1725</v>
      </c>
      <c r="C111" s="32" t="e">
        <v>#N/A</v>
      </c>
      <c r="D111" s="32" t="s">
        <v>3156</v>
      </c>
      <c r="E111" s="32" t="e">
        <v>#N/A</v>
      </c>
      <c r="F111" s="32" t="e">
        <v>#N/A</v>
      </c>
      <c r="G111" s="32" t="e">
        <v>#N/A</v>
      </c>
      <c r="H111" s="32" t="e">
        <v>#N/A</v>
      </c>
      <c r="I111" s="32" t="e">
        <v>#N/A</v>
      </c>
      <c r="J111" s="32" t="e">
        <v>#N/A</v>
      </c>
      <c r="K111" s="32" t="e">
        <v>#N/A</v>
      </c>
      <c r="L111" s="32" t="e">
        <v>#N/A</v>
      </c>
      <c r="M111" s="32" t="e">
        <v>#N/A</v>
      </c>
      <c r="N111" s="32" t="e">
        <v>#N/A</v>
      </c>
      <c r="O111" s="32" t="e">
        <v>#N/A</v>
      </c>
      <c r="P111" s="32" t="e">
        <v>#N/A</v>
      </c>
      <c r="Q111" s="32" t="e">
        <v>#N/A</v>
      </c>
      <c r="R111" s="32" t="e">
        <v>#N/A</v>
      </c>
      <c r="S111" s="32" t="e">
        <v>#N/A</v>
      </c>
      <c r="T111" s="32" t="e">
        <v>#N/A</v>
      </c>
    </row>
    <row r="112" spans="1:20" x14ac:dyDescent="0.25">
      <c r="A112" s="32" t="s">
        <v>852</v>
      </c>
      <c r="B112" s="32" t="s">
        <v>2719</v>
      </c>
      <c r="C112" s="32" t="e">
        <v>#N/A</v>
      </c>
      <c r="D112" s="32" t="s">
        <v>3156</v>
      </c>
      <c r="E112" s="32" t="e">
        <v>#N/A</v>
      </c>
      <c r="F112" s="32" t="e">
        <v>#N/A</v>
      </c>
      <c r="G112" s="32" t="e">
        <v>#N/A</v>
      </c>
      <c r="H112" s="32" t="e">
        <v>#N/A</v>
      </c>
      <c r="I112" s="32" t="e">
        <v>#N/A</v>
      </c>
      <c r="J112" s="32" t="e">
        <v>#N/A</v>
      </c>
      <c r="K112" s="32" t="e">
        <v>#N/A</v>
      </c>
      <c r="L112" s="32" t="e">
        <v>#N/A</v>
      </c>
      <c r="M112" s="32" t="e">
        <v>#N/A</v>
      </c>
      <c r="N112" s="32" t="e">
        <v>#N/A</v>
      </c>
      <c r="O112" s="32" t="e">
        <v>#N/A</v>
      </c>
      <c r="P112" s="32" t="e">
        <v>#N/A</v>
      </c>
      <c r="Q112" s="32" t="e">
        <v>#N/A</v>
      </c>
      <c r="R112" s="32" t="e">
        <v>#N/A</v>
      </c>
      <c r="S112" s="32" t="e">
        <v>#N/A</v>
      </c>
      <c r="T112" s="32" t="e">
        <v>#N/A</v>
      </c>
    </row>
    <row r="113" spans="1:20" x14ac:dyDescent="0.25">
      <c r="A113" s="32" t="s">
        <v>673</v>
      </c>
      <c r="B113" s="32" t="s">
        <v>2268</v>
      </c>
      <c r="C113" s="32" t="e">
        <v>#N/A</v>
      </c>
      <c r="D113" s="32" t="s">
        <v>3156</v>
      </c>
      <c r="E113" s="32" t="e">
        <v>#N/A</v>
      </c>
      <c r="F113" s="32" t="e">
        <v>#N/A</v>
      </c>
      <c r="G113" s="32" t="e">
        <v>#N/A</v>
      </c>
      <c r="H113" s="32" t="e">
        <v>#N/A</v>
      </c>
      <c r="I113" s="32" t="e">
        <v>#N/A</v>
      </c>
      <c r="J113" s="32" t="e">
        <v>#N/A</v>
      </c>
      <c r="K113" s="32" t="e">
        <v>#N/A</v>
      </c>
      <c r="L113" s="32" t="e">
        <v>#N/A</v>
      </c>
      <c r="M113" s="32" t="e">
        <v>#N/A</v>
      </c>
      <c r="N113" s="32" t="e">
        <v>#N/A</v>
      </c>
      <c r="O113" s="32" t="e">
        <v>#N/A</v>
      </c>
      <c r="P113" s="32" t="e">
        <v>#N/A</v>
      </c>
      <c r="Q113" s="32" t="e">
        <v>#N/A</v>
      </c>
      <c r="R113" s="32" t="e">
        <v>#N/A</v>
      </c>
      <c r="S113" s="32" t="e">
        <v>#N/A</v>
      </c>
      <c r="T113" s="32" t="e">
        <v>#N/A</v>
      </c>
    </row>
    <row r="114" spans="1:20" x14ac:dyDescent="0.25">
      <c r="A114" s="32" t="s">
        <v>890</v>
      </c>
      <c r="B114" s="32" t="s">
        <v>2717</v>
      </c>
      <c r="C114" s="32" t="e">
        <v>#N/A</v>
      </c>
      <c r="D114" s="32" t="s">
        <v>3156</v>
      </c>
      <c r="E114" s="32" t="e">
        <v>#N/A</v>
      </c>
      <c r="F114" s="32" t="e">
        <v>#N/A</v>
      </c>
      <c r="G114" s="32" t="e">
        <v>#N/A</v>
      </c>
      <c r="H114" s="32" t="e">
        <v>#N/A</v>
      </c>
      <c r="I114" s="32" t="e">
        <v>#N/A</v>
      </c>
      <c r="J114" s="32" t="e">
        <v>#N/A</v>
      </c>
      <c r="K114" s="32" t="e">
        <v>#N/A</v>
      </c>
      <c r="L114" s="32" t="e">
        <v>#N/A</v>
      </c>
      <c r="M114" s="32" t="e">
        <v>#N/A</v>
      </c>
      <c r="N114" s="32" t="e">
        <v>#N/A</v>
      </c>
      <c r="O114" s="32" t="e">
        <v>#N/A</v>
      </c>
      <c r="P114" s="32" t="e">
        <v>#N/A</v>
      </c>
      <c r="Q114" s="32" t="e">
        <v>#N/A</v>
      </c>
      <c r="R114" s="32" t="e">
        <v>#N/A</v>
      </c>
      <c r="S114" s="32" t="e">
        <v>#N/A</v>
      </c>
      <c r="T114" s="32" t="e">
        <v>#N/A</v>
      </c>
    </row>
    <row r="115" spans="1:20" x14ac:dyDescent="0.25">
      <c r="A115" s="32" t="s">
        <v>727</v>
      </c>
      <c r="B115" s="32" t="s">
        <v>2800</v>
      </c>
      <c r="C115" s="32" t="e">
        <v>#N/A</v>
      </c>
      <c r="D115" s="32" t="s">
        <v>3156</v>
      </c>
      <c r="E115" s="32" t="e">
        <v>#N/A</v>
      </c>
      <c r="F115" s="32" t="e">
        <v>#N/A</v>
      </c>
      <c r="G115" s="32" t="e">
        <v>#N/A</v>
      </c>
      <c r="H115" s="32" t="e">
        <v>#N/A</v>
      </c>
      <c r="I115" s="32" t="e">
        <v>#N/A</v>
      </c>
      <c r="J115" s="32" t="e">
        <v>#N/A</v>
      </c>
      <c r="K115" s="32" t="e">
        <v>#N/A</v>
      </c>
      <c r="L115" s="32" t="e">
        <v>#N/A</v>
      </c>
      <c r="M115" s="32" t="e">
        <v>#N/A</v>
      </c>
      <c r="N115" s="32" t="e">
        <v>#N/A</v>
      </c>
      <c r="O115" s="32" t="e">
        <v>#N/A</v>
      </c>
      <c r="P115" s="32" t="e">
        <v>#N/A</v>
      </c>
      <c r="Q115" s="32" t="e">
        <v>#N/A</v>
      </c>
      <c r="R115" s="32" t="e">
        <v>#N/A</v>
      </c>
      <c r="S115" s="32" t="e">
        <v>#N/A</v>
      </c>
      <c r="T115" s="32" t="e">
        <v>#N/A</v>
      </c>
    </row>
    <row r="116" spans="1:20" x14ac:dyDescent="0.25">
      <c r="A116" s="32" t="s">
        <v>694</v>
      </c>
      <c r="B116" s="32" t="s">
        <v>2651</v>
      </c>
      <c r="C116" s="32" t="s">
        <v>3490</v>
      </c>
      <c r="D116" s="32" t="s">
        <v>3156</v>
      </c>
      <c r="E116" s="32" t="e">
        <v>#N/A</v>
      </c>
      <c r="F116" s="32" t="e">
        <v>#N/A</v>
      </c>
      <c r="G116" s="32" t="e">
        <v>#N/A</v>
      </c>
      <c r="H116" s="32" t="e">
        <v>#N/A</v>
      </c>
      <c r="I116" s="32" t="e">
        <v>#N/A</v>
      </c>
      <c r="J116" s="32" t="e">
        <v>#N/A</v>
      </c>
      <c r="K116" s="32" t="e">
        <v>#N/A</v>
      </c>
      <c r="L116" s="32" t="e">
        <v>#N/A</v>
      </c>
      <c r="M116" s="32" t="e">
        <v>#N/A</v>
      </c>
      <c r="N116" s="32" t="e">
        <v>#N/A</v>
      </c>
      <c r="O116" s="32" t="e">
        <v>#N/A</v>
      </c>
      <c r="P116" s="32" t="e">
        <v>#N/A</v>
      </c>
      <c r="Q116" s="32" t="e">
        <v>#N/A</v>
      </c>
      <c r="R116" s="32" t="e">
        <v>#N/A</v>
      </c>
      <c r="S116" s="32" t="e">
        <v>#N/A</v>
      </c>
      <c r="T116" s="32" t="e">
        <v>#N/A</v>
      </c>
    </row>
    <row r="117" spans="1:20" x14ac:dyDescent="0.25">
      <c r="A117" s="32" t="s">
        <v>89</v>
      </c>
      <c r="B117" s="32" t="s">
        <v>3157</v>
      </c>
      <c r="C117" s="32" t="e">
        <v>#N/A</v>
      </c>
      <c r="D117" s="32" t="s">
        <v>3156</v>
      </c>
      <c r="E117" s="32" t="e">
        <v>#N/A</v>
      </c>
      <c r="F117" s="32" t="e">
        <v>#N/A</v>
      </c>
      <c r="G117" s="32" t="e">
        <v>#N/A</v>
      </c>
      <c r="H117" s="32" t="e">
        <v>#N/A</v>
      </c>
      <c r="I117" s="32" t="e">
        <v>#N/A</v>
      </c>
      <c r="J117" s="32" t="e">
        <v>#N/A</v>
      </c>
      <c r="K117" s="32" t="e">
        <v>#N/A</v>
      </c>
      <c r="L117" s="32" t="e">
        <v>#N/A</v>
      </c>
      <c r="M117" s="32" t="e">
        <v>#N/A</v>
      </c>
      <c r="N117" s="32" t="e">
        <v>#N/A</v>
      </c>
      <c r="O117" s="32" t="e">
        <v>#N/A</v>
      </c>
      <c r="P117" s="32" t="e">
        <v>#N/A</v>
      </c>
      <c r="Q117" s="32" t="e">
        <v>#N/A</v>
      </c>
      <c r="R117" s="32" t="e">
        <v>#N/A</v>
      </c>
      <c r="S117" s="32" t="e">
        <v>#N/A</v>
      </c>
      <c r="T117" s="32" t="e">
        <v>#N/A</v>
      </c>
    </row>
    <row r="118" spans="1:20" x14ac:dyDescent="0.25">
      <c r="A118" s="32" t="s">
        <v>878</v>
      </c>
      <c r="B118" s="32" t="s">
        <v>1769</v>
      </c>
      <c r="C118" s="32" t="e">
        <v>#N/A</v>
      </c>
      <c r="D118" s="32" t="s">
        <v>3266</v>
      </c>
      <c r="E118" s="32" t="e">
        <v>#N/A</v>
      </c>
      <c r="F118" s="32" t="e">
        <v>#N/A</v>
      </c>
      <c r="G118" s="32" t="e">
        <v>#N/A</v>
      </c>
      <c r="H118" s="32" t="e">
        <v>#N/A</v>
      </c>
      <c r="I118" s="32" t="e">
        <v>#N/A</v>
      </c>
      <c r="J118" s="32" t="e">
        <v>#N/A</v>
      </c>
      <c r="K118" s="32" t="e">
        <v>#N/A</v>
      </c>
      <c r="L118" s="32" t="e">
        <v>#N/A</v>
      </c>
      <c r="M118" s="32" t="e">
        <v>#N/A</v>
      </c>
      <c r="N118" s="32" t="e">
        <v>#N/A</v>
      </c>
      <c r="O118" s="32" t="e">
        <v>#N/A</v>
      </c>
      <c r="P118" s="32" t="e">
        <v>#N/A</v>
      </c>
      <c r="Q118" s="32" t="e">
        <v>#N/A</v>
      </c>
      <c r="R118" s="32" t="e">
        <v>#N/A</v>
      </c>
      <c r="S118" s="32" t="e">
        <v>#N/A</v>
      </c>
      <c r="T118" s="32" t="e">
        <v>#N/A</v>
      </c>
    </row>
    <row r="119" spans="1:20" x14ac:dyDescent="0.25">
      <c r="A119" s="32" t="s">
        <v>699</v>
      </c>
      <c r="B119" s="32" t="s">
        <v>3264</v>
      </c>
      <c r="C119" s="32" t="e">
        <v>#N/A</v>
      </c>
      <c r="D119" s="32" t="s">
        <v>3718</v>
      </c>
      <c r="E119" s="32" t="e">
        <v>#N/A</v>
      </c>
      <c r="F119" s="32" t="e">
        <v>#N/A</v>
      </c>
      <c r="G119" s="32" t="e">
        <v>#N/A</v>
      </c>
      <c r="H119" s="32" t="e">
        <v>#N/A</v>
      </c>
      <c r="I119" s="32" t="e">
        <v>#N/A</v>
      </c>
      <c r="J119" s="32" t="e">
        <v>#N/A</v>
      </c>
      <c r="K119" s="32" t="e">
        <v>#N/A</v>
      </c>
      <c r="L119" s="32" t="e">
        <v>#N/A</v>
      </c>
      <c r="M119" s="32" t="e">
        <v>#N/A</v>
      </c>
      <c r="N119" s="32" t="e">
        <v>#N/A</v>
      </c>
      <c r="O119" s="32" t="e">
        <v>#N/A</v>
      </c>
      <c r="P119" s="32" t="e">
        <v>#N/A</v>
      </c>
      <c r="Q119" s="32" t="e">
        <v>#N/A</v>
      </c>
      <c r="R119" s="32" t="e">
        <v>#N/A</v>
      </c>
      <c r="S119" s="32" t="e">
        <v>#N/A</v>
      </c>
      <c r="T119" s="32" t="e">
        <v>#N/A</v>
      </c>
    </row>
    <row r="120" spans="1:20" x14ac:dyDescent="0.25">
      <c r="A120" s="32" t="s">
        <v>290</v>
      </c>
      <c r="B120" s="32" t="s">
        <v>1145</v>
      </c>
      <c r="C120" s="32" t="e">
        <v>#N/A</v>
      </c>
      <c r="D120" s="32" t="s">
        <v>3018</v>
      </c>
      <c r="E120" s="32" t="e">
        <v>#N/A</v>
      </c>
      <c r="F120" s="32" t="e">
        <v>#N/A</v>
      </c>
      <c r="G120" s="32" t="e">
        <v>#N/A</v>
      </c>
      <c r="H120" s="32" t="e">
        <v>#N/A</v>
      </c>
      <c r="I120" s="32" t="e">
        <v>#N/A</v>
      </c>
      <c r="J120" s="32" t="e">
        <v>#N/A</v>
      </c>
      <c r="K120" s="32" t="e">
        <v>#N/A</v>
      </c>
      <c r="L120" s="32" t="e">
        <v>#N/A</v>
      </c>
      <c r="M120" s="32" t="e">
        <v>#N/A</v>
      </c>
      <c r="N120" s="32" t="e">
        <v>#N/A</v>
      </c>
      <c r="O120" s="32" t="e">
        <v>#N/A</v>
      </c>
      <c r="P120" s="32" t="e">
        <v>#N/A</v>
      </c>
      <c r="Q120" s="32" t="e">
        <v>#N/A</v>
      </c>
      <c r="R120" s="32" t="e">
        <v>#N/A</v>
      </c>
      <c r="S120" s="32" t="e">
        <v>#N/A</v>
      </c>
      <c r="T120" s="32" t="e">
        <v>#N/A</v>
      </c>
    </row>
    <row r="121" spans="1:20" x14ac:dyDescent="0.25">
      <c r="A121" s="32" t="s">
        <v>565</v>
      </c>
      <c r="B121" s="32" t="s">
        <v>1833</v>
      </c>
      <c r="C121" s="32" t="s">
        <v>3719</v>
      </c>
      <c r="D121" s="32" t="s">
        <v>3263</v>
      </c>
      <c r="E121" s="32" t="e">
        <v>#N/A</v>
      </c>
      <c r="F121" s="32" t="e">
        <v>#N/A</v>
      </c>
      <c r="G121" s="32" t="e">
        <v>#N/A</v>
      </c>
      <c r="H121" s="32" t="e">
        <v>#N/A</v>
      </c>
      <c r="I121" s="32" t="e">
        <v>#N/A</v>
      </c>
      <c r="J121" s="32" t="e">
        <v>#N/A</v>
      </c>
      <c r="K121" s="32" t="e">
        <v>#N/A</v>
      </c>
      <c r="L121" s="32" t="e">
        <v>#N/A</v>
      </c>
      <c r="M121" s="32" t="e">
        <v>#N/A</v>
      </c>
      <c r="N121" s="32" t="e">
        <v>#N/A</v>
      </c>
      <c r="O121" s="32" t="e">
        <v>#N/A</v>
      </c>
      <c r="P121" s="32" t="e">
        <v>#N/A</v>
      </c>
      <c r="Q121" s="32" t="e">
        <v>#N/A</v>
      </c>
      <c r="R121" s="32" t="e">
        <v>#N/A</v>
      </c>
      <c r="S121" s="32" t="e">
        <v>#N/A</v>
      </c>
      <c r="T121" s="32" t="e">
        <v>#N/A</v>
      </c>
    </row>
    <row r="122" spans="1:20" x14ac:dyDescent="0.25">
      <c r="A122" s="32" t="s">
        <v>605</v>
      </c>
      <c r="B122" s="32" t="s">
        <v>2782</v>
      </c>
      <c r="C122" s="32" t="e">
        <v>#N/A</v>
      </c>
      <c r="D122" s="32" t="s">
        <v>3547</v>
      </c>
      <c r="E122" s="32" t="e">
        <v>#N/A</v>
      </c>
      <c r="F122" s="32" t="e">
        <v>#N/A</v>
      </c>
      <c r="G122" s="32" t="e">
        <v>#N/A</v>
      </c>
      <c r="H122" s="32" t="e">
        <v>#N/A</v>
      </c>
      <c r="I122" s="32" t="e">
        <v>#N/A</v>
      </c>
      <c r="J122" s="32" t="e">
        <v>#N/A</v>
      </c>
      <c r="K122" s="32" t="e">
        <v>#N/A</v>
      </c>
      <c r="L122" s="32" t="e">
        <v>#N/A</v>
      </c>
      <c r="M122" s="32" t="e">
        <v>#N/A</v>
      </c>
      <c r="N122" s="32" t="e">
        <v>#N/A</v>
      </c>
      <c r="O122" s="32" t="e">
        <v>#N/A</v>
      </c>
      <c r="P122" s="32" t="e">
        <v>#N/A</v>
      </c>
      <c r="Q122" s="32" t="e">
        <v>#N/A</v>
      </c>
      <c r="R122" s="32" t="e">
        <v>#N/A</v>
      </c>
      <c r="S122" s="32" t="e">
        <v>#N/A</v>
      </c>
      <c r="T122" s="32" t="e">
        <v>#N/A</v>
      </c>
    </row>
    <row r="123" spans="1:20" x14ac:dyDescent="0.25">
      <c r="A123" s="32" t="s">
        <v>155</v>
      </c>
      <c r="B123" s="32" t="s">
        <v>3013</v>
      </c>
      <c r="C123" s="32" t="e">
        <v>#N/A</v>
      </c>
      <c r="D123" s="32" t="s">
        <v>3014</v>
      </c>
      <c r="E123" s="32" t="e">
        <v>#N/A</v>
      </c>
      <c r="F123" s="32" t="e">
        <v>#N/A</v>
      </c>
      <c r="G123" s="32" t="e">
        <v>#N/A</v>
      </c>
      <c r="H123" s="32" t="e">
        <v>#N/A</v>
      </c>
      <c r="I123" s="32" t="e">
        <v>#N/A</v>
      </c>
      <c r="J123" s="32" t="e">
        <v>#N/A</v>
      </c>
      <c r="K123" s="32" t="e">
        <v>#N/A</v>
      </c>
      <c r="L123" s="32" t="e">
        <v>#N/A</v>
      </c>
      <c r="M123" s="32" t="e">
        <v>#N/A</v>
      </c>
      <c r="N123" s="32" t="e">
        <v>#N/A</v>
      </c>
      <c r="O123" s="32" t="e">
        <v>#N/A</v>
      </c>
      <c r="P123" s="32" t="e">
        <v>#N/A</v>
      </c>
      <c r="Q123" s="32" t="e">
        <v>#N/A</v>
      </c>
      <c r="R123" s="32" t="e">
        <v>#N/A</v>
      </c>
      <c r="S123" s="32" t="e">
        <v>#N/A</v>
      </c>
      <c r="T123" s="32" t="e">
        <v>#N/A</v>
      </c>
    </row>
    <row r="124" spans="1:20" x14ac:dyDescent="0.25">
      <c r="A124" s="32" t="s">
        <v>833</v>
      </c>
      <c r="B124" s="32" t="s">
        <v>2709</v>
      </c>
      <c r="C124" s="32" t="e">
        <v>#N/A</v>
      </c>
      <c r="D124" s="32" t="s">
        <v>3012</v>
      </c>
      <c r="E124" s="32" t="e">
        <v>#N/A</v>
      </c>
      <c r="F124" s="32" t="e">
        <v>#N/A</v>
      </c>
      <c r="G124" s="32" t="e">
        <v>#N/A</v>
      </c>
      <c r="H124" s="32" t="e">
        <v>#N/A</v>
      </c>
      <c r="I124" s="32" t="e">
        <v>#N/A</v>
      </c>
      <c r="J124" s="32" t="e">
        <v>#N/A</v>
      </c>
      <c r="K124" s="32" t="e">
        <v>#N/A</v>
      </c>
      <c r="L124" s="32" t="e">
        <v>#N/A</v>
      </c>
      <c r="M124" s="32" t="e">
        <v>#N/A</v>
      </c>
      <c r="N124" s="32" t="e">
        <v>#N/A</v>
      </c>
      <c r="O124" s="32" t="e">
        <v>#N/A</v>
      </c>
      <c r="P124" s="32" t="e">
        <v>#N/A</v>
      </c>
      <c r="Q124" s="32" t="e">
        <v>#N/A</v>
      </c>
      <c r="R124" s="32" t="e">
        <v>#N/A</v>
      </c>
      <c r="S124" s="32" t="e">
        <v>#N/A</v>
      </c>
      <c r="T124" s="32" t="e">
        <v>#N/A</v>
      </c>
    </row>
    <row r="125" spans="1:20" x14ac:dyDescent="0.25">
      <c r="A125" s="32" t="s">
        <v>154</v>
      </c>
      <c r="B125" s="32" t="s">
        <v>1515</v>
      </c>
      <c r="C125" s="32" t="e">
        <v>#N/A</v>
      </c>
      <c r="D125" s="32" t="s">
        <v>3012</v>
      </c>
      <c r="E125" s="32" t="e">
        <v>#N/A</v>
      </c>
      <c r="F125" s="32" t="e">
        <v>#N/A</v>
      </c>
      <c r="G125" s="32" t="e">
        <v>#N/A</v>
      </c>
      <c r="H125" s="32" t="e">
        <v>#N/A</v>
      </c>
      <c r="I125" s="32" t="e">
        <v>#N/A</v>
      </c>
      <c r="J125" s="32" t="e">
        <v>#N/A</v>
      </c>
      <c r="K125" s="32" t="e">
        <v>#N/A</v>
      </c>
      <c r="L125" s="32" t="e">
        <v>#N/A</v>
      </c>
      <c r="M125" s="32" t="e">
        <v>#N/A</v>
      </c>
      <c r="N125" s="32" t="e">
        <v>#N/A</v>
      </c>
      <c r="O125" s="32" t="e">
        <v>#N/A</v>
      </c>
      <c r="P125" s="32" t="e">
        <v>#N/A</v>
      </c>
      <c r="Q125" s="32" t="e">
        <v>#N/A</v>
      </c>
      <c r="R125" s="32" t="e">
        <v>#N/A</v>
      </c>
      <c r="S125" s="32" t="e">
        <v>#N/A</v>
      </c>
      <c r="T125" s="32" t="e">
        <v>#N/A</v>
      </c>
    </row>
    <row r="126" spans="1:20" x14ac:dyDescent="0.25">
      <c r="A126" s="32" t="s">
        <v>768</v>
      </c>
      <c r="B126" s="32" t="s">
        <v>1524</v>
      </c>
      <c r="C126" s="32" t="e">
        <v>#N/A</v>
      </c>
      <c r="D126" s="32" t="s">
        <v>3012</v>
      </c>
      <c r="E126" s="32" t="e">
        <v>#N/A</v>
      </c>
      <c r="F126" s="32" t="e">
        <v>#N/A</v>
      </c>
      <c r="G126" s="32" t="e">
        <v>#N/A</v>
      </c>
      <c r="H126" s="32" t="e">
        <v>#N/A</v>
      </c>
      <c r="I126" s="32" t="e">
        <v>#N/A</v>
      </c>
      <c r="J126" s="32" t="e">
        <v>#N/A</v>
      </c>
      <c r="K126" s="32" t="e">
        <v>#N/A</v>
      </c>
      <c r="L126" s="32" t="e">
        <v>#N/A</v>
      </c>
      <c r="M126" s="32" t="e">
        <v>#N/A</v>
      </c>
      <c r="N126" s="32" t="e">
        <v>#N/A</v>
      </c>
      <c r="O126" s="32" t="e">
        <v>#N/A</v>
      </c>
      <c r="P126" s="32" t="e">
        <v>#N/A</v>
      </c>
      <c r="Q126" s="32" t="e">
        <v>#N/A</v>
      </c>
      <c r="R126" s="32" t="e">
        <v>#N/A</v>
      </c>
      <c r="S126" s="32" t="e">
        <v>#N/A</v>
      </c>
      <c r="T126" s="32" t="e">
        <v>#N/A</v>
      </c>
    </row>
    <row r="127" spans="1:20" x14ac:dyDescent="0.25">
      <c r="A127" s="32" t="s">
        <v>843</v>
      </c>
      <c r="B127" s="32" t="s">
        <v>1575</v>
      </c>
      <c r="C127" s="32" t="s">
        <v>3503</v>
      </c>
      <c r="D127" s="32" t="s">
        <v>3007</v>
      </c>
      <c r="E127" s="32" t="e">
        <v>#N/A</v>
      </c>
      <c r="F127" s="32" t="e">
        <v>#N/A</v>
      </c>
      <c r="G127" s="32" t="e">
        <v>#N/A</v>
      </c>
      <c r="H127" s="32" t="e">
        <v>#N/A</v>
      </c>
      <c r="I127" s="32" t="e">
        <v>#N/A</v>
      </c>
      <c r="J127" s="32" t="e">
        <v>#N/A</v>
      </c>
      <c r="K127" s="32" t="e">
        <v>#N/A</v>
      </c>
      <c r="L127" s="32" t="e">
        <v>#N/A</v>
      </c>
      <c r="M127" s="32" t="e">
        <v>#N/A</v>
      </c>
      <c r="N127" s="32" t="e">
        <v>#N/A</v>
      </c>
      <c r="O127" s="32" t="e">
        <v>#N/A</v>
      </c>
      <c r="P127" s="32" t="e">
        <v>#N/A</v>
      </c>
      <c r="Q127" s="32" t="e">
        <v>#N/A</v>
      </c>
      <c r="R127" s="32" t="e">
        <v>#N/A</v>
      </c>
      <c r="S127" s="32" t="e">
        <v>#N/A</v>
      </c>
      <c r="T127" s="32" t="e">
        <v>#N/A</v>
      </c>
    </row>
    <row r="128" spans="1:20" x14ac:dyDescent="0.25">
      <c r="A128" s="32" t="s">
        <v>167</v>
      </c>
      <c r="B128" s="32" t="s">
        <v>3008</v>
      </c>
      <c r="C128" s="32" t="e">
        <v>#N/A</v>
      </c>
      <c r="D128" s="32" t="s">
        <v>3007</v>
      </c>
      <c r="E128" s="32" t="e">
        <v>#N/A</v>
      </c>
      <c r="F128" s="32" t="e">
        <v>#N/A</v>
      </c>
      <c r="G128" s="32" t="e">
        <v>#N/A</v>
      </c>
      <c r="H128" s="32" t="e">
        <v>#N/A</v>
      </c>
      <c r="I128" s="32" t="e">
        <v>#N/A</v>
      </c>
      <c r="J128" s="32" t="e">
        <v>#N/A</v>
      </c>
      <c r="K128" s="32" t="e">
        <v>#N/A</v>
      </c>
      <c r="L128" s="32" t="e">
        <v>#N/A</v>
      </c>
      <c r="M128" s="32" t="e">
        <v>#N/A</v>
      </c>
      <c r="N128" s="32" t="e">
        <v>#N/A</v>
      </c>
      <c r="O128" s="32" t="e">
        <v>#N/A</v>
      </c>
      <c r="P128" s="32" t="e">
        <v>#N/A</v>
      </c>
      <c r="Q128" s="32" t="e">
        <v>#N/A</v>
      </c>
      <c r="R128" s="32" t="e">
        <v>#N/A</v>
      </c>
      <c r="S128" s="32" t="e">
        <v>#N/A</v>
      </c>
      <c r="T128" s="32" t="e">
        <v>#N/A</v>
      </c>
    </row>
    <row r="129" spans="1:20" x14ac:dyDescent="0.25">
      <c r="A129" s="32" t="s">
        <v>766</v>
      </c>
      <c r="B129" s="32" t="s">
        <v>1954</v>
      </c>
      <c r="C129" s="32" t="e">
        <v>#N/A</v>
      </c>
      <c r="D129" s="32" t="s">
        <v>3007</v>
      </c>
      <c r="E129" s="32" t="e">
        <v>#N/A</v>
      </c>
      <c r="F129" s="32" t="e">
        <v>#N/A</v>
      </c>
      <c r="G129" s="32" t="e">
        <v>#N/A</v>
      </c>
      <c r="H129" s="32" t="e">
        <v>#N/A</v>
      </c>
      <c r="I129" s="32" t="e">
        <v>#N/A</v>
      </c>
      <c r="J129" s="32" t="e">
        <v>#N/A</v>
      </c>
      <c r="K129" s="32" t="e">
        <v>#N/A</v>
      </c>
      <c r="L129" s="32" t="e">
        <v>#N/A</v>
      </c>
      <c r="M129" s="32" t="e">
        <v>#N/A</v>
      </c>
      <c r="N129" s="32" t="e">
        <v>#N/A</v>
      </c>
      <c r="O129" s="32" t="e">
        <v>#N/A</v>
      </c>
      <c r="P129" s="32" t="e">
        <v>#N/A</v>
      </c>
      <c r="Q129" s="32" t="e">
        <v>#N/A</v>
      </c>
      <c r="R129" s="32" t="e">
        <v>#N/A</v>
      </c>
      <c r="S129" s="32" t="e">
        <v>#N/A</v>
      </c>
      <c r="T129" s="32" t="e">
        <v>#N/A</v>
      </c>
    </row>
    <row r="130" spans="1:20" x14ac:dyDescent="0.25">
      <c r="A130" s="32" t="s">
        <v>260</v>
      </c>
      <c r="B130" s="32" t="s">
        <v>2296</v>
      </c>
      <c r="C130" s="32" t="s">
        <v>3598</v>
      </c>
      <c r="D130" s="32" t="s">
        <v>3007</v>
      </c>
      <c r="E130" s="32" t="e">
        <v>#N/A</v>
      </c>
      <c r="F130" s="32" t="e">
        <v>#N/A</v>
      </c>
      <c r="G130" s="32" t="e">
        <v>#N/A</v>
      </c>
      <c r="H130" s="32" t="e">
        <v>#N/A</v>
      </c>
      <c r="I130" s="32" t="e">
        <v>#N/A</v>
      </c>
      <c r="J130" s="32" t="e">
        <v>#N/A</v>
      </c>
      <c r="K130" s="32" t="e">
        <v>#N/A</v>
      </c>
      <c r="L130" s="32" t="e">
        <v>#N/A</v>
      </c>
      <c r="M130" s="32" t="e">
        <v>#N/A</v>
      </c>
      <c r="N130" s="32" t="e">
        <v>#N/A</v>
      </c>
      <c r="O130" s="32" t="e">
        <v>#N/A</v>
      </c>
      <c r="P130" s="32" t="e">
        <v>#N/A</v>
      </c>
      <c r="Q130" s="32" t="e">
        <v>#N/A</v>
      </c>
      <c r="R130" s="32" t="e">
        <v>#N/A</v>
      </c>
      <c r="S130" s="32" t="e">
        <v>#N/A</v>
      </c>
      <c r="T130" s="32" t="e">
        <v>#N/A</v>
      </c>
    </row>
    <row r="131" spans="1:20" x14ac:dyDescent="0.25">
      <c r="A131" s="32" t="s">
        <v>283</v>
      </c>
      <c r="B131" s="32" t="s">
        <v>2461</v>
      </c>
      <c r="C131" s="32" t="e">
        <v>#N/A</v>
      </c>
      <c r="D131" s="32" t="s">
        <v>3003</v>
      </c>
      <c r="E131" s="32" t="e">
        <v>#N/A</v>
      </c>
      <c r="F131" s="32" t="e">
        <v>#N/A</v>
      </c>
      <c r="G131" s="32" t="e">
        <v>#N/A</v>
      </c>
      <c r="H131" s="32" t="e">
        <v>#N/A</v>
      </c>
      <c r="I131" s="32" t="e">
        <v>#N/A</v>
      </c>
      <c r="J131" s="32" t="e">
        <v>#N/A</v>
      </c>
      <c r="K131" s="32" t="e">
        <v>#N/A</v>
      </c>
      <c r="L131" s="32" t="e">
        <v>#N/A</v>
      </c>
      <c r="M131" s="32" t="e">
        <v>#N/A</v>
      </c>
      <c r="N131" s="32" t="e">
        <v>#N/A</v>
      </c>
      <c r="O131" s="32" t="e">
        <v>#N/A</v>
      </c>
      <c r="P131" s="32" t="e">
        <v>#N/A</v>
      </c>
      <c r="Q131" s="32" t="e">
        <v>#N/A</v>
      </c>
      <c r="R131" s="32" t="e">
        <v>#N/A</v>
      </c>
      <c r="S131" s="32" t="e">
        <v>#N/A</v>
      </c>
      <c r="T131" s="32" t="e">
        <v>#N/A</v>
      </c>
    </row>
    <row r="132" spans="1:20" x14ac:dyDescent="0.25">
      <c r="A132" s="32" t="s">
        <v>711</v>
      </c>
      <c r="B132" s="32" t="s">
        <v>2716</v>
      </c>
      <c r="C132" s="32" t="s">
        <v>3605</v>
      </c>
      <c r="D132" s="32" t="s">
        <v>3003</v>
      </c>
      <c r="E132" s="32" t="e">
        <v>#N/A</v>
      </c>
      <c r="F132" s="32" t="e">
        <v>#N/A</v>
      </c>
      <c r="G132" s="32" t="e">
        <v>#N/A</v>
      </c>
      <c r="H132" s="32" t="e">
        <v>#N/A</v>
      </c>
      <c r="I132" s="32" t="e">
        <v>#N/A</v>
      </c>
      <c r="J132" s="32" t="e">
        <v>#N/A</v>
      </c>
      <c r="K132" s="32" t="e">
        <v>#N/A</v>
      </c>
      <c r="L132" s="32" t="e">
        <v>#N/A</v>
      </c>
      <c r="M132" s="32" t="e">
        <v>#N/A</v>
      </c>
      <c r="N132" s="32" t="e">
        <v>#N/A</v>
      </c>
      <c r="O132" s="32" t="e">
        <v>#N/A</v>
      </c>
      <c r="P132" s="32" t="e">
        <v>#N/A</v>
      </c>
      <c r="Q132" s="32" t="e">
        <v>#N/A</v>
      </c>
      <c r="R132" s="32" t="e">
        <v>#N/A</v>
      </c>
      <c r="S132" s="32" t="e">
        <v>#N/A</v>
      </c>
      <c r="T132" s="32" t="e">
        <v>#N/A</v>
      </c>
    </row>
    <row r="133" spans="1:20" x14ac:dyDescent="0.25">
      <c r="A133" s="32" t="s">
        <v>875</v>
      </c>
      <c r="B133" s="32" t="s">
        <v>1451</v>
      </c>
      <c r="C133" s="32" t="e">
        <v>#N/A</v>
      </c>
      <c r="D133" s="32" t="s">
        <v>2999</v>
      </c>
      <c r="E133" s="32" t="e">
        <v>#N/A</v>
      </c>
      <c r="F133" s="32" t="e">
        <v>#N/A</v>
      </c>
      <c r="G133" s="32" t="e">
        <v>#N/A</v>
      </c>
      <c r="H133" s="32" t="e">
        <v>#N/A</v>
      </c>
      <c r="I133" s="32" t="e">
        <v>#N/A</v>
      </c>
      <c r="J133" s="32" t="e">
        <v>#N/A</v>
      </c>
      <c r="K133" s="32" t="e">
        <v>#N/A</v>
      </c>
      <c r="L133" s="32" t="e">
        <v>#N/A</v>
      </c>
      <c r="M133" s="32" t="e">
        <v>#N/A</v>
      </c>
      <c r="N133" s="32" t="e">
        <v>#N/A</v>
      </c>
      <c r="O133" s="32" t="e">
        <v>#N/A</v>
      </c>
      <c r="P133" s="32" t="e">
        <v>#N/A</v>
      </c>
      <c r="Q133" s="32" t="e">
        <v>#N/A</v>
      </c>
      <c r="R133" s="32" t="e">
        <v>#N/A</v>
      </c>
      <c r="S133" s="32" t="e">
        <v>#N/A</v>
      </c>
      <c r="T133" s="32" t="e">
        <v>#N/A</v>
      </c>
    </row>
    <row r="134" spans="1:20" x14ac:dyDescent="0.25">
      <c r="A134" s="32" t="s">
        <v>644</v>
      </c>
      <c r="B134" s="32" t="s">
        <v>2711</v>
      </c>
      <c r="C134" s="32" t="e">
        <v>#N/A</v>
      </c>
      <c r="D134" s="32" t="s">
        <v>2999</v>
      </c>
      <c r="E134" s="32" t="e">
        <v>#N/A</v>
      </c>
      <c r="F134" s="32" t="e">
        <v>#N/A</v>
      </c>
      <c r="G134" s="32" t="e">
        <v>#N/A</v>
      </c>
      <c r="H134" s="32" t="e">
        <v>#N/A</v>
      </c>
      <c r="I134" s="32" t="e">
        <v>#N/A</v>
      </c>
      <c r="J134" s="32" t="e">
        <v>#N/A</v>
      </c>
      <c r="K134" s="32" t="e">
        <v>#N/A</v>
      </c>
      <c r="L134" s="32" t="e">
        <v>#N/A</v>
      </c>
      <c r="M134" s="32" t="e">
        <v>#N/A</v>
      </c>
      <c r="N134" s="32" t="e">
        <v>#N/A</v>
      </c>
      <c r="O134" s="32" t="e">
        <v>#N/A</v>
      </c>
      <c r="P134" s="32" t="e">
        <v>#N/A</v>
      </c>
      <c r="Q134" s="32" t="e">
        <v>#N/A</v>
      </c>
      <c r="R134" s="32" t="e">
        <v>#N/A</v>
      </c>
      <c r="S134" s="32" t="e">
        <v>#N/A</v>
      </c>
      <c r="T134" s="32" t="e">
        <v>#N/A</v>
      </c>
    </row>
    <row r="137" spans="1:20" x14ac:dyDescent="0.25">
      <c r="A137" t="s">
        <v>4940</v>
      </c>
    </row>
    <row r="138" spans="1:20" x14ac:dyDescent="0.25">
      <c r="A138" t="s">
        <v>3557</v>
      </c>
    </row>
    <row r="139" spans="1:20" x14ac:dyDescent="0.25">
      <c r="A139" t="s">
        <v>3558</v>
      </c>
    </row>
    <row r="140" spans="1:20" x14ac:dyDescent="0.25">
      <c r="A140" t="s">
        <v>3720</v>
      </c>
    </row>
    <row r="141" spans="1:20" x14ac:dyDescent="0.25">
      <c r="A141" t="s">
        <v>492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7"/>
  <sheetViews>
    <sheetView workbookViewId="0">
      <selection activeCell="M32" sqref="M32"/>
    </sheetView>
  </sheetViews>
  <sheetFormatPr defaultRowHeight="15" x14ac:dyDescent="0.25"/>
  <cols>
    <col min="1" max="1" width="31.140625" style="5" customWidth="1"/>
  </cols>
  <sheetData>
    <row r="1" spans="1:2" x14ac:dyDescent="0.25">
      <c r="A1" s="4" t="s">
        <v>939</v>
      </c>
      <c r="B1" s="2" t="s">
        <v>940</v>
      </c>
    </row>
    <row r="2" spans="1:2" x14ac:dyDescent="0.25">
      <c r="A2" s="5" t="s">
        <v>941</v>
      </c>
      <c r="B2" t="s">
        <v>942</v>
      </c>
    </row>
    <row r="3" spans="1:2" x14ac:dyDescent="0.25">
      <c r="A3" s="6" t="s">
        <v>943</v>
      </c>
      <c r="B3" t="s">
        <v>942</v>
      </c>
    </row>
    <row r="4" spans="1:2" x14ac:dyDescent="0.25">
      <c r="A4" s="5" t="s">
        <v>944</v>
      </c>
      <c r="B4" t="s">
        <v>942</v>
      </c>
    </row>
    <row r="5" spans="1:2" x14ac:dyDescent="0.25">
      <c r="A5" s="5" t="s">
        <v>945</v>
      </c>
      <c r="B5" t="s">
        <v>942</v>
      </c>
    </row>
    <row r="6" spans="1:2" x14ac:dyDescent="0.25">
      <c r="A6" s="5" t="s">
        <v>946</v>
      </c>
      <c r="B6" t="s">
        <v>942</v>
      </c>
    </row>
    <row r="7" spans="1:2" x14ac:dyDescent="0.25">
      <c r="A7" s="6" t="s">
        <v>947</v>
      </c>
      <c r="B7" t="s">
        <v>942</v>
      </c>
    </row>
    <row r="8" spans="1:2" x14ac:dyDescent="0.25">
      <c r="A8" s="5" t="s">
        <v>1023</v>
      </c>
      <c r="B8" t="s">
        <v>942</v>
      </c>
    </row>
    <row r="9" spans="1:2" x14ac:dyDescent="0.25">
      <c r="A9" s="5" t="s">
        <v>948</v>
      </c>
      <c r="B9" t="s">
        <v>942</v>
      </c>
    </row>
    <row r="10" spans="1:2" x14ac:dyDescent="0.25">
      <c r="A10" s="7" t="s">
        <v>949</v>
      </c>
      <c r="B10" t="s">
        <v>950</v>
      </c>
    </row>
    <row r="11" spans="1:2" x14ac:dyDescent="0.25">
      <c r="A11" s="6" t="s">
        <v>951</v>
      </c>
      <c r="B11" t="s">
        <v>942</v>
      </c>
    </row>
    <row r="12" spans="1:2" x14ac:dyDescent="0.25">
      <c r="A12" s="20" t="s">
        <v>952</v>
      </c>
      <c r="B12" t="s">
        <v>942</v>
      </c>
    </row>
    <row r="13" spans="1:2" x14ac:dyDescent="0.25">
      <c r="A13" s="8" t="s">
        <v>953</v>
      </c>
      <c r="B13" t="s">
        <v>942</v>
      </c>
    </row>
    <row r="14" spans="1:2" x14ac:dyDescent="0.25">
      <c r="A14" s="8" t="s">
        <v>954</v>
      </c>
      <c r="B14" t="s">
        <v>942</v>
      </c>
    </row>
    <row r="15" spans="1:2" x14ac:dyDescent="0.25">
      <c r="A15" s="8" t="s">
        <v>955</v>
      </c>
      <c r="B15" t="s">
        <v>942</v>
      </c>
    </row>
    <row r="16" spans="1:2" x14ac:dyDescent="0.25">
      <c r="A16" s="8" t="s">
        <v>956</v>
      </c>
      <c r="B16" t="s">
        <v>942</v>
      </c>
    </row>
    <row r="17" spans="1:2" x14ac:dyDescent="0.25">
      <c r="A17" s="8" t="s">
        <v>957</v>
      </c>
      <c r="B17" t="s">
        <v>942</v>
      </c>
    </row>
    <row r="18" spans="1:2" x14ac:dyDescent="0.25">
      <c r="A18" s="8" t="s">
        <v>958</v>
      </c>
      <c r="B18" t="s">
        <v>942</v>
      </c>
    </row>
    <row r="19" spans="1:2" x14ac:dyDescent="0.25">
      <c r="A19" s="8" t="s">
        <v>959</v>
      </c>
      <c r="B19" t="s">
        <v>942</v>
      </c>
    </row>
    <row r="20" spans="1:2" x14ac:dyDescent="0.25">
      <c r="A20" s="8" t="s">
        <v>960</v>
      </c>
      <c r="B20" t="s">
        <v>942</v>
      </c>
    </row>
    <row r="21" spans="1:2" x14ac:dyDescent="0.25">
      <c r="A21" s="8" t="s">
        <v>961</v>
      </c>
      <c r="B21" t="s">
        <v>942</v>
      </c>
    </row>
    <row r="22" spans="1:2" x14ac:dyDescent="0.25">
      <c r="A22" s="8" t="s">
        <v>962</v>
      </c>
      <c r="B22" t="s">
        <v>942</v>
      </c>
    </row>
    <row r="23" spans="1:2" x14ac:dyDescent="0.25">
      <c r="A23" s="8" t="s">
        <v>963</v>
      </c>
      <c r="B23" t="s">
        <v>942</v>
      </c>
    </row>
    <row r="24" spans="1:2" x14ac:dyDescent="0.25">
      <c r="A24" s="8" t="s">
        <v>964</v>
      </c>
      <c r="B24" t="s">
        <v>942</v>
      </c>
    </row>
    <row r="25" spans="1:2" x14ac:dyDescent="0.25">
      <c r="A25" s="8" t="s">
        <v>965</v>
      </c>
      <c r="B25" t="s">
        <v>942</v>
      </c>
    </row>
    <row r="26" spans="1:2" x14ac:dyDescent="0.25">
      <c r="A26" s="8" t="s">
        <v>966</v>
      </c>
      <c r="B26" t="s">
        <v>942</v>
      </c>
    </row>
    <row r="27" spans="1:2" x14ac:dyDescent="0.25">
      <c r="A27" s="8" t="s">
        <v>967</v>
      </c>
      <c r="B27" t="s">
        <v>942</v>
      </c>
    </row>
    <row r="28" spans="1:2" x14ac:dyDescent="0.25">
      <c r="A28" s="8" t="s">
        <v>968</v>
      </c>
      <c r="B28" t="s">
        <v>942</v>
      </c>
    </row>
    <row r="29" spans="1:2" x14ac:dyDescent="0.25">
      <c r="A29" s="7" t="s">
        <v>969</v>
      </c>
      <c r="B29" t="s">
        <v>942</v>
      </c>
    </row>
    <row r="30" spans="1:2" x14ac:dyDescent="0.25">
      <c r="A30" s="8" t="s">
        <v>970</v>
      </c>
      <c r="B30" t="s">
        <v>942</v>
      </c>
    </row>
    <row r="31" spans="1:2" x14ac:dyDescent="0.25">
      <c r="A31" s="8" t="s">
        <v>971</v>
      </c>
      <c r="B31" t="s">
        <v>942</v>
      </c>
    </row>
    <row r="32" spans="1:2" x14ac:dyDescent="0.25">
      <c r="A32" s="8" t="s">
        <v>972</v>
      </c>
      <c r="B32" t="s">
        <v>942</v>
      </c>
    </row>
    <row r="33" spans="1:7" x14ac:dyDescent="0.25">
      <c r="A33" s="8" t="s">
        <v>973</v>
      </c>
      <c r="B33" t="s">
        <v>942</v>
      </c>
    </row>
    <row r="34" spans="1:7" x14ac:dyDescent="0.25">
      <c r="A34" s="8" t="s">
        <v>974</v>
      </c>
      <c r="B34" t="s">
        <v>942</v>
      </c>
    </row>
    <row r="35" spans="1:7" x14ac:dyDescent="0.25">
      <c r="A35" s="8" t="s">
        <v>975</v>
      </c>
      <c r="B35" t="s">
        <v>942</v>
      </c>
    </row>
    <row r="36" spans="1:7" x14ac:dyDescent="0.25">
      <c r="A36" s="8" t="s">
        <v>976</v>
      </c>
      <c r="B36" t="s">
        <v>942</v>
      </c>
    </row>
    <row r="37" spans="1:7" x14ac:dyDescent="0.25">
      <c r="A37" s="8" t="s">
        <v>977</v>
      </c>
      <c r="B37" t="s">
        <v>942</v>
      </c>
    </row>
    <row r="38" spans="1:7" x14ac:dyDescent="0.25">
      <c r="A38" s="7" t="s">
        <v>978</v>
      </c>
      <c r="B38" t="s">
        <v>942</v>
      </c>
    </row>
    <row r="39" spans="1:7" x14ac:dyDescent="0.25">
      <c r="A39" s="7" t="s">
        <v>979</v>
      </c>
      <c r="B39" t="s">
        <v>942</v>
      </c>
    </row>
    <row r="40" spans="1:7" x14ac:dyDescent="0.25">
      <c r="A40" s="7" t="s">
        <v>980</v>
      </c>
      <c r="B40" t="s">
        <v>942</v>
      </c>
    </row>
    <row r="41" spans="1:7" x14ac:dyDescent="0.25">
      <c r="A41" s="7" t="s">
        <v>981</v>
      </c>
      <c r="B41" t="s">
        <v>942</v>
      </c>
    </row>
    <row r="42" spans="1:7" x14ac:dyDescent="0.25">
      <c r="A42" s="5" t="s">
        <v>2990</v>
      </c>
      <c r="B42" t="s">
        <v>942</v>
      </c>
    </row>
    <row r="44" spans="1:7" x14ac:dyDescent="0.25">
      <c r="A44" s="2" t="s">
        <v>982</v>
      </c>
      <c r="B44" s="5"/>
    </row>
    <row r="45" spans="1:7" x14ac:dyDescent="0.25">
      <c r="A45" s="3" t="s">
        <v>983</v>
      </c>
      <c r="B45" s="5"/>
      <c r="G45" s="21" t="s">
        <v>984</v>
      </c>
    </row>
    <row r="46" spans="1:7" x14ac:dyDescent="0.25">
      <c r="A46" s="21" t="s">
        <v>4930</v>
      </c>
      <c r="B46" s="9"/>
    </row>
    <row r="47" spans="1:7" x14ac:dyDescent="0.25">
      <c r="B47" s="4"/>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6"/>
  <sheetViews>
    <sheetView workbookViewId="0">
      <selection activeCell="D19" sqref="D19"/>
    </sheetView>
  </sheetViews>
  <sheetFormatPr defaultRowHeight="15" x14ac:dyDescent="0.25"/>
  <cols>
    <col min="1" max="1" width="24.28515625" customWidth="1"/>
    <col min="3" max="3" width="15.7109375" customWidth="1"/>
  </cols>
  <sheetData>
    <row r="1" spans="1:27" x14ac:dyDescent="0.25">
      <c r="A1" s="4" t="s">
        <v>985</v>
      </c>
      <c r="B1" s="4" t="s">
        <v>986</v>
      </c>
      <c r="C1" s="4" t="s">
        <v>987</v>
      </c>
      <c r="D1" s="4" t="s">
        <v>988</v>
      </c>
      <c r="E1" s="4" t="s">
        <v>989</v>
      </c>
      <c r="F1" s="4" t="s">
        <v>990</v>
      </c>
      <c r="G1" s="4" t="s">
        <v>991</v>
      </c>
      <c r="H1" s="4" t="s">
        <v>992</v>
      </c>
      <c r="I1" s="4" t="s">
        <v>993</v>
      </c>
      <c r="J1" s="4" t="s">
        <v>994</v>
      </c>
      <c r="K1" s="4" t="s">
        <v>995</v>
      </c>
      <c r="L1" s="4" t="s">
        <v>996</v>
      </c>
      <c r="M1" s="4" t="s">
        <v>997</v>
      </c>
      <c r="N1" s="4" t="s">
        <v>998</v>
      </c>
      <c r="O1" s="4" t="s">
        <v>999</v>
      </c>
      <c r="P1" s="4" t="s">
        <v>1000</v>
      </c>
      <c r="Q1" s="4" t="s">
        <v>1001</v>
      </c>
      <c r="R1" s="4" t="s">
        <v>1002</v>
      </c>
      <c r="S1" s="4" t="s">
        <v>1003</v>
      </c>
      <c r="T1" s="4" t="s">
        <v>1004</v>
      </c>
      <c r="U1" s="4" t="s">
        <v>1005</v>
      </c>
      <c r="V1" s="4" t="s">
        <v>1006</v>
      </c>
      <c r="W1" s="4" t="s">
        <v>1007</v>
      </c>
      <c r="X1" s="4" t="s">
        <v>1008</v>
      </c>
      <c r="Y1" s="4" t="s">
        <v>1009</v>
      </c>
      <c r="Z1" s="4" t="s">
        <v>1010</v>
      </c>
      <c r="AA1" s="4" t="s">
        <v>1011</v>
      </c>
    </row>
    <row r="2" spans="1:27" x14ac:dyDescent="0.25">
      <c r="A2" s="5" t="s">
        <v>951</v>
      </c>
      <c r="B2" s="5" t="s">
        <v>1012</v>
      </c>
      <c r="C2" s="6" t="s">
        <v>1013</v>
      </c>
      <c r="D2" s="5">
        <v>4.3393927769999996</v>
      </c>
      <c r="E2" s="5">
        <v>4.0713421079999996</v>
      </c>
      <c r="F2" s="5">
        <v>4.5966268680000004</v>
      </c>
      <c r="G2" s="5">
        <v>4.5953766370000002</v>
      </c>
      <c r="H2" s="5">
        <v>5.52</v>
      </c>
      <c r="I2" s="5">
        <v>5.18</v>
      </c>
      <c r="J2" s="5">
        <v>6.4009573289999997</v>
      </c>
      <c r="K2" s="5">
        <v>10.46297463</v>
      </c>
      <c r="L2" s="5">
        <v>8.3170171770000003</v>
      </c>
      <c r="M2" s="5">
        <v>6.8152878269999997</v>
      </c>
      <c r="N2" s="5">
        <v>8.5071624339999996</v>
      </c>
      <c r="O2" s="5">
        <v>6.6299215199999999</v>
      </c>
      <c r="P2" s="5">
        <v>3.498277807</v>
      </c>
      <c r="Q2" s="5">
        <v>5.1551130399999998</v>
      </c>
      <c r="R2" s="5">
        <v>6.2366862139999997</v>
      </c>
      <c r="S2" s="5">
        <v>3.470223217</v>
      </c>
      <c r="T2" s="5">
        <v>6.0113673189999997</v>
      </c>
      <c r="U2" s="5">
        <v>3.353149384</v>
      </c>
      <c r="V2" s="5">
        <v>10.78442774</v>
      </c>
      <c r="W2" s="5">
        <v>9.8991764080000006</v>
      </c>
      <c r="X2" s="5">
        <v>8.1719417770000007</v>
      </c>
      <c r="Y2" s="5">
        <v>7.6367634390000001</v>
      </c>
      <c r="Z2" s="5">
        <v>8.0619927350000005</v>
      </c>
      <c r="AA2" s="5">
        <v>7.3102598079999996</v>
      </c>
    </row>
    <row r="3" spans="1:27" x14ac:dyDescent="0.25">
      <c r="A3" s="5" t="s">
        <v>953</v>
      </c>
      <c r="B3" s="5" t="s">
        <v>1012</v>
      </c>
      <c r="C3" s="6" t="s">
        <v>1013</v>
      </c>
      <c r="D3" s="5">
        <v>0.66310999900000001</v>
      </c>
      <c r="E3" s="5">
        <v>0.65654117499999998</v>
      </c>
      <c r="F3" s="5">
        <v>0.63105355900000004</v>
      </c>
      <c r="G3" s="5">
        <v>0.63170511299999998</v>
      </c>
      <c r="H3" s="5">
        <v>0.73</v>
      </c>
      <c r="I3" s="5">
        <v>0.97</v>
      </c>
      <c r="J3" s="5">
        <v>0.96025548199999999</v>
      </c>
      <c r="K3" s="5">
        <v>1.8329490070000001</v>
      </c>
      <c r="L3" s="5">
        <v>0.470839972</v>
      </c>
      <c r="M3" s="5">
        <v>0.482867824</v>
      </c>
      <c r="N3" s="5">
        <v>0.45544559299999998</v>
      </c>
      <c r="O3" s="5">
        <v>0.44628782299999997</v>
      </c>
      <c r="P3" s="5">
        <v>0.91937471900000001</v>
      </c>
      <c r="Q3" s="5">
        <v>1.0789951209999999</v>
      </c>
      <c r="R3" s="5">
        <v>0.350754917</v>
      </c>
      <c r="S3" s="5">
        <v>0.28562147999999998</v>
      </c>
      <c r="T3" s="5">
        <v>0.33761204900000003</v>
      </c>
      <c r="U3" s="5">
        <v>0.269234839</v>
      </c>
      <c r="V3" s="5">
        <v>1.278624674</v>
      </c>
      <c r="W3" s="5">
        <v>1.651430028</v>
      </c>
      <c r="X3" s="5">
        <v>0.39235357900000001</v>
      </c>
      <c r="Y3" s="5">
        <v>0.41645332899999998</v>
      </c>
      <c r="Z3" s="5">
        <v>0.37874490799999999</v>
      </c>
      <c r="AA3" s="5">
        <v>0.40572436099999998</v>
      </c>
    </row>
    <row r="4" spans="1:27" x14ac:dyDescent="0.25">
      <c r="A4" s="5" t="s">
        <v>954</v>
      </c>
      <c r="B4" s="5" t="s">
        <v>1012</v>
      </c>
      <c r="C4" s="6" t="s">
        <v>1013</v>
      </c>
      <c r="D4" s="5">
        <v>1.71898291</v>
      </c>
      <c r="E4" s="5">
        <v>1.653582903</v>
      </c>
      <c r="F4" s="5">
        <v>1.962846801</v>
      </c>
      <c r="G4" s="5">
        <v>2.0016712299999999</v>
      </c>
      <c r="H4" s="5">
        <v>1.93</v>
      </c>
      <c r="I4" s="5">
        <v>2.15</v>
      </c>
      <c r="J4" s="5">
        <v>2.284351434</v>
      </c>
      <c r="K4" s="5">
        <v>3.1771593309999999</v>
      </c>
      <c r="L4" s="5">
        <v>2.2438307310000001</v>
      </c>
      <c r="M4" s="5">
        <v>2.0754518719999999</v>
      </c>
      <c r="N4" s="5">
        <v>2.241108933</v>
      </c>
      <c r="O4" s="5">
        <v>2.0502525079999998</v>
      </c>
      <c r="P4" s="5">
        <v>2.2451561789999999</v>
      </c>
      <c r="Q4" s="5">
        <v>3.4358842530000002</v>
      </c>
      <c r="R4" s="5">
        <v>2.9244734499999998</v>
      </c>
      <c r="S4" s="5">
        <v>2.2478913459999998</v>
      </c>
      <c r="T4" s="5">
        <v>2.6898778449999998</v>
      </c>
      <c r="U4" s="5">
        <v>2.210463807</v>
      </c>
      <c r="V4" s="5">
        <v>3.7146715279999998</v>
      </c>
      <c r="W4" s="5">
        <v>4.4677338009999996</v>
      </c>
      <c r="X4" s="5">
        <v>2.8485168249999999</v>
      </c>
      <c r="Y4" s="5">
        <v>2.6080399590000001</v>
      </c>
      <c r="Z4" s="5">
        <v>2.819914201</v>
      </c>
      <c r="AA4" s="5">
        <v>2.5466902309999999</v>
      </c>
    </row>
    <row r="5" spans="1:27" x14ac:dyDescent="0.25">
      <c r="A5" s="5" t="s">
        <v>955</v>
      </c>
      <c r="B5" s="5" t="s">
        <v>1012</v>
      </c>
      <c r="C5" s="6" t="s">
        <v>1013</v>
      </c>
      <c r="D5" s="5">
        <v>0.133562342</v>
      </c>
      <c r="E5" s="5">
        <v>0.135524122</v>
      </c>
      <c r="F5" s="5">
        <v>0.13148098999999999</v>
      </c>
      <c r="G5" s="5">
        <v>0.13089303399999999</v>
      </c>
      <c r="H5" s="5">
        <v>0.13</v>
      </c>
      <c r="I5" s="5">
        <v>0.2</v>
      </c>
      <c r="J5" s="5">
        <v>0.15511409900000001</v>
      </c>
      <c r="K5" s="5">
        <v>0.16398326299999999</v>
      </c>
      <c r="L5" s="5">
        <v>0.13401052899999999</v>
      </c>
      <c r="M5" s="5">
        <v>0.13330963500000001</v>
      </c>
      <c r="N5" s="5">
        <v>0.130628621</v>
      </c>
      <c r="O5" s="5">
        <v>0.120272303</v>
      </c>
      <c r="P5" s="5">
        <v>0.14929210300000001</v>
      </c>
      <c r="Q5" s="5">
        <v>0.16055792699999999</v>
      </c>
      <c r="R5" s="5">
        <v>7.1185927999999996E-2</v>
      </c>
      <c r="S5" s="5">
        <v>8.2106400999999996E-2</v>
      </c>
      <c r="T5" s="5">
        <v>6.6810791999999994E-2</v>
      </c>
      <c r="U5" s="5">
        <v>7.7600611999999999E-2</v>
      </c>
      <c r="V5" s="5">
        <v>0.33591559199999999</v>
      </c>
      <c r="W5" s="5">
        <v>0.329427835</v>
      </c>
      <c r="X5" s="5">
        <v>0.151157441</v>
      </c>
      <c r="Y5" s="5">
        <v>0.13791277499999999</v>
      </c>
      <c r="Z5" s="5">
        <v>0.14041193699999999</v>
      </c>
      <c r="AA5" s="5">
        <v>0.12779322900000001</v>
      </c>
    </row>
    <row r="6" spans="1:27" x14ac:dyDescent="0.25">
      <c r="A6" s="5" t="s">
        <v>956</v>
      </c>
      <c r="B6" s="5" t="s">
        <v>1012</v>
      </c>
      <c r="C6" s="6" t="s">
        <v>1013</v>
      </c>
      <c r="D6" s="5">
        <v>0.59686450599999996</v>
      </c>
      <c r="E6" s="5">
        <v>0.58491586100000004</v>
      </c>
      <c r="F6" s="5">
        <v>1.104842009</v>
      </c>
      <c r="G6" s="5">
        <v>1.0868342</v>
      </c>
      <c r="H6" s="5">
        <v>1.27</v>
      </c>
      <c r="I6" s="5">
        <v>0.88</v>
      </c>
      <c r="J6" s="5">
        <v>2.1974203490000002</v>
      </c>
      <c r="K6" s="5">
        <v>2.7581592289999999</v>
      </c>
      <c r="L6" s="5">
        <v>1.129651175</v>
      </c>
      <c r="M6" s="5">
        <v>0.931316217</v>
      </c>
      <c r="N6" s="5">
        <v>1.0354184749999999</v>
      </c>
      <c r="O6" s="5">
        <v>0.90061166000000004</v>
      </c>
      <c r="P6" s="5">
        <v>1.3171957489999999</v>
      </c>
      <c r="Q6" s="5">
        <v>2.2006379379999998</v>
      </c>
      <c r="R6" s="5">
        <v>1.5375104580000001</v>
      </c>
      <c r="S6" s="5">
        <v>0.73204650199999999</v>
      </c>
      <c r="T6" s="5">
        <v>1.5023247129999999</v>
      </c>
      <c r="U6" s="5">
        <v>0.71257336999999998</v>
      </c>
      <c r="V6" s="5">
        <v>2.632512824</v>
      </c>
      <c r="W6" s="5">
        <v>2.5753946939999999</v>
      </c>
      <c r="X6" s="5">
        <v>2.1559212240000001</v>
      </c>
      <c r="Y6" s="5">
        <v>1.7645932280000001</v>
      </c>
      <c r="Z6" s="5">
        <v>2.0866715249999999</v>
      </c>
      <c r="AA6" s="5">
        <v>1.7315362400000001</v>
      </c>
    </row>
    <row r="7" spans="1:27" x14ac:dyDescent="0.25">
      <c r="A7" s="5" t="s">
        <v>957</v>
      </c>
      <c r="B7" s="5" t="s">
        <v>1012</v>
      </c>
      <c r="C7" s="6" t="s">
        <v>1013</v>
      </c>
      <c r="D7" s="5">
        <v>5.3867633609999999</v>
      </c>
      <c r="E7" s="5">
        <v>3.1052057300000002</v>
      </c>
      <c r="F7" s="5">
        <v>5.5724239820000001</v>
      </c>
      <c r="G7" s="5">
        <v>5.628870515</v>
      </c>
      <c r="H7" s="5">
        <v>8.2899999999999991</v>
      </c>
      <c r="I7" s="5">
        <v>4.63</v>
      </c>
      <c r="J7" s="5">
        <v>7.5948784600000003</v>
      </c>
      <c r="K7" s="5">
        <v>11.242084459999999</v>
      </c>
      <c r="L7" s="5">
        <v>17.046117809999998</v>
      </c>
      <c r="M7" s="5">
        <v>11.007403050000001</v>
      </c>
      <c r="N7" s="5">
        <v>16.655618489999998</v>
      </c>
      <c r="O7" s="5">
        <v>10.72153007</v>
      </c>
      <c r="P7" s="5">
        <v>3.3005761210000002</v>
      </c>
      <c r="Q7" s="5">
        <v>5.7765015689999997</v>
      </c>
      <c r="R7" s="5">
        <v>9.5781737099999997</v>
      </c>
      <c r="S7" s="5">
        <v>4.482262381</v>
      </c>
      <c r="T7" s="5">
        <v>12.547243140000001</v>
      </c>
      <c r="U7" s="5">
        <v>4.2246818340000001</v>
      </c>
      <c r="V7" s="5">
        <v>8.0827136559999992</v>
      </c>
      <c r="W7" s="5">
        <v>7.2637605130000003</v>
      </c>
      <c r="X7" s="5">
        <v>9.2405149469999994</v>
      </c>
      <c r="Y7" s="5">
        <v>8.0292295869999997</v>
      </c>
      <c r="Z7" s="5">
        <v>15.17189956</v>
      </c>
      <c r="AA7" s="5">
        <v>7.6705129120000004</v>
      </c>
    </row>
    <row r="8" spans="1:27" x14ac:dyDescent="0.25">
      <c r="A8" s="5" t="s">
        <v>958</v>
      </c>
      <c r="B8" s="5" t="s">
        <v>1012</v>
      </c>
      <c r="C8" s="6" t="s">
        <v>1013</v>
      </c>
      <c r="D8" s="5">
        <v>1.1840879600000001</v>
      </c>
      <c r="E8" s="5">
        <v>1.1986047129999999</v>
      </c>
      <c r="F8" s="5">
        <v>1.8464402769999999</v>
      </c>
      <c r="G8" s="5">
        <v>1.95226411</v>
      </c>
      <c r="H8" s="5">
        <v>2.85</v>
      </c>
      <c r="I8" s="5">
        <v>1.6</v>
      </c>
      <c r="J8" s="5">
        <v>1.2639593200000001</v>
      </c>
      <c r="K8" s="5">
        <v>3.8094409950000001</v>
      </c>
      <c r="L8" s="5">
        <v>2.8846046969999999</v>
      </c>
      <c r="M8" s="5">
        <v>2.5877442940000002</v>
      </c>
      <c r="N8" s="5">
        <v>2.8092179480000001</v>
      </c>
      <c r="O8" s="5">
        <v>2.6689075959999999</v>
      </c>
      <c r="P8" s="5">
        <v>1.151714143</v>
      </c>
      <c r="Q8" s="5">
        <v>1.629195913</v>
      </c>
      <c r="R8" s="5">
        <v>1.6378259390000001</v>
      </c>
      <c r="S8" s="5">
        <v>1.130908024</v>
      </c>
      <c r="T8" s="5">
        <v>1.5637445729999999</v>
      </c>
      <c r="U8" s="5">
        <v>1.1463461720000001</v>
      </c>
      <c r="V8" s="5">
        <v>1.9862865709999999</v>
      </c>
      <c r="W8" s="5">
        <v>2.3754400910000002</v>
      </c>
      <c r="X8" s="5">
        <v>1.661753456</v>
      </c>
      <c r="Y8" s="5">
        <v>1.8716555589999999</v>
      </c>
      <c r="Z8" s="5">
        <v>1.503531392</v>
      </c>
      <c r="AA8" s="5">
        <v>1.7397946689999999</v>
      </c>
    </row>
    <row r="9" spans="1:27" x14ac:dyDescent="0.25">
      <c r="A9" s="5" t="s">
        <v>959</v>
      </c>
      <c r="B9" s="5" t="s">
        <v>1012</v>
      </c>
      <c r="C9" s="6" t="s">
        <v>1013</v>
      </c>
      <c r="D9" s="5">
        <v>23.539781080000001</v>
      </c>
      <c r="E9" s="5">
        <v>23.760848200000002</v>
      </c>
      <c r="F9" s="5">
        <v>39.230177689999998</v>
      </c>
      <c r="G9" s="5">
        <v>38.384803949999998</v>
      </c>
      <c r="H9" s="5">
        <v>44.64</v>
      </c>
      <c r="I9" s="5">
        <v>33.01</v>
      </c>
      <c r="J9" s="5">
        <v>43.783607500000002</v>
      </c>
      <c r="K9" s="5">
        <v>71.022411880000007</v>
      </c>
      <c r="L9" s="5">
        <v>43.901966219999998</v>
      </c>
      <c r="M9" s="5">
        <v>32.135806729999999</v>
      </c>
      <c r="N9" s="5">
        <v>47.877166799999998</v>
      </c>
      <c r="O9" s="5">
        <v>34.360206679999997</v>
      </c>
      <c r="P9" s="5">
        <v>26.341042680000001</v>
      </c>
      <c r="Q9" s="5">
        <v>59.820864700000001</v>
      </c>
      <c r="R9" s="5">
        <v>32.365341909999998</v>
      </c>
      <c r="S9" s="5">
        <v>18.007894910000001</v>
      </c>
      <c r="T9" s="5">
        <v>34.090819580000002</v>
      </c>
      <c r="U9" s="5">
        <v>18.712186930000001</v>
      </c>
      <c r="V9" s="5">
        <v>65.510222499999998</v>
      </c>
      <c r="W9" s="5">
        <v>64.057512759999995</v>
      </c>
      <c r="X9" s="5">
        <v>34.81014983</v>
      </c>
      <c r="Y9" s="5">
        <v>32.955459509999997</v>
      </c>
      <c r="Z9" s="5">
        <v>34.920977129999997</v>
      </c>
      <c r="AA9" s="5">
        <v>33.122701659999997</v>
      </c>
    </row>
    <row r="10" spans="1:27" x14ac:dyDescent="0.25">
      <c r="A10" s="5" t="s">
        <v>960</v>
      </c>
      <c r="B10" s="5" t="s">
        <v>1012</v>
      </c>
      <c r="C10" s="6" t="s">
        <v>1013</v>
      </c>
      <c r="D10" s="5">
        <v>2.1637731059999998</v>
      </c>
      <c r="E10" s="5">
        <v>2.1978442390000001</v>
      </c>
      <c r="F10" s="5">
        <v>2.6955405940000001</v>
      </c>
      <c r="G10" s="5">
        <v>2.6798593739999998</v>
      </c>
      <c r="H10" s="5">
        <v>3.31</v>
      </c>
      <c r="I10" s="5">
        <v>2.69</v>
      </c>
      <c r="J10" s="5">
        <v>4.0118646809999996</v>
      </c>
      <c r="K10" s="5">
        <v>4.1297081410000001</v>
      </c>
      <c r="L10" s="5">
        <v>7.236579635</v>
      </c>
      <c r="M10" s="5">
        <v>6.2995730390000002</v>
      </c>
      <c r="N10" s="5">
        <v>6.8050433809999999</v>
      </c>
      <c r="O10" s="5">
        <v>5.9561673019999999</v>
      </c>
      <c r="P10" s="5">
        <v>2.1266230859999999</v>
      </c>
      <c r="Q10" s="5">
        <v>3.233085166</v>
      </c>
      <c r="R10" s="5">
        <v>4.3310377879999997</v>
      </c>
      <c r="S10" s="5">
        <v>2.6249800140000001</v>
      </c>
      <c r="T10" s="5">
        <v>4.1486596640000002</v>
      </c>
      <c r="U10" s="5">
        <v>2.5266478399999999</v>
      </c>
      <c r="V10" s="5">
        <v>6.4769421500000002</v>
      </c>
      <c r="W10" s="5">
        <v>7.1987279429999997</v>
      </c>
      <c r="X10" s="5">
        <v>7.9125914709999998</v>
      </c>
      <c r="Y10" s="5">
        <v>7.3660289399999996</v>
      </c>
      <c r="Z10" s="5">
        <v>7.6467837049999998</v>
      </c>
      <c r="AA10" s="5">
        <v>6.8390660350000001</v>
      </c>
    </row>
    <row r="11" spans="1:27" x14ac:dyDescent="0.25">
      <c r="A11" s="5" t="s">
        <v>972</v>
      </c>
      <c r="B11" s="5" t="s">
        <v>1012</v>
      </c>
      <c r="C11" s="6" t="s">
        <v>1013</v>
      </c>
      <c r="D11" s="5">
        <v>0.64305849999999998</v>
      </c>
      <c r="E11" s="5">
        <v>0.64216442900000004</v>
      </c>
      <c r="F11" s="5">
        <v>0.97675504899999999</v>
      </c>
      <c r="G11" s="5">
        <v>1.0919471780000001</v>
      </c>
      <c r="H11" s="5">
        <v>1.2447687119999999</v>
      </c>
      <c r="I11" s="5">
        <v>0.88776482899999998</v>
      </c>
      <c r="J11" s="5">
        <v>1.0006222760000001</v>
      </c>
      <c r="K11" s="5">
        <v>1.198029266</v>
      </c>
      <c r="L11" s="5">
        <v>1.4008246150000001</v>
      </c>
      <c r="M11" s="5">
        <v>1.086448589</v>
      </c>
      <c r="N11" s="5" t="s">
        <v>1014</v>
      </c>
      <c r="O11" s="5" t="s">
        <v>1014</v>
      </c>
      <c r="P11" s="5">
        <v>0.76313785099999998</v>
      </c>
      <c r="Q11" s="5">
        <v>0.82997655100000001</v>
      </c>
      <c r="R11" s="5">
        <v>0.68496191200000001</v>
      </c>
      <c r="S11" s="5">
        <v>0.72097032900000002</v>
      </c>
      <c r="T11" s="5" t="s">
        <v>1014</v>
      </c>
      <c r="U11" s="5">
        <v>0.70187486799999999</v>
      </c>
      <c r="V11" s="5">
        <v>0.95989152799999999</v>
      </c>
      <c r="W11" s="5">
        <v>1.1943798729999999</v>
      </c>
      <c r="X11" s="5">
        <v>0.87419681100000002</v>
      </c>
      <c r="Y11" s="5">
        <v>1.0296474659999999</v>
      </c>
      <c r="Z11" s="5">
        <v>0.87756387300000005</v>
      </c>
      <c r="AA11" s="5">
        <v>0.99863540200000001</v>
      </c>
    </row>
    <row r="12" spans="1:27" x14ac:dyDescent="0.25">
      <c r="A12" s="5" t="s">
        <v>961</v>
      </c>
      <c r="B12" s="5" t="s">
        <v>1012</v>
      </c>
      <c r="C12" s="6" t="s">
        <v>1013</v>
      </c>
      <c r="D12" s="5">
        <v>0.463601549</v>
      </c>
      <c r="E12" s="5">
        <v>0.43683863299999998</v>
      </c>
      <c r="F12" s="5">
        <v>1.580567461</v>
      </c>
      <c r="G12" s="5">
        <v>1.5668155800000001</v>
      </c>
      <c r="H12" s="5">
        <v>2.83</v>
      </c>
      <c r="I12" s="5">
        <v>0.68</v>
      </c>
      <c r="J12" s="5">
        <v>2.7565101570000001</v>
      </c>
      <c r="K12" s="5">
        <v>4.8149273480000003</v>
      </c>
      <c r="L12" s="5">
        <v>3.418029218</v>
      </c>
      <c r="M12" s="5">
        <v>1.197681719</v>
      </c>
      <c r="N12" s="5">
        <v>3.615157366</v>
      </c>
      <c r="O12" s="5">
        <v>1.178887816</v>
      </c>
      <c r="P12" s="5">
        <v>2.642274499</v>
      </c>
      <c r="Q12" s="5">
        <v>3.664556734</v>
      </c>
      <c r="R12" s="5">
        <v>8.8330526819999999</v>
      </c>
      <c r="S12" s="5">
        <v>1.6091334239999999</v>
      </c>
      <c r="T12" s="5">
        <v>8.5698365859999992</v>
      </c>
      <c r="U12" s="5">
        <v>1.466870664</v>
      </c>
      <c r="V12" s="5">
        <v>1.073436053</v>
      </c>
      <c r="W12" s="5">
        <v>0.81635810600000003</v>
      </c>
      <c r="X12" s="5">
        <v>2.7340316530000002</v>
      </c>
      <c r="Y12" s="5">
        <v>3.0824908409999998</v>
      </c>
      <c r="Z12" s="5">
        <v>2.5857532559999998</v>
      </c>
      <c r="AA12" s="5">
        <v>2.752000695</v>
      </c>
    </row>
    <row r="13" spans="1:27" x14ac:dyDescent="0.25">
      <c r="A13" s="5" t="s">
        <v>962</v>
      </c>
      <c r="B13" s="5" t="s">
        <v>1012</v>
      </c>
      <c r="C13" s="6" t="s">
        <v>1013</v>
      </c>
      <c r="D13" s="5">
        <v>8.4710527179999993</v>
      </c>
      <c r="E13" s="5">
        <v>8.2422685439999999</v>
      </c>
      <c r="F13" s="5">
        <v>8.8856316660000001</v>
      </c>
      <c r="G13" s="5">
        <v>9.2008941629999992</v>
      </c>
      <c r="H13" s="5">
        <v>9.36</v>
      </c>
      <c r="I13" s="5">
        <v>11.86</v>
      </c>
      <c r="J13" s="5">
        <v>12.926054690000001</v>
      </c>
      <c r="K13" s="5">
        <v>15.63830643</v>
      </c>
      <c r="L13" s="5">
        <v>13.362533000000001</v>
      </c>
      <c r="M13" s="5">
        <v>11.73774094</v>
      </c>
      <c r="N13" s="5">
        <v>15.95005763</v>
      </c>
      <c r="O13" s="5">
        <v>13.895437230000001</v>
      </c>
      <c r="P13" s="5">
        <v>12.472930330000001</v>
      </c>
      <c r="Q13" s="5">
        <v>17.242363130000001</v>
      </c>
      <c r="R13" s="5">
        <v>9.0485698620000008</v>
      </c>
      <c r="S13" s="5">
        <v>8.8569358010000006</v>
      </c>
      <c r="T13" s="5">
        <v>9.8144007779999995</v>
      </c>
      <c r="U13" s="5">
        <v>9.1682292170000004</v>
      </c>
      <c r="V13" s="5">
        <v>17.772971380000001</v>
      </c>
      <c r="W13" s="5">
        <v>21.021934909999999</v>
      </c>
      <c r="X13" s="5">
        <v>12.35568658</v>
      </c>
      <c r="Y13" s="5">
        <v>11.55306674</v>
      </c>
      <c r="Z13" s="5">
        <v>11.13033875</v>
      </c>
      <c r="AA13" s="5">
        <v>10.56060579</v>
      </c>
    </row>
    <row r="14" spans="1:27" x14ac:dyDescent="0.25">
      <c r="A14" s="5" t="s">
        <v>965</v>
      </c>
      <c r="B14" s="5" t="s">
        <v>1012</v>
      </c>
      <c r="C14" s="6" t="s">
        <v>1013</v>
      </c>
      <c r="D14" s="5">
        <v>3.931485656</v>
      </c>
      <c r="E14" s="5">
        <v>3.9836596129999999</v>
      </c>
      <c r="F14" s="5">
        <v>5.7026126289999999</v>
      </c>
      <c r="G14" s="5">
        <v>6.1130267859999998</v>
      </c>
      <c r="H14" s="5">
        <v>6.5224796899999999</v>
      </c>
      <c r="I14" s="5">
        <v>5.9516014449999997</v>
      </c>
      <c r="J14" s="5">
        <v>3.6326893010000001</v>
      </c>
      <c r="K14" s="5">
        <v>4.6756770809999999</v>
      </c>
      <c r="L14" s="5">
        <v>7.449852881</v>
      </c>
      <c r="M14" s="5">
        <v>6.1645496389999996</v>
      </c>
      <c r="N14" s="5">
        <v>6.7516703759999999</v>
      </c>
      <c r="O14" s="5">
        <v>5.3858078850000002</v>
      </c>
      <c r="P14" s="5">
        <v>7.0324232660000003</v>
      </c>
      <c r="Q14" s="5">
        <v>7.2264533850000001</v>
      </c>
      <c r="R14" s="5">
        <v>5.0783248670000001</v>
      </c>
      <c r="S14" s="5">
        <v>8.1896070089999995</v>
      </c>
      <c r="T14" s="5">
        <v>4.8323072040000001</v>
      </c>
      <c r="U14" s="5">
        <v>7.5695813120000004</v>
      </c>
      <c r="V14" s="5">
        <v>7.1527560929999998</v>
      </c>
      <c r="W14" s="5">
        <v>12.3768043</v>
      </c>
      <c r="X14" s="5">
        <v>6.2489157500000001</v>
      </c>
      <c r="Y14" s="5">
        <v>7.1087834130000003</v>
      </c>
      <c r="Z14" s="5">
        <v>5.7202800409999996</v>
      </c>
      <c r="AA14" s="5">
        <v>6.3125256580000002</v>
      </c>
    </row>
    <row r="15" spans="1:27" x14ac:dyDescent="0.25">
      <c r="A15" s="5" t="s">
        <v>964</v>
      </c>
      <c r="B15" s="5" t="s">
        <v>1012</v>
      </c>
      <c r="C15" s="6" t="s">
        <v>1013</v>
      </c>
      <c r="D15" s="5">
        <v>8.0912662999999996E-2</v>
      </c>
      <c r="E15" s="5">
        <v>8.028805E-2</v>
      </c>
      <c r="F15" s="5">
        <v>1.0849275169999999</v>
      </c>
      <c r="G15" s="5">
        <v>0.87294186200000001</v>
      </c>
      <c r="H15" s="5">
        <v>1.272963641</v>
      </c>
      <c r="I15" s="5">
        <v>7.6990563999999997E-2</v>
      </c>
      <c r="J15" s="5">
        <v>0.935287859</v>
      </c>
      <c r="K15" s="5">
        <v>3.0049852719999999</v>
      </c>
      <c r="L15" s="5">
        <v>2.5928993899999999</v>
      </c>
      <c r="M15" s="5">
        <v>1.0347964620000001</v>
      </c>
      <c r="N15" s="5">
        <v>2.9108628169999999</v>
      </c>
      <c r="O15" s="5">
        <v>1.097177447</v>
      </c>
      <c r="P15" s="5">
        <v>0.14869902600000001</v>
      </c>
      <c r="Q15" s="5">
        <v>0.174963177</v>
      </c>
      <c r="R15" s="5">
        <v>0.54688580499999995</v>
      </c>
      <c r="S15" s="5">
        <v>0.66853260299999995</v>
      </c>
      <c r="T15" s="5">
        <v>0.73738043799999997</v>
      </c>
      <c r="U15" s="5">
        <v>0.67386307899999998</v>
      </c>
      <c r="V15" s="5">
        <v>0.144549282</v>
      </c>
      <c r="W15" s="5">
        <v>0.22329631999999999</v>
      </c>
      <c r="X15" s="5">
        <v>1.2137417749999999</v>
      </c>
      <c r="Y15" s="5">
        <v>0.992764859</v>
      </c>
      <c r="Z15" s="5">
        <v>1.298463567</v>
      </c>
      <c r="AA15" s="5">
        <v>0.91006767099999997</v>
      </c>
    </row>
    <row r="16" spans="1:27" x14ac:dyDescent="0.25">
      <c r="A16" s="5" t="s">
        <v>966</v>
      </c>
      <c r="B16" s="5" t="s">
        <v>1012</v>
      </c>
      <c r="C16" s="6" t="s">
        <v>1013</v>
      </c>
      <c r="D16" s="5">
        <v>35.389843820000003</v>
      </c>
      <c r="E16" s="5">
        <v>35.437132300000002</v>
      </c>
      <c r="F16" s="5">
        <v>47.659263379999999</v>
      </c>
      <c r="G16" s="5">
        <v>47.162550160000002</v>
      </c>
      <c r="H16" s="5">
        <v>56.900883620000002</v>
      </c>
      <c r="I16" s="5">
        <v>42.830836140000002</v>
      </c>
      <c r="J16" s="5">
        <v>107.0202249</v>
      </c>
      <c r="K16" s="5">
        <v>248.86713660000001</v>
      </c>
      <c r="L16" s="5">
        <v>132.99189809999999</v>
      </c>
      <c r="M16" s="5">
        <v>91.86258608</v>
      </c>
      <c r="N16" s="5">
        <v>137.5770703</v>
      </c>
      <c r="O16" s="5">
        <v>96.897611810000001</v>
      </c>
      <c r="P16" s="5">
        <v>89.25278514</v>
      </c>
      <c r="Q16" s="5">
        <v>136.84598800000001</v>
      </c>
      <c r="R16" s="5">
        <v>170.8949691</v>
      </c>
      <c r="S16" s="5">
        <v>79.388381940000002</v>
      </c>
      <c r="T16" s="5">
        <v>176.58790629999999</v>
      </c>
      <c r="U16" s="5">
        <v>77.794040719999998</v>
      </c>
      <c r="V16" s="5">
        <v>151.24450229999999</v>
      </c>
      <c r="W16" s="5">
        <v>115.91404970000001</v>
      </c>
      <c r="X16" s="5">
        <v>139.12754670000001</v>
      </c>
      <c r="Y16" s="5">
        <v>119.761219</v>
      </c>
      <c r="Z16" s="5">
        <v>133.7223942</v>
      </c>
      <c r="AA16" s="5">
        <v>115.20045140000001</v>
      </c>
    </row>
    <row r="17" spans="1:27" x14ac:dyDescent="0.25">
      <c r="A17" s="5" t="s">
        <v>963</v>
      </c>
      <c r="B17" s="5" t="s">
        <v>1012</v>
      </c>
      <c r="C17" s="6" t="s">
        <v>1013</v>
      </c>
      <c r="D17" s="5">
        <v>1.6683487020000001</v>
      </c>
      <c r="E17" s="5">
        <v>1.7733374129999999</v>
      </c>
      <c r="F17" s="5">
        <v>1.8301722419999999</v>
      </c>
      <c r="G17" s="5">
        <v>1.544621655</v>
      </c>
      <c r="H17" s="5">
        <v>2.1427115460000001</v>
      </c>
      <c r="I17" s="5">
        <v>3.3118931169999999</v>
      </c>
      <c r="J17" s="5">
        <v>4.918719898</v>
      </c>
      <c r="K17" s="5">
        <v>12.01578421</v>
      </c>
      <c r="L17" s="5">
        <v>5.5111218300000004</v>
      </c>
      <c r="M17" s="5">
        <v>3.4322523070000002</v>
      </c>
      <c r="N17" s="5">
        <v>5.4071467330000003</v>
      </c>
      <c r="O17" s="5">
        <v>3.5023834470000001</v>
      </c>
      <c r="P17" s="5">
        <v>6.3261000139999997</v>
      </c>
      <c r="Q17" s="5">
        <v>19.405053949999999</v>
      </c>
      <c r="R17" s="5">
        <v>8.7063392890000006</v>
      </c>
      <c r="S17" s="5">
        <v>10.651511319999999</v>
      </c>
      <c r="T17" s="5">
        <v>8.7491162869999997</v>
      </c>
      <c r="U17" s="5">
        <v>9.5112701550000001</v>
      </c>
      <c r="V17" s="5">
        <v>9.8033897910000007</v>
      </c>
      <c r="W17" s="5">
        <v>9.1524781579999992</v>
      </c>
      <c r="X17" s="5">
        <v>3.715692207</v>
      </c>
      <c r="Y17" s="5">
        <v>2.7288067090000001</v>
      </c>
      <c r="Z17" s="5">
        <v>3.3070371839999999</v>
      </c>
      <c r="AA17" s="5">
        <v>2.502641895</v>
      </c>
    </row>
    <row r="18" spans="1:27" x14ac:dyDescent="0.25">
      <c r="A18" s="5" t="s">
        <v>967</v>
      </c>
      <c r="B18" s="5" t="s">
        <v>1012</v>
      </c>
      <c r="C18" s="6" t="s">
        <v>1013</v>
      </c>
      <c r="D18" s="5">
        <v>15.17728428</v>
      </c>
      <c r="E18" s="5">
        <v>15.615126549999999</v>
      </c>
      <c r="F18" s="5">
        <v>15.987123</v>
      </c>
      <c r="G18" s="5">
        <v>16.225659650000001</v>
      </c>
      <c r="H18" s="5">
        <v>19.81823988</v>
      </c>
      <c r="I18" s="5">
        <v>19.95298073</v>
      </c>
      <c r="J18" s="5">
        <v>21.325093509999999</v>
      </c>
      <c r="K18" s="5">
        <v>28.002557410000001</v>
      </c>
      <c r="L18" s="5">
        <v>23.776212820000001</v>
      </c>
      <c r="M18" s="5">
        <v>21.263169399999999</v>
      </c>
      <c r="N18" s="5">
        <v>20.88602526</v>
      </c>
      <c r="O18" s="5">
        <v>20.68154423</v>
      </c>
      <c r="P18" s="5">
        <v>15.7168039</v>
      </c>
      <c r="Q18" s="5">
        <v>19.71933087</v>
      </c>
      <c r="R18" s="5">
        <v>16.718339799999999</v>
      </c>
      <c r="S18" s="5">
        <v>11.403589070000001</v>
      </c>
      <c r="T18" s="5">
        <v>18.59556765</v>
      </c>
      <c r="U18" s="5">
        <v>11.135823540000001</v>
      </c>
      <c r="V18" s="5">
        <v>30.36702811</v>
      </c>
      <c r="W18" s="5">
        <v>26.35193005</v>
      </c>
      <c r="X18" s="5">
        <v>25.372712050000001</v>
      </c>
      <c r="Y18" s="5">
        <v>23.19004996</v>
      </c>
      <c r="Z18" s="5">
        <v>24.26697858</v>
      </c>
      <c r="AA18" s="5">
        <v>22.733292219999999</v>
      </c>
    </row>
    <row r="19" spans="1:27" x14ac:dyDescent="0.25">
      <c r="A19" s="5" t="s">
        <v>968</v>
      </c>
      <c r="B19" s="5" t="s">
        <v>1012</v>
      </c>
      <c r="C19" s="6" t="s">
        <v>1013</v>
      </c>
      <c r="D19" s="5">
        <v>3.2010642740000002</v>
      </c>
      <c r="E19" s="5">
        <v>3.1908551869999999</v>
      </c>
      <c r="F19" s="5">
        <v>2.570239548</v>
      </c>
      <c r="G19" s="5">
        <v>2.5676570619999999</v>
      </c>
      <c r="H19" s="5">
        <v>2.8567523659999998</v>
      </c>
      <c r="I19" s="5">
        <v>4.0175161509999997</v>
      </c>
      <c r="J19" s="5">
        <v>3.1503307359999999</v>
      </c>
      <c r="K19" s="5">
        <v>3.5205202080000002</v>
      </c>
      <c r="L19" s="5">
        <v>4.6536811140000003</v>
      </c>
      <c r="M19" s="5">
        <v>4.1629213959999998</v>
      </c>
      <c r="N19" s="5">
        <v>4.8502168829999999</v>
      </c>
      <c r="O19" s="5">
        <v>4.5225729929999998</v>
      </c>
      <c r="P19" s="5">
        <v>4.7872728489999998</v>
      </c>
      <c r="Q19" s="5">
        <v>5.4122035290000001</v>
      </c>
      <c r="R19" s="5">
        <v>4.8415607390000002</v>
      </c>
      <c r="S19" s="5">
        <v>3.3343604299999998</v>
      </c>
      <c r="T19" s="5">
        <v>4.7353682340000001</v>
      </c>
      <c r="U19" s="5">
        <v>3.3802259929999998</v>
      </c>
      <c r="V19" s="5">
        <v>5.6500592449999996</v>
      </c>
      <c r="W19" s="5">
        <v>4.8014313939999997</v>
      </c>
      <c r="X19" s="5">
        <v>5.216369748</v>
      </c>
      <c r="Y19" s="5">
        <v>5.0600064820000004</v>
      </c>
      <c r="Z19" s="5">
        <v>5.3091765439999996</v>
      </c>
      <c r="AA19" s="5">
        <v>5.0912512420000002</v>
      </c>
    </row>
    <row r="20" spans="1:27" x14ac:dyDescent="0.25">
      <c r="A20" s="5" t="s">
        <v>976</v>
      </c>
      <c r="B20" s="5" t="s">
        <v>1012</v>
      </c>
      <c r="C20" s="6" t="s">
        <v>1013</v>
      </c>
      <c r="D20" s="5">
        <v>14.50534375</v>
      </c>
      <c r="E20" s="5">
        <v>14.331032540000001</v>
      </c>
      <c r="F20" s="5">
        <v>14.97360937</v>
      </c>
      <c r="G20" s="5">
        <v>14.64225697</v>
      </c>
      <c r="H20" s="5">
        <v>15.235870520000001</v>
      </c>
      <c r="I20" s="5">
        <v>16.656802549999998</v>
      </c>
      <c r="J20" s="5">
        <v>15.21425326</v>
      </c>
      <c r="K20" s="5">
        <v>17.143904429999999</v>
      </c>
      <c r="L20" s="5">
        <v>20.143419550000001</v>
      </c>
      <c r="M20" s="5">
        <v>18.731024130000002</v>
      </c>
      <c r="N20" s="5">
        <v>20.945593649999999</v>
      </c>
      <c r="O20" s="5">
        <v>19.256869330000001</v>
      </c>
      <c r="P20" s="5">
        <v>11.960278539999999</v>
      </c>
      <c r="Q20" s="5">
        <v>13.14485333</v>
      </c>
      <c r="R20" s="5">
        <v>13.958517499999999</v>
      </c>
      <c r="S20" s="5">
        <v>11.684780870000001</v>
      </c>
      <c r="T20" s="5">
        <v>14.04663848</v>
      </c>
      <c r="U20" s="5">
        <v>11.616960049999999</v>
      </c>
      <c r="V20" s="5">
        <v>17.808789730000001</v>
      </c>
      <c r="W20" s="5">
        <v>17.537765960000002</v>
      </c>
      <c r="X20" s="5">
        <v>19.08232902</v>
      </c>
      <c r="Y20" s="5">
        <v>17.964570250000001</v>
      </c>
      <c r="Z20" s="5">
        <v>19.305680679999998</v>
      </c>
      <c r="AA20" s="5">
        <v>17.890143510000001</v>
      </c>
    </row>
    <row r="21" spans="1:27" x14ac:dyDescent="0.25">
      <c r="A21" s="5" t="s">
        <v>977</v>
      </c>
      <c r="B21" s="5" t="s">
        <v>1012</v>
      </c>
      <c r="C21" s="6" t="s">
        <v>1013</v>
      </c>
      <c r="D21" s="5">
        <v>0.52364027099999999</v>
      </c>
      <c r="E21" s="5">
        <v>0.49283385800000001</v>
      </c>
      <c r="F21" s="5">
        <v>0.62503777800000004</v>
      </c>
      <c r="G21" s="5">
        <v>0.65129053699999995</v>
      </c>
      <c r="H21" s="5">
        <v>0.79764247600000004</v>
      </c>
      <c r="I21" s="5">
        <v>0.73948651099999996</v>
      </c>
      <c r="J21" s="5">
        <v>0.777625079</v>
      </c>
      <c r="K21" s="5">
        <v>0.85057604799999997</v>
      </c>
      <c r="L21" s="5">
        <v>0.75484829600000003</v>
      </c>
      <c r="M21" s="5">
        <v>0.67265461999999998</v>
      </c>
      <c r="N21" s="5" t="s">
        <v>1014</v>
      </c>
      <c r="O21" s="5" t="s">
        <v>1014</v>
      </c>
      <c r="P21" s="5">
        <v>0.69691449800000005</v>
      </c>
      <c r="Q21" s="5">
        <v>0.67664557800000003</v>
      </c>
      <c r="R21" s="5">
        <v>0.45092178799999999</v>
      </c>
      <c r="S21" s="5">
        <v>0.49673009299999998</v>
      </c>
      <c r="T21" s="5" t="s">
        <v>1014</v>
      </c>
      <c r="U21" s="5">
        <v>0.48476826200000001</v>
      </c>
      <c r="V21" s="5">
        <v>0.73519305300000004</v>
      </c>
      <c r="W21" s="5">
        <v>0.71765769899999998</v>
      </c>
      <c r="X21" s="5">
        <v>0.66555366699999996</v>
      </c>
      <c r="Y21" s="5">
        <v>0.67322833400000004</v>
      </c>
      <c r="Z21" s="5">
        <v>0.63678473999999996</v>
      </c>
      <c r="AA21" s="5">
        <v>0.61729461500000005</v>
      </c>
    </row>
    <row r="22" spans="1:27" x14ac:dyDescent="0.25">
      <c r="A22" s="5" t="s">
        <v>2990</v>
      </c>
      <c r="B22" s="5" t="s">
        <v>1012</v>
      </c>
      <c r="C22" s="6" t="s">
        <v>2987</v>
      </c>
      <c r="D22" s="5">
        <v>4.4640799808472922E-2</v>
      </c>
      <c r="E22" s="5">
        <v>4.5472766132945548E-2</v>
      </c>
      <c r="F22" s="5">
        <v>3.0308431247013809E-2</v>
      </c>
      <c r="G22" s="5">
        <v>3.0026763017904076E-2</v>
      </c>
      <c r="H22" s="5">
        <v>3.6162541054168551E-2</v>
      </c>
      <c r="I22" s="5">
        <v>4.020506178438419E-2</v>
      </c>
      <c r="J22" s="5">
        <v>0.14080009757167061</v>
      </c>
      <c r="K22" s="5">
        <v>0.20657617604411535</v>
      </c>
      <c r="L22" s="5">
        <v>0.31772903013464349</v>
      </c>
      <c r="M22" s="5">
        <v>0.3538596371013833</v>
      </c>
      <c r="N22" s="5">
        <v>0.32135287165569426</v>
      </c>
      <c r="O22" s="5">
        <v>0.36650562620968175</v>
      </c>
      <c r="P22" s="5">
        <v>0.17253390030007615</v>
      </c>
      <c r="Q22" s="5">
        <v>0.27439514983110996</v>
      </c>
      <c r="R22" s="5">
        <v>0.13463351499122136</v>
      </c>
      <c r="S22" s="5">
        <v>9.2266272118041448E-2</v>
      </c>
      <c r="T22" s="5">
        <v>0.13721365379753048</v>
      </c>
      <c r="U22" s="5">
        <v>8.7346792473057322E-2</v>
      </c>
      <c r="V22" s="5">
        <v>0.15692899344438391</v>
      </c>
      <c r="W22" s="5">
        <v>0.11754121938094196</v>
      </c>
      <c r="X22" s="5">
        <v>0.10814611432037659</v>
      </c>
      <c r="Y22" s="5">
        <v>0.1176505513817348</v>
      </c>
      <c r="Z22" s="5">
        <v>0.11046178118501992</v>
      </c>
      <c r="AA22" s="5">
        <v>0.11981729349976389</v>
      </c>
    </row>
    <row r="23" spans="1:27" x14ac:dyDescent="0.25">
      <c r="A23" s="5" t="s">
        <v>1015</v>
      </c>
      <c r="B23" s="5" t="s">
        <v>1016</v>
      </c>
      <c r="C23" s="6" t="s">
        <v>1013</v>
      </c>
      <c r="D23" s="5">
        <v>2.4316581990000001</v>
      </c>
      <c r="E23" s="5">
        <v>1.789205951</v>
      </c>
      <c r="F23" s="5">
        <v>2.1160919279999999</v>
      </c>
      <c r="G23" s="5">
        <v>2.0664331090000001</v>
      </c>
      <c r="H23" s="5">
        <v>2.0656774590000002</v>
      </c>
      <c r="I23" s="5">
        <v>2.0335585539999999</v>
      </c>
      <c r="J23" s="5">
        <v>2.4299931560000001</v>
      </c>
      <c r="K23" s="5">
        <v>3.391099069</v>
      </c>
      <c r="L23" s="5">
        <v>3.1776804240000001</v>
      </c>
      <c r="M23" s="5">
        <v>3.3879110859999999</v>
      </c>
      <c r="N23" s="5">
        <v>3.5382376280000001</v>
      </c>
      <c r="O23" s="5">
        <v>3.2454819260000001</v>
      </c>
      <c r="P23" s="5">
        <v>0.82954473900000003</v>
      </c>
      <c r="Q23" s="5">
        <v>0.959805731</v>
      </c>
      <c r="R23" s="5">
        <v>1.4576097050000001</v>
      </c>
      <c r="S23" s="5">
        <v>0.77893734199999998</v>
      </c>
      <c r="T23" s="5">
        <v>1.48088701</v>
      </c>
      <c r="U23" s="5">
        <v>0.90338522600000004</v>
      </c>
      <c r="V23" s="5">
        <v>2.6039340210000002</v>
      </c>
      <c r="W23" s="5">
        <v>2.1261871989999999</v>
      </c>
      <c r="X23" s="5">
        <v>3.0762989580000002</v>
      </c>
      <c r="Y23" s="5">
        <v>3.2993056049999998</v>
      </c>
      <c r="Z23" s="5">
        <v>2.8818911279999999</v>
      </c>
      <c r="AA23" s="5">
        <v>3.4242274099999999</v>
      </c>
    </row>
    <row r="24" spans="1:27" x14ac:dyDescent="0.25">
      <c r="A24" s="5" t="s">
        <v>1017</v>
      </c>
      <c r="B24" s="5" t="s">
        <v>1016</v>
      </c>
      <c r="C24" s="6" t="s">
        <v>1013</v>
      </c>
      <c r="D24" s="5">
        <v>5.4237638759999998</v>
      </c>
      <c r="E24" s="5">
        <v>4.4054867910000004</v>
      </c>
      <c r="F24" s="5">
        <v>16.3142903</v>
      </c>
      <c r="G24" s="5">
        <v>16.011431510000001</v>
      </c>
      <c r="H24" s="5">
        <v>11.563422729999999</v>
      </c>
      <c r="I24" s="5">
        <v>7.4382145199999998</v>
      </c>
      <c r="J24" s="5">
        <v>4.8662893130000002</v>
      </c>
      <c r="K24" s="5">
        <v>9.0545524359999998</v>
      </c>
      <c r="L24" s="5">
        <v>8.4534596729999993</v>
      </c>
      <c r="M24" s="5">
        <v>7.3977733209999998</v>
      </c>
      <c r="N24" s="5">
        <v>6.5445509770000001</v>
      </c>
      <c r="O24" s="5">
        <v>7.0925973520000003</v>
      </c>
      <c r="P24" s="5">
        <v>9.8736546930000006</v>
      </c>
      <c r="Q24" s="5">
        <v>11.27054019</v>
      </c>
      <c r="R24" s="5">
        <v>6.7057710029999997</v>
      </c>
      <c r="S24" s="5">
        <v>6.8531345950000002</v>
      </c>
      <c r="T24" s="5">
        <v>6.0785783450000004</v>
      </c>
      <c r="U24" s="5">
        <v>5.8126007819999996</v>
      </c>
      <c r="V24" s="5">
        <v>15.67634033</v>
      </c>
      <c r="W24" s="5">
        <v>15.47928349</v>
      </c>
      <c r="X24" s="5">
        <v>5.3775389789999997</v>
      </c>
      <c r="Y24" s="5">
        <v>7.1343895120000003</v>
      </c>
      <c r="Z24" s="5">
        <v>5.6249494110000002</v>
      </c>
      <c r="AA24" s="5">
        <v>7.2505727599999998</v>
      </c>
    </row>
    <row r="25" spans="1:27" x14ac:dyDescent="0.25">
      <c r="A25" s="5" t="s">
        <v>1018</v>
      </c>
      <c r="B25" s="5" t="s">
        <v>1016</v>
      </c>
      <c r="C25" s="6" t="s">
        <v>1013</v>
      </c>
      <c r="D25" s="5">
        <v>3.2151328999999999E-2</v>
      </c>
      <c r="E25" s="5">
        <v>3.3917529000000002E-2</v>
      </c>
      <c r="F25" s="5">
        <v>7.2347569999999996E-3</v>
      </c>
      <c r="G25" s="5">
        <v>6.5651629999999997E-3</v>
      </c>
      <c r="H25" s="5">
        <v>9.2984729999999998E-3</v>
      </c>
      <c r="I25" s="5">
        <v>3.2487340000000003E-2</v>
      </c>
      <c r="J25" s="5">
        <v>0.111578713</v>
      </c>
      <c r="K25" s="5">
        <v>6.7250496000000007E-2</v>
      </c>
      <c r="L25" s="5">
        <v>0.115720884</v>
      </c>
      <c r="M25" s="5">
        <v>2.2108706999999998E-2</v>
      </c>
      <c r="N25" s="5">
        <v>0.111567499</v>
      </c>
      <c r="O25" s="5">
        <v>2.0476256000000002E-2</v>
      </c>
      <c r="P25" s="5">
        <v>0.105354991</v>
      </c>
      <c r="Q25" s="5">
        <v>0.48529176000000002</v>
      </c>
      <c r="R25" s="5">
        <v>1.8610129999999999E-2</v>
      </c>
      <c r="S25" s="5">
        <v>1.9085492999999999E-2</v>
      </c>
      <c r="T25" s="5">
        <v>1.9798741000000002E-2</v>
      </c>
      <c r="U25" s="5">
        <v>1.9548221000000001E-2</v>
      </c>
      <c r="V25" s="5">
        <v>0.238864775</v>
      </c>
      <c r="W25" s="5">
        <v>0.54714943400000005</v>
      </c>
      <c r="X25" s="5">
        <v>1.0629021000000001E-2</v>
      </c>
      <c r="Y25" s="5">
        <v>5.2862459000000001E-2</v>
      </c>
      <c r="Z25" s="5">
        <v>1.2303299E-2</v>
      </c>
      <c r="AA25" s="5">
        <v>5.4266143000000003E-2</v>
      </c>
    </row>
    <row r="26" spans="1:27" x14ac:dyDescent="0.25">
      <c r="A26" s="5" t="s">
        <v>970</v>
      </c>
      <c r="B26" s="5" t="s">
        <v>1016</v>
      </c>
      <c r="C26" s="6" t="s">
        <v>1013</v>
      </c>
      <c r="D26" s="5">
        <v>19.906380649999999</v>
      </c>
      <c r="E26" s="5">
        <v>21.430321289999998</v>
      </c>
      <c r="F26" s="5">
        <v>73.106405300000006</v>
      </c>
      <c r="G26" s="5">
        <v>74.624909079999995</v>
      </c>
      <c r="H26" s="5">
        <v>70.696787360000002</v>
      </c>
      <c r="I26" s="5">
        <v>36.062397240000003</v>
      </c>
      <c r="J26" s="5">
        <v>45.804673700000002</v>
      </c>
      <c r="K26" s="5">
        <v>76.64678524</v>
      </c>
      <c r="L26" s="5">
        <v>77.762467200000003</v>
      </c>
      <c r="M26" s="5">
        <v>82.421062980000002</v>
      </c>
      <c r="N26" s="5">
        <v>77.629910730000006</v>
      </c>
      <c r="O26" s="5">
        <v>80.668241769999995</v>
      </c>
      <c r="P26" s="5">
        <v>40.367743330000003</v>
      </c>
      <c r="Q26" s="5">
        <v>66.757779450000001</v>
      </c>
      <c r="R26" s="5">
        <v>59.051230769999997</v>
      </c>
      <c r="S26" s="5">
        <v>67.243326400000001</v>
      </c>
      <c r="T26" s="5">
        <v>58.201717109999997</v>
      </c>
      <c r="U26" s="5">
        <v>65.67555016</v>
      </c>
      <c r="V26" s="5">
        <v>55.164082690000001</v>
      </c>
      <c r="W26" s="5">
        <v>69.269636829999996</v>
      </c>
      <c r="X26" s="5">
        <v>27.17590753</v>
      </c>
      <c r="Y26" s="5">
        <v>39.797553059999998</v>
      </c>
      <c r="Z26" s="5">
        <v>25.922555280000001</v>
      </c>
      <c r="AA26" s="5">
        <v>44.837753759999998</v>
      </c>
    </row>
    <row r="27" spans="1:27" x14ac:dyDescent="0.25">
      <c r="A27" s="5" t="s">
        <v>1019</v>
      </c>
      <c r="B27" s="5" t="s">
        <v>1016</v>
      </c>
      <c r="C27" s="6" t="s">
        <v>1013</v>
      </c>
      <c r="D27" s="5">
        <v>13.550507680000001</v>
      </c>
      <c r="E27" s="5">
        <v>14.043979650000001</v>
      </c>
      <c r="F27" s="5">
        <v>29.998611010000001</v>
      </c>
      <c r="G27" s="5">
        <v>30.358391139999998</v>
      </c>
      <c r="H27" s="5">
        <v>26.214021939999999</v>
      </c>
      <c r="I27" s="5">
        <v>19.880029310000001</v>
      </c>
      <c r="J27" s="5">
        <v>17.718231360000001</v>
      </c>
      <c r="K27" s="5">
        <v>46.314915620000001</v>
      </c>
      <c r="L27" s="5">
        <v>15.35884231</v>
      </c>
      <c r="M27" s="5">
        <v>17.19343482</v>
      </c>
      <c r="N27" s="5">
        <v>15.27561232</v>
      </c>
      <c r="O27" s="5">
        <v>16.902522260000001</v>
      </c>
      <c r="P27" s="5">
        <v>34.195437380000001</v>
      </c>
      <c r="Q27" s="5">
        <v>35.246414209999998</v>
      </c>
      <c r="R27" s="5">
        <v>17.327363559999998</v>
      </c>
      <c r="S27" s="5">
        <v>18.40872847</v>
      </c>
      <c r="T27" s="5">
        <v>17.294592609999999</v>
      </c>
      <c r="U27" s="5">
        <v>18.45831965</v>
      </c>
      <c r="V27" s="5">
        <v>37.792664530000003</v>
      </c>
      <c r="W27" s="5">
        <v>54.5335739</v>
      </c>
      <c r="X27" s="5">
        <v>7.1568865969999997</v>
      </c>
      <c r="Y27" s="5">
        <v>16.4017309</v>
      </c>
      <c r="Z27" s="5">
        <v>7.1442005330000002</v>
      </c>
      <c r="AA27" s="5">
        <v>17.141299140000001</v>
      </c>
    </row>
    <row r="28" spans="1:27" x14ac:dyDescent="0.25">
      <c r="A28" s="5" t="s">
        <v>1020</v>
      </c>
      <c r="B28" s="5" t="s">
        <v>1016</v>
      </c>
      <c r="C28" s="6" t="s">
        <v>1013</v>
      </c>
      <c r="D28" s="5">
        <v>4.7983026689999999</v>
      </c>
      <c r="E28" s="5">
        <v>4.8944997490000004</v>
      </c>
      <c r="F28" s="5">
        <v>3.255626549</v>
      </c>
      <c r="G28" s="5">
        <v>3.3033842290000002</v>
      </c>
      <c r="H28" s="5">
        <v>2.0991874469999998</v>
      </c>
      <c r="I28" s="5">
        <v>7.2550920220000004</v>
      </c>
      <c r="J28" s="5">
        <v>24.08781548</v>
      </c>
      <c r="K28" s="5">
        <v>14.97361081</v>
      </c>
      <c r="L28" s="5">
        <v>10.86455892</v>
      </c>
      <c r="M28" s="5">
        <v>17.50143452</v>
      </c>
      <c r="N28" s="5">
        <v>11.06156678</v>
      </c>
      <c r="O28" s="5">
        <v>17.07909403</v>
      </c>
      <c r="P28" s="5">
        <v>9.0628215169999997</v>
      </c>
      <c r="Q28" s="5">
        <v>22.779411249999999</v>
      </c>
      <c r="R28" s="5">
        <v>11.38196119</v>
      </c>
      <c r="S28" s="5">
        <v>12.991819380000001</v>
      </c>
      <c r="T28" s="5">
        <v>11.18218564</v>
      </c>
      <c r="U28" s="5">
        <v>12.97329978</v>
      </c>
      <c r="V28" s="5">
        <v>17.576936830000001</v>
      </c>
      <c r="W28" s="5">
        <v>27.835546099999998</v>
      </c>
      <c r="X28" s="5">
        <v>14.298264440000001</v>
      </c>
      <c r="Y28" s="5">
        <v>8.3282266390000004</v>
      </c>
      <c r="Z28" s="5">
        <v>14.396990690000001</v>
      </c>
      <c r="AA28" s="5">
        <v>8.4644017550000008</v>
      </c>
    </row>
    <row r="29" spans="1:27" x14ac:dyDescent="0.25">
      <c r="A29" s="5" t="s">
        <v>975</v>
      </c>
      <c r="B29" s="5" t="s">
        <v>1016</v>
      </c>
      <c r="C29" s="6" t="s">
        <v>1013</v>
      </c>
      <c r="D29" s="5">
        <v>6.5357472330000004</v>
      </c>
      <c r="E29" s="5">
        <v>7.0884360019999999</v>
      </c>
      <c r="F29" s="5">
        <v>22.660241160000002</v>
      </c>
      <c r="G29" s="5">
        <v>24.79560275</v>
      </c>
      <c r="H29" s="5">
        <v>28.088904450000001</v>
      </c>
      <c r="I29" s="5">
        <v>11.8337033</v>
      </c>
      <c r="J29" s="5">
        <v>14.27939868</v>
      </c>
      <c r="K29" s="5">
        <v>12.827714139999999</v>
      </c>
      <c r="L29" s="5">
        <v>17.606095979999999</v>
      </c>
      <c r="M29" s="5">
        <v>13.1998636</v>
      </c>
      <c r="N29" s="5">
        <v>18.65908439</v>
      </c>
      <c r="O29" s="5">
        <v>13.487685730000001</v>
      </c>
      <c r="P29" s="5">
        <v>8.7967337380000004</v>
      </c>
      <c r="Q29" s="5">
        <v>11.85982115</v>
      </c>
      <c r="R29" s="5">
        <v>12.81359408</v>
      </c>
      <c r="S29" s="5">
        <v>11.643734179999999</v>
      </c>
      <c r="T29" s="5">
        <v>12.31453677</v>
      </c>
      <c r="U29" s="5">
        <v>12.23508837</v>
      </c>
      <c r="V29" s="5">
        <v>7.1866528580000004</v>
      </c>
      <c r="W29" s="5">
        <v>7.3070864249999996</v>
      </c>
      <c r="X29" s="5">
        <v>18.3475663</v>
      </c>
      <c r="Y29" s="5">
        <v>16.72747755</v>
      </c>
      <c r="Z29" s="5">
        <v>19.732437539999999</v>
      </c>
      <c r="AA29" s="5">
        <v>15.237045869999999</v>
      </c>
    </row>
    <row r="30" spans="1:27" x14ac:dyDescent="0.25">
      <c r="A30" s="5" t="s">
        <v>947</v>
      </c>
      <c r="B30" s="5" t="s">
        <v>1016</v>
      </c>
      <c r="C30" s="6" t="s">
        <v>1013</v>
      </c>
      <c r="D30" s="5">
        <v>4.7877723259999998</v>
      </c>
      <c r="E30" s="5">
        <v>5.053553076</v>
      </c>
      <c r="F30" s="5">
        <v>14.04159696</v>
      </c>
      <c r="G30" s="5">
        <v>11.87665569</v>
      </c>
      <c r="H30" s="5">
        <v>12.89083684</v>
      </c>
      <c r="I30" s="5">
        <v>10.796031749999999</v>
      </c>
      <c r="J30" s="5">
        <v>13.87496623</v>
      </c>
      <c r="K30" s="5">
        <v>24.770537520000001</v>
      </c>
      <c r="L30" s="5">
        <v>8.7580147999999998</v>
      </c>
      <c r="M30" s="5">
        <v>7.8899228810000004</v>
      </c>
      <c r="N30" s="5">
        <v>7.9125430720000001</v>
      </c>
      <c r="O30" s="5">
        <v>8.5017444999999991</v>
      </c>
      <c r="P30" s="5">
        <v>8.1048819749999996</v>
      </c>
      <c r="Q30" s="5">
        <v>17.57023001</v>
      </c>
      <c r="R30" s="5">
        <v>5.5733364510000003</v>
      </c>
      <c r="S30" s="5">
        <v>8.1130097049999996</v>
      </c>
      <c r="T30" s="5">
        <v>6.3512971680000003</v>
      </c>
      <c r="U30" s="5">
        <v>11.5753983</v>
      </c>
      <c r="V30" s="5">
        <v>13.822468150000001</v>
      </c>
      <c r="W30" s="5">
        <v>16.022177630000002</v>
      </c>
      <c r="X30" s="5">
        <v>3.8462882359999999</v>
      </c>
      <c r="Y30" s="5">
        <v>4.7792083720000003</v>
      </c>
      <c r="Z30" s="5">
        <v>4.3583564389999996</v>
      </c>
      <c r="AA30" s="5">
        <v>7.1641559639999999</v>
      </c>
    </row>
    <row r="31" spans="1:27" x14ac:dyDescent="0.25">
      <c r="A31" s="5" t="s">
        <v>974</v>
      </c>
      <c r="B31" s="5" t="s">
        <v>1016</v>
      </c>
      <c r="C31" s="6" t="s">
        <v>1013</v>
      </c>
      <c r="D31" s="5">
        <v>16.33020003</v>
      </c>
      <c r="E31" s="5">
        <v>15.82054574</v>
      </c>
      <c r="F31" s="5">
        <v>28.08652004</v>
      </c>
      <c r="G31" s="5">
        <v>25.792346970000001</v>
      </c>
      <c r="H31" s="5">
        <v>27.854096340000002</v>
      </c>
      <c r="I31" s="5">
        <v>18.479396059999999</v>
      </c>
      <c r="J31" s="5">
        <v>11.90526416</v>
      </c>
      <c r="K31" s="5">
        <v>17.053281420000001</v>
      </c>
      <c r="L31" s="5">
        <v>45.474204669999999</v>
      </c>
      <c r="M31" s="5">
        <v>22.323985260000001</v>
      </c>
      <c r="N31" s="5">
        <v>25.734577590000001</v>
      </c>
      <c r="O31" s="5">
        <v>23.06437326</v>
      </c>
      <c r="P31" s="5">
        <v>14.26267605</v>
      </c>
      <c r="Q31" s="5">
        <v>16.36783582</v>
      </c>
      <c r="R31" s="5">
        <v>22.45570975</v>
      </c>
      <c r="S31" s="5">
        <v>18.21832504</v>
      </c>
      <c r="T31" s="5">
        <v>22.021573960000001</v>
      </c>
      <c r="U31" s="5">
        <v>19.755700999999998</v>
      </c>
      <c r="V31" s="5">
        <v>18.553705010000002</v>
      </c>
      <c r="W31" s="5">
        <v>21.006936379999999</v>
      </c>
      <c r="X31" s="5">
        <v>25.691251609999998</v>
      </c>
      <c r="Y31" s="5">
        <v>23.696031390000002</v>
      </c>
      <c r="Z31" s="5">
        <v>26.974572729999998</v>
      </c>
      <c r="AA31" s="5">
        <v>23.31414869</v>
      </c>
    </row>
    <row r="32" spans="1:27" x14ac:dyDescent="0.25">
      <c r="A32" s="5" t="s">
        <v>973</v>
      </c>
      <c r="B32" s="5" t="s">
        <v>1016</v>
      </c>
      <c r="C32" s="6" t="s">
        <v>1013</v>
      </c>
      <c r="D32" s="5">
        <v>21.995698669999999</v>
      </c>
      <c r="E32" s="5">
        <v>21.163367539999999</v>
      </c>
      <c r="F32" s="5">
        <v>19.385408200000001</v>
      </c>
      <c r="G32" s="5">
        <v>19.113926450000001</v>
      </c>
      <c r="H32" s="5">
        <v>21.22883989</v>
      </c>
      <c r="I32" s="5">
        <v>21.77028447</v>
      </c>
      <c r="J32" s="5">
        <v>6.884771615</v>
      </c>
      <c r="K32" s="5">
        <v>10.19877631</v>
      </c>
      <c r="L32" s="5">
        <v>30.509249570000001</v>
      </c>
      <c r="M32" s="5">
        <v>54.660572819999999</v>
      </c>
      <c r="N32" s="5">
        <v>28.574434320000002</v>
      </c>
      <c r="O32" s="5">
        <v>52.793130259999998</v>
      </c>
      <c r="P32" s="5">
        <v>14.83394809</v>
      </c>
      <c r="Q32" s="5">
        <v>9.6657845410000007</v>
      </c>
      <c r="R32" s="5">
        <v>31.142051110000001</v>
      </c>
      <c r="S32" s="5">
        <v>28.294518709999998</v>
      </c>
      <c r="T32" s="5">
        <v>29.104574509999999</v>
      </c>
      <c r="U32" s="5">
        <v>28.964224739999999</v>
      </c>
      <c r="V32" s="5">
        <v>20.346060810000001</v>
      </c>
      <c r="W32" s="5">
        <v>19.696655509999999</v>
      </c>
      <c r="X32" s="5">
        <v>40.571629829999999</v>
      </c>
      <c r="Y32" s="5">
        <v>53.891626500000001</v>
      </c>
      <c r="Z32" s="5">
        <v>40.645132590000003</v>
      </c>
      <c r="AA32" s="5">
        <v>43.61091296</v>
      </c>
    </row>
    <row r="33" spans="1:27" x14ac:dyDescent="0.25">
      <c r="A33" s="5" t="s">
        <v>1021</v>
      </c>
      <c r="B33" s="5" t="s">
        <v>1016</v>
      </c>
      <c r="C33" s="6" t="s">
        <v>2987</v>
      </c>
      <c r="D33" s="5">
        <v>0.89684200999999997</v>
      </c>
      <c r="E33" s="5">
        <v>0.9045242</v>
      </c>
      <c r="F33" s="5">
        <v>0.66919610900000004</v>
      </c>
      <c r="G33" s="5">
        <v>0.66651885399999999</v>
      </c>
      <c r="H33" s="5">
        <v>0.47920226500000002</v>
      </c>
      <c r="I33" s="5">
        <v>1.304808282</v>
      </c>
      <c r="J33" s="5">
        <v>1.3247452500000001</v>
      </c>
      <c r="K33" s="5">
        <v>2.0396229190000001</v>
      </c>
      <c r="L33" s="5">
        <v>0.79016800399999998</v>
      </c>
      <c r="M33" s="5">
        <v>1.08253621</v>
      </c>
      <c r="N33" s="5">
        <v>0.80266366300000003</v>
      </c>
      <c r="O33" s="5">
        <v>1.0678893030000001</v>
      </c>
      <c r="P33" s="5">
        <v>1.658615138</v>
      </c>
      <c r="Q33" s="5">
        <v>2.0408945080000001</v>
      </c>
      <c r="R33" s="5">
        <v>0.97696905099999998</v>
      </c>
      <c r="S33" s="5">
        <v>1.0276383689999999</v>
      </c>
      <c r="T33" s="5">
        <v>0.98605240699999996</v>
      </c>
      <c r="U33" s="5">
        <v>1.02678918</v>
      </c>
      <c r="V33" s="5">
        <v>3.270160475</v>
      </c>
      <c r="W33" s="5">
        <v>4.1651389400000003</v>
      </c>
      <c r="X33" s="5">
        <v>1.018271591</v>
      </c>
      <c r="Y33" s="5">
        <v>1.394863371</v>
      </c>
      <c r="Z33" s="5">
        <v>1.0140179659999999</v>
      </c>
      <c r="AA33" s="5">
        <v>1.3572663119999999</v>
      </c>
    </row>
    <row r="34" spans="1:27" x14ac:dyDescent="0.25">
      <c r="A34" s="5" t="s">
        <v>971</v>
      </c>
      <c r="B34" s="5" t="s">
        <v>1016</v>
      </c>
      <c r="C34" s="6" t="s">
        <v>2987</v>
      </c>
      <c r="D34" s="5">
        <v>0.76607174099999997</v>
      </c>
      <c r="E34" s="5">
        <v>0.757975285</v>
      </c>
      <c r="F34" s="5">
        <v>1.4800710349999999</v>
      </c>
      <c r="G34" s="5">
        <v>1.464291765</v>
      </c>
      <c r="H34" s="5">
        <v>1.8344931280000001</v>
      </c>
      <c r="I34" s="5">
        <v>0.81563741000000001</v>
      </c>
      <c r="J34" s="5">
        <v>0.292628008</v>
      </c>
      <c r="K34" s="5">
        <v>0.71362660600000005</v>
      </c>
      <c r="L34" s="5">
        <v>0.90624513500000003</v>
      </c>
      <c r="M34" s="5">
        <v>0.86535334799999997</v>
      </c>
      <c r="N34" s="5">
        <v>0.94185247100000002</v>
      </c>
      <c r="O34" s="5">
        <v>0.88971498800000004</v>
      </c>
      <c r="P34" s="5">
        <v>0.14535684600000001</v>
      </c>
      <c r="Q34" s="5">
        <v>0.154645742</v>
      </c>
      <c r="R34" s="5">
        <v>0.42589916700000002</v>
      </c>
      <c r="S34" s="5">
        <v>0.38645937699999999</v>
      </c>
      <c r="T34" s="5">
        <v>0.43747434299999999</v>
      </c>
      <c r="U34" s="5">
        <v>0.42943982200000003</v>
      </c>
      <c r="V34" s="5">
        <v>0.89575860299999999</v>
      </c>
      <c r="W34" s="5">
        <v>0.743040806</v>
      </c>
      <c r="X34" s="5">
        <v>1.544427121</v>
      </c>
      <c r="Y34" s="5">
        <v>1.5368129800000001</v>
      </c>
      <c r="Z34" s="5">
        <v>1.5431769580000001</v>
      </c>
      <c r="AA34" s="5">
        <v>1.530377579</v>
      </c>
    </row>
    <row r="35" spans="1:27" x14ac:dyDescent="0.25">
      <c r="A35" s="5" t="s">
        <v>1023</v>
      </c>
      <c r="B35" s="5" t="s">
        <v>1016</v>
      </c>
      <c r="C35" s="6" t="s">
        <v>2987</v>
      </c>
      <c r="D35" s="5">
        <v>0.30287192000000002</v>
      </c>
      <c r="E35" s="5">
        <v>0.30549496799999998</v>
      </c>
      <c r="F35" s="5">
        <v>1.1413054899999999</v>
      </c>
      <c r="G35" s="5">
        <v>1.1948308780000001</v>
      </c>
      <c r="H35" s="5">
        <v>0.99873934799999997</v>
      </c>
      <c r="I35" s="5">
        <v>0.28776191499999998</v>
      </c>
      <c r="J35" s="5">
        <v>0.100096825</v>
      </c>
      <c r="K35" s="5">
        <v>0.16755434</v>
      </c>
      <c r="L35" s="5">
        <v>0.48382072399999998</v>
      </c>
      <c r="M35" s="5">
        <v>0.87789552400000004</v>
      </c>
      <c r="N35" s="5">
        <v>0.483034713</v>
      </c>
      <c r="O35" s="5">
        <v>0.82926265399999999</v>
      </c>
      <c r="P35" s="5">
        <v>0.421384062</v>
      </c>
      <c r="Q35" s="5">
        <v>0.20039385300000001</v>
      </c>
      <c r="R35" s="5">
        <v>0.84883560899999999</v>
      </c>
      <c r="S35" s="5">
        <v>0.72651818099999999</v>
      </c>
      <c r="T35" s="5">
        <v>0.82845809299999995</v>
      </c>
      <c r="U35" s="5">
        <v>0.727992902</v>
      </c>
      <c r="V35" s="5">
        <v>0.29534613500000001</v>
      </c>
      <c r="W35" s="5">
        <v>0.28940695399999999</v>
      </c>
      <c r="X35" s="5">
        <v>0.63013340100000004</v>
      </c>
      <c r="Y35" s="5">
        <v>1.3441759230000001</v>
      </c>
      <c r="Z35" s="5">
        <v>0.61967830700000004</v>
      </c>
      <c r="AA35" s="5">
        <v>1.344154514</v>
      </c>
    </row>
    <row r="36" spans="1:27" x14ac:dyDescent="0.25">
      <c r="A36" s="5"/>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7"/>
  <sheetViews>
    <sheetView workbookViewId="0">
      <selection activeCell="H5" sqref="H5"/>
    </sheetView>
  </sheetViews>
  <sheetFormatPr defaultRowHeight="15" x14ac:dyDescent="0.25"/>
  <cols>
    <col min="1" max="1" width="23.28515625" customWidth="1"/>
    <col min="3" max="3" width="39.42578125" customWidth="1"/>
    <col min="4" max="4" width="16.85546875" customWidth="1"/>
    <col min="5" max="5" width="15.5703125" customWidth="1"/>
    <col min="6" max="6" width="14.7109375" customWidth="1"/>
    <col min="7" max="7" width="25.85546875" customWidth="1"/>
    <col min="8" max="8" width="34.28515625" customWidth="1"/>
  </cols>
  <sheetData>
    <row r="1" spans="1:32" x14ac:dyDescent="0.25">
      <c r="A1" s="4" t="s">
        <v>1024</v>
      </c>
      <c r="B1" s="4" t="s">
        <v>986</v>
      </c>
      <c r="C1" s="4" t="s">
        <v>1025</v>
      </c>
      <c r="D1" s="4" t="s">
        <v>1026</v>
      </c>
      <c r="E1" s="4" t="s">
        <v>1027</v>
      </c>
      <c r="F1" s="4" t="s">
        <v>1028</v>
      </c>
      <c r="G1" s="4" t="s">
        <v>1029</v>
      </c>
      <c r="H1" s="4" t="s">
        <v>1030</v>
      </c>
      <c r="I1" s="5"/>
      <c r="J1" s="5"/>
      <c r="K1" s="5"/>
      <c r="L1" s="5"/>
      <c r="M1" s="5"/>
      <c r="N1" s="5"/>
      <c r="O1" s="5"/>
      <c r="P1" s="5"/>
      <c r="Q1" s="5"/>
      <c r="R1" s="5"/>
      <c r="S1" s="5"/>
      <c r="T1" s="5"/>
      <c r="U1" s="5"/>
      <c r="V1" s="5"/>
      <c r="W1" s="5"/>
      <c r="X1" s="5"/>
      <c r="Y1" s="5"/>
      <c r="Z1" s="5"/>
      <c r="AA1" s="5"/>
      <c r="AB1" s="5"/>
      <c r="AC1" s="5"/>
      <c r="AD1" s="5"/>
      <c r="AE1" s="5"/>
      <c r="AF1" s="5"/>
    </row>
    <row r="2" spans="1:32" x14ac:dyDescent="0.25">
      <c r="A2" s="5" t="s">
        <v>951</v>
      </c>
      <c r="B2" s="5" t="s">
        <v>1012</v>
      </c>
      <c r="C2" s="5" t="s">
        <v>1031</v>
      </c>
      <c r="D2" s="5" t="s">
        <v>1032</v>
      </c>
      <c r="E2" s="5" t="s">
        <v>1033</v>
      </c>
      <c r="F2" s="5" t="s">
        <v>1034</v>
      </c>
      <c r="G2" s="5" t="s">
        <v>1035</v>
      </c>
      <c r="H2" s="5">
        <v>0.99380000000000002</v>
      </c>
      <c r="I2" s="5"/>
      <c r="J2" s="5"/>
      <c r="K2" s="5"/>
      <c r="L2" s="5"/>
      <c r="M2" s="5"/>
      <c r="N2" s="5"/>
      <c r="O2" s="5"/>
      <c r="P2" s="5"/>
      <c r="Q2" s="5"/>
      <c r="R2" s="5"/>
      <c r="S2" s="5"/>
      <c r="T2" s="5"/>
      <c r="U2" s="5"/>
      <c r="V2" s="5"/>
      <c r="W2" s="5"/>
      <c r="X2" s="5"/>
      <c r="Y2" s="5"/>
      <c r="Z2" s="5"/>
      <c r="AA2" s="5"/>
      <c r="AB2" s="5"/>
      <c r="AC2" s="5"/>
      <c r="AD2" s="5"/>
      <c r="AE2" s="5"/>
      <c r="AF2" s="5"/>
    </row>
    <row r="3" spans="1:32" x14ac:dyDescent="0.25">
      <c r="A3" s="5" t="s">
        <v>953</v>
      </c>
      <c r="B3" s="5" t="s">
        <v>1012</v>
      </c>
      <c r="C3" s="5" t="s">
        <v>1031</v>
      </c>
      <c r="D3" s="5" t="s">
        <v>1036</v>
      </c>
      <c r="E3" s="5" t="s">
        <v>1037</v>
      </c>
      <c r="F3" s="5" t="s">
        <v>1034</v>
      </c>
      <c r="G3" s="5" t="s">
        <v>1038</v>
      </c>
      <c r="H3" s="5">
        <v>0.99719999999999998</v>
      </c>
      <c r="I3" s="5"/>
      <c r="J3" s="5"/>
      <c r="K3" s="5"/>
      <c r="L3" s="5"/>
      <c r="M3" s="5"/>
      <c r="N3" s="5"/>
      <c r="O3" s="5"/>
      <c r="P3" s="5"/>
      <c r="Q3" s="5"/>
      <c r="R3" s="5"/>
      <c r="S3" s="5"/>
      <c r="T3" s="5"/>
      <c r="U3" s="5"/>
      <c r="V3" s="5"/>
      <c r="W3" s="5"/>
      <c r="X3" s="5"/>
      <c r="Y3" s="5"/>
      <c r="Z3" s="5"/>
      <c r="AA3" s="5"/>
      <c r="AB3" s="5"/>
      <c r="AC3" s="5"/>
      <c r="AD3" s="5"/>
      <c r="AE3" s="5"/>
      <c r="AF3" s="5"/>
    </row>
    <row r="4" spans="1:32" x14ac:dyDescent="0.25">
      <c r="A4" s="5" t="s">
        <v>954</v>
      </c>
      <c r="B4" s="5" t="s">
        <v>1012</v>
      </c>
      <c r="C4" s="5" t="s">
        <v>1031</v>
      </c>
      <c r="D4" s="5" t="s">
        <v>1039</v>
      </c>
      <c r="E4" s="5" t="s">
        <v>1040</v>
      </c>
      <c r="F4" s="5" t="s">
        <v>1034</v>
      </c>
      <c r="G4" s="5" t="s">
        <v>1041</v>
      </c>
      <c r="H4" s="5">
        <v>0.99719999999999998</v>
      </c>
      <c r="I4" s="5"/>
      <c r="J4" s="5"/>
      <c r="K4" s="5"/>
      <c r="L4" s="5"/>
      <c r="M4" s="5"/>
      <c r="N4" s="5"/>
      <c r="O4" s="5"/>
      <c r="P4" s="5"/>
      <c r="Q4" s="5"/>
      <c r="R4" s="5"/>
      <c r="S4" s="5"/>
      <c r="T4" s="5"/>
      <c r="U4" s="5"/>
      <c r="V4" s="5"/>
      <c r="W4" s="5"/>
      <c r="X4" s="5"/>
      <c r="Y4" s="5"/>
      <c r="Z4" s="5"/>
      <c r="AA4" s="5"/>
      <c r="AB4" s="5"/>
      <c r="AC4" s="5"/>
      <c r="AD4" s="5"/>
      <c r="AE4" s="5"/>
      <c r="AF4" s="5"/>
    </row>
    <row r="5" spans="1:32" x14ac:dyDescent="0.25">
      <c r="A5" s="5" t="s">
        <v>955</v>
      </c>
      <c r="B5" s="5" t="s">
        <v>1012</v>
      </c>
      <c r="C5" s="5" t="s">
        <v>1031</v>
      </c>
      <c r="D5" s="5" t="s">
        <v>1039</v>
      </c>
      <c r="E5" s="5" t="s">
        <v>1042</v>
      </c>
      <c r="F5" s="5" t="s">
        <v>1034</v>
      </c>
      <c r="G5" s="5" t="s">
        <v>1043</v>
      </c>
      <c r="H5" s="5">
        <v>0.99390000000000001</v>
      </c>
      <c r="I5" s="5"/>
      <c r="J5" s="5"/>
      <c r="K5" s="5"/>
      <c r="L5" s="5"/>
      <c r="M5" s="5"/>
      <c r="N5" s="5"/>
      <c r="O5" s="5"/>
      <c r="P5" s="5"/>
      <c r="Q5" s="5"/>
      <c r="R5" s="5"/>
      <c r="S5" s="5"/>
      <c r="T5" s="5"/>
      <c r="U5" s="5"/>
      <c r="V5" s="5"/>
      <c r="W5" s="5"/>
      <c r="X5" s="5"/>
      <c r="Y5" s="5"/>
      <c r="Z5" s="5"/>
      <c r="AA5" s="5"/>
      <c r="AB5" s="5"/>
      <c r="AC5" s="5"/>
      <c r="AD5" s="5"/>
      <c r="AE5" s="5"/>
      <c r="AF5" s="5"/>
    </row>
    <row r="6" spans="1:32" x14ac:dyDescent="0.25">
      <c r="A6" s="5" t="s">
        <v>956</v>
      </c>
      <c r="B6" s="5" t="s">
        <v>1012</v>
      </c>
      <c r="C6" s="5" t="s">
        <v>1031</v>
      </c>
      <c r="D6" s="5" t="s">
        <v>1044</v>
      </c>
      <c r="E6" s="5" t="s">
        <v>1045</v>
      </c>
      <c r="F6" s="5" t="s">
        <v>1034</v>
      </c>
      <c r="G6" s="5" t="s">
        <v>1046</v>
      </c>
      <c r="H6" s="5">
        <v>0.99439999999999995</v>
      </c>
      <c r="I6" s="5"/>
      <c r="J6" s="5"/>
      <c r="K6" s="5"/>
      <c r="L6" s="5"/>
      <c r="M6" s="5"/>
      <c r="N6" s="5"/>
      <c r="O6" s="5"/>
      <c r="P6" s="5"/>
      <c r="Q6" s="5"/>
      <c r="R6" s="5"/>
      <c r="S6" s="5"/>
      <c r="T6" s="5"/>
      <c r="U6" s="5"/>
      <c r="V6" s="5"/>
      <c r="W6" s="5"/>
      <c r="X6" s="5"/>
      <c r="Y6" s="5"/>
      <c r="Z6" s="5"/>
      <c r="AA6" s="5"/>
      <c r="AB6" s="5"/>
      <c r="AC6" s="5"/>
      <c r="AD6" s="5"/>
      <c r="AE6" s="5"/>
      <c r="AF6" s="5"/>
    </row>
    <row r="7" spans="1:32" x14ac:dyDescent="0.25">
      <c r="A7" s="5" t="s">
        <v>957</v>
      </c>
      <c r="B7" s="5" t="s">
        <v>1012</v>
      </c>
      <c r="C7" s="5" t="s">
        <v>1031</v>
      </c>
      <c r="D7" s="5" t="s">
        <v>1047</v>
      </c>
      <c r="E7" s="5" t="s">
        <v>1048</v>
      </c>
      <c r="F7" s="5" t="s">
        <v>1034</v>
      </c>
      <c r="G7" s="5" t="s">
        <v>1049</v>
      </c>
      <c r="H7" s="5">
        <v>0.98829999999999996</v>
      </c>
      <c r="I7" s="5"/>
      <c r="J7" s="5"/>
      <c r="K7" s="5"/>
      <c r="L7" s="5"/>
      <c r="M7" s="5"/>
      <c r="N7" s="5"/>
      <c r="O7" s="5"/>
      <c r="P7" s="5"/>
      <c r="Q7" s="5"/>
      <c r="R7" s="5"/>
      <c r="S7" s="5"/>
      <c r="T7" s="5"/>
      <c r="U7" s="5"/>
      <c r="V7" s="5"/>
      <c r="W7" s="5"/>
      <c r="X7" s="5"/>
      <c r="Y7" s="5"/>
      <c r="Z7" s="5"/>
      <c r="AA7" s="5"/>
      <c r="AB7" s="5"/>
      <c r="AC7" s="5"/>
      <c r="AD7" s="5"/>
      <c r="AE7" s="5"/>
      <c r="AF7" s="5"/>
    </row>
    <row r="8" spans="1:32" x14ac:dyDescent="0.25">
      <c r="A8" s="5" t="s">
        <v>958</v>
      </c>
      <c r="B8" s="5" t="s">
        <v>1012</v>
      </c>
      <c r="C8" s="5" t="s">
        <v>1031</v>
      </c>
      <c r="D8" s="5" t="s">
        <v>1050</v>
      </c>
      <c r="E8" s="5" t="s">
        <v>1051</v>
      </c>
      <c r="F8" s="5" t="s">
        <v>1034</v>
      </c>
      <c r="G8" s="5" t="s">
        <v>1052</v>
      </c>
      <c r="H8" s="5">
        <v>0.89159999999999995</v>
      </c>
      <c r="I8" s="5"/>
      <c r="J8" s="5"/>
      <c r="K8" s="5"/>
      <c r="L8" s="5"/>
      <c r="M8" s="5"/>
      <c r="N8" s="5"/>
      <c r="O8" s="5"/>
      <c r="P8" s="5"/>
      <c r="Q8" s="5"/>
      <c r="R8" s="5"/>
      <c r="S8" s="5"/>
      <c r="T8" s="5"/>
      <c r="U8" s="5"/>
      <c r="V8" s="5"/>
      <c r="W8" s="5"/>
      <c r="X8" s="5"/>
      <c r="Y8" s="5"/>
      <c r="Z8" s="5"/>
      <c r="AA8" s="5"/>
      <c r="AB8" s="5"/>
      <c r="AC8" s="5"/>
      <c r="AD8" s="5"/>
      <c r="AE8" s="5"/>
      <c r="AF8" s="5"/>
    </row>
    <row r="9" spans="1:32" x14ac:dyDescent="0.25">
      <c r="A9" s="5" t="s">
        <v>959</v>
      </c>
      <c r="B9" s="5" t="s">
        <v>1012</v>
      </c>
      <c r="C9" s="5" t="s">
        <v>1053</v>
      </c>
      <c r="D9" s="5" t="s">
        <v>1054</v>
      </c>
      <c r="E9" s="5" t="s">
        <v>1055</v>
      </c>
      <c r="F9" s="5" t="s">
        <v>1034</v>
      </c>
      <c r="G9" s="5" t="s">
        <v>1056</v>
      </c>
      <c r="H9" s="5">
        <v>0.99539999999999995</v>
      </c>
      <c r="I9" s="5"/>
      <c r="J9" s="5"/>
      <c r="K9" s="5"/>
      <c r="L9" s="5"/>
      <c r="M9" s="5"/>
      <c r="N9" s="5"/>
      <c r="O9" s="5"/>
      <c r="P9" s="5"/>
      <c r="Q9" s="5"/>
      <c r="R9" s="5"/>
      <c r="S9" s="5"/>
      <c r="T9" s="5"/>
      <c r="U9" s="5"/>
      <c r="V9" s="5"/>
      <c r="W9" s="5"/>
      <c r="X9" s="5"/>
      <c r="Y9" s="5"/>
      <c r="Z9" s="5"/>
      <c r="AA9" s="5"/>
      <c r="AB9" s="5"/>
      <c r="AC9" s="5"/>
      <c r="AD9" s="5"/>
      <c r="AE9" s="5"/>
      <c r="AF9" s="5"/>
    </row>
    <row r="10" spans="1:32" x14ac:dyDescent="0.25">
      <c r="A10" s="5" t="s">
        <v>960</v>
      </c>
      <c r="B10" s="5" t="s">
        <v>1012</v>
      </c>
      <c r="C10" s="5" t="s">
        <v>1031</v>
      </c>
      <c r="D10" s="5" t="s">
        <v>1057</v>
      </c>
      <c r="E10" s="5" t="s">
        <v>1058</v>
      </c>
      <c r="F10" s="5" t="s">
        <v>1034</v>
      </c>
      <c r="G10" s="5" t="s">
        <v>1059</v>
      </c>
      <c r="H10" s="5">
        <v>0.99650000000000005</v>
      </c>
      <c r="I10" s="5"/>
      <c r="J10" s="5"/>
      <c r="K10" s="5"/>
      <c r="L10" s="5"/>
      <c r="M10" s="5"/>
      <c r="N10" s="5"/>
      <c r="O10" s="5"/>
      <c r="P10" s="5"/>
      <c r="Q10" s="5"/>
      <c r="R10" s="5"/>
      <c r="S10" s="5"/>
      <c r="T10" s="5"/>
      <c r="U10" s="5"/>
      <c r="V10" s="5"/>
      <c r="W10" s="5"/>
      <c r="X10" s="5"/>
      <c r="Y10" s="5"/>
      <c r="Z10" s="5"/>
      <c r="AA10" s="5"/>
      <c r="AB10" s="5"/>
      <c r="AC10" s="5"/>
      <c r="AD10" s="5"/>
      <c r="AE10" s="5"/>
      <c r="AF10" s="5"/>
    </row>
    <row r="11" spans="1:32" x14ac:dyDescent="0.25">
      <c r="A11" s="5" t="s">
        <v>972</v>
      </c>
      <c r="B11" s="5" t="s">
        <v>1012</v>
      </c>
      <c r="C11" s="5" t="s">
        <v>1031</v>
      </c>
      <c r="D11" s="5" t="s">
        <v>1057</v>
      </c>
      <c r="E11" s="5" t="s">
        <v>1060</v>
      </c>
      <c r="F11" s="5" t="s">
        <v>1034</v>
      </c>
      <c r="G11" s="5" t="s">
        <v>1061</v>
      </c>
      <c r="H11" s="5">
        <v>0.99650000000000005</v>
      </c>
      <c r="I11" s="5"/>
      <c r="J11" s="5"/>
      <c r="K11" s="5"/>
      <c r="L11" s="5"/>
      <c r="M11" s="5"/>
      <c r="N11" s="5"/>
      <c r="O11" s="5"/>
      <c r="P11" s="5"/>
      <c r="Q11" s="5"/>
      <c r="R11" s="5"/>
      <c r="S11" s="5"/>
      <c r="T11" s="5"/>
      <c r="U11" s="5"/>
      <c r="V11" s="5"/>
      <c r="W11" s="5"/>
      <c r="X11" s="5"/>
      <c r="Y11" s="5"/>
      <c r="Z11" s="5"/>
      <c r="AA11" s="5"/>
      <c r="AB11" s="5"/>
      <c r="AC11" s="5"/>
      <c r="AD11" s="5"/>
      <c r="AE11" s="5"/>
      <c r="AF11" s="5"/>
    </row>
    <row r="12" spans="1:32" x14ac:dyDescent="0.25">
      <c r="A12" s="5" t="s">
        <v>961</v>
      </c>
      <c r="B12" s="5" t="s">
        <v>1012</v>
      </c>
      <c r="C12" s="5" t="s">
        <v>1031</v>
      </c>
      <c r="D12" s="5" t="s">
        <v>1039</v>
      </c>
      <c r="E12" s="5" t="s">
        <v>1062</v>
      </c>
      <c r="F12" s="5" t="s">
        <v>1034</v>
      </c>
      <c r="G12" s="5" t="s">
        <v>1063</v>
      </c>
      <c r="H12" s="5">
        <v>0.99650000000000005</v>
      </c>
      <c r="I12" s="5"/>
      <c r="J12" s="5"/>
      <c r="K12" s="5"/>
      <c r="L12" s="5"/>
      <c r="M12" s="5"/>
      <c r="N12" s="5"/>
      <c r="O12" s="5"/>
      <c r="P12" s="5"/>
      <c r="Q12" s="5"/>
      <c r="R12" s="5"/>
      <c r="S12" s="5"/>
      <c r="T12" s="5"/>
      <c r="U12" s="5"/>
      <c r="V12" s="5"/>
      <c r="W12" s="5"/>
      <c r="X12" s="5"/>
      <c r="Y12" s="5"/>
      <c r="Z12" s="5"/>
      <c r="AA12" s="5"/>
      <c r="AB12" s="5"/>
      <c r="AC12" s="5"/>
      <c r="AD12" s="5"/>
      <c r="AE12" s="5"/>
      <c r="AF12" s="5"/>
    </row>
    <row r="13" spans="1:32" x14ac:dyDescent="0.25">
      <c r="A13" s="5" t="s">
        <v>962</v>
      </c>
      <c r="B13" s="5" t="s">
        <v>1012</v>
      </c>
      <c r="C13" s="5" t="s">
        <v>1031</v>
      </c>
      <c r="D13" s="5" t="s">
        <v>1064</v>
      </c>
      <c r="E13" s="5" t="s">
        <v>1065</v>
      </c>
      <c r="F13" s="5" t="s">
        <v>1034</v>
      </c>
      <c r="G13" s="5" t="s">
        <v>1066</v>
      </c>
      <c r="H13" s="5">
        <v>0.99629999999999996</v>
      </c>
      <c r="I13" s="5"/>
      <c r="J13" s="5"/>
      <c r="K13" s="5"/>
      <c r="L13" s="5"/>
      <c r="M13" s="5"/>
      <c r="N13" s="5"/>
      <c r="O13" s="5"/>
      <c r="P13" s="5"/>
      <c r="Q13" s="5"/>
      <c r="R13" s="5"/>
      <c r="S13" s="5"/>
      <c r="T13" s="5"/>
      <c r="U13" s="5"/>
      <c r="V13" s="5"/>
      <c r="W13" s="5"/>
      <c r="X13" s="5"/>
      <c r="Y13" s="5"/>
      <c r="Z13" s="5"/>
      <c r="AA13" s="5"/>
      <c r="AB13" s="5"/>
      <c r="AC13" s="5"/>
      <c r="AD13" s="5"/>
      <c r="AE13" s="5"/>
      <c r="AF13" s="5"/>
    </row>
    <row r="14" spans="1:32" x14ac:dyDescent="0.25">
      <c r="A14" s="5" t="s">
        <v>964</v>
      </c>
      <c r="B14" s="5" t="s">
        <v>1012</v>
      </c>
      <c r="C14" s="5" t="s">
        <v>1067</v>
      </c>
      <c r="D14" s="5" t="s">
        <v>1068</v>
      </c>
      <c r="E14" s="5" t="s">
        <v>1069</v>
      </c>
      <c r="F14" s="5" t="s">
        <v>1034</v>
      </c>
      <c r="G14" s="5" t="s">
        <v>1070</v>
      </c>
      <c r="H14" s="5">
        <v>0.99690000000000001</v>
      </c>
      <c r="I14" s="5"/>
      <c r="J14" s="5"/>
      <c r="K14" s="5"/>
      <c r="L14" s="5"/>
      <c r="M14" s="5"/>
      <c r="N14" s="5"/>
      <c r="O14" s="5"/>
      <c r="P14" s="5"/>
      <c r="Q14" s="5"/>
      <c r="R14" s="5"/>
      <c r="S14" s="5"/>
      <c r="T14" s="5"/>
      <c r="U14" s="5"/>
      <c r="V14" s="5"/>
      <c r="W14" s="5"/>
      <c r="X14" s="5"/>
      <c r="Y14" s="5"/>
      <c r="Z14" s="5"/>
      <c r="AA14" s="5"/>
      <c r="AB14" s="5"/>
      <c r="AC14" s="5"/>
      <c r="AD14" s="5"/>
      <c r="AE14" s="5"/>
      <c r="AF14" s="5"/>
    </row>
    <row r="15" spans="1:32" x14ac:dyDescent="0.25">
      <c r="A15" s="5" t="s">
        <v>965</v>
      </c>
      <c r="B15" s="5" t="s">
        <v>1012</v>
      </c>
      <c r="C15" s="5" t="s">
        <v>1031</v>
      </c>
      <c r="D15" s="5" t="s">
        <v>1071</v>
      </c>
      <c r="E15" s="5" t="s">
        <v>1072</v>
      </c>
      <c r="F15" s="5" t="s">
        <v>1034</v>
      </c>
      <c r="G15" s="5" t="s">
        <v>1073</v>
      </c>
      <c r="H15" s="5">
        <v>0.99170000000000003</v>
      </c>
      <c r="I15" s="5"/>
      <c r="J15" s="5"/>
      <c r="K15" s="5"/>
      <c r="L15" s="5"/>
      <c r="M15" s="5"/>
      <c r="N15" s="5"/>
      <c r="O15" s="5"/>
      <c r="P15" s="5"/>
      <c r="Q15" s="5"/>
      <c r="R15" s="5"/>
      <c r="S15" s="5"/>
      <c r="T15" s="5"/>
      <c r="U15" s="5"/>
      <c r="V15" s="5"/>
      <c r="W15" s="5"/>
      <c r="X15" s="5"/>
      <c r="Y15" s="5"/>
      <c r="Z15" s="5"/>
      <c r="AA15" s="5"/>
      <c r="AB15" s="5"/>
      <c r="AC15" s="5"/>
      <c r="AD15" s="5"/>
      <c r="AE15" s="5"/>
      <c r="AF15" s="5"/>
    </row>
    <row r="16" spans="1:32" x14ac:dyDescent="0.25">
      <c r="A16" s="5" t="s">
        <v>966</v>
      </c>
      <c r="B16" s="5" t="s">
        <v>1012</v>
      </c>
      <c r="C16" s="5" t="s">
        <v>1053</v>
      </c>
      <c r="D16" s="5" t="s">
        <v>1054</v>
      </c>
      <c r="E16" s="5" t="s">
        <v>1074</v>
      </c>
      <c r="F16" s="5" t="s">
        <v>1034</v>
      </c>
      <c r="G16" s="5" t="s">
        <v>1075</v>
      </c>
      <c r="H16" s="5">
        <v>0.99650000000000005</v>
      </c>
      <c r="I16" s="5"/>
      <c r="J16" s="5"/>
      <c r="K16" s="5"/>
      <c r="L16" s="5"/>
      <c r="M16" s="5"/>
      <c r="N16" s="5"/>
      <c r="O16" s="5"/>
      <c r="P16" s="5"/>
      <c r="Q16" s="5"/>
      <c r="R16" s="5"/>
      <c r="S16" s="5"/>
      <c r="T16" s="5"/>
      <c r="U16" s="5"/>
      <c r="V16" s="5"/>
      <c r="W16" s="5"/>
      <c r="X16" s="5"/>
      <c r="Y16" s="5"/>
      <c r="Z16" s="5"/>
      <c r="AA16" s="5"/>
      <c r="AB16" s="5"/>
      <c r="AC16" s="5"/>
      <c r="AD16" s="5"/>
      <c r="AE16" s="5"/>
      <c r="AF16" s="5"/>
    </row>
    <row r="17" spans="1:32" x14ac:dyDescent="0.25">
      <c r="A17" s="5" t="s">
        <v>963</v>
      </c>
      <c r="B17" s="5" t="s">
        <v>1012</v>
      </c>
      <c r="C17" s="5" t="s">
        <v>1031</v>
      </c>
      <c r="D17" s="5" t="s">
        <v>1039</v>
      </c>
      <c r="E17" s="5" t="s">
        <v>1076</v>
      </c>
      <c r="F17" s="5" t="s">
        <v>1077</v>
      </c>
      <c r="G17" s="5" t="s">
        <v>1078</v>
      </c>
      <c r="H17" s="5">
        <v>0.99839999999999995</v>
      </c>
      <c r="I17" s="5"/>
      <c r="J17" s="5"/>
      <c r="K17" s="5"/>
      <c r="L17" s="5"/>
      <c r="M17" s="5"/>
      <c r="N17" s="5"/>
      <c r="O17" s="5"/>
      <c r="P17" s="5"/>
      <c r="Q17" s="5"/>
      <c r="R17" s="5"/>
      <c r="S17" s="5"/>
      <c r="T17" s="5"/>
      <c r="U17" s="5"/>
      <c r="V17" s="5"/>
      <c r="W17" s="5"/>
      <c r="X17" s="5"/>
      <c r="Y17" s="5"/>
      <c r="Z17" s="5"/>
      <c r="AA17" s="5"/>
      <c r="AB17" s="5"/>
      <c r="AC17" s="5"/>
      <c r="AD17" s="5"/>
      <c r="AE17" s="5"/>
      <c r="AF17" s="5"/>
    </row>
    <row r="18" spans="1:32" x14ac:dyDescent="0.25">
      <c r="A18" s="5" t="s">
        <v>967</v>
      </c>
      <c r="B18" s="5" t="s">
        <v>1012</v>
      </c>
      <c r="C18" s="5" t="s">
        <v>1031</v>
      </c>
      <c r="D18" s="5" t="s">
        <v>1044</v>
      </c>
      <c r="E18" s="5" t="s">
        <v>1079</v>
      </c>
      <c r="F18" s="5" t="s">
        <v>1034</v>
      </c>
      <c r="G18" s="5" t="s">
        <v>1080</v>
      </c>
      <c r="H18" s="5">
        <v>0.99339999999999995</v>
      </c>
      <c r="I18" s="5"/>
      <c r="J18" s="5"/>
      <c r="K18" s="5"/>
      <c r="L18" s="5"/>
      <c r="M18" s="5"/>
      <c r="N18" s="5"/>
      <c r="O18" s="5"/>
      <c r="P18" s="5"/>
      <c r="Q18" s="5"/>
      <c r="R18" s="5"/>
      <c r="S18" s="5"/>
      <c r="T18" s="5"/>
      <c r="U18" s="5"/>
      <c r="V18" s="5"/>
      <c r="W18" s="5"/>
      <c r="X18" s="5"/>
      <c r="Y18" s="5"/>
      <c r="Z18" s="5"/>
      <c r="AA18" s="5"/>
      <c r="AB18" s="5"/>
      <c r="AC18" s="5"/>
      <c r="AD18" s="5"/>
      <c r="AE18" s="5"/>
      <c r="AF18" s="5"/>
    </row>
    <row r="19" spans="1:32" x14ac:dyDescent="0.25">
      <c r="A19" s="5" t="s">
        <v>968</v>
      </c>
      <c r="B19" s="5" t="s">
        <v>1012</v>
      </c>
      <c r="C19" s="5" t="s">
        <v>1031</v>
      </c>
      <c r="D19" s="5" t="s">
        <v>1081</v>
      </c>
      <c r="E19" s="5" t="s">
        <v>1082</v>
      </c>
      <c r="F19" s="5" t="s">
        <v>1034</v>
      </c>
      <c r="G19" s="5" t="s">
        <v>1083</v>
      </c>
      <c r="H19" s="5">
        <v>0.997</v>
      </c>
      <c r="I19" s="5"/>
      <c r="J19" s="5"/>
      <c r="K19" s="5"/>
      <c r="L19" s="5"/>
      <c r="M19" s="5"/>
      <c r="N19" s="5"/>
      <c r="O19" s="5"/>
      <c r="P19" s="5"/>
      <c r="Q19" s="5"/>
      <c r="R19" s="5"/>
      <c r="S19" s="5"/>
      <c r="T19" s="5"/>
      <c r="U19" s="5"/>
      <c r="V19" s="5"/>
      <c r="W19" s="5"/>
      <c r="X19" s="5"/>
      <c r="Y19" s="5"/>
      <c r="Z19" s="5"/>
      <c r="AA19" s="5"/>
      <c r="AB19" s="5"/>
      <c r="AC19" s="5"/>
      <c r="AD19" s="5"/>
      <c r="AE19" s="5"/>
      <c r="AF19" s="5"/>
    </row>
    <row r="20" spans="1:32" x14ac:dyDescent="0.25">
      <c r="A20" s="5" t="s">
        <v>976</v>
      </c>
      <c r="B20" s="5" t="s">
        <v>1012</v>
      </c>
      <c r="C20" s="5" t="s">
        <v>1031</v>
      </c>
      <c r="D20" s="5" t="s">
        <v>1084</v>
      </c>
      <c r="E20" s="5" t="s">
        <v>1085</v>
      </c>
      <c r="F20" s="5" t="s">
        <v>1034</v>
      </c>
      <c r="G20" s="5" t="s">
        <v>1086</v>
      </c>
      <c r="H20" s="5">
        <v>0.99790000000000001</v>
      </c>
      <c r="I20" s="5"/>
      <c r="J20" s="5"/>
      <c r="K20" s="5"/>
      <c r="L20" s="5"/>
      <c r="M20" s="5"/>
      <c r="N20" s="5"/>
      <c r="O20" s="5"/>
      <c r="P20" s="5"/>
      <c r="Q20" s="5"/>
      <c r="R20" s="5"/>
      <c r="S20" s="5"/>
      <c r="T20" s="5"/>
      <c r="U20" s="5"/>
      <c r="V20" s="5"/>
      <c r="W20" s="5"/>
      <c r="X20" s="5"/>
      <c r="Y20" s="5"/>
      <c r="Z20" s="5"/>
      <c r="AA20" s="5"/>
      <c r="AB20" s="5"/>
      <c r="AC20" s="5"/>
      <c r="AD20" s="5"/>
      <c r="AE20" s="5"/>
      <c r="AF20" s="5"/>
    </row>
    <row r="21" spans="1:32" x14ac:dyDescent="0.25">
      <c r="A21" s="5" t="s">
        <v>977</v>
      </c>
      <c r="B21" s="5" t="s">
        <v>1012</v>
      </c>
      <c r="C21" s="5" t="s">
        <v>1031</v>
      </c>
      <c r="D21" s="5" t="s">
        <v>1071</v>
      </c>
      <c r="E21" s="5" t="s">
        <v>1087</v>
      </c>
      <c r="F21" s="5" t="s">
        <v>1034</v>
      </c>
      <c r="G21" s="5" t="s">
        <v>1088</v>
      </c>
      <c r="H21" s="5">
        <v>0.97009999999999996</v>
      </c>
      <c r="I21" s="5"/>
      <c r="J21" s="5"/>
      <c r="K21" s="5"/>
      <c r="L21" s="5"/>
      <c r="M21" s="5"/>
      <c r="N21" s="5"/>
      <c r="O21" s="5"/>
      <c r="P21" s="5"/>
      <c r="Q21" s="5"/>
      <c r="R21" s="5"/>
      <c r="S21" s="5"/>
      <c r="T21" s="5"/>
      <c r="U21" s="5"/>
      <c r="V21" s="5"/>
      <c r="W21" s="5"/>
      <c r="X21" s="5"/>
      <c r="Y21" s="5"/>
      <c r="Z21" s="5"/>
      <c r="AA21" s="5"/>
      <c r="AB21" s="5"/>
      <c r="AC21" s="5"/>
      <c r="AD21" s="5"/>
      <c r="AE21" s="5"/>
      <c r="AF21" s="5"/>
    </row>
    <row r="22" spans="1:32" x14ac:dyDescent="0.25">
      <c r="A22" s="5" t="s">
        <v>1089</v>
      </c>
      <c r="B22" s="5" t="s">
        <v>1016</v>
      </c>
      <c r="C22" s="5" t="s">
        <v>1031</v>
      </c>
      <c r="D22" s="5" t="s">
        <v>1071</v>
      </c>
      <c r="E22" s="5" t="s">
        <v>1090</v>
      </c>
      <c r="F22" s="5" t="s">
        <v>1034</v>
      </c>
      <c r="G22" s="5" t="s">
        <v>1091</v>
      </c>
      <c r="H22" s="5">
        <v>0.99750000000000005</v>
      </c>
      <c r="I22" s="5"/>
      <c r="J22" s="5"/>
      <c r="K22" s="5"/>
      <c r="L22" s="5"/>
      <c r="M22" s="5"/>
      <c r="N22" s="5"/>
      <c r="O22" s="5"/>
      <c r="P22" s="5"/>
      <c r="Q22" s="5"/>
      <c r="R22" s="5"/>
      <c r="S22" s="5"/>
      <c r="T22" s="5"/>
      <c r="U22" s="5"/>
      <c r="V22" s="5"/>
      <c r="W22" s="5"/>
      <c r="X22" s="5"/>
      <c r="Y22" s="5"/>
      <c r="Z22" s="5"/>
      <c r="AA22" s="5"/>
      <c r="AB22" s="5"/>
      <c r="AC22" s="5"/>
      <c r="AD22" s="5"/>
      <c r="AE22" s="5"/>
      <c r="AF22" s="5"/>
    </row>
    <row r="23" spans="1:32" x14ac:dyDescent="0.25">
      <c r="A23" s="5" t="s">
        <v>1092</v>
      </c>
      <c r="B23" s="5" t="s">
        <v>1016</v>
      </c>
      <c r="C23" s="5" t="s">
        <v>1053</v>
      </c>
      <c r="D23" s="5" t="s">
        <v>1071</v>
      </c>
      <c r="E23" s="5" t="s">
        <v>1093</v>
      </c>
      <c r="F23" s="5" t="s">
        <v>1034</v>
      </c>
      <c r="G23" s="5" t="s">
        <v>1094</v>
      </c>
      <c r="H23" s="5">
        <v>0.99550000000000005</v>
      </c>
      <c r="I23" s="5"/>
      <c r="J23" s="5"/>
      <c r="K23" s="5"/>
      <c r="L23" s="5"/>
      <c r="M23" s="5"/>
      <c r="N23" s="5"/>
      <c r="O23" s="5"/>
      <c r="P23" s="5"/>
      <c r="Q23" s="5"/>
      <c r="R23" s="5"/>
      <c r="S23" s="5"/>
      <c r="T23" s="5"/>
      <c r="U23" s="5"/>
      <c r="V23" s="5"/>
      <c r="W23" s="5"/>
      <c r="X23" s="5"/>
      <c r="Y23" s="5"/>
      <c r="Z23" s="5"/>
      <c r="AA23" s="5"/>
      <c r="AB23" s="5"/>
      <c r="AC23" s="5"/>
      <c r="AD23" s="5"/>
      <c r="AE23" s="5"/>
      <c r="AF23" s="5"/>
    </row>
    <row r="24" spans="1:32" x14ac:dyDescent="0.25">
      <c r="A24" s="5" t="s">
        <v>1095</v>
      </c>
      <c r="B24" s="5" t="s">
        <v>1016</v>
      </c>
      <c r="C24" s="5" t="s">
        <v>1031</v>
      </c>
      <c r="D24" s="5" t="s">
        <v>1057</v>
      </c>
      <c r="E24" s="5" t="s">
        <v>1096</v>
      </c>
      <c r="F24" s="5" t="s">
        <v>1034</v>
      </c>
      <c r="G24" s="5" t="s">
        <v>1097</v>
      </c>
      <c r="H24" s="5">
        <v>0.87219999999999998</v>
      </c>
      <c r="I24" s="5"/>
      <c r="J24" s="5"/>
      <c r="K24" s="5"/>
      <c r="L24" s="5"/>
      <c r="M24" s="5"/>
      <c r="N24" s="5"/>
      <c r="O24" s="5"/>
      <c r="P24" s="5"/>
      <c r="Q24" s="5"/>
      <c r="R24" s="5"/>
      <c r="S24" s="5"/>
      <c r="T24" s="5"/>
      <c r="U24" s="5"/>
      <c r="V24" s="5"/>
      <c r="W24" s="5"/>
      <c r="X24" s="5"/>
      <c r="Y24" s="5"/>
      <c r="Z24" s="5"/>
      <c r="AA24" s="5"/>
      <c r="AB24" s="5"/>
      <c r="AC24" s="5"/>
      <c r="AD24" s="5"/>
      <c r="AE24" s="5"/>
      <c r="AF24" s="5"/>
    </row>
    <row r="25" spans="1:32" x14ac:dyDescent="0.25">
      <c r="A25" s="6" t="s">
        <v>1098</v>
      </c>
      <c r="B25" s="5" t="s">
        <v>1016</v>
      </c>
      <c r="C25" s="5" t="s">
        <v>1031</v>
      </c>
      <c r="D25" s="5" t="s">
        <v>1054</v>
      </c>
      <c r="E25" s="5" t="s">
        <v>1099</v>
      </c>
      <c r="F25" s="5" t="s">
        <v>1034</v>
      </c>
      <c r="G25" s="5" t="s">
        <v>1100</v>
      </c>
      <c r="H25" s="5">
        <v>0.99570000000000003</v>
      </c>
      <c r="I25" s="5"/>
      <c r="J25" s="5"/>
      <c r="K25" s="5"/>
      <c r="L25" s="5"/>
      <c r="M25" s="5"/>
      <c r="N25" s="5"/>
      <c r="O25" s="5"/>
      <c r="P25" s="5"/>
      <c r="Q25" s="5"/>
      <c r="R25" s="5"/>
      <c r="S25" s="5"/>
      <c r="T25" s="5"/>
      <c r="U25" s="5"/>
      <c r="V25" s="5"/>
      <c r="W25" s="5"/>
      <c r="X25" s="5"/>
      <c r="Y25" s="5"/>
      <c r="Z25" s="5"/>
      <c r="AA25" s="5"/>
      <c r="AB25" s="5"/>
      <c r="AC25" s="5"/>
      <c r="AD25" s="5"/>
      <c r="AE25" s="5"/>
      <c r="AF25" s="5"/>
    </row>
    <row r="26" spans="1:32" x14ac:dyDescent="0.25">
      <c r="A26" s="5" t="s">
        <v>1101</v>
      </c>
      <c r="B26" s="5" t="s">
        <v>1016</v>
      </c>
      <c r="C26" s="5" t="s">
        <v>1067</v>
      </c>
      <c r="D26" s="5" t="s">
        <v>1102</v>
      </c>
      <c r="E26" s="5" t="s">
        <v>1103</v>
      </c>
      <c r="F26" s="5" t="s">
        <v>1034</v>
      </c>
      <c r="G26" s="5" t="s">
        <v>1104</v>
      </c>
      <c r="H26" s="5">
        <v>0.89170000000000005</v>
      </c>
      <c r="I26" s="5"/>
      <c r="J26" s="5"/>
      <c r="K26" s="5"/>
      <c r="L26" s="5"/>
      <c r="M26" s="5"/>
      <c r="N26" s="5"/>
      <c r="O26" s="5"/>
      <c r="P26" s="5"/>
      <c r="Q26" s="5"/>
      <c r="R26" s="5"/>
      <c r="S26" s="5"/>
      <c r="T26" s="5"/>
      <c r="U26" s="5"/>
      <c r="V26" s="5"/>
      <c r="W26" s="5"/>
      <c r="X26" s="5"/>
      <c r="Y26" s="5"/>
      <c r="Z26" s="5"/>
      <c r="AA26" s="5"/>
      <c r="AB26" s="5"/>
      <c r="AC26" s="5"/>
      <c r="AD26" s="5"/>
      <c r="AE26" s="5"/>
      <c r="AF26" s="5"/>
    </row>
    <row r="27" spans="1:32" x14ac:dyDescent="0.25">
      <c r="A27" s="5" t="s">
        <v>970</v>
      </c>
      <c r="B27" s="5" t="s">
        <v>1016</v>
      </c>
      <c r="C27" s="5" t="s">
        <v>1053</v>
      </c>
      <c r="D27" s="5" t="s">
        <v>1054</v>
      </c>
      <c r="E27" s="5" t="s">
        <v>1105</v>
      </c>
      <c r="F27" s="5" t="s">
        <v>1034</v>
      </c>
      <c r="G27" s="5" t="s">
        <v>1106</v>
      </c>
      <c r="H27" s="5">
        <v>0.99309999999999998</v>
      </c>
      <c r="I27" s="5"/>
      <c r="J27" s="5"/>
      <c r="K27" s="5"/>
      <c r="L27" s="5"/>
      <c r="M27" s="5"/>
      <c r="N27" s="5"/>
      <c r="O27" s="5"/>
      <c r="P27" s="5"/>
      <c r="Q27" s="5"/>
      <c r="R27" s="5"/>
      <c r="S27" s="5"/>
      <c r="T27" s="5"/>
      <c r="U27" s="5"/>
      <c r="V27" s="5"/>
      <c r="W27" s="5"/>
      <c r="X27" s="5"/>
      <c r="Y27" s="5"/>
      <c r="Z27" s="5"/>
      <c r="AA27" s="5"/>
      <c r="AB27" s="5"/>
      <c r="AC27" s="5"/>
      <c r="AD27" s="5"/>
      <c r="AE27" s="5"/>
      <c r="AF27" s="5"/>
    </row>
    <row r="28" spans="1:32" x14ac:dyDescent="0.25">
      <c r="A28" s="5" t="s">
        <v>973</v>
      </c>
      <c r="B28" s="5" t="s">
        <v>1016</v>
      </c>
      <c r="C28" s="5" t="s">
        <v>1053</v>
      </c>
      <c r="D28" s="5" t="s">
        <v>1071</v>
      </c>
      <c r="E28" s="5" t="s">
        <v>1107</v>
      </c>
      <c r="F28" s="5" t="s">
        <v>1034</v>
      </c>
      <c r="G28" s="5" t="s">
        <v>1108</v>
      </c>
      <c r="H28" s="5">
        <v>0.99770000000000003</v>
      </c>
      <c r="I28" s="5"/>
      <c r="J28" s="5"/>
      <c r="K28" s="5"/>
      <c r="L28" s="5"/>
      <c r="M28" s="5"/>
      <c r="N28" s="5"/>
      <c r="O28" s="5"/>
      <c r="P28" s="5"/>
      <c r="Q28" s="5"/>
      <c r="R28" s="5"/>
      <c r="S28" s="5"/>
      <c r="T28" s="5"/>
      <c r="U28" s="5"/>
      <c r="V28" s="5"/>
      <c r="W28" s="5"/>
      <c r="X28" s="5"/>
      <c r="Y28" s="5"/>
      <c r="Z28" s="5"/>
      <c r="AA28" s="5"/>
      <c r="AB28" s="5"/>
      <c r="AC28" s="5"/>
      <c r="AD28" s="5"/>
      <c r="AE28" s="5"/>
      <c r="AF28" s="5"/>
    </row>
    <row r="29" spans="1:32" x14ac:dyDescent="0.25">
      <c r="A29" s="5" t="s">
        <v>974</v>
      </c>
      <c r="B29" s="5" t="s">
        <v>1016</v>
      </c>
      <c r="C29" s="5" t="s">
        <v>1031</v>
      </c>
      <c r="D29" s="5" t="s">
        <v>1054</v>
      </c>
      <c r="E29" s="5" t="s">
        <v>1109</v>
      </c>
      <c r="F29" s="5" t="s">
        <v>1034</v>
      </c>
      <c r="G29" s="5" t="s">
        <v>1110</v>
      </c>
      <c r="H29" s="5">
        <v>0.99809999999999999</v>
      </c>
      <c r="I29" s="5"/>
      <c r="J29" s="5"/>
      <c r="K29" s="5"/>
      <c r="L29" s="5"/>
      <c r="M29" s="5"/>
      <c r="N29" s="5"/>
      <c r="O29" s="5"/>
      <c r="P29" s="5"/>
      <c r="Q29" s="5"/>
      <c r="R29" s="5"/>
      <c r="S29" s="5"/>
      <c r="T29" s="5"/>
      <c r="U29" s="5"/>
      <c r="V29" s="5"/>
      <c r="W29" s="5"/>
      <c r="X29" s="5"/>
      <c r="Y29" s="5"/>
      <c r="Z29" s="5"/>
      <c r="AA29" s="5"/>
      <c r="AB29" s="5"/>
      <c r="AC29" s="5"/>
      <c r="AD29" s="5"/>
      <c r="AE29" s="5"/>
      <c r="AF29" s="5"/>
    </row>
    <row r="30" spans="1:32" x14ac:dyDescent="0.25">
      <c r="A30" s="5" t="s">
        <v>975</v>
      </c>
      <c r="B30" s="5" t="s">
        <v>1016</v>
      </c>
      <c r="C30" s="5" t="s">
        <v>1031</v>
      </c>
      <c r="D30" s="5" t="s">
        <v>1054</v>
      </c>
      <c r="E30" s="5" t="s">
        <v>1111</v>
      </c>
      <c r="F30" s="5" t="s">
        <v>1034</v>
      </c>
      <c r="G30" s="5" t="s">
        <v>1112</v>
      </c>
      <c r="H30" s="5">
        <v>0.99619999999999997</v>
      </c>
      <c r="I30" s="5"/>
      <c r="J30" s="5"/>
      <c r="K30" s="5"/>
      <c r="L30" s="5"/>
      <c r="M30" s="5"/>
      <c r="N30" s="5"/>
      <c r="O30" s="5"/>
      <c r="P30" s="5"/>
      <c r="Q30" s="5"/>
      <c r="R30" s="5"/>
      <c r="S30" s="5"/>
      <c r="T30" s="5"/>
      <c r="U30" s="5"/>
      <c r="V30" s="5"/>
      <c r="W30" s="5"/>
      <c r="X30" s="5"/>
      <c r="Y30" s="5"/>
      <c r="Z30" s="5"/>
      <c r="AA30" s="5"/>
      <c r="AB30" s="5"/>
      <c r="AC30" s="5"/>
      <c r="AD30" s="5"/>
      <c r="AE30" s="5"/>
      <c r="AF30" s="5"/>
    </row>
    <row r="31" spans="1:32" x14ac:dyDescent="0.25">
      <c r="A31" s="5" t="s">
        <v>947</v>
      </c>
      <c r="B31" s="5" t="s">
        <v>1016</v>
      </c>
      <c r="C31" s="5" t="s">
        <v>1031</v>
      </c>
      <c r="D31" s="5" t="s">
        <v>1054</v>
      </c>
      <c r="E31" s="5" t="s">
        <v>1113</v>
      </c>
      <c r="F31" s="5" t="s">
        <v>1034</v>
      </c>
      <c r="G31" s="5" t="s">
        <v>1114</v>
      </c>
      <c r="H31" s="5">
        <v>0.99570000000000003</v>
      </c>
      <c r="I31" s="5"/>
      <c r="J31" s="5"/>
      <c r="K31" s="5"/>
      <c r="L31" s="5"/>
      <c r="M31" s="5"/>
      <c r="N31" s="5"/>
      <c r="O31" s="5"/>
      <c r="P31" s="5"/>
      <c r="Q31" s="5"/>
      <c r="R31" s="5"/>
      <c r="S31" s="5"/>
      <c r="T31" s="5"/>
      <c r="U31" s="5"/>
      <c r="V31" s="5"/>
      <c r="W31" s="5"/>
      <c r="X31" s="5"/>
      <c r="Y31" s="5"/>
      <c r="Z31" s="5"/>
      <c r="AA31" s="5"/>
      <c r="AB31" s="5"/>
      <c r="AC31" s="5"/>
      <c r="AD31" s="5"/>
      <c r="AE31" s="5"/>
      <c r="AF31" s="5"/>
    </row>
    <row r="32" spans="1:32" x14ac:dyDescent="0.25">
      <c r="A32" s="5" t="s">
        <v>971</v>
      </c>
      <c r="B32" s="5" t="s">
        <v>1016</v>
      </c>
      <c r="C32" s="5"/>
      <c r="D32" s="5"/>
      <c r="E32" s="5" t="s">
        <v>1115</v>
      </c>
      <c r="F32" s="5" t="s">
        <v>1022</v>
      </c>
      <c r="G32" s="5"/>
      <c r="H32" s="5"/>
      <c r="I32" s="5"/>
      <c r="J32" s="5"/>
      <c r="K32" s="5"/>
      <c r="L32" s="5"/>
      <c r="M32" s="5"/>
      <c r="N32" s="5"/>
      <c r="O32" s="5"/>
      <c r="P32" s="5"/>
      <c r="Q32" s="5"/>
      <c r="R32" s="5"/>
      <c r="S32" s="5"/>
      <c r="T32" s="5"/>
      <c r="U32" s="5"/>
      <c r="V32" s="5"/>
      <c r="W32" s="5"/>
      <c r="X32" s="5"/>
      <c r="Y32" s="5"/>
      <c r="Z32" s="5"/>
      <c r="AA32" s="5"/>
      <c r="AB32" s="5"/>
      <c r="AC32" s="5"/>
      <c r="AD32" s="5"/>
      <c r="AE32" s="5"/>
      <c r="AF32" s="5"/>
    </row>
    <row r="33" spans="1:32" x14ac:dyDescent="0.25">
      <c r="A33" s="5" t="s">
        <v>1116</v>
      </c>
      <c r="B33" s="5" t="s">
        <v>1016</v>
      </c>
      <c r="C33" s="5"/>
      <c r="D33" s="5"/>
      <c r="E33" s="5" t="s">
        <v>1117</v>
      </c>
      <c r="F33" s="5" t="s">
        <v>1022</v>
      </c>
      <c r="G33" s="5"/>
      <c r="H33" s="5"/>
      <c r="I33" s="5"/>
      <c r="J33" s="5"/>
      <c r="K33" s="5"/>
      <c r="L33" s="5"/>
      <c r="M33" s="5"/>
      <c r="N33" s="5"/>
      <c r="O33" s="5"/>
      <c r="P33" s="5"/>
      <c r="Q33" s="5"/>
      <c r="R33" s="5"/>
      <c r="S33" s="5"/>
      <c r="T33" s="5"/>
      <c r="U33" s="5"/>
      <c r="V33" s="5"/>
      <c r="W33" s="5"/>
      <c r="X33" s="5"/>
      <c r="Y33" s="5"/>
      <c r="Z33" s="5"/>
      <c r="AA33" s="5"/>
      <c r="AB33" s="5"/>
      <c r="AC33" s="5"/>
      <c r="AD33" s="5"/>
      <c r="AE33" s="5"/>
      <c r="AF33" s="5"/>
    </row>
    <row r="34" spans="1:32" x14ac:dyDescent="0.25">
      <c r="A34" s="5" t="s">
        <v>1118</v>
      </c>
      <c r="B34" s="5" t="s">
        <v>1016</v>
      </c>
      <c r="C34" s="5"/>
      <c r="D34" s="5"/>
      <c r="E34" s="5" t="s">
        <v>1119</v>
      </c>
      <c r="F34" s="5" t="s">
        <v>1022</v>
      </c>
      <c r="G34" s="5"/>
      <c r="H34" s="5"/>
      <c r="I34" s="5"/>
      <c r="J34" s="5"/>
      <c r="K34" s="5"/>
      <c r="L34" s="5"/>
      <c r="M34" s="5"/>
      <c r="N34" s="5"/>
      <c r="O34" s="5"/>
      <c r="P34" s="5"/>
      <c r="Q34" s="5"/>
      <c r="R34" s="5"/>
      <c r="S34" s="5"/>
      <c r="T34" s="5"/>
      <c r="U34" s="5"/>
      <c r="V34" s="5"/>
      <c r="W34" s="5"/>
      <c r="X34" s="5"/>
      <c r="Y34" s="5"/>
      <c r="Z34" s="5"/>
      <c r="AA34" s="5"/>
      <c r="AB34" s="5"/>
      <c r="AC34" s="5"/>
      <c r="AD34" s="5"/>
      <c r="AE34" s="5"/>
      <c r="AF34" s="5"/>
    </row>
    <row r="35" spans="1:32" x14ac:dyDescent="0.25">
      <c r="A35" s="5" t="s">
        <v>2988</v>
      </c>
      <c r="B35" s="5" t="s">
        <v>1012</v>
      </c>
      <c r="C35" s="5"/>
      <c r="D35" s="5"/>
      <c r="E35" s="5" t="s">
        <v>2989</v>
      </c>
      <c r="F35" s="5" t="s">
        <v>1022</v>
      </c>
      <c r="G35" s="5"/>
      <c r="H35" s="5"/>
      <c r="I35" s="5"/>
      <c r="J35" s="5"/>
      <c r="K35" s="5"/>
      <c r="L35" s="5"/>
      <c r="M35" s="5"/>
      <c r="N35" s="5"/>
      <c r="O35" s="5"/>
      <c r="P35" s="5"/>
      <c r="Q35" s="5"/>
      <c r="R35" s="5"/>
      <c r="S35" s="5"/>
      <c r="T35" s="5"/>
      <c r="U35" s="5"/>
      <c r="V35" s="5"/>
      <c r="W35" s="5"/>
      <c r="X35" s="5"/>
      <c r="Y35" s="5"/>
      <c r="Z35" s="5"/>
      <c r="AA35" s="5"/>
      <c r="AB35" s="5"/>
      <c r="AC35" s="5"/>
      <c r="AD35" s="5"/>
      <c r="AE35" s="5"/>
      <c r="AF35" s="5"/>
    </row>
    <row r="36" spans="1:32" x14ac:dyDescent="0.25">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c r="AF36" s="5"/>
    </row>
    <row r="37" spans="1:32" x14ac:dyDescent="0.25">
      <c r="A37" s="5"/>
      <c r="B37" s="4" t="s">
        <v>1120</v>
      </c>
      <c r="C37" s="5"/>
      <c r="D37" s="5"/>
      <c r="E37" s="5"/>
      <c r="F37" s="5"/>
      <c r="G37" s="5"/>
      <c r="H37" s="5" t="s">
        <v>1121</v>
      </c>
      <c r="I37" s="5"/>
      <c r="J37" s="5"/>
      <c r="K37" s="5"/>
      <c r="L37" s="5"/>
      <c r="M37" s="5"/>
      <c r="N37" s="5"/>
      <c r="O37" s="5"/>
      <c r="P37" s="5"/>
      <c r="Q37" s="5"/>
      <c r="R37" s="5"/>
      <c r="S37" s="5"/>
      <c r="T37" s="5"/>
      <c r="U37" s="5"/>
      <c r="V37" s="5"/>
      <c r="W37" s="5"/>
      <c r="X37" s="5"/>
      <c r="Y37" s="5"/>
      <c r="Z37" s="5"/>
      <c r="AA37" s="5"/>
      <c r="AB37" s="5"/>
      <c r="AC37" s="5"/>
      <c r="AD37" s="5"/>
      <c r="AE37" s="5"/>
      <c r="AF37" s="5"/>
    </row>
    <row r="38" spans="1:32" x14ac:dyDescent="0.25">
      <c r="A38" s="5"/>
      <c r="B38" s="5"/>
      <c r="C38" s="5"/>
      <c r="D38" s="5"/>
      <c r="E38" s="5"/>
      <c r="F38" s="5"/>
      <c r="G38" s="5"/>
      <c r="H38" s="5"/>
      <c r="I38" s="5" t="s">
        <v>1122</v>
      </c>
      <c r="J38" s="5"/>
      <c r="K38" s="5"/>
      <c r="L38" s="5"/>
      <c r="M38" s="5"/>
      <c r="N38" s="5"/>
      <c r="O38" s="5"/>
      <c r="P38" s="5"/>
      <c r="Q38" s="5"/>
      <c r="R38" s="5"/>
      <c r="S38" s="5"/>
      <c r="T38" s="5"/>
      <c r="U38" s="5"/>
      <c r="V38" s="5"/>
      <c r="W38" s="5"/>
      <c r="X38" s="5"/>
      <c r="Y38" s="5"/>
      <c r="Z38" s="5"/>
      <c r="AA38" s="5"/>
      <c r="AB38" s="5"/>
      <c r="AC38" s="5"/>
      <c r="AD38" s="5"/>
      <c r="AE38" s="5"/>
      <c r="AF38" s="5"/>
    </row>
    <row r="39" spans="1:32" x14ac:dyDescent="0.25">
      <c r="A39" s="5"/>
      <c r="B39" s="5"/>
      <c r="C39" s="5"/>
      <c r="D39" s="5"/>
      <c r="E39" s="5"/>
      <c r="F39" s="5"/>
      <c r="G39" s="5"/>
      <c r="H39" s="5"/>
      <c r="I39" s="5" t="s">
        <v>1123</v>
      </c>
      <c r="J39" s="5"/>
      <c r="K39" s="5"/>
      <c r="L39" s="5"/>
      <c r="M39" s="5"/>
      <c r="N39" s="5"/>
      <c r="O39" s="5"/>
      <c r="P39" s="5"/>
      <c r="Q39" s="5"/>
      <c r="R39" s="5"/>
      <c r="S39" s="5"/>
      <c r="T39" s="5"/>
      <c r="U39" s="5"/>
      <c r="V39" s="5"/>
      <c r="W39" s="5"/>
      <c r="X39" s="5"/>
      <c r="Y39" s="5"/>
      <c r="Z39" s="5"/>
      <c r="AA39" s="5"/>
      <c r="AB39" s="5"/>
      <c r="AC39" s="5"/>
      <c r="AD39" s="5"/>
      <c r="AE39" s="5"/>
      <c r="AF39" s="5"/>
    </row>
    <row r="40" spans="1:32" x14ac:dyDescent="0.25">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c r="AF40" s="5"/>
    </row>
    <row r="41" spans="1:32" x14ac:dyDescent="0.25">
      <c r="A41" s="5"/>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row>
    <row r="42" spans="1:32" x14ac:dyDescent="0.25">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row>
    <row r="43" spans="1:32" x14ac:dyDescent="0.25">
      <c r="A43" s="5"/>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c r="AF43" s="5"/>
    </row>
    <row r="44" spans="1:32" x14ac:dyDescent="0.25">
      <c r="A44" s="5"/>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row>
    <row r="45" spans="1:32" x14ac:dyDescent="0.25">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c r="AF45" s="5"/>
    </row>
    <row r="46" spans="1:32" x14ac:dyDescent="0.25">
      <c r="A46" s="5"/>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row>
    <row r="47" spans="1:32" x14ac:dyDescent="0.25">
      <c r="A47" s="5"/>
      <c r="B47" s="5"/>
      <c r="C47" s="5"/>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c r="AF47" s="5"/>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72"/>
  <sheetViews>
    <sheetView workbookViewId="0">
      <selection activeCell="D501" sqref="D501"/>
    </sheetView>
  </sheetViews>
  <sheetFormatPr defaultRowHeight="15" x14ac:dyDescent="0.25"/>
  <cols>
    <col min="3" max="3" width="18.28515625" customWidth="1"/>
    <col min="4" max="4" width="15.28515625" style="18" customWidth="1"/>
  </cols>
  <sheetData>
    <row r="1" spans="1:4" x14ac:dyDescent="0.25">
      <c r="A1" s="2" t="s">
        <v>1</v>
      </c>
      <c r="B1" s="2" t="s">
        <v>1124</v>
      </c>
      <c r="C1" s="2" t="s">
        <v>1125</v>
      </c>
      <c r="D1" s="19" t="s">
        <v>1126</v>
      </c>
    </row>
    <row r="2" spans="1:4" x14ac:dyDescent="0.25">
      <c r="A2" t="s">
        <v>37</v>
      </c>
      <c r="B2" t="s">
        <v>1127</v>
      </c>
      <c r="C2" t="s">
        <v>1128</v>
      </c>
      <c r="D2" s="18" t="s">
        <v>1129</v>
      </c>
    </row>
    <row r="3" spans="1:4" x14ac:dyDescent="0.25">
      <c r="A3" t="s">
        <v>3741</v>
      </c>
      <c r="B3" t="s">
        <v>1130</v>
      </c>
      <c r="C3" t="s">
        <v>1128</v>
      </c>
      <c r="D3" s="18" t="s">
        <v>1129</v>
      </c>
    </row>
    <row r="4" spans="1:4" x14ac:dyDescent="0.25">
      <c r="A4" t="s">
        <v>3742</v>
      </c>
      <c r="B4" t="s">
        <v>1131</v>
      </c>
      <c r="C4" t="s">
        <v>1128</v>
      </c>
      <c r="D4" s="18" t="s">
        <v>1129</v>
      </c>
    </row>
    <row r="5" spans="1:4" x14ac:dyDescent="0.25">
      <c r="A5" t="s">
        <v>3743</v>
      </c>
      <c r="B5" t="s">
        <v>1132</v>
      </c>
      <c r="C5" t="s">
        <v>1128</v>
      </c>
      <c r="D5" s="18" t="s">
        <v>1129</v>
      </c>
    </row>
    <row r="6" spans="1:4" x14ac:dyDescent="0.25">
      <c r="A6" t="s">
        <v>3744</v>
      </c>
      <c r="B6" t="s">
        <v>1133</v>
      </c>
      <c r="C6" t="s">
        <v>1128</v>
      </c>
      <c r="D6" s="18" t="s">
        <v>1129</v>
      </c>
    </row>
    <row r="7" spans="1:4" x14ac:dyDescent="0.25">
      <c r="A7" t="s">
        <v>3745</v>
      </c>
      <c r="B7" t="s">
        <v>1134</v>
      </c>
      <c r="C7" t="s">
        <v>1128</v>
      </c>
      <c r="D7" s="18" t="s">
        <v>1129</v>
      </c>
    </row>
    <row r="8" spans="1:4" x14ac:dyDescent="0.25">
      <c r="A8" t="s">
        <v>3747</v>
      </c>
      <c r="B8" t="s">
        <v>1136</v>
      </c>
      <c r="C8" t="s">
        <v>1128</v>
      </c>
      <c r="D8" s="18" t="s">
        <v>1129</v>
      </c>
    </row>
    <row r="9" spans="1:4" x14ac:dyDescent="0.25">
      <c r="A9" t="s">
        <v>120</v>
      </c>
      <c r="B9" t="s">
        <v>1137</v>
      </c>
      <c r="C9" t="s">
        <v>1128</v>
      </c>
      <c r="D9" s="18" t="s">
        <v>1129</v>
      </c>
    </row>
    <row r="10" spans="1:4" x14ac:dyDescent="0.25">
      <c r="A10" t="s">
        <v>3748</v>
      </c>
      <c r="B10" t="s">
        <v>1138</v>
      </c>
      <c r="C10" t="s">
        <v>1128</v>
      </c>
      <c r="D10" s="18" t="s">
        <v>1129</v>
      </c>
    </row>
    <row r="11" spans="1:4" x14ac:dyDescent="0.25">
      <c r="A11" t="s">
        <v>3749</v>
      </c>
      <c r="B11" t="s">
        <v>1139</v>
      </c>
      <c r="C11" t="s">
        <v>1128</v>
      </c>
      <c r="D11" s="18" t="s">
        <v>1129</v>
      </c>
    </row>
    <row r="12" spans="1:4" x14ac:dyDescent="0.25">
      <c r="A12" t="s">
        <v>172</v>
      </c>
      <c r="B12" t="s">
        <v>1140</v>
      </c>
      <c r="C12" t="s">
        <v>1128</v>
      </c>
      <c r="D12" s="18" t="s">
        <v>1129</v>
      </c>
    </row>
    <row r="13" spans="1:4" x14ac:dyDescent="0.25">
      <c r="A13" t="s">
        <v>5</v>
      </c>
      <c r="B13" t="s">
        <v>1141</v>
      </c>
      <c r="C13" t="s">
        <v>1128</v>
      </c>
      <c r="D13" s="18" t="s">
        <v>1129</v>
      </c>
    </row>
    <row r="14" spans="1:4" x14ac:dyDescent="0.25">
      <c r="A14" t="s">
        <v>3750</v>
      </c>
      <c r="B14" t="s">
        <v>1142</v>
      </c>
      <c r="C14" t="s">
        <v>1128</v>
      </c>
      <c r="D14" s="18" t="s">
        <v>1129</v>
      </c>
    </row>
    <row r="15" spans="1:4" x14ac:dyDescent="0.25">
      <c r="A15" t="s">
        <v>3751</v>
      </c>
      <c r="B15" t="s">
        <v>1143</v>
      </c>
      <c r="C15" t="s">
        <v>1128</v>
      </c>
      <c r="D15" s="18" t="s">
        <v>1129</v>
      </c>
    </row>
    <row r="16" spans="1:4" x14ac:dyDescent="0.25">
      <c r="A16" t="s">
        <v>466</v>
      </c>
      <c r="B16" t="s">
        <v>1144</v>
      </c>
      <c r="C16" t="s">
        <v>1128</v>
      </c>
      <c r="D16" s="18" t="s">
        <v>1129</v>
      </c>
    </row>
    <row r="17" spans="1:4" x14ac:dyDescent="0.25">
      <c r="A17" t="s">
        <v>290</v>
      </c>
      <c r="B17" t="s">
        <v>1145</v>
      </c>
      <c r="C17" t="s">
        <v>1128</v>
      </c>
      <c r="D17" s="18" t="s">
        <v>1129</v>
      </c>
    </row>
    <row r="18" spans="1:4" x14ac:dyDescent="0.25">
      <c r="A18" t="s">
        <v>3752</v>
      </c>
      <c r="B18" t="s">
        <v>1146</v>
      </c>
      <c r="C18" t="s">
        <v>1128</v>
      </c>
      <c r="D18" s="18" t="s">
        <v>1129</v>
      </c>
    </row>
    <row r="19" spans="1:4" x14ac:dyDescent="0.25">
      <c r="A19" t="s">
        <v>3753</v>
      </c>
      <c r="B19" t="s">
        <v>1147</v>
      </c>
      <c r="C19" t="s">
        <v>1128</v>
      </c>
      <c r="D19" s="18" t="s">
        <v>1129</v>
      </c>
    </row>
    <row r="20" spans="1:4" x14ac:dyDescent="0.25">
      <c r="A20" t="s">
        <v>459</v>
      </c>
      <c r="B20" t="s">
        <v>1148</v>
      </c>
      <c r="C20" t="s">
        <v>1128</v>
      </c>
      <c r="D20" s="18" t="s">
        <v>1129</v>
      </c>
    </row>
    <row r="21" spans="1:4" x14ac:dyDescent="0.25">
      <c r="A21" t="s">
        <v>3754</v>
      </c>
      <c r="B21" t="s">
        <v>1149</v>
      </c>
      <c r="C21" t="s">
        <v>1128</v>
      </c>
      <c r="D21" s="18" t="s">
        <v>1129</v>
      </c>
    </row>
    <row r="22" spans="1:4" x14ac:dyDescent="0.25">
      <c r="A22" t="s">
        <v>3755</v>
      </c>
      <c r="B22" t="s">
        <v>1150</v>
      </c>
      <c r="C22" t="s">
        <v>1128</v>
      </c>
      <c r="D22" s="18" t="s">
        <v>1129</v>
      </c>
    </row>
    <row r="23" spans="1:4" x14ac:dyDescent="0.25">
      <c r="A23" t="s">
        <v>368</v>
      </c>
      <c r="B23" t="s">
        <v>1151</v>
      </c>
      <c r="C23" t="s">
        <v>1128</v>
      </c>
      <c r="D23" s="18" t="s">
        <v>1129</v>
      </c>
    </row>
    <row r="24" spans="1:4" x14ac:dyDescent="0.25">
      <c r="A24" t="s">
        <v>3756</v>
      </c>
      <c r="B24" t="s">
        <v>1152</v>
      </c>
      <c r="C24" t="s">
        <v>1128</v>
      </c>
      <c r="D24" s="18" t="s">
        <v>1129</v>
      </c>
    </row>
    <row r="25" spans="1:4" x14ac:dyDescent="0.25">
      <c r="A25" t="s">
        <v>3757</v>
      </c>
      <c r="B25" t="s">
        <v>1153</v>
      </c>
      <c r="C25" t="s">
        <v>1128</v>
      </c>
      <c r="D25" s="18" t="s">
        <v>1129</v>
      </c>
    </row>
    <row r="26" spans="1:4" x14ac:dyDescent="0.25">
      <c r="A26" t="s">
        <v>3758</v>
      </c>
      <c r="B26" t="s">
        <v>1154</v>
      </c>
      <c r="C26" t="s">
        <v>1128</v>
      </c>
      <c r="D26" s="18" t="s">
        <v>1129</v>
      </c>
    </row>
    <row r="27" spans="1:4" x14ac:dyDescent="0.25">
      <c r="A27" t="s">
        <v>3759</v>
      </c>
      <c r="B27" t="s">
        <v>1155</v>
      </c>
      <c r="C27" t="s">
        <v>1128</v>
      </c>
      <c r="D27" s="18" t="s">
        <v>1129</v>
      </c>
    </row>
    <row r="28" spans="1:4" x14ac:dyDescent="0.25">
      <c r="A28" t="s">
        <v>929</v>
      </c>
      <c r="B28" t="s">
        <v>1156</v>
      </c>
      <c r="C28" t="s">
        <v>1128</v>
      </c>
      <c r="D28" s="18" t="s">
        <v>1129</v>
      </c>
    </row>
    <row r="29" spans="1:4" x14ac:dyDescent="0.25">
      <c r="A29" t="s">
        <v>3760</v>
      </c>
      <c r="B29" t="s">
        <v>1157</v>
      </c>
      <c r="C29" t="s">
        <v>1128</v>
      </c>
      <c r="D29" s="18" t="s">
        <v>1129</v>
      </c>
    </row>
    <row r="30" spans="1:4" x14ac:dyDescent="0.25">
      <c r="A30" t="s">
        <v>3761</v>
      </c>
      <c r="B30" t="s">
        <v>1158</v>
      </c>
      <c r="C30" t="s">
        <v>1128</v>
      </c>
      <c r="D30" s="18" t="s">
        <v>1129</v>
      </c>
    </row>
    <row r="31" spans="1:4" x14ac:dyDescent="0.25">
      <c r="A31" t="s">
        <v>3762</v>
      </c>
      <c r="B31" t="s">
        <v>1159</v>
      </c>
      <c r="C31" t="s">
        <v>1128</v>
      </c>
      <c r="D31" s="18" t="s">
        <v>1129</v>
      </c>
    </row>
    <row r="32" spans="1:4" x14ac:dyDescent="0.25">
      <c r="A32" t="s">
        <v>3765</v>
      </c>
      <c r="B32" t="s">
        <v>1162</v>
      </c>
      <c r="C32" t="s">
        <v>1128</v>
      </c>
      <c r="D32" s="18" t="s">
        <v>1129</v>
      </c>
    </row>
    <row r="33" spans="1:4" x14ac:dyDescent="0.25">
      <c r="A33" t="s">
        <v>3816</v>
      </c>
      <c r="B33" t="s">
        <v>1215</v>
      </c>
      <c r="C33" t="s">
        <v>1128</v>
      </c>
      <c r="D33" s="18" t="s">
        <v>1129</v>
      </c>
    </row>
    <row r="34" spans="1:4" x14ac:dyDescent="0.25">
      <c r="A34" t="s">
        <v>3817</v>
      </c>
      <c r="B34" t="s">
        <v>1216</v>
      </c>
      <c r="C34" t="s">
        <v>1128</v>
      </c>
      <c r="D34" s="18" t="s">
        <v>1129</v>
      </c>
    </row>
    <row r="35" spans="1:4" x14ac:dyDescent="0.25">
      <c r="A35" t="s">
        <v>759</v>
      </c>
      <c r="B35" t="s">
        <v>1217</v>
      </c>
      <c r="C35" t="s">
        <v>1128</v>
      </c>
      <c r="D35" s="18" t="s">
        <v>1129</v>
      </c>
    </row>
    <row r="36" spans="1:4" x14ac:dyDescent="0.25">
      <c r="A36" t="s">
        <v>3818</v>
      </c>
      <c r="B36" t="s">
        <v>1218</v>
      </c>
      <c r="C36" t="s">
        <v>1128</v>
      </c>
      <c r="D36" s="18" t="s">
        <v>1129</v>
      </c>
    </row>
    <row r="37" spans="1:4" x14ac:dyDescent="0.25">
      <c r="A37" t="s">
        <v>3819</v>
      </c>
      <c r="B37" t="s">
        <v>1219</v>
      </c>
      <c r="C37" t="s">
        <v>1128</v>
      </c>
      <c r="D37" s="18" t="s">
        <v>1129</v>
      </c>
    </row>
    <row r="38" spans="1:4" x14ac:dyDescent="0.25">
      <c r="A38" t="s">
        <v>3820</v>
      </c>
      <c r="B38" t="s">
        <v>1220</v>
      </c>
      <c r="C38" t="s">
        <v>1128</v>
      </c>
      <c r="D38" s="18" t="s">
        <v>1129</v>
      </c>
    </row>
    <row r="39" spans="1:4" x14ac:dyDescent="0.25">
      <c r="A39" t="s">
        <v>3821</v>
      </c>
      <c r="B39" t="s">
        <v>1221</v>
      </c>
      <c r="C39" t="s">
        <v>1128</v>
      </c>
      <c r="D39" s="18" t="s">
        <v>1129</v>
      </c>
    </row>
    <row r="40" spans="1:4" x14ac:dyDescent="0.25">
      <c r="A40" t="s">
        <v>3822</v>
      </c>
      <c r="B40" t="s">
        <v>1222</v>
      </c>
      <c r="C40" t="s">
        <v>1128</v>
      </c>
      <c r="D40" s="18" t="s">
        <v>1129</v>
      </c>
    </row>
    <row r="41" spans="1:4" x14ac:dyDescent="0.25">
      <c r="A41" t="s">
        <v>3823</v>
      </c>
      <c r="B41" t="s">
        <v>1223</v>
      </c>
      <c r="C41" t="s">
        <v>1128</v>
      </c>
      <c r="D41" s="18" t="s">
        <v>1129</v>
      </c>
    </row>
    <row r="42" spans="1:4" x14ac:dyDescent="0.25">
      <c r="A42" t="s">
        <v>3824</v>
      </c>
      <c r="B42" t="s">
        <v>1224</v>
      </c>
      <c r="C42" t="s">
        <v>1128</v>
      </c>
      <c r="D42" s="18" t="s">
        <v>1129</v>
      </c>
    </row>
    <row r="43" spans="1:4" x14ac:dyDescent="0.25">
      <c r="A43" t="s">
        <v>67</v>
      </c>
      <c r="B43" t="s">
        <v>1225</v>
      </c>
      <c r="C43" t="s">
        <v>1128</v>
      </c>
      <c r="D43" s="18" t="s">
        <v>1129</v>
      </c>
    </row>
    <row r="44" spans="1:4" x14ac:dyDescent="0.25">
      <c r="A44" t="s">
        <v>3825</v>
      </c>
      <c r="B44" t="s">
        <v>1226</v>
      </c>
      <c r="C44" t="s">
        <v>1128</v>
      </c>
      <c r="D44" s="18" t="s">
        <v>1129</v>
      </c>
    </row>
    <row r="45" spans="1:4" x14ac:dyDescent="0.25">
      <c r="A45" t="s">
        <v>344</v>
      </c>
      <c r="B45" t="s">
        <v>1227</v>
      </c>
      <c r="C45" t="s">
        <v>1128</v>
      </c>
      <c r="D45" s="18" t="s">
        <v>1129</v>
      </c>
    </row>
    <row r="46" spans="1:4" x14ac:dyDescent="0.25">
      <c r="A46" t="s">
        <v>3826</v>
      </c>
      <c r="B46" t="s">
        <v>1228</v>
      </c>
      <c r="C46" t="s">
        <v>1128</v>
      </c>
      <c r="D46" s="18" t="s">
        <v>1129</v>
      </c>
    </row>
    <row r="47" spans="1:4" x14ac:dyDescent="0.25">
      <c r="A47" t="s">
        <v>3827</v>
      </c>
      <c r="B47" t="s">
        <v>1229</v>
      </c>
      <c r="C47" t="s">
        <v>1128</v>
      </c>
      <c r="D47" s="18" t="s">
        <v>1129</v>
      </c>
    </row>
    <row r="48" spans="1:4" x14ac:dyDescent="0.25">
      <c r="A48" t="s">
        <v>604</v>
      </c>
      <c r="B48" t="s">
        <v>1230</v>
      </c>
      <c r="C48" t="s">
        <v>1128</v>
      </c>
      <c r="D48" s="18" t="s">
        <v>1129</v>
      </c>
    </row>
    <row r="49" spans="1:4" x14ac:dyDescent="0.25">
      <c r="A49" t="s">
        <v>3828</v>
      </c>
      <c r="B49" t="s">
        <v>1231</v>
      </c>
      <c r="C49" t="s">
        <v>1128</v>
      </c>
      <c r="D49" s="18" t="s">
        <v>1129</v>
      </c>
    </row>
    <row r="50" spans="1:4" x14ac:dyDescent="0.25">
      <c r="A50" t="s">
        <v>3829</v>
      </c>
      <c r="B50" t="s">
        <v>1232</v>
      </c>
      <c r="C50" t="s">
        <v>1128</v>
      </c>
      <c r="D50" s="18" t="s">
        <v>1129</v>
      </c>
    </row>
    <row r="51" spans="1:4" x14ac:dyDescent="0.25">
      <c r="A51" t="s">
        <v>3830</v>
      </c>
      <c r="B51" t="s">
        <v>1233</v>
      </c>
      <c r="C51" t="s">
        <v>1128</v>
      </c>
      <c r="D51" s="18" t="s">
        <v>1129</v>
      </c>
    </row>
    <row r="52" spans="1:4" x14ac:dyDescent="0.25">
      <c r="A52" t="s">
        <v>436</v>
      </c>
      <c r="B52" t="s">
        <v>1234</v>
      </c>
      <c r="C52" t="s">
        <v>1128</v>
      </c>
      <c r="D52" s="18" t="s">
        <v>1129</v>
      </c>
    </row>
    <row r="53" spans="1:4" x14ac:dyDescent="0.25">
      <c r="A53" t="s">
        <v>3831</v>
      </c>
      <c r="B53" t="s">
        <v>1235</v>
      </c>
      <c r="C53" t="s">
        <v>1128</v>
      </c>
      <c r="D53" s="18" t="s">
        <v>1129</v>
      </c>
    </row>
    <row r="54" spans="1:4" x14ac:dyDescent="0.25">
      <c r="A54" t="s">
        <v>3832</v>
      </c>
      <c r="B54" t="s">
        <v>1236</v>
      </c>
      <c r="C54" t="s">
        <v>1128</v>
      </c>
      <c r="D54" s="18" t="s">
        <v>1129</v>
      </c>
    </row>
    <row r="55" spans="1:4" x14ac:dyDescent="0.25">
      <c r="A55" t="s">
        <v>3833</v>
      </c>
      <c r="B55" t="s">
        <v>1237</v>
      </c>
      <c r="C55" t="s">
        <v>1128</v>
      </c>
      <c r="D55" s="18" t="s">
        <v>1129</v>
      </c>
    </row>
    <row r="56" spans="1:4" x14ac:dyDescent="0.25">
      <c r="A56" t="s">
        <v>3834</v>
      </c>
      <c r="B56" t="s">
        <v>1238</v>
      </c>
      <c r="C56" t="s">
        <v>1128</v>
      </c>
      <c r="D56" s="18" t="s">
        <v>1129</v>
      </c>
    </row>
    <row r="57" spans="1:4" x14ac:dyDescent="0.25">
      <c r="A57" t="s">
        <v>149</v>
      </c>
      <c r="B57" t="s">
        <v>1239</v>
      </c>
      <c r="C57" t="s">
        <v>1128</v>
      </c>
      <c r="D57" s="18" t="s">
        <v>1129</v>
      </c>
    </row>
    <row r="58" spans="1:4" x14ac:dyDescent="0.25">
      <c r="A58" t="s">
        <v>331</v>
      </c>
      <c r="B58" t="s">
        <v>1240</v>
      </c>
      <c r="C58" t="s">
        <v>1128</v>
      </c>
      <c r="D58" s="18" t="s">
        <v>1129</v>
      </c>
    </row>
    <row r="59" spans="1:4" x14ac:dyDescent="0.25">
      <c r="A59" t="s">
        <v>164</v>
      </c>
      <c r="B59" t="s">
        <v>1241</v>
      </c>
      <c r="C59" t="s">
        <v>1128</v>
      </c>
      <c r="D59" s="18" t="s">
        <v>1129</v>
      </c>
    </row>
    <row r="60" spans="1:4" x14ac:dyDescent="0.25">
      <c r="A60" t="s">
        <v>130</v>
      </c>
      <c r="B60" t="s">
        <v>1242</v>
      </c>
      <c r="C60" t="s">
        <v>1128</v>
      </c>
      <c r="D60" s="18" t="s">
        <v>1129</v>
      </c>
    </row>
    <row r="61" spans="1:4" x14ac:dyDescent="0.25">
      <c r="A61" t="s">
        <v>3835</v>
      </c>
      <c r="B61" t="s">
        <v>1243</v>
      </c>
      <c r="C61" t="s">
        <v>1128</v>
      </c>
      <c r="D61" s="18" t="s">
        <v>1129</v>
      </c>
    </row>
    <row r="62" spans="1:4" x14ac:dyDescent="0.25">
      <c r="A62" t="s">
        <v>3836</v>
      </c>
      <c r="B62" t="s">
        <v>1244</v>
      </c>
      <c r="C62" t="s">
        <v>1128</v>
      </c>
      <c r="D62" s="18" t="s">
        <v>1129</v>
      </c>
    </row>
    <row r="63" spans="1:4" x14ac:dyDescent="0.25">
      <c r="A63" t="s">
        <v>3837</v>
      </c>
      <c r="B63" t="s">
        <v>1245</v>
      </c>
      <c r="C63" t="s">
        <v>1128</v>
      </c>
      <c r="D63" s="18" t="s">
        <v>1129</v>
      </c>
    </row>
    <row r="64" spans="1:4" x14ac:dyDescent="0.25">
      <c r="A64" t="s">
        <v>3838</v>
      </c>
      <c r="B64" t="s">
        <v>1246</v>
      </c>
      <c r="C64" t="s">
        <v>1128</v>
      </c>
      <c r="D64" s="18" t="s">
        <v>1129</v>
      </c>
    </row>
    <row r="65" spans="1:4" x14ac:dyDescent="0.25">
      <c r="A65" t="s">
        <v>3839</v>
      </c>
      <c r="B65" t="s">
        <v>1247</v>
      </c>
      <c r="C65" t="s">
        <v>1128</v>
      </c>
      <c r="D65" s="18" t="s">
        <v>1129</v>
      </c>
    </row>
    <row r="66" spans="1:4" x14ac:dyDescent="0.25">
      <c r="A66" t="s">
        <v>3840</v>
      </c>
      <c r="B66" t="s">
        <v>1248</v>
      </c>
      <c r="C66" t="s">
        <v>1128</v>
      </c>
      <c r="D66" s="18" t="s">
        <v>1129</v>
      </c>
    </row>
    <row r="67" spans="1:4" x14ac:dyDescent="0.25">
      <c r="A67" t="s">
        <v>407</v>
      </c>
      <c r="B67" t="s">
        <v>1249</v>
      </c>
      <c r="C67" t="s">
        <v>1128</v>
      </c>
      <c r="D67" s="18" t="s">
        <v>1129</v>
      </c>
    </row>
    <row r="68" spans="1:4" x14ac:dyDescent="0.25">
      <c r="A68" t="s">
        <v>3841</v>
      </c>
      <c r="B68" t="s">
        <v>1250</v>
      </c>
      <c r="C68" t="s">
        <v>1128</v>
      </c>
      <c r="D68" s="18" t="s">
        <v>1129</v>
      </c>
    </row>
    <row r="69" spans="1:4" x14ac:dyDescent="0.25">
      <c r="A69" t="s">
        <v>3842</v>
      </c>
      <c r="B69" t="s">
        <v>1251</v>
      </c>
      <c r="C69" t="s">
        <v>1128</v>
      </c>
      <c r="D69" s="18" t="s">
        <v>1129</v>
      </c>
    </row>
    <row r="70" spans="1:4" x14ac:dyDescent="0.25">
      <c r="A70" t="s">
        <v>3843</v>
      </c>
      <c r="B70" t="s">
        <v>1252</v>
      </c>
      <c r="C70" t="s">
        <v>1128</v>
      </c>
      <c r="D70" s="18" t="s">
        <v>1129</v>
      </c>
    </row>
    <row r="71" spans="1:4" x14ac:dyDescent="0.25">
      <c r="A71" t="s">
        <v>3844</v>
      </c>
      <c r="B71" t="s">
        <v>1253</v>
      </c>
      <c r="C71" t="s">
        <v>1128</v>
      </c>
      <c r="D71" s="18" t="s">
        <v>1129</v>
      </c>
    </row>
    <row r="72" spans="1:4" x14ac:dyDescent="0.25">
      <c r="A72" t="s">
        <v>3845</v>
      </c>
      <c r="B72" t="s">
        <v>1254</v>
      </c>
      <c r="C72" t="s">
        <v>1128</v>
      </c>
      <c r="D72" s="18" t="s">
        <v>1129</v>
      </c>
    </row>
    <row r="73" spans="1:4" x14ac:dyDescent="0.25">
      <c r="A73" t="s">
        <v>3846</v>
      </c>
      <c r="B73" t="s">
        <v>1255</v>
      </c>
      <c r="C73" t="s">
        <v>1128</v>
      </c>
      <c r="D73" s="18" t="s">
        <v>1129</v>
      </c>
    </row>
    <row r="74" spans="1:4" x14ac:dyDescent="0.25">
      <c r="A74" t="s">
        <v>3847</v>
      </c>
      <c r="B74" t="s">
        <v>1256</v>
      </c>
      <c r="C74" t="s">
        <v>1128</v>
      </c>
      <c r="D74" s="18" t="s">
        <v>1129</v>
      </c>
    </row>
    <row r="75" spans="1:4" x14ac:dyDescent="0.25">
      <c r="A75" t="s">
        <v>3848</v>
      </c>
      <c r="B75" t="s">
        <v>1257</v>
      </c>
      <c r="C75" t="s">
        <v>1128</v>
      </c>
      <c r="D75" s="18" t="s">
        <v>1129</v>
      </c>
    </row>
    <row r="76" spans="1:4" x14ac:dyDescent="0.25">
      <c r="A76" t="s">
        <v>3849</v>
      </c>
      <c r="B76" t="s">
        <v>1258</v>
      </c>
      <c r="C76" t="s">
        <v>1128</v>
      </c>
      <c r="D76" s="18" t="s">
        <v>1129</v>
      </c>
    </row>
    <row r="77" spans="1:4" x14ac:dyDescent="0.25">
      <c r="A77" t="s">
        <v>3850</v>
      </c>
      <c r="B77" t="s">
        <v>1259</v>
      </c>
      <c r="C77" t="s">
        <v>1128</v>
      </c>
      <c r="D77" s="18" t="s">
        <v>1129</v>
      </c>
    </row>
    <row r="78" spans="1:4" x14ac:dyDescent="0.25">
      <c r="A78" t="s">
        <v>3851</v>
      </c>
      <c r="B78" t="s">
        <v>1260</v>
      </c>
      <c r="C78" t="s">
        <v>1128</v>
      </c>
      <c r="D78" s="18" t="s">
        <v>1129</v>
      </c>
    </row>
    <row r="79" spans="1:4" x14ac:dyDescent="0.25">
      <c r="A79" t="s">
        <v>3852</v>
      </c>
      <c r="B79" t="s">
        <v>1261</v>
      </c>
      <c r="C79" t="s">
        <v>1128</v>
      </c>
      <c r="D79" s="18" t="s">
        <v>1129</v>
      </c>
    </row>
    <row r="80" spans="1:4" x14ac:dyDescent="0.25">
      <c r="A80" t="s">
        <v>3853</v>
      </c>
      <c r="B80" t="s">
        <v>1262</v>
      </c>
      <c r="C80" t="s">
        <v>1128</v>
      </c>
      <c r="D80" s="18" t="s">
        <v>1129</v>
      </c>
    </row>
    <row r="81" spans="1:4" x14ac:dyDescent="0.25">
      <c r="A81" t="s">
        <v>3854</v>
      </c>
      <c r="B81" t="s">
        <v>1263</v>
      </c>
      <c r="C81" t="s">
        <v>1128</v>
      </c>
      <c r="D81" s="18" t="s">
        <v>1129</v>
      </c>
    </row>
    <row r="82" spans="1:4" x14ac:dyDescent="0.25">
      <c r="A82" t="s">
        <v>3855</v>
      </c>
      <c r="B82" t="s">
        <v>1264</v>
      </c>
      <c r="C82" t="s">
        <v>1128</v>
      </c>
      <c r="D82" s="18" t="s">
        <v>1129</v>
      </c>
    </row>
    <row r="83" spans="1:4" x14ac:dyDescent="0.25">
      <c r="A83" t="s">
        <v>3856</v>
      </c>
      <c r="B83" t="s">
        <v>1265</v>
      </c>
      <c r="C83" t="s">
        <v>1128</v>
      </c>
      <c r="D83" s="18" t="s">
        <v>1129</v>
      </c>
    </row>
    <row r="84" spans="1:4" x14ac:dyDescent="0.25">
      <c r="A84" t="s">
        <v>3857</v>
      </c>
      <c r="B84" t="s">
        <v>1266</v>
      </c>
      <c r="C84" t="s">
        <v>1128</v>
      </c>
      <c r="D84" s="18" t="s">
        <v>1129</v>
      </c>
    </row>
    <row r="85" spans="1:4" x14ac:dyDescent="0.25">
      <c r="A85" t="s">
        <v>3858</v>
      </c>
      <c r="B85" t="s">
        <v>1267</v>
      </c>
      <c r="C85" t="s">
        <v>1128</v>
      </c>
      <c r="D85" s="18" t="s">
        <v>1129</v>
      </c>
    </row>
    <row r="86" spans="1:4" x14ac:dyDescent="0.25">
      <c r="A86" t="s">
        <v>3859</v>
      </c>
      <c r="B86" t="s">
        <v>1268</v>
      </c>
      <c r="C86" t="s">
        <v>1128</v>
      </c>
      <c r="D86" s="18" t="s">
        <v>1129</v>
      </c>
    </row>
    <row r="87" spans="1:4" x14ac:dyDescent="0.25">
      <c r="A87" t="s">
        <v>3860</v>
      </c>
      <c r="B87" t="s">
        <v>1269</v>
      </c>
      <c r="C87" t="s">
        <v>1128</v>
      </c>
      <c r="D87" s="18" t="s">
        <v>1129</v>
      </c>
    </row>
    <row r="88" spans="1:4" x14ac:dyDescent="0.25">
      <c r="A88" t="s">
        <v>3861</v>
      </c>
      <c r="B88" t="s">
        <v>1270</v>
      </c>
      <c r="C88" t="s">
        <v>1128</v>
      </c>
      <c r="D88" s="18" t="s">
        <v>1129</v>
      </c>
    </row>
    <row r="89" spans="1:4" x14ac:dyDescent="0.25">
      <c r="A89" t="s">
        <v>3862</v>
      </c>
      <c r="B89" t="s">
        <v>1271</v>
      </c>
      <c r="C89" t="s">
        <v>1128</v>
      </c>
      <c r="D89" s="18" t="s">
        <v>1129</v>
      </c>
    </row>
    <row r="90" spans="1:4" x14ac:dyDescent="0.25">
      <c r="A90" t="s">
        <v>3863</v>
      </c>
      <c r="B90" t="s">
        <v>1272</v>
      </c>
      <c r="C90" t="s">
        <v>1128</v>
      </c>
      <c r="D90" s="18" t="s">
        <v>1129</v>
      </c>
    </row>
    <row r="91" spans="1:4" x14ac:dyDescent="0.25">
      <c r="A91" t="s">
        <v>3864</v>
      </c>
      <c r="B91" t="s">
        <v>1273</v>
      </c>
      <c r="C91" t="s">
        <v>1128</v>
      </c>
      <c r="D91" s="18" t="s">
        <v>1129</v>
      </c>
    </row>
    <row r="92" spans="1:4" x14ac:dyDescent="0.25">
      <c r="A92" t="s">
        <v>3865</v>
      </c>
      <c r="B92" t="s">
        <v>1274</v>
      </c>
      <c r="C92" t="s">
        <v>1128</v>
      </c>
      <c r="D92" s="18" t="s">
        <v>1129</v>
      </c>
    </row>
    <row r="93" spans="1:4" x14ac:dyDescent="0.25">
      <c r="A93" t="s">
        <v>3866</v>
      </c>
      <c r="B93" t="s">
        <v>1275</v>
      </c>
      <c r="C93" t="s">
        <v>1128</v>
      </c>
      <c r="D93" s="18" t="s">
        <v>1129</v>
      </c>
    </row>
    <row r="94" spans="1:4" x14ac:dyDescent="0.25">
      <c r="A94" t="s">
        <v>3867</v>
      </c>
      <c r="B94" t="s">
        <v>1276</v>
      </c>
      <c r="C94" t="s">
        <v>1128</v>
      </c>
      <c r="D94" s="18" t="s">
        <v>1129</v>
      </c>
    </row>
    <row r="95" spans="1:4" x14ac:dyDescent="0.25">
      <c r="A95" t="s">
        <v>865</v>
      </c>
      <c r="B95" t="s">
        <v>1277</v>
      </c>
      <c r="C95" t="s">
        <v>1128</v>
      </c>
      <c r="D95" s="18" t="s">
        <v>1129</v>
      </c>
    </row>
    <row r="96" spans="1:4" x14ac:dyDescent="0.25">
      <c r="A96" t="s">
        <v>176</v>
      </c>
      <c r="B96" t="s">
        <v>1278</v>
      </c>
      <c r="C96" t="s">
        <v>1128</v>
      </c>
      <c r="D96" s="18" t="s">
        <v>1129</v>
      </c>
    </row>
    <row r="97" spans="1:4" x14ac:dyDescent="0.25">
      <c r="A97" t="s">
        <v>3868</v>
      </c>
      <c r="B97" t="s">
        <v>1279</v>
      </c>
      <c r="C97" t="s">
        <v>1128</v>
      </c>
      <c r="D97" s="18" t="s">
        <v>1129</v>
      </c>
    </row>
    <row r="98" spans="1:4" x14ac:dyDescent="0.25">
      <c r="A98" t="s">
        <v>3869</v>
      </c>
      <c r="B98" t="s">
        <v>1280</v>
      </c>
      <c r="C98" t="s">
        <v>1128</v>
      </c>
      <c r="D98" s="18" t="s">
        <v>1129</v>
      </c>
    </row>
    <row r="99" spans="1:4" x14ac:dyDescent="0.25">
      <c r="A99" t="s">
        <v>3870</v>
      </c>
      <c r="B99" t="s">
        <v>1281</v>
      </c>
      <c r="C99" t="s">
        <v>1128</v>
      </c>
      <c r="D99" s="18" t="s">
        <v>1129</v>
      </c>
    </row>
    <row r="100" spans="1:4" x14ac:dyDescent="0.25">
      <c r="A100" t="s">
        <v>3871</v>
      </c>
      <c r="B100" t="s">
        <v>1282</v>
      </c>
      <c r="C100" t="s">
        <v>1128</v>
      </c>
      <c r="D100" s="18" t="s">
        <v>1129</v>
      </c>
    </row>
    <row r="101" spans="1:4" x14ac:dyDescent="0.25">
      <c r="A101" t="s">
        <v>3872</v>
      </c>
      <c r="B101" t="s">
        <v>1283</v>
      </c>
      <c r="C101" t="s">
        <v>1128</v>
      </c>
      <c r="D101" s="18" t="s">
        <v>1129</v>
      </c>
    </row>
    <row r="102" spans="1:4" x14ac:dyDescent="0.25">
      <c r="A102" t="s">
        <v>148</v>
      </c>
      <c r="B102" t="s">
        <v>1284</v>
      </c>
      <c r="C102" t="s">
        <v>1128</v>
      </c>
      <c r="D102" s="18" t="s">
        <v>1129</v>
      </c>
    </row>
    <row r="103" spans="1:4" x14ac:dyDescent="0.25">
      <c r="A103" t="s">
        <v>3873</v>
      </c>
      <c r="B103" t="s">
        <v>1285</v>
      </c>
      <c r="C103" t="s">
        <v>1128</v>
      </c>
      <c r="D103" s="18" t="s">
        <v>1129</v>
      </c>
    </row>
    <row r="104" spans="1:4" x14ac:dyDescent="0.25">
      <c r="A104" t="s">
        <v>3874</v>
      </c>
      <c r="B104" t="s">
        <v>1286</v>
      </c>
      <c r="C104" t="s">
        <v>1128</v>
      </c>
      <c r="D104" s="18" t="s">
        <v>1129</v>
      </c>
    </row>
    <row r="105" spans="1:4" x14ac:dyDescent="0.25">
      <c r="A105" t="s">
        <v>3875</v>
      </c>
      <c r="B105" t="s">
        <v>1287</v>
      </c>
      <c r="C105" t="s">
        <v>1128</v>
      </c>
      <c r="D105" s="18" t="s">
        <v>1129</v>
      </c>
    </row>
    <row r="106" spans="1:4" x14ac:dyDescent="0.25">
      <c r="A106" t="s">
        <v>3876</v>
      </c>
      <c r="B106" t="s">
        <v>1288</v>
      </c>
      <c r="C106" t="s">
        <v>1128</v>
      </c>
      <c r="D106" s="18" t="s">
        <v>1129</v>
      </c>
    </row>
    <row r="107" spans="1:4" x14ac:dyDescent="0.25">
      <c r="A107" t="s">
        <v>881</v>
      </c>
      <c r="B107" t="s">
        <v>1289</v>
      </c>
      <c r="C107" t="s">
        <v>1128</v>
      </c>
      <c r="D107" s="18" t="s">
        <v>1129</v>
      </c>
    </row>
    <row r="108" spans="1:4" x14ac:dyDescent="0.25">
      <c r="A108" t="s">
        <v>3877</v>
      </c>
      <c r="B108" t="s">
        <v>1290</v>
      </c>
      <c r="C108" t="s">
        <v>1128</v>
      </c>
      <c r="D108" s="18" t="s">
        <v>1129</v>
      </c>
    </row>
    <row r="109" spans="1:4" x14ac:dyDescent="0.25">
      <c r="A109" t="s">
        <v>3878</v>
      </c>
      <c r="B109" t="s">
        <v>1291</v>
      </c>
      <c r="C109" t="s">
        <v>1128</v>
      </c>
      <c r="D109" s="18" t="s">
        <v>1129</v>
      </c>
    </row>
    <row r="110" spans="1:4" x14ac:dyDescent="0.25">
      <c r="A110" t="s">
        <v>765</v>
      </c>
      <c r="B110" t="s">
        <v>1292</v>
      </c>
      <c r="C110" t="s">
        <v>1128</v>
      </c>
      <c r="D110" s="18" t="s">
        <v>1129</v>
      </c>
    </row>
    <row r="111" spans="1:4" x14ac:dyDescent="0.25">
      <c r="A111" t="s">
        <v>3879</v>
      </c>
      <c r="B111" t="s">
        <v>1293</v>
      </c>
      <c r="C111" t="s">
        <v>1128</v>
      </c>
      <c r="D111" s="18" t="s">
        <v>1129</v>
      </c>
    </row>
    <row r="112" spans="1:4" x14ac:dyDescent="0.25">
      <c r="A112" t="s">
        <v>3880</v>
      </c>
      <c r="B112" t="s">
        <v>1294</v>
      </c>
      <c r="C112" t="s">
        <v>1128</v>
      </c>
      <c r="D112" s="18" t="s">
        <v>1129</v>
      </c>
    </row>
    <row r="113" spans="1:4" x14ac:dyDescent="0.25">
      <c r="A113" t="s">
        <v>3881</v>
      </c>
      <c r="B113" t="s">
        <v>1295</v>
      </c>
      <c r="C113" t="s">
        <v>1128</v>
      </c>
      <c r="D113" s="18" t="s">
        <v>1129</v>
      </c>
    </row>
    <row r="114" spans="1:4" x14ac:dyDescent="0.25">
      <c r="A114" t="s">
        <v>3882</v>
      </c>
      <c r="B114" t="s">
        <v>1296</v>
      </c>
      <c r="C114" t="s">
        <v>1128</v>
      </c>
      <c r="D114" s="18" t="s">
        <v>1129</v>
      </c>
    </row>
    <row r="115" spans="1:4" x14ac:dyDescent="0.25">
      <c r="A115" t="s">
        <v>486</v>
      </c>
      <c r="B115" t="s">
        <v>1297</v>
      </c>
      <c r="C115" t="s">
        <v>1128</v>
      </c>
      <c r="D115" s="18" t="s">
        <v>1129</v>
      </c>
    </row>
    <row r="116" spans="1:4" x14ac:dyDescent="0.25">
      <c r="A116" t="s">
        <v>3883</v>
      </c>
      <c r="B116" t="s">
        <v>1298</v>
      </c>
      <c r="C116" t="s">
        <v>1128</v>
      </c>
      <c r="D116" s="18" t="s">
        <v>1129</v>
      </c>
    </row>
    <row r="117" spans="1:4" x14ac:dyDescent="0.25">
      <c r="A117" t="s">
        <v>3884</v>
      </c>
      <c r="B117" t="s">
        <v>1299</v>
      </c>
      <c r="C117" t="s">
        <v>1128</v>
      </c>
      <c r="D117" s="18" t="s">
        <v>1129</v>
      </c>
    </row>
    <row r="118" spans="1:4" x14ac:dyDescent="0.25">
      <c r="A118" t="s">
        <v>247</v>
      </c>
      <c r="B118" t="s">
        <v>1300</v>
      </c>
      <c r="C118" t="s">
        <v>1128</v>
      </c>
      <c r="D118" s="18" t="s">
        <v>1129</v>
      </c>
    </row>
    <row r="119" spans="1:4" x14ac:dyDescent="0.25">
      <c r="A119" t="s">
        <v>3885</v>
      </c>
      <c r="B119" t="s">
        <v>1301</v>
      </c>
      <c r="C119" t="s">
        <v>1128</v>
      </c>
      <c r="D119" s="18" t="s">
        <v>1129</v>
      </c>
    </row>
    <row r="120" spans="1:4" x14ac:dyDescent="0.25">
      <c r="A120" t="s">
        <v>3886</v>
      </c>
      <c r="B120" t="s">
        <v>1302</v>
      </c>
      <c r="C120" t="s">
        <v>1128</v>
      </c>
      <c r="D120" s="18" t="s">
        <v>1129</v>
      </c>
    </row>
    <row r="121" spans="1:4" x14ac:dyDescent="0.25">
      <c r="A121" t="s">
        <v>3887</v>
      </c>
      <c r="B121" t="s">
        <v>1303</v>
      </c>
      <c r="C121" t="s">
        <v>1128</v>
      </c>
      <c r="D121" s="18" t="s">
        <v>1129</v>
      </c>
    </row>
    <row r="122" spans="1:4" x14ac:dyDescent="0.25">
      <c r="A122" t="s">
        <v>209</v>
      </c>
      <c r="B122" t="s">
        <v>1304</v>
      </c>
      <c r="C122" t="s">
        <v>1128</v>
      </c>
      <c r="D122" s="18" t="s">
        <v>1129</v>
      </c>
    </row>
    <row r="123" spans="1:4" x14ac:dyDescent="0.25">
      <c r="A123" t="s">
        <v>3888</v>
      </c>
      <c r="B123" t="s">
        <v>1305</v>
      </c>
      <c r="C123" t="s">
        <v>1128</v>
      </c>
      <c r="D123" s="18" t="s">
        <v>1129</v>
      </c>
    </row>
    <row r="124" spans="1:4" x14ac:dyDescent="0.25">
      <c r="A124" t="s">
        <v>3889</v>
      </c>
      <c r="B124" t="s">
        <v>1306</v>
      </c>
      <c r="C124" t="s">
        <v>1128</v>
      </c>
      <c r="D124" s="18" t="s">
        <v>1129</v>
      </c>
    </row>
    <row r="125" spans="1:4" x14ac:dyDescent="0.25">
      <c r="A125" t="s">
        <v>3890</v>
      </c>
      <c r="B125" t="s">
        <v>1307</v>
      </c>
      <c r="C125" t="s">
        <v>1128</v>
      </c>
      <c r="D125" s="18" t="s">
        <v>1129</v>
      </c>
    </row>
    <row r="126" spans="1:4" x14ac:dyDescent="0.25">
      <c r="A126" t="s">
        <v>3891</v>
      </c>
      <c r="B126" t="s">
        <v>1308</v>
      </c>
      <c r="C126" t="s">
        <v>1128</v>
      </c>
      <c r="D126" s="18" t="s">
        <v>1129</v>
      </c>
    </row>
    <row r="127" spans="1:4" x14ac:dyDescent="0.25">
      <c r="A127" t="s">
        <v>3892</v>
      </c>
      <c r="B127" t="s">
        <v>1309</v>
      </c>
      <c r="C127" t="s">
        <v>1128</v>
      </c>
      <c r="D127" s="18" t="s">
        <v>1129</v>
      </c>
    </row>
    <row r="128" spans="1:4" x14ac:dyDescent="0.25">
      <c r="A128" t="s">
        <v>3893</v>
      </c>
      <c r="B128" t="s">
        <v>1310</v>
      </c>
      <c r="C128" t="s">
        <v>1128</v>
      </c>
      <c r="D128" s="18" t="s">
        <v>1129</v>
      </c>
    </row>
    <row r="129" spans="1:4" x14ac:dyDescent="0.25">
      <c r="A129" t="s">
        <v>3894</v>
      </c>
      <c r="B129" t="s">
        <v>1311</v>
      </c>
      <c r="C129" t="s">
        <v>1128</v>
      </c>
      <c r="D129" s="18" t="s">
        <v>1129</v>
      </c>
    </row>
    <row r="130" spans="1:4" x14ac:dyDescent="0.25">
      <c r="A130" t="s">
        <v>3895</v>
      </c>
      <c r="B130" t="s">
        <v>1312</v>
      </c>
      <c r="C130" t="s">
        <v>1128</v>
      </c>
      <c r="D130" s="18" t="s">
        <v>1129</v>
      </c>
    </row>
    <row r="131" spans="1:4" x14ac:dyDescent="0.25">
      <c r="A131" t="s">
        <v>3896</v>
      </c>
      <c r="B131" t="s">
        <v>1313</v>
      </c>
      <c r="C131" t="s">
        <v>1128</v>
      </c>
      <c r="D131" s="18" t="s">
        <v>1129</v>
      </c>
    </row>
    <row r="132" spans="1:4" x14ac:dyDescent="0.25">
      <c r="A132" t="s">
        <v>3897</v>
      </c>
      <c r="B132" t="s">
        <v>1314</v>
      </c>
      <c r="C132" t="s">
        <v>1128</v>
      </c>
      <c r="D132" s="18" t="s">
        <v>1129</v>
      </c>
    </row>
    <row r="133" spans="1:4" x14ac:dyDescent="0.25">
      <c r="A133" t="s">
        <v>3898</v>
      </c>
      <c r="B133" t="s">
        <v>1315</v>
      </c>
      <c r="C133" t="s">
        <v>1128</v>
      </c>
      <c r="D133" s="18" t="s">
        <v>1129</v>
      </c>
    </row>
    <row r="134" spans="1:4" x14ac:dyDescent="0.25">
      <c r="A134" t="s">
        <v>3899</v>
      </c>
      <c r="B134" t="s">
        <v>1316</v>
      </c>
      <c r="C134" t="s">
        <v>1128</v>
      </c>
      <c r="D134" s="18" t="s">
        <v>1129</v>
      </c>
    </row>
    <row r="135" spans="1:4" x14ac:dyDescent="0.25">
      <c r="A135" t="s">
        <v>754</v>
      </c>
      <c r="B135" t="s">
        <v>1317</v>
      </c>
      <c r="C135" t="s">
        <v>1128</v>
      </c>
      <c r="D135" s="18" t="s">
        <v>1129</v>
      </c>
    </row>
    <row r="136" spans="1:4" x14ac:dyDescent="0.25">
      <c r="A136" t="s">
        <v>3900</v>
      </c>
      <c r="B136" t="s">
        <v>1318</v>
      </c>
      <c r="C136" t="s">
        <v>1128</v>
      </c>
      <c r="D136" s="18" t="s">
        <v>1129</v>
      </c>
    </row>
    <row r="137" spans="1:4" x14ac:dyDescent="0.25">
      <c r="A137" t="s">
        <v>3901</v>
      </c>
      <c r="B137" t="s">
        <v>1319</v>
      </c>
      <c r="C137" t="s">
        <v>1128</v>
      </c>
      <c r="D137" s="18" t="s">
        <v>1129</v>
      </c>
    </row>
    <row r="138" spans="1:4" x14ac:dyDescent="0.25">
      <c r="A138" t="s">
        <v>3902</v>
      </c>
      <c r="B138" t="s">
        <v>1320</v>
      </c>
      <c r="C138" t="s">
        <v>1128</v>
      </c>
      <c r="D138" s="18" t="s">
        <v>1129</v>
      </c>
    </row>
    <row r="139" spans="1:4" x14ac:dyDescent="0.25">
      <c r="A139" t="s">
        <v>3903</v>
      </c>
      <c r="B139" t="s">
        <v>1321</v>
      </c>
      <c r="C139" t="s">
        <v>1128</v>
      </c>
      <c r="D139" s="18" t="s">
        <v>1129</v>
      </c>
    </row>
    <row r="140" spans="1:4" x14ac:dyDescent="0.25">
      <c r="A140" t="s">
        <v>3904</v>
      </c>
      <c r="B140" t="s">
        <v>1322</v>
      </c>
      <c r="C140" t="s">
        <v>1128</v>
      </c>
      <c r="D140" s="18" t="s">
        <v>1129</v>
      </c>
    </row>
    <row r="141" spans="1:4" x14ac:dyDescent="0.25">
      <c r="A141" t="s">
        <v>3905</v>
      </c>
      <c r="B141" t="s">
        <v>1323</v>
      </c>
      <c r="C141" t="s">
        <v>1128</v>
      </c>
      <c r="D141" s="18" t="s">
        <v>1129</v>
      </c>
    </row>
    <row r="142" spans="1:4" x14ac:dyDescent="0.25">
      <c r="A142" t="s">
        <v>3906</v>
      </c>
      <c r="B142" t="s">
        <v>1324</v>
      </c>
      <c r="C142" t="s">
        <v>1128</v>
      </c>
      <c r="D142" s="18" t="s">
        <v>1129</v>
      </c>
    </row>
    <row r="143" spans="1:4" x14ac:dyDescent="0.25">
      <c r="A143" t="s">
        <v>574</v>
      </c>
      <c r="B143" t="s">
        <v>1325</v>
      </c>
      <c r="C143" t="s">
        <v>1128</v>
      </c>
      <c r="D143" s="18" t="s">
        <v>1129</v>
      </c>
    </row>
    <row r="144" spans="1:4" x14ac:dyDescent="0.25">
      <c r="A144" t="s">
        <v>3907</v>
      </c>
      <c r="B144" t="s">
        <v>1326</v>
      </c>
      <c r="C144" t="s">
        <v>1128</v>
      </c>
      <c r="D144" s="18" t="s">
        <v>1129</v>
      </c>
    </row>
    <row r="145" spans="1:4" x14ac:dyDescent="0.25">
      <c r="A145" t="s">
        <v>3908</v>
      </c>
      <c r="B145" t="s">
        <v>1327</v>
      </c>
      <c r="C145" t="s">
        <v>1128</v>
      </c>
      <c r="D145" s="18" t="s">
        <v>1129</v>
      </c>
    </row>
    <row r="146" spans="1:4" x14ac:dyDescent="0.25">
      <c r="A146" t="s">
        <v>3909</v>
      </c>
      <c r="B146" t="s">
        <v>1328</v>
      </c>
      <c r="C146" t="s">
        <v>1128</v>
      </c>
      <c r="D146" s="18" t="s">
        <v>1129</v>
      </c>
    </row>
    <row r="147" spans="1:4" x14ac:dyDescent="0.25">
      <c r="A147" t="s">
        <v>3910</v>
      </c>
      <c r="B147" t="s">
        <v>1329</v>
      </c>
      <c r="C147" t="s">
        <v>1128</v>
      </c>
      <c r="D147" s="18" t="s">
        <v>1129</v>
      </c>
    </row>
    <row r="148" spans="1:4" x14ac:dyDescent="0.25">
      <c r="A148" t="s">
        <v>3911</v>
      </c>
      <c r="B148" t="s">
        <v>1330</v>
      </c>
      <c r="C148" t="s">
        <v>1128</v>
      </c>
      <c r="D148" s="18" t="s">
        <v>1129</v>
      </c>
    </row>
    <row r="149" spans="1:4" x14ac:dyDescent="0.25">
      <c r="A149" t="s">
        <v>3912</v>
      </c>
      <c r="B149" t="s">
        <v>1331</v>
      </c>
      <c r="C149" t="s">
        <v>1128</v>
      </c>
      <c r="D149" s="18" t="s">
        <v>1129</v>
      </c>
    </row>
    <row r="150" spans="1:4" x14ac:dyDescent="0.25">
      <c r="A150" t="s">
        <v>3913</v>
      </c>
      <c r="B150" t="s">
        <v>1332</v>
      </c>
      <c r="C150" t="s">
        <v>1128</v>
      </c>
      <c r="D150" s="18" t="s">
        <v>1129</v>
      </c>
    </row>
    <row r="151" spans="1:4" x14ac:dyDescent="0.25">
      <c r="A151" t="s">
        <v>3914</v>
      </c>
      <c r="B151" t="s">
        <v>1333</v>
      </c>
      <c r="C151" t="s">
        <v>1128</v>
      </c>
      <c r="D151" s="18" t="s">
        <v>1129</v>
      </c>
    </row>
    <row r="152" spans="1:4" x14ac:dyDescent="0.25">
      <c r="A152" t="s">
        <v>3915</v>
      </c>
      <c r="B152" t="s">
        <v>1334</v>
      </c>
      <c r="C152" t="s">
        <v>1128</v>
      </c>
      <c r="D152" s="18" t="s">
        <v>1129</v>
      </c>
    </row>
    <row r="153" spans="1:4" x14ac:dyDescent="0.25">
      <c r="A153" t="s">
        <v>3916</v>
      </c>
      <c r="B153" t="s">
        <v>1335</v>
      </c>
      <c r="C153" t="s">
        <v>1128</v>
      </c>
      <c r="D153" s="18" t="s">
        <v>1129</v>
      </c>
    </row>
    <row r="154" spans="1:4" x14ac:dyDescent="0.25">
      <c r="A154" t="s">
        <v>3917</v>
      </c>
      <c r="B154" t="s">
        <v>1336</v>
      </c>
      <c r="C154" t="s">
        <v>1128</v>
      </c>
      <c r="D154" s="18" t="s">
        <v>1129</v>
      </c>
    </row>
    <row r="155" spans="1:4" x14ac:dyDescent="0.25">
      <c r="A155" t="s">
        <v>3918</v>
      </c>
      <c r="B155" t="s">
        <v>1337</v>
      </c>
      <c r="C155" t="s">
        <v>1128</v>
      </c>
      <c r="D155" s="18" t="s">
        <v>1129</v>
      </c>
    </row>
    <row r="156" spans="1:4" x14ac:dyDescent="0.25">
      <c r="A156" t="s">
        <v>3919</v>
      </c>
      <c r="B156" t="s">
        <v>1338</v>
      </c>
      <c r="C156" t="s">
        <v>1128</v>
      </c>
      <c r="D156" s="18" t="s">
        <v>1129</v>
      </c>
    </row>
    <row r="157" spans="1:4" x14ac:dyDescent="0.25">
      <c r="A157" t="s">
        <v>3920</v>
      </c>
      <c r="B157" t="s">
        <v>1339</v>
      </c>
      <c r="C157" t="s">
        <v>1128</v>
      </c>
      <c r="D157" s="18" t="s">
        <v>1129</v>
      </c>
    </row>
    <row r="158" spans="1:4" x14ac:dyDescent="0.25">
      <c r="A158" t="s">
        <v>3921</v>
      </c>
      <c r="B158" t="s">
        <v>1340</v>
      </c>
      <c r="C158" t="s">
        <v>1128</v>
      </c>
      <c r="D158" s="18" t="s">
        <v>1129</v>
      </c>
    </row>
    <row r="159" spans="1:4" x14ac:dyDescent="0.25">
      <c r="A159" t="s">
        <v>3922</v>
      </c>
      <c r="B159" t="s">
        <v>1341</v>
      </c>
      <c r="C159" t="s">
        <v>1128</v>
      </c>
      <c r="D159" s="18" t="s">
        <v>1129</v>
      </c>
    </row>
    <row r="160" spans="1:4" x14ac:dyDescent="0.25">
      <c r="A160" t="s">
        <v>3923</v>
      </c>
      <c r="B160" t="s">
        <v>1342</v>
      </c>
      <c r="C160" t="s">
        <v>1128</v>
      </c>
      <c r="D160" s="18" t="s">
        <v>1129</v>
      </c>
    </row>
    <row r="161" spans="1:4" x14ac:dyDescent="0.25">
      <c r="A161" t="s">
        <v>3924</v>
      </c>
      <c r="B161" t="s">
        <v>1343</v>
      </c>
      <c r="C161" t="s">
        <v>1128</v>
      </c>
      <c r="D161" s="18" t="s">
        <v>1129</v>
      </c>
    </row>
    <row r="162" spans="1:4" x14ac:dyDescent="0.25">
      <c r="A162" t="s">
        <v>3925</v>
      </c>
      <c r="B162" t="s">
        <v>1344</v>
      </c>
      <c r="C162" t="s">
        <v>1128</v>
      </c>
      <c r="D162" s="18" t="s">
        <v>1129</v>
      </c>
    </row>
    <row r="163" spans="1:4" x14ac:dyDescent="0.25">
      <c r="A163" t="s">
        <v>3926</v>
      </c>
      <c r="B163" t="s">
        <v>1345</v>
      </c>
      <c r="C163" t="s">
        <v>1128</v>
      </c>
      <c r="D163" s="18" t="s">
        <v>1129</v>
      </c>
    </row>
    <row r="164" spans="1:4" x14ac:dyDescent="0.25">
      <c r="A164" t="s">
        <v>3927</v>
      </c>
      <c r="B164" t="s">
        <v>1346</v>
      </c>
      <c r="C164" t="s">
        <v>1128</v>
      </c>
      <c r="D164" s="18" t="s">
        <v>1129</v>
      </c>
    </row>
    <row r="165" spans="1:4" x14ac:dyDescent="0.25">
      <c r="A165" t="s">
        <v>3928</v>
      </c>
      <c r="B165" t="s">
        <v>1347</v>
      </c>
      <c r="C165" t="s">
        <v>1128</v>
      </c>
      <c r="D165" s="18" t="s">
        <v>1129</v>
      </c>
    </row>
    <row r="166" spans="1:4" x14ac:dyDescent="0.25">
      <c r="A166" t="s">
        <v>3929</v>
      </c>
      <c r="B166" t="s">
        <v>1348</v>
      </c>
      <c r="C166" t="s">
        <v>1128</v>
      </c>
      <c r="D166" s="18" t="s">
        <v>1129</v>
      </c>
    </row>
    <row r="167" spans="1:4" x14ac:dyDescent="0.25">
      <c r="A167" t="s">
        <v>3930</v>
      </c>
      <c r="B167" t="s">
        <v>1349</v>
      </c>
      <c r="C167" t="s">
        <v>1128</v>
      </c>
      <c r="D167" s="18" t="s">
        <v>1129</v>
      </c>
    </row>
    <row r="168" spans="1:4" x14ac:dyDescent="0.25">
      <c r="A168" t="s">
        <v>3931</v>
      </c>
      <c r="B168" t="s">
        <v>1350</v>
      </c>
      <c r="C168" t="s">
        <v>1128</v>
      </c>
      <c r="D168" s="18" t="s">
        <v>1129</v>
      </c>
    </row>
    <row r="169" spans="1:4" x14ac:dyDescent="0.25">
      <c r="A169" t="s">
        <v>3932</v>
      </c>
      <c r="B169" t="s">
        <v>1351</v>
      </c>
      <c r="C169" t="s">
        <v>1128</v>
      </c>
      <c r="D169" s="18" t="s">
        <v>1129</v>
      </c>
    </row>
    <row r="170" spans="1:4" x14ac:dyDescent="0.25">
      <c r="A170" t="s">
        <v>3933</v>
      </c>
      <c r="B170" t="s">
        <v>1352</v>
      </c>
      <c r="C170" t="s">
        <v>1128</v>
      </c>
      <c r="D170" s="18" t="s">
        <v>1129</v>
      </c>
    </row>
    <row r="171" spans="1:4" x14ac:dyDescent="0.25">
      <c r="A171" t="s">
        <v>3934</v>
      </c>
      <c r="B171" t="s">
        <v>1353</v>
      </c>
      <c r="C171" t="s">
        <v>1128</v>
      </c>
      <c r="D171" s="18" t="s">
        <v>1129</v>
      </c>
    </row>
    <row r="172" spans="1:4" x14ac:dyDescent="0.25">
      <c r="A172" t="s">
        <v>3935</v>
      </c>
      <c r="B172" t="s">
        <v>1354</v>
      </c>
      <c r="C172" t="s">
        <v>1128</v>
      </c>
      <c r="D172" s="18" t="s">
        <v>1129</v>
      </c>
    </row>
    <row r="173" spans="1:4" x14ac:dyDescent="0.25">
      <c r="A173" t="s">
        <v>691</v>
      </c>
      <c r="B173" t="s">
        <v>1355</v>
      </c>
      <c r="C173" t="s">
        <v>1128</v>
      </c>
      <c r="D173" s="18" t="s">
        <v>1129</v>
      </c>
    </row>
    <row r="174" spans="1:4" x14ac:dyDescent="0.25">
      <c r="A174" t="s">
        <v>3936</v>
      </c>
      <c r="B174" t="s">
        <v>1356</v>
      </c>
      <c r="C174" t="s">
        <v>1128</v>
      </c>
      <c r="D174" s="18" t="s">
        <v>1129</v>
      </c>
    </row>
    <row r="175" spans="1:4" x14ac:dyDescent="0.25">
      <c r="A175" t="s">
        <v>3937</v>
      </c>
      <c r="B175" t="s">
        <v>1357</v>
      </c>
      <c r="C175" t="s">
        <v>1128</v>
      </c>
      <c r="D175" s="18" t="s">
        <v>1129</v>
      </c>
    </row>
    <row r="176" spans="1:4" x14ac:dyDescent="0.25">
      <c r="A176" t="s">
        <v>3938</v>
      </c>
      <c r="B176" t="s">
        <v>1358</v>
      </c>
      <c r="C176" t="s">
        <v>1128</v>
      </c>
      <c r="D176" s="18" t="s">
        <v>1129</v>
      </c>
    </row>
    <row r="177" spans="1:4" x14ac:dyDescent="0.25">
      <c r="A177" t="s">
        <v>3939</v>
      </c>
      <c r="B177" t="s">
        <v>1359</v>
      </c>
      <c r="C177" t="s">
        <v>1128</v>
      </c>
      <c r="D177" s="18" t="s">
        <v>1129</v>
      </c>
    </row>
    <row r="178" spans="1:4" x14ac:dyDescent="0.25">
      <c r="A178" t="s">
        <v>3940</v>
      </c>
      <c r="B178" t="s">
        <v>1360</v>
      </c>
      <c r="C178" t="s">
        <v>1128</v>
      </c>
      <c r="D178" s="18" t="s">
        <v>1129</v>
      </c>
    </row>
    <row r="179" spans="1:4" x14ac:dyDescent="0.25">
      <c r="A179" t="s">
        <v>853</v>
      </c>
      <c r="B179" t="s">
        <v>1361</v>
      </c>
      <c r="C179" t="s">
        <v>1128</v>
      </c>
      <c r="D179" s="18" t="s">
        <v>1129</v>
      </c>
    </row>
    <row r="180" spans="1:4" x14ac:dyDescent="0.25">
      <c r="A180" t="s">
        <v>3941</v>
      </c>
      <c r="B180" t="s">
        <v>1362</v>
      </c>
      <c r="C180" t="s">
        <v>1128</v>
      </c>
      <c r="D180" s="18" t="s">
        <v>1129</v>
      </c>
    </row>
    <row r="181" spans="1:4" x14ac:dyDescent="0.25">
      <c r="A181" t="s">
        <v>3942</v>
      </c>
      <c r="B181" t="s">
        <v>1363</v>
      </c>
      <c r="C181" t="s">
        <v>1128</v>
      </c>
      <c r="D181" s="18" t="s">
        <v>1129</v>
      </c>
    </row>
    <row r="182" spans="1:4" x14ac:dyDescent="0.25">
      <c r="A182" t="s">
        <v>3943</v>
      </c>
      <c r="B182" t="s">
        <v>1364</v>
      </c>
      <c r="C182" t="s">
        <v>1128</v>
      </c>
      <c r="D182" s="18" t="s">
        <v>1129</v>
      </c>
    </row>
    <row r="183" spans="1:4" x14ac:dyDescent="0.25">
      <c r="A183" t="s">
        <v>360</v>
      </c>
      <c r="B183" t="s">
        <v>1365</v>
      </c>
      <c r="C183" t="s">
        <v>1128</v>
      </c>
      <c r="D183" s="18" t="s">
        <v>1129</v>
      </c>
    </row>
    <row r="184" spans="1:4" x14ac:dyDescent="0.25">
      <c r="A184" t="s">
        <v>487</v>
      </c>
      <c r="B184" t="s">
        <v>1366</v>
      </c>
      <c r="C184" t="s">
        <v>1128</v>
      </c>
      <c r="D184" s="18" t="s">
        <v>1129</v>
      </c>
    </row>
    <row r="185" spans="1:4" x14ac:dyDescent="0.25">
      <c r="A185" t="s">
        <v>3944</v>
      </c>
      <c r="B185" t="s">
        <v>1367</v>
      </c>
      <c r="C185" t="s">
        <v>1128</v>
      </c>
      <c r="D185" s="18" t="s">
        <v>1129</v>
      </c>
    </row>
    <row r="186" spans="1:4" x14ac:dyDescent="0.25">
      <c r="A186" t="s">
        <v>934</v>
      </c>
      <c r="B186" t="s">
        <v>1368</v>
      </c>
      <c r="C186" t="s">
        <v>1128</v>
      </c>
      <c r="D186" s="18" t="s">
        <v>1129</v>
      </c>
    </row>
    <row r="187" spans="1:4" x14ac:dyDescent="0.25">
      <c r="A187" t="s">
        <v>3945</v>
      </c>
      <c r="B187" t="s">
        <v>1369</v>
      </c>
      <c r="C187" t="s">
        <v>1128</v>
      </c>
      <c r="D187" s="18" t="s">
        <v>1129</v>
      </c>
    </row>
    <row r="188" spans="1:4" x14ac:dyDescent="0.25">
      <c r="A188" t="s">
        <v>3946</v>
      </c>
      <c r="B188" t="s">
        <v>1370</v>
      </c>
      <c r="C188" t="s">
        <v>1128</v>
      </c>
      <c r="D188" s="18" t="s">
        <v>1129</v>
      </c>
    </row>
    <row r="189" spans="1:4" x14ac:dyDescent="0.25">
      <c r="A189" t="s">
        <v>359</v>
      </c>
      <c r="B189" t="s">
        <v>1371</v>
      </c>
      <c r="C189" t="s">
        <v>1128</v>
      </c>
      <c r="D189" s="18" t="s">
        <v>1129</v>
      </c>
    </row>
    <row r="190" spans="1:4" x14ac:dyDescent="0.25">
      <c r="A190" t="s">
        <v>3947</v>
      </c>
      <c r="B190" t="s">
        <v>1372</v>
      </c>
      <c r="C190" t="s">
        <v>1128</v>
      </c>
      <c r="D190" s="18" t="s">
        <v>1129</v>
      </c>
    </row>
    <row r="191" spans="1:4" x14ac:dyDescent="0.25">
      <c r="A191" t="s">
        <v>3948</v>
      </c>
      <c r="B191" t="s">
        <v>1373</v>
      </c>
      <c r="C191" t="s">
        <v>1128</v>
      </c>
      <c r="D191" s="18" t="s">
        <v>1129</v>
      </c>
    </row>
    <row r="192" spans="1:4" x14ac:dyDescent="0.25">
      <c r="A192" t="s">
        <v>847</v>
      </c>
      <c r="B192" t="s">
        <v>1374</v>
      </c>
      <c r="C192" t="s">
        <v>1128</v>
      </c>
      <c r="D192" s="18" t="s">
        <v>1129</v>
      </c>
    </row>
    <row r="193" spans="1:4" x14ac:dyDescent="0.25">
      <c r="A193" t="s">
        <v>3949</v>
      </c>
      <c r="B193" t="s">
        <v>1375</v>
      </c>
      <c r="C193" t="s">
        <v>1128</v>
      </c>
      <c r="D193" s="18" t="s">
        <v>1129</v>
      </c>
    </row>
    <row r="194" spans="1:4" x14ac:dyDescent="0.25">
      <c r="A194" t="s">
        <v>303</v>
      </c>
      <c r="B194" t="s">
        <v>1376</v>
      </c>
      <c r="C194" t="s">
        <v>1128</v>
      </c>
      <c r="D194" s="18" t="s">
        <v>1129</v>
      </c>
    </row>
    <row r="195" spans="1:4" x14ac:dyDescent="0.25">
      <c r="A195" t="s">
        <v>491</v>
      </c>
      <c r="B195" t="s">
        <v>1377</v>
      </c>
      <c r="C195" t="s">
        <v>1128</v>
      </c>
      <c r="D195" s="18" t="s">
        <v>1129</v>
      </c>
    </row>
    <row r="196" spans="1:4" x14ac:dyDescent="0.25">
      <c r="A196" t="s">
        <v>3950</v>
      </c>
      <c r="B196" t="s">
        <v>1378</v>
      </c>
      <c r="C196" t="s">
        <v>1128</v>
      </c>
      <c r="D196" s="18" t="s">
        <v>1129</v>
      </c>
    </row>
    <row r="197" spans="1:4" x14ac:dyDescent="0.25">
      <c r="A197" t="s">
        <v>3951</v>
      </c>
      <c r="B197" t="s">
        <v>1379</v>
      </c>
      <c r="C197" t="s">
        <v>1128</v>
      </c>
      <c r="D197" s="18" t="s">
        <v>1129</v>
      </c>
    </row>
    <row r="198" spans="1:4" x14ac:dyDescent="0.25">
      <c r="A198" t="s">
        <v>3952</v>
      </c>
      <c r="B198" t="s">
        <v>1380</v>
      </c>
      <c r="C198" t="s">
        <v>1128</v>
      </c>
      <c r="D198" s="18" t="s">
        <v>1129</v>
      </c>
    </row>
    <row r="199" spans="1:4" x14ac:dyDescent="0.25">
      <c r="A199" t="s">
        <v>3953</v>
      </c>
      <c r="B199" t="s">
        <v>1381</v>
      </c>
      <c r="C199" t="s">
        <v>1128</v>
      </c>
      <c r="D199" s="18" t="s">
        <v>1129</v>
      </c>
    </row>
    <row r="200" spans="1:4" x14ac:dyDescent="0.25">
      <c r="A200" t="s">
        <v>3954</v>
      </c>
      <c r="B200" t="s">
        <v>1382</v>
      </c>
      <c r="C200" t="s">
        <v>1128</v>
      </c>
      <c r="D200" s="18" t="s">
        <v>1129</v>
      </c>
    </row>
    <row r="201" spans="1:4" x14ac:dyDescent="0.25">
      <c r="A201" t="s">
        <v>3955</v>
      </c>
      <c r="B201" t="s">
        <v>1383</v>
      </c>
      <c r="C201" t="s">
        <v>1128</v>
      </c>
      <c r="D201" s="18" t="s">
        <v>1129</v>
      </c>
    </row>
    <row r="202" spans="1:4" x14ac:dyDescent="0.25">
      <c r="A202" t="s">
        <v>3956</v>
      </c>
      <c r="B202" t="s">
        <v>1384</v>
      </c>
      <c r="C202" t="s">
        <v>1128</v>
      </c>
      <c r="D202" s="18" t="s">
        <v>1129</v>
      </c>
    </row>
    <row r="203" spans="1:4" x14ac:dyDescent="0.25">
      <c r="A203" t="s">
        <v>3957</v>
      </c>
      <c r="B203" t="s">
        <v>1385</v>
      </c>
      <c r="C203" t="s">
        <v>1128</v>
      </c>
      <c r="D203" s="18" t="s">
        <v>1129</v>
      </c>
    </row>
    <row r="204" spans="1:4" x14ac:dyDescent="0.25">
      <c r="A204" t="s">
        <v>3958</v>
      </c>
      <c r="B204" t="s">
        <v>1386</v>
      </c>
      <c r="C204" t="s">
        <v>1128</v>
      </c>
      <c r="D204" s="18" t="s">
        <v>1129</v>
      </c>
    </row>
    <row r="205" spans="1:4" x14ac:dyDescent="0.25">
      <c r="A205" t="s">
        <v>3959</v>
      </c>
      <c r="B205" t="s">
        <v>1387</v>
      </c>
      <c r="C205" t="s">
        <v>1128</v>
      </c>
      <c r="D205" s="18" t="s">
        <v>1129</v>
      </c>
    </row>
    <row r="206" spans="1:4" x14ac:dyDescent="0.25">
      <c r="A206" t="s">
        <v>3960</v>
      </c>
      <c r="B206" t="s">
        <v>1388</v>
      </c>
      <c r="C206" t="s">
        <v>1128</v>
      </c>
      <c r="D206" s="18" t="s">
        <v>1129</v>
      </c>
    </row>
    <row r="207" spans="1:4" x14ac:dyDescent="0.25">
      <c r="A207" t="s">
        <v>3961</v>
      </c>
      <c r="B207" t="s">
        <v>1389</v>
      </c>
      <c r="C207" t="s">
        <v>1128</v>
      </c>
      <c r="D207" s="18" t="s">
        <v>1129</v>
      </c>
    </row>
    <row r="208" spans="1:4" x14ac:dyDescent="0.25">
      <c r="A208" t="s">
        <v>3962</v>
      </c>
      <c r="B208" t="s">
        <v>1390</v>
      </c>
      <c r="C208" t="s">
        <v>1128</v>
      </c>
      <c r="D208" s="18" t="s">
        <v>1129</v>
      </c>
    </row>
    <row r="209" spans="1:4" x14ac:dyDescent="0.25">
      <c r="A209" t="s">
        <v>3963</v>
      </c>
      <c r="B209" t="s">
        <v>1391</v>
      </c>
      <c r="C209" t="s">
        <v>1128</v>
      </c>
      <c r="D209" s="18" t="s">
        <v>1129</v>
      </c>
    </row>
    <row r="210" spans="1:4" x14ac:dyDescent="0.25">
      <c r="A210" t="s">
        <v>3964</v>
      </c>
      <c r="B210" t="s">
        <v>1392</v>
      </c>
      <c r="C210" t="s">
        <v>1128</v>
      </c>
      <c r="D210" s="18" t="s">
        <v>1129</v>
      </c>
    </row>
    <row r="211" spans="1:4" x14ac:dyDescent="0.25">
      <c r="A211" t="s">
        <v>3965</v>
      </c>
      <c r="B211" t="s">
        <v>1393</v>
      </c>
      <c r="C211" t="s">
        <v>1128</v>
      </c>
      <c r="D211" s="18" t="s">
        <v>1129</v>
      </c>
    </row>
    <row r="212" spans="1:4" x14ac:dyDescent="0.25">
      <c r="A212" t="s">
        <v>3966</v>
      </c>
      <c r="B212" t="s">
        <v>1394</v>
      </c>
      <c r="C212" t="s">
        <v>1128</v>
      </c>
      <c r="D212" s="18" t="s">
        <v>1129</v>
      </c>
    </row>
    <row r="213" spans="1:4" x14ac:dyDescent="0.25">
      <c r="A213" t="s">
        <v>3967</v>
      </c>
      <c r="B213" t="s">
        <v>1395</v>
      </c>
      <c r="C213" t="s">
        <v>1128</v>
      </c>
      <c r="D213" s="18" t="s">
        <v>1129</v>
      </c>
    </row>
    <row r="214" spans="1:4" x14ac:dyDescent="0.25">
      <c r="A214" t="s">
        <v>59</v>
      </c>
      <c r="B214" t="s">
        <v>1396</v>
      </c>
      <c r="C214" t="s">
        <v>1128</v>
      </c>
      <c r="D214" s="18" t="s">
        <v>1129</v>
      </c>
    </row>
    <row r="215" spans="1:4" x14ac:dyDescent="0.25">
      <c r="A215" t="s">
        <v>913</v>
      </c>
      <c r="B215" t="s">
        <v>1397</v>
      </c>
      <c r="C215" t="s">
        <v>1128</v>
      </c>
      <c r="D215" s="18" t="s">
        <v>1129</v>
      </c>
    </row>
    <row r="216" spans="1:4" x14ac:dyDescent="0.25">
      <c r="A216" t="s">
        <v>814</v>
      </c>
      <c r="B216" t="s">
        <v>1398</v>
      </c>
      <c r="C216" t="s">
        <v>1128</v>
      </c>
      <c r="D216" s="18" t="s">
        <v>1129</v>
      </c>
    </row>
    <row r="217" spans="1:4" x14ac:dyDescent="0.25">
      <c r="A217" t="s">
        <v>581</v>
      </c>
      <c r="B217" t="s">
        <v>1399</v>
      </c>
      <c r="C217" t="s">
        <v>1128</v>
      </c>
      <c r="D217" s="18" t="s">
        <v>1129</v>
      </c>
    </row>
    <row r="218" spans="1:4" x14ac:dyDescent="0.25">
      <c r="A218" t="s">
        <v>746</v>
      </c>
      <c r="B218" t="s">
        <v>1400</v>
      </c>
      <c r="C218" t="s">
        <v>1128</v>
      </c>
      <c r="D218" s="18" t="s">
        <v>1129</v>
      </c>
    </row>
    <row r="219" spans="1:4" x14ac:dyDescent="0.25">
      <c r="A219" t="s">
        <v>3968</v>
      </c>
      <c r="B219" t="s">
        <v>1401</v>
      </c>
      <c r="C219" t="s">
        <v>1128</v>
      </c>
      <c r="D219" s="18" t="s">
        <v>1129</v>
      </c>
    </row>
    <row r="220" spans="1:4" x14ac:dyDescent="0.25">
      <c r="A220" t="s">
        <v>3969</v>
      </c>
      <c r="B220" t="s">
        <v>1402</v>
      </c>
      <c r="C220" t="s">
        <v>1128</v>
      </c>
      <c r="D220" s="18" t="s">
        <v>1129</v>
      </c>
    </row>
    <row r="221" spans="1:4" x14ac:dyDescent="0.25">
      <c r="A221" t="s">
        <v>3970</v>
      </c>
      <c r="B221" t="s">
        <v>1403</v>
      </c>
      <c r="C221" t="s">
        <v>1128</v>
      </c>
      <c r="D221" s="18" t="s">
        <v>1129</v>
      </c>
    </row>
    <row r="222" spans="1:4" x14ac:dyDescent="0.25">
      <c r="A222" t="s">
        <v>3971</v>
      </c>
      <c r="B222" t="s">
        <v>1404</v>
      </c>
      <c r="C222" t="s">
        <v>1128</v>
      </c>
      <c r="D222" s="18" t="s">
        <v>1129</v>
      </c>
    </row>
    <row r="223" spans="1:4" x14ac:dyDescent="0.25">
      <c r="A223" t="s">
        <v>672</v>
      </c>
      <c r="B223" t="s">
        <v>1405</v>
      </c>
      <c r="C223" t="s">
        <v>1128</v>
      </c>
      <c r="D223" s="18" t="s">
        <v>1129</v>
      </c>
    </row>
    <row r="224" spans="1:4" x14ac:dyDescent="0.25">
      <c r="A224" t="s">
        <v>793</v>
      </c>
      <c r="B224" t="s">
        <v>1406</v>
      </c>
      <c r="C224" t="s">
        <v>1128</v>
      </c>
      <c r="D224" s="18" t="s">
        <v>1129</v>
      </c>
    </row>
    <row r="225" spans="1:4" x14ac:dyDescent="0.25">
      <c r="A225" t="s">
        <v>3972</v>
      </c>
      <c r="B225" t="s">
        <v>1407</v>
      </c>
      <c r="C225" t="s">
        <v>1128</v>
      </c>
      <c r="D225" s="18" t="s">
        <v>1129</v>
      </c>
    </row>
    <row r="226" spans="1:4" x14ac:dyDescent="0.25">
      <c r="A226" t="s">
        <v>3973</v>
      </c>
      <c r="B226" t="s">
        <v>1408</v>
      </c>
      <c r="C226" t="s">
        <v>1128</v>
      </c>
      <c r="D226" s="18" t="s">
        <v>1129</v>
      </c>
    </row>
    <row r="227" spans="1:4" x14ac:dyDescent="0.25">
      <c r="A227" t="s">
        <v>3974</v>
      </c>
      <c r="B227" t="s">
        <v>1409</v>
      </c>
      <c r="C227" t="s">
        <v>1128</v>
      </c>
      <c r="D227" s="18" t="s">
        <v>1129</v>
      </c>
    </row>
    <row r="228" spans="1:4" x14ac:dyDescent="0.25">
      <c r="A228" t="s">
        <v>3975</v>
      </c>
      <c r="B228" t="s">
        <v>1410</v>
      </c>
      <c r="C228" t="s">
        <v>1128</v>
      </c>
      <c r="D228" s="18" t="s">
        <v>1129</v>
      </c>
    </row>
    <row r="229" spans="1:4" x14ac:dyDescent="0.25">
      <c r="A229" t="s">
        <v>3976</v>
      </c>
      <c r="B229" t="s">
        <v>1411</v>
      </c>
      <c r="C229" t="s">
        <v>1128</v>
      </c>
      <c r="D229" s="18" t="s">
        <v>1129</v>
      </c>
    </row>
    <row r="230" spans="1:4" x14ac:dyDescent="0.25">
      <c r="A230" t="s">
        <v>3977</v>
      </c>
      <c r="B230" t="s">
        <v>1412</v>
      </c>
      <c r="C230" t="s">
        <v>1128</v>
      </c>
      <c r="D230" s="18" t="s">
        <v>1129</v>
      </c>
    </row>
    <row r="231" spans="1:4" x14ac:dyDescent="0.25">
      <c r="A231" t="s">
        <v>3978</v>
      </c>
      <c r="B231" t="s">
        <v>1413</v>
      </c>
      <c r="C231" t="s">
        <v>1128</v>
      </c>
      <c r="D231" s="18" t="s">
        <v>1129</v>
      </c>
    </row>
    <row r="232" spans="1:4" x14ac:dyDescent="0.25">
      <c r="A232" t="s">
        <v>838</v>
      </c>
      <c r="B232" t="s">
        <v>1414</v>
      </c>
      <c r="C232" t="s">
        <v>1128</v>
      </c>
      <c r="D232" s="18" t="s">
        <v>1129</v>
      </c>
    </row>
    <row r="233" spans="1:4" x14ac:dyDescent="0.25">
      <c r="A233" t="s">
        <v>3979</v>
      </c>
      <c r="B233" t="s">
        <v>1415</v>
      </c>
      <c r="C233" t="s">
        <v>1128</v>
      </c>
      <c r="D233" s="18" t="s">
        <v>1129</v>
      </c>
    </row>
    <row r="234" spans="1:4" x14ac:dyDescent="0.25">
      <c r="A234" t="s">
        <v>3980</v>
      </c>
      <c r="B234" t="s">
        <v>1416</v>
      </c>
      <c r="C234" t="s">
        <v>1128</v>
      </c>
      <c r="D234" s="18" t="s">
        <v>1129</v>
      </c>
    </row>
    <row r="235" spans="1:4" x14ac:dyDescent="0.25">
      <c r="A235" t="s">
        <v>16</v>
      </c>
      <c r="B235" t="s">
        <v>1417</v>
      </c>
      <c r="C235" t="s">
        <v>1128</v>
      </c>
      <c r="D235" s="18" t="s">
        <v>1129</v>
      </c>
    </row>
    <row r="236" spans="1:4" x14ac:dyDescent="0.25">
      <c r="A236" t="s">
        <v>3981</v>
      </c>
      <c r="B236" t="s">
        <v>1418</v>
      </c>
      <c r="C236" t="s">
        <v>1128</v>
      </c>
      <c r="D236" s="18" t="s">
        <v>1129</v>
      </c>
    </row>
    <row r="237" spans="1:4" x14ac:dyDescent="0.25">
      <c r="A237" t="s">
        <v>144</v>
      </c>
      <c r="B237" t="s">
        <v>1419</v>
      </c>
      <c r="C237" t="s">
        <v>1128</v>
      </c>
      <c r="D237" s="18" t="s">
        <v>1129</v>
      </c>
    </row>
    <row r="238" spans="1:4" x14ac:dyDescent="0.25">
      <c r="A238" t="s">
        <v>3982</v>
      </c>
      <c r="B238" t="s">
        <v>1420</v>
      </c>
      <c r="C238" t="s">
        <v>1128</v>
      </c>
      <c r="D238" s="18" t="s">
        <v>1129</v>
      </c>
    </row>
    <row r="239" spans="1:4" x14ac:dyDescent="0.25">
      <c r="A239" t="s">
        <v>3983</v>
      </c>
      <c r="B239" t="s">
        <v>1421</v>
      </c>
      <c r="C239" t="s">
        <v>1128</v>
      </c>
      <c r="D239" s="18" t="s">
        <v>1129</v>
      </c>
    </row>
    <row r="240" spans="1:4" x14ac:dyDescent="0.25">
      <c r="A240" t="s">
        <v>3984</v>
      </c>
      <c r="B240" t="s">
        <v>1422</v>
      </c>
      <c r="C240" t="s">
        <v>1128</v>
      </c>
      <c r="D240" s="18" t="s">
        <v>1129</v>
      </c>
    </row>
    <row r="241" spans="1:4" x14ac:dyDescent="0.25">
      <c r="A241" t="s">
        <v>3985</v>
      </c>
      <c r="B241" t="s">
        <v>1423</v>
      </c>
      <c r="C241" t="s">
        <v>1128</v>
      </c>
      <c r="D241" s="18" t="s">
        <v>1129</v>
      </c>
    </row>
    <row r="242" spans="1:4" x14ac:dyDescent="0.25">
      <c r="A242" t="s">
        <v>797</v>
      </c>
      <c r="B242" t="s">
        <v>1424</v>
      </c>
      <c r="C242" t="s">
        <v>1128</v>
      </c>
      <c r="D242" s="18" t="s">
        <v>1129</v>
      </c>
    </row>
    <row r="243" spans="1:4" x14ac:dyDescent="0.25">
      <c r="A243" t="s">
        <v>3986</v>
      </c>
      <c r="B243" t="s">
        <v>1425</v>
      </c>
      <c r="C243" t="s">
        <v>1128</v>
      </c>
      <c r="D243" s="18" t="s">
        <v>1129</v>
      </c>
    </row>
    <row r="244" spans="1:4" x14ac:dyDescent="0.25">
      <c r="A244" t="s">
        <v>3987</v>
      </c>
      <c r="B244" t="s">
        <v>1426</v>
      </c>
      <c r="C244" t="s">
        <v>1128</v>
      </c>
      <c r="D244" s="18" t="s">
        <v>1129</v>
      </c>
    </row>
    <row r="245" spans="1:4" x14ac:dyDescent="0.25">
      <c r="A245" t="s">
        <v>3988</v>
      </c>
      <c r="B245" t="s">
        <v>1427</v>
      </c>
      <c r="C245" t="s">
        <v>1128</v>
      </c>
      <c r="D245" s="18" t="s">
        <v>1129</v>
      </c>
    </row>
    <row r="246" spans="1:4" x14ac:dyDescent="0.25">
      <c r="A246" t="s">
        <v>3989</v>
      </c>
      <c r="B246" t="s">
        <v>1428</v>
      </c>
      <c r="C246" t="s">
        <v>1128</v>
      </c>
      <c r="D246" s="18" t="s">
        <v>1129</v>
      </c>
    </row>
    <row r="247" spans="1:4" x14ac:dyDescent="0.25">
      <c r="A247" t="s">
        <v>131</v>
      </c>
      <c r="B247" t="s">
        <v>1429</v>
      </c>
      <c r="C247" t="s">
        <v>1128</v>
      </c>
      <c r="D247" s="18" t="s">
        <v>1129</v>
      </c>
    </row>
    <row r="248" spans="1:4" x14ac:dyDescent="0.25">
      <c r="A248" t="s">
        <v>198</v>
      </c>
      <c r="B248" t="s">
        <v>1430</v>
      </c>
      <c r="C248" t="s">
        <v>1128</v>
      </c>
      <c r="D248" s="18" t="s">
        <v>1129</v>
      </c>
    </row>
    <row r="249" spans="1:4" x14ac:dyDescent="0.25">
      <c r="A249" t="s">
        <v>380</v>
      </c>
      <c r="B249" t="s">
        <v>1431</v>
      </c>
      <c r="C249" t="s">
        <v>1128</v>
      </c>
      <c r="D249" s="18" t="s">
        <v>1129</v>
      </c>
    </row>
    <row r="250" spans="1:4" x14ac:dyDescent="0.25">
      <c r="A250" t="s">
        <v>3990</v>
      </c>
      <c r="B250" t="s">
        <v>1432</v>
      </c>
      <c r="C250" t="s">
        <v>1128</v>
      </c>
      <c r="D250" s="18" t="s">
        <v>1129</v>
      </c>
    </row>
    <row r="251" spans="1:4" x14ac:dyDescent="0.25">
      <c r="A251" t="s">
        <v>3991</v>
      </c>
      <c r="B251" t="s">
        <v>1433</v>
      </c>
      <c r="C251" t="s">
        <v>1128</v>
      </c>
      <c r="D251" s="18" t="s">
        <v>1129</v>
      </c>
    </row>
    <row r="252" spans="1:4" x14ac:dyDescent="0.25">
      <c r="A252" t="s">
        <v>3992</v>
      </c>
      <c r="B252" t="s">
        <v>1434</v>
      </c>
      <c r="C252" t="s">
        <v>1128</v>
      </c>
      <c r="D252" s="18" t="s">
        <v>1129</v>
      </c>
    </row>
    <row r="253" spans="1:4" x14ac:dyDescent="0.25">
      <c r="A253" t="s">
        <v>3993</v>
      </c>
      <c r="B253" t="s">
        <v>1435</v>
      </c>
      <c r="C253" t="s">
        <v>1128</v>
      </c>
      <c r="D253" s="18" t="s">
        <v>1129</v>
      </c>
    </row>
    <row r="254" spans="1:4" x14ac:dyDescent="0.25">
      <c r="A254" t="s">
        <v>3994</v>
      </c>
      <c r="B254" t="s">
        <v>1436</v>
      </c>
      <c r="C254" t="s">
        <v>1128</v>
      </c>
      <c r="D254" s="18" t="s">
        <v>1129</v>
      </c>
    </row>
    <row r="255" spans="1:4" x14ac:dyDescent="0.25">
      <c r="A255" t="s">
        <v>3995</v>
      </c>
      <c r="B255" t="s">
        <v>1437</v>
      </c>
      <c r="C255" t="s">
        <v>1128</v>
      </c>
      <c r="D255" s="18" t="s">
        <v>1129</v>
      </c>
    </row>
    <row r="256" spans="1:4" x14ac:dyDescent="0.25">
      <c r="A256" t="s">
        <v>3996</v>
      </c>
      <c r="B256" t="s">
        <v>1438</v>
      </c>
      <c r="C256" t="s">
        <v>1128</v>
      </c>
      <c r="D256" s="18" t="s">
        <v>1129</v>
      </c>
    </row>
    <row r="257" spans="1:4" x14ac:dyDescent="0.25">
      <c r="A257" t="s">
        <v>3997</v>
      </c>
      <c r="B257" t="s">
        <v>1439</v>
      </c>
      <c r="C257" t="s">
        <v>1128</v>
      </c>
      <c r="D257" s="18" t="s">
        <v>1129</v>
      </c>
    </row>
    <row r="258" spans="1:4" x14ac:dyDescent="0.25">
      <c r="A258" t="s">
        <v>3998</v>
      </c>
      <c r="B258" t="s">
        <v>1440</v>
      </c>
      <c r="C258" t="s">
        <v>1128</v>
      </c>
      <c r="D258" s="18" t="s">
        <v>1129</v>
      </c>
    </row>
    <row r="259" spans="1:4" x14ac:dyDescent="0.25">
      <c r="A259" t="s">
        <v>3999</v>
      </c>
      <c r="B259" t="s">
        <v>1441</v>
      </c>
      <c r="C259" t="s">
        <v>1128</v>
      </c>
      <c r="D259" s="18" t="s">
        <v>1129</v>
      </c>
    </row>
    <row r="260" spans="1:4" x14ac:dyDescent="0.25">
      <c r="A260" t="s">
        <v>4000</v>
      </c>
      <c r="B260" t="s">
        <v>1442</v>
      </c>
      <c r="C260" t="s">
        <v>1128</v>
      </c>
      <c r="D260" s="18" t="s">
        <v>1129</v>
      </c>
    </row>
    <row r="261" spans="1:4" x14ac:dyDescent="0.25">
      <c r="A261" t="s">
        <v>4001</v>
      </c>
      <c r="B261" t="s">
        <v>1443</v>
      </c>
      <c r="C261" t="s">
        <v>1128</v>
      </c>
      <c r="D261" s="18" t="s">
        <v>1129</v>
      </c>
    </row>
    <row r="262" spans="1:4" x14ac:dyDescent="0.25">
      <c r="A262" t="s">
        <v>4002</v>
      </c>
      <c r="B262" t="s">
        <v>1444</v>
      </c>
      <c r="C262" t="s">
        <v>1128</v>
      </c>
      <c r="D262" s="18" t="s">
        <v>1129</v>
      </c>
    </row>
    <row r="263" spans="1:4" x14ac:dyDescent="0.25">
      <c r="A263" t="s">
        <v>4003</v>
      </c>
      <c r="B263" t="s">
        <v>1445</v>
      </c>
      <c r="C263" t="s">
        <v>1128</v>
      </c>
      <c r="D263" s="18" t="s">
        <v>1129</v>
      </c>
    </row>
    <row r="264" spans="1:4" x14ac:dyDescent="0.25">
      <c r="A264" t="s">
        <v>905</v>
      </c>
      <c r="B264" t="s">
        <v>1446</v>
      </c>
      <c r="C264" t="s">
        <v>1128</v>
      </c>
      <c r="D264" s="18" t="s">
        <v>1129</v>
      </c>
    </row>
    <row r="265" spans="1:4" x14ac:dyDescent="0.25">
      <c r="A265" t="s">
        <v>824</v>
      </c>
      <c r="B265" t="s">
        <v>1447</v>
      </c>
      <c r="C265" t="s">
        <v>1128</v>
      </c>
      <c r="D265" s="18" t="s">
        <v>1129</v>
      </c>
    </row>
    <row r="266" spans="1:4" x14ac:dyDescent="0.25">
      <c r="A266" t="s">
        <v>4004</v>
      </c>
      <c r="B266" t="s">
        <v>1448</v>
      </c>
      <c r="C266" t="s">
        <v>1128</v>
      </c>
      <c r="D266" s="18" t="s">
        <v>1129</v>
      </c>
    </row>
    <row r="267" spans="1:4" x14ac:dyDescent="0.25">
      <c r="A267" t="s">
        <v>4005</v>
      </c>
      <c r="B267" t="s">
        <v>1449</v>
      </c>
      <c r="C267" t="s">
        <v>1128</v>
      </c>
      <c r="D267" s="18" t="s">
        <v>1129</v>
      </c>
    </row>
    <row r="268" spans="1:4" x14ac:dyDescent="0.25">
      <c r="A268" t="s">
        <v>4006</v>
      </c>
      <c r="B268" t="s">
        <v>1450</v>
      </c>
      <c r="C268" t="s">
        <v>1128</v>
      </c>
      <c r="D268" s="18" t="s">
        <v>1129</v>
      </c>
    </row>
    <row r="269" spans="1:4" x14ac:dyDescent="0.25">
      <c r="A269" t="s">
        <v>875</v>
      </c>
      <c r="B269" t="s">
        <v>1451</v>
      </c>
      <c r="C269" t="s">
        <v>1128</v>
      </c>
      <c r="D269" s="18" t="s">
        <v>1129</v>
      </c>
    </row>
    <row r="270" spans="1:4" x14ac:dyDescent="0.25">
      <c r="A270" t="s">
        <v>4007</v>
      </c>
      <c r="B270" t="s">
        <v>1452</v>
      </c>
      <c r="C270" t="s">
        <v>1128</v>
      </c>
      <c r="D270" s="18" t="s">
        <v>1129</v>
      </c>
    </row>
    <row r="271" spans="1:4" x14ac:dyDescent="0.25">
      <c r="A271" t="s">
        <v>4008</v>
      </c>
      <c r="B271" t="s">
        <v>1453</v>
      </c>
      <c r="C271" t="s">
        <v>1128</v>
      </c>
      <c r="D271" s="18" t="s">
        <v>1129</v>
      </c>
    </row>
    <row r="272" spans="1:4" x14ac:dyDescent="0.25">
      <c r="A272" t="s">
        <v>4009</v>
      </c>
      <c r="B272" t="s">
        <v>1454</v>
      </c>
      <c r="C272" t="s">
        <v>1128</v>
      </c>
      <c r="D272" s="18" t="s">
        <v>1129</v>
      </c>
    </row>
    <row r="273" spans="1:4" x14ac:dyDescent="0.25">
      <c r="A273" t="s">
        <v>4010</v>
      </c>
      <c r="B273" t="s">
        <v>1455</v>
      </c>
      <c r="C273" t="s">
        <v>1128</v>
      </c>
      <c r="D273" s="18" t="s">
        <v>1129</v>
      </c>
    </row>
    <row r="274" spans="1:4" x14ac:dyDescent="0.25">
      <c r="A274" t="s">
        <v>4011</v>
      </c>
      <c r="B274" t="s">
        <v>1456</v>
      </c>
      <c r="C274" t="s">
        <v>1128</v>
      </c>
      <c r="D274" s="18" t="s">
        <v>1129</v>
      </c>
    </row>
    <row r="275" spans="1:4" x14ac:dyDescent="0.25">
      <c r="A275" t="s">
        <v>4012</v>
      </c>
      <c r="B275" t="s">
        <v>1457</v>
      </c>
      <c r="C275" t="s">
        <v>1128</v>
      </c>
      <c r="D275" s="18" t="s">
        <v>1129</v>
      </c>
    </row>
    <row r="276" spans="1:4" x14ac:dyDescent="0.25">
      <c r="A276" t="s">
        <v>4013</v>
      </c>
      <c r="B276" t="s">
        <v>1458</v>
      </c>
      <c r="C276" t="s">
        <v>1128</v>
      </c>
      <c r="D276" s="18" t="s">
        <v>1129</v>
      </c>
    </row>
    <row r="277" spans="1:4" x14ac:dyDescent="0.25">
      <c r="A277" t="s">
        <v>462</v>
      </c>
      <c r="B277" t="s">
        <v>1459</v>
      </c>
      <c r="C277" t="s">
        <v>1128</v>
      </c>
      <c r="D277" s="18" t="s">
        <v>1129</v>
      </c>
    </row>
    <row r="278" spans="1:4" x14ac:dyDescent="0.25">
      <c r="A278" t="s">
        <v>916</v>
      </c>
      <c r="B278" t="s">
        <v>1460</v>
      </c>
      <c r="C278" t="s">
        <v>1128</v>
      </c>
      <c r="D278" s="18" t="s">
        <v>1129</v>
      </c>
    </row>
    <row r="279" spans="1:4" x14ac:dyDescent="0.25">
      <c r="A279" t="s">
        <v>4014</v>
      </c>
      <c r="B279" t="s">
        <v>1461</v>
      </c>
      <c r="C279" t="s">
        <v>1128</v>
      </c>
      <c r="D279" s="18" t="s">
        <v>1129</v>
      </c>
    </row>
    <row r="280" spans="1:4" x14ac:dyDescent="0.25">
      <c r="A280" t="s">
        <v>4015</v>
      </c>
      <c r="B280" t="s">
        <v>1462</v>
      </c>
      <c r="C280" t="s">
        <v>1128</v>
      </c>
      <c r="D280" s="18" t="s">
        <v>1129</v>
      </c>
    </row>
    <row r="281" spans="1:4" x14ac:dyDescent="0.25">
      <c r="A281" t="s">
        <v>4016</v>
      </c>
      <c r="B281" t="s">
        <v>1463</v>
      </c>
      <c r="C281" t="s">
        <v>1128</v>
      </c>
      <c r="D281" s="18" t="s">
        <v>1129</v>
      </c>
    </row>
    <row r="282" spans="1:4" x14ac:dyDescent="0.25">
      <c r="A282" t="s">
        <v>4017</v>
      </c>
      <c r="B282" t="s">
        <v>1464</v>
      </c>
      <c r="C282" t="s">
        <v>1128</v>
      </c>
      <c r="D282" s="18" t="s">
        <v>1129</v>
      </c>
    </row>
    <row r="283" spans="1:4" x14ac:dyDescent="0.25">
      <c r="A283" t="s">
        <v>4018</v>
      </c>
      <c r="B283" t="s">
        <v>1465</v>
      </c>
      <c r="C283" t="s">
        <v>1128</v>
      </c>
      <c r="D283" s="18" t="s">
        <v>1129</v>
      </c>
    </row>
    <row r="284" spans="1:4" x14ac:dyDescent="0.25">
      <c r="A284" t="s">
        <v>4019</v>
      </c>
      <c r="B284" t="s">
        <v>1466</v>
      </c>
      <c r="C284" t="s">
        <v>1128</v>
      </c>
      <c r="D284" s="18" t="s">
        <v>1129</v>
      </c>
    </row>
    <row r="285" spans="1:4" x14ac:dyDescent="0.25">
      <c r="A285" t="s">
        <v>422</v>
      </c>
      <c r="B285" t="s">
        <v>1467</v>
      </c>
      <c r="C285" t="s">
        <v>1128</v>
      </c>
      <c r="D285" s="18" t="s">
        <v>1129</v>
      </c>
    </row>
    <row r="286" spans="1:4" x14ac:dyDescent="0.25">
      <c r="A286" t="s">
        <v>4020</v>
      </c>
      <c r="B286" t="s">
        <v>1468</v>
      </c>
      <c r="C286" t="s">
        <v>1128</v>
      </c>
      <c r="D286" s="18" t="s">
        <v>1129</v>
      </c>
    </row>
    <row r="287" spans="1:4" x14ac:dyDescent="0.25">
      <c r="A287" t="s">
        <v>4021</v>
      </c>
      <c r="B287" t="s">
        <v>1469</v>
      </c>
      <c r="C287" t="s">
        <v>1128</v>
      </c>
      <c r="D287" s="18" t="s">
        <v>1129</v>
      </c>
    </row>
    <row r="288" spans="1:4" x14ac:dyDescent="0.25">
      <c r="A288" t="s">
        <v>4022</v>
      </c>
      <c r="B288" t="s">
        <v>1470</v>
      </c>
      <c r="C288" t="s">
        <v>1128</v>
      </c>
      <c r="D288" s="18" t="s">
        <v>1129</v>
      </c>
    </row>
    <row r="289" spans="1:4" x14ac:dyDescent="0.25">
      <c r="A289" t="s">
        <v>189</v>
      </c>
      <c r="B289" t="s">
        <v>1471</v>
      </c>
      <c r="C289" t="s">
        <v>1128</v>
      </c>
      <c r="D289" s="18" t="s">
        <v>1129</v>
      </c>
    </row>
    <row r="290" spans="1:4" x14ac:dyDescent="0.25">
      <c r="A290" t="s">
        <v>4023</v>
      </c>
      <c r="B290" t="s">
        <v>1472</v>
      </c>
      <c r="C290" t="s">
        <v>1128</v>
      </c>
      <c r="D290" s="18" t="s">
        <v>1129</v>
      </c>
    </row>
    <row r="291" spans="1:4" x14ac:dyDescent="0.25">
      <c r="A291" t="s">
        <v>4024</v>
      </c>
      <c r="B291" t="s">
        <v>1473</v>
      </c>
      <c r="C291" t="s">
        <v>1128</v>
      </c>
      <c r="D291" s="18" t="s">
        <v>1129</v>
      </c>
    </row>
    <row r="292" spans="1:4" x14ac:dyDescent="0.25">
      <c r="A292" t="s">
        <v>4025</v>
      </c>
      <c r="B292" t="s">
        <v>1474</v>
      </c>
      <c r="C292" t="s">
        <v>1128</v>
      </c>
      <c r="D292" s="18" t="s">
        <v>1129</v>
      </c>
    </row>
    <row r="293" spans="1:4" x14ac:dyDescent="0.25">
      <c r="A293" t="s">
        <v>4026</v>
      </c>
      <c r="B293" t="s">
        <v>1475</v>
      </c>
      <c r="C293" t="s">
        <v>1128</v>
      </c>
      <c r="D293" s="18" t="s">
        <v>1129</v>
      </c>
    </row>
    <row r="294" spans="1:4" x14ac:dyDescent="0.25">
      <c r="A294" t="s">
        <v>4027</v>
      </c>
      <c r="B294" t="s">
        <v>1476</v>
      </c>
      <c r="C294" t="s">
        <v>1128</v>
      </c>
      <c r="D294" s="18" t="s">
        <v>1129</v>
      </c>
    </row>
    <row r="295" spans="1:4" x14ac:dyDescent="0.25">
      <c r="A295" t="s">
        <v>4028</v>
      </c>
      <c r="B295" t="s">
        <v>1477</v>
      </c>
      <c r="C295" t="s">
        <v>1128</v>
      </c>
      <c r="D295" s="18" t="s">
        <v>1129</v>
      </c>
    </row>
    <row r="296" spans="1:4" x14ac:dyDescent="0.25">
      <c r="A296" t="s">
        <v>874</v>
      </c>
      <c r="B296" t="s">
        <v>1478</v>
      </c>
      <c r="C296" t="s">
        <v>1128</v>
      </c>
      <c r="D296" s="18" t="s">
        <v>1129</v>
      </c>
    </row>
    <row r="297" spans="1:4" x14ac:dyDescent="0.25">
      <c r="A297" t="s">
        <v>4029</v>
      </c>
      <c r="B297" t="s">
        <v>1479</v>
      </c>
      <c r="C297" t="s">
        <v>1128</v>
      </c>
      <c r="D297" s="18" t="s">
        <v>1129</v>
      </c>
    </row>
    <row r="298" spans="1:4" x14ac:dyDescent="0.25">
      <c r="A298" t="s">
        <v>4030</v>
      </c>
      <c r="B298" t="s">
        <v>1480</v>
      </c>
      <c r="C298" t="s">
        <v>1128</v>
      </c>
      <c r="D298" s="18" t="s">
        <v>1129</v>
      </c>
    </row>
    <row r="299" spans="1:4" x14ac:dyDescent="0.25">
      <c r="A299" t="s">
        <v>4031</v>
      </c>
      <c r="B299" t="s">
        <v>1481</v>
      </c>
      <c r="C299" t="s">
        <v>1128</v>
      </c>
      <c r="D299" s="18" t="s">
        <v>1129</v>
      </c>
    </row>
    <row r="300" spans="1:4" x14ac:dyDescent="0.25">
      <c r="A300" t="s">
        <v>4032</v>
      </c>
      <c r="B300" t="s">
        <v>1482</v>
      </c>
      <c r="C300" t="s">
        <v>1128</v>
      </c>
      <c r="D300" s="18" t="s">
        <v>1129</v>
      </c>
    </row>
    <row r="301" spans="1:4" x14ac:dyDescent="0.25">
      <c r="A301" t="s">
        <v>244</v>
      </c>
      <c r="B301" t="s">
        <v>1483</v>
      </c>
      <c r="C301" t="s">
        <v>1128</v>
      </c>
      <c r="D301" s="18" t="s">
        <v>1129</v>
      </c>
    </row>
    <row r="302" spans="1:4" x14ac:dyDescent="0.25">
      <c r="A302" t="s">
        <v>4033</v>
      </c>
      <c r="B302" t="s">
        <v>1484</v>
      </c>
      <c r="C302" t="s">
        <v>1128</v>
      </c>
      <c r="D302" s="18" t="s">
        <v>1129</v>
      </c>
    </row>
    <row r="303" spans="1:4" x14ac:dyDescent="0.25">
      <c r="A303" t="s">
        <v>4034</v>
      </c>
      <c r="B303" t="s">
        <v>1485</v>
      </c>
      <c r="C303" t="s">
        <v>1128</v>
      </c>
      <c r="D303" s="18" t="s">
        <v>1129</v>
      </c>
    </row>
    <row r="304" spans="1:4" x14ac:dyDescent="0.25">
      <c r="A304" t="s">
        <v>4035</v>
      </c>
      <c r="B304" t="s">
        <v>1486</v>
      </c>
      <c r="C304" t="s">
        <v>1128</v>
      </c>
      <c r="D304" s="18" t="s">
        <v>1129</v>
      </c>
    </row>
    <row r="305" spans="1:4" x14ac:dyDescent="0.25">
      <c r="A305" t="s">
        <v>4036</v>
      </c>
      <c r="B305" t="s">
        <v>1487</v>
      </c>
      <c r="C305" t="s">
        <v>1128</v>
      </c>
      <c r="D305" s="18" t="s">
        <v>1129</v>
      </c>
    </row>
    <row r="306" spans="1:4" x14ac:dyDescent="0.25">
      <c r="A306" t="s">
        <v>4037</v>
      </c>
      <c r="B306" t="s">
        <v>1488</v>
      </c>
      <c r="C306" t="s">
        <v>1128</v>
      </c>
      <c r="D306" s="18" t="s">
        <v>1129</v>
      </c>
    </row>
    <row r="307" spans="1:4" x14ac:dyDescent="0.25">
      <c r="A307" t="s">
        <v>4038</v>
      </c>
      <c r="B307" t="s">
        <v>1489</v>
      </c>
      <c r="C307" t="s">
        <v>1128</v>
      </c>
      <c r="D307" s="18" t="s">
        <v>1129</v>
      </c>
    </row>
    <row r="308" spans="1:4" x14ac:dyDescent="0.25">
      <c r="A308" t="s">
        <v>4039</v>
      </c>
      <c r="B308" t="s">
        <v>1490</v>
      </c>
      <c r="C308" t="s">
        <v>1128</v>
      </c>
      <c r="D308" s="18" t="s">
        <v>1129</v>
      </c>
    </row>
    <row r="309" spans="1:4" x14ac:dyDescent="0.25">
      <c r="A309" t="s">
        <v>4040</v>
      </c>
      <c r="B309" t="s">
        <v>1491</v>
      </c>
      <c r="C309" t="s">
        <v>1128</v>
      </c>
      <c r="D309" s="18" t="s">
        <v>1129</v>
      </c>
    </row>
    <row r="310" spans="1:4" x14ac:dyDescent="0.25">
      <c r="A310" t="s">
        <v>4041</v>
      </c>
      <c r="B310" t="s">
        <v>1492</v>
      </c>
      <c r="C310" t="s">
        <v>1128</v>
      </c>
      <c r="D310" s="18" t="s">
        <v>1129</v>
      </c>
    </row>
    <row r="311" spans="1:4" x14ac:dyDescent="0.25">
      <c r="A311" t="s">
        <v>4042</v>
      </c>
      <c r="B311" t="s">
        <v>1493</v>
      </c>
      <c r="C311" t="s">
        <v>1128</v>
      </c>
      <c r="D311" s="18" t="s">
        <v>1129</v>
      </c>
    </row>
    <row r="312" spans="1:4" x14ac:dyDescent="0.25">
      <c r="A312" t="s">
        <v>4043</v>
      </c>
      <c r="B312" t="s">
        <v>1494</v>
      </c>
      <c r="C312" t="s">
        <v>1128</v>
      </c>
      <c r="D312" s="18" t="s">
        <v>1129</v>
      </c>
    </row>
    <row r="313" spans="1:4" x14ac:dyDescent="0.25">
      <c r="A313" t="s">
        <v>4044</v>
      </c>
      <c r="B313" t="s">
        <v>1495</v>
      </c>
      <c r="C313" t="s">
        <v>1128</v>
      </c>
      <c r="D313" s="18" t="s">
        <v>1129</v>
      </c>
    </row>
    <row r="314" spans="1:4" x14ac:dyDescent="0.25">
      <c r="A314" t="s">
        <v>4045</v>
      </c>
      <c r="B314" t="s">
        <v>1496</v>
      </c>
      <c r="C314" t="s">
        <v>1128</v>
      </c>
      <c r="D314" s="18" t="s">
        <v>1129</v>
      </c>
    </row>
    <row r="315" spans="1:4" x14ac:dyDescent="0.25">
      <c r="A315" t="s">
        <v>4046</v>
      </c>
      <c r="B315" t="s">
        <v>1497</v>
      </c>
      <c r="C315" t="s">
        <v>1128</v>
      </c>
      <c r="D315" s="18" t="s">
        <v>1129</v>
      </c>
    </row>
    <row r="316" spans="1:4" x14ac:dyDescent="0.25">
      <c r="A316" t="s">
        <v>4047</v>
      </c>
      <c r="B316" t="s">
        <v>1498</v>
      </c>
      <c r="C316" t="s">
        <v>1128</v>
      </c>
      <c r="D316" s="18" t="s">
        <v>1129</v>
      </c>
    </row>
    <row r="317" spans="1:4" x14ac:dyDescent="0.25">
      <c r="A317" t="s">
        <v>4048</v>
      </c>
      <c r="B317" t="s">
        <v>1499</v>
      </c>
      <c r="C317" t="s">
        <v>1128</v>
      </c>
      <c r="D317" s="18" t="s">
        <v>1129</v>
      </c>
    </row>
    <row r="318" spans="1:4" x14ac:dyDescent="0.25">
      <c r="A318" t="s">
        <v>440</v>
      </c>
      <c r="B318" t="s">
        <v>1500</v>
      </c>
      <c r="C318" t="s">
        <v>1128</v>
      </c>
      <c r="D318" s="18" t="s">
        <v>1129</v>
      </c>
    </row>
    <row r="319" spans="1:4" x14ac:dyDescent="0.25">
      <c r="A319" t="s">
        <v>4049</v>
      </c>
      <c r="B319" t="s">
        <v>1501</v>
      </c>
      <c r="C319" t="s">
        <v>1128</v>
      </c>
      <c r="D319" s="18" t="s">
        <v>1129</v>
      </c>
    </row>
    <row r="320" spans="1:4" x14ac:dyDescent="0.25">
      <c r="A320" t="s">
        <v>4050</v>
      </c>
      <c r="B320" t="s">
        <v>1502</v>
      </c>
      <c r="C320" t="s">
        <v>1128</v>
      </c>
      <c r="D320" s="18" t="s">
        <v>1129</v>
      </c>
    </row>
    <row r="321" spans="1:4" x14ac:dyDescent="0.25">
      <c r="A321" t="s">
        <v>4051</v>
      </c>
      <c r="B321" t="s">
        <v>1503</v>
      </c>
      <c r="C321" t="s">
        <v>1128</v>
      </c>
      <c r="D321" s="18" t="s">
        <v>1129</v>
      </c>
    </row>
    <row r="322" spans="1:4" x14ac:dyDescent="0.25">
      <c r="A322" t="s">
        <v>4052</v>
      </c>
      <c r="B322" t="s">
        <v>1504</v>
      </c>
      <c r="C322" t="s">
        <v>1128</v>
      </c>
      <c r="D322" s="18" t="s">
        <v>1129</v>
      </c>
    </row>
    <row r="323" spans="1:4" x14ac:dyDescent="0.25">
      <c r="A323" t="s">
        <v>4053</v>
      </c>
      <c r="B323" t="s">
        <v>1505</v>
      </c>
      <c r="C323" t="s">
        <v>1128</v>
      </c>
      <c r="D323" s="18" t="s">
        <v>1129</v>
      </c>
    </row>
    <row r="324" spans="1:4" x14ac:dyDescent="0.25">
      <c r="A324" t="s">
        <v>4054</v>
      </c>
      <c r="B324" t="s">
        <v>1506</v>
      </c>
      <c r="C324" t="s">
        <v>1128</v>
      </c>
      <c r="D324" s="18" t="s">
        <v>1129</v>
      </c>
    </row>
    <row r="325" spans="1:4" x14ac:dyDescent="0.25">
      <c r="A325" t="s">
        <v>4055</v>
      </c>
      <c r="B325" t="s">
        <v>1507</v>
      </c>
      <c r="C325" t="s">
        <v>1128</v>
      </c>
      <c r="D325" s="18" t="s">
        <v>1129</v>
      </c>
    </row>
    <row r="326" spans="1:4" x14ac:dyDescent="0.25">
      <c r="A326" t="s">
        <v>4056</v>
      </c>
      <c r="B326" t="s">
        <v>1508</v>
      </c>
      <c r="C326" t="s">
        <v>1128</v>
      </c>
      <c r="D326" s="18" t="s">
        <v>1129</v>
      </c>
    </row>
    <row r="327" spans="1:4" x14ac:dyDescent="0.25">
      <c r="A327" t="s">
        <v>884</v>
      </c>
      <c r="B327" t="s">
        <v>1509</v>
      </c>
      <c r="C327" t="s">
        <v>1128</v>
      </c>
      <c r="D327" s="18" t="s">
        <v>1129</v>
      </c>
    </row>
    <row r="328" spans="1:4" x14ac:dyDescent="0.25">
      <c r="A328" t="s">
        <v>4057</v>
      </c>
      <c r="B328" t="s">
        <v>1510</v>
      </c>
      <c r="C328" t="s">
        <v>1128</v>
      </c>
      <c r="D328" s="18" t="s">
        <v>1129</v>
      </c>
    </row>
    <row r="329" spans="1:4" x14ac:dyDescent="0.25">
      <c r="A329" t="s">
        <v>4058</v>
      </c>
      <c r="B329" t="s">
        <v>1511</v>
      </c>
      <c r="C329" t="s">
        <v>1128</v>
      </c>
      <c r="D329" s="18" t="s">
        <v>1129</v>
      </c>
    </row>
    <row r="330" spans="1:4" x14ac:dyDescent="0.25">
      <c r="A330" t="s">
        <v>4059</v>
      </c>
      <c r="B330" t="s">
        <v>1512</v>
      </c>
      <c r="C330" t="s">
        <v>1128</v>
      </c>
      <c r="D330" s="18" t="s">
        <v>1129</v>
      </c>
    </row>
    <row r="331" spans="1:4" x14ac:dyDescent="0.25">
      <c r="A331" t="s">
        <v>4060</v>
      </c>
      <c r="B331" t="s">
        <v>1513</v>
      </c>
      <c r="C331" t="s">
        <v>1128</v>
      </c>
      <c r="D331" s="18" t="s">
        <v>1129</v>
      </c>
    </row>
    <row r="332" spans="1:4" x14ac:dyDescent="0.25">
      <c r="A332" t="s">
        <v>4061</v>
      </c>
      <c r="B332" t="s">
        <v>1514</v>
      </c>
      <c r="C332" t="s">
        <v>1128</v>
      </c>
      <c r="D332" s="18" t="s">
        <v>1129</v>
      </c>
    </row>
    <row r="333" spans="1:4" x14ac:dyDescent="0.25">
      <c r="A333" t="s">
        <v>154</v>
      </c>
      <c r="B333" t="s">
        <v>1515</v>
      </c>
      <c r="C333" t="s">
        <v>1128</v>
      </c>
      <c r="D333" s="18" t="s">
        <v>1129</v>
      </c>
    </row>
    <row r="334" spans="1:4" x14ac:dyDescent="0.25">
      <c r="A334" t="s">
        <v>4062</v>
      </c>
      <c r="B334" t="s">
        <v>1516</v>
      </c>
      <c r="C334" t="s">
        <v>1128</v>
      </c>
      <c r="D334" s="18" t="s">
        <v>1129</v>
      </c>
    </row>
    <row r="335" spans="1:4" x14ac:dyDescent="0.25">
      <c r="A335" t="s">
        <v>4063</v>
      </c>
      <c r="B335" t="s">
        <v>1517</v>
      </c>
      <c r="C335" t="s">
        <v>1128</v>
      </c>
      <c r="D335" s="18" t="s">
        <v>1129</v>
      </c>
    </row>
    <row r="336" spans="1:4" x14ac:dyDescent="0.25">
      <c r="A336" t="s">
        <v>4064</v>
      </c>
      <c r="B336" t="s">
        <v>1518</v>
      </c>
      <c r="C336" t="s">
        <v>1128</v>
      </c>
      <c r="D336" s="18" t="s">
        <v>1129</v>
      </c>
    </row>
    <row r="337" spans="1:4" x14ac:dyDescent="0.25">
      <c r="A337" t="s">
        <v>4065</v>
      </c>
      <c r="B337" t="s">
        <v>1519</v>
      </c>
      <c r="C337" t="s">
        <v>1128</v>
      </c>
      <c r="D337" s="18" t="s">
        <v>1129</v>
      </c>
    </row>
    <row r="338" spans="1:4" x14ac:dyDescent="0.25">
      <c r="A338" t="s">
        <v>4066</v>
      </c>
      <c r="B338" t="s">
        <v>1520</v>
      </c>
      <c r="C338" t="s">
        <v>1128</v>
      </c>
      <c r="D338" s="18" t="s">
        <v>1129</v>
      </c>
    </row>
    <row r="339" spans="1:4" x14ac:dyDescent="0.25">
      <c r="A339" t="s">
        <v>332</v>
      </c>
      <c r="B339" t="s">
        <v>1521</v>
      </c>
      <c r="C339" t="s">
        <v>1128</v>
      </c>
      <c r="D339" s="18" t="s">
        <v>1129</v>
      </c>
    </row>
    <row r="340" spans="1:4" x14ac:dyDescent="0.25">
      <c r="A340" t="s">
        <v>4067</v>
      </c>
      <c r="B340" t="s">
        <v>1522</v>
      </c>
      <c r="C340" t="s">
        <v>1128</v>
      </c>
      <c r="D340" s="18" t="s">
        <v>1129</v>
      </c>
    </row>
    <row r="341" spans="1:4" x14ac:dyDescent="0.25">
      <c r="A341" t="s">
        <v>4068</v>
      </c>
      <c r="B341" t="s">
        <v>1523</v>
      </c>
      <c r="C341" t="s">
        <v>1128</v>
      </c>
      <c r="D341" s="18" t="s">
        <v>1129</v>
      </c>
    </row>
    <row r="342" spans="1:4" x14ac:dyDescent="0.25">
      <c r="A342" t="s">
        <v>768</v>
      </c>
      <c r="B342" t="s">
        <v>1524</v>
      </c>
      <c r="C342" t="s">
        <v>1128</v>
      </c>
      <c r="D342" s="18" t="s">
        <v>1129</v>
      </c>
    </row>
    <row r="343" spans="1:4" x14ac:dyDescent="0.25">
      <c r="A343" t="s">
        <v>4069</v>
      </c>
      <c r="B343" t="s">
        <v>1525</v>
      </c>
      <c r="C343" t="s">
        <v>1128</v>
      </c>
      <c r="D343" s="18" t="s">
        <v>1129</v>
      </c>
    </row>
    <row r="344" spans="1:4" x14ac:dyDescent="0.25">
      <c r="A344" t="s">
        <v>4070</v>
      </c>
      <c r="B344" t="s">
        <v>1526</v>
      </c>
      <c r="C344" t="s">
        <v>1128</v>
      </c>
      <c r="D344" s="18" t="s">
        <v>1129</v>
      </c>
    </row>
    <row r="345" spans="1:4" x14ac:dyDescent="0.25">
      <c r="A345" t="s">
        <v>4071</v>
      </c>
      <c r="B345" t="s">
        <v>1527</v>
      </c>
      <c r="C345" t="s">
        <v>1128</v>
      </c>
      <c r="D345" s="18" t="s">
        <v>1129</v>
      </c>
    </row>
    <row r="346" spans="1:4" x14ac:dyDescent="0.25">
      <c r="A346" t="s">
        <v>4072</v>
      </c>
      <c r="B346" t="s">
        <v>1528</v>
      </c>
      <c r="C346" t="s">
        <v>1128</v>
      </c>
      <c r="D346" s="18" t="s">
        <v>1129</v>
      </c>
    </row>
    <row r="347" spans="1:4" x14ac:dyDescent="0.25">
      <c r="A347" t="s">
        <v>4073</v>
      </c>
      <c r="B347" t="s">
        <v>1529</v>
      </c>
      <c r="C347" t="s">
        <v>1128</v>
      </c>
      <c r="D347" s="18" t="s">
        <v>1129</v>
      </c>
    </row>
    <row r="348" spans="1:4" x14ac:dyDescent="0.25">
      <c r="A348" t="s">
        <v>4074</v>
      </c>
      <c r="B348" t="s">
        <v>1530</v>
      </c>
      <c r="C348" t="s">
        <v>1128</v>
      </c>
      <c r="D348" s="18" t="s">
        <v>1129</v>
      </c>
    </row>
    <row r="349" spans="1:4" x14ac:dyDescent="0.25">
      <c r="A349" t="s">
        <v>4075</v>
      </c>
      <c r="B349" t="s">
        <v>1531</v>
      </c>
      <c r="C349" t="s">
        <v>1128</v>
      </c>
      <c r="D349" s="18" t="s">
        <v>1129</v>
      </c>
    </row>
    <row r="350" spans="1:4" x14ac:dyDescent="0.25">
      <c r="A350" t="s">
        <v>4076</v>
      </c>
      <c r="B350" t="s">
        <v>1532</v>
      </c>
      <c r="C350" t="s">
        <v>1128</v>
      </c>
      <c r="D350" s="18" t="s">
        <v>1129</v>
      </c>
    </row>
    <row r="351" spans="1:4" x14ac:dyDescent="0.25">
      <c r="A351" t="s">
        <v>4077</v>
      </c>
      <c r="B351" t="s">
        <v>1533</v>
      </c>
      <c r="C351" t="s">
        <v>1128</v>
      </c>
      <c r="D351" s="18" t="s">
        <v>1129</v>
      </c>
    </row>
    <row r="352" spans="1:4" x14ac:dyDescent="0.25">
      <c r="A352" t="s">
        <v>4078</v>
      </c>
      <c r="B352" t="s">
        <v>1534</v>
      </c>
      <c r="C352" t="s">
        <v>1128</v>
      </c>
      <c r="D352" s="18" t="s">
        <v>1129</v>
      </c>
    </row>
    <row r="353" spans="1:4" x14ac:dyDescent="0.25">
      <c r="A353" t="s">
        <v>102</v>
      </c>
      <c r="B353" t="s">
        <v>1535</v>
      </c>
      <c r="C353" t="s">
        <v>1128</v>
      </c>
      <c r="D353" s="18" t="s">
        <v>1129</v>
      </c>
    </row>
    <row r="354" spans="1:4" x14ac:dyDescent="0.25">
      <c r="A354" t="s">
        <v>4079</v>
      </c>
      <c r="B354" t="s">
        <v>1536</v>
      </c>
      <c r="C354" t="s">
        <v>1128</v>
      </c>
      <c r="D354" s="18" t="s">
        <v>1129</v>
      </c>
    </row>
    <row r="355" spans="1:4" x14ac:dyDescent="0.25">
      <c r="A355" t="s">
        <v>4080</v>
      </c>
      <c r="B355" t="s">
        <v>1537</v>
      </c>
      <c r="C355" t="s">
        <v>1128</v>
      </c>
      <c r="D355" s="18" t="s">
        <v>1129</v>
      </c>
    </row>
    <row r="356" spans="1:4" x14ac:dyDescent="0.25">
      <c r="A356" t="s">
        <v>4081</v>
      </c>
      <c r="B356" t="s">
        <v>1538</v>
      </c>
      <c r="C356" t="s">
        <v>1128</v>
      </c>
      <c r="D356" s="18" t="s">
        <v>1129</v>
      </c>
    </row>
    <row r="357" spans="1:4" x14ac:dyDescent="0.25">
      <c r="A357" t="s">
        <v>4082</v>
      </c>
      <c r="B357" t="s">
        <v>1539</v>
      </c>
      <c r="C357" t="s">
        <v>1128</v>
      </c>
      <c r="D357" s="18" t="s">
        <v>1129</v>
      </c>
    </row>
    <row r="358" spans="1:4" x14ac:dyDescent="0.25">
      <c r="A358" t="s">
        <v>4083</v>
      </c>
      <c r="B358" t="s">
        <v>1540</v>
      </c>
      <c r="C358" t="s">
        <v>1128</v>
      </c>
      <c r="D358" s="18" t="s">
        <v>1129</v>
      </c>
    </row>
    <row r="359" spans="1:4" x14ac:dyDescent="0.25">
      <c r="A359" t="s">
        <v>4084</v>
      </c>
      <c r="B359" t="s">
        <v>1541</v>
      </c>
      <c r="C359" t="s">
        <v>1128</v>
      </c>
      <c r="D359" s="18" t="s">
        <v>1129</v>
      </c>
    </row>
    <row r="360" spans="1:4" x14ac:dyDescent="0.25">
      <c r="A360" t="s">
        <v>4085</v>
      </c>
      <c r="B360" t="s">
        <v>1542</v>
      </c>
      <c r="C360" t="s">
        <v>1128</v>
      </c>
      <c r="D360" s="18" t="s">
        <v>1129</v>
      </c>
    </row>
    <row r="361" spans="1:4" x14ac:dyDescent="0.25">
      <c r="A361" t="s">
        <v>4086</v>
      </c>
      <c r="B361" t="s">
        <v>1543</v>
      </c>
      <c r="C361" t="s">
        <v>1128</v>
      </c>
      <c r="D361" s="18" t="s">
        <v>1129</v>
      </c>
    </row>
    <row r="362" spans="1:4" x14ac:dyDescent="0.25">
      <c r="A362" t="s">
        <v>4087</v>
      </c>
      <c r="B362" t="s">
        <v>1544</v>
      </c>
      <c r="C362" t="s">
        <v>1128</v>
      </c>
      <c r="D362" s="18" t="s">
        <v>1129</v>
      </c>
    </row>
    <row r="363" spans="1:4" x14ac:dyDescent="0.25">
      <c r="A363" t="s">
        <v>4088</v>
      </c>
      <c r="B363" t="s">
        <v>1545</v>
      </c>
      <c r="C363" t="s">
        <v>1128</v>
      </c>
      <c r="D363" s="18" t="s">
        <v>1129</v>
      </c>
    </row>
    <row r="364" spans="1:4" x14ac:dyDescent="0.25">
      <c r="A364" t="s">
        <v>4089</v>
      </c>
      <c r="B364" t="s">
        <v>1546</v>
      </c>
      <c r="C364" t="s">
        <v>1128</v>
      </c>
      <c r="D364" s="18" t="s">
        <v>1129</v>
      </c>
    </row>
    <row r="365" spans="1:4" x14ac:dyDescent="0.25">
      <c r="A365" t="s">
        <v>4090</v>
      </c>
      <c r="B365" t="s">
        <v>1547</v>
      </c>
      <c r="C365" t="s">
        <v>1128</v>
      </c>
      <c r="D365" s="18" t="s">
        <v>1129</v>
      </c>
    </row>
    <row r="366" spans="1:4" x14ac:dyDescent="0.25">
      <c r="A366" t="s">
        <v>4091</v>
      </c>
      <c r="B366" t="s">
        <v>1548</v>
      </c>
      <c r="C366" t="s">
        <v>1128</v>
      </c>
      <c r="D366" s="18" t="s">
        <v>1129</v>
      </c>
    </row>
    <row r="367" spans="1:4" x14ac:dyDescent="0.25">
      <c r="A367" t="s">
        <v>4092</v>
      </c>
      <c r="B367" t="s">
        <v>1549</v>
      </c>
      <c r="C367" t="s">
        <v>1128</v>
      </c>
      <c r="D367" s="18" t="s">
        <v>1129</v>
      </c>
    </row>
    <row r="368" spans="1:4" x14ac:dyDescent="0.25">
      <c r="A368" t="s">
        <v>4093</v>
      </c>
      <c r="B368" t="s">
        <v>1550</v>
      </c>
      <c r="C368" t="s">
        <v>1128</v>
      </c>
      <c r="D368" s="18" t="s">
        <v>1129</v>
      </c>
    </row>
    <row r="369" spans="1:4" x14ac:dyDescent="0.25">
      <c r="A369" t="s">
        <v>4094</v>
      </c>
      <c r="B369" t="s">
        <v>1551</v>
      </c>
      <c r="C369" t="s">
        <v>1128</v>
      </c>
      <c r="D369" s="18" t="s">
        <v>1129</v>
      </c>
    </row>
    <row r="370" spans="1:4" x14ac:dyDescent="0.25">
      <c r="A370" t="s">
        <v>4095</v>
      </c>
      <c r="B370" t="s">
        <v>1552</v>
      </c>
      <c r="C370" t="s">
        <v>1128</v>
      </c>
      <c r="D370" s="18" t="s">
        <v>1129</v>
      </c>
    </row>
    <row r="371" spans="1:4" x14ac:dyDescent="0.25">
      <c r="A371" t="s">
        <v>4096</v>
      </c>
      <c r="B371" t="s">
        <v>1553</v>
      </c>
      <c r="C371" t="s">
        <v>1128</v>
      </c>
      <c r="D371" s="18" t="s">
        <v>1129</v>
      </c>
    </row>
    <row r="372" spans="1:4" x14ac:dyDescent="0.25">
      <c r="A372" t="s">
        <v>4097</v>
      </c>
      <c r="B372" t="s">
        <v>1554</v>
      </c>
      <c r="C372" t="s">
        <v>1128</v>
      </c>
      <c r="D372" s="18" t="s">
        <v>1129</v>
      </c>
    </row>
    <row r="373" spans="1:4" x14ac:dyDescent="0.25">
      <c r="A373" t="s">
        <v>4098</v>
      </c>
      <c r="B373" t="s">
        <v>1555</v>
      </c>
      <c r="C373" t="s">
        <v>1128</v>
      </c>
      <c r="D373" s="18" t="s">
        <v>1129</v>
      </c>
    </row>
    <row r="374" spans="1:4" x14ac:dyDescent="0.25">
      <c r="A374" t="s">
        <v>4099</v>
      </c>
      <c r="B374" t="s">
        <v>1556</v>
      </c>
      <c r="C374" t="s">
        <v>1128</v>
      </c>
      <c r="D374" s="18" t="s">
        <v>1129</v>
      </c>
    </row>
    <row r="375" spans="1:4" x14ac:dyDescent="0.25">
      <c r="A375" t="s">
        <v>4100</v>
      </c>
      <c r="B375" t="s">
        <v>1557</v>
      </c>
      <c r="C375" t="s">
        <v>1128</v>
      </c>
      <c r="D375" s="18" t="s">
        <v>1129</v>
      </c>
    </row>
    <row r="376" spans="1:4" x14ac:dyDescent="0.25">
      <c r="A376" t="s">
        <v>4101</v>
      </c>
      <c r="B376" t="s">
        <v>1558</v>
      </c>
      <c r="C376" t="s">
        <v>1128</v>
      </c>
      <c r="D376" s="18" t="s">
        <v>1129</v>
      </c>
    </row>
    <row r="377" spans="1:4" x14ac:dyDescent="0.25">
      <c r="A377" t="s">
        <v>4102</v>
      </c>
      <c r="B377" t="s">
        <v>1559</v>
      </c>
      <c r="C377" t="s">
        <v>1128</v>
      </c>
      <c r="D377" s="18" t="s">
        <v>1129</v>
      </c>
    </row>
    <row r="378" spans="1:4" x14ac:dyDescent="0.25">
      <c r="A378" t="s">
        <v>4103</v>
      </c>
      <c r="B378" t="s">
        <v>1560</v>
      </c>
      <c r="C378" t="s">
        <v>1128</v>
      </c>
      <c r="D378" s="18" t="s">
        <v>1129</v>
      </c>
    </row>
    <row r="379" spans="1:4" x14ac:dyDescent="0.25">
      <c r="A379" t="s">
        <v>4104</v>
      </c>
      <c r="B379" t="s">
        <v>1561</v>
      </c>
      <c r="C379" t="s">
        <v>1128</v>
      </c>
      <c r="D379" s="18" t="s">
        <v>1129</v>
      </c>
    </row>
    <row r="380" spans="1:4" x14ac:dyDescent="0.25">
      <c r="A380" t="s">
        <v>4105</v>
      </c>
      <c r="B380" t="s">
        <v>1562</v>
      </c>
      <c r="C380" t="s">
        <v>1128</v>
      </c>
      <c r="D380" s="18" t="s">
        <v>1129</v>
      </c>
    </row>
    <row r="381" spans="1:4" x14ac:dyDescent="0.25">
      <c r="A381" t="s">
        <v>258</v>
      </c>
      <c r="B381" t="s">
        <v>1563</v>
      </c>
      <c r="C381" t="s">
        <v>1128</v>
      </c>
      <c r="D381" s="18" t="s">
        <v>1129</v>
      </c>
    </row>
    <row r="382" spans="1:4" x14ac:dyDescent="0.25">
      <c r="A382" t="s">
        <v>4106</v>
      </c>
      <c r="B382" t="s">
        <v>1564</v>
      </c>
      <c r="C382" t="s">
        <v>1128</v>
      </c>
      <c r="D382" s="18" t="s">
        <v>1129</v>
      </c>
    </row>
    <row r="383" spans="1:4" x14ac:dyDescent="0.25">
      <c r="A383" t="s">
        <v>4107</v>
      </c>
      <c r="B383" t="s">
        <v>1565</v>
      </c>
      <c r="C383" t="s">
        <v>1128</v>
      </c>
      <c r="D383" s="18" t="s">
        <v>1129</v>
      </c>
    </row>
    <row r="384" spans="1:4" x14ac:dyDescent="0.25">
      <c r="A384" t="s">
        <v>4108</v>
      </c>
      <c r="B384" t="s">
        <v>1566</v>
      </c>
      <c r="C384" t="s">
        <v>1128</v>
      </c>
      <c r="D384" s="18" t="s">
        <v>1129</v>
      </c>
    </row>
    <row r="385" spans="1:4" x14ac:dyDescent="0.25">
      <c r="A385" t="s">
        <v>4109</v>
      </c>
      <c r="B385" t="s">
        <v>1567</v>
      </c>
      <c r="C385" t="s">
        <v>1128</v>
      </c>
      <c r="D385" s="18" t="s">
        <v>1129</v>
      </c>
    </row>
    <row r="386" spans="1:4" x14ac:dyDescent="0.25">
      <c r="A386" t="s">
        <v>4110</v>
      </c>
      <c r="B386" t="s">
        <v>1568</v>
      </c>
      <c r="C386" t="s">
        <v>1128</v>
      </c>
      <c r="D386" s="18" t="s">
        <v>1129</v>
      </c>
    </row>
    <row r="387" spans="1:4" x14ac:dyDescent="0.25">
      <c r="A387" t="s">
        <v>470</v>
      </c>
      <c r="B387" t="s">
        <v>1569</v>
      </c>
      <c r="C387" t="s">
        <v>1128</v>
      </c>
      <c r="D387" s="18" t="s">
        <v>1129</v>
      </c>
    </row>
    <row r="388" spans="1:4" x14ac:dyDescent="0.25">
      <c r="A388" t="s">
        <v>4111</v>
      </c>
      <c r="B388" t="s">
        <v>1570</v>
      </c>
      <c r="C388" t="s">
        <v>1128</v>
      </c>
      <c r="D388" s="18" t="s">
        <v>1129</v>
      </c>
    </row>
    <row r="389" spans="1:4" x14ac:dyDescent="0.25">
      <c r="A389" t="s">
        <v>4112</v>
      </c>
      <c r="B389" t="s">
        <v>1571</v>
      </c>
      <c r="C389" t="s">
        <v>1128</v>
      </c>
      <c r="D389" s="18" t="s">
        <v>1129</v>
      </c>
    </row>
    <row r="390" spans="1:4" x14ac:dyDescent="0.25">
      <c r="A390" t="s">
        <v>4113</v>
      </c>
      <c r="B390" t="s">
        <v>1572</v>
      </c>
      <c r="C390" t="s">
        <v>1128</v>
      </c>
      <c r="D390" s="18" t="s">
        <v>1129</v>
      </c>
    </row>
    <row r="391" spans="1:4" x14ac:dyDescent="0.25">
      <c r="A391" t="s">
        <v>4114</v>
      </c>
      <c r="B391" t="s">
        <v>1573</v>
      </c>
      <c r="C391" t="s">
        <v>1128</v>
      </c>
      <c r="D391" s="18" t="s">
        <v>1129</v>
      </c>
    </row>
    <row r="392" spans="1:4" x14ac:dyDescent="0.25">
      <c r="A392" t="s">
        <v>4115</v>
      </c>
      <c r="B392" t="s">
        <v>1574</v>
      </c>
      <c r="C392" t="s">
        <v>1128</v>
      </c>
      <c r="D392" s="18" t="s">
        <v>1129</v>
      </c>
    </row>
    <row r="393" spans="1:4" x14ac:dyDescent="0.25">
      <c r="A393" t="s">
        <v>843</v>
      </c>
      <c r="B393" t="s">
        <v>1575</v>
      </c>
      <c r="C393" t="s">
        <v>1128</v>
      </c>
      <c r="D393" s="18" t="s">
        <v>1129</v>
      </c>
    </row>
    <row r="394" spans="1:4" x14ac:dyDescent="0.25">
      <c r="A394" t="s">
        <v>4116</v>
      </c>
      <c r="B394" t="s">
        <v>1576</v>
      </c>
      <c r="C394" t="s">
        <v>1128</v>
      </c>
      <c r="D394" s="18" t="s">
        <v>1129</v>
      </c>
    </row>
    <row r="395" spans="1:4" x14ac:dyDescent="0.25">
      <c r="A395" t="s">
        <v>4117</v>
      </c>
      <c r="B395" t="s">
        <v>1577</v>
      </c>
      <c r="C395" t="s">
        <v>1128</v>
      </c>
      <c r="D395" s="18" t="s">
        <v>1129</v>
      </c>
    </row>
    <row r="396" spans="1:4" x14ac:dyDescent="0.25">
      <c r="A396" t="s">
        <v>4118</v>
      </c>
      <c r="B396" t="s">
        <v>1578</v>
      </c>
      <c r="C396" t="s">
        <v>1128</v>
      </c>
      <c r="D396" s="18" t="s">
        <v>1129</v>
      </c>
    </row>
    <row r="397" spans="1:4" x14ac:dyDescent="0.25">
      <c r="A397" t="s">
        <v>4119</v>
      </c>
      <c r="B397" t="s">
        <v>1579</v>
      </c>
      <c r="C397" t="s">
        <v>1128</v>
      </c>
      <c r="D397" s="18" t="s">
        <v>1129</v>
      </c>
    </row>
    <row r="398" spans="1:4" x14ac:dyDescent="0.25">
      <c r="A398" t="s">
        <v>4120</v>
      </c>
      <c r="B398" t="s">
        <v>1580</v>
      </c>
      <c r="C398" t="s">
        <v>1128</v>
      </c>
      <c r="D398" s="18" t="s">
        <v>1129</v>
      </c>
    </row>
    <row r="399" spans="1:4" x14ac:dyDescent="0.25">
      <c r="A399" t="s">
        <v>207</v>
      </c>
      <c r="B399" t="s">
        <v>1581</v>
      </c>
      <c r="C399" t="s">
        <v>1128</v>
      </c>
      <c r="D399" s="18" t="s">
        <v>1129</v>
      </c>
    </row>
    <row r="400" spans="1:4" x14ac:dyDescent="0.25">
      <c r="A400" t="s">
        <v>4121</v>
      </c>
      <c r="B400" t="s">
        <v>1582</v>
      </c>
      <c r="C400" t="s">
        <v>1128</v>
      </c>
      <c r="D400" s="18" t="s">
        <v>1129</v>
      </c>
    </row>
    <row r="401" spans="1:8" x14ac:dyDescent="0.25">
      <c r="A401" t="s">
        <v>4122</v>
      </c>
      <c r="B401" t="s">
        <v>1583</v>
      </c>
      <c r="C401" t="s">
        <v>1128</v>
      </c>
      <c r="D401" s="18" t="s">
        <v>1129</v>
      </c>
    </row>
    <row r="402" spans="1:8" x14ac:dyDescent="0.25">
      <c r="A402" t="s">
        <v>4123</v>
      </c>
      <c r="B402" t="s">
        <v>1584</v>
      </c>
      <c r="C402" t="s">
        <v>1128</v>
      </c>
      <c r="D402" s="18" t="s">
        <v>1129</v>
      </c>
    </row>
    <row r="403" spans="1:8" x14ac:dyDescent="0.25">
      <c r="A403" t="s">
        <v>4124</v>
      </c>
      <c r="B403" t="s">
        <v>1585</v>
      </c>
      <c r="C403" t="s">
        <v>1128</v>
      </c>
      <c r="D403" s="18" t="s">
        <v>1129</v>
      </c>
    </row>
    <row r="404" spans="1:8" x14ac:dyDescent="0.25">
      <c r="A404" t="s">
        <v>4125</v>
      </c>
      <c r="B404" t="s">
        <v>1586</v>
      </c>
      <c r="C404" t="s">
        <v>1128</v>
      </c>
      <c r="D404" s="18" t="s">
        <v>1129</v>
      </c>
    </row>
    <row r="405" spans="1:8" x14ac:dyDescent="0.25">
      <c r="A405" t="s">
        <v>4126</v>
      </c>
      <c r="B405" t="s">
        <v>1587</v>
      </c>
      <c r="C405" t="s">
        <v>1128</v>
      </c>
      <c r="D405" s="18" t="s">
        <v>1129</v>
      </c>
    </row>
    <row r="406" spans="1:8" x14ac:dyDescent="0.25">
      <c r="A406" t="s">
        <v>4127</v>
      </c>
      <c r="B406" t="s">
        <v>1588</v>
      </c>
      <c r="C406" t="s">
        <v>1128</v>
      </c>
      <c r="D406" s="18" t="s">
        <v>1129</v>
      </c>
    </row>
    <row r="407" spans="1:8" x14ac:dyDescent="0.25">
      <c r="A407" t="s">
        <v>4128</v>
      </c>
      <c r="B407" t="s">
        <v>1589</v>
      </c>
      <c r="C407" t="s">
        <v>1128</v>
      </c>
      <c r="D407" s="18" t="s">
        <v>1129</v>
      </c>
    </row>
    <row r="408" spans="1:8" x14ac:dyDescent="0.25">
      <c r="A408" t="s">
        <v>4129</v>
      </c>
      <c r="B408" t="s">
        <v>1590</v>
      </c>
      <c r="C408" t="s">
        <v>1128</v>
      </c>
      <c r="D408" s="18" t="s">
        <v>1129</v>
      </c>
      <c r="H408" s="2"/>
    </row>
    <row r="409" spans="1:8" x14ac:dyDescent="0.25">
      <c r="A409" t="s">
        <v>4130</v>
      </c>
      <c r="B409" t="s">
        <v>1591</v>
      </c>
      <c r="C409" t="s">
        <v>1128</v>
      </c>
      <c r="D409" s="18" t="s">
        <v>1129</v>
      </c>
    </row>
    <row r="410" spans="1:8" x14ac:dyDescent="0.25">
      <c r="A410" t="s">
        <v>4131</v>
      </c>
      <c r="B410" t="s">
        <v>1592</v>
      </c>
      <c r="C410" t="s">
        <v>1128</v>
      </c>
      <c r="D410" s="18" t="s">
        <v>1129</v>
      </c>
    </row>
    <row r="411" spans="1:8" x14ac:dyDescent="0.25">
      <c r="A411" t="s">
        <v>4132</v>
      </c>
      <c r="B411" t="s">
        <v>1593</v>
      </c>
      <c r="C411" t="s">
        <v>1128</v>
      </c>
      <c r="D411" s="18" t="s">
        <v>1129</v>
      </c>
    </row>
    <row r="412" spans="1:8" x14ac:dyDescent="0.25">
      <c r="A412" t="s">
        <v>4133</v>
      </c>
      <c r="B412" t="s">
        <v>1594</v>
      </c>
      <c r="C412" t="s">
        <v>1128</v>
      </c>
      <c r="D412" s="18" t="s">
        <v>1129</v>
      </c>
    </row>
    <row r="413" spans="1:8" x14ac:dyDescent="0.25">
      <c r="A413" t="s">
        <v>4134</v>
      </c>
      <c r="B413" t="s">
        <v>1595</v>
      </c>
      <c r="C413" t="s">
        <v>1128</v>
      </c>
      <c r="D413" s="18" t="s">
        <v>1129</v>
      </c>
    </row>
    <row r="414" spans="1:8" x14ac:dyDescent="0.25">
      <c r="A414" t="s">
        <v>4135</v>
      </c>
      <c r="B414" t="s">
        <v>1596</v>
      </c>
      <c r="C414" t="s">
        <v>1128</v>
      </c>
      <c r="D414" s="18" t="s">
        <v>1129</v>
      </c>
    </row>
    <row r="415" spans="1:8" x14ac:dyDescent="0.25">
      <c r="A415" t="s">
        <v>4136</v>
      </c>
      <c r="B415" t="s">
        <v>1597</v>
      </c>
      <c r="C415" t="s">
        <v>1128</v>
      </c>
      <c r="D415" s="18" t="s">
        <v>1129</v>
      </c>
    </row>
    <row r="416" spans="1:8" x14ac:dyDescent="0.25">
      <c r="A416" t="s">
        <v>4137</v>
      </c>
      <c r="B416" t="s">
        <v>1598</v>
      </c>
      <c r="C416" t="s">
        <v>1128</v>
      </c>
      <c r="D416" s="18" t="s">
        <v>1129</v>
      </c>
    </row>
    <row r="417" spans="1:4" x14ac:dyDescent="0.25">
      <c r="A417" t="s">
        <v>4138</v>
      </c>
      <c r="B417" t="s">
        <v>1599</v>
      </c>
      <c r="C417" t="s">
        <v>1128</v>
      </c>
      <c r="D417" s="18" t="s">
        <v>1129</v>
      </c>
    </row>
    <row r="418" spans="1:4" x14ac:dyDescent="0.25">
      <c r="A418" t="s">
        <v>4139</v>
      </c>
      <c r="B418" t="s">
        <v>1600</v>
      </c>
      <c r="C418" t="s">
        <v>1128</v>
      </c>
      <c r="D418" s="18" t="s">
        <v>1129</v>
      </c>
    </row>
    <row r="419" spans="1:4" x14ac:dyDescent="0.25">
      <c r="A419" t="s">
        <v>4140</v>
      </c>
      <c r="B419" t="s">
        <v>1601</v>
      </c>
      <c r="C419" t="s">
        <v>1128</v>
      </c>
      <c r="D419" s="18" t="s">
        <v>1129</v>
      </c>
    </row>
    <row r="420" spans="1:4" x14ac:dyDescent="0.25">
      <c r="A420" t="s">
        <v>4141</v>
      </c>
      <c r="B420" t="s">
        <v>1602</v>
      </c>
      <c r="C420" t="s">
        <v>1128</v>
      </c>
      <c r="D420" s="18" t="s">
        <v>1129</v>
      </c>
    </row>
    <row r="421" spans="1:4" x14ac:dyDescent="0.25">
      <c r="A421" t="s">
        <v>4142</v>
      </c>
      <c r="B421" t="s">
        <v>1603</v>
      </c>
      <c r="C421" t="s">
        <v>1128</v>
      </c>
      <c r="D421" s="18" t="s">
        <v>1129</v>
      </c>
    </row>
    <row r="422" spans="1:4" x14ac:dyDescent="0.25">
      <c r="A422" t="s">
        <v>4143</v>
      </c>
      <c r="B422" t="s">
        <v>1604</v>
      </c>
      <c r="C422" t="s">
        <v>1128</v>
      </c>
      <c r="D422" s="18" t="s">
        <v>1129</v>
      </c>
    </row>
    <row r="423" spans="1:4" x14ac:dyDescent="0.25">
      <c r="A423" t="s">
        <v>4144</v>
      </c>
      <c r="B423" t="s">
        <v>1605</v>
      </c>
      <c r="C423" t="s">
        <v>1128</v>
      </c>
      <c r="D423" s="18" t="s">
        <v>1129</v>
      </c>
    </row>
    <row r="424" spans="1:4" x14ac:dyDescent="0.25">
      <c r="A424" t="s">
        <v>4145</v>
      </c>
      <c r="B424" t="s">
        <v>1606</v>
      </c>
      <c r="C424" t="s">
        <v>1128</v>
      </c>
      <c r="D424" s="18" t="s">
        <v>1129</v>
      </c>
    </row>
    <row r="425" spans="1:4" x14ac:dyDescent="0.25">
      <c r="A425" t="s">
        <v>4146</v>
      </c>
      <c r="B425" t="s">
        <v>1607</v>
      </c>
      <c r="C425" t="s">
        <v>1128</v>
      </c>
      <c r="D425" s="18" t="s">
        <v>1129</v>
      </c>
    </row>
    <row r="426" spans="1:4" x14ac:dyDescent="0.25">
      <c r="A426" t="s">
        <v>4147</v>
      </c>
      <c r="B426" t="s">
        <v>1608</v>
      </c>
      <c r="C426" t="s">
        <v>1128</v>
      </c>
      <c r="D426" s="18" t="s">
        <v>1129</v>
      </c>
    </row>
    <row r="427" spans="1:4" x14ac:dyDescent="0.25">
      <c r="A427" t="s">
        <v>4148</v>
      </c>
      <c r="B427" t="s">
        <v>1609</v>
      </c>
      <c r="C427" t="s">
        <v>1128</v>
      </c>
      <c r="D427" s="18" t="s">
        <v>1129</v>
      </c>
    </row>
    <row r="428" spans="1:4" x14ac:dyDescent="0.25">
      <c r="A428" t="s">
        <v>4149</v>
      </c>
      <c r="B428" t="s">
        <v>1610</v>
      </c>
      <c r="C428" t="s">
        <v>1128</v>
      </c>
      <c r="D428" s="18" t="s">
        <v>1129</v>
      </c>
    </row>
    <row r="429" spans="1:4" x14ac:dyDescent="0.25">
      <c r="A429" t="s">
        <v>4150</v>
      </c>
      <c r="B429" t="s">
        <v>1611</v>
      </c>
      <c r="C429" t="s">
        <v>1128</v>
      </c>
      <c r="D429" s="18" t="s">
        <v>1129</v>
      </c>
    </row>
    <row r="430" spans="1:4" x14ac:dyDescent="0.25">
      <c r="A430" t="s">
        <v>4151</v>
      </c>
      <c r="B430" t="s">
        <v>1612</v>
      </c>
      <c r="C430" t="s">
        <v>1128</v>
      </c>
      <c r="D430" s="18" t="s">
        <v>1129</v>
      </c>
    </row>
    <row r="431" spans="1:4" x14ac:dyDescent="0.25">
      <c r="A431" t="s">
        <v>4152</v>
      </c>
      <c r="B431" t="s">
        <v>1613</v>
      </c>
      <c r="C431" t="s">
        <v>1128</v>
      </c>
      <c r="D431" s="18" t="s">
        <v>1129</v>
      </c>
    </row>
    <row r="432" spans="1:4" x14ac:dyDescent="0.25">
      <c r="A432" t="s">
        <v>4154</v>
      </c>
      <c r="B432" t="s">
        <v>1615</v>
      </c>
      <c r="C432" t="s">
        <v>1128</v>
      </c>
      <c r="D432" s="18" t="s">
        <v>1129</v>
      </c>
    </row>
    <row r="433" spans="1:4" x14ac:dyDescent="0.25">
      <c r="A433" t="s">
        <v>4155</v>
      </c>
      <c r="B433" t="s">
        <v>1616</v>
      </c>
      <c r="C433" t="s">
        <v>1128</v>
      </c>
      <c r="D433" s="18" t="s">
        <v>1129</v>
      </c>
    </row>
    <row r="434" spans="1:4" x14ac:dyDescent="0.25">
      <c r="A434" t="s">
        <v>4156</v>
      </c>
      <c r="B434" t="s">
        <v>1617</v>
      </c>
      <c r="C434" t="s">
        <v>1128</v>
      </c>
      <c r="D434" s="18" t="s">
        <v>1129</v>
      </c>
    </row>
    <row r="435" spans="1:4" x14ac:dyDescent="0.25">
      <c r="A435" t="s">
        <v>4157</v>
      </c>
      <c r="B435" t="s">
        <v>1618</v>
      </c>
      <c r="C435" t="s">
        <v>1128</v>
      </c>
      <c r="D435" s="18" t="s">
        <v>1129</v>
      </c>
    </row>
    <row r="436" spans="1:4" x14ac:dyDescent="0.25">
      <c r="A436" t="s">
        <v>4158</v>
      </c>
      <c r="B436" t="s">
        <v>1619</v>
      </c>
      <c r="C436" t="s">
        <v>1128</v>
      </c>
      <c r="D436" s="18" t="s">
        <v>1129</v>
      </c>
    </row>
    <row r="437" spans="1:4" x14ac:dyDescent="0.25">
      <c r="A437" t="s">
        <v>4159</v>
      </c>
      <c r="B437" t="s">
        <v>1620</v>
      </c>
      <c r="C437" t="s">
        <v>1128</v>
      </c>
      <c r="D437" s="18" t="s">
        <v>1129</v>
      </c>
    </row>
    <row r="438" spans="1:4" x14ac:dyDescent="0.25">
      <c r="A438" t="s">
        <v>4160</v>
      </c>
      <c r="B438" t="s">
        <v>1621</v>
      </c>
      <c r="C438" t="s">
        <v>1128</v>
      </c>
      <c r="D438" s="18" t="s">
        <v>1129</v>
      </c>
    </row>
    <row r="439" spans="1:4" x14ac:dyDescent="0.25">
      <c r="A439" t="s">
        <v>4161</v>
      </c>
      <c r="B439" t="s">
        <v>1622</v>
      </c>
      <c r="C439" t="s">
        <v>1128</v>
      </c>
      <c r="D439" s="18" t="s">
        <v>1129</v>
      </c>
    </row>
    <row r="440" spans="1:4" x14ac:dyDescent="0.25">
      <c r="A440" t="s">
        <v>4162</v>
      </c>
      <c r="B440" t="s">
        <v>1623</v>
      </c>
      <c r="C440" t="s">
        <v>1128</v>
      </c>
      <c r="D440" s="18" t="s">
        <v>1129</v>
      </c>
    </row>
    <row r="441" spans="1:4" x14ac:dyDescent="0.25">
      <c r="A441" t="s">
        <v>4163</v>
      </c>
      <c r="B441" t="s">
        <v>1624</v>
      </c>
      <c r="C441" t="s">
        <v>1128</v>
      </c>
      <c r="D441" s="18" t="s">
        <v>1129</v>
      </c>
    </row>
    <row r="442" spans="1:4" x14ac:dyDescent="0.25">
      <c r="A442" t="s">
        <v>4164</v>
      </c>
      <c r="B442" t="s">
        <v>1625</v>
      </c>
      <c r="C442" t="s">
        <v>1128</v>
      </c>
      <c r="D442" s="18" t="s">
        <v>1129</v>
      </c>
    </row>
    <row r="443" spans="1:4" x14ac:dyDescent="0.25">
      <c r="A443" t="s">
        <v>4165</v>
      </c>
      <c r="B443" t="s">
        <v>1626</v>
      </c>
      <c r="C443" t="s">
        <v>1128</v>
      </c>
      <c r="D443" s="18" t="s">
        <v>1129</v>
      </c>
    </row>
    <row r="444" spans="1:4" x14ac:dyDescent="0.25">
      <c r="A444" t="s">
        <v>4166</v>
      </c>
      <c r="B444" t="s">
        <v>1627</v>
      </c>
      <c r="C444" t="s">
        <v>1128</v>
      </c>
      <c r="D444" s="18" t="s">
        <v>1129</v>
      </c>
    </row>
    <row r="445" spans="1:4" x14ac:dyDescent="0.25">
      <c r="A445" t="s">
        <v>4167</v>
      </c>
      <c r="B445" t="s">
        <v>1628</v>
      </c>
      <c r="C445" t="s">
        <v>1128</v>
      </c>
      <c r="D445" s="18" t="s">
        <v>1129</v>
      </c>
    </row>
    <row r="446" spans="1:4" x14ac:dyDescent="0.25">
      <c r="A446" t="s">
        <v>4168</v>
      </c>
      <c r="B446" t="s">
        <v>1629</v>
      </c>
      <c r="C446" t="s">
        <v>1128</v>
      </c>
      <c r="D446" s="18" t="s">
        <v>1129</v>
      </c>
    </row>
    <row r="447" spans="1:4" x14ac:dyDescent="0.25">
      <c r="A447" t="s">
        <v>4169</v>
      </c>
      <c r="B447" t="s">
        <v>1630</v>
      </c>
      <c r="C447" t="s">
        <v>1128</v>
      </c>
      <c r="D447" s="18" t="s">
        <v>1129</v>
      </c>
    </row>
    <row r="448" spans="1:4" x14ac:dyDescent="0.25">
      <c r="A448" t="s">
        <v>4170</v>
      </c>
      <c r="B448" t="s">
        <v>1631</v>
      </c>
      <c r="C448" t="s">
        <v>1128</v>
      </c>
      <c r="D448" s="18" t="s">
        <v>1129</v>
      </c>
    </row>
    <row r="449" spans="1:4" x14ac:dyDescent="0.25">
      <c r="A449" t="s">
        <v>4171</v>
      </c>
      <c r="B449" t="s">
        <v>1632</v>
      </c>
      <c r="C449" t="s">
        <v>1128</v>
      </c>
      <c r="D449" s="18" t="s">
        <v>1129</v>
      </c>
    </row>
    <row r="450" spans="1:4" x14ac:dyDescent="0.25">
      <c r="A450" t="s">
        <v>4172</v>
      </c>
      <c r="B450" t="s">
        <v>1633</v>
      </c>
      <c r="C450" t="s">
        <v>1128</v>
      </c>
      <c r="D450" s="18" t="s">
        <v>1129</v>
      </c>
    </row>
    <row r="451" spans="1:4" x14ac:dyDescent="0.25">
      <c r="A451" t="s">
        <v>4173</v>
      </c>
      <c r="B451" t="s">
        <v>1634</v>
      </c>
      <c r="C451" t="s">
        <v>1128</v>
      </c>
      <c r="D451" s="18" t="s">
        <v>1129</v>
      </c>
    </row>
    <row r="452" spans="1:4" x14ac:dyDescent="0.25">
      <c r="A452" t="s">
        <v>4174</v>
      </c>
      <c r="B452" t="s">
        <v>1635</v>
      </c>
      <c r="C452" t="s">
        <v>1128</v>
      </c>
      <c r="D452" s="18" t="s">
        <v>1129</v>
      </c>
    </row>
    <row r="453" spans="1:4" x14ac:dyDescent="0.25">
      <c r="A453" t="s">
        <v>4175</v>
      </c>
      <c r="B453" t="s">
        <v>1636</v>
      </c>
      <c r="C453" t="s">
        <v>1128</v>
      </c>
      <c r="D453" s="18" t="s">
        <v>1129</v>
      </c>
    </row>
    <row r="454" spans="1:4" x14ac:dyDescent="0.25">
      <c r="A454" t="s">
        <v>4176</v>
      </c>
      <c r="B454" t="s">
        <v>1637</v>
      </c>
      <c r="C454" t="s">
        <v>1128</v>
      </c>
      <c r="D454" s="18" t="s">
        <v>1129</v>
      </c>
    </row>
    <row r="455" spans="1:4" x14ac:dyDescent="0.25">
      <c r="A455" t="s">
        <v>4177</v>
      </c>
      <c r="B455" t="s">
        <v>1638</v>
      </c>
      <c r="C455" t="s">
        <v>1128</v>
      </c>
      <c r="D455" s="18" t="s">
        <v>1129</v>
      </c>
    </row>
    <row r="456" spans="1:4" x14ac:dyDescent="0.25">
      <c r="A456" t="s">
        <v>4178</v>
      </c>
      <c r="B456" t="s">
        <v>1639</v>
      </c>
      <c r="C456" t="s">
        <v>1128</v>
      </c>
      <c r="D456" s="18" t="s">
        <v>1129</v>
      </c>
    </row>
    <row r="457" spans="1:4" x14ac:dyDescent="0.25">
      <c r="A457" t="s">
        <v>4179</v>
      </c>
      <c r="B457" t="s">
        <v>1640</v>
      </c>
      <c r="C457" t="s">
        <v>1128</v>
      </c>
      <c r="D457" s="18" t="s">
        <v>1129</v>
      </c>
    </row>
    <row r="458" spans="1:4" x14ac:dyDescent="0.25">
      <c r="A458" t="s">
        <v>4180</v>
      </c>
      <c r="B458" t="s">
        <v>1641</v>
      </c>
      <c r="C458" t="s">
        <v>1128</v>
      </c>
      <c r="D458" s="18" t="s">
        <v>1129</v>
      </c>
    </row>
    <row r="459" spans="1:4" x14ac:dyDescent="0.25">
      <c r="A459" t="s">
        <v>4181</v>
      </c>
      <c r="B459" t="s">
        <v>1642</v>
      </c>
      <c r="C459" t="s">
        <v>1128</v>
      </c>
      <c r="D459" s="18" t="s">
        <v>1129</v>
      </c>
    </row>
    <row r="460" spans="1:4" x14ac:dyDescent="0.25">
      <c r="A460" t="s">
        <v>4182</v>
      </c>
      <c r="B460" t="s">
        <v>1643</v>
      </c>
      <c r="C460" t="s">
        <v>1128</v>
      </c>
      <c r="D460" s="18" t="s">
        <v>1129</v>
      </c>
    </row>
    <row r="461" spans="1:4" x14ac:dyDescent="0.25">
      <c r="A461" t="s">
        <v>4183</v>
      </c>
      <c r="B461" t="s">
        <v>1644</v>
      </c>
      <c r="C461" t="s">
        <v>1128</v>
      </c>
      <c r="D461" s="18" t="s">
        <v>1129</v>
      </c>
    </row>
    <row r="462" spans="1:4" x14ac:dyDescent="0.25">
      <c r="A462" t="s">
        <v>4184</v>
      </c>
      <c r="B462" t="s">
        <v>1645</v>
      </c>
      <c r="C462" t="s">
        <v>1128</v>
      </c>
      <c r="D462" s="18" t="s">
        <v>1129</v>
      </c>
    </row>
    <row r="463" spans="1:4" x14ac:dyDescent="0.25">
      <c r="A463" t="s">
        <v>4185</v>
      </c>
      <c r="B463" t="s">
        <v>1646</v>
      </c>
      <c r="C463" t="s">
        <v>1128</v>
      </c>
      <c r="D463" s="18" t="s">
        <v>1129</v>
      </c>
    </row>
    <row r="464" spans="1:4" x14ac:dyDescent="0.25">
      <c r="A464" t="s">
        <v>4186</v>
      </c>
      <c r="B464" t="s">
        <v>1647</v>
      </c>
      <c r="C464" t="s">
        <v>1128</v>
      </c>
      <c r="D464" s="18" t="s">
        <v>1129</v>
      </c>
    </row>
    <row r="465" spans="1:4" x14ac:dyDescent="0.25">
      <c r="A465" t="s">
        <v>4187</v>
      </c>
      <c r="B465" t="s">
        <v>1648</v>
      </c>
      <c r="C465" t="s">
        <v>1128</v>
      </c>
      <c r="D465" s="18" t="s">
        <v>1129</v>
      </c>
    </row>
    <row r="466" spans="1:4" x14ac:dyDescent="0.25">
      <c r="A466" t="s">
        <v>4188</v>
      </c>
      <c r="B466" t="s">
        <v>1649</v>
      </c>
      <c r="C466" t="s">
        <v>1128</v>
      </c>
      <c r="D466" s="18" t="s">
        <v>1129</v>
      </c>
    </row>
    <row r="467" spans="1:4" x14ac:dyDescent="0.25">
      <c r="A467" t="s">
        <v>4189</v>
      </c>
      <c r="B467" t="s">
        <v>1650</v>
      </c>
      <c r="C467" t="s">
        <v>1128</v>
      </c>
      <c r="D467" s="18" t="s">
        <v>1129</v>
      </c>
    </row>
    <row r="468" spans="1:4" x14ac:dyDescent="0.25">
      <c r="A468" t="s">
        <v>4190</v>
      </c>
      <c r="B468" t="s">
        <v>1651</v>
      </c>
      <c r="C468" t="s">
        <v>1128</v>
      </c>
      <c r="D468" s="18" t="s">
        <v>1129</v>
      </c>
    </row>
    <row r="469" spans="1:4" x14ac:dyDescent="0.25">
      <c r="A469" t="s">
        <v>4191</v>
      </c>
      <c r="B469" t="s">
        <v>1652</v>
      </c>
      <c r="C469" t="s">
        <v>1128</v>
      </c>
      <c r="D469" s="18" t="s">
        <v>1129</v>
      </c>
    </row>
    <row r="470" spans="1:4" x14ac:dyDescent="0.25">
      <c r="A470" t="s">
        <v>4192</v>
      </c>
      <c r="B470" t="s">
        <v>1653</v>
      </c>
      <c r="C470" t="s">
        <v>1128</v>
      </c>
      <c r="D470" s="18" t="s">
        <v>1129</v>
      </c>
    </row>
    <row r="471" spans="1:4" x14ac:dyDescent="0.25">
      <c r="A471" t="s">
        <v>4193</v>
      </c>
      <c r="B471" t="s">
        <v>1654</v>
      </c>
      <c r="C471" t="s">
        <v>1128</v>
      </c>
      <c r="D471" s="18" t="s">
        <v>1129</v>
      </c>
    </row>
    <row r="472" spans="1:4" x14ac:dyDescent="0.25">
      <c r="A472" t="s">
        <v>4194</v>
      </c>
      <c r="B472" t="s">
        <v>1655</v>
      </c>
      <c r="C472" t="s">
        <v>1128</v>
      </c>
      <c r="D472" s="18" t="s">
        <v>1129</v>
      </c>
    </row>
    <row r="473" spans="1:4" x14ac:dyDescent="0.25">
      <c r="A473" t="s">
        <v>4195</v>
      </c>
      <c r="B473" t="s">
        <v>1656</v>
      </c>
      <c r="C473" t="s">
        <v>1128</v>
      </c>
      <c r="D473" s="18" t="s">
        <v>1129</v>
      </c>
    </row>
    <row r="474" spans="1:4" x14ac:dyDescent="0.25">
      <c r="A474" t="s">
        <v>4196</v>
      </c>
      <c r="B474" t="s">
        <v>1657</v>
      </c>
      <c r="C474" t="s">
        <v>1128</v>
      </c>
      <c r="D474" s="18" t="s">
        <v>1129</v>
      </c>
    </row>
    <row r="475" spans="1:4" x14ac:dyDescent="0.25">
      <c r="A475" t="s">
        <v>4197</v>
      </c>
      <c r="B475" t="s">
        <v>1658</v>
      </c>
      <c r="C475" t="s">
        <v>1128</v>
      </c>
      <c r="D475" s="18" t="s">
        <v>1129</v>
      </c>
    </row>
    <row r="476" spans="1:4" x14ac:dyDescent="0.25">
      <c r="A476" t="s">
        <v>4198</v>
      </c>
      <c r="B476" t="s">
        <v>1659</v>
      </c>
      <c r="C476" t="s">
        <v>1128</v>
      </c>
      <c r="D476" s="18" t="s">
        <v>1129</v>
      </c>
    </row>
    <row r="477" spans="1:4" x14ac:dyDescent="0.25">
      <c r="A477" t="s">
        <v>4199</v>
      </c>
      <c r="B477" t="s">
        <v>1660</v>
      </c>
      <c r="C477" t="s">
        <v>1128</v>
      </c>
      <c r="D477" s="18" t="s">
        <v>1129</v>
      </c>
    </row>
    <row r="478" spans="1:4" x14ac:dyDescent="0.25">
      <c r="A478" t="s">
        <v>4200</v>
      </c>
      <c r="B478" t="s">
        <v>1661</v>
      </c>
      <c r="C478" t="s">
        <v>1128</v>
      </c>
      <c r="D478" s="18" t="s">
        <v>1129</v>
      </c>
    </row>
    <row r="479" spans="1:4" x14ac:dyDescent="0.25">
      <c r="A479" t="s">
        <v>4201</v>
      </c>
      <c r="B479" t="s">
        <v>1662</v>
      </c>
      <c r="C479" t="s">
        <v>1128</v>
      </c>
      <c r="D479" s="18" t="s">
        <v>1129</v>
      </c>
    </row>
    <row r="480" spans="1:4" x14ac:dyDescent="0.25">
      <c r="A480" t="s">
        <v>4202</v>
      </c>
      <c r="B480" t="s">
        <v>1663</v>
      </c>
      <c r="C480" t="s">
        <v>1128</v>
      </c>
      <c r="D480" s="18" t="s">
        <v>1129</v>
      </c>
    </row>
    <row r="481" spans="1:4" x14ac:dyDescent="0.25">
      <c r="A481" t="s">
        <v>4203</v>
      </c>
      <c r="B481" t="s">
        <v>1664</v>
      </c>
      <c r="C481" t="s">
        <v>1128</v>
      </c>
      <c r="D481" s="18" t="s">
        <v>1129</v>
      </c>
    </row>
    <row r="482" spans="1:4" x14ac:dyDescent="0.25">
      <c r="A482" t="s">
        <v>4204</v>
      </c>
      <c r="B482" t="s">
        <v>1665</v>
      </c>
      <c r="C482" t="s">
        <v>1128</v>
      </c>
      <c r="D482" s="18" t="s">
        <v>1129</v>
      </c>
    </row>
    <row r="483" spans="1:4" x14ac:dyDescent="0.25">
      <c r="A483" t="s">
        <v>4205</v>
      </c>
      <c r="B483" t="s">
        <v>1666</v>
      </c>
      <c r="C483" t="s">
        <v>1128</v>
      </c>
      <c r="D483" s="18" t="s">
        <v>1129</v>
      </c>
    </row>
    <row r="484" spans="1:4" x14ac:dyDescent="0.25">
      <c r="A484" t="s">
        <v>4206</v>
      </c>
      <c r="B484" t="s">
        <v>1667</v>
      </c>
      <c r="C484" t="s">
        <v>1128</v>
      </c>
      <c r="D484" s="18" t="s">
        <v>1129</v>
      </c>
    </row>
    <row r="485" spans="1:4" x14ac:dyDescent="0.25">
      <c r="A485" t="s">
        <v>4207</v>
      </c>
      <c r="B485" t="s">
        <v>1668</v>
      </c>
      <c r="C485" t="s">
        <v>1128</v>
      </c>
      <c r="D485" s="18" t="s">
        <v>1129</v>
      </c>
    </row>
    <row r="486" spans="1:4" x14ac:dyDescent="0.25">
      <c r="A486" t="s">
        <v>877</v>
      </c>
      <c r="B486" t="s">
        <v>1669</v>
      </c>
      <c r="C486" t="s">
        <v>1128</v>
      </c>
      <c r="D486" s="18" t="s">
        <v>1129</v>
      </c>
    </row>
    <row r="487" spans="1:4" x14ac:dyDescent="0.25">
      <c r="A487" t="s">
        <v>4208</v>
      </c>
      <c r="B487" t="s">
        <v>1670</v>
      </c>
      <c r="C487" t="s">
        <v>1128</v>
      </c>
      <c r="D487" s="18" t="s">
        <v>1129</v>
      </c>
    </row>
    <row r="488" spans="1:4" x14ac:dyDescent="0.25">
      <c r="A488" t="s">
        <v>128</v>
      </c>
      <c r="B488" t="s">
        <v>1671</v>
      </c>
      <c r="C488" t="s">
        <v>1128</v>
      </c>
      <c r="D488" s="18" t="s">
        <v>1129</v>
      </c>
    </row>
    <row r="489" spans="1:4" x14ac:dyDescent="0.25">
      <c r="A489" t="s">
        <v>4209</v>
      </c>
      <c r="B489" t="s">
        <v>1672</v>
      </c>
      <c r="C489" t="s">
        <v>1128</v>
      </c>
      <c r="D489" s="18" t="s">
        <v>1129</v>
      </c>
    </row>
    <row r="490" spans="1:4" x14ac:dyDescent="0.25">
      <c r="A490" t="s">
        <v>4210</v>
      </c>
      <c r="B490" t="s">
        <v>1673</v>
      </c>
      <c r="C490" t="s">
        <v>1128</v>
      </c>
      <c r="D490" s="18" t="s">
        <v>1129</v>
      </c>
    </row>
    <row r="491" spans="1:4" x14ac:dyDescent="0.25">
      <c r="A491" t="s">
        <v>4211</v>
      </c>
      <c r="B491" t="s">
        <v>1674</v>
      </c>
      <c r="C491" t="s">
        <v>1128</v>
      </c>
      <c r="D491" s="18" t="s">
        <v>1129</v>
      </c>
    </row>
    <row r="492" spans="1:4" x14ac:dyDescent="0.25">
      <c r="A492" t="s">
        <v>4212</v>
      </c>
      <c r="B492" t="s">
        <v>1675</v>
      </c>
      <c r="C492" t="s">
        <v>1128</v>
      </c>
      <c r="D492" s="18" t="s">
        <v>1129</v>
      </c>
    </row>
    <row r="493" spans="1:4" x14ac:dyDescent="0.25">
      <c r="A493" t="s">
        <v>4213</v>
      </c>
      <c r="B493" t="s">
        <v>1676</v>
      </c>
      <c r="C493" t="s">
        <v>1128</v>
      </c>
      <c r="D493" s="18" t="s">
        <v>1129</v>
      </c>
    </row>
    <row r="494" spans="1:4" x14ac:dyDescent="0.25">
      <c r="A494" t="s">
        <v>4214</v>
      </c>
      <c r="B494" t="s">
        <v>1677</v>
      </c>
      <c r="C494" t="s">
        <v>1128</v>
      </c>
      <c r="D494" s="18" t="s">
        <v>1129</v>
      </c>
    </row>
    <row r="495" spans="1:4" x14ac:dyDescent="0.25">
      <c r="A495" t="s">
        <v>4215</v>
      </c>
      <c r="B495" t="s">
        <v>1678</v>
      </c>
      <c r="C495" t="s">
        <v>1128</v>
      </c>
      <c r="D495" s="18" t="s">
        <v>1129</v>
      </c>
    </row>
    <row r="496" spans="1:4" x14ac:dyDescent="0.25">
      <c r="A496" t="s">
        <v>4216</v>
      </c>
      <c r="B496" t="s">
        <v>1679</v>
      </c>
      <c r="C496" t="s">
        <v>1128</v>
      </c>
      <c r="D496" s="18" t="s">
        <v>1129</v>
      </c>
    </row>
    <row r="497" spans="1:4" x14ac:dyDescent="0.25">
      <c r="A497" t="s">
        <v>4217</v>
      </c>
      <c r="B497" t="s">
        <v>1680</v>
      </c>
      <c r="C497" t="s">
        <v>1128</v>
      </c>
      <c r="D497" s="18" t="s">
        <v>1129</v>
      </c>
    </row>
    <row r="498" spans="1:4" x14ac:dyDescent="0.25">
      <c r="A498" t="s">
        <v>4218</v>
      </c>
      <c r="B498" t="s">
        <v>1681</v>
      </c>
      <c r="C498" t="s">
        <v>1128</v>
      </c>
      <c r="D498" s="18" t="s">
        <v>1129</v>
      </c>
    </row>
    <row r="499" spans="1:4" x14ac:dyDescent="0.25">
      <c r="A499" t="s">
        <v>4219</v>
      </c>
      <c r="B499" t="s">
        <v>1682</v>
      </c>
      <c r="C499" t="s">
        <v>1128</v>
      </c>
      <c r="D499" s="18" t="s">
        <v>1129</v>
      </c>
    </row>
    <row r="500" spans="1:4" x14ac:dyDescent="0.25">
      <c r="A500" t="s">
        <v>4220</v>
      </c>
      <c r="B500" t="s">
        <v>1683</v>
      </c>
      <c r="C500" t="s">
        <v>1128</v>
      </c>
      <c r="D500" s="18" t="s">
        <v>1129</v>
      </c>
    </row>
    <row r="501" spans="1:4" x14ac:dyDescent="0.25">
      <c r="A501" t="s">
        <v>3746</v>
      </c>
      <c r="B501" t="s">
        <v>1135</v>
      </c>
      <c r="C501" t="s">
        <v>1128</v>
      </c>
      <c r="D501" s="18" t="s">
        <v>4925</v>
      </c>
    </row>
    <row r="502" spans="1:4" x14ac:dyDescent="0.25">
      <c r="A502" t="s">
        <v>3763</v>
      </c>
      <c r="B502" t="s">
        <v>1160</v>
      </c>
      <c r="C502" t="s">
        <v>1128</v>
      </c>
      <c r="D502" s="18" t="s">
        <v>4925</v>
      </c>
    </row>
    <row r="503" spans="1:4" x14ac:dyDescent="0.25">
      <c r="A503" t="s">
        <v>3764</v>
      </c>
      <c r="B503" t="s">
        <v>1161</v>
      </c>
      <c r="C503" t="s">
        <v>1128</v>
      </c>
      <c r="D503" s="18" t="s">
        <v>4925</v>
      </c>
    </row>
    <row r="504" spans="1:4" x14ac:dyDescent="0.25">
      <c r="A504" t="s">
        <v>3766</v>
      </c>
      <c r="B504" t="s">
        <v>1163</v>
      </c>
      <c r="C504" t="s">
        <v>1128</v>
      </c>
      <c r="D504" s="18" t="s">
        <v>4925</v>
      </c>
    </row>
    <row r="505" spans="1:4" x14ac:dyDescent="0.25">
      <c r="A505" t="s">
        <v>3767</v>
      </c>
      <c r="B505" t="s">
        <v>1164</v>
      </c>
      <c r="C505" t="s">
        <v>1128</v>
      </c>
      <c r="D505" s="18" t="s">
        <v>4925</v>
      </c>
    </row>
    <row r="506" spans="1:4" x14ac:dyDescent="0.25">
      <c r="A506" t="s">
        <v>525</v>
      </c>
      <c r="B506" t="s">
        <v>1165</v>
      </c>
      <c r="C506" t="s">
        <v>1128</v>
      </c>
      <c r="D506" s="18" t="s">
        <v>4925</v>
      </c>
    </row>
    <row r="507" spans="1:4" x14ac:dyDescent="0.25">
      <c r="A507" t="s">
        <v>3768</v>
      </c>
      <c r="B507" t="s">
        <v>1166</v>
      </c>
      <c r="C507" t="s">
        <v>1128</v>
      </c>
      <c r="D507" s="18" t="s">
        <v>4925</v>
      </c>
    </row>
    <row r="508" spans="1:4" x14ac:dyDescent="0.25">
      <c r="A508" t="s">
        <v>3769</v>
      </c>
      <c r="B508" t="s">
        <v>1167</v>
      </c>
      <c r="C508" t="s">
        <v>1128</v>
      </c>
      <c r="D508" s="18" t="s">
        <v>4925</v>
      </c>
    </row>
    <row r="509" spans="1:4" x14ac:dyDescent="0.25">
      <c r="A509" t="s">
        <v>3770</v>
      </c>
      <c r="B509" t="s">
        <v>1168</v>
      </c>
      <c r="C509" t="s">
        <v>1128</v>
      </c>
      <c r="D509" s="18" t="s">
        <v>4925</v>
      </c>
    </row>
    <row r="510" spans="1:4" x14ac:dyDescent="0.25">
      <c r="A510" t="s">
        <v>3771</v>
      </c>
      <c r="B510" t="s">
        <v>1169</v>
      </c>
      <c r="C510" t="s">
        <v>1128</v>
      </c>
      <c r="D510" s="18" t="s">
        <v>4925</v>
      </c>
    </row>
    <row r="511" spans="1:4" x14ac:dyDescent="0.25">
      <c r="A511" t="s">
        <v>3772</v>
      </c>
      <c r="B511" t="s">
        <v>1170</v>
      </c>
      <c r="C511" t="s">
        <v>1128</v>
      </c>
      <c r="D511" s="18" t="s">
        <v>4925</v>
      </c>
    </row>
    <row r="512" spans="1:4" x14ac:dyDescent="0.25">
      <c r="A512" t="s">
        <v>3773</v>
      </c>
      <c r="B512" t="s">
        <v>1171</v>
      </c>
      <c r="C512" t="s">
        <v>1128</v>
      </c>
      <c r="D512" s="18" t="s">
        <v>4925</v>
      </c>
    </row>
    <row r="513" spans="1:4" x14ac:dyDescent="0.25">
      <c r="A513" t="s">
        <v>3774</v>
      </c>
      <c r="B513" t="s">
        <v>1172</v>
      </c>
      <c r="C513" t="s">
        <v>1128</v>
      </c>
      <c r="D513" s="18" t="s">
        <v>4925</v>
      </c>
    </row>
    <row r="514" spans="1:4" x14ac:dyDescent="0.25">
      <c r="A514" t="s">
        <v>3775</v>
      </c>
      <c r="B514" t="s">
        <v>1173</v>
      </c>
      <c r="C514" t="s">
        <v>1128</v>
      </c>
      <c r="D514" s="18" t="s">
        <v>4925</v>
      </c>
    </row>
    <row r="515" spans="1:4" x14ac:dyDescent="0.25">
      <c r="A515" t="s">
        <v>3776</v>
      </c>
      <c r="B515" t="s">
        <v>1174</v>
      </c>
      <c r="C515" t="s">
        <v>1128</v>
      </c>
      <c r="D515" s="18" t="s">
        <v>4925</v>
      </c>
    </row>
    <row r="516" spans="1:4" x14ac:dyDescent="0.25">
      <c r="A516" t="s">
        <v>3777</v>
      </c>
      <c r="B516" t="s">
        <v>1175</v>
      </c>
      <c r="C516" t="s">
        <v>1128</v>
      </c>
      <c r="D516" s="18" t="s">
        <v>4925</v>
      </c>
    </row>
    <row r="517" spans="1:4" x14ac:dyDescent="0.25">
      <c r="A517" t="s">
        <v>3778</v>
      </c>
      <c r="B517" t="s">
        <v>1176</v>
      </c>
      <c r="C517" t="s">
        <v>1128</v>
      </c>
      <c r="D517" s="18" t="s">
        <v>4925</v>
      </c>
    </row>
    <row r="518" spans="1:4" x14ac:dyDescent="0.25">
      <c r="A518" t="s">
        <v>3779</v>
      </c>
      <c r="B518" t="s">
        <v>1177</v>
      </c>
      <c r="C518" t="s">
        <v>1128</v>
      </c>
      <c r="D518" s="18" t="s">
        <v>4925</v>
      </c>
    </row>
    <row r="519" spans="1:4" x14ac:dyDescent="0.25">
      <c r="A519" t="s">
        <v>3780</v>
      </c>
      <c r="B519" t="s">
        <v>1178</v>
      </c>
      <c r="C519" t="s">
        <v>1128</v>
      </c>
      <c r="D519" s="18" t="s">
        <v>4925</v>
      </c>
    </row>
    <row r="520" spans="1:4" x14ac:dyDescent="0.25">
      <c r="A520" t="s">
        <v>3781</v>
      </c>
      <c r="B520" t="s">
        <v>1179</v>
      </c>
      <c r="C520" t="s">
        <v>1128</v>
      </c>
      <c r="D520" s="18" t="s">
        <v>4925</v>
      </c>
    </row>
    <row r="521" spans="1:4" x14ac:dyDescent="0.25">
      <c r="A521" t="s">
        <v>3782</v>
      </c>
      <c r="B521" t="s">
        <v>1180</v>
      </c>
      <c r="C521" t="s">
        <v>1128</v>
      </c>
      <c r="D521" s="18" t="s">
        <v>4925</v>
      </c>
    </row>
    <row r="522" spans="1:4" x14ac:dyDescent="0.25">
      <c r="A522" t="s">
        <v>3783</v>
      </c>
      <c r="B522" t="s">
        <v>1181</v>
      </c>
      <c r="C522" t="s">
        <v>1128</v>
      </c>
      <c r="D522" s="18" t="s">
        <v>4925</v>
      </c>
    </row>
    <row r="523" spans="1:4" x14ac:dyDescent="0.25">
      <c r="A523" t="s">
        <v>3784</v>
      </c>
      <c r="B523" t="s">
        <v>1182</v>
      </c>
      <c r="C523" t="s">
        <v>1128</v>
      </c>
      <c r="D523" s="18" t="s">
        <v>4925</v>
      </c>
    </row>
    <row r="524" spans="1:4" x14ac:dyDescent="0.25">
      <c r="A524" t="s">
        <v>3785</v>
      </c>
      <c r="B524" t="s">
        <v>1183</v>
      </c>
      <c r="C524" t="s">
        <v>1128</v>
      </c>
      <c r="D524" s="18" t="s">
        <v>4925</v>
      </c>
    </row>
    <row r="525" spans="1:4" x14ac:dyDescent="0.25">
      <c r="A525" t="s">
        <v>3786</v>
      </c>
      <c r="B525" t="s">
        <v>1184</v>
      </c>
      <c r="C525" t="s">
        <v>1128</v>
      </c>
      <c r="D525" s="18" t="s">
        <v>4925</v>
      </c>
    </row>
    <row r="526" spans="1:4" x14ac:dyDescent="0.25">
      <c r="A526" t="s">
        <v>3787</v>
      </c>
      <c r="B526" t="s">
        <v>1185</v>
      </c>
      <c r="C526" t="s">
        <v>1128</v>
      </c>
      <c r="D526" s="18" t="s">
        <v>4925</v>
      </c>
    </row>
    <row r="527" spans="1:4" x14ac:dyDescent="0.25">
      <c r="A527" t="s">
        <v>3788</v>
      </c>
      <c r="B527" t="s">
        <v>1186</v>
      </c>
      <c r="C527" t="s">
        <v>1128</v>
      </c>
      <c r="D527" s="18" t="s">
        <v>4925</v>
      </c>
    </row>
    <row r="528" spans="1:4" x14ac:dyDescent="0.25">
      <c r="A528" t="s">
        <v>3789</v>
      </c>
      <c r="B528" t="s">
        <v>1187</v>
      </c>
      <c r="C528" t="s">
        <v>1128</v>
      </c>
      <c r="D528" s="18" t="s">
        <v>4925</v>
      </c>
    </row>
    <row r="529" spans="1:4" x14ac:dyDescent="0.25">
      <c r="A529" t="s">
        <v>3790</v>
      </c>
      <c r="B529" t="s">
        <v>1188</v>
      </c>
      <c r="C529" t="s">
        <v>1128</v>
      </c>
      <c r="D529" s="18" t="s">
        <v>4925</v>
      </c>
    </row>
    <row r="530" spans="1:4" x14ac:dyDescent="0.25">
      <c r="A530" t="s">
        <v>3791</v>
      </c>
      <c r="B530" t="s">
        <v>1189</v>
      </c>
      <c r="C530" t="s">
        <v>1128</v>
      </c>
      <c r="D530" s="18" t="s">
        <v>4925</v>
      </c>
    </row>
    <row r="531" spans="1:4" x14ac:dyDescent="0.25">
      <c r="A531" t="s">
        <v>3792</v>
      </c>
      <c r="B531" t="s">
        <v>1190</v>
      </c>
      <c r="C531" t="s">
        <v>1128</v>
      </c>
      <c r="D531" s="18" t="s">
        <v>4925</v>
      </c>
    </row>
    <row r="532" spans="1:4" x14ac:dyDescent="0.25">
      <c r="A532" t="s">
        <v>3793</v>
      </c>
      <c r="B532" t="s">
        <v>1191</v>
      </c>
      <c r="C532" t="s">
        <v>1128</v>
      </c>
      <c r="D532" s="18" t="s">
        <v>4925</v>
      </c>
    </row>
    <row r="533" spans="1:4" x14ac:dyDescent="0.25">
      <c r="A533" t="s">
        <v>3794</v>
      </c>
      <c r="B533" t="s">
        <v>1192</v>
      </c>
      <c r="C533" t="s">
        <v>1128</v>
      </c>
      <c r="D533" s="18" t="s">
        <v>4925</v>
      </c>
    </row>
    <row r="534" spans="1:4" x14ac:dyDescent="0.25">
      <c r="A534" t="s">
        <v>3795</v>
      </c>
      <c r="B534" t="s">
        <v>1193</v>
      </c>
      <c r="C534" t="s">
        <v>1128</v>
      </c>
      <c r="D534" s="18" t="s">
        <v>4925</v>
      </c>
    </row>
    <row r="535" spans="1:4" x14ac:dyDescent="0.25">
      <c r="A535" t="s">
        <v>3796</v>
      </c>
      <c r="B535" t="s">
        <v>1194</v>
      </c>
      <c r="C535" t="s">
        <v>1128</v>
      </c>
      <c r="D535" s="18" t="s">
        <v>4925</v>
      </c>
    </row>
    <row r="536" spans="1:4" x14ac:dyDescent="0.25">
      <c r="A536" t="s">
        <v>3797</v>
      </c>
      <c r="B536" t="s">
        <v>1195</v>
      </c>
      <c r="C536" t="s">
        <v>1128</v>
      </c>
      <c r="D536" s="18" t="s">
        <v>4925</v>
      </c>
    </row>
    <row r="537" spans="1:4" x14ac:dyDescent="0.25">
      <c r="A537" t="s">
        <v>3798</v>
      </c>
      <c r="B537" t="s">
        <v>1196</v>
      </c>
      <c r="C537" t="s">
        <v>1128</v>
      </c>
      <c r="D537" s="18" t="s">
        <v>4925</v>
      </c>
    </row>
    <row r="538" spans="1:4" x14ac:dyDescent="0.25">
      <c r="A538" t="s">
        <v>3799</v>
      </c>
      <c r="B538" t="s">
        <v>1197</v>
      </c>
      <c r="C538" t="s">
        <v>1128</v>
      </c>
      <c r="D538" s="18" t="s">
        <v>4925</v>
      </c>
    </row>
    <row r="539" spans="1:4" x14ac:dyDescent="0.25">
      <c r="A539" t="s">
        <v>3800</v>
      </c>
      <c r="B539" t="s">
        <v>1198</v>
      </c>
      <c r="C539" t="s">
        <v>1128</v>
      </c>
      <c r="D539" s="18" t="s">
        <v>4925</v>
      </c>
    </row>
    <row r="540" spans="1:4" x14ac:dyDescent="0.25">
      <c r="A540" t="s">
        <v>3801</v>
      </c>
      <c r="B540" t="s">
        <v>1199</v>
      </c>
      <c r="C540" t="s">
        <v>1128</v>
      </c>
      <c r="D540" s="18" t="s">
        <v>4925</v>
      </c>
    </row>
    <row r="541" spans="1:4" x14ac:dyDescent="0.25">
      <c r="A541" t="s">
        <v>3802</v>
      </c>
      <c r="B541" t="s">
        <v>1200</v>
      </c>
      <c r="C541" t="s">
        <v>1128</v>
      </c>
      <c r="D541" s="18" t="s">
        <v>4925</v>
      </c>
    </row>
    <row r="542" spans="1:4" x14ac:dyDescent="0.25">
      <c r="A542" t="s">
        <v>3803</v>
      </c>
      <c r="B542" t="s">
        <v>1201</v>
      </c>
      <c r="C542" t="s">
        <v>1128</v>
      </c>
      <c r="D542" s="18" t="s">
        <v>4925</v>
      </c>
    </row>
    <row r="543" spans="1:4" x14ac:dyDescent="0.25">
      <c r="A543" t="s">
        <v>3804</v>
      </c>
      <c r="B543" t="s">
        <v>1202</v>
      </c>
      <c r="C543" t="s">
        <v>1128</v>
      </c>
      <c r="D543" s="18" t="s">
        <v>4925</v>
      </c>
    </row>
    <row r="544" spans="1:4" x14ac:dyDescent="0.25">
      <c r="A544" t="s">
        <v>3805</v>
      </c>
      <c r="B544" t="s">
        <v>1203</v>
      </c>
      <c r="C544" t="s">
        <v>1128</v>
      </c>
      <c r="D544" s="18" t="s">
        <v>4925</v>
      </c>
    </row>
    <row r="545" spans="1:4" x14ac:dyDescent="0.25">
      <c r="A545" t="s">
        <v>3806</v>
      </c>
      <c r="B545" t="s">
        <v>1204</v>
      </c>
      <c r="C545" t="s">
        <v>1128</v>
      </c>
      <c r="D545" s="18" t="s">
        <v>4925</v>
      </c>
    </row>
    <row r="546" spans="1:4" x14ac:dyDescent="0.25">
      <c r="A546" t="s">
        <v>98</v>
      </c>
      <c r="B546" t="s">
        <v>1205</v>
      </c>
      <c r="C546" t="s">
        <v>1128</v>
      </c>
      <c r="D546" s="18" t="s">
        <v>4925</v>
      </c>
    </row>
    <row r="547" spans="1:4" x14ac:dyDescent="0.25">
      <c r="A547" t="s">
        <v>3807</v>
      </c>
      <c r="B547" t="s">
        <v>1206</v>
      </c>
      <c r="C547" t="s">
        <v>1128</v>
      </c>
      <c r="D547" s="18" t="s">
        <v>4925</v>
      </c>
    </row>
    <row r="548" spans="1:4" x14ac:dyDescent="0.25">
      <c r="A548" t="s">
        <v>3808</v>
      </c>
      <c r="B548" t="s">
        <v>1207</v>
      </c>
      <c r="C548" t="s">
        <v>1128</v>
      </c>
      <c r="D548" s="18" t="s">
        <v>4925</v>
      </c>
    </row>
    <row r="549" spans="1:4" x14ac:dyDescent="0.25">
      <c r="A549" t="s">
        <v>3809</v>
      </c>
      <c r="B549" t="s">
        <v>1208</v>
      </c>
      <c r="C549" t="s">
        <v>1128</v>
      </c>
      <c r="D549" s="18" t="s">
        <v>4925</v>
      </c>
    </row>
    <row r="550" spans="1:4" x14ac:dyDescent="0.25">
      <c r="A550" t="s">
        <v>3810</v>
      </c>
      <c r="B550" t="s">
        <v>1209</v>
      </c>
      <c r="C550" t="s">
        <v>1128</v>
      </c>
      <c r="D550" s="18" t="s">
        <v>4925</v>
      </c>
    </row>
    <row r="551" spans="1:4" x14ac:dyDescent="0.25">
      <c r="A551" t="s">
        <v>3811</v>
      </c>
      <c r="B551" t="s">
        <v>1210</v>
      </c>
      <c r="C551" t="s">
        <v>1128</v>
      </c>
      <c r="D551" s="18" t="s">
        <v>4925</v>
      </c>
    </row>
    <row r="552" spans="1:4" x14ac:dyDescent="0.25">
      <c r="A552" t="s">
        <v>3812</v>
      </c>
      <c r="B552" t="s">
        <v>1211</v>
      </c>
      <c r="C552" t="s">
        <v>1128</v>
      </c>
      <c r="D552" s="18" t="s">
        <v>4925</v>
      </c>
    </row>
    <row r="553" spans="1:4" x14ac:dyDescent="0.25">
      <c r="A553" t="s">
        <v>3813</v>
      </c>
      <c r="B553" t="s">
        <v>1212</v>
      </c>
      <c r="C553" t="s">
        <v>1128</v>
      </c>
      <c r="D553" s="18" t="s">
        <v>4925</v>
      </c>
    </row>
    <row r="554" spans="1:4" x14ac:dyDescent="0.25">
      <c r="A554" t="s">
        <v>3814</v>
      </c>
      <c r="B554" t="s">
        <v>1213</v>
      </c>
      <c r="C554" t="s">
        <v>1128</v>
      </c>
      <c r="D554" s="18" t="s">
        <v>4925</v>
      </c>
    </row>
    <row r="555" spans="1:4" x14ac:dyDescent="0.25">
      <c r="A555" t="s">
        <v>3815</v>
      </c>
      <c r="B555" t="s">
        <v>1214</v>
      </c>
      <c r="C555" t="s">
        <v>1128</v>
      </c>
      <c r="D555" s="18" t="s">
        <v>4925</v>
      </c>
    </row>
    <row r="556" spans="1:4" x14ac:dyDescent="0.25">
      <c r="A556" t="s">
        <v>4153</v>
      </c>
      <c r="B556" t="s">
        <v>1614</v>
      </c>
      <c r="C556" t="s">
        <v>1128</v>
      </c>
      <c r="D556" s="18" t="s">
        <v>4925</v>
      </c>
    </row>
    <row r="557" spans="1:4" x14ac:dyDescent="0.25">
      <c r="A557" t="s">
        <v>4221</v>
      </c>
      <c r="B557" t="s">
        <v>1684</v>
      </c>
      <c r="C557" t="s">
        <v>1685</v>
      </c>
      <c r="D557" s="18" t="s">
        <v>1686</v>
      </c>
    </row>
    <row r="558" spans="1:4" x14ac:dyDescent="0.25">
      <c r="A558" t="s">
        <v>4222</v>
      </c>
      <c r="B558" t="s">
        <v>1687</v>
      </c>
      <c r="C558" t="s">
        <v>1685</v>
      </c>
      <c r="D558" s="18" t="s">
        <v>1686</v>
      </c>
    </row>
    <row r="559" spans="1:4" x14ac:dyDescent="0.25">
      <c r="A559" t="s">
        <v>4223</v>
      </c>
      <c r="B559" t="s">
        <v>1688</v>
      </c>
      <c r="C559" t="s">
        <v>1685</v>
      </c>
      <c r="D559" s="18" t="s">
        <v>1686</v>
      </c>
    </row>
    <row r="560" spans="1:4" x14ac:dyDescent="0.25">
      <c r="A560" t="s">
        <v>387</v>
      </c>
      <c r="B560" t="s">
        <v>1689</v>
      </c>
      <c r="C560" t="s">
        <v>1685</v>
      </c>
      <c r="D560" s="18" t="s">
        <v>1686</v>
      </c>
    </row>
    <row r="561" spans="1:4" x14ac:dyDescent="0.25">
      <c r="A561" t="s">
        <v>595</v>
      </c>
      <c r="B561" t="s">
        <v>1690</v>
      </c>
      <c r="C561" t="s">
        <v>1685</v>
      </c>
      <c r="D561" s="18" t="s">
        <v>1686</v>
      </c>
    </row>
    <row r="562" spans="1:4" x14ac:dyDescent="0.25">
      <c r="A562" t="s">
        <v>4224</v>
      </c>
      <c r="B562" t="s">
        <v>1691</v>
      </c>
      <c r="C562" t="s">
        <v>1685</v>
      </c>
      <c r="D562" s="18" t="s">
        <v>1686</v>
      </c>
    </row>
    <row r="563" spans="1:4" x14ac:dyDescent="0.25">
      <c r="A563" t="s">
        <v>302</v>
      </c>
      <c r="B563" t="s">
        <v>1692</v>
      </c>
      <c r="C563" t="s">
        <v>1685</v>
      </c>
      <c r="D563" s="18" t="s">
        <v>1686</v>
      </c>
    </row>
    <row r="564" spans="1:4" x14ac:dyDescent="0.25">
      <c r="A564" t="s">
        <v>4225</v>
      </c>
      <c r="B564" t="s">
        <v>1693</v>
      </c>
      <c r="C564" t="s">
        <v>1685</v>
      </c>
      <c r="D564" s="18" t="s">
        <v>1686</v>
      </c>
    </row>
    <row r="565" spans="1:4" x14ac:dyDescent="0.25">
      <c r="A565" t="s">
        <v>4226</v>
      </c>
      <c r="B565" t="s">
        <v>1694</v>
      </c>
      <c r="C565" t="s">
        <v>1685</v>
      </c>
      <c r="D565" s="18" t="s">
        <v>1686</v>
      </c>
    </row>
    <row r="566" spans="1:4" x14ac:dyDescent="0.25">
      <c r="A566" t="s">
        <v>4227</v>
      </c>
      <c r="B566" t="s">
        <v>1695</v>
      </c>
      <c r="C566" t="s">
        <v>1685</v>
      </c>
      <c r="D566" s="18" t="s">
        <v>1686</v>
      </c>
    </row>
    <row r="567" spans="1:4" x14ac:dyDescent="0.25">
      <c r="A567" t="s">
        <v>4228</v>
      </c>
      <c r="B567" t="s">
        <v>1696</v>
      </c>
      <c r="C567" t="s">
        <v>1685</v>
      </c>
      <c r="D567" s="18" t="s">
        <v>1686</v>
      </c>
    </row>
    <row r="568" spans="1:4" x14ac:dyDescent="0.25">
      <c r="A568" t="s">
        <v>687</v>
      </c>
      <c r="B568" t="s">
        <v>1697</v>
      </c>
      <c r="C568" t="s">
        <v>1685</v>
      </c>
      <c r="D568" s="18" t="s">
        <v>1686</v>
      </c>
    </row>
    <row r="569" spans="1:4" x14ac:dyDescent="0.25">
      <c r="A569" t="s">
        <v>4229</v>
      </c>
      <c r="B569" t="s">
        <v>1698</v>
      </c>
      <c r="C569" t="s">
        <v>1685</v>
      </c>
      <c r="D569" s="18" t="s">
        <v>1686</v>
      </c>
    </row>
    <row r="570" spans="1:4" x14ac:dyDescent="0.25">
      <c r="A570" t="s">
        <v>272</v>
      </c>
      <c r="B570" t="s">
        <v>1699</v>
      </c>
      <c r="C570" t="s">
        <v>1685</v>
      </c>
      <c r="D570" s="18" t="s">
        <v>1686</v>
      </c>
    </row>
    <row r="571" spans="1:4" x14ac:dyDescent="0.25">
      <c r="A571" t="s">
        <v>4230</v>
      </c>
      <c r="B571" t="s">
        <v>1700</v>
      </c>
      <c r="C571" t="s">
        <v>1685</v>
      </c>
      <c r="D571" s="18" t="s">
        <v>1686</v>
      </c>
    </row>
    <row r="572" spans="1:4" x14ac:dyDescent="0.25">
      <c r="A572" t="s">
        <v>4231</v>
      </c>
      <c r="B572" t="s">
        <v>1701</v>
      </c>
      <c r="C572" t="s">
        <v>1685</v>
      </c>
      <c r="D572" s="18" t="s">
        <v>1686</v>
      </c>
    </row>
    <row r="573" spans="1:4" x14ac:dyDescent="0.25">
      <c r="A573" t="s">
        <v>4232</v>
      </c>
      <c r="B573" t="s">
        <v>1702</v>
      </c>
      <c r="C573" t="s">
        <v>1685</v>
      </c>
      <c r="D573" s="18" t="s">
        <v>1686</v>
      </c>
    </row>
    <row r="574" spans="1:4" x14ac:dyDescent="0.25">
      <c r="A574" t="s">
        <v>4233</v>
      </c>
      <c r="B574" t="s">
        <v>1703</v>
      </c>
      <c r="C574" t="s">
        <v>1685</v>
      </c>
      <c r="D574" s="18" t="s">
        <v>1686</v>
      </c>
    </row>
    <row r="575" spans="1:4" x14ac:dyDescent="0.25">
      <c r="A575" t="s">
        <v>4234</v>
      </c>
      <c r="B575" t="s">
        <v>1704</v>
      </c>
      <c r="C575" t="s">
        <v>1685</v>
      </c>
      <c r="D575" s="18" t="s">
        <v>1686</v>
      </c>
    </row>
    <row r="576" spans="1:4" x14ac:dyDescent="0.25">
      <c r="A576" t="s">
        <v>4235</v>
      </c>
      <c r="B576" t="s">
        <v>1705</v>
      </c>
      <c r="C576" t="s">
        <v>1685</v>
      </c>
      <c r="D576" s="18" t="s">
        <v>1686</v>
      </c>
    </row>
    <row r="577" spans="1:4" x14ac:dyDescent="0.25">
      <c r="A577" t="s">
        <v>4236</v>
      </c>
      <c r="B577" t="s">
        <v>1706</v>
      </c>
      <c r="C577" t="s">
        <v>1685</v>
      </c>
      <c r="D577" s="18" t="s">
        <v>1686</v>
      </c>
    </row>
    <row r="578" spans="1:4" x14ac:dyDescent="0.25">
      <c r="A578" t="s">
        <v>4237</v>
      </c>
      <c r="B578" t="s">
        <v>1707</v>
      </c>
      <c r="C578" t="s">
        <v>1685</v>
      </c>
      <c r="D578" s="18" t="s">
        <v>1686</v>
      </c>
    </row>
    <row r="579" spans="1:4" x14ac:dyDescent="0.25">
      <c r="A579" t="s">
        <v>4238</v>
      </c>
      <c r="B579" t="s">
        <v>1708</v>
      </c>
      <c r="C579" t="s">
        <v>1685</v>
      </c>
      <c r="D579" s="18" t="s">
        <v>1686</v>
      </c>
    </row>
    <row r="580" spans="1:4" x14ac:dyDescent="0.25">
      <c r="A580" t="s">
        <v>4239</v>
      </c>
      <c r="B580" t="s">
        <v>1709</v>
      </c>
      <c r="C580" t="s">
        <v>1685</v>
      </c>
      <c r="D580" s="18" t="s">
        <v>1686</v>
      </c>
    </row>
    <row r="581" spans="1:4" x14ac:dyDescent="0.25">
      <c r="A581" t="s">
        <v>4240</v>
      </c>
      <c r="B581" t="s">
        <v>1710</v>
      </c>
      <c r="C581" t="s">
        <v>1685</v>
      </c>
      <c r="D581" s="18" t="s">
        <v>1686</v>
      </c>
    </row>
    <row r="582" spans="1:4" x14ac:dyDescent="0.25">
      <c r="A582" t="s">
        <v>4241</v>
      </c>
      <c r="B582" t="s">
        <v>1711</v>
      </c>
      <c r="C582" t="s">
        <v>1685</v>
      </c>
      <c r="D582" s="18" t="s">
        <v>1686</v>
      </c>
    </row>
    <row r="583" spans="1:4" x14ac:dyDescent="0.25">
      <c r="A583" t="s">
        <v>4242</v>
      </c>
      <c r="B583" t="s">
        <v>1712</v>
      </c>
      <c r="C583" t="s">
        <v>1685</v>
      </c>
      <c r="D583" s="18" t="s">
        <v>1686</v>
      </c>
    </row>
    <row r="584" spans="1:4" x14ac:dyDescent="0.25">
      <c r="A584" t="s">
        <v>4243</v>
      </c>
      <c r="B584" t="s">
        <v>1713</v>
      </c>
      <c r="C584" t="s">
        <v>1685</v>
      </c>
      <c r="D584" s="18" t="s">
        <v>1686</v>
      </c>
    </row>
    <row r="585" spans="1:4" x14ac:dyDescent="0.25">
      <c r="A585" t="s">
        <v>4244</v>
      </c>
      <c r="B585" t="s">
        <v>1714</v>
      </c>
      <c r="C585" t="s">
        <v>1685</v>
      </c>
      <c r="D585" s="18" t="s">
        <v>1686</v>
      </c>
    </row>
    <row r="586" spans="1:4" x14ac:dyDescent="0.25">
      <c r="A586" t="s">
        <v>4245</v>
      </c>
      <c r="B586" t="s">
        <v>1715</v>
      </c>
      <c r="C586" t="s">
        <v>1685</v>
      </c>
      <c r="D586" s="18" t="s">
        <v>1686</v>
      </c>
    </row>
    <row r="587" spans="1:4" x14ac:dyDescent="0.25">
      <c r="A587" t="s">
        <v>121</v>
      </c>
      <c r="B587" t="s">
        <v>1716</v>
      </c>
      <c r="C587" t="s">
        <v>1685</v>
      </c>
      <c r="D587" s="18" t="s">
        <v>1686</v>
      </c>
    </row>
    <row r="588" spans="1:4" x14ac:dyDescent="0.25">
      <c r="A588" t="s">
        <v>421</v>
      </c>
      <c r="B588" t="s">
        <v>1717</v>
      </c>
      <c r="C588" t="s">
        <v>1685</v>
      </c>
      <c r="D588" s="18" t="s">
        <v>1686</v>
      </c>
    </row>
    <row r="589" spans="1:4" x14ac:dyDescent="0.25">
      <c r="A589" t="s">
        <v>4246</v>
      </c>
      <c r="B589" t="s">
        <v>1718</v>
      </c>
      <c r="C589" t="s">
        <v>1685</v>
      </c>
      <c r="D589" s="18" t="s">
        <v>1686</v>
      </c>
    </row>
    <row r="590" spans="1:4" x14ac:dyDescent="0.25">
      <c r="A590" t="s">
        <v>4247</v>
      </c>
      <c r="B590" t="s">
        <v>1719</v>
      </c>
      <c r="C590" t="s">
        <v>1685</v>
      </c>
      <c r="D590" s="18" t="s">
        <v>1686</v>
      </c>
    </row>
    <row r="591" spans="1:4" x14ac:dyDescent="0.25">
      <c r="A591" t="s">
        <v>4248</v>
      </c>
      <c r="B591" t="s">
        <v>1720</v>
      </c>
      <c r="C591" t="s">
        <v>1685</v>
      </c>
      <c r="D591" s="18" t="s">
        <v>1686</v>
      </c>
    </row>
    <row r="592" spans="1:4" x14ac:dyDescent="0.25">
      <c r="A592" t="s">
        <v>4249</v>
      </c>
      <c r="B592" t="s">
        <v>1721</v>
      </c>
      <c r="C592" t="s">
        <v>1685</v>
      </c>
      <c r="D592" s="18" t="s">
        <v>1686</v>
      </c>
    </row>
    <row r="593" spans="1:4" x14ac:dyDescent="0.25">
      <c r="A593" t="s">
        <v>4250</v>
      </c>
      <c r="B593" t="s">
        <v>1722</v>
      </c>
      <c r="C593" t="s">
        <v>1685</v>
      </c>
      <c r="D593" s="18" t="s">
        <v>1686</v>
      </c>
    </row>
    <row r="594" spans="1:4" x14ac:dyDescent="0.25">
      <c r="A594" t="s">
        <v>713</v>
      </c>
      <c r="B594" t="s">
        <v>1723</v>
      </c>
      <c r="C594" t="s">
        <v>1685</v>
      </c>
      <c r="D594" s="18" t="s">
        <v>1686</v>
      </c>
    </row>
    <row r="595" spans="1:4" x14ac:dyDescent="0.25">
      <c r="A595" t="s">
        <v>4251</v>
      </c>
      <c r="B595" t="s">
        <v>1724</v>
      </c>
      <c r="C595" t="s">
        <v>1685</v>
      </c>
      <c r="D595" s="18" t="s">
        <v>1686</v>
      </c>
    </row>
    <row r="596" spans="1:4" x14ac:dyDescent="0.25">
      <c r="A596" t="s">
        <v>684</v>
      </c>
      <c r="B596" t="s">
        <v>1725</v>
      </c>
      <c r="C596" t="s">
        <v>1685</v>
      </c>
      <c r="D596" s="18" t="s">
        <v>1686</v>
      </c>
    </row>
    <row r="597" spans="1:4" x14ac:dyDescent="0.25">
      <c r="A597" t="s">
        <v>4252</v>
      </c>
      <c r="B597" t="s">
        <v>1726</v>
      </c>
      <c r="C597" t="s">
        <v>1685</v>
      </c>
      <c r="D597" s="18" t="s">
        <v>1686</v>
      </c>
    </row>
    <row r="598" spans="1:4" x14ac:dyDescent="0.25">
      <c r="A598" t="s">
        <v>4253</v>
      </c>
      <c r="B598" t="s">
        <v>1727</v>
      </c>
      <c r="C598" t="s">
        <v>1685</v>
      </c>
      <c r="D598" s="18" t="s">
        <v>1686</v>
      </c>
    </row>
    <row r="599" spans="1:4" x14ac:dyDescent="0.25">
      <c r="A599" t="s">
        <v>832</v>
      </c>
      <c r="B599" t="s">
        <v>1728</v>
      </c>
      <c r="C599" t="s">
        <v>1685</v>
      </c>
      <c r="D599" s="18" t="s">
        <v>1686</v>
      </c>
    </row>
    <row r="600" spans="1:4" x14ac:dyDescent="0.25">
      <c r="A600" t="s">
        <v>4254</v>
      </c>
      <c r="B600" t="s">
        <v>1729</v>
      </c>
      <c r="C600" t="s">
        <v>1685</v>
      </c>
      <c r="D600" s="18" t="s">
        <v>1686</v>
      </c>
    </row>
    <row r="601" spans="1:4" x14ac:dyDescent="0.25">
      <c r="A601" t="s">
        <v>4255</v>
      </c>
      <c r="B601" t="s">
        <v>1730</v>
      </c>
      <c r="C601" t="s">
        <v>1685</v>
      </c>
      <c r="D601" s="18" t="s">
        <v>1686</v>
      </c>
    </row>
    <row r="602" spans="1:4" x14ac:dyDescent="0.25">
      <c r="A602" t="s">
        <v>4256</v>
      </c>
      <c r="B602" t="s">
        <v>1731</v>
      </c>
      <c r="C602" t="s">
        <v>1685</v>
      </c>
      <c r="D602" s="18" t="s">
        <v>1686</v>
      </c>
    </row>
    <row r="603" spans="1:4" x14ac:dyDescent="0.25">
      <c r="A603" t="s">
        <v>4257</v>
      </c>
      <c r="B603" t="s">
        <v>1732</v>
      </c>
      <c r="C603" t="s">
        <v>1685</v>
      </c>
      <c r="D603" s="18" t="s">
        <v>1686</v>
      </c>
    </row>
    <row r="604" spans="1:4" x14ac:dyDescent="0.25">
      <c r="A604" t="s">
        <v>638</v>
      </c>
      <c r="B604" t="s">
        <v>1733</v>
      </c>
      <c r="C604" t="s">
        <v>1685</v>
      </c>
      <c r="D604" s="18" t="s">
        <v>1686</v>
      </c>
    </row>
    <row r="605" spans="1:4" x14ac:dyDescent="0.25">
      <c r="A605" t="s">
        <v>4258</v>
      </c>
      <c r="B605" t="s">
        <v>1734</v>
      </c>
      <c r="C605" t="s">
        <v>1685</v>
      </c>
      <c r="D605" s="18" t="s">
        <v>1686</v>
      </c>
    </row>
    <row r="606" spans="1:4" x14ac:dyDescent="0.25">
      <c r="A606" t="s">
        <v>4259</v>
      </c>
      <c r="B606" t="s">
        <v>1735</v>
      </c>
      <c r="C606" t="s">
        <v>1685</v>
      </c>
      <c r="D606" s="18" t="s">
        <v>1686</v>
      </c>
    </row>
    <row r="607" spans="1:4" x14ac:dyDescent="0.25">
      <c r="A607" t="s">
        <v>618</v>
      </c>
      <c r="B607" t="s">
        <v>1736</v>
      </c>
      <c r="C607" t="s">
        <v>1685</v>
      </c>
      <c r="D607" s="18" t="s">
        <v>1686</v>
      </c>
    </row>
    <row r="608" spans="1:4" x14ac:dyDescent="0.25">
      <c r="A608" t="s">
        <v>453</v>
      </c>
      <c r="B608" t="s">
        <v>1737</v>
      </c>
      <c r="C608" t="s">
        <v>1685</v>
      </c>
      <c r="D608" s="18" t="s">
        <v>1686</v>
      </c>
    </row>
    <row r="609" spans="1:4" x14ac:dyDescent="0.25">
      <c r="A609" t="s">
        <v>4260</v>
      </c>
      <c r="B609" t="s">
        <v>1738</v>
      </c>
      <c r="C609" t="s">
        <v>1685</v>
      </c>
      <c r="D609" s="18" t="s">
        <v>1686</v>
      </c>
    </row>
    <row r="610" spans="1:4" x14ac:dyDescent="0.25">
      <c r="A610" t="s">
        <v>4261</v>
      </c>
      <c r="B610" t="s">
        <v>1739</v>
      </c>
      <c r="C610" t="s">
        <v>1685</v>
      </c>
      <c r="D610" s="18" t="s">
        <v>1686</v>
      </c>
    </row>
    <row r="611" spans="1:4" x14ac:dyDescent="0.25">
      <c r="A611" t="s">
        <v>815</v>
      </c>
      <c r="B611" t="s">
        <v>1740</v>
      </c>
      <c r="C611" t="s">
        <v>1685</v>
      </c>
      <c r="D611" s="18" t="s">
        <v>1686</v>
      </c>
    </row>
    <row r="612" spans="1:4" x14ac:dyDescent="0.25">
      <c r="A612" t="s">
        <v>4262</v>
      </c>
      <c r="B612" t="s">
        <v>1741</v>
      </c>
      <c r="C612" t="s">
        <v>1685</v>
      </c>
      <c r="D612" s="18" t="s">
        <v>1686</v>
      </c>
    </row>
    <row r="613" spans="1:4" x14ac:dyDescent="0.25">
      <c r="A613" t="s">
        <v>4263</v>
      </c>
      <c r="B613" t="s">
        <v>1742</v>
      </c>
      <c r="C613" t="s">
        <v>1685</v>
      </c>
      <c r="D613" s="18" t="s">
        <v>1686</v>
      </c>
    </row>
    <row r="614" spans="1:4" x14ac:dyDescent="0.25">
      <c r="A614" t="s">
        <v>4264</v>
      </c>
      <c r="B614" t="s">
        <v>1743</v>
      </c>
      <c r="C614" t="s">
        <v>1685</v>
      </c>
      <c r="D614" s="18" t="s">
        <v>1686</v>
      </c>
    </row>
    <row r="615" spans="1:4" x14ac:dyDescent="0.25">
      <c r="A615" t="s">
        <v>512</v>
      </c>
      <c r="B615" t="s">
        <v>1744</v>
      </c>
      <c r="C615" t="s">
        <v>1685</v>
      </c>
      <c r="D615" s="18" t="s">
        <v>1686</v>
      </c>
    </row>
    <row r="616" spans="1:4" x14ac:dyDescent="0.25">
      <c r="A616" t="s">
        <v>777</v>
      </c>
      <c r="B616" t="s">
        <v>1745</v>
      </c>
      <c r="C616" t="s">
        <v>1685</v>
      </c>
      <c r="D616" s="18" t="s">
        <v>1686</v>
      </c>
    </row>
    <row r="617" spans="1:4" x14ac:dyDescent="0.25">
      <c r="A617" t="s">
        <v>433</v>
      </c>
      <c r="B617" t="s">
        <v>1746</v>
      </c>
      <c r="C617" t="s">
        <v>1685</v>
      </c>
      <c r="D617" s="18" t="s">
        <v>1686</v>
      </c>
    </row>
    <row r="618" spans="1:4" x14ac:dyDescent="0.25">
      <c r="A618" t="s">
        <v>476</v>
      </c>
      <c r="B618" t="s">
        <v>1747</v>
      </c>
      <c r="C618" t="s">
        <v>1685</v>
      </c>
      <c r="D618" s="18" t="s">
        <v>1686</v>
      </c>
    </row>
    <row r="619" spans="1:4" x14ac:dyDescent="0.25">
      <c r="A619" t="s">
        <v>841</v>
      </c>
      <c r="B619" t="s">
        <v>1748</v>
      </c>
      <c r="C619" t="s">
        <v>1685</v>
      </c>
      <c r="D619" s="18" t="s">
        <v>1686</v>
      </c>
    </row>
    <row r="620" spans="1:4" x14ac:dyDescent="0.25">
      <c r="A620" t="s">
        <v>4265</v>
      </c>
      <c r="B620" t="s">
        <v>1749</v>
      </c>
      <c r="C620" t="s">
        <v>1685</v>
      </c>
      <c r="D620" s="18" t="s">
        <v>1686</v>
      </c>
    </row>
    <row r="621" spans="1:4" x14ac:dyDescent="0.25">
      <c r="A621" t="s">
        <v>206</v>
      </c>
      <c r="B621" t="s">
        <v>1750</v>
      </c>
      <c r="C621" t="s">
        <v>1685</v>
      </c>
      <c r="D621" s="18" t="s">
        <v>1686</v>
      </c>
    </row>
    <row r="622" spans="1:4" x14ac:dyDescent="0.25">
      <c r="A622" t="s">
        <v>228</v>
      </c>
      <c r="B622" t="s">
        <v>1751</v>
      </c>
      <c r="C622" t="s">
        <v>1685</v>
      </c>
      <c r="D622" s="18" t="s">
        <v>1686</v>
      </c>
    </row>
    <row r="623" spans="1:4" x14ac:dyDescent="0.25">
      <c r="A623" t="s">
        <v>457</v>
      </c>
      <c r="B623" t="s">
        <v>1752</v>
      </c>
      <c r="C623" t="s">
        <v>1685</v>
      </c>
      <c r="D623" s="18" t="s">
        <v>1686</v>
      </c>
    </row>
    <row r="624" spans="1:4" x14ac:dyDescent="0.25">
      <c r="A624" t="s">
        <v>4266</v>
      </c>
      <c r="B624" t="s">
        <v>1753</v>
      </c>
      <c r="C624" t="s">
        <v>1685</v>
      </c>
      <c r="D624" s="18" t="s">
        <v>1686</v>
      </c>
    </row>
    <row r="625" spans="1:4" x14ac:dyDescent="0.25">
      <c r="A625" t="s">
        <v>351</v>
      </c>
      <c r="B625" t="s">
        <v>1754</v>
      </c>
      <c r="C625" t="s">
        <v>1685</v>
      </c>
      <c r="D625" s="18" t="s">
        <v>1686</v>
      </c>
    </row>
    <row r="626" spans="1:4" x14ac:dyDescent="0.25">
      <c r="A626" t="s">
        <v>4267</v>
      </c>
      <c r="B626" t="s">
        <v>1755</v>
      </c>
      <c r="C626" t="s">
        <v>1685</v>
      </c>
      <c r="D626" s="18" t="s">
        <v>1686</v>
      </c>
    </row>
    <row r="627" spans="1:4" x14ac:dyDescent="0.25">
      <c r="A627" t="s">
        <v>4268</v>
      </c>
      <c r="B627" t="s">
        <v>1756</v>
      </c>
      <c r="C627" t="s">
        <v>1685</v>
      </c>
      <c r="D627" s="18" t="s">
        <v>1686</v>
      </c>
    </row>
    <row r="628" spans="1:4" x14ac:dyDescent="0.25">
      <c r="A628" t="s">
        <v>4269</v>
      </c>
      <c r="B628" t="s">
        <v>1757</v>
      </c>
      <c r="C628" t="s">
        <v>1685</v>
      </c>
      <c r="D628" s="18" t="s">
        <v>1686</v>
      </c>
    </row>
    <row r="629" spans="1:4" x14ac:dyDescent="0.25">
      <c r="A629" t="s">
        <v>631</v>
      </c>
      <c r="B629" t="s">
        <v>1758</v>
      </c>
      <c r="C629" t="s">
        <v>1685</v>
      </c>
      <c r="D629" s="18" t="s">
        <v>1686</v>
      </c>
    </row>
    <row r="630" spans="1:4" x14ac:dyDescent="0.25">
      <c r="A630" t="s">
        <v>4270</v>
      </c>
      <c r="B630" t="s">
        <v>1759</v>
      </c>
      <c r="C630" t="s">
        <v>1685</v>
      </c>
      <c r="D630" s="18" t="s">
        <v>1686</v>
      </c>
    </row>
    <row r="631" spans="1:4" x14ac:dyDescent="0.25">
      <c r="A631" t="s">
        <v>4271</v>
      </c>
      <c r="B631" t="s">
        <v>1760</v>
      </c>
      <c r="C631" t="s">
        <v>1685</v>
      </c>
      <c r="D631" s="18" t="s">
        <v>1686</v>
      </c>
    </row>
    <row r="632" spans="1:4" x14ac:dyDescent="0.25">
      <c r="A632" t="s">
        <v>4272</v>
      </c>
      <c r="B632" t="s">
        <v>1761</v>
      </c>
      <c r="C632" t="s">
        <v>1685</v>
      </c>
      <c r="D632" s="18" t="s">
        <v>1686</v>
      </c>
    </row>
    <row r="633" spans="1:4" x14ac:dyDescent="0.25">
      <c r="A633" t="s">
        <v>4273</v>
      </c>
      <c r="B633" t="s">
        <v>1762</v>
      </c>
      <c r="C633" t="s">
        <v>1685</v>
      </c>
      <c r="D633" s="18" t="s">
        <v>1686</v>
      </c>
    </row>
    <row r="634" spans="1:4" x14ac:dyDescent="0.25">
      <c r="A634" t="s">
        <v>4274</v>
      </c>
      <c r="B634" t="s">
        <v>1763</v>
      </c>
      <c r="C634" t="s">
        <v>1685</v>
      </c>
      <c r="D634" s="18" t="s">
        <v>1686</v>
      </c>
    </row>
    <row r="635" spans="1:4" x14ac:dyDescent="0.25">
      <c r="A635" t="s">
        <v>4275</v>
      </c>
      <c r="B635" t="s">
        <v>1764</v>
      </c>
      <c r="C635" t="s">
        <v>1685</v>
      </c>
      <c r="D635" s="18" t="s">
        <v>1686</v>
      </c>
    </row>
    <row r="636" spans="1:4" x14ac:dyDescent="0.25">
      <c r="A636" t="s">
        <v>295</v>
      </c>
      <c r="B636" t="s">
        <v>1765</v>
      </c>
      <c r="C636" t="s">
        <v>1685</v>
      </c>
      <c r="D636" s="18" t="s">
        <v>1686</v>
      </c>
    </row>
    <row r="637" spans="1:4" x14ac:dyDescent="0.25">
      <c r="A637" t="s">
        <v>227</v>
      </c>
      <c r="B637" t="s">
        <v>1766</v>
      </c>
      <c r="C637" t="s">
        <v>1685</v>
      </c>
      <c r="D637" s="18" t="s">
        <v>1686</v>
      </c>
    </row>
    <row r="638" spans="1:4" x14ac:dyDescent="0.25">
      <c r="A638" t="s">
        <v>4276</v>
      </c>
      <c r="B638" t="s">
        <v>1767</v>
      </c>
      <c r="C638" t="s">
        <v>1685</v>
      </c>
      <c r="D638" s="18" t="s">
        <v>1686</v>
      </c>
    </row>
    <row r="639" spans="1:4" x14ac:dyDescent="0.25">
      <c r="A639" t="s">
        <v>4277</v>
      </c>
      <c r="B639" t="s">
        <v>1768</v>
      </c>
      <c r="C639" t="s">
        <v>1685</v>
      </c>
      <c r="D639" s="18" t="s">
        <v>1686</v>
      </c>
    </row>
    <row r="640" spans="1:4" x14ac:dyDescent="0.25">
      <c r="A640" t="s">
        <v>878</v>
      </c>
      <c r="B640" t="s">
        <v>1769</v>
      </c>
      <c r="C640" t="s">
        <v>1685</v>
      </c>
      <c r="D640" s="18" t="s">
        <v>1686</v>
      </c>
    </row>
    <row r="641" spans="1:4" x14ac:dyDescent="0.25">
      <c r="A641" t="s">
        <v>4278</v>
      </c>
      <c r="B641" t="s">
        <v>1770</v>
      </c>
      <c r="C641" t="s">
        <v>1685</v>
      </c>
      <c r="D641" s="18" t="s">
        <v>1686</v>
      </c>
    </row>
    <row r="642" spans="1:4" x14ac:dyDescent="0.25">
      <c r="A642" t="s">
        <v>86</v>
      </c>
      <c r="B642" t="s">
        <v>1771</v>
      </c>
      <c r="C642" t="s">
        <v>1685</v>
      </c>
      <c r="D642" s="18" t="s">
        <v>1686</v>
      </c>
    </row>
    <row r="643" spans="1:4" x14ac:dyDescent="0.25">
      <c r="A643" t="s">
        <v>159</v>
      </c>
      <c r="B643" t="s">
        <v>1772</v>
      </c>
      <c r="C643" t="s">
        <v>1685</v>
      </c>
      <c r="D643" s="18" t="s">
        <v>1686</v>
      </c>
    </row>
    <row r="644" spans="1:4" x14ac:dyDescent="0.25">
      <c r="A644" t="s">
        <v>210</v>
      </c>
      <c r="B644" t="s">
        <v>1773</v>
      </c>
      <c r="C644" t="s">
        <v>1685</v>
      </c>
      <c r="D644" s="18" t="s">
        <v>1686</v>
      </c>
    </row>
    <row r="645" spans="1:4" x14ac:dyDescent="0.25">
      <c r="A645" t="s">
        <v>193</v>
      </c>
      <c r="B645" t="s">
        <v>1774</v>
      </c>
      <c r="C645" t="s">
        <v>1685</v>
      </c>
      <c r="D645" s="18" t="s">
        <v>1686</v>
      </c>
    </row>
    <row r="646" spans="1:4" x14ac:dyDescent="0.25">
      <c r="A646" t="s">
        <v>4279</v>
      </c>
      <c r="B646" t="s">
        <v>1775</v>
      </c>
      <c r="C646" t="s">
        <v>1685</v>
      </c>
      <c r="D646" s="18" t="s">
        <v>1686</v>
      </c>
    </row>
    <row r="647" spans="1:4" x14ac:dyDescent="0.25">
      <c r="A647" t="s">
        <v>729</v>
      </c>
      <c r="B647" t="s">
        <v>1776</v>
      </c>
      <c r="C647" t="s">
        <v>1685</v>
      </c>
      <c r="D647" s="18" t="s">
        <v>1686</v>
      </c>
    </row>
    <row r="648" spans="1:4" x14ac:dyDescent="0.25">
      <c r="A648" t="s">
        <v>4280</v>
      </c>
      <c r="B648" t="s">
        <v>1777</v>
      </c>
      <c r="C648" t="s">
        <v>1685</v>
      </c>
      <c r="D648" s="18" t="s">
        <v>1686</v>
      </c>
    </row>
    <row r="649" spans="1:4" x14ac:dyDescent="0.25">
      <c r="A649" t="s">
        <v>4281</v>
      </c>
      <c r="B649" t="s">
        <v>1778</v>
      </c>
      <c r="C649" t="s">
        <v>1685</v>
      </c>
      <c r="D649" s="18" t="s">
        <v>1686</v>
      </c>
    </row>
    <row r="650" spans="1:4" x14ac:dyDescent="0.25">
      <c r="A650" t="s">
        <v>4282</v>
      </c>
      <c r="B650" t="s">
        <v>1779</v>
      </c>
      <c r="C650" t="s">
        <v>1685</v>
      </c>
      <c r="D650" s="18" t="s">
        <v>1686</v>
      </c>
    </row>
    <row r="651" spans="1:4" x14ac:dyDescent="0.25">
      <c r="A651" t="s">
        <v>4283</v>
      </c>
      <c r="B651" t="s">
        <v>1780</v>
      </c>
      <c r="C651" t="s">
        <v>1685</v>
      </c>
      <c r="D651" s="18" t="s">
        <v>1686</v>
      </c>
    </row>
    <row r="652" spans="1:4" x14ac:dyDescent="0.25">
      <c r="A652" t="s">
        <v>4284</v>
      </c>
      <c r="B652" t="s">
        <v>1781</v>
      </c>
      <c r="C652" t="s">
        <v>1685</v>
      </c>
      <c r="D652" s="18" t="s">
        <v>1686</v>
      </c>
    </row>
    <row r="653" spans="1:4" x14ac:dyDescent="0.25">
      <c r="A653" t="s">
        <v>4285</v>
      </c>
      <c r="B653" t="s">
        <v>1782</v>
      </c>
      <c r="C653" t="s">
        <v>1685</v>
      </c>
      <c r="D653" s="18" t="s">
        <v>1686</v>
      </c>
    </row>
    <row r="654" spans="1:4" x14ac:dyDescent="0.25">
      <c r="A654" t="s">
        <v>4286</v>
      </c>
      <c r="B654" t="s">
        <v>1783</v>
      </c>
      <c r="C654" t="s">
        <v>1685</v>
      </c>
      <c r="D654" s="18" t="s">
        <v>1686</v>
      </c>
    </row>
    <row r="655" spans="1:4" x14ac:dyDescent="0.25">
      <c r="A655" t="s">
        <v>4287</v>
      </c>
      <c r="B655" t="s">
        <v>1784</v>
      </c>
      <c r="C655" t="s">
        <v>1685</v>
      </c>
      <c r="D655" s="18" t="s">
        <v>1686</v>
      </c>
    </row>
    <row r="656" spans="1:4" x14ac:dyDescent="0.25">
      <c r="A656" t="s">
        <v>4288</v>
      </c>
      <c r="B656" t="s">
        <v>1785</v>
      </c>
      <c r="C656" t="s">
        <v>1685</v>
      </c>
      <c r="D656" s="18" t="s">
        <v>1686</v>
      </c>
    </row>
    <row r="657" spans="1:4" x14ac:dyDescent="0.25">
      <c r="A657" t="s">
        <v>4289</v>
      </c>
      <c r="B657" t="s">
        <v>1786</v>
      </c>
      <c r="C657" t="s">
        <v>1685</v>
      </c>
      <c r="D657" s="18" t="s">
        <v>1686</v>
      </c>
    </row>
    <row r="658" spans="1:4" x14ac:dyDescent="0.25">
      <c r="A658" t="s">
        <v>784</v>
      </c>
      <c r="B658" t="s">
        <v>1787</v>
      </c>
      <c r="C658" t="s">
        <v>1685</v>
      </c>
      <c r="D658" s="18" t="s">
        <v>1686</v>
      </c>
    </row>
    <row r="659" spans="1:4" x14ac:dyDescent="0.25">
      <c r="A659" t="s">
        <v>4290</v>
      </c>
      <c r="B659" t="s">
        <v>1788</v>
      </c>
      <c r="C659" t="s">
        <v>1685</v>
      </c>
      <c r="D659" s="18" t="s">
        <v>1686</v>
      </c>
    </row>
    <row r="660" spans="1:4" x14ac:dyDescent="0.25">
      <c r="A660" t="s">
        <v>538</v>
      </c>
      <c r="B660" t="s">
        <v>1789</v>
      </c>
      <c r="C660" t="s">
        <v>1685</v>
      </c>
      <c r="D660" s="18" t="s">
        <v>1686</v>
      </c>
    </row>
    <row r="661" spans="1:4" x14ac:dyDescent="0.25">
      <c r="A661" t="s">
        <v>909</v>
      </c>
      <c r="B661" t="s">
        <v>1790</v>
      </c>
      <c r="C661" t="s">
        <v>1685</v>
      </c>
      <c r="D661" s="18" t="s">
        <v>1686</v>
      </c>
    </row>
    <row r="662" spans="1:4" x14ac:dyDescent="0.25">
      <c r="A662" t="s">
        <v>4291</v>
      </c>
      <c r="B662" t="s">
        <v>1791</v>
      </c>
      <c r="C662" t="s">
        <v>1685</v>
      </c>
      <c r="D662" s="18" t="s">
        <v>1686</v>
      </c>
    </row>
    <row r="663" spans="1:4" x14ac:dyDescent="0.25">
      <c r="A663" t="s">
        <v>4292</v>
      </c>
      <c r="B663" t="s">
        <v>1792</v>
      </c>
      <c r="C663" t="s">
        <v>1685</v>
      </c>
      <c r="D663" s="18" t="s">
        <v>1686</v>
      </c>
    </row>
    <row r="664" spans="1:4" x14ac:dyDescent="0.25">
      <c r="A664" t="s">
        <v>4293</v>
      </c>
      <c r="B664" t="s">
        <v>1793</v>
      </c>
      <c r="C664" t="s">
        <v>1685</v>
      </c>
      <c r="D664" s="18" t="s">
        <v>1686</v>
      </c>
    </row>
    <row r="665" spans="1:4" x14ac:dyDescent="0.25">
      <c r="A665" t="s">
        <v>563</v>
      </c>
      <c r="B665" t="s">
        <v>1794</v>
      </c>
      <c r="C665" t="s">
        <v>1685</v>
      </c>
      <c r="D665" s="18" t="s">
        <v>1686</v>
      </c>
    </row>
    <row r="666" spans="1:4" x14ac:dyDescent="0.25">
      <c r="A666" t="s">
        <v>4294</v>
      </c>
      <c r="B666" t="s">
        <v>1795</v>
      </c>
      <c r="C666" t="s">
        <v>1685</v>
      </c>
      <c r="D666" s="18" t="s">
        <v>1686</v>
      </c>
    </row>
    <row r="667" spans="1:4" x14ac:dyDescent="0.25">
      <c r="A667" t="s">
        <v>4295</v>
      </c>
      <c r="B667" t="s">
        <v>1796</v>
      </c>
      <c r="C667" t="s">
        <v>1685</v>
      </c>
      <c r="D667" s="18" t="s">
        <v>1686</v>
      </c>
    </row>
    <row r="668" spans="1:4" x14ac:dyDescent="0.25">
      <c r="A668" t="s">
        <v>735</v>
      </c>
      <c r="B668" t="s">
        <v>1797</v>
      </c>
      <c r="C668" t="s">
        <v>1685</v>
      </c>
      <c r="D668" s="18" t="s">
        <v>1686</v>
      </c>
    </row>
    <row r="669" spans="1:4" x14ac:dyDescent="0.25">
      <c r="A669" t="s">
        <v>4296</v>
      </c>
      <c r="B669" t="s">
        <v>1798</v>
      </c>
      <c r="C669" t="s">
        <v>1685</v>
      </c>
      <c r="D669" s="18" t="s">
        <v>1686</v>
      </c>
    </row>
    <row r="670" spans="1:4" x14ac:dyDescent="0.25">
      <c r="A670" t="s">
        <v>4297</v>
      </c>
      <c r="B670" t="s">
        <v>1799</v>
      </c>
      <c r="C670" t="s">
        <v>1685</v>
      </c>
      <c r="D670" s="18" t="s">
        <v>1686</v>
      </c>
    </row>
    <row r="671" spans="1:4" x14ac:dyDescent="0.25">
      <c r="A671" t="s">
        <v>4298</v>
      </c>
      <c r="B671" t="s">
        <v>1800</v>
      </c>
      <c r="C671" t="s">
        <v>1685</v>
      </c>
      <c r="D671" s="18" t="s">
        <v>1686</v>
      </c>
    </row>
    <row r="672" spans="1:4" x14ac:dyDescent="0.25">
      <c r="A672" t="s">
        <v>4299</v>
      </c>
      <c r="B672" t="s">
        <v>1801</v>
      </c>
      <c r="C672" t="s">
        <v>1685</v>
      </c>
      <c r="D672" s="18" t="s">
        <v>1686</v>
      </c>
    </row>
    <row r="673" spans="1:4" x14ac:dyDescent="0.25">
      <c r="A673" t="s">
        <v>861</v>
      </c>
      <c r="B673" t="s">
        <v>1802</v>
      </c>
      <c r="C673" t="s">
        <v>1685</v>
      </c>
      <c r="D673" s="18" t="s">
        <v>1686</v>
      </c>
    </row>
    <row r="674" spans="1:4" x14ac:dyDescent="0.25">
      <c r="A674" t="s">
        <v>4300</v>
      </c>
      <c r="B674" t="s">
        <v>1803</v>
      </c>
      <c r="C674" t="s">
        <v>1685</v>
      </c>
      <c r="D674" s="18" t="s">
        <v>1686</v>
      </c>
    </row>
    <row r="675" spans="1:4" x14ac:dyDescent="0.25">
      <c r="A675" t="s">
        <v>4301</v>
      </c>
      <c r="B675" t="s">
        <v>1804</v>
      </c>
      <c r="C675" t="s">
        <v>1685</v>
      </c>
      <c r="D675" s="18" t="s">
        <v>1686</v>
      </c>
    </row>
    <row r="676" spans="1:4" x14ac:dyDescent="0.25">
      <c r="A676" t="s">
        <v>4302</v>
      </c>
      <c r="B676" t="s">
        <v>1805</v>
      </c>
      <c r="C676" t="s">
        <v>1685</v>
      </c>
      <c r="D676" s="18" t="s">
        <v>1686</v>
      </c>
    </row>
    <row r="677" spans="1:4" x14ac:dyDescent="0.25">
      <c r="A677" t="s">
        <v>4303</v>
      </c>
      <c r="B677" t="s">
        <v>1806</v>
      </c>
      <c r="C677" t="s">
        <v>1685</v>
      </c>
      <c r="D677" s="18" t="s">
        <v>1686</v>
      </c>
    </row>
    <row r="678" spans="1:4" x14ac:dyDescent="0.25">
      <c r="A678" t="s">
        <v>246</v>
      </c>
      <c r="B678" t="s">
        <v>1807</v>
      </c>
      <c r="C678" t="s">
        <v>1685</v>
      </c>
      <c r="D678" s="18" t="s">
        <v>1686</v>
      </c>
    </row>
    <row r="679" spans="1:4" x14ac:dyDescent="0.25">
      <c r="A679" t="s">
        <v>4304</v>
      </c>
      <c r="B679" t="s">
        <v>1808</v>
      </c>
      <c r="C679" t="s">
        <v>1685</v>
      </c>
      <c r="D679" s="18" t="s">
        <v>1686</v>
      </c>
    </row>
    <row r="680" spans="1:4" x14ac:dyDescent="0.25">
      <c r="A680" t="s">
        <v>513</v>
      </c>
      <c r="B680" t="s">
        <v>1809</v>
      </c>
      <c r="C680" t="s">
        <v>1685</v>
      </c>
      <c r="D680" s="18" t="s">
        <v>1686</v>
      </c>
    </row>
    <row r="681" spans="1:4" x14ac:dyDescent="0.25">
      <c r="A681" t="s">
        <v>4305</v>
      </c>
      <c r="B681" t="s">
        <v>1810</v>
      </c>
      <c r="C681" t="s">
        <v>1685</v>
      </c>
      <c r="D681" s="18" t="s">
        <v>1686</v>
      </c>
    </row>
    <row r="682" spans="1:4" x14ac:dyDescent="0.25">
      <c r="A682" t="s">
        <v>935</v>
      </c>
      <c r="B682" t="s">
        <v>1811</v>
      </c>
      <c r="C682" t="s">
        <v>1685</v>
      </c>
      <c r="D682" s="18" t="s">
        <v>1686</v>
      </c>
    </row>
    <row r="683" spans="1:4" x14ac:dyDescent="0.25">
      <c r="A683" t="s">
        <v>4306</v>
      </c>
      <c r="B683" t="s">
        <v>1812</v>
      </c>
      <c r="C683" t="s">
        <v>1685</v>
      </c>
      <c r="D683" s="18" t="s">
        <v>1686</v>
      </c>
    </row>
    <row r="684" spans="1:4" x14ac:dyDescent="0.25">
      <c r="A684" t="s">
        <v>4307</v>
      </c>
      <c r="B684" t="s">
        <v>1813</v>
      </c>
      <c r="C684" t="s">
        <v>1685</v>
      </c>
      <c r="D684" s="18" t="s">
        <v>1686</v>
      </c>
    </row>
    <row r="685" spans="1:4" x14ac:dyDescent="0.25">
      <c r="A685" t="s">
        <v>4308</v>
      </c>
      <c r="B685" t="s">
        <v>1814</v>
      </c>
      <c r="C685" t="s">
        <v>1685</v>
      </c>
      <c r="D685" s="18" t="s">
        <v>1686</v>
      </c>
    </row>
    <row r="686" spans="1:4" x14ac:dyDescent="0.25">
      <c r="A686" t="s">
        <v>936</v>
      </c>
      <c r="B686" t="s">
        <v>1815</v>
      </c>
      <c r="C686" t="s">
        <v>1685</v>
      </c>
      <c r="D686" s="18" t="s">
        <v>1686</v>
      </c>
    </row>
    <row r="687" spans="1:4" x14ac:dyDescent="0.25">
      <c r="A687" t="s">
        <v>490</v>
      </c>
      <c r="B687" t="s">
        <v>1816</v>
      </c>
      <c r="C687" t="s">
        <v>1685</v>
      </c>
      <c r="D687" s="18" t="s">
        <v>1686</v>
      </c>
    </row>
    <row r="688" spans="1:4" x14ac:dyDescent="0.25">
      <c r="A688" t="s">
        <v>4309</v>
      </c>
      <c r="B688" t="s">
        <v>1817</v>
      </c>
      <c r="C688" t="s">
        <v>1685</v>
      </c>
      <c r="D688" s="18" t="s">
        <v>1686</v>
      </c>
    </row>
    <row r="689" spans="1:4" x14ac:dyDescent="0.25">
      <c r="A689" t="s">
        <v>4310</v>
      </c>
      <c r="B689" t="s">
        <v>1818</v>
      </c>
      <c r="C689" t="s">
        <v>1685</v>
      </c>
      <c r="D689" s="18" t="s">
        <v>1686</v>
      </c>
    </row>
    <row r="690" spans="1:4" x14ac:dyDescent="0.25">
      <c r="A690" t="s">
        <v>4311</v>
      </c>
      <c r="B690" t="s">
        <v>1819</v>
      </c>
      <c r="C690" t="s">
        <v>1685</v>
      </c>
      <c r="D690" s="18" t="s">
        <v>1686</v>
      </c>
    </row>
    <row r="691" spans="1:4" x14ac:dyDescent="0.25">
      <c r="A691" t="s">
        <v>4312</v>
      </c>
      <c r="B691" t="s">
        <v>1820</v>
      </c>
      <c r="C691" t="s">
        <v>1685</v>
      </c>
      <c r="D691" s="18" t="s">
        <v>1686</v>
      </c>
    </row>
    <row r="692" spans="1:4" x14ac:dyDescent="0.25">
      <c r="A692" t="s">
        <v>235</v>
      </c>
      <c r="B692" t="s">
        <v>1821</v>
      </c>
      <c r="C692" t="s">
        <v>1685</v>
      </c>
      <c r="D692" s="18" t="s">
        <v>1686</v>
      </c>
    </row>
    <row r="693" spans="1:4" x14ac:dyDescent="0.25">
      <c r="A693" t="s">
        <v>4313</v>
      </c>
      <c r="B693" t="s">
        <v>1822</v>
      </c>
      <c r="C693" t="s">
        <v>1685</v>
      </c>
      <c r="D693" s="18" t="s">
        <v>1686</v>
      </c>
    </row>
    <row r="694" spans="1:4" x14ac:dyDescent="0.25">
      <c r="A694" t="s">
        <v>4314</v>
      </c>
      <c r="B694" t="s">
        <v>1823</v>
      </c>
      <c r="C694" t="s">
        <v>1685</v>
      </c>
      <c r="D694" s="18" t="s">
        <v>1686</v>
      </c>
    </row>
    <row r="695" spans="1:4" x14ac:dyDescent="0.25">
      <c r="A695" t="s">
        <v>4315</v>
      </c>
      <c r="B695" t="s">
        <v>1824</v>
      </c>
      <c r="C695" t="s">
        <v>1685</v>
      </c>
      <c r="D695" s="18" t="s">
        <v>1686</v>
      </c>
    </row>
    <row r="696" spans="1:4" x14ac:dyDescent="0.25">
      <c r="A696" t="s">
        <v>4316</v>
      </c>
      <c r="B696" t="s">
        <v>1825</v>
      </c>
      <c r="C696" t="s">
        <v>1685</v>
      </c>
      <c r="D696" s="18" t="s">
        <v>1686</v>
      </c>
    </row>
    <row r="697" spans="1:4" x14ac:dyDescent="0.25">
      <c r="A697" t="s">
        <v>4317</v>
      </c>
      <c r="B697" t="s">
        <v>1826</v>
      </c>
      <c r="C697" t="s">
        <v>1685</v>
      </c>
      <c r="D697" s="18" t="s">
        <v>1686</v>
      </c>
    </row>
    <row r="698" spans="1:4" x14ac:dyDescent="0.25">
      <c r="A698" t="s">
        <v>4318</v>
      </c>
      <c r="B698" t="s">
        <v>1827</v>
      </c>
      <c r="C698" t="s">
        <v>1685</v>
      </c>
      <c r="D698" s="18" t="s">
        <v>1686</v>
      </c>
    </row>
    <row r="699" spans="1:4" x14ac:dyDescent="0.25">
      <c r="A699" t="s">
        <v>4319</v>
      </c>
      <c r="B699" t="s">
        <v>1828</v>
      </c>
      <c r="C699" t="s">
        <v>1685</v>
      </c>
      <c r="D699" s="18" t="s">
        <v>1686</v>
      </c>
    </row>
    <row r="700" spans="1:4" x14ac:dyDescent="0.25">
      <c r="A700" t="s">
        <v>4320</v>
      </c>
      <c r="B700" t="s">
        <v>1829</v>
      </c>
      <c r="C700" t="s">
        <v>1685</v>
      </c>
      <c r="D700" s="18" t="s">
        <v>1686</v>
      </c>
    </row>
    <row r="701" spans="1:4" x14ac:dyDescent="0.25">
      <c r="A701" t="s">
        <v>4321</v>
      </c>
      <c r="B701" t="s">
        <v>1830</v>
      </c>
      <c r="C701" t="s">
        <v>1685</v>
      </c>
      <c r="D701" s="18" t="s">
        <v>1686</v>
      </c>
    </row>
    <row r="702" spans="1:4" x14ac:dyDescent="0.25">
      <c r="A702" t="s">
        <v>4322</v>
      </c>
      <c r="B702" t="s">
        <v>1831</v>
      </c>
      <c r="C702" t="s">
        <v>1685</v>
      </c>
      <c r="D702" s="18" t="s">
        <v>1686</v>
      </c>
    </row>
    <row r="703" spans="1:4" x14ac:dyDescent="0.25">
      <c r="A703" t="s">
        <v>4323</v>
      </c>
      <c r="B703" t="s">
        <v>1832</v>
      </c>
      <c r="C703" t="s">
        <v>1685</v>
      </c>
      <c r="D703" s="18" t="s">
        <v>1686</v>
      </c>
    </row>
    <row r="704" spans="1:4" x14ac:dyDescent="0.25">
      <c r="A704" t="s">
        <v>565</v>
      </c>
      <c r="B704" t="s">
        <v>1833</v>
      </c>
      <c r="C704" t="s">
        <v>1685</v>
      </c>
      <c r="D704" s="18" t="s">
        <v>1686</v>
      </c>
    </row>
    <row r="705" spans="1:4" x14ac:dyDescent="0.25">
      <c r="A705" t="s">
        <v>4324</v>
      </c>
      <c r="B705" t="s">
        <v>1834</v>
      </c>
      <c r="C705" t="s">
        <v>1685</v>
      </c>
      <c r="D705" s="18" t="s">
        <v>1686</v>
      </c>
    </row>
    <row r="706" spans="1:4" x14ac:dyDescent="0.25">
      <c r="A706" t="s">
        <v>4325</v>
      </c>
      <c r="B706" t="s">
        <v>1835</v>
      </c>
      <c r="C706" t="s">
        <v>1685</v>
      </c>
      <c r="D706" s="18" t="s">
        <v>1686</v>
      </c>
    </row>
    <row r="707" spans="1:4" x14ac:dyDescent="0.25">
      <c r="A707" t="s">
        <v>4326</v>
      </c>
      <c r="B707" t="s">
        <v>1836</v>
      </c>
      <c r="C707" t="s">
        <v>1685</v>
      </c>
      <c r="D707" s="18" t="s">
        <v>1686</v>
      </c>
    </row>
    <row r="708" spans="1:4" x14ac:dyDescent="0.25">
      <c r="A708" t="s">
        <v>4327</v>
      </c>
      <c r="B708" t="s">
        <v>1837</v>
      </c>
      <c r="C708" t="s">
        <v>1685</v>
      </c>
      <c r="D708" s="18" t="s">
        <v>1686</v>
      </c>
    </row>
    <row r="709" spans="1:4" x14ac:dyDescent="0.25">
      <c r="A709" t="s">
        <v>4328</v>
      </c>
      <c r="B709" t="s">
        <v>1838</v>
      </c>
      <c r="C709" t="s">
        <v>1685</v>
      </c>
      <c r="D709" s="18" t="s">
        <v>1686</v>
      </c>
    </row>
    <row r="710" spans="1:4" x14ac:dyDescent="0.25">
      <c r="A710" t="s">
        <v>4329</v>
      </c>
      <c r="B710" t="s">
        <v>1839</v>
      </c>
      <c r="C710" t="s">
        <v>1685</v>
      </c>
      <c r="D710" s="18" t="s">
        <v>1686</v>
      </c>
    </row>
    <row r="711" spans="1:4" x14ac:dyDescent="0.25">
      <c r="A711" t="s">
        <v>4330</v>
      </c>
      <c r="B711" t="s">
        <v>1840</v>
      </c>
      <c r="C711" t="s">
        <v>1685</v>
      </c>
      <c r="D711" s="18" t="s">
        <v>1686</v>
      </c>
    </row>
    <row r="712" spans="1:4" x14ac:dyDescent="0.25">
      <c r="A712" t="s">
        <v>403</v>
      </c>
      <c r="B712" t="s">
        <v>1841</v>
      </c>
      <c r="C712" t="s">
        <v>1685</v>
      </c>
      <c r="D712" s="18" t="s">
        <v>1686</v>
      </c>
    </row>
    <row r="713" spans="1:4" x14ac:dyDescent="0.25">
      <c r="A713" t="s">
        <v>811</v>
      </c>
      <c r="B713" t="s">
        <v>1842</v>
      </c>
      <c r="C713" t="s">
        <v>1685</v>
      </c>
      <c r="D713" s="18" t="s">
        <v>1686</v>
      </c>
    </row>
    <row r="714" spans="1:4" x14ac:dyDescent="0.25">
      <c r="A714" t="s">
        <v>4331</v>
      </c>
      <c r="B714" t="s">
        <v>1843</v>
      </c>
      <c r="C714" t="s">
        <v>1685</v>
      </c>
      <c r="D714" s="18" t="s">
        <v>1686</v>
      </c>
    </row>
    <row r="715" spans="1:4" x14ac:dyDescent="0.25">
      <c r="A715" t="s">
        <v>4332</v>
      </c>
      <c r="B715" t="s">
        <v>1844</v>
      </c>
      <c r="C715" t="s">
        <v>1685</v>
      </c>
      <c r="D715" s="18" t="s">
        <v>1686</v>
      </c>
    </row>
    <row r="716" spans="1:4" x14ac:dyDescent="0.25">
      <c r="A716" t="s">
        <v>780</v>
      </c>
      <c r="B716" t="s">
        <v>1845</v>
      </c>
      <c r="C716" t="s">
        <v>1685</v>
      </c>
      <c r="D716" s="18" t="s">
        <v>1686</v>
      </c>
    </row>
    <row r="717" spans="1:4" x14ac:dyDescent="0.25">
      <c r="A717" t="s">
        <v>4333</v>
      </c>
      <c r="B717" t="s">
        <v>1846</v>
      </c>
      <c r="C717" t="s">
        <v>1685</v>
      </c>
      <c r="D717" s="18" t="s">
        <v>1686</v>
      </c>
    </row>
    <row r="718" spans="1:4" x14ac:dyDescent="0.25">
      <c r="A718" t="s">
        <v>4334</v>
      </c>
      <c r="B718" t="s">
        <v>1847</v>
      </c>
      <c r="C718" t="s">
        <v>1685</v>
      </c>
      <c r="D718" s="18" t="s">
        <v>1686</v>
      </c>
    </row>
    <row r="719" spans="1:4" x14ac:dyDescent="0.25">
      <c r="A719" t="s">
        <v>4335</v>
      </c>
      <c r="B719" t="s">
        <v>1848</v>
      </c>
      <c r="C719" t="s">
        <v>1685</v>
      </c>
      <c r="D719" s="18" t="s">
        <v>1686</v>
      </c>
    </row>
    <row r="720" spans="1:4" x14ac:dyDescent="0.25">
      <c r="A720" t="s">
        <v>214</v>
      </c>
      <c r="B720" t="s">
        <v>1849</v>
      </c>
      <c r="C720" t="s">
        <v>1685</v>
      </c>
      <c r="D720" s="18" t="s">
        <v>1686</v>
      </c>
    </row>
    <row r="721" spans="1:4" x14ac:dyDescent="0.25">
      <c r="A721" t="s">
        <v>4336</v>
      </c>
      <c r="B721" t="s">
        <v>1850</v>
      </c>
      <c r="C721" t="s">
        <v>1685</v>
      </c>
      <c r="D721" s="18" t="s">
        <v>1686</v>
      </c>
    </row>
    <row r="722" spans="1:4" x14ac:dyDescent="0.25">
      <c r="A722" t="s">
        <v>4337</v>
      </c>
      <c r="B722" t="s">
        <v>1851</v>
      </c>
      <c r="C722" t="s">
        <v>1685</v>
      </c>
      <c r="D722" s="18" t="s">
        <v>1686</v>
      </c>
    </row>
    <row r="723" spans="1:4" x14ac:dyDescent="0.25">
      <c r="A723" t="s">
        <v>4338</v>
      </c>
      <c r="B723" t="s">
        <v>1852</v>
      </c>
      <c r="C723" t="s">
        <v>1685</v>
      </c>
      <c r="D723" s="18" t="s">
        <v>1686</v>
      </c>
    </row>
    <row r="724" spans="1:4" x14ac:dyDescent="0.25">
      <c r="A724" t="s">
        <v>4339</v>
      </c>
      <c r="B724" t="s">
        <v>1853</v>
      </c>
      <c r="C724" t="s">
        <v>1685</v>
      </c>
      <c r="D724" s="18" t="s">
        <v>1686</v>
      </c>
    </row>
    <row r="725" spans="1:4" x14ac:dyDescent="0.25">
      <c r="A725" t="s">
        <v>4340</v>
      </c>
      <c r="B725" t="s">
        <v>1854</v>
      </c>
      <c r="C725" t="s">
        <v>1685</v>
      </c>
      <c r="D725" s="18" t="s">
        <v>1686</v>
      </c>
    </row>
    <row r="726" spans="1:4" x14ac:dyDescent="0.25">
      <c r="A726" t="s">
        <v>4341</v>
      </c>
      <c r="B726" t="s">
        <v>1855</v>
      </c>
      <c r="C726" t="s">
        <v>1685</v>
      </c>
      <c r="D726" s="18" t="s">
        <v>1686</v>
      </c>
    </row>
    <row r="727" spans="1:4" x14ac:dyDescent="0.25">
      <c r="A727" t="s">
        <v>4342</v>
      </c>
      <c r="B727" t="s">
        <v>1856</v>
      </c>
      <c r="C727" t="s">
        <v>1685</v>
      </c>
      <c r="D727" s="18" t="s">
        <v>1686</v>
      </c>
    </row>
    <row r="728" spans="1:4" x14ac:dyDescent="0.25">
      <c r="A728" t="s">
        <v>4343</v>
      </c>
      <c r="B728" t="s">
        <v>1857</v>
      </c>
      <c r="C728" t="s">
        <v>1685</v>
      </c>
      <c r="D728" s="18" t="s">
        <v>1686</v>
      </c>
    </row>
    <row r="729" spans="1:4" x14ac:dyDescent="0.25">
      <c r="A729" t="s">
        <v>47</v>
      </c>
      <c r="B729" t="s">
        <v>1858</v>
      </c>
      <c r="C729" t="s">
        <v>1685</v>
      </c>
      <c r="D729" s="18" t="s">
        <v>1686</v>
      </c>
    </row>
    <row r="730" spans="1:4" x14ac:dyDescent="0.25">
      <c r="A730" t="s">
        <v>27</v>
      </c>
      <c r="B730" t="s">
        <v>1859</v>
      </c>
      <c r="C730" t="s">
        <v>1685</v>
      </c>
      <c r="D730" s="18" t="s">
        <v>1686</v>
      </c>
    </row>
    <row r="731" spans="1:4" x14ac:dyDescent="0.25">
      <c r="A731" t="s">
        <v>18</v>
      </c>
      <c r="B731" t="s">
        <v>1860</v>
      </c>
      <c r="C731" t="s">
        <v>1685</v>
      </c>
      <c r="D731" s="18" t="s">
        <v>1686</v>
      </c>
    </row>
    <row r="732" spans="1:4" x14ac:dyDescent="0.25">
      <c r="A732" t="s">
        <v>33</v>
      </c>
      <c r="B732" t="s">
        <v>1861</v>
      </c>
      <c r="C732" t="s">
        <v>1685</v>
      </c>
      <c r="D732" s="18" t="s">
        <v>1686</v>
      </c>
    </row>
    <row r="733" spans="1:4" x14ac:dyDescent="0.25">
      <c r="A733" t="s">
        <v>34</v>
      </c>
      <c r="B733" t="s">
        <v>1862</v>
      </c>
      <c r="C733" t="s">
        <v>1685</v>
      </c>
      <c r="D733" s="18" t="s">
        <v>1686</v>
      </c>
    </row>
    <row r="734" spans="1:4" x14ac:dyDescent="0.25">
      <c r="A734" t="s">
        <v>134</v>
      </c>
      <c r="B734" t="s">
        <v>1863</v>
      </c>
      <c r="C734" t="s">
        <v>1685</v>
      </c>
      <c r="D734" s="18" t="s">
        <v>1686</v>
      </c>
    </row>
    <row r="735" spans="1:4" x14ac:dyDescent="0.25">
      <c r="A735" t="s">
        <v>4344</v>
      </c>
      <c r="B735" t="s">
        <v>1864</v>
      </c>
      <c r="C735" t="s">
        <v>1685</v>
      </c>
      <c r="D735" s="18" t="s">
        <v>1686</v>
      </c>
    </row>
    <row r="736" spans="1:4" x14ac:dyDescent="0.25">
      <c r="A736" t="s">
        <v>4345</v>
      </c>
      <c r="B736" t="s">
        <v>1865</v>
      </c>
      <c r="C736" t="s">
        <v>1685</v>
      </c>
      <c r="D736" s="18" t="s">
        <v>1686</v>
      </c>
    </row>
    <row r="737" spans="1:4" x14ac:dyDescent="0.25">
      <c r="A737" t="s">
        <v>58</v>
      </c>
      <c r="B737" t="s">
        <v>1866</v>
      </c>
      <c r="C737" t="s">
        <v>1685</v>
      </c>
      <c r="D737" s="18" t="s">
        <v>1686</v>
      </c>
    </row>
    <row r="738" spans="1:4" x14ac:dyDescent="0.25">
      <c r="A738" t="s">
        <v>132</v>
      </c>
      <c r="B738" t="s">
        <v>1867</v>
      </c>
      <c r="C738" t="s">
        <v>1685</v>
      </c>
      <c r="D738" s="18" t="s">
        <v>1686</v>
      </c>
    </row>
    <row r="739" spans="1:4" x14ac:dyDescent="0.25">
      <c r="A739" t="s">
        <v>4346</v>
      </c>
      <c r="B739" t="s">
        <v>1868</v>
      </c>
      <c r="C739" t="s">
        <v>1685</v>
      </c>
      <c r="D739" s="18" t="s">
        <v>1686</v>
      </c>
    </row>
    <row r="740" spans="1:4" x14ac:dyDescent="0.25">
      <c r="A740" t="s">
        <v>4347</v>
      </c>
      <c r="B740" t="s">
        <v>1869</v>
      </c>
      <c r="C740" t="s">
        <v>1685</v>
      </c>
      <c r="D740" s="18" t="s">
        <v>1686</v>
      </c>
    </row>
    <row r="741" spans="1:4" x14ac:dyDescent="0.25">
      <c r="A741" t="s">
        <v>4348</v>
      </c>
      <c r="B741" t="s">
        <v>1870</v>
      </c>
      <c r="C741" t="s">
        <v>1685</v>
      </c>
      <c r="D741" s="18" t="s">
        <v>1686</v>
      </c>
    </row>
    <row r="742" spans="1:4" x14ac:dyDescent="0.25">
      <c r="A742" t="s">
        <v>4349</v>
      </c>
      <c r="B742" t="s">
        <v>1871</v>
      </c>
      <c r="C742" t="s">
        <v>1685</v>
      </c>
      <c r="D742" s="18" t="s">
        <v>1686</v>
      </c>
    </row>
    <row r="743" spans="1:4" x14ac:dyDescent="0.25">
      <c r="A743" t="s">
        <v>589</v>
      </c>
      <c r="B743" t="s">
        <v>1872</v>
      </c>
      <c r="C743" t="s">
        <v>1685</v>
      </c>
      <c r="D743" s="18" t="s">
        <v>1686</v>
      </c>
    </row>
    <row r="744" spans="1:4" x14ac:dyDescent="0.25">
      <c r="A744" t="s">
        <v>4350</v>
      </c>
      <c r="B744" t="s">
        <v>1873</v>
      </c>
      <c r="C744" t="s">
        <v>1685</v>
      </c>
      <c r="D744" s="18" t="s">
        <v>1686</v>
      </c>
    </row>
    <row r="745" spans="1:4" x14ac:dyDescent="0.25">
      <c r="A745" t="s">
        <v>4351</v>
      </c>
      <c r="B745" t="s">
        <v>1874</v>
      </c>
      <c r="C745" t="s">
        <v>1685</v>
      </c>
      <c r="D745" s="18" t="s">
        <v>1686</v>
      </c>
    </row>
    <row r="746" spans="1:4" x14ac:dyDescent="0.25">
      <c r="A746" t="s">
        <v>4352</v>
      </c>
      <c r="B746" t="s">
        <v>1875</v>
      </c>
      <c r="C746" t="s">
        <v>1685</v>
      </c>
      <c r="D746" s="18" t="s">
        <v>1686</v>
      </c>
    </row>
    <row r="747" spans="1:4" x14ac:dyDescent="0.25">
      <c r="A747" t="s">
        <v>270</v>
      </c>
      <c r="B747" t="s">
        <v>1876</v>
      </c>
      <c r="C747" t="s">
        <v>1685</v>
      </c>
      <c r="D747" s="18" t="s">
        <v>1686</v>
      </c>
    </row>
    <row r="748" spans="1:4" x14ac:dyDescent="0.25">
      <c r="A748" t="s">
        <v>4353</v>
      </c>
      <c r="B748" t="s">
        <v>1877</v>
      </c>
      <c r="C748" t="s">
        <v>1685</v>
      </c>
      <c r="D748" s="18" t="s">
        <v>1686</v>
      </c>
    </row>
    <row r="749" spans="1:4" x14ac:dyDescent="0.25">
      <c r="A749" t="s">
        <v>4354</v>
      </c>
      <c r="B749" t="s">
        <v>1878</v>
      </c>
      <c r="C749" t="s">
        <v>1685</v>
      </c>
      <c r="D749" s="18" t="s">
        <v>1686</v>
      </c>
    </row>
    <row r="750" spans="1:4" x14ac:dyDescent="0.25">
      <c r="A750" t="s">
        <v>4355</v>
      </c>
      <c r="B750" t="s">
        <v>1879</v>
      </c>
      <c r="C750" t="s">
        <v>1685</v>
      </c>
      <c r="D750" s="18" t="s">
        <v>1686</v>
      </c>
    </row>
    <row r="751" spans="1:4" x14ac:dyDescent="0.25">
      <c r="A751" t="s">
        <v>4356</v>
      </c>
      <c r="B751" t="s">
        <v>1880</v>
      </c>
      <c r="C751" t="s">
        <v>1685</v>
      </c>
      <c r="D751" s="18" t="s">
        <v>1686</v>
      </c>
    </row>
    <row r="752" spans="1:4" x14ac:dyDescent="0.25">
      <c r="A752" t="s">
        <v>4357</v>
      </c>
      <c r="B752" t="s">
        <v>1881</v>
      </c>
      <c r="C752" t="s">
        <v>1685</v>
      </c>
      <c r="D752" s="18" t="s">
        <v>1686</v>
      </c>
    </row>
    <row r="753" spans="1:4" x14ac:dyDescent="0.25">
      <c r="A753" t="s">
        <v>4358</v>
      </c>
      <c r="B753" t="s">
        <v>1882</v>
      </c>
      <c r="C753" t="s">
        <v>1685</v>
      </c>
      <c r="D753" s="18" t="s">
        <v>1686</v>
      </c>
    </row>
    <row r="754" spans="1:4" x14ac:dyDescent="0.25">
      <c r="A754" t="s">
        <v>4359</v>
      </c>
      <c r="B754" t="s">
        <v>1883</v>
      </c>
      <c r="C754" t="s">
        <v>1685</v>
      </c>
      <c r="D754" s="18" t="s">
        <v>1686</v>
      </c>
    </row>
    <row r="755" spans="1:4" x14ac:dyDescent="0.25">
      <c r="A755" t="s">
        <v>4360</v>
      </c>
      <c r="B755" t="s">
        <v>1884</v>
      </c>
      <c r="C755" t="s">
        <v>1685</v>
      </c>
      <c r="D755" s="18" t="s">
        <v>1686</v>
      </c>
    </row>
    <row r="756" spans="1:4" x14ac:dyDescent="0.25">
      <c r="A756" t="s">
        <v>4361</v>
      </c>
      <c r="B756" t="s">
        <v>1885</v>
      </c>
      <c r="C756" t="s">
        <v>1685</v>
      </c>
      <c r="D756" s="18" t="s">
        <v>1686</v>
      </c>
    </row>
    <row r="757" spans="1:4" x14ac:dyDescent="0.25">
      <c r="A757" t="s">
        <v>4362</v>
      </c>
      <c r="B757" t="s">
        <v>1886</v>
      </c>
      <c r="C757" t="s">
        <v>1685</v>
      </c>
      <c r="D757" s="18" t="s">
        <v>1686</v>
      </c>
    </row>
    <row r="758" spans="1:4" x14ac:dyDescent="0.25">
      <c r="A758" t="s">
        <v>304</v>
      </c>
      <c r="B758" t="s">
        <v>1887</v>
      </c>
      <c r="C758" t="s">
        <v>1685</v>
      </c>
      <c r="D758" s="18" t="s">
        <v>1686</v>
      </c>
    </row>
    <row r="759" spans="1:4" x14ac:dyDescent="0.25">
      <c r="A759" t="s">
        <v>109</v>
      </c>
      <c r="B759" t="s">
        <v>1888</v>
      </c>
      <c r="C759" t="s">
        <v>1685</v>
      </c>
      <c r="D759" s="18" t="s">
        <v>1686</v>
      </c>
    </row>
    <row r="760" spans="1:4" x14ac:dyDescent="0.25">
      <c r="A760" t="s">
        <v>75</v>
      </c>
      <c r="B760" t="s">
        <v>1889</v>
      </c>
      <c r="C760" t="s">
        <v>1685</v>
      </c>
      <c r="D760" s="18" t="s">
        <v>1686</v>
      </c>
    </row>
    <row r="761" spans="1:4" x14ac:dyDescent="0.25">
      <c r="A761" t="s">
        <v>4363</v>
      </c>
      <c r="B761" t="s">
        <v>1890</v>
      </c>
      <c r="C761" t="s">
        <v>1685</v>
      </c>
      <c r="D761" s="18" t="s">
        <v>1686</v>
      </c>
    </row>
    <row r="762" spans="1:4" x14ac:dyDescent="0.25">
      <c r="A762" t="s">
        <v>4364</v>
      </c>
      <c r="B762" t="s">
        <v>1891</v>
      </c>
      <c r="C762" t="s">
        <v>1685</v>
      </c>
      <c r="D762" s="18" t="s">
        <v>1686</v>
      </c>
    </row>
    <row r="763" spans="1:4" x14ac:dyDescent="0.25">
      <c r="A763" t="s">
        <v>4365</v>
      </c>
      <c r="B763" t="s">
        <v>1892</v>
      </c>
      <c r="C763" t="s">
        <v>1685</v>
      </c>
      <c r="D763" s="18" t="s">
        <v>1686</v>
      </c>
    </row>
    <row r="764" spans="1:4" x14ac:dyDescent="0.25">
      <c r="A764" t="s">
        <v>4366</v>
      </c>
      <c r="B764" t="s">
        <v>1893</v>
      </c>
      <c r="C764" t="s">
        <v>1685</v>
      </c>
      <c r="D764" s="18" t="s">
        <v>1686</v>
      </c>
    </row>
    <row r="765" spans="1:4" x14ac:dyDescent="0.25">
      <c r="A765" t="s">
        <v>4367</v>
      </c>
      <c r="B765" t="s">
        <v>1894</v>
      </c>
      <c r="C765" t="s">
        <v>1685</v>
      </c>
      <c r="D765" s="18" t="s">
        <v>1686</v>
      </c>
    </row>
    <row r="766" spans="1:4" x14ac:dyDescent="0.25">
      <c r="A766" t="s">
        <v>920</v>
      </c>
      <c r="B766" t="s">
        <v>1895</v>
      </c>
      <c r="C766" t="s">
        <v>1685</v>
      </c>
      <c r="D766" s="18" t="s">
        <v>1686</v>
      </c>
    </row>
    <row r="767" spans="1:4" x14ac:dyDescent="0.25">
      <c r="A767" t="s">
        <v>816</v>
      </c>
      <c r="B767" t="s">
        <v>1896</v>
      </c>
      <c r="C767" t="s">
        <v>1685</v>
      </c>
      <c r="D767" s="18" t="s">
        <v>1686</v>
      </c>
    </row>
    <row r="768" spans="1:4" x14ac:dyDescent="0.25">
      <c r="A768" t="s">
        <v>712</v>
      </c>
      <c r="B768" t="s">
        <v>1897</v>
      </c>
      <c r="C768" t="s">
        <v>1685</v>
      </c>
      <c r="D768" s="18" t="s">
        <v>1686</v>
      </c>
    </row>
    <row r="769" spans="1:4" x14ac:dyDescent="0.25">
      <c r="A769" t="s">
        <v>696</v>
      </c>
      <c r="B769" t="s">
        <v>1898</v>
      </c>
      <c r="C769" t="s">
        <v>1685</v>
      </c>
      <c r="D769" s="18" t="s">
        <v>1686</v>
      </c>
    </row>
    <row r="770" spans="1:4" x14ac:dyDescent="0.25">
      <c r="A770" t="s">
        <v>652</v>
      </c>
      <c r="B770" t="s">
        <v>1899</v>
      </c>
      <c r="C770" t="s">
        <v>1685</v>
      </c>
      <c r="D770" s="18" t="s">
        <v>1686</v>
      </c>
    </row>
    <row r="771" spans="1:4" x14ac:dyDescent="0.25">
      <c r="A771" t="s">
        <v>4368</v>
      </c>
      <c r="B771" t="s">
        <v>1900</v>
      </c>
      <c r="C771" t="s">
        <v>1685</v>
      </c>
      <c r="D771" s="18" t="s">
        <v>1686</v>
      </c>
    </row>
    <row r="772" spans="1:4" x14ac:dyDescent="0.25">
      <c r="A772" t="s">
        <v>4369</v>
      </c>
      <c r="B772" t="s">
        <v>1901</v>
      </c>
      <c r="C772" t="s">
        <v>1685</v>
      </c>
      <c r="D772" s="18" t="s">
        <v>1686</v>
      </c>
    </row>
    <row r="773" spans="1:4" x14ac:dyDescent="0.25">
      <c r="A773" t="s">
        <v>4370</v>
      </c>
      <c r="B773" t="s">
        <v>1902</v>
      </c>
      <c r="C773" t="s">
        <v>1685</v>
      </c>
      <c r="D773" s="18" t="s">
        <v>1686</v>
      </c>
    </row>
    <row r="774" spans="1:4" x14ac:dyDescent="0.25">
      <c r="A774" t="s">
        <v>4371</v>
      </c>
      <c r="B774" t="s">
        <v>1903</v>
      </c>
      <c r="C774" t="s">
        <v>1685</v>
      </c>
      <c r="D774" s="18" t="s">
        <v>1686</v>
      </c>
    </row>
    <row r="775" spans="1:4" x14ac:dyDescent="0.25">
      <c r="A775" t="s">
        <v>4372</v>
      </c>
      <c r="B775" t="s">
        <v>1904</v>
      </c>
      <c r="C775" t="s">
        <v>1685</v>
      </c>
      <c r="D775" s="18" t="s">
        <v>1686</v>
      </c>
    </row>
    <row r="776" spans="1:4" x14ac:dyDescent="0.25">
      <c r="A776" t="s">
        <v>4373</v>
      </c>
      <c r="B776" t="s">
        <v>1905</v>
      </c>
      <c r="C776" t="s">
        <v>1685</v>
      </c>
      <c r="D776" s="18" t="s">
        <v>1686</v>
      </c>
    </row>
    <row r="777" spans="1:4" x14ac:dyDescent="0.25">
      <c r="A777" t="s">
        <v>264</v>
      </c>
      <c r="B777" t="s">
        <v>1906</v>
      </c>
      <c r="C777" t="s">
        <v>1685</v>
      </c>
      <c r="D777" s="18" t="s">
        <v>1686</v>
      </c>
    </row>
    <row r="778" spans="1:4" x14ac:dyDescent="0.25">
      <c r="A778" t="s">
        <v>239</v>
      </c>
      <c r="B778" t="s">
        <v>1907</v>
      </c>
      <c r="C778" t="s">
        <v>1685</v>
      </c>
      <c r="D778" s="18" t="s">
        <v>1686</v>
      </c>
    </row>
    <row r="779" spans="1:4" x14ac:dyDescent="0.25">
      <c r="A779" t="s">
        <v>497</v>
      </c>
      <c r="B779" t="s">
        <v>1908</v>
      </c>
      <c r="C779" t="s">
        <v>1685</v>
      </c>
      <c r="D779" s="18" t="s">
        <v>1686</v>
      </c>
    </row>
    <row r="780" spans="1:4" x14ac:dyDescent="0.25">
      <c r="A780" t="s">
        <v>4374</v>
      </c>
      <c r="B780" t="s">
        <v>1909</v>
      </c>
      <c r="C780" t="s">
        <v>1685</v>
      </c>
      <c r="D780" s="18" t="s">
        <v>1686</v>
      </c>
    </row>
    <row r="781" spans="1:4" x14ac:dyDescent="0.25">
      <c r="A781" t="s">
        <v>4375</v>
      </c>
      <c r="B781" t="s">
        <v>1910</v>
      </c>
      <c r="C781" t="s">
        <v>1685</v>
      </c>
      <c r="D781" s="18" t="s">
        <v>1686</v>
      </c>
    </row>
    <row r="782" spans="1:4" x14ac:dyDescent="0.25">
      <c r="A782" t="s">
        <v>501</v>
      </c>
      <c r="B782" t="s">
        <v>1911</v>
      </c>
      <c r="C782" t="s">
        <v>1685</v>
      </c>
      <c r="D782" s="18" t="s">
        <v>1686</v>
      </c>
    </row>
    <row r="783" spans="1:4" x14ac:dyDescent="0.25">
      <c r="A783" t="s">
        <v>4376</v>
      </c>
      <c r="B783" t="s">
        <v>1912</v>
      </c>
      <c r="C783" t="s">
        <v>1685</v>
      </c>
      <c r="D783" s="18" t="s">
        <v>1686</v>
      </c>
    </row>
    <row r="784" spans="1:4" x14ac:dyDescent="0.25">
      <c r="A784" t="s">
        <v>4377</v>
      </c>
      <c r="B784" t="s">
        <v>1913</v>
      </c>
      <c r="C784" t="s">
        <v>1685</v>
      </c>
      <c r="D784" s="18" t="s">
        <v>1686</v>
      </c>
    </row>
    <row r="785" spans="1:4" x14ac:dyDescent="0.25">
      <c r="A785" t="s">
        <v>4378</v>
      </c>
      <c r="B785" t="s">
        <v>1914</v>
      </c>
      <c r="C785" t="s">
        <v>1685</v>
      </c>
      <c r="D785" s="18" t="s">
        <v>1686</v>
      </c>
    </row>
    <row r="786" spans="1:4" x14ac:dyDescent="0.25">
      <c r="A786" t="s">
        <v>4379</v>
      </c>
      <c r="B786" t="s">
        <v>1915</v>
      </c>
      <c r="C786" t="s">
        <v>1685</v>
      </c>
      <c r="D786" s="18" t="s">
        <v>1686</v>
      </c>
    </row>
    <row r="787" spans="1:4" x14ac:dyDescent="0.25">
      <c r="A787" t="s">
        <v>4380</v>
      </c>
      <c r="B787" t="s">
        <v>1916</v>
      </c>
      <c r="C787" t="s">
        <v>1685</v>
      </c>
      <c r="D787" s="18" t="s">
        <v>1686</v>
      </c>
    </row>
    <row r="788" spans="1:4" x14ac:dyDescent="0.25">
      <c r="A788" t="s">
        <v>420</v>
      </c>
      <c r="B788" t="s">
        <v>1917</v>
      </c>
      <c r="C788" t="s">
        <v>1685</v>
      </c>
      <c r="D788" s="18" t="s">
        <v>1686</v>
      </c>
    </row>
    <row r="789" spans="1:4" x14ac:dyDescent="0.25">
      <c r="A789" t="s">
        <v>62</v>
      </c>
      <c r="B789" t="s">
        <v>1918</v>
      </c>
      <c r="C789" t="s">
        <v>1685</v>
      </c>
      <c r="D789" s="18" t="s">
        <v>1686</v>
      </c>
    </row>
    <row r="790" spans="1:4" x14ac:dyDescent="0.25">
      <c r="A790" t="s">
        <v>384</v>
      </c>
      <c r="B790" t="s">
        <v>1919</v>
      </c>
      <c r="C790" t="s">
        <v>1685</v>
      </c>
      <c r="D790" s="18" t="s">
        <v>1686</v>
      </c>
    </row>
    <row r="791" spans="1:4" x14ac:dyDescent="0.25">
      <c r="A791" t="s">
        <v>202</v>
      </c>
      <c r="B791" t="s">
        <v>1920</v>
      </c>
      <c r="C791" t="s">
        <v>1685</v>
      </c>
      <c r="D791" s="18" t="s">
        <v>1686</v>
      </c>
    </row>
    <row r="792" spans="1:4" x14ac:dyDescent="0.25">
      <c r="A792" t="s">
        <v>12</v>
      </c>
      <c r="B792" t="s">
        <v>1921</v>
      </c>
      <c r="C792" t="s">
        <v>1685</v>
      </c>
      <c r="D792" s="18" t="s">
        <v>1686</v>
      </c>
    </row>
    <row r="793" spans="1:4" x14ac:dyDescent="0.25">
      <c r="A793" t="s">
        <v>4381</v>
      </c>
      <c r="B793" t="s">
        <v>1922</v>
      </c>
      <c r="C793" t="s">
        <v>1685</v>
      </c>
      <c r="D793" s="18" t="s">
        <v>1686</v>
      </c>
    </row>
    <row r="794" spans="1:4" x14ac:dyDescent="0.25">
      <c r="A794" t="s">
        <v>4382</v>
      </c>
      <c r="B794" t="s">
        <v>1923</v>
      </c>
      <c r="C794" t="s">
        <v>1685</v>
      </c>
      <c r="D794" s="18" t="s">
        <v>1686</v>
      </c>
    </row>
    <row r="795" spans="1:4" x14ac:dyDescent="0.25">
      <c r="A795" t="s">
        <v>4383</v>
      </c>
      <c r="B795" t="s">
        <v>1924</v>
      </c>
      <c r="C795" t="s">
        <v>1685</v>
      </c>
      <c r="D795" s="18" t="s">
        <v>1686</v>
      </c>
    </row>
    <row r="796" spans="1:4" x14ac:dyDescent="0.25">
      <c r="A796" t="s">
        <v>4384</v>
      </c>
      <c r="B796" t="s">
        <v>1925</v>
      </c>
      <c r="C796" t="s">
        <v>1685</v>
      </c>
      <c r="D796" s="18" t="s">
        <v>1686</v>
      </c>
    </row>
    <row r="797" spans="1:4" x14ac:dyDescent="0.25">
      <c r="A797" t="s">
        <v>4385</v>
      </c>
      <c r="B797" t="s">
        <v>1926</v>
      </c>
      <c r="C797" t="s">
        <v>1685</v>
      </c>
      <c r="D797" s="18" t="s">
        <v>1686</v>
      </c>
    </row>
    <row r="798" spans="1:4" x14ac:dyDescent="0.25">
      <c r="A798" t="s">
        <v>4386</v>
      </c>
      <c r="B798" t="s">
        <v>1927</v>
      </c>
      <c r="C798" t="s">
        <v>1685</v>
      </c>
      <c r="D798" s="18" t="s">
        <v>1686</v>
      </c>
    </row>
    <row r="799" spans="1:4" x14ac:dyDescent="0.25">
      <c r="A799" t="s">
        <v>4387</v>
      </c>
      <c r="B799" t="s">
        <v>1928</v>
      </c>
      <c r="C799" t="s">
        <v>1685</v>
      </c>
      <c r="D799" s="18" t="s">
        <v>1686</v>
      </c>
    </row>
    <row r="800" spans="1:4" x14ac:dyDescent="0.25">
      <c r="A800" t="s">
        <v>4388</v>
      </c>
      <c r="B800" t="s">
        <v>1929</v>
      </c>
      <c r="C800" t="s">
        <v>1685</v>
      </c>
      <c r="D800" s="18" t="s">
        <v>1686</v>
      </c>
    </row>
    <row r="801" spans="1:4" x14ac:dyDescent="0.25">
      <c r="A801" t="s">
        <v>4389</v>
      </c>
      <c r="B801" t="s">
        <v>1930</v>
      </c>
      <c r="C801" t="s">
        <v>1685</v>
      </c>
      <c r="D801" s="18" t="s">
        <v>1686</v>
      </c>
    </row>
    <row r="802" spans="1:4" x14ac:dyDescent="0.25">
      <c r="A802" t="s">
        <v>4390</v>
      </c>
      <c r="B802" t="s">
        <v>1931</v>
      </c>
      <c r="C802" t="s">
        <v>1685</v>
      </c>
      <c r="D802" s="18" t="s">
        <v>1686</v>
      </c>
    </row>
    <row r="803" spans="1:4" x14ac:dyDescent="0.25">
      <c r="A803" t="s">
        <v>70</v>
      </c>
      <c r="B803" t="s">
        <v>1932</v>
      </c>
      <c r="C803" t="s">
        <v>1685</v>
      </c>
      <c r="D803" s="18" t="s">
        <v>1686</v>
      </c>
    </row>
    <row r="804" spans="1:4" x14ac:dyDescent="0.25">
      <c r="A804" t="s">
        <v>4391</v>
      </c>
      <c r="B804" t="s">
        <v>1933</v>
      </c>
      <c r="C804" t="s">
        <v>1685</v>
      </c>
      <c r="D804" s="18" t="s">
        <v>1686</v>
      </c>
    </row>
    <row r="805" spans="1:4" x14ac:dyDescent="0.25">
      <c r="A805" t="s">
        <v>411</v>
      </c>
      <c r="B805" t="s">
        <v>1934</v>
      </c>
      <c r="C805" t="s">
        <v>1685</v>
      </c>
      <c r="D805" s="18" t="s">
        <v>1686</v>
      </c>
    </row>
    <row r="806" spans="1:4" x14ac:dyDescent="0.25">
      <c r="A806" t="s">
        <v>428</v>
      </c>
      <c r="B806" t="s">
        <v>1935</v>
      </c>
      <c r="C806" t="s">
        <v>1685</v>
      </c>
      <c r="D806" s="18" t="s">
        <v>1686</v>
      </c>
    </row>
    <row r="807" spans="1:4" x14ac:dyDescent="0.25">
      <c r="A807" t="s">
        <v>335</v>
      </c>
      <c r="B807" t="s">
        <v>1936</v>
      </c>
      <c r="C807" t="s">
        <v>1685</v>
      </c>
      <c r="D807" s="18" t="s">
        <v>1686</v>
      </c>
    </row>
    <row r="808" spans="1:4" x14ac:dyDescent="0.25">
      <c r="A808" t="s">
        <v>346</v>
      </c>
      <c r="B808" t="s">
        <v>1937</v>
      </c>
      <c r="C808" t="s">
        <v>1685</v>
      </c>
      <c r="D808" s="18" t="s">
        <v>1686</v>
      </c>
    </row>
    <row r="809" spans="1:4" x14ac:dyDescent="0.25">
      <c r="A809" t="s">
        <v>350</v>
      </c>
      <c r="B809" t="s">
        <v>1938</v>
      </c>
      <c r="C809" t="s">
        <v>1685</v>
      </c>
      <c r="D809" s="18" t="s">
        <v>1686</v>
      </c>
    </row>
    <row r="810" spans="1:4" x14ac:dyDescent="0.25">
      <c r="A810" t="s">
        <v>4392</v>
      </c>
      <c r="B810" t="s">
        <v>1939</v>
      </c>
      <c r="C810" t="s">
        <v>1685</v>
      </c>
      <c r="D810" s="18" t="s">
        <v>1686</v>
      </c>
    </row>
    <row r="811" spans="1:4" x14ac:dyDescent="0.25">
      <c r="A811" t="s">
        <v>4393</v>
      </c>
      <c r="B811" t="s">
        <v>1940</v>
      </c>
      <c r="C811" t="s">
        <v>1685</v>
      </c>
      <c r="D811" s="18" t="s">
        <v>1686</v>
      </c>
    </row>
    <row r="812" spans="1:4" x14ac:dyDescent="0.25">
      <c r="A812" t="s">
        <v>4394</v>
      </c>
      <c r="B812" t="s">
        <v>1941</v>
      </c>
      <c r="C812" t="s">
        <v>1685</v>
      </c>
      <c r="D812" s="18" t="s">
        <v>1686</v>
      </c>
    </row>
    <row r="813" spans="1:4" x14ac:dyDescent="0.25">
      <c r="A813" t="s">
        <v>4395</v>
      </c>
      <c r="B813" t="s">
        <v>1942</v>
      </c>
      <c r="C813" t="s">
        <v>1685</v>
      </c>
      <c r="D813" s="18" t="s">
        <v>1686</v>
      </c>
    </row>
    <row r="814" spans="1:4" x14ac:dyDescent="0.25">
      <c r="A814" t="s">
        <v>4396</v>
      </c>
      <c r="B814" t="s">
        <v>1943</v>
      </c>
      <c r="C814" t="s">
        <v>1685</v>
      </c>
      <c r="D814" s="18" t="s">
        <v>1686</v>
      </c>
    </row>
    <row r="815" spans="1:4" x14ac:dyDescent="0.25">
      <c r="A815" t="s">
        <v>4397</v>
      </c>
      <c r="B815" t="s">
        <v>1944</v>
      </c>
      <c r="C815" t="s">
        <v>1685</v>
      </c>
      <c r="D815" s="18" t="s">
        <v>1686</v>
      </c>
    </row>
    <row r="816" spans="1:4" x14ac:dyDescent="0.25">
      <c r="A816" t="s">
        <v>4398</v>
      </c>
      <c r="B816" t="s">
        <v>1945</v>
      </c>
      <c r="C816" t="s">
        <v>1685</v>
      </c>
      <c r="D816" s="18" t="s">
        <v>1686</v>
      </c>
    </row>
    <row r="817" spans="1:4" x14ac:dyDescent="0.25">
      <c r="A817" t="s">
        <v>4399</v>
      </c>
      <c r="B817" t="s">
        <v>1946</v>
      </c>
      <c r="C817" t="s">
        <v>1685</v>
      </c>
      <c r="D817" s="18" t="s">
        <v>1686</v>
      </c>
    </row>
    <row r="818" spans="1:4" x14ac:dyDescent="0.25">
      <c r="A818" t="s">
        <v>4400</v>
      </c>
      <c r="B818" t="s">
        <v>1947</v>
      </c>
      <c r="C818" t="s">
        <v>1685</v>
      </c>
      <c r="D818" s="18" t="s">
        <v>1686</v>
      </c>
    </row>
    <row r="819" spans="1:4" x14ac:dyDescent="0.25">
      <c r="A819" t="s">
        <v>4401</v>
      </c>
      <c r="B819" t="s">
        <v>1948</v>
      </c>
      <c r="C819" t="s">
        <v>1685</v>
      </c>
      <c r="D819" s="18" t="s">
        <v>1686</v>
      </c>
    </row>
    <row r="820" spans="1:4" x14ac:dyDescent="0.25">
      <c r="A820" t="s">
        <v>4402</v>
      </c>
      <c r="B820" t="s">
        <v>1949</v>
      </c>
      <c r="C820" t="s">
        <v>1685</v>
      </c>
      <c r="D820" s="18" t="s">
        <v>1686</v>
      </c>
    </row>
    <row r="821" spans="1:4" x14ac:dyDescent="0.25">
      <c r="A821" t="s">
        <v>136</v>
      </c>
      <c r="B821" t="s">
        <v>1950</v>
      </c>
      <c r="C821" t="s">
        <v>1685</v>
      </c>
      <c r="D821" s="18" t="s">
        <v>1686</v>
      </c>
    </row>
    <row r="822" spans="1:4" x14ac:dyDescent="0.25">
      <c r="A822" t="s">
        <v>429</v>
      </c>
      <c r="B822" t="s">
        <v>1951</v>
      </c>
      <c r="C822" t="s">
        <v>1685</v>
      </c>
      <c r="D822" s="18" t="s">
        <v>1686</v>
      </c>
    </row>
    <row r="823" spans="1:4" x14ac:dyDescent="0.25">
      <c r="A823" t="s">
        <v>730</v>
      </c>
      <c r="B823" t="s">
        <v>1952</v>
      </c>
      <c r="C823" t="s">
        <v>1685</v>
      </c>
      <c r="D823" s="18" t="s">
        <v>1686</v>
      </c>
    </row>
    <row r="824" spans="1:4" x14ac:dyDescent="0.25">
      <c r="A824" t="s">
        <v>4403</v>
      </c>
      <c r="B824" t="s">
        <v>1953</v>
      </c>
      <c r="C824" t="s">
        <v>1685</v>
      </c>
      <c r="D824" s="18" t="s">
        <v>1686</v>
      </c>
    </row>
    <row r="825" spans="1:4" x14ac:dyDescent="0.25">
      <c r="A825" t="s">
        <v>766</v>
      </c>
      <c r="B825" t="s">
        <v>1954</v>
      </c>
      <c r="C825" t="s">
        <v>1685</v>
      </c>
      <c r="D825" s="18" t="s">
        <v>1686</v>
      </c>
    </row>
    <row r="826" spans="1:4" x14ac:dyDescent="0.25">
      <c r="A826" t="s">
        <v>4404</v>
      </c>
      <c r="B826" t="s">
        <v>1955</v>
      </c>
      <c r="C826" t="s">
        <v>1685</v>
      </c>
      <c r="D826" s="18" t="s">
        <v>1686</v>
      </c>
    </row>
    <row r="827" spans="1:4" x14ac:dyDescent="0.25">
      <c r="A827" t="s">
        <v>4405</v>
      </c>
      <c r="B827" t="s">
        <v>1956</v>
      </c>
      <c r="C827" t="s">
        <v>1685</v>
      </c>
      <c r="D827" s="18" t="s">
        <v>1686</v>
      </c>
    </row>
    <row r="828" spans="1:4" x14ac:dyDescent="0.25">
      <c r="A828" t="s">
        <v>426</v>
      </c>
      <c r="B828" t="s">
        <v>1957</v>
      </c>
      <c r="C828" t="s">
        <v>1685</v>
      </c>
      <c r="D828" s="18" t="s">
        <v>1686</v>
      </c>
    </row>
    <row r="829" spans="1:4" x14ac:dyDescent="0.25">
      <c r="A829" t="s">
        <v>666</v>
      </c>
      <c r="B829" t="s">
        <v>1958</v>
      </c>
      <c r="C829" t="s">
        <v>1685</v>
      </c>
      <c r="D829" s="18" t="s">
        <v>1686</v>
      </c>
    </row>
    <row r="830" spans="1:4" x14ac:dyDescent="0.25">
      <c r="A830" t="s">
        <v>4406</v>
      </c>
      <c r="B830" t="s">
        <v>1959</v>
      </c>
      <c r="C830" t="s">
        <v>1685</v>
      </c>
      <c r="D830" s="18" t="s">
        <v>1686</v>
      </c>
    </row>
    <row r="831" spans="1:4" x14ac:dyDescent="0.25">
      <c r="A831" t="s">
        <v>395</v>
      </c>
      <c r="B831" t="s">
        <v>1960</v>
      </c>
      <c r="C831" t="s">
        <v>1685</v>
      </c>
      <c r="D831" s="18" t="s">
        <v>1686</v>
      </c>
    </row>
    <row r="832" spans="1:4" x14ac:dyDescent="0.25">
      <c r="A832" t="s">
        <v>709</v>
      </c>
      <c r="B832" t="s">
        <v>1961</v>
      </c>
      <c r="C832" t="s">
        <v>1685</v>
      </c>
      <c r="D832" s="18" t="s">
        <v>1686</v>
      </c>
    </row>
    <row r="833" spans="1:4" x14ac:dyDescent="0.25">
      <c r="A833" t="s">
        <v>4407</v>
      </c>
      <c r="B833" t="s">
        <v>1962</v>
      </c>
      <c r="C833" t="s">
        <v>1685</v>
      </c>
      <c r="D833" s="18" t="s">
        <v>1686</v>
      </c>
    </row>
    <row r="834" spans="1:4" x14ac:dyDescent="0.25">
      <c r="A834" t="s">
        <v>269</v>
      </c>
      <c r="B834" t="s">
        <v>1963</v>
      </c>
      <c r="C834" t="s">
        <v>1685</v>
      </c>
      <c r="D834" s="18" t="s">
        <v>1686</v>
      </c>
    </row>
    <row r="835" spans="1:4" x14ac:dyDescent="0.25">
      <c r="A835" t="s">
        <v>156</v>
      </c>
      <c r="B835" t="s">
        <v>1964</v>
      </c>
      <c r="C835" t="s">
        <v>1685</v>
      </c>
      <c r="D835" s="18" t="s">
        <v>1686</v>
      </c>
    </row>
    <row r="836" spans="1:4" x14ac:dyDescent="0.25">
      <c r="A836" t="s">
        <v>4408</v>
      </c>
      <c r="B836" t="s">
        <v>1965</v>
      </c>
      <c r="C836" t="s">
        <v>1685</v>
      </c>
      <c r="D836" s="18" t="s">
        <v>1686</v>
      </c>
    </row>
    <row r="837" spans="1:4" x14ac:dyDescent="0.25">
      <c r="A837" t="s">
        <v>4409</v>
      </c>
      <c r="B837" t="s">
        <v>1966</v>
      </c>
      <c r="C837" t="s">
        <v>1685</v>
      </c>
      <c r="D837" s="18" t="s">
        <v>1686</v>
      </c>
    </row>
    <row r="838" spans="1:4" x14ac:dyDescent="0.25">
      <c r="A838" t="s">
        <v>191</v>
      </c>
      <c r="B838" t="s">
        <v>1967</v>
      </c>
      <c r="C838" t="s">
        <v>1685</v>
      </c>
      <c r="D838" s="18" t="s">
        <v>1686</v>
      </c>
    </row>
    <row r="839" spans="1:4" x14ac:dyDescent="0.25">
      <c r="A839" t="s">
        <v>197</v>
      </c>
      <c r="B839" t="s">
        <v>1968</v>
      </c>
      <c r="C839" t="s">
        <v>1685</v>
      </c>
      <c r="D839" s="18" t="s">
        <v>1686</v>
      </c>
    </row>
    <row r="840" spans="1:4" x14ac:dyDescent="0.25">
      <c r="A840" t="s">
        <v>4410</v>
      </c>
      <c r="B840" t="s">
        <v>1969</v>
      </c>
      <c r="C840" t="s">
        <v>1685</v>
      </c>
      <c r="D840" s="18" t="s">
        <v>1686</v>
      </c>
    </row>
    <row r="841" spans="1:4" x14ac:dyDescent="0.25">
      <c r="A841" t="s">
        <v>4411</v>
      </c>
      <c r="B841" t="s">
        <v>1970</v>
      </c>
      <c r="C841" t="s">
        <v>1685</v>
      </c>
      <c r="D841" s="18" t="s">
        <v>1686</v>
      </c>
    </row>
    <row r="842" spans="1:4" x14ac:dyDescent="0.25">
      <c r="A842" t="s">
        <v>4412</v>
      </c>
      <c r="B842" t="s">
        <v>1971</v>
      </c>
      <c r="C842" t="s">
        <v>1685</v>
      </c>
      <c r="D842" s="18" t="s">
        <v>1686</v>
      </c>
    </row>
    <row r="843" spans="1:4" x14ac:dyDescent="0.25">
      <c r="A843" t="s">
        <v>4413</v>
      </c>
      <c r="B843" t="s">
        <v>1972</v>
      </c>
      <c r="C843" t="s">
        <v>1685</v>
      </c>
      <c r="D843" s="18" t="s">
        <v>1686</v>
      </c>
    </row>
    <row r="844" spans="1:4" x14ac:dyDescent="0.25">
      <c r="A844" t="s">
        <v>4414</v>
      </c>
      <c r="B844" t="s">
        <v>1973</v>
      </c>
      <c r="C844" t="s">
        <v>1685</v>
      </c>
      <c r="D844" s="18" t="s">
        <v>1686</v>
      </c>
    </row>
    <row r="845" spans="1:4" x14ac:dyDescent="0.25">
      <c r="A845" t="s">
        <v>4415</v>
      </c>
      <c r="B845" t="s">
        <v>1974</v>
      </c>
      <c r="C845" t="s">
        <v>1685</v>
      </c>
      <c r="D845" s="18" t="s">
        <v>1686</v>
      </c>
    </row>
    <row r="846" spans="1:4" x14ac:dyDescent="0.25">
      <c r="A846" t="s">
        <v>418</v>
      </c>
      <c r="B846" t="s">
        <v>1975</v>
      </c>
      <c r="C846" t="s">
        <v>1685</v>
      </c>
      <c r="D846" s="18" t="s">
        <v>1686</v>
      </c>
    </row>
    <row r="847" spans="1:4" x14ac:dyDescent="0.25">
      <c r="A847" t="s">
        <v>369</v>
      </c>
      <c r="B847" t="s">
        <v>1976</v>
      </c>
      <c r="C847" t="s">
        <v>1685</v>
      </c>
      <c r="D847" s="18" t="s">
        <v>1686</v>
      </c>
    </row>
    <row r="848" spans="1:4" x14ac:dyDescent="0.25">
      <c r="A848" t="s">
        <v>4416</v>
      </c>
      <c r="B848" t="s">
        <v>1977</v>
      </c>
      <c r="C848" t="s">
        <v>1685</v>
      </c>
      <c r="D848" s="18" t="s">
        <v>1686</v>
      </c>
    </row>
    <row r="849" spans="1:4" x14ac:dyDescent="0.25">
      <c r="A849" t="s">
        <v>105</v>
      </c>
      <c r="B849" t="s">
        <v>1978</v>
      </c>
      <c r="C849" t="s">
        <v>1685</v>
      </c>
      <c r="D849" s="18" t="s">
        <v>1686</v>
      </c>
    </row>
    <row r="850" spans="1:4" x14ac:dyDescent="0.25">
      <c r="A850" t="s">
        <v>49</v>
      </c>
      <c r="B850" t="s">
        <v>1979</v>
      </c>
      <c r="C850" t="s">
        <v>1685</v>
      </c>
      <c r="D850" s="18" t="s">
        <v>1686</v>
      </c>
    </row>
    <row r="851" spans="1:4" x14ac:dyDescent="0.25">
      <c r="A851" t="s">
        <v>54</v>
      </c>
      <c r="B851" t="s">
        <v>1980</v>
      </c>
      <c r="C851" t="s">
        <v>1685</v>
      </c>
      <c r="D851" s="18" t="s">
        <v>1686</v>
      </c>
    </row>
    <row r="852" spans="1:4" x14ac:dyDescent="0.25">
      <c r="A852" t="s">
        <v>69</v>
      </c>
      <c r="B852" t="s">
        <v>1981</v>
      </c>
      <c r="C852" t="s">
        <v>1685</v>
      </c>
      <c r="D852" s="18" t="s">
        <v>1686</v>
      </c>
    </row>
    <row r="853" spans="1:4" x14ac:dyDescent="0.25">
      <c r="A853" t="s">
        <v>48</v>
      </c>
      <c r="B853" t="s">
        <v>1982</v>
      </c>
      <c r="C853" t="s">
        <v>1685</v>
      </c>
      <c r="D853" s="18" t="s">
        <v>1686</v>
      </c>
    </row>
    <row r="854" spans="1:4" x14ac:dyDescent="0.25">
      <c r="A854" t="s">
        <v>4417</v>
      </c>
      <c r="B854" t="s">
        <v>1983</v>
      </c>
      <c r="C854" t="s">
        <v>1685</v>
      </c>
      <c r="D854" s="18" t="s">
        <v>1686</v>
      </c>
    </row>
    <row r="855" spans="1:4" x14ac:dyDescent="0.25">
      <c r="A855" t="s">
        <v>4418</v>
      </c>
      <c r="B855" t="s">
        <v>1984</v>
      </c>
      <c r="C855" t="s">
        <v>1685</v>
      </c>
      <c r="D855" s="18" t="s">
        <v>1686</v>
      </c>
    </row>
    <row r="856" spans="1:4" x14ac:dyDescent="0.25">
      <c r="A856" t="s">
        <v>4419</v>
      </c>
      <c r="B856" t="s">
        <v>1985</v>
      </c>
      <c r="C856" t="s">
        <v>1685</v>
      </c>
      <c r="D856" s="18" t="s">
        <v>1686</v>
      </c>
    </row>
    <row r="857" spans="1:4" x14ac:dyDescent="0.25">
      <c r="A857" t="s">
        <v>162</v>
      </c>
      <c r="B857" t="s">
        <v>1986</v>
      </c>
      <c r="C857" t="s">
        <v>1685</v>
      </c>
      <c r="D857" s="18" t="s">
        <v>1686</v>
      </c>
    </row>
    <row r="858" spans="1:4" x14ac:dyDescent="0.25">
      <c r="A858" t="s">
        <v>362</v>
      </c>
      <c r="B858" t="s">
        <v>1987</v>
      </c>
      <c r="C858" t="s">
        <v>1685</v>
      </c>
      <c r="D858" s="18" t="s">
        <v>1686</v>
      </c>
    </row>
    <row r="859" spans="1:4" x14ac:dyDescent="0.25">
      <c r="A859" t="s">
        <v>353</v>
      </c>
      <c r="B859" t="s">
        <v>1988</v>
      </c>
      <c r="C859" t="s">
        <v>1685</v>
      </c>
      <c r="D859" s="18" t="s">
        <v>1686</v>
      </c>
    </row>
    <row r="860" spans="1:4" x14ac:dyDescent="0.25">
      <c r="A860" t="s">
        <v>345</v>
      </c>
      <c r="B860" t="s">
        <v>1989</v>
      </c>
      <c r="C860" t="s">
        <v>1685</v>
      </c>
      <c r="D860" s="18" t="s">
        <v>1686</v>
      </c>
    </row>
    <row r="861" spans="1:4" x14ac:dyDescent="0.25">
      <c r="A861" t="s">
        <v>366</v>
      </c>
      <c r="B861" t="s">
        <v>1990</v>
      </c>
      <c r="C861" t="s">
        <v>1685</v>
      </c>
      <c r="D861" s="18" t="s">
        <v>1686</v>
      </c>
    </row>
    <row r="862" spans="1:4" x14ac:dyDescent="0.25">
      <c r="A862" t="s">
        <v>4420</v>
      </c>
      <c r="B862" t="s">
        <v>1991</v>
      </c>
      <c r="C862" t="s">
        <v>1685</v>
      </c>
      <c r="D862" s="18" t="s">
        <v>1686</v>
      </c>
    </row>
    <row r="863" spans="1:4" x14ac:dyDescent="0.25">
      <c r="A863" t="s">
        <v>4421</v>
      </c>
      <c r="B863" t="s">
        <v>1992</v>
      </c>
      <c r="C863" t="s">
        <v>1685</v>
      </c>
      <c r="D863" s="18" t="s">
        <v>1686</v>
      </c>
    </row>
    <row r="864" spans="1:4" x14ac:dyDescent="0.25">
      <c r="A864" t="s">
        <v>274</v>
      </c>
      <c r="B864" t="s">
        <v>1993</v>
      </c>
      <c r="C864" t="s">
        <v>1685</v>
      </c>
      <c r="D864" s="18" t="s">
        <v>1686</v>
      </c>
    </row>
    <row r="865" spans="1:4" x14ac:dyDescent="0.25">
      <c r="A865" t="s">
        <v>4422</v>
      </c>
      <c r="B865" t="s">
        <v>1994</v>
      </c>
      <c r="C865" t="s">
        <v>1685</v>
      </c>
      <c r="D865" s="18" t="s">
        <v>1686</v>
      </c>
    </row>
    <row r="866" spans="1:4" x14ac:dyDescent="0.25">
      <c r="A866" t="s">
        <v>4423</v>
      </c>
      <c r="B866" t="s">
        <v>1995</v>
      </c>
      <c r="C866" t="s">
        <v>1685</v>
      </c>
      <c r="D866" s="18" t="s">
        <v>1686</v>
      </c>
    </row>
    <row r="867" spans="1:4" x14ac:dyDescent="0.25">
      <c r="A867" t="s">
        <v>4424</v>
      </c>
      <c r="B867" t="s">
        <v>1996</v>
      </c>
      <c r="C867" t="s">
        <v>1685</v>
      </c>
      <c r="D867" s="18" t="s">
        <v>1686</v>
      </c>
    </row>
    <row r="868" spans="1:4" x14ac:dyDescent="0.25">
      <c r="A868" t="s">
        <v>531</v>
      </c>
      <c r="B868" t="s">
        <v>1997</v>
      </c>
      <c r="C868" t="s">
        <v>1685</v>
      </c>
      <c r="D868" s="18" t="s">
        <v>1686</v>
      </c>
    </row>
    <row r="869" spans="1:4" x14ac:dyDescent="0.25">
      <c r="A869" t="s">
        <v>142</v>
      </c>
      <c r="B869" t="s">
        <v>1998</v>
      </c>
      <c r="C869" t="s">
        <v>1685</v>
      </c>
      <c r="D869" s="18" t="s">
        <v>1686</v>
      </c>
    </row>
    <row r="870" spans="1:4" x14ac:dyDescent="0.25">
      <c r="A870" t="s">
        <v>55</v>
      </c>
      <c r="B870" t="s">
        <v>1999</v>
      </c>
      <c r="C870" t="s">
        <v>1685</v>
      </c>
      <c r="D870" s="18" t="s">
        <v>1686</v>
      </c>
    </row>
    <row r="871" spans="1:4" x14ac:dyDescent="0.25">
      <c r="A871" t="s">
        <v>84</v>
      </c>
      <c r="B871" t="s">
        <v>2000</v>
      </c>
      <c r="C871" t="s">
        <v>1685</v>
      </c>
      <c r="D871" s="18" t="s">
        <v>1686</v>
      </c>
    </row>
    <row r="872" spans="1:4" x14ac:dyDescent="0.25">
      <c r="A872" t="s">
        <v>253</v>
      </c>
      <c r="B872" t="s">
        <v>2001</v>
      </c>
      <c r="C872" t="s">
        <v>1685</v>
      </c>
      <c r="D872" s="18" t="s">
        <v>1686</v>
      </c>
    </row>
    <row r="873" spans="1:4" x14ac:dyDescent="0.25">
      <c r="A873" t="s">
        <v>219</v>
      </c>
      <c r="B873" t="s">
        <v>2002</v>
      </c>
      <c r="C873" t="s">
        <v>1685</v>
      </c>
      <c r="D873" s="18" t="s">
        <v>1686</v>
      </c>
    </row>
    <row r="874" spans="1:4" x14ac:dyDescent="0.25">
      <c r="A874" t="s">
        <v>4425</v>
      </c>
      <c r="B874" t="s">
        <v>2003</v>
      </c>
      <c r="C874" t="s">
        <v>1685</v>
      </c>
      <c r="D874" s="18" t="s">
        <v>1686</v>
      </c>
    </row>
    <row r="875" spans="1:4" x14ac:dyDescent="0.25">
      <c r="A875" t="s">
        <v>4426</v>
      </c>
      <c r="B875" t="s">
        <v>2004</v>
      </c>
      <c r="C875" t="s">
        <v>1685</v>
      </c>
      <c r="D875" s="18" t="s">
        <v>1686</v>
      </c>
    </row>
    <row r="876" spans="1:4" x14ac:dyDescent="0.25">
      <c r="A876" t="s">
        <v>4427</v>
      </c>
      <c r="B876" t="s">
        <v>2005</v>
      </c>
      <c r="C876" t="s">
        <v>1685</v>
      </c>
      <c r="D876" s="18" t="s">
        <v>1686</v>
      </c>
    </row>
    <row r="877" spans="1:4" x14ac:dyDescent="0.25">
      <c r="A877" t="s">
        <v>4428</v>
      </c>
      <c r="B877" t="s">
        <v>2006</v>
      </c>
      <c r="C877" t="s">
        <v>1685</v>
      </c>
      <c r="D877" s="18" t="s">
        <v>1686</v>
      </c>
    </row>
    <row r="878" spans="1:4" x14ac:dyDescent="0.25">
      <c r="A878" t="s">
        <v>4429</v>
      </c>
      <c r="B878" t="s">
        <v>2007</v>
      </c>
      <c r="C878" t="s">
        <v>1685</v>
      </c>
      <c r="D878" s="18" t="s">
        <v>1686</v>
      </c>
    </row>
    <row r="879" spans="1:4" x14ac:dyDescent="0.25">
      <c r="A879" t="s">
        <v>4430</v>
      </c>
      <c r="B879" t="s">
        <v>2008</v>
      </c>
      <c r="C879" t="s">
        <v>1685</v>
      </c>
      <c r="D879" s="18" t="s">
        <v>1686</v>
      </c>
    </row>
    <row r="880" spans="1:4" x14ac:dyDescent="0.25">
      <c r="A880" t="s">
        <v>4431</v>
      </c>
      <c r="B880" t="s">
        <v>2009</v>
      </c>
      <c r="C880" t="s">
        <v>1685</v>
      </c>
      <c r="D880" s="18" t="s">
        <v>1686</v>
      </c>
    </row>
    <row r="881" spans="1:4" x14ac:dyDescent="0.25">
      <c r="A881" t="s">
        <v>4432</v>
      </c>
      <c r="B881" t="s">
        <v>2010</v>
      </c>
      <c r="C881" t="s">
        <v>1685</v>
      </c>
      <c r="D881" s="18" t="s">
        <v>1686</v>
      </c>
    </row>
    <row r="882" spans="1:4" x14ac:dyDescent="0.25">
      <c r="A882" t="s">
        <v>4433</v>
      </c>
      <c r="B882" t="s">
        <v>2011</v>
      </c>
      <c r="C882" t="s">
        <v>1685</v>
      </c>
      <c r="D882" s="18" t="s">
        <v>1686</v>
      </c>
    </row>
    <row r="883" spans="1:4" x14ac:dyDescent="0.25">
      <c r="A883" t="s">
        <v>4434</v>
      </c>
      <c r="B883" t="s">
        <v>2012</v>
      </c>
      <c r="C883" t="s">
        <v>1685</v>
      </c>
      <c r="D883" s="18" t="s">
        <v>1686</v>
      </c>
    </row>
    <row r="884" spans="1:4" x14ac:dyDescent="0.25">
      <c r="A884" t="s">
        <v>4435</v>
      </c>
      <c r="B884" t="s">
        <v>2013</v>
      </c>
      <c r="C884" t="s">
        <v>1685</v>
      </c>
      <c r="D884" s="18" t="s">
        <v>1686</v>
      </c>
    </row>
    <row r="885" spans="1:4" x14ac:dyDescent="0.25">
      <c r="A885" t="s">
        <v>4436</v>
      </c>
      <c r="B885" t="s">
        <v>2014</v>
      </c>
      <c r="C885" t="s">
        <v>1685</v>
      </c>
      <c r="D885" s="18" t="s">
        <v>1686</v>
      </c>
    </row>
    <row r="886" spans="1:4" x14ac:dyDescent="0.25">
      <c r="A886" t="s">
        <v>4437</v>
      </c>
      <c r="B886" t="s">
        <v>2015</v>
      </c>
      <c r="C886" t="s">
        <v>1685</v>
      </c>
      <c r="D886" s="18" t="s">
        <v>1686</v>
      </c>
    </row>
    <row r="887" spans="1:4" x14ac:dyDescent="0.25">
      <c r="A887" t="s">
        <v>4438</v>
      </c>
      <c r="B887" t="s">
        <v>2016</v>
      </c>
      <c r="C887" t="s">
        <v>1685</v>
      </c>
      <c r="D887" s="18" t="s">
        <v>1686</v>
      </c>
    </row>
    <row r="888" spans="1:4" x14ac:dyDescent="0.25">
      <c r="A888" t="s">
        <v>4439</v>
      </c>
      <c r="B888" t="s">
        <v>2017</v>
      </c>
      <c r="C888" t="s">
        <v>1685</v>
      </c>
      <c r="D888" s="18" t="s">
        <v>1686</v>
      </c>
    </row>
    <row r="889" spans="1:4" x14ac:dyDescent="0.25">
      <c r="A889" t="s">
        <v>4440</v>
      </c>
      <c r="B889" t="s">
        <v>2018</v>
      </c>
      <c r="C889" t="s">
        <v>1685</v>
      </c>
      <c r="D889" s="18" t="s">
        <v>1686</v>
      </c>
    </row>
    <row r="890" spans="1:4" x14ac:dyDescent="0.25">
      <c r="A890" t="s">
        <v>4441</v>
      </c>
      <c r="B890" t="s">
        <v>2019</v>
      </c>
      <c r="C890" t="s">
        <v>1685</v>
      </c>
      <c r="D890" s="18" t="s">
        <v>1686</v>
      </c>
    </row>
    <row r="891" spans="1:4" x14ac:dyDescent="0.25">
      <c r="A891" t="s">
        <v>356</v>
      </c>
      <c r="B891" t="s">
        <v>2020</v>
      </c>
      <c r="C891" t="s">
        <v>1685</v>
      </c>
      <c r="D891" s="18" t="s">
        <v>1686</v>
      </c>
    </row>
    <row r="892" spans="1:4" x14ac:dyDescent="0.25">
      <c r="A892" t="s">
        <v>381</v>
      </c>
      <c r="B892" t="s">
        <v>2021</v>
      </c>
      <c r="C892" t="s">
        <v>1685</v>
      </c>
      <c r="D892" s="18" t="s">
        <v>1686</v>
      </c>
    </row>
    <row r="893" spans="1:4" x14ac:dyDescent="0.25">
      <c r="A893" t="s">
        <v>358</v>
      </c>
      <c r="B893" t="s">
        <v>2022</v>
      </c>
      <c r="C893" t="s">
        <v>1685</v>
      </c>
      <c r="D893" s="18" t="s">
        <v>1686</v>
      </c>
    </row>
    <row r="894" spans="1:4" x14ac:dyDescent="0.25">
      <c r="A894" t="s">
        <v>656</v>
      </c>
      <c r="B894" t="s">
        <v>2023</v>
      </c>
      <c r="C894" t="s">
        <v>1685</v>
      </c>
      <c r="D894" s="18" t="s">
        <v>1686</v>
      </c>
    </row>
    <row r="895" spans="1:4" x14ac:dyDescent="0.25">
      <c r="A895" t="s">
        <v>658</v>
      </c>
      <c r="B895" t="s">
        <v>2024</v>
      </c>
      <c r="C895" t="s">
        <v>1685</v>
      </c>
      <c r="D895" s="18" t="s">
        <v>1686</v>
      </c>
    </row>
    <row r="896" spans="1:4" x14ac:dyDescent="0.25">
      <c r="A896" t="s">
        <v>641</v>
      </c>
      <c r="B896" t="s">
        <v>2025</v>
      </c>
      <c r="C896" t="s">
        <v>1685</v>
      </c>
      <c r="D896" s="18" t="s">
        <v>1686</v>
      </c>
    </row>
    <row r="897" spans="1:4" x14ac:dyDescent="0.25">
      <c r="A897" t="s">
        <v>4442</v>
      </c>
      <c r="B897" t="s">
        <v>2026</v>
      </c>
      <c r="C897" t="s">
        <v>1685</v>
      </c>
      <c r="D897" s="18" t="s">
        <v>1686</v>
      </c>
    </row>
    <row r="898" spans="1:4" x14ac:dyDescent="0.25">
      <c r="A898" t="s">
        <v>4443</v>
      </c>
      <c r="B898" t="s">
        <v>2027</v>
      </c>
      <c r="C898" t="s">
        <v>1685</v>
      </c>
      <c r="D898" s="18" t="s">
        <v>1686</v>
      </c>
    </row>
    <row r="899" spans="1:4" x14ac:dyDescent="0.25">
      <c r="A899" t="s">
        <v>4444</v>
      </c>
      <c r="B899" t="s">
        <v>2028</v>
      </c>
      <c r="C899" t="s">
        <v>1685</v>
      </c>
      <c r="D899" s="18" t="s">
        <v>1686</v>
      </c>
    </row>
    <row r="900" spans="1:4" x14ac:dyDescent="0.25">
      <c r="A900" t="s">
        <v>4445</v>
      </c>
      <c r="B900" t="s">
        <v>2029</v>
      </c>
      <c r="C900" t="s">
        <v>1685</v>
      </c>
      <c r="D900" s="18" t="s">
        <v>1686</v>
      </c>
    </row>
    <row r="901" spans="1:4" x14ac:dyDescent="0.25">
      <c r="A901" t="s">
        <v>4446</v>
      </c>
      <c r="B901" t="s">
        <v>2030</v>
      </c>
      <c r="C901" t="s">
        <v>1685</v>
      </c>
      <c r="D901" s="18" t="s">
        <v>1686</v>
      </c>
    </row>
    <row r="902" spans="1:4" x14ac:dyDescent="0.25">
      <c r="A902" t="s">
        <v>237</v>
      </c>
      <c r="B902" t="s">
        <v>2031</v>
      </c>
      <c r="C902" t="s">
        <v>1685</v>
      </c>
      <c r="D902" s="18" t="s">
        <v>1686</v>
      </c>
    </row>
    <row r="903" spans="1:4" x14ac:dyDescent="0.25">
      <c r="A903" t="s">
        <v>4447</v>
      </c>
      <c r="B903" t="s">
        <v>2032</v>
      </c>
      <c r="C903" t="s">
        <v>1685</v>
      </c>
      <c r="D903" s="18" t="s">
        <v>1686</v>
      </c>
    </row>
    <row r="904" spans="1:4" x14ac:dyDescent="0.25">
      <c r="A904" t="s">
        <v>653</v>
      </c>
      <c r="B904" t="s">
        <v>2033</v>
      </c>
      <c r="C904" t="s">
        <v>1685</v>
      </c>
      <c r="D904" s="18" t="s">
        <v>1686</v>
      </c>
    </row>
    <row r="905" spans="1:4" x14ac:dyDescent="0.25">
      <c r="A905" t="s">
        <v>4448</v>
      </c>
      <c r="B905" t="s">
        <v>2034</v>
      </c>
      <c r="C905" t="s">
        <v>1685</v>
      </c>
      <c r="D905" s="18" t="s">
        <v>1686</v>
      </c>
    </row>
    <row r="906" spans="1:4" x14ac:dyDescent="0.25">
      <c r="A906" t="s">
        <v>4449</v>
      </c>
      <c r="B906" t="s">
        <v>2035</v>
      </c>
      <c r="C906" t="s">
        <v>1685</v>
      </c>
      <c r="D906" s="18" t="s">
        <v>1686</v>
      </c>
    </row>
    <row r="907" spans="1:4" x14ac:dyDescent="0.25">
      <c r="A907" t="s">
        <v>4450</v>
      </c>
      <c r="B907" t="s">
        <v>2036</v>
      </c>
      <c r="C907" t="s">
        <v>1685</v>
      </c>
      <c r="D907" s="18" t="s">
        <v>1686</v>
      </c>
    </row>
    <row r="908" spans="1:4" x14ac:dyDescent="0.25">
      <c r="A908" t="s">
        <v>4451</v>
      </c>
      <c r="B908" t="s">
        <v>2037</v>
      </c>
      <c r="C908" t="s">
        <v>1685</v>
      </c>
      <c r="D908" s="18" t="s">
        <v>1686</v>
      </c>
    </row>
    <row r="909" spans="1:4" x14ac:dyDescent="0.25">
      <c r="A909" t="s">
        <v>555</v>
      </c>
      <c r="B909" t="s">
        <v>2038</v>
      </c>
      <c r="C909" t="s">
        <v>1685</v>
      </c>
      <c r="D909" s="18" t="s">
        <v>1686</v>
      </c>
    </row>
    <row r="910" spans="1:4" x14ac:dyDescent="0.25">
      <c r="A910" t="s">
        <v>4452</v>
      </c>
      <c r="B910" t="s">
        <v>2039</v>
      </c>
      <c r="C910" t="s">
        <v>1685</v>
      </c>
      <c r="D910" s="18" t="s">
        <v>1686</v>
      </c>
    </row>
    <row r="911" spans="1:4" x14ac:dyDescent="0.25">
      <c r="A911" t="s">
        <v>315</v>
      </c>
      <c r="B911" t="s">
        <v>2040</v>
      </c>
      <c r="C911" t="s">
        <v>1685</v>
      </c>
      <c r="D911" s="18" t="s">
        <v>1686</v>
      </c>
    </row>
    <row r="912" spans="1:4" x14ac:dyDescent="0.25">
      <c r="A912" t="s">
        <v>4453</v>
      </c>
      <c r="B912" t="s">
        <v>2041</v>
      </c>
      <c r="C912" t="s">
        <v>1685</v>
      </c>
      <c r="D912" s="18" t="s">
        <v>1686</v>
      </c>
    </row>
    <row r="913" spans="1:4" x14ac:dyDescent="0.25">
      <c r="A913" t="s">
        <v>4454</v>
      </c>
      <c r="B913" t="s">
        <v>2042</v>
      </c>
      <c r="C913" t="s">
        <v>1685</v>
      </c>
      <c r="D913" s="18" t="s">
        <v>1686</v>
      </c>
    </row>
    <row r="914" spans="1:4" x14ac:dyDescent="0.25">
      <c r="A914" t="s">
        <v>374</v>
      </c>
      <c r="B914" t="s">
        <v>2043</v>
      </c>
      <c r="C914" t="s">
        <v>1685</v>
      </c>
      <c r="D914" s="18" t="s">
        <v>1686</v>
      </c>
    </row>
    <row r="915" spans="1:4" x14ac:dyDescent="0.25">
      <c r="A915" t="s">
        <v>337</v>
      </c>
      <c r="B915" t="s">
        <v>2044</v>
      </c>
      <c r="C915" t="s">
        <v>1685</v>
      </c>
      <c r="D915" s="18" t="s">
        <v>1686</v>
      </c>
    </row>
    <row r="916" spans="1:4" x14ac:dyDescent="0.25">
      <c r="A916" t="s">
        <v>190</v>
      </c>
      <c r="B916" t="s">
        <v>2045</v>
      </c>
      <c r="C916" t="s">
        <v>1685</v>
      </c>
      <c r="D916" s="18" t="s">
        <v>1686</v>
      </c>
    </row>
    <row r="917" spans="1:4" x14ac:dyDescent="0.25">
      <c r="A917" t="s">
        <v>662</v>
      </c>
      <c r="B917" t="s">
        <v>2046</v>
      </c>
      <c r="C917" t="s">
        <v>1685</v>
      </c>
      <c r="D917" s="18" t="s">
        <v>1686</v>
      </c>
    </row>
    <row r="918" spans="1:4" x14ac:dyDescent="0.25">
      <c r="A918" t="s">
        <v>606</v>
      </c>
      <c r="B918" t="s">
        <v>2047</v>
      </c>
      <c r="C918" t="s">
        <v>1685</v>
      </c>
      <c r="D918" s="18" t="s">
        <v>1686</v>
      </c>
    </row>
    <row r="919" spans="1:4" x14ac:dyDescent="0.25">
      <c r="A919" t="s">
        <v>4455</v>
      </c>
      <c r="B919" t="s">
        <v>2048</v>
      </c>
      <c r="C919" t="s">
        <v>1685</v>
      </c>
      <c r="D919" s="18" t="s">
        <v>1686</v>
      </c>
    </row>
    <row r="920" spans="1:4" x14ac:dyDescent="0.25">
      <c r="A920" t="s">
        <v>4456</v>
      </c>
      <c r="B920" t="s">
        <v>2049</v>
      </c>
      <c r="C920" t="s">
        <v>1685</v>
      </c>
      <c r="D920" s="18" t="s">
        <v>1686</v>
      </c>
    </row>
    <row r="921" spans="1:4" x14ac:dyDescent="0.25">
      <c r="A921" t="s">
        <v>4457</v>
      </c>
      <c r="B921" t="s">
        <v>2050</v>
      </c>
      <c r="C921" t="s">
        <v>1685</v>
      </c>
      <c r="D921" s="18" t="s">
        <v>1686</v>
      </c>
    </row>
    <row r="922" spans="1:4" x14ac:dyDescent="0.25">
      <c r="A922" t="s">
        <v>4458</v>
      </c>
      <c r="B922" t="s">
        <v>2051</v>
      </c>
      <c r="C922" t="s">
        <v>1685</v>
      </c>
      <c r="D922" s="18" t="s">
        <v>1686</v>
      </c>
    </row>
    <row r="923" spans="1:4" x14ac:dyDescent="0.25">
      <c r="A923" t="s">
        <v>862</v>
      </c>
      <c r="B923" t="s">
        <v>2052</v>
      </c>
      <c r="C923" t="s">
        <v>1685</v>
      </c>
      <c r="D923" s="18" t="s">
        <v>1686</v>
      </c>
    </row>
    <row r="924" spans="1:4" x14ac:dyDescent="0.25">
      <c r="A924" t="s">
        <v>4459</v>
      </c>
      <c r="B924" t="s">
        <v>2053</v>
      </c>
      <c r="C924" t="s">
        <v>1685</v>
      </c>
      <c r="D924" s="18" t="s">
        <v>1686</v>
      </c>
    </row>
    <row r="925" spans="1:4" x14ac:dyDescent="0.25">
      <c r="A925" t="s">
        <v>4460</v>
      </c>
      <c r="B925" t="s">
        <v>2054</v>
      </c>
      <c r="C925" t="s">
        <v>1685</v>
      </c>
      <c r="D925" s="18" t="s">
        <v>1686</v>
      </c>
    </row>
    <row r="926" spans="1:4" x14ac:dyDescent="0.25">
      <c r="A926" t="s">
        <v>4461</v>
      </c>
      <c r="B926" t="s">
        <v>2055</v>
      </c>
      <c r="C926" t="s">
        <v>1685</v>
      </c>
      <c r="D926" s="18" t="s">
        <v>1686</v>
      </c>
    </row>
    <row r="927" spans="1:4" x14ac:dyDescent="0.25">
      <c r="A927" t="s">
        <v>72</v>
      </c>
      <c r="B927" t="s">
        <v>2056</v>
      </c>
      <c r="C927" t="s">
        <v>1685</v>
      </c>
      <c r="D927" s="18" t="s">
        <v>1686</v>
      </c>
    </row>
    <row r="928" spans="1:4" x14ac:dyDescent="0.25">
      <c r="A928" t="s">
        <v>401</v>
      </c>
      <c r="B928" t="s">
        <v>2057</v>
      </c>
      <c r="C928" t="s">
        <v>1685</v>
      </c>
      <c r="D928" s="18" t="s">
        <v>1686</v>
      </c>
    </row>
    <row r="929" spans="1:4" x14ac:dyDescent="0.25">
      <c r="A929" t="s">
        <v>441</v>
      </c>
      <c r="B929" t="s">
        <v>2058</v>
      </c>
      <c r="C929" t="s">
        <v>1685</v>
      </c>
      <c r="D929" s="18" t="s">
        <v>1686</v>
      </c>
    </row>
    <row r="930" spans="1:4" x14ac:dyDescent="0.25">
      <c r="A930" t="s">
        <v>4462</v>
      </c>
      <c r="B930" t="s">
        <v>2059</v>
      </c>
      <c r="C930" t="s">
        <v>1685</v>
      </c>
      <c r="D930" s="18" t="s">
        <v>1686</v>
      </c>
    </row>
    <row r="931" spans="1:4" x14ac:dyDescent="0.25">
      <c r="A931" t="s">
        <v>4463</v>
      </c>
      <c r="B931" t="s">
        <v>2060</v>
      </c>
      <c r="C931" t="s">
        <v>1685</v>
      </c>
      <c r="D931" s="18" t="s">
        <v>1686</v>
      </c>
    </row>
    <row r="932" spans="1:4" x14ac:dyDescent="0.25">
      <c r="A932" t="s">
        <v>4464</v>
      </c>
      <c r="B932" t="s">
        <v>2061</v>
      </c>
      <c r="C932" t="s">
        <v>1685</v>
      </c>
      <c r="D932" s="18" t="s">
        <v>1686</v>
      </c>
    </row>
    <row r="933" spans="1:4" x14ac:dyDescent="0.25">
      <c r="A933" t="s">
        <v>835</v>
      </c>
      <c r="B933" t="s">
        <v>2062</v>
      </c>
      <c r="C933" t="s">
        <v>1685</v>
      </c>
      <c r="D933" s="18" t="s">
        <v>1686</v>
      </c>
    </row>
    <row r="934" spans="1:4" x14ac:dyDescent="0.25">
      <c r="A934" t="s">
        <v>508</v>
      </c>
      <c r="B934" t="s">
        <v>2063</v>
      </c>
      <c r="C934" t="s">
        <v>1685</v>
      </c>
      <c r="D934" s="18" t="s">
        <v>1686</v>
      </c>
    </row>
    <row r="935" spans="1:4" x14ac:dyDescent="0.25">
      <c r="A935" t="s">
        <v>4465</v>
      </c>
      <c r="B935" t="s">
        <v>2064</v>
      </c>
      <c r="C935" t="s">
        <v>1685</v>
      </c>
      <c r="D935" s="18" t="s">
        <v>1686</v>
      </c>
    </row>
    <row r="936" spans="1:4" x14ac:dyDescent="0.25">
      <c r="A936" t="s">
        <v>4466</v>
      </c>
      <c r="B936" t="s">
        <v>2065</v>
      </c>
      <c r="C936" t="s">
        <v>1685</v>
      </c>
      <c r="D936" s="18" t="s">
        <v>1686</v>
      </c>
    </row>
    <row r="937" spans="1:4" x14ac:dyDescent="0.25">
      <c r="A937" t="s">
        <v>4467</v>
      </c>
      <c r="B937" t="s">
        <v>2066</v>
      </c>
      <c r="C937" t="s">
        <v>1685</v>
      </c>
      <c r="D937" s="18" t="s">
        <v>1686</v>
      </c>
    </row>
    <row r="938" spans="1:4" x14ac:dyDescent="0.25">
      <c r="A938" t="s">
        <v>4468</v>
      </c>
      <c r="B938" t="s">
        <v>2067</v>
      </c>
      <c r="C938" t="s">
        <v>1685</v>
      </c>
      <c r="D938" s="18" t="s">
        <v>1686</v>
      </c>
    </row>
    <row r="939" spans="1:4" x14ac:dyDescent="0.25">
      <c r="A939" t="s">
        <v>743</v>
      </c>
      <c r="B939" t="s">
        <v>2068</v>
      </c>
      <c r="C939" t="s">
        <v>1685</v>
      </c>
      <c r="D939" s="18" t="s">
        <v>1686</v>
      </c>
    </row>
    <row r="940" spans="1:4" x14ac:dyDescent="0.25">
      <c r="A940" t="s">
        <v>343</v>
      </c>
      <c r="B940" t="s">
        <v>2069</v>
      </c>
      <c r="C940" t="s">
        <v>1685</v>
      </c>
      <c r="D940" s="18" t="s">
        <v>1686</v>
      </c>
    </row>
    <row r="941" spans="1:4" x14ac:dyDescent="0.25">
      <c r="A941" t="s">
        <v>4469</v>
      </c>
      <c r="B941" t="s">
        <v>2070</v>
      </c>
      <c r="C941" t="s">
        <v>1685</v>
      </c>
      <c r="D941" s="18" t="s">
        <v>1686</v>
      </c>
    </row>
    <row r="942" spans="1:4" x14ac:dyDescent="0.25">
      <c r="A942" t="s">
        <v>4470</v>
      </c>
      <c r="B942" t="s">
        <v>2071</v>
      </c>
      <c r="C942" t="s">
        <v>1685</v>
      </c>
      <c r="D942" s="18" t="s">
        <v>1686</v>
      </c>
    </row>
    <row r="943" spans="1:4" x14ac:dyDescent="0.25">
      <c r="A943" t="s">
        <v>4471</v>
      </c>
      <c r="B943" t="s">
        <v>2072</v>
      </c>
      <c r="C943" t="s">
        <v>1685</v>
      </c>
      <c r="D943" s="18" t="s">
        <v>1686</v>
      </c>
    </row>
    <row r="944" spans="1:4" x14ac:dyDescent="0.25">
      <c r="A944" t="s">
        <v>4472</v>
      </c>
      <c r="B944" t="s">
        <v>2073</v>
      </c>
      <c r="C944" t="s">
        <v>1685</v>
      </c>
      <c r="D944" s="18" t="s">
        <v>1686</v>
      </c>
    </row>
    <row r="945" spans="1:4" x14ac:dyDescent="0.25">
      <c r="A945" t="s">
        <v>4473</v>
      </c>
      <c r="B945" t="s">
        <v>2074</v>
      </c>
      <c r="C945" t="s">
        <v>1685</v>
      </c>
      <c r="D945" s="18" t="s">
        <v>1686</v>
      </c>
    </row>
    <row r="946" spans="1:4" x14ac:dyDescent="0.25">
      <c r="A946" t="s">
        <v>339</v>
      </c>
      <c r="B946" t="s">
        <v>2075</v>
      </c>
      <c r="C946" t="s">
        <v>1685</v>
      </c>
      <c r="D946" s="18" t="s">
        <v>1686</v>
      </c>
    </row>
    <row r="947" spans="1:4" x14ac:dyDescent="0.25">
      <c r="A947" t="s">
        <v>4474</v>
      </c>
      <c r="B947" t="s">
        <v>2076</v>
      </c>
      <c r="C947" t="s">
        <v>1685</v>
      </c>
      <c r="D947" s="18" t="s">
        <v>1686</v>
      </c>
    </row>
    <row r="948" spans="1:4" x14ac:dyDescent="0.25">
      <c r="A948" t="s">
        <v>703</v>
      </c>
      <c r="B948" t="s">
        <v>2077</v>
      </c>
      <c r="C948" t="s">
        <v>1685</v>
      </c>
      <c r="D948" s="18" t="s">
        <v>1686</v>
      </c>
    </row>
    <row r="949" spans="1:4" x14ac:dyDescent="0.25">
      <c r="A949" t="s">
        <v>651</v>
      </c>
      <c r="B949" t="s">
        <v>2078</v>
      </c>
      <c r="C949" t="s">
        <v>1685</v>
      </c>
      <c r="D949" s="18" t="s">
        <v>1686</v>
      </c>
    </row>
    <row r="950" spans="1:4" x14ac:dyDescent="0.25">
      <c r="A950" t="s">
        <v>623</v>
      </c>
      <c r="B950" t="s">
        <v>2079</v>
      </c>
      <c r="C950" t="s">
        <v>1685</v>
      </c>
      <c r="D950" s="18" t="s">
        <v>1686</v>
      </c>
    </row>
    <row r="951" spans="1:4" x14ac:dyDescent="0.25">
      <c r="A951" t="s">
        <v>616</v>
      </c>
      <c r="B951" t="s">
        <v>2080</v>
      </c>
      <c r="C951" t="s">
        <v>1685</v>
      </c>
      <c r="D951" s="18" t="s">
        <v>1686</v>
      </c>
    </row>
    <row r="952" spans="1:4" x14ac:dyDescent="0.25">
      <c r="A952" t="s">
        <v>596</v>
      </c>
      <c r="B952" t="s">
        <v>2081</v>
      </c>
      <c r="C952" t="s">
        <v>1685</v>
      </c>
      <c r="D952" s="18" t="s">
        <v>1686</v>
      </c>
    </row>
    <row r="953" spans="1:4" x14ac:dyDescent="0.25">
      <c r="A953" t="s">
        <v>569</v>
      </c>
      <c r="B953" t="s">
        <v>2082</v>
      </c>
      <c r="C953" t="s">
        <v>1685</v>
      </c>
      <c r="D953" s="18" t="s">
        <v>1686</v>
      </c>
    </row>
    <row r="954" spans="1:4" x14ac:dyDescent="0.25">
      <c r="A954" t="s">
        <v>4475</v>
      </c>
      <c r="B954" t="s">
        <v>2083</v>
      </c>
      <c r="C954" t="s">
        <v>1685</v>
      </c>
      <c r="D954" s="18" t="s">
        <v>1686</v>
      </c>
    </row>
    <row r="955" spans="1:4" x14ac:dyDescent="0.25">
      <c r="A955" t="s">
        <v>322</v>
      </c>
      <c r="B955" t="s">
        <v>2084</v>
      </c>
      <c r="C955" t="s">
        <v>1685</v>
      </c>
      <c r="D955" s="18" t="s">
        <v>1686</v>
      </c>
    </row>
    <row r="956" spans="1:4" x14ac:dyDescent="0.25">
      <c r="A956" t="s">
        <v>499</v>
      </c>
      <c r="B956" t="s">
        <v>2085</v>
      </c>
      <c r="C956" t="s">
        <v>1685</v>
      </c>
      <c r="D956" s="18" t="s">
        <v>1686</v>
      </c>
    </row>
    <row r="957" spans="1:4" x14ac:dyDescent="0.25">
      <c r="A957" t="s">
        <v>4476</v>
      </c>
      <c r="B957" t="s">
        <v>2086</v>
      </c>
      <c r="C957" t="s">
        <v>1685</v>
      </c>
      <c r="D957" s="18" t="s">
        <v>1686</v>
      </c>
    </row>
    <row r="958" spans="1:4" x14ac:dyDescent="0.25">
      <c r="A958" t="s">
        <v>4477</v>
      </c>
      <c r="B958" t="s">
        <v>2087</v>
      </c>
      <c r="C958" t="s">
        <v>1685</v>
      </c>
      <c r="D958" s="18" t="s">
        <v>1686</v>
      </c>
    </row>
    <row r="959" spans="1:4" x14ac:dyDescent="0.25">
      <c r="A959" t="s">
        <v>550</v>
      </c>
      <c r="B959" t="s">
        <v>2088</v>
      </c>
      <c r="C959" t="s">
        <v>1685</v>
      </c>
      <c r="D959" s="18" t="s">
        <v>1686</v>
      </c>
    </row>
    <row r="960" spans="1:4" x14ac:dyDescent="0.25">
      <c r="A960" t="s">
        <v>257</v>
      </c>
      <c r="B960" t="s">
        <v>2089</v>
      </c>
      <c r="C960" t="s">
        <v>1685</v>
      </c>
      <c r="D960" s="18" t="s">
        <v>1686</v>
      </c>
    </row>
    <row r="961" spans="1:4" x14ac:dyDescent="0.25">
      <c r="A961" t="s">
        <v>4478</v>
      </c>
      <c r="B961" t="s">
        <v>2090</v>
      </c>
      <c r="C961" t="s">
        <v>1685</v>
      </c>
      <c r="D961" s="18" t="s">
        <v>1686</v>
      </c>
    </row>
    <row r="962" spans="1:4" x14ac:dyDescent="0.25">
      <c r="A962" t="s">
        <v>340</v>
      </c>
      <c r="B962" t="s">
        <v>2091</v>
      </c>
      <c r="C962" t="s">
        <v>1685</v>
      </c>
      <c r="D962" s="18" t="s">
        <v>1686</v>
      </c>
    </row>
    <row r="963" spans="1:4" x14ac:dyDescent="0.25">
      <c r="A963" t="s">
        <v>124</v>
      </c>
      <c r="B963" t="s">
        <v>2092</v>
      </c>
      <c r="C963" t="s">
        <v>1685</v>
      </c>
      <c r="D963" s="18" t="s">
        <v>1686</v>
      </c>
    </row>
    <row r="964" spans="1:4" x14ac:dyDescent="0.25">
      <c r="A964" t="s">
        <v>175</v>
      </c>
      <c r="B964" t="s">
        <v>2093</v>
      </c>
      <c r="C964" t="s">
        <v>1685</v>
      </c>
      <c r="D964" s="18" t="s">
        <v>1686</v>
      </c>
    </row>
    <row r="965" spans="1:4" x14ac:dyDescent="0.25">
      <c r="A965" t="s">
        <v>45</v>
      </c>
      <c r="B965" t="s">
        <v>2094</v>
      </c>
      <c r="C965" t="s">
        <v>1685</v>
      </c>
      <c r="D965" s="18" t="s">
        <v>1686</v>
      </c>
    </row>
    <row r="966" spans="1:4" x14ac:dyDescent="0.25">
      <c r="A966" t="s">
        <v>29</v>
      </c>
      <c r="B966" t="s">
        <v>2095</v>
      </c>
      <c r="C966" t="s">
        <v>1685</v>
      </c>
      <c r="D966" s="18" t="s">
        <v>1686</v>
      </c>
    </row>
    <row r="967" spans="1:4" x14ac:dyDescent="0.25">
      <c r="A967" t="s">
        <v>4479</v>
      </c>
      <c r="B967" t="s">
        <v>2096</v>
      </c>
      <c r="C967" t="s">
        <v>1685</v>
      </c>
      <c r="D967" s="18" t="s">
        <v>1686</v>
      </c>
    </row>
    <row r="968" spans="1:4" x14ac:dyDescent="0.25">
      <c r="A968" t="s">
        <v>4480</v>
      </c>
      <c r="B968" t="s">
        <v>2097</v>
      </c>
      <c r="C968" t="s">
        <v>1685</v>
      </c>
      <c r="D968" s="18" t="s">
        <v>1686</v>
      </c>
    </row>
    <row r="969" spans="1:4" x14ac:dyDescent="0.25">
      <c r="A969" t="s">
        <v>4481</v>
      </c>
      <c r="B969" t="s">
        <v>2098</v>
      </c>
      <c r="C969" t="s">
        <v>1685</v>
      </c>
      <c r="D969" s="18" t="s">
        <v>1686</v>
      </c>
    </row>
    <row r="970" spans="1:4" x14ac:dyDescent="0.25">
      <c r="A970" t="s">
        <v>4482</v>
      </c>
      <c r="B970" t="s">
        <v>2099</v>
      </c>
      <c r="C970" t="s">
        <v>1685</v>
      </c>
      <c r="D970" s="18" t="s">
        <v>1686</v>
      </c>
    </row>
    <row r="971" spans="1:4" x14ac:dyDescent="0.25">
      <c r="A971" t="s">
        <v>4483</v>
      </c>
      <c r="B971" t="s">
        <v>2100</v>
      </c>
      <c r="C971" t="s">
        <v>1685</v>
      </c>
      <c r="D971" s="18" t="s">
        <v>1686</v>
      </c>
    </row>
    <row r="972" spans="1:4" x14ac:dyDescent="0.25">
      <c r="A972" t="s">
        <v>388</v>
      </c>
      <c r="B972" t="s">
        <v>2101</v>
      </c>
      <c r="C972" t="s">
        <v>1685</v>
      </c>
      <c r="D972" s="18" t="s">
        <v>1686</v>
      </c>
    </row>
    <row r="973" spans="1:4" x14ac:dyDescent="0.25">
      <c r="A973" t="s">
        <v>4484</v>
      </c>
      <c r="B973" t="s">
        <v>2102</v>
      </c>
      <c r="C973" t="s">
        <v>1685</v>
      </c>
      <c r="D973" s="18" t="s">
        <v>1686</v>
      </c>
    </row>
    <row r="974" spans="1:4" x14ac:dyDescent="0.25">
      <c r="A974" t="s">
        <v>4485</v>
      </c>
      <c r="B974" t="s">
        <v>2103</v>
      </c>
      <c r="C974" t="s">
        <v>1685</v>
      </c>
      <c r="D974" s="18" t="s">
        <v>1686</v>
      </c>
    </row>
    <row r="975" spans="1:4" x14ac:dyDescent="0.25">
      <c r="A975" t="s">
        <v>4486</v>
      </c>
      <c r="B975" t="s">
        <v>2104</v>
      </c>
      <c r="C975" t="s">
        <v>1685</v>
      </c>
      <c r="D975" s="18" t="s">
        <v>1686</v>
      </c>
    </row>
    <row r="976" spans="1:4" x14ac:dyDescent="0.25">
      <c r="A976" t="s">
        <v>4487</v>
      </c>
      <c r="B976" t="s">
        <v>2105</v>
      </c>
      <c r="C976" t="s">
        <v>1685</v>
      </c>
      <c r="D976" s="18" t="s">
        <v>1686</v>
      </c>
    </row>
    <row r="977" spans="1:4" x14ac:dyDescent="0.25">
      <c r="A977" t="s">
        <v>329</v>
      </c>
      <c r="B977" t="s">
        <v>2106</v>
      </c>
      <c r="C977" t="s">
        <v>1685</v>
      </c>
      <c r="D977" s="18" t="s">
        <v>1686</v>
      </c>
    </row>
    <row r="978" spans="1:4" x14ac:dyDescent="0.25">
      <c r="A978" t="s">
        <v>4488</v>
      </c>
      <c r="B978" t="s">
        <v>2107</v>
      </c>
      <c r="C978" t="s">
        <v>1685</v>
      </c>
      <c r="D978" s="18" t="s">
        <v>1686</v>
      </c>
    </row>
    <row r="979" spans="1:4" x14ac:dyDescent="0.25">
      <c r="A979" t="s">
        <v>4489</v>
      </c>
      <c r="B979" t="s">
        <v>2108</v>
      </c>
      <c r="C979" t="s">
        <v>1685</v>
      </c>
      <c r="D979" s="18" t="s">
        <v>1686</v>
      </c>
    </row>
    <row r="980" spans="1:4" x14ac:dyDescent="0.25">
      <c r="A980" t="s">
        <v>4490</v>
      </c>
      <c r="B980" t="s">
        <v>2109</v>
      </c>
      <c r="C980" t="s">
        <v>1685</v>
      </c>
      <c r="D980" s="18" t="s">
        <v>1686</v>
      </c>
    </row>
    <row r="981" spans="1:4" x14ac:dyDescent="0.25">
      <c r="A981" t="s">
        <v>4491</v>
      </c>
      <c r="B981" t="s">
        <v>2110</v>
      </c>
      <c r="C981" t="s">
        <v>1685</v>
      </c>
      <c r="D981" s="18" t="s">
        <v>1686</v>
      </c>
    </row>
    <row r="982" spans="1:4" x14ac:dyDescent="0.25">
      <c r="A982" t="s">
        <v>231</v>
      </c>
      <c r="B982" t="s">
        <v>2111</v>
      </c>
      <c r="C982" t="s">
        <v>1685</v>
      </c>
      <c r="D982" s="18" t="s">
        <v>1686</v>
      </c>
    </row>
    <row r="983" spans="1:4" x14ac:dyDescent="0.25">
      <c r="A983" t="s">
        <v>4492</v>
      </c>
      <c r="B983" t="s">
        <v>2112</v>
      </c>
      <c r="C983" t="s">
        <v>1685</v>
      </c>
      <c r="D983" s="18" t="s">
        <v>1686</v>
      </c>
    </row>
    <row r="984" spans="1:4" x14ac:dyDescent="0.25">
      <c r="A984" t="s">
        <v>4493</v>
      </c>
      <c r="B984" t="s">
        <v>2113</v>
      </c>
      <c r="C984" t="s">
        <v>1685</v>
      </c>
      <c r="D984" s="18" t="s">
        <v>1686</v>
      </c>
    </row>
    <row r="985" spans="1:4" x14ac:dyDescent="0.25">
      <c r="A985" t="s">
        <v>4494</v>
      </c>
      <c r="B985" t="s">
        <v>2114</v>
      </c>
      <c r="C985" t="s">
        <v>1685</v>
      </c>
      <c r="D985" s="18" t="s">
        <v>1686</v>
      </c>
    </row>
    <row r="986" spans="1:4" x14ac:dyDescent="0.25">
      <c r="A986" t="s">
        <v>4495</v>
      </c>
      <c r="B986" t="s">
        <v>2115</v>
      </c>
      <c r="C986" t="s">
        <v>1685</v>
      </c>
      <c r="D986" s="18" t="s">
        <v>1686</v>
      </c>
    </row>
    <row r="987" spans="1:4" x14ac:dyDescent="0.25">
      <c r="A987" t="s">
        <v>4496</v>
      </c>
      <c r="B987" t="s">
        <v>2116</v>
      </c>
      <c r="C987" t="s">
        <v>1685</v>
      </c>
      <c r="D987" s="18" t="s">
        <v>1686</v>
      </c>
    </row>
    <row r="988" spans="1:4" x14ac:dyDescent="0.25">
      <c r="A988" t="s">
        <v>4497</v>
      </c>
      <c r="B988" t="s">
        <v>2117</v>
      </c>
      <c r="C988" t="s">
        <v>1685</v>
      </c>
      <c r="D988" s="18" t="s">
        <v>1686</v>
      </c>
    </row>
    <row r="989" spans="1:4" x14ac:dyDescent="0.25">
      <c r="A989" t="s">
        <v>4498</v>
      </c>
      <c r="B989" t="s">
        <v>2118</v>
      </c>
      <c r="C989" t="s">
        <v>1685</v>
      </c>
      <c r="D989" s="18" t="s">
        <v>1686</v>
      </c>
    </row>
    <row r="990" spans="1:4" x14ac:dyDescent="0.25">
      <c r="A990" t="s">
        <v>222</v>
      </c>
      <c r="B990" t="s">
        <v>2119</v>
      </c>
      <c r="C990" t="s">
        <v>1685</v>
      </c>
      <c r="D990" s="18" t="s">
        <v>1686</v>
      </c>
    </row>
    <row r="991" spans="1:4" x14ac:dyDescent="0.25">
      <c r="A991" t="s">
        <v>4499</v>
      </c>
      <c r="B991" t="s">
        <v>2120</v>
      </c>
      <c r="C991" t="s">
        <v>1685</v>
      </c>
      <c r="D991" s="18" t="s">
        <v>1686</v>
      </c>
    </row>
    <row r="992" spans="1:4" x14ac:dyDescent="0.25">
      <c r="A992" t="s">
        <v>4500</v>
      </c>
      <c r="B992" t="s">
        <v>2121</v>
      </c>
      <c r="C992" t="s">
        <v>1685</v>
      </c>
      <c r="D992" s="18" t="s">
        <v>1686</v>
      </c>
    </row>
    <row r="993" spans="1:4" x14ac:dyDescent="0.25">
      <c r="A993" t="s">
        <v>4501</v>
      </c>
      <c r="B993" t="s">
        <v>2122</v>
      </c>
      <c r="C993" t="s">
        <v>1685</v>
      </c>
      <c r="D993" s="18" t="s">
        <v>1686</v>
      </c>
    </row>
    <row r="994" spans="1:4" x14ac:dyDescent="0.25">
      <c r="A994" t="s">
        <v>4502</v>
      </c>
      <c r="B994" t="s">
        <v>2123</v>
      </c>
      <c r="C994" t="s">
        <v>1685</v>
      </c>
      <c r="D994" s="18" t="s">
        <v>1686</v>
      </c>
    </row>
    <row r="995" spans="1:4" x14ac:dyDescent="0.25">
      <c r="A995" t="s">
        <v>4503</v>
      </c>
      <c r="B995" t="s">
        <v>2124</v>
      </c>
      <c r="C995" t="s">
        <v>1685</v>
      </c>
      <c r="D995" s="18" t="s">
        <v>1686</v>
      </c>
    </row>
    <row r="996" spans="1:4" x14ac:dyDescent="0.25">
      <c r="A996" t="s">
        <v>770</v>
      </c>
      <c r="B996" t="s">
        <v>2125</v>
      </c>
      <c r="C996" t="s">
        <v>1685</v>
      </c>
      <c r="D996" s="18" t="s">
        <v>1686</v>
      </c>
    </row>
    <row r="997" spans="1:4" x14ac:dyDescent="0.25">
      <c r="A997" t="s">
        <v>4504</v>
      </c>
      <c r="B997" t="s">
        <v>2126</v>
      </c>
      <c r="C997" t="s">
        <v>1685</v>
      </c>
      <c r="D997" s="18" t="s">
        <v>1686</v>
      </c>
    </row>
    <row r="998" spans="1:4" x14ac:dyDescent="0.25">
      <c r="A998" t="s">
        <v>493</v>
      </c>
      <c r="B998" t="s">
        <v>2127</v>
      </c>
      <c r="C998" t="s">
        <v>1685</v>
      </c>
      <c r="D998" s="18" t="s">
        <v>1686</v>
      </c>
    </row>
    <row r="999" spans="1:4" x14ac:dyDescent="0.25">
      <c r="A999" t="s">
        <v>4505</v>
      </c>
      <c r="B999" t="s">
        <v>2128</v>
      </c>
      <c r="C999" t="s">
        <v>1685</v>
      </c>
      <c r="D999" s="18" t="s">
        <v>1686</v>
      </c>
    </row>
    <row r="1000" spans="1:4" x14ac:dyDescent="0.25">
      <c r="A1000" t="s">
        <v>559</v>
      </c>
      <c r="B1000" t="s">
        <v>2129</v>
      </c>
      <c r="C1000" t="s">
        <v>1685</v>
      </c>
      <c r="D1000" s="18" t="s">
        <v>1686</v>
      </c>
    </row>
    <row r="1001" spans="1:4" x14ac:dyDescent="0.25">
      <c r="A1001" t="s">
        <v>554</v>
      </c>
      <c r="B1001" t="s">
        <v>2130</v>
      </c>
      <c r="C1001" t="s">
        <v>1685</v>
      </c>
      <c r="D1001" s="18" t="s">
        <v>1686</v>
      </c>
    </row>
    <row r="1002" spans="1:4" x14ac:dyDescent="0.25">
      <c r="A1002" t="s">
        <v>557</v>
      </c>
      <c r="B1002" t="s">
        <v>2131</v>
      </c>
      <c r="C1002" t="s">
        <v>1685</v>
      </c>
      <c r="D1002" s="18" t="s">
        <v>1686</v>
      </c>
    </row>
    <row r="1003" spans="1:4" x14ac:dyDescent="0.25">
      <c r="A1003" t="s">
        <v>4506</v>
      </c>
      <c r="B1003" t="s">
        <v>2132</v>
      </c>
      <c r="C1003" t="s">
        <v>1685</v>
      </c>
      <c r="D1003" s="18" t="s">
        <v>1686</v>
      </c>
    </row>
    <row r="1004" spans="1:4" x14ac:dyDescent="0.25">
      <c r="A1004" t="s">
        <v>4507</v>
      </c>
      <c r="B1004" t="s">
        <v>2133</v>
      </c>
      <c r="C1004" t="s">
        <v>1685</v>
      </c>
      <c r="D1004" s="18" t="s">
        <v>1686</v>
      </c>
    </row>
    <row r="1005" spans="1:4" x14ac:dyDescent="0.25">
      <c r="A1005" t="s">
        <v>4508</v>
      </c>
      <c r="B1005" t="s">
        <v>2134</v>
      </c>
      <c r="C1005" t="s">
        <v>1685</v>
      </c>
      <c r="D1005" s="18" t="s">
        <v>1686</v>
      </c>
    </row>
    <row r="1006" spans="1:4" x14ac:dyDescent="0.25">
      <c r="A1006" t="s">
        <v>4509</v>
      </c>
      <c r="B1006" t="s">
        <v>2135</v>
      </c>
      <c r="C1006" t="s">
        <v>1685</v>
      </c>
      <c r="D1006" s="18" t="s">
        <v>1686</v>
      </c>
    </row>
    <row r="1007" spans="1:4" x14ac:dyDescent="0.25">
      <c r="A1007" t="s">
        <v>4510</v>
      </c>
      <c r="B1007" t="s">
        <v>2136</v>
      </c>
      <c r="C1007" t="s">
        <v>1685</v>
      </c>
      <c r="D1007" s="18" t="s">
        <v>1686</v>
      </c>
    </row>
    <row r="1008" spans="1:4" x14ac:dyDescent="0.25">
      <c r="A1008" t="s">
        <v>4511</v>
      </c>
      <c r="B1008" t="s">
        <v>2137</v>
      </c>
      <c r="C1008" t="s">
        <v>1685</v>
      </c>
      <c r="D1008" s="18" t="s">
        <v>1686</v>
      </c>
    </row>
    <row r="1009" spans="1:4" x14ac:dyDescent="0.25">
      <c r="A1009" t="s">
        <v>697</v>
      </c>
      <c r="B1009" t="s">
        <v>2138</v>
      </c>
      <c r="C1009" t="s">
        <v>1685</v>
      </c>
      <c r="D1009" s="18" t="s">
        <v>1686</v>
      </c>
    </row>
    <row r="1010" spans="1:4" x14ac:dyDescent="0.25">
      <c r="A1010" t="s">
        <v>4512</v>
      </c>
      <c r="B1010" t="s">
        <v>2139</v>
      </c>
      <c r="C1010" t="s">
        <v>1685</v>
      </c>
      <c r="D1010" s="18" t="s">
        <v>1686</v>
      </c>
    </row>
    <row r="1011" spans="1:4" x14ac:dyDescent="0.25">
      <c r="A1011" t="s">
        <v>785</v>
      </c>
      <c r="B1011" t="s">
        <v>2140</v>
      </c>
      <c r="C1011" t="s">
        <v>1685</v>
      </c>
      <c r="D1011" s="18" t="s">
        <v>1686</v>
      </c>
    </row>
    <row r="1012" spans="1:4" x14ac:dyDescent="0.25">
      <c r="A1012" t="s">
        <v>4513</v>
      </c>
      <c r="B1012" t="s">
        <v>2141</v>
      </c>
      <c r="C1012" t="s">
        <v>1685</v>
      </c>
      <c r="D1012" s="18" t="s">
        <v>1686</v>
      </c>
    </row>
    <row r="1013" spans="1:4" x14ac:dyDescent="0.25">
      <c r="A1013" t="s">
        <v>4514</v>
      </c>
      <c r="B1013" t="s">
        <v>2142</v>
      </c>
      <c r="C1013" t="s">
        <v>1685</v>
      </c>
      <c r="D1013" s="18" t="s">
        <v>1686</v>
      </c>
    </row>
    <row r="1014" spans="1:4" x14ac:dyDescent="0.25">
      <c r="A1014" t="s">
        <v>849</v>
      </c>
      <c r="B1014" t="s">
        <v>2143</v>
      </c>
      <c r="C1014" t="s">
        <v>1685</v>
      </c>
      <c r="D1014" s="18" t="s">
        <v>1686</v>
      </c>
    </row>
    <row r="1015" spans="1:4" x14ac:dyDescent="0.25">
      <c r="A1015" t="s">
        <v>4515</v>
      </c>
      <c r="B1015" t="s">
        <v>2144</v>
      </c>
      <c r="C1015" t="s">
        <v>1685</v>
      </c>
      <c r="D1015" s="18" t="s">
        <v>1686</v>
      </c>
    </row>
    <row r="1016" spans="1:4" x14ac:dyDescent="0.25">
      <c r="A1016" t="s">
        <v>4516</v>
      </c>
      <c r="B1016" t="s">
        <v>2145</v>
      </c>
      <c r="C1016" t="s">
        <v>1685</v>
      </c>
      <c r="D1016" s="18" t="s">
        <v>1686</v>
      </c>
    </row>
    <row r="1017" spans="1:4" x14ac:dyDescent="0.25">
      <c r="A1017" t="s">
        <v>4517</v>
      </c>
      <c r="B1017" t="s">
        <v>2146</v>
      </c>
      <c r="C1017" t="s">
        <v>1685</v>
      </c>
      <c r="D1017" s="18" t="s">
        <v>1686</v>
      </c>
    </row>
    <row r="1018" spans="1:4" x14ac:dyDescent="0.25">
      <c r="A1018" t="s">
        <v>4518</v>
      </c>
      <c r="B1018" t="s">
        <v>2147</v>
      </c>
      <c r="C1018" t="s">
        <v>1685</v>
      </c>
      <c r="D1018" s="18" t="s">
        <v>1686</v>
      </c>
    </row>
    <row r="1019" spans="1:4" x14ac:dyDescent="0.25">
      <c r="A1019" t="s">
        <v>4519</v>
      </c>
      <c r="B1019" t="s">
        <v>2148</v>
      </c>
      <c r="C1019" t="s">
        <v>1685</v>
      </c>
      <c r="D1019" s="18" t="s">
        <v>1686</v>
      </c>
    </row>
    <row r="1020" spans="1:4" x14ac:dyDescent="0.25">
      <c r="A1020" t="s">
        <v>4520</v>
      </c>
      <c r="B1020" t="s">
        <v>2149</v>
      </c>
      <c r="C1020" t="s">
        <v>1685</v>
      </c>
      <c r="D1020" s="18" t="s">
        <v>1686</v>
      </c>
    </row>
    <row r="1021" spans="1:4" x14ac:dyDescent="0.25">
      <c r="A1021" t="s">
        <v>4521</v>
      </c>
      <c r="B1021" t="s">
        <v>2150</v>
      </c>
      <c r="C1021" t="s">
        <v>1685</v>
      </c>
      <c r="D1021" s="18" t="s">
        <v>1686</v>
      </c>
    </row>
    <row r="1022" spans="1:4" x14ac:dyDescent="0.25">
      <c r="A1022" t="s">
        <v>4522</v>
      </c>
      <c r="B1022" t="s">
        <v>2151</v>
      </c>
      <c r="C1022" t="s">
        <v>1685</v>
      </c>
      <c r="D1022" s="18" t="s">
        <v>1686</v>
      </c>
    </row>
    <row r="1023" spans="1:4" x14ac:dyDescent="0.25">
      <c r="A1023" t="s">
        <v>4523</v>
      </c>
      <c r="B1023" t="s">
        <v>2152</v>
      </c>
      <c r="C1023" t="s">
        <v>1685</v>
      </c>
      <c r="D1023" s="18" t="s">
        <v>1686</v>
      </c>
    </row>
    <row r="1024" spans="1:4" x14ac:dyDescent="0.25">
      <c r="A1024" t="s">
        <v>342</v>
      </c>
      <c r="B1024" t="s">
        <v>2153</v>
      </c>
      <c r="C1024" t="s">
        <v>1685</v>
      </c>
      <c r="D1024" s="18" t="s">
        <v>1686</v>
      </c>
    </row>
    <row r="1025" spans="1:4" x14ac:dyDescent="0.25">
      <c r="A1025" t="s">
        <v>370</v>
      </c>
      <c r="B1025" t="s">
        <v>2154</v>
      </c>
      <c r="C1025" t="s">
        <v>1685</v>
      </c>
      <c r="D1025" s="18" t="s">
        <v>1686</v>
      </c>
    </row>
    <row r="1026" spans="1:4" x14ac:dyDescent="0.25">
      <c r="A1026" t="s">
        <v>434</v>
      </c>
      <c r="B1026" t="s">
        <v>2155</v>
      </c>
      <c r="C1026" t="s">
        <v>1685</v>
      </c>
      <c r="D1026" s="18" t="s">
        <v>1686</v>
      </c>
    </row>
    <row r="1027" spans="1:4" x14ac:dyDescent="0.25">
      <c r="A1027" t="s">
        <v>452</v>
      </c>
      <c r="B1027" t="s">
        <v>2156</v>
      </c>
      <c r="C1027" t="s">
        <v>1685</v>
      </c>
      <c r="D1027" s="18" t="s">
        <v>1686</v>
      </c>
    </row>
    <row r="1028" spans="1:4" x14ac:dyDescent="0.25">
      <c r="A1028" t="s">
        <v>355</v>
      </c>
      <c r="B1028" t="s">
        <v>2157</v>
      </c>
      <c r="C1028" t="s">
        <v>1685</v>
      </c>
      <c r="D1028" s="18" t="s">
        <v>1686</v>
      </c>
    </row>
    <row r="1029" spans="1:4" x14ac:dyDescent="0.25">
      <c r="A1029" t="s">
        <v>408</v>
      </c>
      <c r="B1029" t="s">
        <v>2158</v>
      </c>
      <c r="C1029" t="s">
        <v>1685</v>
      </c>
      <c r="D1029" s="18" t="s">
        <v>1686</v>
      </c>
    </row>
    <row r="1030" spans="1:4" x14ac:dyDescent="0.25">
      <c r="A1030" t="s">
        <v>4524</v>
      </c>
      <c r="B1030" t="s">
        <v>2159</v>
      </c>
      <c r="C1030" t="s">
        <v>1685</v>
      </c>
      <c r="D1030" s="18" t="s">
        <v>1686</v>
      </c>
    </row>
    <row r="1031" spans="1:4" x14ac:dyDescent="0.25">
      <c r="A1031" t="s">
        <v>4525</v>
      </c>
      <c r="B1031" t="s">
        <v>2160</v>
      </c>
      <c r="C1031" t="s">
        <v>1685</v>
      </c>
      <c r="D1031" s="18" t="s">
        <v>1686</v>
      </c>
    </row>
    <row r="1032" spans="1:4" x14ac:dyDescent="0.25">
      <c r="A1032" t="s">
        <v>831</v>
      </c>
      <c r="B1032" t="s">
        <v>2161</v>
      </c>
      <c r="C1032" t="s">
        <v>1685</v>
      </c>
      <c r="D1032" s="18" t="s">
        <v>1686</v>
      </c>
    </row>
    <row r="1033" spans="1:4" x14ac:dyDescent="0.25">
      <c r="A1033" t="s">
        <v>4526</v>
      </c>
      <c r="B1033" t="s">
        <v>2162</v>
      </c>
      <c r="C1033" t="s">
        <v>1685</v>
      </c>
      <c r="D1033" s="18" t="s">
        <v>1686</v>
      </c>
    </row>
    <row r="1034" spans="1:4" x14ac:dyDescent="0.25">
      <c r="A1034" t="s">
        <v>4527</v>
      </c>
      <c r="B1034" t="s">
        <v>2163</v>
      </c>
      <c r="C1034" t="s">
        <v>1685</v>
      </c>
      <c r="D1034" s="18" t="s">
        <v>1686</v>
      </c>
    </row>
    <row r="1035" spans="1:4" x14ac:dyDescent="0.25">
      <c r="A1035" t="s">
        <v>4528</v>
      </c>
      <c r="B1035" t="s">
        <v>2164</v>
      </c>
      <c r="C1035" t="s">
        <v>1685</v>
      </c>
      <c r="D1035" s="18" t="s">
        <v>1686</v>
      </c>
    </row>
    <row r="1036" spans="1:4" x14ac:dyDescent="0.25">
      <c r="A1036" t="s">
        <v>4529</v>
      </c>
      <c r="B1036" t="s">
        <v>2165</v>
      </c>
      <c r="C1036" t="s">
        <v>1685</v>
      </c>
      <c r="D1036" s="18" t="s">
        <v>1686</v>
      </c>
    </row>
    <row r="1037" spans="1:4" x14ac:dyDescent="0.25">
      <c r="A1037" t="s">
        <v>4530</v>
      </c>
      <c r="B1037" t="s">
        <v>2166</v>
      </c>
      <c r="C1037" t="s">
        <v>1685</v>
      </c>
      <c r="D1037" s="18" t="s">
        <v>1686</v>
      </c>
    </row>
    <row r="1038" spans="1:4" x14ac:dyDescent="0.25">
      <c r="A1038" t="s">
        <v>4531</v>
      </c>
      <c r="B1038" t="s">
        <v>2167</v>
      </c>
      <c r="C1038" t="s">
        <v>1685</v>
      </c>
      <c r="D1038" s="18" t="s">
        <v>1686</v>
      </c>
    </row>
    <row r="1039" spans="1:4" x14ac:dyDescent="0.25">
      <c r="A1039" t="s">
        <v>4532</v>
      </c>
      <c r="B1039" t="s">
        <v>2168</v>
      </c>
      <c r="C1039" t="s">
        <v>1685</v>
      </c>
      <c r="D1039" s="18" t="s">
        <v>1686</v>
      </c>
    </row>
    <row r="1040" spans="1:4" x14ac:dyDescent="0.25">
      <c r="A1040" t="s">
        <v>4533</v>
      </c>
      <c r="B1040" t="s">
        <v>2169</v>
      </c>
      <c r="C1040" t="s">
        <v>1685</v>
      </c>
      <c r="D1040" s="18" t="s">
        <v>1686</v>
      </c>
    </row>
    <row r="1041" spans="1:4" x14ac:dyDescent="0.25">
      <c r="A1041" t="s">
        <v>4534</v>
      </c>
      <c r="B1041" t="s">
        <v>2170</v>
      </c>
      <c r="C1041" t="s">
        <v>1685</v>
      </c>
      <c r="D1041" s="18" t="s">
        <v>1686</v>
      </c>
    </row>
    <row r="1042" spans="1:4" x14ac:dyDescent="0.25">
      <c r="A1042" t="s">
        <v>733</v>
      </c>
      <c r="B1042" t="s">
        <v>2171</v>
      </c>
      <c r="C1042" t="s">
        <v>1685</v>
      </c>
      <c r="D1042" s="18" t="s">
        <v>1686</v>
      </c>
    </row>
    <row r="1043" spans="1:4" x14ac:dyDescent="0.25">
      <c r="A1043" t="s">
        <v>4535</v>
      </c>
      <c r="B1043" t="s">
        <v>2172</v>
      </c>
      <c r="C1043" t="s">
        <v>1685</v>
      </c>
      <c r="D1043" s="18" t="s">
        <v>1686</v>
      </c>
    </row>
    <row r="1044" spans="1:4" x14ac:dyDescent="0.25">
      <c r="A1044" t="s">
        <v>4536</v>
      </c>
      <c r="B1044" t="s">
        <v>2173</v>
      </c>
      <c r="C1044" t="s">
        <v>1685</v>
      </c>
      <c r="D1044" s="18" t="s">
        <v>1686</v>
      </c>
    </row>
    <row r="1045" spans="1:4" x14ac:dyDescent="0.25">
      <c r="A1045" t="s">
        <v>4537</v>
      </c>
      <c r="B1045" t="s">
        <v>2174</v>
      </c>
      <c r="C1045" t="s">
        <v>1685</v>
      </c>
      <c r="D1045" s="18" t="s">
        <v>1686</v>
      </c>
    </row>
    <row r="1046" spans="1:4" x14ac:dyDescent="0.25">
      <c r="A1046" t="s">
        <v>4538</v>
      </c>
      <c r="B1046" t="s">
        <v>2175</v>
      </c>
      <c r="C1046" t="s">
        <v>1685</v>
      </c>
      <c r="D1046" s="18" t="s">
        <v>1686</v>
      </c>
    </row>
    <row r="1047" spans="1:4" x14ac:dyDescent="0.25">
      <c r="A1047" t="s">
        <v>4539</v>
      </c>
      <c r="B1047" t="s">
        <v>2176</v>
      </c>
      <c r="C1047" t="s">
        <v>1685</v>
      </c>
      <c r="D1047" s="18" t="s">
        <v>1686</v>
      </c>
    </row>
    <row r="1048" spans="1:4" x14ac:dyDescent="0.25">
      <c r="A1048" t="s">
        <v>4540</v>
      </c>
      <c r="B1048" t="s">
        <v>2177</v>
      </c>
      <c r="C1048" t="s">
        <v>1685</v>
      </c>
      <c r="D1048" s="18" t="s">
        <v>1686</v>
      </c>
    </row>
    <row r="1049" spans="1:4" x14ac:dyDescent="0.25">
      <c r="A1049" t="s">
        <v>4541</v>
      </c>
      <c r="B1049" t="s">
        <v>2178</v>
      </c>
      <c r="C1049" t="s">
        <v>1685</v>
      </c>
      <c r="D1049" s="18" t="s">
        <v>1686</v>
      </c>
    </row>
    <row r="1050" spans="1:4" x14ac:dyDescent="0.25">
      <c r="A1050" t="s">
        <v>478</v>
      </c>
      <c r="B1050" t="s">
        <v>2179</v>
      </c>
      <c r="C1050" t="s">
        <v>1685</v>
      </c>
      <c r="D1050" s="18" t="s">
        <v>1686</v>
      </c>
    </row>
    <row r="1051" spans="1:4" x14ac:dyDescent="0.25">
      <c r="A1051" t="s">
        <v>4542</v>
      </c>
      <c r="B1051" t="s">
        <v>2180</v>
      </c>
      <c r="C1051" t="s">
        <v>1685</v>
      </c>
      <c r="D1051" s="18" t="s">
        <v>1686</v>
      </c>
    </row>
    <row r="1052" spans="1:4" x14ac:dyDescent="0.25">
      <c r="A1052" t="s">
        <v>4543</v>
      </c>
      <c r="B1052" t="s">
        <v>2181</v>
      </c>
      <c r="C1052" t="s">
        <v>1685</v>
      </c>
      <c r="D1052" s="18" t="s">
        <v>1686</v>
      </c>
    </row>
    <row r="1053" spans="1:4" x14ac:dyDescent="0.25">
      <c r="A1053" t="s">
        <v>4544</v>
      </c>
      <c r="B1053" t="s">
        <v>2182</v>
      </c>
      <c r="C1053" t="s">
        <v>1685</v>
      </c>
      <c r="D1053" s="18" t="s">
        <v>1686</v>
      </c>
    </row>
    <row r="1054" spans="1:4" x14ac:dyDescent="0.25">
      <c r="A1054" t="s">
        <v>4545</v>
      </c>
      <c r="B1054" t="s">
        <v>2183</v>
      </c>
      <c r="C1054" t="s">
        <v>1685</v>
      </c>
      <c r="D1054" s="18" t="s">
        <v>1686</v>
      </c>
    </row>
    <row r="1055" spans="1:4" x14ac:dyDescent="0.25">
      <c r="A1055" t="s">
        <v>4546</v>
      </c>
      <c r="B1055" t="s">
        <v>2184</v>
      </c>
      <c r="C1055" t="s">
        <v>1685</v>
      </c>
      <c r="D1055" s="18" t="s">
        <v>1686</v>
      </c>
    </row>
    <row r="1056" spans="1:4" x14ac:dyDescent="0.25">
      <c r="A1056" t="s">
        <v>4547</v>
      </c>
      <c r="B1056" t="s">
        <v>2185</v>
      </c>
      <c r="C1056" t="s">
        <v>1685</v>
      </c>
      <c r="D1056" s="18" t="s">
        <v>1686</v>
      </c>
    </row>
    <row r="1057" spans="1:4" x14ac:dyDescent="0.25">
      <c r="A1057" t="s">
        <v>4548</v>
      </c>
      <c r="B1057" t="s">
        <v>2186</v>
      </c>
      <c r="C1057" t="s">
        <v>1685</v>
      </c>
      <c r="D1057" s="18" t="s">
        <v>1686</v>
      </c>
    </row>
    <row r="1058" spans="1:4" x14ac:dyDescent="0.25">
      <c r="A1058" t="s">
        <v>4549</v>
      </c>
      <c r="B1058" t="s">
        <v>2187</v>
      </c>
      <c r="C1058" t="s">
        <v>1685</v>
      </c>
      <c r="D1058" s="18" t="s">
        <v>1686</v>
      </c>
    </row>
    <row r="1059" spans="1:4" x14ac:dyDescent="0.25">
      <c r="A1059" t="s">
        <v>4550</v>
      </c>
      <c r="B1059" t="s">
        <v>2188</v>
      </c>
      <c r="C1059" t="s">
        <v>1685</v>
      </c>
      <c r="D1059" s="18" t="s">
        <v>1686</v>
      </c>
    </row>
    <row r="1060" spans="1:4" x14ac:dyDescent="0.25">
      <c r="A1060" t="s">
        <v>4551</v>
      </c>
      <c r="B1060" t="s">
        <v>2189</v>
      </c>
      <c r="C1060" t="s">
        <v>1685</v>
      </c>
      <c r="D1060" s="18" t="s">
        <v>1686</v>
      </c>
    </row>
    <row r="1061" spans="1:4" x14ac:dyDescent="0.25">
      <c r="A1061" t="s">
        <v>4552</v>
      </c>
      <c r="B1061" t="s">
        <v>2190</v>
      </c>
      <c r="C1061" t="s">
        <v>1685</v>
      </c>
      <c r="D1061" s="18" t="s">
        <v>1686</v>
      </c>
    </row>
    <row r="1062" spans="1:4" x14ac:dyDescent="0.25">
      <c r="A1062" t="s">
        <v>668</v>
      </c>
      <c r="B1062" t="s">
        <v>2191</v>
      </c>
      <c r="C1062" t="s">
        <v>1685</v>
      </c>
      <c r="D1062" s="18" t="s">
        <v>1686</v>
      </c>
    </row>
    <row r="1063" spans="1:4" x14ac:dyDescent="0.25">
      <c r="A1063" t="s">
        <v>4553</v>
      </c>
      <c r="B1063" t="s">
        <v>2192</v>
      </c>
      <c r="C1063" t="s">
        <v>1685</v>
      </c>
      <c r="D1063" s="18" t="s">
        <v>1686</v>
      </c>
    </row>
    <row r="1064" spans="1:4" x14ac:dyDescent="0.25">
      <c r="A1064" t="s">
        <v>4554</v>
      </c>
      <c r="B1064" t="s">
        <v>2193</v>
      </c>
      <c r="C1064" t="s">
        <v>1685</v>
      </c>
      <c r="D1064" s="18" t="s">
        <v>1686</v>
      </c>
    </row>
    <row r="1065" spans="1:4" x14ac:dyDescent="0.25">
      <c r="A1065" t="s">
        <v>423</v>
      </c>
      <c r="B1065" t="s">
        <v>2194</v>
      </c>
      <c r="C1065" t="s">
        <v>1685</v>
      </c>
      <c r="D1065" s="18" t="s">
        <v>1686</v>
      </c>
    </row>
    <row r="1066" spans="1:4" x14ac:dyDescent="0.25">
      <c r="A1066" t="s">
        <v>4555</v>
      </c>
      <c r="B1066" t="s">
        <v>2195</v>
      </c>
      <c r="C1066" t="s">
        <v>1685</v>
      </c>
      <c r="D1066" s="18" t="s">
        <v>1686</v>
      </c>
    </row>
    <row r="1067" spans="1:4" x14ac:dyDescent="0.25">
      <c r="A1067" t="s">
        <v>4556</v>
      </c>
      <c r="B1067" t="s">
        <v>2196</v>
      </c>
      <c r="C1067" t="s">
        <v>1685</v>
      </c>
      <c r="D1067" s="18" t="s">
        <v>1686</v>
      </c>
    </row>
    <row r="1068" spans="1:4" x14ac:dyDescent="0.25">
      <c r="A1068" t="s">
        <v>4557</v>
      </c>
      <c r="B1068" t="s">
        <v>2197</v>
      </c>
      <c r="C1068" t="s">
        <v>1685</v>
      </c>
      <c r="D1068" s="18" t="s">
        <v>1686</v>
      </c>
    </row>
    <row r="1069" spans="1:4" x14ac:dyDescent="0.25">
      <c r="A1069" t="s">
        <v>4558</v>
      </c>
      <c r="B1069" t="s">
        <v>2198</v>
      </c>
      <c r="C1069" t="s">
        <v>1685</v>
      </c>
      <c r="D1069" s="18" t="s">
        <v>1686</v>
      </c>
    </row>
    <row r="1070" spans="1:4" x14ac:dyDescent="0.25">
      <c r="A1070" t="s">
        <v>106</v>
      </c>
      <c r="B1070" t="s">
        <v>2199</v>
      </c>
      <c r="C1070" t="s">
        <v>1685</v>
      </c>
      <c r="D1070" s="18" t="s">
        <v>1686</v>
      </c>
    </row>
    <row r="1071" spans="1:4" x14ac:dyDescent="0.25">
      <c r="A1071" t="s">
        <v>169</v>
      </c>
      <c r="B1071" t="s">
        <v>2200</v>
      </c>
      <c r="C1071" t="s">
        <v>1685</v>
      </c>
      <c r="D1071" s="18" t="s">
        <v>1686</v>
      </c>
    </row>
    <row r="1072" spans="1:4" x14ac:dyDescent="0.25">
      <c r="A1072" t="s">
        <v>203</v>
      </c>
      <c r="B1072" t="s">
        <v>2201</v>
      </c>
      <c r="C1072" t="s">
        <v>1685</v>
      </c>
      <c r="D1072" s="18" t="s">
        <v>1686</v>
      </c>
    </row>
    <row r="1073" spans="1:4" x14ac:dyDescent="0.25">
      <c r="A1073" t="s">
        <v>152</v>
      </c>
      <c r="B1073" t="s">
        <v>2202</v>
      </c>
      <c r="C1073" t="s">
        <v>1685</v>
      </c>
      <c r="D1073" s="18" t="s">
        <v>1686</v>
      </c>
    </row>
    <row r="1074" spans="1:4" x14ac:dyDescent="0.25">
      <c r="A1074" t="s">
        <v>25</v>
      </c>
      <c r="B1074" t="s">
        <v>2203</v>
      </c>
      <c r="C1074" t="s">
        <v>1685</v>
      </c>
      <c r="D1074" s="18" t="s">
        <v>1686</v>
      </c>
    </row>
    <row r="1075" spans="1:4" x14ac:dyDescent="0.25">
      <c r="A1075" t="s">
        <v>4559</v>
      </c>
      <c r="B1075" t="s">
        <v>2204</v>
      </c>
      <c r="C1075" t="s">
        <v>1685</v>
      </c>
      <c r="D1075" s="18" t="s">
        <v>1686</v>
      </c>
    </row>
    <row r="1076" spans="1:4" x14ac:dyDescent="0.25">
      <c r="A1076" t="s">
        <v>4560</v>
      </c>
      <c r="B1076" t="s">
        <v>2205</v>
      </c>
      <c r="C1076" t="s">
        <v>1685</v>
      </c>
      <c r="D1076" s="18" t="s">
        <v>1686</v>
      </c>
    </row>
    <row r="1077" spans="1:4" x14ac:dyDescent="0.25">
      <c r="A1077" t="s">
        <v>4561</v>
      </c>
      <c r="B1077" t="s">
        <v>2206</v>
      </c>
      <c r="C1077" t="s">
        <v>1685</v>
      </c>
      <c r="D1077" s="18" t="s">
        <v>1686</v>
      </c>
    </row>
    <row r="1078" spans="1:4" x14ac:dyDescent="0.25">
      <c r="A1078" t="s">
        <v>4562</v>
      </c>
      <c r="B1078" t="s">
        <v>2207</v>
      </c>
      <c r="C1078" t="s">
        <v>1685</v>
      </c>
      <c r="D1078" s="18" t="s">
        <v>1686</v>
      </c>
    </row>
    <row r="1079" spans="1:4" x14ac:dyDescent="0.25">
      <c r="A1079" t="s">
        <v>4563</v>
      </c>
      <c r="B1079" t="s">
        <v>2208</v>
      </c>
      <c r="C1079" t="s">
        <v>1685</v>
      </c>
      <c r="D1079" s="18" t="s">
        <v>1686</v>
      </c>
    </row>
    <row r="1080" spans="1:4" x14ac:dyDescent="0.25">
      <c r="A1080" t="s">
        <v>4564</v>
      </c>
      <c r="B1080" t="s">
        <v>2209</v>
      </c>
      <c r="C1080" t="s">
        <v>1685</v>
      </c>
      <c r="D1080" s="18" t="s">
        <v>1686</v>
      </c>
    </row>
    <row r="1081" spans="1:4" x14ac:dyDescent="0.25">
      <c r="A1081" t="s">
        <v>4565</v>
      </c>
      <c r="B1081" t="s">
        <v>2210</v>
      </c>
      <c r="C1081" t="s">
        <v>1685</v>
      </c>
      <c r="D1081" s="18" t="s">
        <v>1686</v>
      </c>
    </row>
    <row r="1082" spans="1:4" x14ac:dyDescent="0.25">
      <c r="A1082" t="s">
        <v>4566</v>
      </c>
      <c r="B1082" t="s">
        <v>2211</v>
      </c>
      <c r="C1082" t="s">
        <v>1685</v>
      </c>
      <c r="D1082" s="18" t="s">
        <v>1686</v>
      </c>
    </row>
    <row r="1083" spans="1:4" x14ac:dyDescent="0.25">
      <c r="A1083" t="s">
        <v>4567</v>
      </c>
      <c r="B1083" t="s">
        <v>2212</v>
      </c>
      <c r="C1083" t="s">
        <v>1685</v>
      </c>
      <c r="D1083" s="18" t="s">
        <v>1686</v>
      </c>
    </row>
    <row r="1084" spans="1:4" x14ac:dyDescent="0.25">
      <c r="A1084" t="s">
        <v>4568</v>
      </c>
      <c r="B1084" t="s">
        <v>2213</v>
      </c>
      <c r="C1084" t="s">
        <v>1685</v>
      </c>
      <c r="D1084" s="18" t="s">
        <v>1686</v>
      </c>
    </row>
    <row r="1085" spans="1:4" x14ac:dyDescent="0.25">
      <c r="A1085" t="s">
        <v>4569</v>
      </c>
      <c r="B1085" t="s">
        <v>2214</v>
      </c>
      <c r="C1085" t="s">
        <v>1685</v>
      </c>
      <c r="D1085" s="18" t="s">
        <v>1686</v>
      </c>
    </row>
    <row r="1086" spans="1:4" x14ac:dyDescent="0.25">
      <c r="A1086" t="s">
        <v>4570</v>
      </c>
      <c r="B1086" t="s">
        <v>2215</v>
      </c>
      <c r="C1086" t="s">
        <v>1685</v>
      </c>
      <c r="D1086" s="18" t="s">
        <v>1686</v>
      </c>
    </row>
    <row r="1087" spans="1:4" x14ac:dyDescent="0.25">
      <c r="A1087" t="s">
        <v>4571</v>
      </c>
      <c r="B1087" t="s">
        <v>2216</v>
      </c>
      <c r="C1087" t="s">
        <v>1685</v>
      </c>
      <c r="D1087" s="18" t="s">
        <v>1686</v>
      </c>
    </row>
    <row r="1088" spans="1:4" x14ac:dyDescent="0.25">
      <c r="A1088" t="s">
        <v>4572</v>
      </c>
      <c r="B1088" t="s">
        <v>2217</v>
      </c>
      <c r="C1088" t="s">
        <v>1685</v>
      </c>
      <c r="D1088" s="18" t="s">
        <v>1686</v>
      </c>
    </row>
    <row r="1089" spans="1:4" x14ac:dyDescent="0.25">
      <c r="A1089" t="s">
        <v>280</v>
      </c>
      <c r="B1089" t="s">
        <v>2218</v>
      </c>
      <c r="C1089" t="s">
        <v>1685</v>
      </c>
      <c r="D1089" s="18" t="s">
        <v>1686</v>
      </c>
    </row>
    <row r="1090" spans="1:4" x14ac:dyDescent="0.25">
      <c r="A1090" t="s">
        <v>4573</v>
      </c>
      <c r="B1090" t="s">
        <v>2219</v>
      </c>
      <c r="C1090" t="s">
        <v>1685</v>
      </c>
      <c r="D1090" s="18" t="s">
        <v>1686</v>
      </c>
    </row>
    <row r="1091" spans="1:4" x14ac:dyDescent="0.25">
      <c r="A1091" t="s">
        <v>371</v>
      </c>
      <c r="B1091" t="s">
        <v>2220</v>
      </c>
      <c r="C1091" t="s">
        <v>1685</v>
      </c>
      <c r="D1091" s="18" t="s">
        <v>1686</v>
      </c>
    </row>
    <row r="1092" spans="1:4" x14ac:dyDescent="0.25">
      <c r="A1092" t="s">
        <v>392</v>
      </c>
      <c r="B1092" t="s">
        <v>2221</v>
      </c>
      <c r="C1092" t="s">
        <v>1685</v>
      </c>
      <c r="D1092" s="18" t="s">
        <v>1686</v>
      </c>
    </row>
    <row r="1093" spans="1:4" x14ac:dyDescent="0.25">
      <c r="A1093" t="s">
        <v>402</v>
      </c>
      <c r="B1093" t="s">
        <v>2222</v>
      </c>
      <c r="C1093" t="s">
        <v>1685</v>
      </c>
      <c r="D1093" s="18" t="s">
        <v>1686</v>
      </c>
    </row>
    <row r="1094" spans="1:4" x14ac:dyDescent="0.25">
      <c r="A1094" t="s">
        <v>446</v>
      </c>
      <c r="B1094" t="s">
        <v>2223</v>
      </c>
      <c r="C1094" t="s">
        <v>1685</v>
      </c>
      <c r="D1094" s="18" t="s">
        <v>1686</v>
      </c>
    </row>
    <row r="1095" spans="1:4" x14ac:dyDescent="0.25">
      <c r="A1095" t="s">
        <v>379</v>
      </c>
      <c r="B1095" t="s">
        <v>2224</v>
      </c>
      <c r="C1095" t="s">
        <v>1685</v>
      </c>
      <c r="D1095" s="18" t="s">
        <v>1686</v>
      </c>
    </row>
    <row r="1096" spans="1:4" x14ac:dyDescent="0.25">
      <c r="A1096" t="s">
        <v>477</v>
      </c>
      <c r="B1096" t="s">
        <v>2225</v>
      </c>
      <c r="C1096" t="s">
        <v>1685</v>
      </c>
      <c r="D1096" s="18" t="s">
        <v>1686</v>
      </c>
    </row>
    <row r="1097" spans="1:4" x14ac:dyDescent="0.25">
      <c r="A1097" t="s">
        <v>4574</v>
      </c>
      <c r="B1097" t="s">
        <v>2226</v>
      </c>
      <c r="C1097" t="s">
        <v>1685</v>
      </c>
      <c r="D1097" s="18" t="s">
        <v>1686</v>
      </c>
    </row>
    <row r="1098" spans="1:4" x14ac:dyDescent="0.25">
      <c r="A1098" t="s">
        <v>4575</v>
      </c>
      <c r="B1098" t="s">
        <v>2227</v>
      </c>
      <c r="C1098" t="s">
        <v>1685</v>
      </c>
      <c r="D1098" s="18" t="s">
        <v>1686</v>
      </c>
    </row>
    <row r="1099" spans="1:4" x14ac:dyDescent="0.25">
      <c r="A1099" t="s">
        <v>4576</v>
      </c>
      <c r="B1099" t="s">
        <v>2228</v>
      </c>
      <c r="C1099" t="s">
        <v>1685</v>
      </c>
      <c r="D1099" s="18" t="s">
        <v>1686</v>
      </c>
    </row>
    <row r="1100" spans="1:4" x14ac:dyDescent="0.25">
      <c r="A1100" t="s">
        <v>4577</v>
      </c>
      <c r="B1100" t="s">
        <v>2229</v>
      </c>
      <c r="C1100" t="s">
        <v>1685</v>
      </c>
      <c r="D1100" s="18" t="s">
        <v>1686</v>
      </c>
    </row>
    <row r="1101" spans="1:4" x14ac:dyDescent="0.25">
      <c r="A1101" t="s">
        <v>472</v>
      </c>
      <c r="B1101" t="s">
        <v>2230</v>
      </c>
      <c r="C1101" t="s">
        <v>1685</v>
      </c>
      <c r="D1101" s="18" t="s">
        <v>1686</v>
      </c>
    </row>
    <row r="1102" spans="1:4" x14ac:dyDescent="0.25">
      <c r="A1102" t="s">
        <v>4578</v>
      </c>
      <c r="B1102" t="s">
        <v>2231</v>
      </c>
      <c r="C1102" t="s">
        <v>1685</v>
      </c>
      <c r="D1102" s="18" t="s">
        <v>1686</v>
      </c>
    </row>
    <row r="1103" spans="1:4" x14ac:dyDescent="0.25">
      <c r="A1103" t="s">
        <v>321</v>
      </c>
      <c r="B1103" t="s">
        <v>2232</v>
      </c>
      <c r="C1103" t="s">
        <v>1685</v>
      </c>
      <c r="D1103" s="18" t="s">
        <v>1686</v>
      </c>
    </row>
    <row r="1104" spans="1:4" x14ac:dyDescent="0.25">
      <c r="A1104" t="s">
        <v>4579</v>
      </c>
      <c r="B1104" t="s">
        <v>2233</v>
      </c>
      <c r="C1104" t="s">
        <v>1685</v>
      </c>
      <c r="D1104" s="18" t="s">
        <v>1686</v>
      </c>
    </row>
    <row r="1105" spans="1:4" x14ac:dyDescent="0.25">
      <c r="A1105" t="s">
        <v>4580</v>
      </c>
      <c r="B1105" t="s">
        <v>2234</v>
      </c>
      <c r="C1105" t="s">
        <v>1685</v>
      </c>
      <c r="D1105" s="18" t="s">
        <v>1686</v>
      </c>
    </row>
    <row r="1106" spans="1:4" x14ac:dyDescent="0.25">
      <c r="A1106" t="s">
        <v>4581</v>
      </c>
      <c r="B1106" t="s">
        <v>2235</v>
      </c>
      <c r="C1106" t="s">
        <v>1685</v>
      </c>
      <c r="D1106" s="18" t="s">
        <v>1686</v>
      </c>
    </row>
    <row r="1107" spans="1:4" x14ac:dyDescent="0.25">
      <c r="A1107" t="s">
        <v>4582</v>
      </c>
      <c r="B1107" t="s">
        <v>2236</v>
      </c>
      <c r="C1107" t="s">
        <v>1685</v>
      </c>
      <c r="D1107" s="18" t="s">
        <v>1686</v>
      </c>
    </row>
    <row r="1108" spans="1:4" x14ac:dyDescent="0.25">
      <c r="A1108" t="s">
        <v>4583</v>
      </c>
      <c r="B1108" t="s">
        <v>2237</v>
      </c>
      <c r="C1108" t="s">
        <v>1685</v>
      </c>
      <c r="D1108" s="18" t="s">
        <v>1686</v>
      </c>
    </row>
    <row r="1109" spans="1:4" x14ac:dyDescent="0.25">
      <c r="A1109" t="s">
        <v>338</v>
      </c>
      <c r="B1109" t="s">
        <v>2238</v>
      </c>
      <c r="C1109" t="s">
        <v>1685</v>
      </c>
      <c r="D1109" s="18" t="s">
        <v>1686</v>
      </c>
    </row>
    <row r="1110" spans="1:4" x14ac:dyDescent="0.25">
      <c r="A1110" t="s">
        <v>4584</v>
      </c>
      <c r="B1110" t="s">
        <v>2239</v>
      </c>
      <c r="C1110" t="s">
        <v>1685</v>
      </c>
      <c r="D1110" s="18" t="s">
        <v>1686</v>
      </c>
    </row>
    <row r="1111" spans="1:4" x14ac:dyDescent="0.25">
      <c r="A1111" t="s">
        <v>367</v>
      </c>
      <c r="B1111" t="s">
        <v>2240</v>
      </c>
      <c r="C1111" t="s">
        <v>1685</v>
      </c>
      <c r="D1111" s="18" t="s">
        <v>1686</v>
      </c>
    </row>
    <row r="1112" spans="1:4" x14ac:dyDescent="0.25">
      <c r="A1112" t="s">
        <v>4585</v>
      </c>
      <c r="B1112" t="s">
        <v>2241</v>
      </c>
      <c r="C1112" t="s">
        <v>1685</v>
      </c>
      <c r="D1112" s="18" t="s">
        <v>1686</v>
      </c>
    </row>
    <row r="1113" spans="1:4" x14ac:dyDescent="0.25">
      <c r="A1113" t="s">
        <v>4586</v>
      </c>
      <c r="B1113" t="s">
        <v>2242</v>
      </c>
      <c r="C1113" t="s">
        <v>1685</v>
      </c>
      <c r="D1113" s="18" t="s">
        <v>1686</v>
      </c>
    </row>
    <row r="1114" spans="1:4" x14ac:dyDescent="0.25">
      <c r="A1114" t="s">
        <v>4587</v>
      </c>
      <c r="B1114" t="s">
        <v>2243</v>
      </c>
      <c r="C1114" t="s">
        <v>1685</v>
      </c>
      <c r="D1114" s="18" t="s">
        <v>1686</v>
      </c>
    </row>
    <row r="1115" spans="1:4" x14ac:dyDescent="0.25">
      <c r="A1115" t="s">
        <v>4588</v>
      </c>
      <c r="B1115" t="s">
        <v>2244</v>
      </c>
      <c r="C1115" t="s">
        <v>1685</v>
      </c>
      <c r="D1115" s="18" t="s">
        <v>1686</v>
      </c>
    </row>
    <row r="1116" spans="1:4" x14ac:dyDescent="0.25">
      <c r="A1116" t="s">
        <v>4589</v>
      </c>
      <c r="B1116" t="s">
        <v>2245</v>
      </c>
      <c r="C1116" t="s">
        <v>1685</v>
      </c>
      <c r="D1116" s="18" t="s">
        <v>1686</v>
      </c>
    </row>
    <row r="1117" spans="1:4" x14ac:dyDescent="0.25">
      <c r="A1117" t="s">
        <v>4590</v>
      </c>
      <c r="B1117" t="s">
        <v>2246</v>
      </c>
      <c r="C1117" t="s">
        <v>1685</v>
      </c>
      <c r="D1117" s="18" t="s">
        <v>1686</v>
      </c>
    </row>
    <row r="1118" spans="1:4" x14ac:dyDescent="0.25">
      <c r="A1118" t="s">
        <v>502</v>
      </c>
      <c r="B1118" t="s">
        <v>2247</v>
      </c>
      <c r="C1118" t="s">
        <v>1685</v>
      </c>
      <c r="D1118" s="18" t="s">
        <v>1686</v>
      </c>
    </row>
    <row r="1119" spans="1:4" x14ac:dyDescent="0.25">
      <c r="A1119" t="s">
        <v>4591</v>
      </c>
      <c r="B1119" t="s">
        <v>2248</v>
      </c>
      <c r="C1119" t="s">
        <v>1685</v>
      </c>
      <c r="D1119" s="18" t="s">
        <v>1686</v>
      </c>
    </row>
    <row r="1120" spans="1:4" x14ac:dyDescent="0.25">
      <c r="A1120" t="s">
        <v>4592</v>
      </c>
      <c r="B1120" t="s">
        <v>2249</v>
      </c>
      <c r="C1120" t="s">
        <v>1685</v>
      </c>
      <c r="D1120" s="18" t="s">
        <v>1686</v>
      </c>
    </row>
    <row r="1121" spans="1:4" x14ac:dyDescent="0.25">
      <c r="A1121" t="s">
        <v>4593</v>
      </c>
      <c r="B1121" t="s">
        <v>2250</v>
      </c>
      <c r="C1121" t="s">
        <v>1685</v>
      </c>
      <c r="D1121" s="18" t="s">
        <v>1686</v>
      </c>
    </row>
    <row r="1122" spans="1:4" x14ac:dyDescent="0.25">
      <c r="A1122" t="s">
        <v>4594</v>
      </c>
      <c r="B1122" t="s">
        <v>2251</v>
      </c>
      <c r="C1122" t="s">
        <v>1685</v>
      </c>
      <c r="D1122" s="18" t="s">
        <v>1686</v>
      </c>
    </row>
    <row r="1123" spans="1:4" x14ac:dyDescent="0.25">
      <c r="A1123" t="s">
        <v>4595</v>
      </c>
      <c r="B1123" t="s">
        <v>2252</v>
      </c>
      <c r="C1123" t="s">
        <v>1685</v>
      </c>
      <c r="D1123" s="18" t="s">
        <v>1686</v>
      </c>
    </row>
    <row r="1124" spans="1:4" x14ac:dyDescent="0.25">
      <c r="A1124" t="s">
        <v>692</v>
      </c>
      <c r="B1124" t="s">
        <v>2253</v>
      </c>
      <c r="C1124" t="s">
        <v>1685</v>
      </c>
      <c r="D1124" s="18" t="s">
        <v>1686</v>
      </c>
    </row>
    <row r="1125" spans="1:4" x14ac:dyDescent="0.25">
      <c r="A1125" t="s">
        <v>834</v>
      </c>
      <c r="B1125" t="s">
        <v>2254</v>
      </c>
      <c r="C1125" t="s">
        <v>1685</v>
      </c>
      <c r="D1125" s="18" t="s">
        <v>1686</v>
      </c>
    </row>
    <row r="1126" spans="1:4" x14ac:dyDescent="0.25">
      <c r="A1126" t="s">
        <v>931</v>
      </c>
      <c r="B1126" t="s">
        <v>2255</v>
      </c>
      <c r="C1126" t="s">
        <v>1685</v>
      </c>
      <c r="D1126" s="18" t="s">
        <v>1686</v>
      </c>
    </row>
    <row r="1127" spans="1:4" x14ac:dyDescent="0.25">
      <c r="A1127" t="s">
        <v>932</v>
      </c>
      <c r="B1127" t="s">
        <v>2256</v>
      </c>
      <c r="C1127" t="s">
        <v>1685</v>
      </c>
      <c r="D1127" s="18" t="s">
        <v>1686</v>
      </c>
    </row>
    <row r="1128" spans="1:4" x14ac:dyDescent="0.25">
      <c r="A1128" t="s">
        <v>4596</v>
      </c>
      <c r="B1128" t="s">
        <v>2257</v>
      </c>
      <c r="C1128" t="s">
        <v>1685</v>
      </c>
      <c r="D1128" s="18" t="s">
        <v>1686</v>
      </c>
    </row>
    <row r="1129" spans="1:4" x14ac:dyDescent="0.25">
      <c r="A1129" t="s">
        <v>293</v>
      </c>
      <c r="B1129" t="s">
        <v>2258</v>
      </c>
      <c r="C1129" t="s">
        <v>1685</v>
      </c>
      <c r="D1129" s="18" t="s">
        <v>1686</v>
      </c>
    </row>
    <row r="1130" spans="1:4" x14ac:dyDescent="0.25">
      <c r="A1130" t="s">
        <v>4597</v>
      </c>
      <c r="B1130" t="s">
        <v>2259</v>
      </c>
      <c r="C1130" t="s">
        <v>1685</v>
      </c>
      <c r="D1130" s="18" t="s">
        <v>1686</v>
      </c>
    </row>
    <row r="1131" spans="1:4" x14ac:dyDescent="0.25">
      <c r="A1131" t="s">
        <v>4598</v>
      </c>
      <c r="B1131" t="s">
        <v>2260</v>
      </c>
      <c r="C1131" t="s">
        <v>1685</v>
      </c>
      <c r="D1131" s="18" t="s">
        <v>1686</v>
      </c>
    </row>
    <row r="1132" spans="1:4" x14ac:dyDescent="0.25">
      <c r="A1132" t="s">
        <v>4599</v>
      </c>
      <c r="B1132" t="s">
        <v>2261</v>
      </c>
      <c r="C1132" t="s">
        <v>1685</v>
      </c>
      <c r="D1132" s="18" t="s">
        <v>1686</v>
      </c>
    </row>
    <row r="1133" spans="1:4" x14ac:dyDescent="0.25">
      <c r="A1133" t="s">
        <v>4600</v>
      </c>
      <c r="B1133" t="s">
        <v>2262</v>
      </c>
      <c r="C1133" t="s">
        <v>1685</v>
      </c>
      <c r="D1133" s="18" t="s">
        <v>1686</v>
      </c>
    </row>
    <row r="1134" spans="1:4" x14ac:dyDescent="0.25">
      <c r="A1134" t="s">
        <v>4601</v>
      </c>
      <c r="B1134" t="s">
        <v>2263</v>
      </c>
      <c r="C1134" t="s">
        <v>1685</v>
      </c>
      <c r="D1134" s="18" t="s">
        <v>1686</v>
      </c>
    </row>
    <row r="1135" spans="1:4" x14ac:dyDescent="0.25">
      <c r="A1135" t="s">
        <v>4602</v>
      </c>
      <c r="B1135" t="s">
        <v>2264</v>
      </c>
      <c r="C1135" t="s">
        <v>1685</v>
      </c>
      <c r="D1135" s="18" t="s">
        <v>1686</v>
      </c>
    </row>
    <row r="1136" spans="1:4" x14ac:dyDescent="0.25">
      <c r="A1136" t="s">
        <v>4603</v>
      </c>
      <c r="B1136" t="s">
        <v>2265</v>
      </c>
      <c r="C1136" t="s">
        <v>1685</v>
      </c>
      <c r="D1136" s="18" t="s">
        <v>1686</v>
      </c>
    </row>
    <row r="1137" spans="1:4" x14ac:dyDescent="0.25">
      <c r="A1137" t="s">
        <v>4604</v>
      </c>
      <c r="B1137" t="s">
        <v>2266</v>
      </c>
      <c r="C1137" t="s">
        <v>1685</v>
      </c>
      <c r="D1137" s="18" t="s">
        <v>1686</v>
      </c>
    </row>
    <row r="1138" spans="1:4" x14ac:dyDescent="0.25">
      <c r="A1138" t="s">
        <v>4605</v>
      </c>
      <c r="B1138" t="s">
        <v>2267</v>
      </c>
      <c r="C1138" t="s">
        <v>1685</v>
      </c>
      <c r="D1138" s="18" t="s">
        <v>1686</v>
      </c>
    </row>
    <row r="1139" spans="1:4" x14ac:dyDescent="0.25">
      <c r="A1139" t="s">
        <v>673</v>
      </c>
      <c r="B1139" t="s">
        <v>2268</v>
      </c>
      <c r="C1139" t="s">
        <v>1685</v>
      </c>
      <c r="D1139" s="18" t="s">
        <v>1686</v>
      </c>
    </row>
    <row r="1140" spans="1:4" x14ac:dyDescent="0.25">
      <c r="A1140" t="s">
        <v>4606</v>
      </c>
      <c r="B1140" t="s">
        <v>2269</v>
      </c>
      <c r="C1140" t="s">
        <v>1685</v>
      </c>
      <c r="D1140" s="18" t="s">
        <v>1686</v>
      </c>
    </row>
    <row r="1141" spans="1:4" x14ac:dyDescent="0.25">
      <c r="A1141" t="s">
        <v>4607</v>
      </c>
      <c r="B1141" t="s">
        <v>2270</v>
      </c>
      <c r="C1141" t="s">
        <v>1685</v>
      </c>
      <c r="D1141" s="18" t="s">
        <v>1686</v>
      </c>
    </row>
    <row r="1142" spans="1:4" x14ac:dyDescent="0.25">
      <c r="A1142" t="s">
        <v>4608</v>
      </c>
      <c r="B1142" t="s">
        <v>2271</v>
      </c>
      <c r="C1142" t="s">
        <v>1685</v>
      </c>
      <c r="D1142" s="18" t="s">
        <v>1686</v>
      </c>
    </row>
    <row r="1143" spans="1:4" x14ac:dyDescent="0.25">
      <c r="A1143" t="s">
        <v>4609</v>
      </c>
      <c r="B1143" t="s">
        <v>2272</v>
      </c>
      <c r="C1143" t="s">
        <v>1685</v>
      </c>
      <c r="D1143" s="18" t="s">
        <v>1686</v>
      </c>
    </row>
    <row r="1144" spans="1:4" x14ac:dyDescent="0.25">
      <c r="A1144" t="s">
        <v>4610</v>
      </c>
      <c r="B1144" t="s">
        <v>2273</v>
      </c>
      <c r="C1144" t="s">
        <v>1685</v>
      </c>
      <c r="D1144" s="18" t="s">
        <v>1686</v>
      </c>
    </row>
    <row r="1145" spans="1:4" x14ac:dyDescent="0.25">
      <c r="A1145" t="s">
        <v>4611</v>
      </c>
      <c r="B1145" t="s">
        <v>2274</v>
      </c>
      <c r="C1145" t="s">
        <v>1685</v>
      </c>
      <c r="D1145" s="18" t="s">
        <v>1686</v>
      </c>
    </row>
    <row r="1146" spans="1:4" x14ac:dyDescent="0.25">
      <c r="A1146" t="s">
        <v>4612</v>
      </c>
      <c r="B1146" t="s">
        <v>2275</v>
      </c>
      <c r="C1146" t="s">
        <v>1685</v>
      </c>
      <c r="D1146" s="18" t="s">
        <v>1686</v>
      </c>
    </row>
    <row r="1147" spans="1:4" x14ac:dyDescent="0.25">
      <c r="A1147" t="s">
        <v>4613</v>
      </c>
      <c r="B1147" t="s">
        <v>2276</v>
      </c>
      <c r="C1147" t="s">
        <v>1685</v>
      </c>
      <c r="D1147" s="18" t="s">
        <v>1686</v>
      </c>
    </row>
    <row r="1148" spans="1:4" x14ac:dyDescent="0.25">
      <c r="A1148" t="s">
        <v>4614</v>
      </c>
      <c r="B1148" t="s">
        <v>2277</v>
      </c>
      <c r="C1148" t="s">
        <v>1685</v>
      </c>
      <c r="D1148" s="18" t="s">
        <v>1686</v>
      </c>
    </row>
    <row r="1149" spans="1:4" x14ac:dyDescent="0.25">
      <c r="A1149" t="s">
        <v>4615</v>
      </c>
      <c r="B1149" t="s">
        <v>2278</v>
      </c>
      <c r="C1149" t="s">
        <v>1685</v>
      </c>
      <c r="D1149" s="18" t="s">
        <v>1686</v>
      </c>
    </row>
    <row r="1150" spans="1:4" x14ac:dyDescent="0.25">
      <c r="A1150" t="s">
        <v>4616</v>
      </c>
      <c r="B1150" t="s">
        <v>2279</v>
      </c>
      <c r="C1150" t="s">
        <v>1685</v>
      </c>
      <c r="D1150" s="18" t="s">
        <v>1686</v>
      </c>
    </row>
    <row r="1151" spans="1:4" x14ac:dyDescent="0.25">
      <c r="A1151" t="s">
        <v>4617</v>
      </c>
      <c r="B1151" t="s">
        <v>2280</v>
      </c>
      <c r="C1151" t="s">
        <v>1685</v>
      </c>
      <c r="D1151" s="18" t="s">
        <v>1686</v>
      </c>
    </row>
    <row r="1152" spans="1:4" x14ac:dyDescent="0.25">
      <c r="A1152" t="s">
        <v>4618</v>
      </c>
      <c r="B1152" t="s">
        <v>2281</v>
      </c>
      <c r="C1152" t="s">
        <v>1685</v>
      </c>
      <c r="D1152" s="18" t="s">
        <v>1686</v>
      </c>
    </row>
    <row r="1153" spans="1:4" x14ac:dyDescent="0.25">
      <c r="A1153" t="s">
        <v>4619</v>
      </c>
      <c r="B1153" t="s">
        <v>2282</v>
      </c>
      <c r="C1153" t="s">
        <v>1685</v>
      </c>
      <c r="D1153" s="18" t="s">
        <v>1686</v>
      </c>
    </row>
    <row r="1154" spans="1:4" x14ac:dyDescent="0.25">
      <c r="A1154" t="s">
        <v>4620</v>
      </c>
      <c r="B1154" t="s">
        <v>2283</v>
      </c>
      <c r="C1154" t="s">
        <v>1685</v>
      </c>
      <c r="D1154" s="18" t="s">
        <v>1686</v>
      </c>
    </row>
    <row r="1155" spans="1:4" x14ac:dyDescent="0.25">
      <c r="A1155" t="s">
        <v>4621</v>
      </c>
      <c r="B1155" t="s">
        <v>2284</v>
      </c>
      <c r="C1155" t="s">
        <v>1685</v>
      </c>
      <c r="D1155" s="18" t="s">
        <v>1686</v>
      </c>
    </row>
    <row r="1156" spans="1:4" x14ac:dyDescent="0.25">
      <c r="A1156" t="s">
        <v>509</v>
      </c>
      <c r="B1156" t="s">
        <v>2285</v>
      </c>
      <c r="C1156" t="s">
        <v>1685</v>
      </c>
      <c r="D1156" s="18" t="s">
        <v>1686</v>
      </c>
    </row>
    <row r="1157" spans="1:4" x14ac:dyDescent="0.25">
      <c r="A1157" t="s">
        <v>4622</v>
      </c>
      <c r="B1157" t="s">
        <v>2286</v>
      </c>
      <c r="C1157" t="s">
        <v>1685</v>
      </c>
      <c r="D1157" s="18" t="s">
        <v>1686</v>
      </c>
    </row>
    <row r="1158" spans="1:4" x14ac:dyDescent="0.25">
      <c r="A1158" t="s">
        <v>4623</v>
      </c>
      <c r="B1158" t="s">
        <v>2287</v>
      </c>
      <c r="C1158" t="s">
        <v>1685</v>
      </c>
      <c r="D1158" s="18" t="s">
        <v>1686</v>
      </c>
    </row>
    <row r="1159" spans="1:4" x14ac:dyDescent="0.25">
      <c r="A1159" t="s">
        <v>4624</v>
      </c>
      <c r="B1159" t="s">
        <v>2288</v>
      </c>
      <c r="C1159" t="s">
        <v>1685</v>
      </c>
      <c r="D1159" s="18" t="s">
        <v>1686</v>
      </c>
    </row>
    <row r="1160" spans="1:4" x14ac:dyDescent="0.25">
      <c r="A1160" t="s">
        <v>4625</v>
      </c>
      <c r="B1160" t="s">
        <v>2289</v>
      </c>
      <c r="C1160" t="s">
        <v>1685</v>
      </c>
      <c r="D1160" s="18" t="s">
        <v>1686</v>
      </c>
    </row>
    <row r="1161" spans="1:4" x14ac:dyDescent="0.25">
      <c r="A1161" t="s">
        <v>4626</v>
      </c>
      <c r="B1161" t="s">
        <v>2290</v>
      </c>
      <c r="C1161" t="s">
        <v>1685</v>
      </c>
      <c r="D1161" s="18" t="s">
        <v>1686</v>
      </c>
    </row>
    <row r="1162" spans="1:4" x14ac:dyDescent="0.25">
      <c r="A1162" t="s">
        <v>4627</v>
      </c>
      <c r="B1162" t="s">
        <v>2291</v>
      </c>
      <c r="C1162" t="s">
        <v>1685</v>
      </c>
      <c r="D1162" s="18" t="s">
        <v>1686</v>
      </c>
    </row>
    <row r="1163" spans="1:4" x14ac:dyDescent="0.25">
      <c r="A1163" t="s">
        <v>676</v>
      </c>
      <c r="B1163" t="s">
        <v>2292</v>
      </c>
      <c r="C1163" t="s">
        <v>1685</v>
      </c>
      <c r="D1163" s="18" t="s">
        <v>1686</v>
      </c>
    </row>
    <row r="1164" spans="1:4" x14ac:dyDescent="0.25">
      <c r="A1164" t="s">
        <v>4628</v>
      </c>
      <c r="B1164" t="s">
        <v>2293</v>
      </c>
      <c r="C1164" t="s">
        <v>1685</v>
      </c>
      <c r="D1164" s="18" t="s">
        <v>1686</v>
      </c>
    </row>
    <row r="1165" spans="1:4" x14ac:dyDescent="0.25">
      <c r="A1165" t="s">
        <v>4629</v>
      </c>
      <c r="B1165" t="s">
        <v>2294</v>
      </c>
      <c r="C1165" t="s">
        <v>1685</v>
      </c>
      <c r="D1165" s="18" t="s">
        <v>1686</v>
      </c>
    </row>
    <row r="1166" spans="1:4" x14ac:dyDescent="0.25">
      <c r="A1166" t="s">
        <v>725</v>
      </c>
      <c r="B1166" t="s">
        <v>2295</v>
      </c>
      <c r="C1166" t="s">
        <v>1685</v>
      </c>
      <c r="D1166" s="18" t="s">
        <v>1686</v>
      </c>
    </row>
    <row r="1167" spans="1:4" x14ac:dyDescent="0.25">
      <c r="A1167" t="s">
        <v>260</v>
      </c>
      <c r="B1167" t="s">
        <v>2296</v>
      </c>
      <c r="C1167" t="s">
        <v>1685</v>
      </c>
      <c r="D1167" s="18" t="s">
        <v>1686</v>
      </c>
    </row>
    <row r="1168" spans="1:4" x14ac:dyDescent="0.25">
      <c r="A1168" t="s">
        <v>4630</v>
      </c>
      <c r="B1168" t="s">
        <v>2297</v>
      </c>
      <c r="C1168" t="s">
        <v>1685</v>
      </c>
      <c r="D1168" s="18" t="s">
        <v>1686</v>
      </c>
    </row>
    <row r="1169" spans="1:4" x14ac:dyDescent="0.25">
      <c r="A1169" t="s">
        <v>851</v>
      </c>
      <c r="B1169" t="s">
        <v>2298</v>
      </c>
      <c r="C1169" t="s">
        <v>1685</v>
      </c>
      <c r="D1169" s="18" t="s">
        <v>1686</v>
      </c>
    </row>
    <row r="1170" spans="1:4" x14ac:dyDescent="0.25">
      <c r="A1170" t="s">
        <v>901</v>
      </c>
      <c r="B1170" t="s">
        <v>2299</v>
      </c>
      <c r="C1170" t="s">
        <v>1685</v>
      </c>
      <c r="D1170" s="18" t="s">
        <v>1686</v>
      </c>
    </row>
    <row r="1171" spans="1:4" x14ac:dyDescent="0.25">
      <c r="A1171" t="s">
        <v>664</v>
      </c>
      <c r="B1171" t="s">
        <v>2300</v>
      </c>
      <c r="C1171" t="s">
        <v>1685</v>
      </c>
      <c r="D1171" s="18" t="s">
        <v>1686</v>
      </c>
    </row>
    <row r="1172" spans="1:4" x14ac:dyDescent="0.25">
      <c r="A1172" t="s">
        <v>24</v>
      </c>
      <c r="B1172" t="s">
        <v>2301</v>
      </c>
      <c r="C1172" t="s">
        <v>1685</v>
      </c>
      <c r="D1172" s="18" t="s">
        <v>1686</v>
      </c>
    </row>
    <row r="1173" spans="1:4" x14ac:dyDescent="0.25">
      <c r="A1173" t="s">
        <v>51</v>
      </c>
      <c r="B1173" t="s">
        <v>2302</v>
      </c>
      <c r="C1173" t="s">
        <v>1685</v>
      </c>
      <c r="D1173" s="18" t="s">
        <v>1686</v>
      </c>
    </row>
    <row r="1174" spans="1:4" x14ac:dyDescent="0.25">
      <c r="A1174" t="s">
        <v>117</v>
      </c>
      <c r="B1174" t="s">
        <v>2303</v>
      </c>
      <c r="C1174" t="s">
        <v>1685</v>
      </c>
      <c r="D1174" s="18" t="s">
        <v>1686</v>
      </c>
    </row>
    <row r="1175" spans="1:4" x14ac:dyDescent="0.25">
      <c r="A1175" t="s">
        <v>4631</v>
      </c>
      <c r="B1175" t="s">
        <v>2304</v>
      </c>
      <c r="C1175" t="s">
        <v>1685</v>
      </c>
      <c r="D1175" s="18" t="s">
        <v>1686</v>
      </c>
    </row>
    <row r="1176" spans="1:4" x14ac:dyDescent="0.25">
      <c r="A1176" t="s">
        <v>817</v>
      </c>
      <c r="B1176" t="s">
        <v>2305</v>
      </c>
      <c r="C1176" t="s">
        <v>1685</v>
      </c>
      <c r="D1176" s="18" t="s">
        <v>1686</v>
      </c>
    </row>
    <row r="1177" spans="1:4" x14ac:dyDescent="0.25">
      <c r="A1177" t="s">
        <v>576</v>
      </c>
      <c r="B1177" t="s">
        <v>2306</v>
      </c>
      <c r="C1177" t="s">
        <v>1685</v>
      </c>
      <c r="D1177" s="18" t="s">
        <v>1686</v>
      </c>
    </row>
    <row r="1178" spans="1:4" x14ac:dyDescent="0.25">
      <c r="A1178" t="s">
        <v>4632</v>
      </c>
      <c r="B1178" t="s">
        <v>2307</v>
      </c>
      <c r="C1178" t="s">
        <v>1685</v>
      </c>
      <c r="D1178" s="18" t="s">
        <v>1686</v>
      </c>
    </row>
    <row r="1179" spans="1:4" x14ac:dyDescent="0.25">
      <c r="A1179" t="s">
        <v>4633</v>
      </c>
      <c r="B1179" t="s">
        <v>2308</v>
      </c>
      <c r="C1179" t="s">
        <v>1685</v>
      </c>
      <c r="D1179" s="18" t="s">
        <v>1686</v>
      </c>
    </row>
    <row r="1180" spans="1:4" x14ac:dyDescent="0.25">
      <c r="A1180" t="s">
        <v>4634</v>
      </c>
      <c r="B1180" t="s">
        <v>2309</v>
      </c>
      <c r="C1180" t="s">
        <v>1685</v>
      </c>
      <c r="D1180" s="18" t="s">
        <v>1686</v>
      </c>
    </row>
    <row r="1181" spans="1:4" x14ac:dyDescent="0.25">
      <c r="A1181" t="s">
        <v>4635</v>
      </c>
      <c r="B1181" t="s">
        <v>2310</v>
      </c>
      <c r="C1181" t="s">
        <v>1685</v>
      </c>
      <c r="D1181" s="18" t="s">
        <v>1686</v>
      </c>
    </row>
    <row r="1182" spans="1:4" x14ac:dyDescent="0.25">
      <c r="A1182" t="s">
        <v>4636</v>
      </c>
      <c r="B1182" t="s">
        <v>2311</v>
      </c>
      <c r="C1182" t="s">
        <v>1685</v>
      </c>
      <c r="D1182" s="18" t="s">
        <v>1686</v>
      </c>
    </row>
    <row r="1183" spans="1:4" x14ac:dyDescent="0.25">
      <c r="A1183" t="s">
        <v>4637</v>
      </c>
      <c r="B1183" t="s">
        <v>2312</v>
      </c>
      <c r="C1183" t="s">
        <v>1685</v>
      </c>
      <c r="D1183" s="18" t="s">
        <v>1686</v>
      </c>
    </row>
    <row r="1184" spans="1:4" x14ac:dyDescent="0.25">
      <c r="A1184" t="s">
        <v>4638</v>
      </c>
      <c r="B1184" t="s">
        <v>2313</v>
      </c>
      <c r="C1184" t="s">
        <v>1685</v>
      </c>
      <c r="D1184" s="18" t="s">
        <v>1686</v>
      </c>
    </row>
    <row r="1185" spans="1:4" x14ac:dyDescent="0.25">
      <c r="A1185" t="s">
        <v>4639</v>
      </c>
      <c r="B1185" t="s">
        <v>2314</v>
      </c>
      <c r="C1185" t="s">
        <v>1685</v>
      </c>
      <c r="D1185" s="18" t="s">
        <v>1686</v>
      </c>
    </row>
    <row r="1186" spans="1:4" x14ac:dyDescent="0.25">
      <c r="A1186" t="s">
        <v>4640</v>
      </c>
      <c r="B1186" t="s">
        <v>2315</v>
      </c>
      <c r="C1186" t="s">
        <v>1685</v>
      </c>
      <c r="D1186" s="18" t="s">
        <v>1686</v>
      </c>
    </row>
    <row r="1187" spans="1:4" x14ac:dyDescent="0.25">
      <c r="A1187" t="s">
        <v>4641</v>
      </c>
      <c r="B1187" t="s">
        <v>2316</v>
      </c>
      <c r="C1187" t="s">
        <v>1685</v>
      </c>
      <c r="D1187" s="18" t="s">
        <v>1686</v>
      </c>
    </row>
    <row r="1188" spans="1:4" x14ac:dyDescent="0.25">
      <c r="A1188" t="s">
        <v>4642</v>
      </c>
      <c r="B1188" t="s">
        <v>2317</v>
      </c>
      <c r="C1188" t="s">
        <v>1685</v>
      </c>
      <c r="D1188" s="18" t="s">
        <v>1686</v>
      </c>
    </row>
    <row r="1189" spans="1:4" x14ac:dyDescent="0.25">
      <c r="A1189" t="s">
        <v>665</v>
      </c>
      <c r="B1189" t="s">
        <v>2318</v>
      </c>
      <c r="C1189" t="s">
        <v>1685</v>
      </c>
      <c r="D1189" s="18" t="s">
        <v>1686</v>
      </c>
    </row>
    <row r="1190" spans="1:4" x14ac:dyDescent="0.25">
      <c r="A1190" t="s">
        <v>674</v>
      </c>
      <c r="B1190" t="s">
        <v>2319</v>
      </c>
      <c r="C1190" t="s">
        <v>1685</v>
      </c>
      <c r="D1190" s="18" t="s">
        <v>1686</v>
      </c>
    </row>
    <row r="1191" spans="1:4" x14ac:dyDescent="0.25">
      <c r="A1191" t="s">
        <v>594</v>
      </c>
      <c r="B1191" t="s">
        <v>2320</v>
      </c>
      <c r="C1191" t="s">
        <v>1685</v>
      </c>
      <c r="D1191" s="18" t="s">
        <v>1686</v>
      </c>
    </row>
    <row r="1192" spans="1:4" x14ac:dyDescent="0.25">
      <c r="A1192" t="s">
        <v>4643</v>
      </c>
      <c r="B1192" t="s">
        <v>2321</v>
      </c>
      <c r="C1192" t="s">
        <v>1685</v>
      </c>
      <c r="D1192" s="18" t="s">
        <v>1686</v>
      </c>
    </row>
    <row r="1193" spans="1:4" x14ac:dyDescent="0.25">
      <c r="A1193" t="s">
        <v>4644</v>
      </c>
      <c r="B1193" t="s">
        <v>2322</v>
      </c>
      <c r="C1193" t="s">
        <v>1685</v>
      </c>
      <c r="D1193" s="18" t="s">
        <v>1686</v>
      </c>
    </row>
    <row r="1194" spans="1:4" x14ac:dyDescent="0.25">
      <c r="A1194" t="s">
        <v>4645</v>
      </c>
      <c r="B1194" t="s">
        <v>2323</v>
      </c>
      <c r="C1194" t="s">
        <v>1685</v>
      </c>
      <c r="D1194" s="18" t="s">
        <v>1686</v>
      </c>
    </row>
    <row r="1195" spans="1:4" x14ac:dyDescent="0.25">
      <c r="A1195" t="s">
        <v>4646</v>
      </c>
      <c r="B1195" t="s">
        <v>2324</v>
      </c>
      <c r="C1195" t="s">
        <v>1685</v>
      </c>
      <c r="D1195" s="18" t="s">
        <v>1686</v>
      </c>
    </row>
    <row r="1196" spans="1:4" x14ac:dyDescent="0.25">
      <c r="A1196" t="s">
        <v>4647</v>
      </c>
      <c r="B1196" t="s">
        <v>2325</v>
      </c>
      <c r="C1196" t="s">
        <v>1685</v>
      </c>
      <c r="D1196" s="18" t="s">
        <v>1686</v>
      </c>
    </row>
    <row r="1197" spans="1:4" x14ac:dyDescent="0.25">
      <c r="A1197" t="s">
        <v>868</v>
      </c>
      <c r="B1197" t="s">
        <v>2326</v>
      </c>
      <c r="C1197" t="s">
        <v>1685</v>
      </c>
      <c r="D1197" s="18" t="s">
        <v>1686</v>
      </c>
    </row>
    <row r="1198" spans="1:4" x14ac:dyDescent="0.25">
      <c r="A1198" t="s">
        <v>4648</v>
      </c>
      <c r="B1198" t="s">
        <v>2327</v>
      </c>
      <c r="C1198" t="s">
        <v>1685</v>
      </c>
      <c r="D1198" s="18" t="s">
        <v>1686</v>
      </c>
    </row>
    <row r="1199" spans="1:4" x14ac:dyDescent="0.25">
      <c r="A1199" t="s">
        <v>4649</v>
      </c>
      <c r="B1199" t="s">
        <v>2328</v>
      </c>
      <c r="C1199" t="s">
        <v>1685</v>
      </c>
      <c r="D1199" s="18" t="s">
        <v>1686</v>
      </c>
    </row>
    <row r="1200" spans="1:4" x14ac:dyDescent="0.25">
      <c r="A1200" t="s">
        <v>4650</v>
      </c>
      <c r="B1200" t="s">
        <v>2329</v>
      </c>
      <c r="C1200" t="s">
        <v>1685</v>
      </c>
      <c r="D1200" s="18" t="s">
        <v>1686</v>
      </c>
    </row>
    <row r="1201" spans="1:4" x14ac:dyDescent="0.25">
      <c r="A1201" t="s">
        <v>4651</v>
      </c>
      <c r="B1201" t="s">
        <v>2330</v>
      </c>
      <c r="C1201" t="s">
        <v>1685</v>
      </c>
      <c r="D1201" s="18" t="s">
        <v>1686</v>
      </c>
    </row>
    <row r="1202" spans="1:4" x14ac:dyDescent="0.25">
      <c r="A1202" t="s">
        <v>4652</v>
      </c>
      <c r="B1202" t="s">
        <v>2331</v>
      </c>
      <c r="C1202" t="s">
        <v>1685</v>
      </c>
      <c r="D1202" s="18" t="s">
        <v>1686</v>
      </c>
    </row>
    <row r="1203" spans="1:4" x14ac:dyDescent="0.25">
      <c r="A1203" t="s">
        <v>4653</v>
      </c>
      <c r="B1203" t="s">
        <v>2332</v>
      </c>
      <c r="C1203" t="s">
        <v>1685</v>
      </c>
      <c r="D1203" s="18" t="s">
        <v>1686</v>
      </c>
    </row>
    <row r="1204" spans="1:4" x14ac:dyDescent="0.25">
      <c r="A1204" t="s">
        <v>4654</v>
      </c>
      <c r="B1204" t="s">
        <v>2333</v>
      </c>
      <c r="C1204" t="s">
        <v>1685</v>
      </c>
      <c r="D1204" s="18" t="s">
        <v>1686</v>
      </c>
    </row>
    <row r="1205" spans="1:4" x14ac:dyDescent="0.25">
      <c r="A1205" t="s">
        <v>4655</v>
      </c>
      <c r="B1205" t="s">
        <v>2334</v>
      </c>
      <c r="C1205" t="s">
        <v>1685</v>
      </c>
      <c r="D1205" s="18" t="s">
        <v>1686</v>
      </c>
    </row>
    <row r="1206" spans="1:4" x14ac:dyDescent="0.25">
      <c r="A1206" t="s">
        <v>4656</v>
      </c>
      <c r="B1206" t="s">
        <v>2335</v>
      </c>
      <c r="C1206" t="s">
        <v>1685</v>
      </c>
      <c r="D1206" s="18" t="s">
        <v>1686</v>
      </c>
    </row>
    <row r="1207" spans="1:4" x14ac:dyDescent="0.25">
      <c r="A1207" t="s">
        <v>4657</v>
      </c>
      <c r="B1207" t="s">
        <v>2336</v>
      </c>
      <c r="C1207" t="s">
        <v>1685</v>
      </c>
      <c r="D1207" s="18" t="s">
        <v>1686</v>
      </c>
    </row>
    <row r="1208" spans="1:4" x14ac:dyDescent="0.25">
      <c r="A1208" t="s">
        <v>4658</v>
      </c>
      <c r="B1208" t="s">
        <v>2337</v>
      </c>
      <c r="C1208" t="s">
        <v>1685</v>
      </c>
      <c r="D1208" s="18" t="s">
        <v>1686</v>
      </c>
    </row>
    <row r="1209" spans="1:4" x14ac:dyDescent="0.25">
      <c r="A1209" t="s">
        <v>4659</v>
      </c>
      <c r="B1209" t="s">
        <v>2338</v>
      </c>
      <c r="C1209" t="s">
        <v>1685</v>
      </c>
      <c r="D1209" s="18" t="s">
        <v>1686</v>
      </c>
    </row>
    <row r="1210" spans="1:4" x14ac:dyDescent="0.25">
      <c r="A1210" t="s">
        <v>4660</v>
      </c>
      <c r="B1210" t="s">
        <v>2339</v>
      </c>
      <c r="C1210" t="s">
        <v>1685</v>
      </c>
      <c r="D1210" s="18" t="s">
        <v>1686</v>
      </c>
    </row>
    <row r="1211" spans="1:4" x14ac:dyDescent="0.25">
      <c r="A1211" t="s">
        <v>375</v>
      </c>
      <c r="B1211" t="s">
        <v>2340</v>
      </c>
      <c r="C1211" t="s">
        <v>1685</v>
      </c>
      <c r="D1211" s="18" t="s">
        <v>1686</v>
      </c>
    </row>
    <row r="1212" spans="1:4" x14ac:dyDescent="0.25">
      <c r="A1212" t="s">
        <v>4661</v>
      </c>
      <c r="B1212" t="s">
        <v>2341</v>
      </c>
      <c r="C1212" t="s">
        <v>1685</v>
      </c>
      <c r="D1212" s="18" t="s">
        <v>1686</v>
      </c>
    </row>
    <row r="1213" spans="1:4" x14ac:dyDescent="0.25">
      <c r="A1213" t="s">
        <v>4662</v>
      </c>
      <c r="B1213" t="s">
        <v>2342</v>
      </c>
      <c r="C1213" t="s">
        <v>1685</v>
      </c>
      <c r="D1213" s="18" t="s">
        <v>1686</v>
      </c>
    </row>
    <row r="1214" spans="1:4" x14ac:dyDescent="0.25">
      <c r="A1214" t="s">
        <v>4663</v>
      </c>
      <c r="B1214" t="s">
        <v>2343</v>
      </c>
      <c r="C1214" t="s">
        <v>1685</v>
      </c>
      <c r="D1214" s="18" t="s">
        <v>1686</v>
      </c>
    </row>
    <row r="1215" spans="1:4" x14ac:dyDescent="0.25">
      <c r="A1215" t="s">
        <v>4664</v>
      </c>
      <c r="B1215" t="s">
        <v>2344</v>
      </c>
      <c r="C1215" t="s">
        <v>1685</v>
      </c>
      <c r="D1215" s="18" t="s">
        <v>1686</v>
      </c>
    </row>
    <row r="1216" spans="1:4" x14ac:dyDescent="0.25">
      <c r="A1216" t="s">
        <v>4665</v>
      </c>
      <c r="B1216" t="s">
        <v>2345</v>
      </c>
      <c r="C1216" t="s">
        <v>1685</v>
      </c>
      <c r="D1216" s="18" t="s">
        <v>1686</v>
      </c>
    </row>
    <row r="1217" spans="1:4" x14ac:dyDescent="0.25">
      <c r="A1217" t="s">
        <v>4666</v>
      </c>
      <c r="B1217" t="s">
        <v>2346</v>
      </c>
      <c r="C1217" t="s">
        <v>1685</v>
      </c>
      <c r="D1217" s="18" t="s">
        <v>1686</v>
      </c>
    </row>
    <row r="1218" spans="1:4" x14ac:dyDescent="0.25">
      <c r="A1218" t="s">
        <v>4667</v>
      </c>
      <c r="B1218" t="s">
        <v>2347</v>
      </c>
      <c r="C1218" t="s">
        <v>1685</v>
      </c>
      <c r="D1218" s="18" t="s">
        <v>1686</v>
      </c>
    </row>
    <row r="1219" spans="1:4" x14ac:dyDescent="0.25">
      <c r="A1219" t="s">
        <v>4668</v>
      </c>
      <c r="B1219" t="s">
        <v>2348</v>
      </c>
      <c r="C1219" t="s">
        <v>1685</v>
      </c>
      <c r="D1219" s="18" t="s">
        <v>1686</v>
      </c>
    </row>
    <row r="1220" spans="1:4" x14ac:dyDescent="0.25">
      <c r="A1220" t="s">
        <v>4669</v>
      </c>
      <c r="B1220" t="s">
        <v>2349</v>
      </c>
      <c r="C1220" t="s">
        <v>1685</v>
      </c>
      <c r="D1220" s="18" t="s">
        <v>1686</v>
      </c>
    </row>
    <row r="1221" spans="1:4" x14ac:dyDescent="0.25">
      <c r="A1221" t="s">
        <v>4670</v>
      </c>
      <c r="B1221" t="s">
        <v>2350</v>
      </c>
      <c r="C1221" t="s">
        <v>1685</v>
      </c>
      <c r="D1221" s="18" t="s">
        <v>1686</v>
      </c>
    </row>
    <row r="1222" spans="1:4" x14ac:dyDescent="0.25">
      <c r="A1222" t="s">
        <v>4671</v>
      </c>
      <c r="B1222" t="s">
        <v>2351</v>
      </c>
      <c r="C1222" t="s">
        <v>1685</v>
      </c>
      <c r="D1222" s="18" t="s">
        <v>1686</v>
      </c>
    </row>
    <row r="1223" spans="1:4" x14ac:dyDescent="0.25">
      <c r="A1223" t="s">
        <v>4672</v>
      </c>
      <c r="B1223" t="s">
        <v>2352</v>
      </c>
      <c r="C1223" t="s">
        <v>1685</v>
      </c>
      <c r="D1223" s="18" t="s">
        <v>1686</v>
      </c>
    </row>
    <row r="1224" spans="1:4" x14ac:dyDescent="0.25">
      <c r="A1224" t="s">
        <v>4673</v>
      </c>
      <c r="B1224" t="s">
        <v>2353</v>
      </c>
      <c r="C1224" t="s">
        <v>1685</v>
      </c>
      <c r="D1224" s="18" t="s">
        <v>1686</v>
      </c>
    </row>
    <row r="1225" spans="1:4" x14ac:dyDescent="0.25">
      <c r="A1225" t="s">
        <v>4674</v>
      </c>
      <c r="B1225" t="s">
        <v>2354</v>
      </c>
      <c r="C1225" t="s">
        <v>1685</v>
      </c>
      <c r="D1225" s="18" t="s">
        <v>1686</v>
      </c>
    </row>
    <row r="1226" spans="1:4" x14ac:dyDescent="0.25">
      <c r="A1226" t="s">
        <v>4675</v>
      </c>
      <c r="B1226" t="s">
        <v>2355</v>
      </c>
      <c r="C1226" t="s">
        <v>1685</v>
      </c>
      <c r="D1226" s="18" t="s">
        <v>1686</v>
      </c>
    </row>
    <row r="1227" spans="1:4" x14ac:dyDescent="0.25">
      <c r="A1227" t="s">
        <v>4676</v>
      </c>
      <c r="B1227" t="s">
        <v>2356</v>
      </c>
      <c r="C1227" t="s">
        <v>1685</v>
      </c>
      <c r="D1227" s="18" t="s">
        <v>1686</v>
      </c>
    </row>
    <row r="1228" spans="1:4" x14ac:dyDescent="0.25">
      <c r="A1228" t="s">
        <v>4677</v>
      </c>
      <c r="B1228" t="s">
        <v>2357</v>
      </c>
      <c r="C1228" t="s">
        <v>1685</v>
      </c>
      <c r="D1228" s="18" t="s">
        <v>1686</v>
      </c>
    </row>
    <row r="1229" spans="1:4" x14ac:dyDescent="0.25">
      <c r="A1229" t="s">
        <v>4678</v>
      </c>
      <c r="B1229" t="s">
        <v>2358</v>
      </c>
      <c r="C1229" t="s">
        <v>1685</v>
      </c>
      <c r="D1229" s="18" t="s">
        <v>1686</v>
      </c>
    </row>
    <row r="1230" spans="1:4" x14ac:dyDescent="0.25">
      <c r="A1230" t="s">
        <v>4679</v>
      </c>
      <c r="B1230" t="s">
        <v>2359</v>
      </c>
      <c r="C1230" t="s">
        <v>1685</v>
      </c>
      <c r="D1230" s="18" t="s">
        <v>1686</v>
      </c>
    </row>
    <row r="1231" spans="1:4" x14ac:dyDescent="0.25">
      <c r="A1231" t="s">
        <v>767</v>
      </c>
      <c r="B1231" t="s">
        <v>2360</v>
      </c>
      <c r="C1231" t="s">
        <v>1685</v>
      </c>
      <c r="D1231" s="18" t="s">
        <v>1686</v>
      </c>
    </row>
    <row r="1232" spans="1:4" x14ac:dyDescent="0.25">
      <c r="A1232" t="s">
        <v>4680</v>
      </c>
      <c r="B1232" t="s">
        <v>2361</v>
      </c>
      <c r="C1232" t="s">
        <v>1685</v>
      </c>
      <c r="D1232" s="18" t="s">
        <v>1686</v>
      </c>
    </row>
    <row r="1233" spans="1:4" x14ac:dyDescent="0.25">
      <c r="A1233" t="s">
        <v>4681</v>
      </c>
      <c r="B1233" t="s">
        <v>2362</v>
      </c>
      <c r="C1233" t="s">
        <v>1685</v>
      </c>
      <c r="D1233" s="18" t="s">
        <v>1686</v>
      </c>
    </row>
    <row r="1234" spans="1:4" x14ac:dyDescent="0.25">
      <c r="A1234" t="s">
        <v>4682</v>
      </c>
      <c r="B1234" t="s">
        <v>2363</v>
      </c>
      <c r="C1234" t="s">
        <v>1685</v>
      </c>
      <c r="D1234" s="18" t="s">
        <v>1686</v>
      </c>
    </row>
    <row r="1235" spans="1:4" x14ac:dyDescent="0.25">
      <c r="A1235" t="s">
        <v>118</v>
      </c>
      <c r="B1235" t="s">
        <v>2364</v>
      </c>
      <c r="C1235" t="s">
        <v>1685</v>
      </c>
      <c r="D1235" s="18" t="s">
        <v>1686</v>
      </c>
    </row>
    <row r="1236" spans="1:4" x14ac:dyDescent="0.25">
      <c r="A1236" t="s">
        <v>4683</v>
      </c>
      <c r="B1236" t="s">
        <v>2365</v>
      </c>
      <c r="C1236" t="s">
        <v>1685</v>
      </c>
      <c r="D1236" s="18" t="s">
        <v>1686</v>
      </c>
    </row>
    <row r="1237" spans="1:4" x14ac:dyDescent="0.25">
      <c r="A1237" t="s">
        <v>390</v>
      </c>
      <c r="B1237" t="s">
        <v>2366</v>
      </c>
      <c r="C1237" t="s">
        <v>1685</v>
      </c>
      <c r="D1237" s="18" t="s">
        <v>1686</v>
      </c>
    </row>
    <row r="1238" spans="1:4" x14ac:dyDescent="0.25">
      <c r="A1238" t="s">
        <v>330</v>
      </c>
      <c r="B1238" t="s">
        <v>2367</v>
      </c>
      <c r="C1238" t="s">
        <v>1685</v>
      </c>
      <c r="D1238" s="18" t="s">
        <v>1686</v>
      </c>
    </row>
    <row r="1239" spans="1:4" x14ac:dyDescent="0.25">
      <c r="A1239" t="s">
        <v>125</v>
      </c>
      <c r="B1239" t="s">
        <v>2368</v>
      </c>
      <c r="C1239" t="s">
        <v>1685</v>
      </c>
      <c r="D1239" s="18" t="s">
        <v>1686</v>
      </c>
    </row>
    <row r="1240" spans="1:4" x14ac:dyDescent="0.25">
      <c r="A1240" t="s">
        <v>87</v>
      </c>
      <c r="B1240" t="s">
        <v>2369</v>
      </c>
      <c r="C1240" t="s">
        <v>1685</v>
      </c>
      <c r="D1240" s="18" t="s">
        <v>1686</v>
      </c>
    </row>
    <row r="1241" spans="1:4" x14ac:dyDescent="0.25">
      <c r="A1241" t="s">
        <v>147</v>
      </c>
      <c r="B1241" t="s">
        <v>2370</v>
      </c>
      <c r="C1241" t="s">
        <v>1685</v>
      </c>
      <c r="D1241" s="18" t="s">
        <v>1686</v>
      </c>
    </row>
    <row r="1242" spans="1:4" x14ac:dyDescent="0.25">
      <c r="A1242" t="s">
        <v>4684</v>
      </c>
      <c r="B1242" t="s">
        <v>2371</v>
      </c>
      <c r="C1242" t="s">
        <v>1685</v>
      </c>
      <c r="D1242" s="18" t="s">
        <v>1686</v>
      </c>
    </row>
    <row r="1243" spans="1:4" x14ac:dyDescent="0.25">
      <c r="A1243" t="s">
        <v>4685</v>
      </c>
      <c r="B1243" t="s">
        <v>2372</v>
      </c>
      <c r="C1243" t="s">
        <v>1685</v>
      </c>
      <c r="D1243" s="18" t="s">
        <v>1686</v>
      </c>
    </row>
    <row r="1244" spans="1:4" x14ac:dyDescent="0.25">
      <c r="A1244" t="s">
        <v>4686</v>
      </c>
      <c r="B1244" t="s">
        <v>2373</v>
      </c>
      <c r="C1244" t="s">
        <v>1685</v>
      </c>
      <c r="D1244" s="18" t="s">
        <v>1686</v>
      </c>
    </row>
    <row r="1245" spans="1:4" x14ac:dyDescent="0.25">
      <c r="A1245" t="s">
        <v>870</v>
      </c>
      <c r="B1245" t="s">
        <v>2374</v>
      </c>
      <c r="C1245" t="s">
        <v>1685</v>
      </c>
      <c r="D1245" s="18" t="s">
        <v>1686</v>
      </c>
    </row>
    <row r="1246" spans="1:4" x14ac:dyDescent="0.25">
      <c r="A1246" t="s">
        <v>840</v>
      </c>
      <c r="B1246" t="s">
        <v>2375</v>
      </c>
      <c r="C1246" t="s">
        <v>1685</v>
      </c>
      <c r="D1246" s="18" t="s">
        <v>1686</v>
      </c>
    </row>
    <row r="1247" spans="1:4" x14ac:dyDescent="0.25">
      <c r="A1247" t="s">
        <v>786</v>
      </c>
      <c r="B1247" t="s">
        <v>2376</v>
      </c>
      <c r="C1247" t="s">
        <v>1685</v>
      </c>
      <c r="D1247" s="18" t="s">
        <v>1686</v>
      </c>
    </row>
    <row r="1248" spans="1:4" x14ac:dyDescent="0.25">
      <c r="A1248" t="s">
        <v>413</v>
      </c>
      <c r="B1248" t="s">
        <v>2377</v>
      </c>
      <c r="C1248" t="s">
        <v>1685</v>
      </c>
      <c r="D1248" s="18" t="s">
        <v>1686</v>
      </c>
    </row>
    <row r="1249" spans="1:4" x14ac:dyDescent="0.25">
      <c r="A1249" t="s">
        <v>4687</v>
      </c>
      <c r="B1249" t="s">
        <v>2378</v>
      </c>
      <c r="C1249" t="s">
        <v>1685</v>
      </c>
      <c r="D1249" s="18" t="s">
        <v>1686</v>
      </c>
    </row>
    <row r="1250" spans="1:4" x14ac:dyDescent="0.25">
      <c r="A1250" t="s">
        <v>4688</v>
      </c>
      <c r="B1250" t="s">
        <v>2379</v>
      </c>
      <c r="C1250" t="s">
        <v>1685</v>
      </c>
      <c r="D1250" s="18" t="s">
        <v>1686</v>
      </c>
    </row>
    <row r="1251" spans="1:4" x14ac:dyDescent="0.25">
      <c r="A1251" t="s">
        <v>4689</v>
      </c>
      <c r="B1251" t="s">
        <v>2380</v>
      </c>
      <c r="C1251" t="s">
        <v>1685</v>
      </c>
      <c r="D1251" s="18" t="s">
        <v>1686</v>
      </c>
    </row>
    <row r="1252" spans="1:4" x14ac:dyDescent="0.25">
      <c r="A1252" t="s">
        <v>4690</v>
      </c>
      <c r="B1252" t="s">
        <v>2381</v>
      </c>
      <c r="C1252" t="s">
        <v>1685</v>
      </c>
      <c r="D1252" s="18" t="s">
        <v>1686</v>
      </c>
    </row>
    <row r="1253" spans="1:4" x14ac:dyDescent="0.25">
      <c r="A1253" t="s">
        <v>4691</v>
      </c>
      <c r="B1253" t="s">
        <v>2382</v>
      </c>
      <c r="C1253" t="s">
        <v>1685</v>
      </c>
      <c r="D1253" s="18" t="s">
        <v>1686</v>
      </c>
    </row>
    <row r="1254" spans="1:4" x14ac:dyDescent="0.25">
      <c r="A1254" t="s">
        <v>83</v>
      </c>
      <c r="B1254" t="s">
        <v>2383</v>
      </c>
      <c r="C1254" t="s">
        <v>1685</v>
      </c>
      <c r="D1254" s="18" t="s">
        <v>1686</v>
      </c>
    </row>
    <row r="1255" spans="1:4" x14ac:dyDescent="0.25">
      <c r="A1255" t="s">
        <v>4692</v>
      </c>
      <c r="B1255" t="s">
        <v>2384</v>
      </c>
      <c r="C1255" t="s">
        <v>1685</v>
      </c>
      <c r="D1255" s="18" t="s">
        <v>1686</v>
      </c>
    </row>
    <row r="1256" spans="1:4" x14ac:dyDescent="0.25">
      <c r="A1256" t="s">
        <v>4693</v>
      </c>
      <c r="B1256" t="s">
        <v>2385</v>
      </c>
      <c r="C1256" t="s">
        <v>1685</v>
      </c>
      <c r="D1256" s="18" t="s">
        <v>1686</v>
      </c>
    </row>
    <row r="1257" spans="1:4" x14ac:dyDescent="0.25">
      <c r="A1257" t="s">
        <v>4694</v>
      </c>
      <c r="B1257" t="s">
        <v>2386</v>
      </c>
      <c r="C1257" t="s">
        <v>1685</v>
      </c>
      <c r="D1257" s="18" t="s">
        <v>1686</v>
      </c>
    </row>
    <row r="1258" spans="1:4" x14ac:dyDescent="0.25">
      <c r="A1258" t="s">
        <v>4695</v>
      </c>
      <c r="B1258" t="s">
        <v>2387</v>
      </c>
      <c r="C1258" t="s">
        <v>1685</v>
      </c>
      <c r="D1258" s="18" t="s">
        <v>1686</v>
      </c>
    </row>
    <row r="1259" spans="1:4" x14ac:dyDescent="0.25">
      <c r="A1259" t="s">
        <v>4696</v>
      </c>
      <c r="B1259" t="s">
        <v>2388</v>
      </c>
      <c r="C1259" t="s">
        <v>1685</v>
      </c>
      <c r="D1259" s="18" t="s">
        <v>1686</v>
      </c>
    </row>
    <row r="1260" spans="1:4" x14ac:dyDescent="0.25">
      <c r="A1260" t="s">
        <v>4697</v>
      </c>
      <c r="B1260" t="s">
        <v>2389</v>
      </c>
      <c r="C1260" t="s">
        <v>1685</v>
      </c>
      <c r="D1260" s="18" t="s">
        <v>1686</v>
      </c>
    </row>
    <row r="1261" spans="1:4" x14ac:dyDescent="0.25">
      <c r="A1261" t="s">
        <v>4698</v>
      </c>
      <c r="B1261" t="s">
        <v>2390</v>
      </c>
      <c r="C1261" t="s">
        <v>1685</v>
      </c>
      <c r="D1261" s="18" t="s">
        <v>1686</v>
      </c>
    </row>
    <row r="1262" spans="1:4" x14ac:dyDescent="0.25">
      <c r="A1262" t="s">
        <v>4699</v>
      </c>
      <c r="B1262" t="s">
        <v>2391</v>
      </c>
      <c r="C1262" t="s">
        <v>1685</v>
      </c>
      <c r="D1262" s="18" t="s">
        <v>1686</v>
      </c>
    </row>
    <row r="1263" spans="1:4" x14ac:dyDescent="0.25">
      <c r="A1263" t="s">
        <v>166</v>
      </c>
      <c r="B1263" t="s">
        <v>2392</v>
      </c>
      <c r="C1263" t="s">
        <v>1685</v>
      </c>
      <c r="D1263" s="18" t="s">
        <v>1686</v>
      </c>
    </row>
    <row r="1264" spans="1:4" x14ac:dyDescent="0.25">
      <c r="A1264" t="s">
        <v>194</v>
      </c>
      <c r="B1264" t="s">
        <v>2393</v>
      </c>
      <c r="C1264" t="s">
        <v>1685</v>
      </c>
      <c r="D1264" s="18" t="s">
        <v>1686</v>
      </c>
    </row>
    <row r="1265" spans="1:4" x14ac:dyDescent="0.25">
      <c r="A1265" t="s">
        <v>4700</v>
      </c>
      <c r="B1265" t="s">
        <v>2394</v>
      </c>
      <c r="C1265" t="s">
        <v>1685</v>
      </c>
      <c r="D1265" s="18" t="s">
        <v>1686</v>
      </c>
    </row>
    <row r="1266" spans="1:4" x14ac:dyDescent="0.25">
      <c r="A1266" t="s">
        <v>4701</v>
      </c>
      <c r="B1266" t="s">
        <v>2395</v>
      </c>
      <c r="C1266" t="s">
        <v>1685</v>
      </c>
      <c r="D1266" s="18" t="s">
        <v>1686</v>
      </c>
    </row>
    <row r="1267" spans="1:4" x14ac:dyDescent="0.25">
      <c r="A1267" t="s">
        <v>298</v>
      </c>
      <c r="B1267" t="s">
        <v>2396</v>
      </c>
      <c r="C1267" t="s">
        <v>1685</v>
      </c>
      <c r="D1267" s="18" t="s">
        <v>1686</v>
      </c>
    </row>
    <row r="1268" spans="1:4" x14ac:dyDescent="0.25">
      <c r="A1268" t="s">
        <v>4702</v>
      </c>
      <c r="B1268" t="s">
        <v>2397</v>
      </c>
      <c r="C1268" t="s">
        <v>1685</v>
      </c>
      <c r="D1268" s="18" t="s">
        <v>1686</v>
      </c>
    </row>
    <row r="1269" spans="1:4" x14ac:dyDescent="0.25">
      <c r="A1269" t="s">
        <v>4703</v>
      </c>
      <c r="B1269" t="s">
        <v>2398</v>
      </c>
      <c r="C1269" t="s">
        <v>1685</v>
      </c>
      <c r="D1269" s="18" t="s">
        <v>1686</v>
      </c>
    </row>
    <row r="1270" spans="1:4" x14ac:dyDescent="0.25">
      <c r="A1270" t="s">
        <v>4704</v>
      </c>
      <c r="B1270" t="s">
        <v>2399</v>
      </c>
      <c r="C1270" t="s">
        <v>1685</v>
      </c>
      <c r="D1270" s="18" t="s">
        <v>1686</v>
      </c>
    </row>
    <row r="1271" spans="1:4" x14ac:dyDescent="0.25">
      <c r="A1271" t="s">
        <v>4705</v>
      </c>
      <c r="B1271" t="s">
        <v>2400</v>
      </c>
      <c r="C1271" t="s">
        <v>1685</v>
      </c>
      <c r="D1271" s="18" t="s">
        <v>1686</v>
      </c>
    </row>
    <row r="1272" spans="1:4" x14ac:dyDescent="0.25">
      <c r="A1272" t="s">
        <v>4706</v>
      </c>
      <c r="B1272" t="s">
        <v>2401</v>
      </c>
      <c r="C1272" t="s">
        <v>1685</v>
      </c>
      <c r="D1272" s="18" t="s">
        <v>1686</v>
      </c>
    </row>
    <row r="1273" spans="1:4" x14ac:dyDescent="0.25">
      <c r="A1273" t="s">
        <v>4707</v>
      </c>
      <c r="B1273" t="s">
        <v>2402</v>
      </c>
      <c r="C1273" t="s">
        <v>1685</v>
      </c>
      <c r="D1273" s="18" t="s">
        <v>1686</v>
      </c>
    </row>
    <row r="1274" spans="1:4" x14ac:dyDescent="0.25">
      <c r="A1274" t="s">
        <v>4708</v>
      </c>
      <c r="B1274" t="s">
        <v>2403</v>
      </c>
      <c r="C1274" t="s">
        <v>1685</v>
      </c>
      <c r="D1274" s="18" t="s">
        <v>1686</v>
      </c>
    </row>
    <row r="1275" spans="1:4" x14ac:dyDescent="0.25">
      <c r="A1275" t="s">
        <v>669</v>
      </c>
      <c r="B1275" t="s">
        <v>2404</v>
      </c>
      <c r="C1275" t="s">
        <v>1685</v>
      </c>
      <c r="D1275" s="18" t="s">
        <v>1686</v>
      </c>
    </row>
    <row r="1276" spans="1:4" x14ac:dyDescent="0.25">
      <c r="A1276" t="s">
        <v>4709</v>
      </c>
      <c r="B1276" t="s">
        <v>2405</v>
      </c>
      <c r="C1276" t="s">
        <v>1685</v>
      </c>
      <c r="D1276" s="18" t="s">
        <v>1686</v>
      </c>
    </row>
    <row r="1277" spans="1:4" x14ac:dyDescent="0.25">
      <c r="A1277" t="s">
        <v>4710</v>
      </c>
      <c r="B1277" t="s">
        <v>2406</v>
      </c>
      <c r="C1277" t="s">
        <v>1685</v>
      </c>
      <c r="D1277" s="18" t="s">
        <v>1686</v>
      </c>
    </row>
    <row r="1278" spans="1:4" x14ac:dyDescent="0.25">
      <c r="A1278" t="s">
        <v>537</v>
      </c>
      <c r="B1278" t="s">
        <v>2407</v>
      </c>
      <c r="C1278" t="s">
        <v>1685</v>
      </c>
      <c r="D1278" s="18" t="s">
        <v>1686</v>
      </c>
    </row>
    <row r="1279" spans="1:4" x14ac:dyDescent="0.25">
      <c r="A1279" t="s">
        <v>535</v>
      </c>
      <c r="B1279" t="s">
        <v>2408</v>
      </c>
      <c r="C1279" t="s">
        <v>1685</v>
      </c>
      <c r="D1279" s="18" t="s">
        <v>1686</v>
      </c>
    </row>
    <row r="1280" spans="1:4" x14ac:dyDescent="0.25">
      <c r="A1280" t="s">
        <v>4711</v>
      </c>
      <c r="B1280" t="s">
        <v>2409</v>
      </c>
      <c r="C1280" t="s">
        <v>1685</v>
      </c>
      <c r="D1280" s="18" t="s">
        <v>1686</v>
      </c>
    </row>
    <row r="1281" spans="1:4" x14ac:dyDescent="0.25">
      <c r="A1281" t="s">
        <v>4712</v>
      </c>
      <c r="B1281" t="s">
        <v>2410</v>
      </c>
      <c r="C1281" t="s">
        <v>1685</v>
      </c>
      <c r="D1281" s="18" t="s">
        <v>1686</v>
      </c>
    </row>
    <row r="1282" spans="1:4" x14ac:dyDescent="0.25">
      <c r="A1282" t="s">
        <v>4713</v>
      </c>
      <c r="B1282" t="s">
        <v>2411</v>
      </c>
      <c r="C1282" t="s">
        <v>1685</v>
      </c>
      <c r="D1282" s="18" t="s">
        <v>1686</v>
      </c>
    </row>
    <row r="1283" spans="1:4" x14ac:dyDescent="0.25">
      <c r="A1283" t="s">
        <v>4714</v>
      </c>
      <c r="B1283" t="s">
        <v>2412</v>
      </c>
      <c r="C1283" t="s">
        <v>1685</v>
      </c>
      <c r="D1283" s="18" t="s">
        <v>1686</v>
      </c>
    </row>
    <row r="1284" spans="1:4" x14ac:dyDescent="0.25">
      <c r="A1284" t="s">
        <v>4715</v>
      </c>
      <c r="B1284" t="s">
        <v>2413</v>
      </c>
      <c r="C1284" t="s">
        <v>1685</v>
      </c>
      <c r="D1284" s="18" t="s">
        <v>1686</v>
      </c>
    </row>
    <row r="1285" spans="1:4" x14ac:dyDescent="0.25">
      <c r="A1285" t="s">
        <v>4716</v>
      </c>
      <c r="B1285" t="s">
        <v>2414</v>
      </c>
      <c r="C1285" t="s">
        <v>1685</v>
      </c>
      <c r="D1285" s="18" t="s">
        <v>1686</v>
      </c>
    </row>
    <row r="1286" spans="1:4" x14ac:dyDescent="0.25">
      <c r="A1286" t="s">
        <v>4717</v>
      </c>
      <c r="B1286" t="s">
        <v>2415</v>
      </c>
      <c r="C1286" t="s">
        <v>1685</v>
      </c>
      <c r="D1286" s="18" t="s">
        <v>1686</v>
      </c>
    </row>
    <row r="1287" spans="1:4" x14ac:dyDescent="0.25">
      <c r="A1287" t="s">
        <v>4718</v>
      </c>
      <c r="B1287" t="s">
        <v>2416</v>
      </c>
      <c r="C1287" t="s">
        <v>1685</v>
      </c>
      <c r="D1287" s="18" t="s">
        <v>1686</v>
      </c>
    </row>
    <row r="1288" spans="1:4" x14ac:dyDescent="0.25">
      <c r="A1288" t="s">
        <v>4719</v>
      </c>
      <c r="B1288" t="s">
        <v>2417</v>
      </c>
      <c r="C1288" t="s">
        <v>1685</v>
      </c>
      <c r="D1288" s="18" t="s">
        <v>1686</v>
      </c>
    </row>
    <row r="1289" spans="1:4" x14ac:dyDescent="0.25">
      <c r="A1289" t="s">
        <v>4720</v>
      </c>
      <c r="B1289" t="s">
        <v>2418</v>
      </c>
      <c r="C1289" t="s">
        <v>1685</v>
      </c>
      <c r="D1289" s="18" t="s">
        <v>1686</v>
      </c>
    </row>
    <row r="1290" spans="1:4" x14ac:dyDescent="0.25">
      <c r="A1290" t="s">
        <v>4721</v>
      </c>
      <c r="B1290" t="s">
        <v>2419</v>
      </c>
      <c r="C1290" t="s">
        <v>1685</v>
      </c>
      <c r="D1290" s="18" t="s">
        <v>1686</v>
      </c>
    </row>
    <row r="1291" spans="1:4" x14ac:dyDescent="0.25">
      <c r="A1291" t="s">
        <v>593</v>
      </c>
      <c r="B1291" t="s">
        <v>2420</v>
      </c>
      <c r="C1291" t="s">
        <v>1685</v>
      </c>
      <c r="D1291" s="18" t="s">
        <v>1686</v>
      </c>
    </row>
    <row r="1292" spans="1:4" x14ac:dyDescent="0.25">
      <c r="A1292" t="s">
        <v>582</v>
      </c>
      <c r="B1292" t="s">
        <v>2421</v>
      </c>
      <c r="C1292" t="s">
        <v>1685</v>
      </c>
      <c r="D1292" s="18" t="s">
        <v>1686</v>
      </c>
    </row>
    <row r="1293" spans="1:4" x14ac:dyDescent="0.25">
      <c r="A1293" t="s">
        <v>579</v>
      </c>
      <c r="B1293" t="s">
        <v>2422</v>
      </c>
      <c r="C1293" t="s">
        <v>1685</v>
      </c>
      <c r="D1293" s="18" t="s">
        <v>1686</v>
      </c>
    </row>
    <row r="1294" spans="1:4" x14ac:dyDescent="0.25">
      <c r="A1294" t="s">
        <v>4722</v>
      </c>
      <c r="B1294" t="s">
        <v>2423</v>
      </c>
      <c r="C1294" t="s">
        <v>1685</v>
      </c>
      <c r="D1294" s="18" t="s">
        <v>1686</v>
      </c>
    </row>
    <row r="1295" spans="1:4" x14ac:dyDescent="0.25">
      <c r="A1295" t="s">
        <v>4723</v>
      </c>
      <c r="B1295" t="s">
        <v>2424</v>
      </c>
      <c r="C1295" t="s">
        <v>1685</v>
      </c>
      <c r="D1295" s="18" t="s">
        <v>1686</v>
      </c>
    </row>
    <row r="1296" spans="1:4" x14ac:dyDescent="0.25">
      <c r="A1296" t="s">
        <v>4724</v>
      </c>
      <c r="B1296" t="s">
        <v>2425</v>
      </c>
      <c r="C1296" t="s">
        <v>1685</v>
      </c>
      <c r="D1296" s="18" t="s">
        <v>1686</v>
      </c>
    </row>
    <row r="1297" spans="1:4" x14ac:dyDescent="0.25">
      <c r="A1297" t="s">
        <v>4725</v>
      </c>
      <c r="B1297" t="s">
        <v>2426</v>
      </c>
      <c r="C1297" t="s">
        <v>1685</v>
      </c>
      <c r="D1297" s="18" t="s">
        <v>1686</v>
      </c>
    </row>
    <row r="1298" spans="1:4" x14ac:dyDescent="0.25">
      <c r="A1298" t="s">
        <v>4726</v>
      </c>
      <c r="B1298" t="s">
        <v>2427</v>
      </c>
      <c r="C1298" t="s">
        <v>1685</v>
      </c>
      <c r="D1298" s="18" t="s">
        <v>1686</v>
      </c>
    </row>
    <row r="1299" spans="1:4" x14ac:dyDescent="0.25">
      <c r="A1299" t="s">
        <v>4727</v>
      </c>
      <c r="B1299" t="s">
        <v>2428</v>
      </c>
      <c r="C1299" t="s">
        <v>1685</v>
      </c>
      <c r="D1299" s="18" t="s">
        <v>1686</v>
      </c>
    </row>
    <row r="1300" spans="1:4" x14ac:dyDescent="0.25">
      <c r="A1300" t="s">
        <v>4728</v>
      </c>
      <c r="B1300" t="s">
        <v>2429</v>
      </c>
      <c r="C1300" t="s">
        <v>1685</v>
      </c>
      <c r="D1300" s="18" t="s">
        <v>1686</v>
      </c>
    </row>
    <row r="1301" spans="1:4" x14ac:dyDescent="0.25">
      <c r="A1301" t="s">
        <v>511</v>
      </c>
      <c r="B1301" t="s">
        <v>2430</v>
      </c>
      <c r="C1301" t="s">
        <v>1685</v>
      </c>
      <c r="D1301" s="18" t="s">
        <v>1686</v>
      </c>
    </row>
    <row r="1302" spans="1:4" x14ac:dyDescent="0.25">
      <c r="A1302" t="s">
        <v>13</v>
      </c>
      <c r="B1302" t="s">
        <v>2431</v>
      </c>
      <c r="C1302" t="s">
        <v>1685</v>
      </c>
      <c r="D1302" s="18" t="s">
        <v>1686</v>
      </c>
    </row>
    <row r="1303" spans="1:4" x14ac:dyDescent="0.25">
      <c r="A1303" t="s">
        <v>4729</v>
      </c>
      <c r="B1303" t="s">
        <v>2432</v>
      </c>
      <c r="C1303" t="s">
        <v>1685</v>
      </c>
      <c r="D1303" s="18" t="s">
        <v>1686</v>
      </c>
    </row>
    <row r="1304" spans="1:4" x14ac:dyDescent="0.25">
      <c r="A1304" t="s">
        <v>4730</v>
      </c>
      <c r="B1304" t="s">
        <v>2433</v>
      </c>
      <c r="C1304" t="s">
        <v>1685</v>
      </c>
      <c r="D1304" s="18" t="s">
        <v>1686</v>
      </c>
    </row>
    <row r="1305" spans="1:4" x14ac:dyDescent="0.25">
      <c r="A1305" t="s">
        <v>505</v>
      </c>
      <c r="B1305" t="s">
        <v>2434</v>
      </c>
      <c r="C1305" t="s">
        <v>1685</v>
      </c>
      <c r="D1305" s="18" t="s">
        <v>1686</v>
      </c>
    </row>
    <row r="1306" spans="1:4" x14ac:dyDescent="0.25">
      <c r="A1306" t="s">
        <v>4731</v>
      </c>
      <c r="B1306" t="s">
        <v>2435</v>
      </c>
      <c r="C1306" t="s">
        <v>1685</v>
      </c>
      <c r="D1306" s="18" t="s">
        <v>1686</v>
      </c>
    </row>
    <row r="1307" spans="1:4" x14ac:dyDescent="0.25">
      <c r="A1307" t="s">
        <v>220</v>
      </c>
      <c r="B1307" t="s">
        <v>2436</v>
      </c>
      <c r="C1307" t="s">
        <v>1685</v>
      </c>
      <c r="D1307" s="18" t="s">
        <v>1686</v>
      </c>
    </row>
    <row r="1308" spans="1:4" x14ac:dyDescent="0.25">
      <c r="A1308" t="s">
        <v>4732</v>
      </c>
      <c r="B1308" t="s">
        <v>2437</v>
      </c>
      <c r="C1308" t="s">
        <v>1685</v>
      </c>
      <c r="D1308" s="18" t="s">
        <v>1686</v>
      </c>
    </row>
    <row r="1309" spans="1:4" x14ac:dyDescent="0.25">
      <c r="A1309" t="s">
        <v>4733</v>
      </c>
      <c r="B1309" t="s">
        <v>2438</v>
      </c>
      <c r="C1309" t="s">
        <v>1685</v>
      </c>
      <c r="D1309" s="18" t="s">
        <v>1686</v>
      </c>
    </row>
    <row r="1310" spans="1:4" x14ac:dyDescent="0.25">
      <c r="A1310" t="s">
        <v>4734</v>
      </c>
      <c r="B1310" t="s">
        <v>2439</v>
      </c>
      <c r="C1310" t="s">
        <v>1685</v>
      </c>
      <c r="D1310" s="18" t="s">
        <v>1686</v>
      </c>
    </row>
    <row r="1311" spans="1:4" x14ac:dyDescent="0.25">
      <c r="A1311" t="s">
        <v>4735</v>
      </c>
      <c r="B1311" t="s">
        <v>2440</v>
      </c>
      <c r="C1311" t="s">
        <v>1685</v>
      </c>
      <c r="D1311" s="18" t="s">
        <v>1686</v>
      </c>
    </row>
    <row r="1312" spans="1:4" x14ac:dyDescent="0.25">
      <c r="A1312" t="s">
        <v>4736</v>
      </c>
      <c r="B1312" t="s">
        <v>2441</v>
      </c>
      <c r="C1312" t="s">
        <v>1685</v>
      </c>
      <c r="D1312" s="18" t="s">
        <v>1686</v>
      </c>
    </row>
    <row r="1313" spans="1:4" x14ac:dyDescent="0.25">
      <c r="A1313" t="s">
        <v>839</v>
      </c>
      <c r="B1313" t="s">
        <v>2442</v>
      </c>
      <c r="C1313" t="s">
        <v>1685</v>
      </c>
      <c r="D1313" s="18" t="s">
        <v>1686</v>
      </c>
    </row>
    <row r="1314" spans="1:4" x14ac:dyDescent="0.25">
      <c r="A1314" t="s">
        <v>409</v>
      </c>
      <c r="B1314" t="s">
        <v>2443</v>
      </c>
      <c r="C1314" t="s">
        <v>1685</v>
      </c>
      <c r="D1314" s="18" t="s">
        <v>1686</v>
      </c>
    </row>
    <row r="1315" spans="1:4" x14ac:dyDescent="0.25">
      <c r="A1315" t="s">
        <v>158</v>
      </c>
      <c r="B1315" t="s">
        <v>2444</v>
      </c>
      <c r="C1315" t="s">
        <v>1685</v>
      </c>
      <c r="D1315" s="18" t="s">
        <v>1686</v>
      </c>
    </row>
    <row r="1316" spans="1:4" x14ac:dyDescent="0.25">
      <c r="A1316" t="s">
        <v>394</v>
      </c>
      <c r="B1316" t="s">
        <v>2445</v>
      </c>
      <c r="C1316" t="s">
        <v>1685</v>
      </c>
      <c r="D1316" s="18" t="s">
        <v>1686</v>
      </c>
    </row>
    <row r="1317" spans="1:4" x14ac:dyDescent="0.25">
      <c r="A1317" t="s">
        <v>373</v>
      </c>
      <c r="B1317" t="s">
        <v>2446</v>
      </c>
      <c r="C1317" t="s">
        <v>1685</v>
      </c>
      <c r="D1317" s="18" t="s">
        <v>1686</v>
      </c>
    </row>
    <row r="1318" spans="1:4" x14ac:dyDescent="0.25">
      <c r="A1318" t="s">
        <v>592</v>
      </c>
      <c r="B1318" t="s">
        <v>2447</v>
      </c>
      <c r="C1318" t="s">
        <v>1685</v>
      </c>
      <c r="D1318" s="18" t="s">
        <v>1686</v>
      </c>
    </row>
    <row r="1319" spans="1:4" x14ac:dyDescent="0.25">
      <c r="A1319" t="s">
        <v>567</v>
      </c>
      <c r="B1319" t="s">
        <v>2448</v>
      </c>
      <c r="C1319" t="s">
        <v>1685</v>
      </c>
      <c r="D1319" s="18" t="s">
        <v>1686</v>
      </c>
    </row>
    <row r="1320" spans="1:4" x14ac:dyDescent="0.25">
      <c r="A1320" t="s">
        <v>133</v>
      </c>
      <c r="B1320" t="s">
        <v>2449</v>
      </c>
      <c r="C1320" t="s">
        <v>1685</v>
      </c>
      <c r="D1320" s="18" t="s">
        <v>1686</v>
      </c>
    </row>
    <row r="1321" spans="1:4" x14ac:dyDescent="0.25">
      <c r="A1321" t="s">
        <v>141</v>
      </c>
      <c r="B1321" t="s">
        <v>2450</v>
      </c>
      <c r="C1321" t="s">
        <v>1685</v>
      </c>
      <c r="D1321" s="18" t="s">
        <v>1686</v>
      </c>
    </row>
    <row r="1322" spans="1:4" x14ac:dyDescent="0.25">
      <c r="A1322" t="s">
        <v>73</v>
      </c>
      <c r="B1322" t="s">
        <v>2451</v>
      </c>
      <c r="C1322" t="s">
        <v>1685</v>
      </c>
      <c r="D1322" s="18" t="s">
        <v>1686</v>
      </c>
    </row>
    <row r="1323" spans="1:4" x14ac:dyDescent="0.25">
      <c r="A1323" t="s">
        <v>425</v>
      </c>
      <c r="B1323" t="s">
        <v>2452</v>
      </c>
      <c r="C1323" t="s">
        <v>1685</v>
      </c>
      <c r="D1323" s="18" t="s">
        <v>1686</v>
      </c>
    </row>
    <row r="1324" spans="1:4" x14ac:dyDescent="0.25">
      <c r="A1324" t="s">
        <v>4737</v>
      </c>
      <c r="B1324" t="s">
        <v>2453</v>
      </c>
      <c r="C1324" t="s">
        <v>1685</v>
      </c>
      <c r="D1324" s="18" t="s">
        <v>1686</v>
      </c>
    </row>
    <row r="1325" spans="1:4" x14ac:dyDescent="0.25">
      <c r="A1325" t="s">
        <v>32</v>
      </c>
      <c r="B1325" t="s">
        <v>2454</v>
      </c>
      <c r="C1325" t="s">
        <v>1685</v>
      </c>
      <c r="D1325" s="18" t="s">
        <v>1686</v>
      </c>
    </row>
    <row r="1326" spans="1:4" x14ac:dyDescent="0.25">
      <c r="A1326" t="s">
        <v>113</v>
      </c>
      <c r="B1326" t="s">
        <v>2455</v>
      </c>
      <c r="C1326" t="s">
        <v>1685</v>
      </c>
      <c r="D1326" s="18" t="s">
        <v>1686</v>
      </c>
    </row>
    <row r="1327" spans="1:4" x14ac:dyDescent="0.25">
      <c r="A1327" t="s">
        <v>23</v>
      </c>
      <c r="B1327" t="s">
        <v>2456</v>
      </c>
      <c r="C1327" t="s">
        <v>1685</v>
      </c>
      <c r="D1327" s="18" t="s">
        <v>1686</v>
      </c>
    </row>
    <row r="1328" spans="1:4" x14ac:dyDescent="0.25">
      <c r="A1328" t="s">
        <v>146</v>
      </c>
      <c r="B1328" t="s">
        <v>2457</v>
      </c>
      <c r="C1328" t="s">
        <v>1685</v>
      </c>
      <c r="D1328" s="18" t="s">
        <v>1686</v>
      </c>
    </row>
    <row r="1329" spans="1:4" x14ac:dyDescent="0.25">
      <c r="A1329" t="s">
        <v>4738</v>
      </c>
      <c r="B1329" t="s">
        <v>2458</v>
      </c>
      <c r="C1329" t="s">
        <v>1685</v>
      </c>
      <c r="D1329" s="18" t="s">
        <v>1686</v>
      </c>
    </row>
    <row r="1330" spans="1:4" x14ac:dyDescent="0.25">
      <c r="A1330" t="s">
        <v>4739</v>
      </c>
      <c r="B1330" t="s">
        <v>2459</v>
      </c>
      <c r="C1330" t="s">
        <v>1685</v>
      </c>
      <c r="D1330" s="18" t="s">
        <v>1686</v>
      </c>
    </row>
    <row r="1331" spans="1:4" x14ac:dyDescent="0.25">
      <c r="A1331" t="s">
        <v>609</v>
      </c>
      <c r="B1331" t="s">
        <v>2460</v>
      </c>
      <c r="C1331" t="s">
        <v>1685</v>
      </c>
      <c r="D1331" s="18" t="s">
        <v>1686</v>
      </c>
    </row>
    <row r="1332" spans="1:4" x14ac:dyDescent="0.25">
      <c r="A1332" t="s">
        <v>283</v>
      </c>
      <c r="B1332" t="s">
        <v>2461</v>
      </c>
      <c r="C1332" t="s">
        <v>1685</v>
      </c>
      <c r="D1332" s="18" t="s">
        <v>1686</v>
      </c>
    </row>
    <row r="1333" spans="1:4" x14ac:dyDescent="0.25">
      <c r="A1333" t="s">
        <v>4740</v>
      </c>
      <c r="B1333" t="s">
        <v>2462</v>
      </c>
      <c r="C1333" t="s">
        <v>1685</v>
      </c>
      <c r="D1333" s="18" t="s">
        <v>1686</v>
      </c>
    </row>
    <row r="1334" spans="1:4" x14ac:dyDescent="0.25">
      <c r="A1334" t="s">
        <v>4741</v>
      </c>
      <c r="B1334" t="s">
        <v>2463</v>
      </c>
      <c r="C1334" t="s">
        <v>1685</v>
      </c>
      <c r="D1334" s="18" t="s">
        <v>1686</v>
      </c>
    </row>
    <row r="1335" spans="1:4" x14ac:dyDescent="0.25">
      <c r="A1335" t="s">
        <v>896</v>
      </c>
      <c r="B1335" t="s">
        <v>2464</v>
      </c>
      <c r="C1335" t="s">
        <v>1685</v>
      </c>
      <c r="D1335" s="18" t="s">
        <v>1686</v>
      </c>
    </row>
    <row r="1336" spans="1:4" x14ac:dyDescent="0.25">
      <c r="A1336" t="s">
        <v>860</v>
      </c>
      <c r="B1336" t="s">
        <v>2465</v>
      </c>
      <c r="C1336" t="s">
        <v>1685</v>
      </c>
      <c r="D1336" s="18" t="s">
        <v>1686</v>
      </c>
    </row>
    <row r="1337" spans="1:4" x14ac:dyDescent="0.25">
      <c r="A1337" t="s">
        <v>4742</v>
      </c>
      <c r="B1337" t="s">
        <v>2466</v>
      </c>
      <c r="C1337" t="s">
        <v>1685</v>
      </c>
      <c r="D1337" s="18" t="s">
        <v>1686</v>
      </c>
    </row>
    <row r="1338" spans="1:4" x14ac:dyDescent="0.25">
      <c r="A1338" t="s">
        <v>498</v>
      </c>
      <c r="B1338" t="s">
        <v>2467</v>
      </c>
      <c r="C1338" t="s">
        <v>1685</v>
      </c>
      <c r="D1338" s="18" t="s">
        <v>1686</v>
      </c>
    </row>
    <row r="1339" spans="1:4" x14ac:dyDescent="0.25">
      <c r="A1339" t="s">
        <v>4743</v>
      </c>
      <c r="B1339" t="s">
        <v>2468</v>
      </c>
      <c r="C1339" t="s">
        <v>1685</v>
      </c>
      <c r="D1339" s="18" t="s">
        <v>1686</v>
      </c>
    </row>
    <row r="1340" spans="1:4" x14ac:dyDescent="0.25">
      <c r="A1340" t="s">
        <v>823</v>
      </c>
      <c r="B1340" t="s">
        <v>2469</v>
      </c>
      <c r="C1340" t="s">
        <v>1685</v>
      </c>
      <c r="D1340" s="18" t="s">
        <v>1686</v>
      </c>
    </row>
    <row r="1341" spans="1:4" x14ac:dyDescent="0.25">
      <c r="A1341" t="s">
        <v>4744</v>
      </c>
      <c r="B1341" t="s">
        <v>2470</v>
      </c>
      <c r="C1341" t="s">
        <v>1685</v>
      </c>
      <c r="D1341" s="18" t="s">
        <v>1686</v>
      </c>
    </row>
    <row r="1342" spans="1:4" x14ac:dyDescent="0.25">
      <c r="A1342" t="s">
        <v>4745</v>
      </c>
      <c r="B1342" t="s">
        <v>2471</v>
      </c>
      <c r="C1342" t="s">
        <v>1685</v>
      </c>
      <c r="D1342" s="18" t="s">
        <v>1686</v>
      </c>
    </row>
    <row r="1343" spans="1:4" x14ac:dyDescent="0.25">
      <c r="A1343" t="s">
        <v>4746</v>
      </c>
      <c r="B1343" t="s">
        <v>2472</v>
      </c>
      <c r="C1343" t="s">
        <v>1685</v>
      </c>
      <c r="D1343" s="18" t="s">
        <v>1686</v>
      </c>
    </row>
    <row r="1344" spans="1:4" x14ac:dyDescent="0.25">
      <c r="A1344" t="s">
        <v>4747</v>
      </c>
      <c r="B1344" t="s">
        <v>2473</v>
      </c>
      <c r="C1344" t="s">
        <v>1685</v>
      </c>
      <c r="D1344" s="18" t="s">
        <v>1686</v>
      </c>
    </row>
    <row r="1345" spans="1:4" x14ac:dyDescent="0.25">
      <c r="A1345" t="s">
        <v>4748</v>
      </c>
      <c r="B1345" t="s">
        <v>2474</v>
      </c>
      <c r="C1345" t="s">
        <v>1685</v>
      </c>
      <c r="D1345" s="18" t="s">
        <v>1686</v>
      </c>
    </row>
    <row r="1346" spans="1:4" x14ac:dyDescent="0.25">
      <c r="A1346" t="s">
        <v>4749</v>
      </c>
      <c r="B1346" t="s">
        <v>2475</v>
      </c>
      <c r="C1346" t="s">
        <v>1685</v>
      </c>
      <c r="D1346" s="18" t="s">
        <v>1686</v>
      </c>
    </row>
    <row r="1347" spans="1:4" x14ac:dyDescent="0.25">
      <c r="A1347" t="s">
        <v>4750</v>
      </c>
      <c r="B1347" t="s">
        <v>2476</v>
      </c>
      <c r="C1347" t="s">
        <v>1685</v>
      </c>
      <c r="D1347" s="18" t="s">
        <v>1686</v>
      </c>
    </row>
    <row r="1348" spans="1:4" x14ac:dyDescent="0.25">
      <c r="A1348" t="s">
        <v>4751</v>
      </c>
      <c r="B1348" t="s">
        <v>2477</v>
      </c>
      <c r="C1348" t="s">
        <v>1685</v>
      </c>
      <c r="D1348" s="18" t="s">
        <v>1686</v>
      </c>
    </row>
    <row r="1349" spans="1:4" x14ac:dyDescent="0.25">
      <c r="A1349" t="s">
        <v>4752</v>
      </c>
      <c r="B1349" t="s">
        <v>2478</v>
      </c>
      <c r="C1349" t="s">
        <v>1685</v>
      </c>
      <c r="D1349" s="18" t="s">
        <v>1686</v>
      </c>
    </row>
    <row r="1350" spans="1:4" x14ac:dyDescent="0.25">
      <c r="A1350" t="s">
        <v>4753</v>
      </c>
      <c r="B1350" t="s">
        <v>2479</v>
      </c>
      <c r="C1350" t="s">
        <v>1685</v>
      </c>
      <c r="D1350" s="18" t="s">
        <v>1686</v>
      </c>
    </row>
    <row r="1351" spans="1:4" x14ac:dyDescent="0.25">
      <c r="A1351" t="s">
        <v>4754</v>
      </c>
      <c r="B1351" t="s">
        <v>2480</v>
      </c>
      <c r="C1351" t="s">
        <v>1685</v>
      </c>
      <c r="D1351" s="18" t="s">
        <v>1686</v>
      </c>
    </row>
    <row r="1352" spans="1:4" x14ac:dyDescent="0.25">
      <c r="A1352" t="s">
        <v>4755</v>
      </c>
      <c r="B1352" t="s">
        <v>2481</v>
      </c>
      <c r="C1352" t="s">
        <v>1685</v>
      </c>
      <c r="D1352" s="18" t="s">
        <v>1686</v>
      </c>
    </row>
    <row r="1353" spans="1:4" x14ac:dyDescent="0.25">
      <c r="A1353" t="s">
        <v>4756</v>
      </c>
      <c r="B1353" t="s">
        <v>2482</v>
      </c>
      <c r="C1353" t="s">
        <v>1685</v>
      </c>
      <c r="D1353" s="18" t="s">
        <v>1686</v>
      </c>
    </row>
    <row r="1354" spans="1:4" x14ac:dyDescent="0.25">
      <c r="A1354" t="s">
        <v>4757</v>
      </c>
      <c r="B1354" t="s">
        <v>2483</v>
      </c>
      <c r="C1354" t="s">
        <v>1685</v>
      </c>
      <c r="D1354" s="18" t="s">
        <v>1686</v>
      </c>
    </row>
    <row r="1355" spans="1:4" x14ac:dyDescent="0.25">
      <c r="A1355" t="s">
        <v>4758</v>
      </c>
      <c r="B1355" t="s">
        <v>2484</v>
      </c>
      <c r="C1355" t="s">
        <v>1685</v>
      </c>
      <c r="D1355" s="18" t="s">
        <v>1686</v>
      </c>
    </row>
    <row r="1356" spans="1:4" x14ac:dyDescent="0.25">
      <c r="A1356" t="s">
        <v>4759</v>
      </c>
      <c r="B1356" t="s">
        <v>2485</v>
      </c>
      <c r="C1356" t="s">
        <v>1685</v>
      </c>
      <c r="D1356" s="18" t="s">
        <v>1686</v>
      </c>
    </row>
    <row r="1357" spans="1:4" x14ac:dyDescent="0.25">
      <c r="A1357" t="s">
        <v>71</v>
      </c>
      <c r="B1357" t="s">
        <v>2486</v>
      </c>
      <c r="C1357" t="s">
        <v>1685</v>
      </c>
      <c r="D1357" s="18" t="s">
        <v>1686</v>
      </c>
    </row>
    <row r="1358" spans="1:4" x14ac:dyDescent="0.25">
      <c r="A1358" t="s">
        <v>4760</v>
      </c>
      <c r="B1358" t="s">
        <v>2487</v>
      </c>
      <c r="C1358" t="s">
        <v>1685</v>
      </c>
      <c r="D1358" s="18" t="s">
        <v>1686</v>
      </c>
    </row>
    <row r="1359" spans="1:4" x14ac:dyDescent="0.25">
      <c r="A1359" t="s">
        <v>4761</v>
      </c>
      <c r="B1359" t="s">
        <v>2488</v>
      </c>
      <c r="C1359" t="s">
        <v>1685</v>
      </c>
      <c r="D1359" s="18" t="s">
        <v>1686</v>
      </c>
    </row>
    <row r="1360" spans="1:4" x14ac:dyDescent="0.25">
      <c r="A1360" t="s">
        <v>4762</v>
      </c>
      <c r="B1360" t="s">
        <v>2489</v>
      </c>
      <c r="C1360" t="s">
        <v>1685</v>
      </c>
      <c r="D1360" s="18" t="s">
        <v>1686</v>
      </c>
    </row>
    <row r="1361" spans="1:4" x14ac:dyDescent="0.25">
      <c r="A1361" t="s">
        <v>4763</v>
      </c>
      <c r="B1361" t="s">
        <v>2490</v>
      </c>
      <c r="C1361" t="s">
        <v>1685</v>
      </c>
      <c r="D1361" s="18" t="s">
        <v>1686</v>
      </c>
    </row>
    <row r="1362" spans="1:4" x14ac:dyDescent="0.25">
      <c r="A1362" t="s">
        <v>50</v>
      </c>
      <c r="B1362" t="s">
        <v>2491</v>
      </c>
      <c r="C1362" t="s">
        <v>1685</v>
      </c>
      <c r="D1362" s="18" t="s">
        <v>1686</v>
      </c>
    </row>
    <row r="1363" spans="1:4" x14ac:dyDescent="0.25">
      <c r="A1363" t="s">
        <v>4764</v>
      </c>
      <c r="B1363" t="s">
        <v>2492</v>
      </c>
      <c r="C1363" t="s">
        <v>1685</v>
      </c>
      <c r="D1363" s="18" t="s">
        <v>1686</v>
      </c>
    </row>
    <row r="1364" spans="1:4" x14ac:dyDescent="0.25">
      <c r="A1364" t="s">
        <v>4765</v>
      </c>
      <c r="B1364" t="s">
        <v>2493</v>
      </c>
      <c r="C1364" t="s">
        <v>1685</v>
      </c>
      <c r="D1364" s="18" t="s">
        <v>1686</v>
      </c>
    </row>
    <row r="1365" spans="1:4" x14ac:dyDescent="0.25">
      <c r="A1365" t="s">
        <v>4766</v>
      </c>
      <c r="B1365" t="s">
        <v>2494</v>
      </c>
      <c r="C1365" t="s">
        <v>1685</v>
      </c>
      <c r="D1365" s="18" t="s">
        <v>1686</v>
      </c>
    </row>
    <row r="1366" spans="1:4" x14ac:dyDescent="0.25">
      <c r="A1366" t="s">
        <v>4767</v>
      </c>
      <c r="B1366" t="s">
        <v>2495</v>
      </c>
      <c r="C1366" t="s">
        <v>1685</v>
      </c>
      <c r="D1366" s="18" t="s">
        <v>1686</v>
      </c>
    </row>
    <row r="1367" spans="1:4" x14ac:dyDescent="0.25">
      <c r="A1367" t="s">
        <v>4768</v>
      </c>
      <c r="B1367" t="s">
        <v>2496</v>
      </c>
      <c r="C1367" t="s">
        <v>1685</v>
      </c>
      <c r="D1367" s="18" t="s">
        <v>1686</v>
      </c>
    </row>
    <row r="1368" spans="1:4" x14ac:dyDescent="0.25">
      <c r="A1368" t="s">
        <v>4769</v>
      </c>
      <c r="B1368" t="s">
        <v>2497</v>
      </c>
      <c r="C1368" t="s">
        <v>1685</v>
      </c>
      <c r="D1368" s="18" t="s">
        <v>1686</v>
      </c>
    </row>
    <row r="1369" spans="1:4" x14ac:dyDescent="0.25">
      <c r="A1369" t="s">
        <v>4770</v>
      </c>
      <c r="B1369" t="s">
        <v>2498</v>
      </c>
      <c r="C1369" t="s">
        <v>1685</v>
      </c>
      <c r="D1369" s="18" t="s">
        <v>1686</v>
      </c>
    </row>
    <row r="1370" spans="1:4" x14ac:dyDescent="0.25">
      <c r="A1370" t="s">
        <v>4771</v>
      </c>
      <c r="B1370" t="s">
        <v>2499</v>
      </c>
      <c r="C1370" t="s">
        <v>1685</v>
      </c>
      <c r="D1370" s="18" t="s">
        <v>1686</v>
      </c>
    </row>
    <row r="1371" spans="1:4" x14ac:dyDescent="0.25">
      <c r="A1371" t="s">
        <v>4772</v>
      </c>
      <c r="B1371" t="s">
        <v>2500</v>
      </c>
      <c r="C1371" t="s">
        <v>1685</v>
      </c>
      <c r="D1371" s="18" t="s">
        <v>1686</v>
      </c>
    </row>
    <row r="1372" spans="1:4" x14ac:dyDescent="0.25">
      <c r="A1372" t="s">
        <v>4773</v>
      </c>
      <c r="B1372" t="s">
        <v>2501</v>
      </c>
      <c r="C1372" t="s">
        <v>1685</v>
      </c>
      <c r="D1372" s="18" t="s">
        <v>1686</v>
      </c>
    </row>
    <row r="1373" spans="1:4" x14ac:dyDescent="0.25">
      <c r="A1373" t="s">
        <v>4774</v>
      </c>
      <c r="B1373" t="s">
        <v>2502</v>
      </c>
      <c r="C1373" t="s">
        <v>1685</v>
      </c>
      <c r="D1373" s="18" t="s">
        <v>1686</v>
      </c>
    </row>
    <row r="1374" spans="1:4" x14ac:dyDescent="0.25">
      <c r="A1374" t="s">
        <v>4775</v>
      </c>
      <c r="B1374" t="s">
        <v>2503</v>
      </c>
      <c r="C1374" t="s">
        <v>1685</v>
      </c>
      <c r="D1374" s="18" t="s">
        <v>1686</v>
      </c>
    </row>
    <row r="1375" spans="1:4" x14ac:dyDescent="0.25">
      <c r="A1375" t="s">
        <v>4776</v>
      </c>
      <c r="B1375" t="s">
        <v>2504</v>
      </c>
      <c r="C1375" t="s">
        <v>1685</v>
      </c>
      <c r="D1375" s="18" t="s">
        <v>1686</v>
      </c>
    </row>
    <row r="1376" spans="1:4" x14ac:dyDescent="0.25">
      <c r="A1376" t="s">
        <v>4777</v>
      </c>
      <c r="B1376" t="s">
        <v>2505</v>
      </c>
      <c r="C1376" t="s">
        <v>1685</v>
      </c>
      <c r="D1376" s="18" t="s">
        <v>1686</v>
      </c>
    </row>
    <row r="1377" spans="1:4" x14ac:dyDescent="0.25">
      <c r="A1377" t="s">
        <v>4778</v>
      </c>
      <c r="B1377" t="s">
        <v>2506</v>
      </c>
      <c r="C1377" t="s">
        <v>1685</v>
      </c>
      <c r="D1377" s="18" t="s">
        <v>1686</v>
      </c>
    </row>
    <row r="1378" spans="1:4" x14ac:dyDescent="0.25">
      <c r="A1378" t="s">
        <v>4779</v>
      </c>
      <c r="B1378" t="s">
        <v>2507</v>
      </c>
      <c r="C1378" t="s">
        <v>1685</v>
      </c>
      <c r="D1378" s="18" t="s">
        <v>1686</v>
      </c>
    </row>
    <row r="1379" spans="1:4" x14ac:dyDescent="0.25">
      <c r="A1379" t="s">
        <v>4780</v>
      </c>
      <c r="B1379" t="s">
        <v>2508</v>
      </c>
      <c r="C1379" t="s">
        <v>1685</v>
      </c>
      <c r="D1379" s="18" t="s">
        <v>1686</v>
      </c>
    </row>
    <row r="1380" spans="1:4" x14ac:dyDescent="0.25">
      <c r="A1380" t="s">
        <v>4781</v>
      </c>
      <c r="B1380" t="s">
        <v>2509</v>
      </c>
      <c r="C1380" t="s">
        <v>1685</v>
      </c>
      <c r="D1380" s="18" t="s">
        <v>1686</v>
      </c>
    </row>
    <row r="1381" spans="1:4" x14ac:dyDescent="0.25">
      <c r="A1381" t="s">
        <v>4782</v>
      </c>
      <c r="B1381" t="s">
        <v>2510</v>
      </c>
      <c r="C1381" t="s">
        <v>1685</v>
      </c>
      <c r="D1381" s="18" t="s">
        <v>1686</v>
      </c>
    </row>
    <row r="1382" spans="1:4" x14ac:dyDescent="0.25">
      <c r="A1382" t="s">
        <v>4783</v>
      </c>
      <c r="B1382" t="s">
        <v>2511</v>
      </c>
      <c r="C1382" t="s">
        <v>1685</v>
      </c>
      <c r="D1382" s="18" t="s">
        <v>1686</v>
      </c>
    </row>
    <row r="1383" spans="1:4" x14ac:dyDescent="0.25">
      <c r="A1383" t="s">
        <v>4784</v>
      </c>
      <c r="B1383" t="s">
        <v>2512</v>
      </c>
      <c r="C1383" t="s">
        <v>1685</v>
      </c>
      <c r="D1383" s="18" t="s">
        <v>1686</v>
      </c>
    </row>
    <row r="1384" spans="1:4" x14ac:dyDescent="0.25">
      <c r="A1384" t="s">
        <v>471</v>
      </c>
      <c r="B1384" t="s">
        <v>2513</v>
      </c>
      <c r="C1384" t="s">
        <v>1685</v>
      </c>
      <c r="D1384" s="18" t="s">
        <v>1686</v>
      </c>
    </row>
    <row r="1385" spans="1:4" x14ac:dyDescent="0.25">
      <c r="A1385" t="s">
        <v>4785</v>
      </c>
      <c r="B1385" t="s">
        <v>2514</v>
      </c>
      <c r="C1385" t="s">
        <v>1685</v>
      </c>
      <c r="D1385" s="18" t="s">
        <v>1686</v>
      </c>
    </row>
    <row r="1386" spans="1:4" x14ac:dyDescent="0.25">
      <c r="A1386" t="s">
        <v>4786</v>
      </c>
      <c r="B1386" t="s">
        <v>2515</v>
      </c>
      <c r="C1386" t="s">
        <v>1685</v>
      </c>
      <c r="D1386" s="18" t="s">
        <v>1686</v>
      </c>
    </row>
    <row r="1387" spans="1:4" x14ac:dyDescent="0.25">
      <c r="A1387" t="s">
        <v>489</v>
      </c>
      <c r="B1387" t="s">
        <v>2516</v>
      </c>
      <c r="C1387" t="s">
        <v>1685</v>
      </c>
      <c r="D1387" s="18" t="s">
        <v>1686</v>
      </c>
    </row>
    <row r="1388" spans="1:4" x14ac:dyDescent="0.25">
      <c r="A1388" t="s">
        <v>393</v>
      </c>
      <c r="B1388" t="s">
        <v>2517</v>
      </c>
      <c r="C1388" t="s">
        <v>1685</v>
      </c>
      <c r="D1388" s="18" t="s">
        <v>1686</v>
      </c>
    </row>
    <row r="1389" spans="1:4" x14ac:dyDescent="0.25">
      <c r="A1389" t="s">
        <v>4787</v>
      </c>
      <c r="B1389" t="s">
        <v>2518</v>
      </c>
      <c r="C1389" t="s">
        <v>1685</v>
      </c>
      <c r="D1389" s="18" t="s">
        <v>1686</v>
      </c>
    </row>
    <row r="1390" spans="1:4" x14ac:dyDescent="0.25">
      <c r="A1390" t="s">
        <v>4788</v>
      </c>
      <c r="B1390" t="s">
        <v>2519</v>
      </c>
      <c r="C1390" t="s">
        <v>1685</v>
      </c>
      <c r="D1390" s="18" t="s">
        <v>1686</v>
      </c>
    </row>
    <row r="1391" spans="1:4" x14ac:dyDescent="0.25">
      <c r="A1391" t="s">
        <v>4789</v>
      </c>
      <c r="B1391" t="s">
        <v>2520</v>
      </c>
      <c r="C1391" t="s">
        <v>1685</v>
      </c>
      <c r="D1391" s="18" t="s">
        <v>1686</v>
      </c>
    </row>
    <row r="1392" spans="1:4" x14ac:dyDescent="0.25">
      <c r="A1392" t="s">
        <v>4790</v>
      </c>
      <c r="B1392" t="s">
        <v>2521</v>
      </c>
      <c r="C1392" t="s">
        <v>1685</v>
      </c>
      <c r="D1392" s="18" t="s">
        <v>1686</v>
      </c>
    </row>
    <row r="1393" spans="1:4" x14ac:dyDescent="0.25">
      <c r="A1393" t="s">
        <v>4791</v>
      </c>
      <c r="B1393" t="s">
        <v>2522</v>
      </c>
      <c r="C1393" t="s">
        <v>1685</v>
      </c>
      <c r="D1393" s="18" t="s">
        <v>1686</v>
      </c>
    </row>
    <row r="1394" spans="1:4" x14ac:dyDescent="0.25">
      <c r="A1394" t="s">
        <v>296</v>
      </c>
      <c r="B1394" t="s">
        <v>2523</v>
      </c>
      <c r="C1394" t="s">
        <v>1685</v>
      </c>
      <c r="D1394" s="18" t="s">
        <v>1686</v>
      </c>
    </row>
    <row r="1395" spans="1:4" x14ac:dyDescent="0.25">
      <c r="A1395" t="s">
        <v>4792</v>
      </c>
      <c r="B1395" t="s">
        <v>2524</v>
      </c>
      <c r="C1395" t="s">
        <v>1685</v>
      </c>
      <c r="D1395" s="18" t="s">
        <v>1686</v>
      </c>
    </row>
    <row r="1396" spans="1:4" x14ac:dyDescent="0.25">
      <c r="A1396" t="s">
        <v>4793</v>
      </c>
      <c r="B1396" t="s">
        <v>2525</v>
      </c>
      <c r="C1396" t="s">
        <v>1685</v>
      </c>
      <c r="D1396" s="18" t="s">
        <v>1686</v>
      </c>
    </row>
    <row r="1397" spans="1:4" x14ac:dyDescent="0.25">
      <c r="A1397" t="s">
        <v>4794</v>
      </c>
      <c r="B1397" t="s">
        <v>2526</v>
      </c>
      <c r="C1397" t="s">
        <v>1685</v>
      </c>
      <c r="D1397" s="18" t="s">
        <v>1686</v>
      </c>
    </row>
    <row r="1398" spans="1:4" x14ac:dyDescent="0.25">
      <c r="A1398" t="s">
        <v>4795</v>
      </c>
      <c r="B1398" t="s">
        <v>2527</v>
      </c>
      <c r="C1398" t="s">
        <v>1685</v>
      </c>
      <c r="D1398" s="18" t="s">
        <v>1686</v>
      </c>
    </row>
    <row r="1399" spans="1:4" x14ac:dyDescent="0.25">
      <c r="A1399" t="s">
        <v>4796</v>
      </c>
      <c r="B1399" t="s">
        <v>2528</v>
      </c>
      <c r="C1399" t="s">
        <v>1685</v>
      </c>
      <c r="D1399" s="18" t="s">
        <v>1686</v>
      </c>
    </row>
    <row r="1400" spans="1:4" x14ac:dyDescent="0.25">
      <c r="A1400" t="s">
        <v>4797</v>
      </c>
      <c r="B1400" t="s">
        <v>2529</v>
      </c>
      <c r="C1400" t="s">
        <v>1685</v>
      </c>
      <c r="D1400" s="18" t="s">
        <v>1686</v>
      </c>
    </row>
    <row r="1401" spans="1:4" x14ac:dyDescent="0.25">
      <c r="A1401" t="s">
        <v>679</v>
      </c>
      <c r="B1401" t="s">
        <v>2530</v>
      </c>
      <c r="C1401" t="s">
        <v>1685</v>
      </c>
      <c r="D1401" s="18" t="s">
        <v>1686</v>
      </c>
    </row>
    <row r="1402" spans="1:4" x14ac:dyDescent="0.25">
      <c r="A1402" t="s">
        <v>4798</v>
      </c>
      <c r="B1402" t="s">
        <v>2531</v>
      </c>
      <c r="C1402" t="s">
        <v>1685</v>
      </c>
      <c r="D1402" s="18" t="s">
        <v>1686</v>
      </c>
    </row>
    <row r="1403" spans="1:4" x14ac:dyDescent="0.25">
      <c r="A1403" t="s">
        <v>683</v>
      </c>
      <c r="B1403" t="s">
        <v>2532</v>
      </c>
      <c r="C1403" t="s">
        <v>1685</v>
      </c>
      <c r="D1403" s="18" t="s">
        <v>1686</v>
      </c>
    </row>
    <row r="1404" spans="1:4" x14ac:dyDescent="0.25">
      <c r="A1404" t="s">
        <v>4799</v>
      </c>
      <c r="B1404" t="s">
        <v>2533</v>
      </c>
      <c r="C1404" t="s">
        <v>1685</v>
      </c>
      <c r="D1404" s="18" t="s">
        <v>1686</v>
      </c>
    </row>
    <row r="1405" spans="1:4" x14ac:dyDescent="0.25">
      <c r="A1405" t="s">
        <v>4800</v>
      </c>
      <c r="B1405" t="s">
        <v>2534</v>
      </c>
      <c r="C1405" t="s">
        <v>1685</v>
      </c>
      <c r="D1405" s="18" t="s">
        <v>1686</v>
      </c>
    </row>
    <row r="1406" spans="1:4" x14ac:dyDescent="0.25">
      <c r="A1406" t="s">
        <v>4801</v>
      </c>
      <c r="B1406" t="s">
        <v>2535</v>
      </c>
      <c r="C1406" t="s">
        <v>1685</v>
      </c>
      <c r="D1406" s="18" t="s">
        <v>1686</v>
      </c>
    </row>
    <row r="1407" spans="1:4" x14ac:dyDescent="0.25">
      <c r="A1407" t="s">
        <v>100</v>
      </c>
      <c r="B1407" t="s">
        <v>2536</v>
      </c>
      <c r="C1407" t="s">
        <v>1685</v>
      </c>
      <c r="D1407" s="18" t="s">
        <v>1686</v>
      </c>
    </row>
    <row r="1408" spans="1:4" x14ac:dyDescent="0.25">
      <c r="A1408" t="s">
        <v>4802</v>
      </c>
      <c r="B1408" t="s">
        <v>2537</v>
      </c>
      <c r="C1408" t="s">
        <v>1685</v>
      </c>
      <c r="D1408" s="18" t="s">
        <v>1686</v>
      </c>
    </row>
    <row r="1409" spans="1:4" x14ac:dyDescent="0.25">
      <c r="A1409" t="s">
        <v>4803</v>
      </c>
      <c r="B1409" t="s">
        <v>2538</v>
      </c>
      <c r="C1409" t="s">
        <v>1685</v>
      </c>
      <c r="D1409" s="18" t="s">
        <v>1686</v>
      </c>
    </row>
    <row r="1410" spans="1:4" x14ac:dyDescent="0.25">
      <c r="A1410" t="s">
        <v>4804</v>
      </c>
      <c r="B1410" t="s">
        <v>2539</v>
      </c>
      <c r="C1410" t="s">
        <v>1685</v>
      </c>
      <c r="D1410" s="18" t="s">
        <v>1686</v>
      </c>
    </row>
    <row r="1411" spans="1:4" x14ac:dyDescent="0.25">
      <c r="A1411" t="s">
        <v>4805</v>
      </c>
      <c r="B1411" t="s">
        <v>2540</v>
      </c>
      <c r="C1411" t="s">
        <v>1685</v>
      </c>
      <c r="D1411" s="18" t="s">
        <v>1686</v>
      </c>
    </row>
    <row r="1412" spans="1:4" x14ac:dyDescent="0.25">
      <c r="A1412" t="s">
        <v>4806</v>
      </c>
      <c r="B1412" t="s">
        <v>2541</v>
      </c>
      <c r="C1412" t="s">
        <v>1685</v>
      </c>
      <c r="D1412" s="18" t="s">
        <v>1686</v>
      </c>
    </row>
    <row r="1413" spans="1:4" x14ac:dyDescent="0.25">
      <c r="A1413" t="s">
        <v>872</v>
      </c>
      <c r="B1413" t="s">
        <v>2542</v>
      </c>
      <c r="C1413" t="s">
        <v>1685</v>
      </c>
      <c r="D1413" s="18" t="s">
        <v>1686</v>
      </c>
    </row>
    <row r="1414" spans="1:4" x14ac:dyDescent="0.25">
      <c r="A1414" t="s">
        <v>4807</v>
      </c>
      <c r="B1414" t="s">
        <v>2543</v>
      </c>
      <c r="C1414" t="s">
        <v>1685</v>
      </c>
      <c r="D1414" s="18" t="s">
        <v>1686</v>
      </c>
    </row>
    <row r="1415" spans="1:4" x14ac:dyDescent="0.25">
      <c r="A1415" t="s">
        <v>718</v>
      </c>
      <c r="B1415" t="s">
        <v>2544</v>
      </c>
      <c r="C1415" t="s">
        <v>1685</v>
      </c>
      <c r="D1415" s="18" t="s">
        <v>1686</v>
      </c>
    </row>
    <row r="1416" spans="1:4" x14ac:dyDescent="0.25">
      <c r="A1416" t="s">
        <v>4808</v>
      </c>
      <c r="B1416" t="s">
        <v>2545</v>
      </c>
      <c r="C1416" t="s">
        <v>1685</v>
      </c>
      <c r="D1416" s="18" t="s">
        <v>1686</v>
      </c>
    </row>
    <row r="1417" spans="1:4" x14ac:dyDescent="0.25">
      <c r="A1417" t="s">
        <v>4809</v>
      </c>
      <c r="B1417" t="s">
        <v>2546</v>
      </c>
      <c r="C1417" t="s">
        <v>1685</v>
      </c>
      <c r="D1417" s="18" t="s">
        <v>1686</v>
      </c>
    </row>
    <row r="1418" spans="1:4" x14ac:dyDescent="0.25">
      <c r="A1418" t="s">
        <v>4810</v>
      </c>
      <c r="B1418" t="s">
        <v>2547</v>
      </c>
      <c r="C1418" t="s">
        <v>1685</v>
      </c>
      <c r="D1418" s="18" t="s">
        <v>1686</v>
      </c>
    </row>
    <row r="1419" spans="1:4" x14ac:dyDescent="0.25">
      <c r="A1419" t="s">
        <v>4811</v>
      </c>
      <c r="B1419" t="s">
        <v>2548</v>
      </c>
      <c r="C1419" t="s">
        <v>1685</v>
      </c>
      <c r="D1419" s="18" t="s">
        <v>1686</v>
      </c>
    </row>
    <row r="1420" spans="1:4" x14ac:dyDescent="0.25">
      <c r="A1420" t="s">
        <v>4812</v>
      </c>
      <c r="B1420" t="s">
        <v>2549</v>
      </c>
      <c r="C1420" t="s">
        <v>1685</v>
      </c>
      <c r="D1420" s="18" t="s">
        <v>1686</v>
      </c>
    </row>
    <row r="1421" spans="1:4" x14ac:dyDescent="0.25">
      <c r="A1421" t="s">
        <v>4813</v>
      </c>
      <c r="B1421" t="s">
        <v>2550</v>
      </c>
      <c r="C1421" t="s">
        <v>1685</v>
      </c>
      <c r="D1421" s="18" t="s">
        <v>1686</v>
      </c>
    </row>
    <row r="1422" spans="1:4" x14ac:dyDescent="0.25">
      <c r="A1422" t="s">
        <v>4814</v>
      </c>
      <c r="B1422" t="s">
        <v>2551</v>
      </c>
      <c r="C1422" t="s">
        <v>1685</v>
      </c>
      <c r="D1422" s="18" t="s">
        <v>1686</v>
      </c>
    </row>
    <row r="1423" spans="1:4" x14ac:dyDescent="0.25">
      <c r="A1423" t="s">
        <v>4815</v>
      </c>
      <c r="B1423" t="s">
        <v>2552</v>
      </c>
      <c r="C1423" t="s">
        <v>1685</v>
      </c>
      <c r="D1423" s="18" t="s">
        <v>1686</v>
      </c>
    </row>
    <row r="1424" spans="1:4" x14ac:dyDescent="0.25">
      <c r="A1424" t="s">
        <v>4816</v>
      </c>
      <c r="B1424" t="s">
        <v>2553</v>
      </c>
      <c r="C1424" t="s">
        <v>1685</v>
      </c>
      <c r="D1424" s="18" t="s">
        <v>1686</v>
      </c>
    </row>
    <row r="1425" spans="1:4" x14ac:dyDescent="0.25">
      <c r="A1425" t="s">
        <v>4817</v>
      </c>
      <c r="B1425" t="s">
        <v>2554</v>
      </c>
      <c r="C1425" t="s">
        <v>1685</v>
      </c>
      <c r="D1425" s="18" t="s">
        <v>1686</v>
      </c>
    </row>
    <row r="1426" spans="1:4" x14ac:dyDescent="0.25">
      <c r="A1426" t="s">
        <v>4818</v>
      </c>
      <c r="B1426" t="s">
        <v>2555</v>
      </c>
      <c r="C1426" t="s">
        <v>1685</v>
      </c>
      <c r="D1426" s="18" t="s">
        <v>1686</v>
      </c>
    </row>
    <row r="1427" spans="1:4" x14ac:dyDescent="0.25">
      <c r="A1427" t="s">
        <v>4819</v>
      </c>
      <c r="B1427" t="s">
        <v>2556</v>
      </c>
      <c r="C1427" t="s">
        <v>1685</v>
      </c>
      <c r="D1427" s="18" t="s">
        <v>1686</v>
      </c>
    </row>
    <row r="1428" spans="1:4" x14ac:dyDescent="0.25">
      <c r="A1428" t="s">
        <v>4820</v>
      </c>
      <c r="B1428" t="s">
        <v>2557</v>
      </c>
      <c r="C1428" t="s">
        <v>1685</v>
      </c>
      <c r="D1428" s="18" t="s">
        <v>1686</v>
      </c>
    </row>
    <row r="1429" spans="1:4" x14ac:dyDescent="0.25">
      <c r="A1429" t="s">
        <v>4821</v>
      </c>
      <c r="B1429" t="s">
        <v>2558</v>
      </c>
      <c r="C1429" t="s">
        <v>1685</v>
      </c>
      <c r="D1429" s="18" t="s">
        <v>1686</v>
      </c>
    </row>
    <row r="1430" spans="1:4" x14ac:dyDescent="0.25">
      <c r="A1430" t="s">
        <v>4822</v>
      </c>
      <c r="B1430" t="s">
        <v>2559</v>
      </c>
      <c r="C1430" t="s">
        <v>1685</v>
      </c>
      <c r="D1430" s="18" t="s">
        <v>1686</v>
      </c>
    </row>
    <row r="1431" spans="1:4" x14ac:dyDescent="0.25">
      <c r="A1431" t="s">
        <v>4823</v>
      </c>
      <c r="B1431" t="s">
        <v>2560</v>
      </c>
      <c r="C1431" t="s">
        <v>1685</v>
      </c>
      <c r="D1431" s="18" t="s">
        <v>1686</v>
      </c>
    </row>
    <row r="1432" spans="1:4" x14ac:dyDescent="0.25">
      <c r="A1432" t="s">
        <v>4824</v>
      </c>
      <c r="B1432" t="s">
        <v>2561</v>
      </c>
      <c r="C1432" t="s">
        <v>1685</v>
      </c>
      <c r="D1432" s="18" t="s">
        <v>1686</v>
      </c>
    </row>
    <row r="1433" spans="1:4" x14ac:dyDescent="0.25">
      <c r="A1433" t="s">
        <v>177</v>
      </c>
      <c r="B1433" t="s">
        <v>2562</v>
      </c>
      <c r="C1433" t="s">
        <v>1685</v>
      </c>
      <c r="D1433" s="18" t="s">
        <v>1686</v>
      </c>
    </row>
    <row r="1434" spans="1:4" x14ac:dyDescent="0.25">
      <c r="A1434" t="s">
        <v>4825</v>
      </c>
      <c r="B1434" t="s">
        <v>2563</v>
      </c>
      <c r="C1434" t="s">
        <v>1685</v>
      </c>
      <c r="D1434" s="18" t="s">
        <v>1686</v>
      </c>
    </row>
    <row r="1435" spans="1:4" x14ac:dyDescent="0.25">
      <c r="A1435" t="s">
        <v>4826</v>
      </c>
      <c r="B1435" t="s">
        <v>2564</v>
      </c>
      <c r="C1435" t="s">
        <v>1685</v>
      </c>
      <c r="D1435" s="18" t="s">
        <v>1686</v>
      </c>
    </row>
    <row r="1436" spans="1:4" x14ac:dyDescent="0.25">
      <c r="A1436" t="s">
        <v>4827</v>
      </c>
      <c r="B1436" t="s">
        <v>2565</v>
      </c>
      <c r="C1436" t="s">
        <v>1685</v>
      </c>
      <c r="D1436" s="18" t="s">
        <v>1686</v>
      </c>
    </row>
    <row r="1437" spans="1:4" x14ac:dyDescent="0.25">
      <c r="A1437" t="s">
        <v>4828</v>
      </c>
      <c r="B1437" t="s">
        <v>2566</v>
      </c>
      <c r="C1437" t="s">
        <v>1685</v>
      </c>
      <c r="D1437" s="18" t="s">
        <v>1686</v>
      </c>
    </row>
    <row r="1438" spans="1:4" x14ac:dyDescent="0.25">
      <c r="A1438" t="s">
        <v>4829</v>
      </c>
      <c r="B1438" t="s">
        <v>2567</v>
      </c>
      <c r="C1438" t="s">
        <v>1685</v>
      </c>
      <c r="D1438" s="18" t="s">
        <v>1686</v>
      </c>
    </row>
    <row r="1439" spans="1:4" x14ac:dyDescent="0.25">
      <c r="A1439" t="s">
        <v>4830</v>
      </c>
      <c r="B1439" t="s">
        <v>2568</v>
      </c>
      <c r="C1439" t="s">
        <v>1685</v>
      </c>
      <c r="D1439" s="18" t="s">
        <v>1686</v>
      </c>
    </row>
    <row r="1440" spans="1:4" x14ac:dyDescent="0.25">
      <c r="A1440" t="s">
        <v>66</v>
      </c>
      <c r="B1440" t="s">
        <v>2569</v>
      </c>
      <c r="C1440" t="s">
        <v>1685</v>
      </c>
      <c r="D1440" s="18" t="s">
        <v>1686</v>
      </c>
    </row>
    <row r="1441" spans="1:4" x14ac:dyDescent="0.25">
      <c r="A1441" t="s">
        <v>4831</v>
      </c>
      <c r="B1441" t="s">
        <v>2570</v>
      </c>
      <c r="C1441" t="s">
        <v>1685</v>
      </c>
      <c r="D1441" s="18" t="s">
        <v>1686</v>
      </c>
    </row>
    <row r="1442" spans="1:4" x14ac:dyDescent="0.25">
      <c r="A1442" t="s">
        <v>4832</v>
      </c>
      <c r="B1442" t="s">
        <v>2571</v>
      </c>
      <c r="C1442" t="s">
        <v>1685</v>
      </c>
      <c r="D1442" s="18" t="s">
        <v>1686</v>
      </c>
    </row>
    <row r="1443" spans="1:4" x14ac:dyDescent="0.25">
      <c r="A1443" t="s">
        <v>4833</v>
      </c>
      <c r="B1443" t="s">
        <v>2572</v>
      </c>
      <c r="C1443" t="s">
        <v>1685</v>
      </c>
      <c r="D1443" s="18" t="s">
        <v>1686</v>
      </c>
    </row>
    <row r="1444" spans="1:4" x14ac:dyDescent="0.25">
      <c r="A1444" t="s">
        <v>4834</v>
      </c>
      <c r="B1444" t="s">
        <v>2573</v>
      </c>
      <c r="C1444" t="s">
        <v>1685</v>
      </c>
      <c r="D1444" s="18" t="s">
        <v>1686</v>
      </c>
    </row>
    <row r="1445" spans="1:4" x14ac:dyDescent="0.25">
      <c r="A1445" t="s">
        <v>4835</v>
      </c>
      <c r="B1445" t="s">
        <v>2574</v>
      </c>
      <c r="C1445" t="s">
        <v>1685</v>
      </c>
      <c r="D1445" s="18" t="s">
        <v>1686</v>
      </c>
    </row>
    <row r="1446" spans="1:4" x14ac:dyDescent="0.25">
      <c r="A1446" t="s">
        <v>4836</v>
      </c>
      <c r="B1446" t="s">
        <v>2575</v>
      </c>
      <c r="C1446" t="s">
        <v>1685</v>
      </c>
      <c r="D1446" s="18" t="s">
        <v>1686</v>
      </c>
    </row>
    <row r="1447" spans="1:4" x14ac:dyDescent="0.25">
      <c r="A1447" t="s">
        <v>4837</v>
      </c>
      <c r="B1447" t="s">
        <v>2576</v>
      </c>
      <c r="C1447" t="s">
        <v>1685</v>
      </c>
      <c r="D1447" s="18" t="s">
        <v>1686</v>
      </c>
    </row>
    <row r="1448" spans="1:4" x14ac:dyDescent="0.25">
      <c r="A1448" t="s">
        <v>4838</v>
      </c>
      <c r="B1448" t="s">
        <v>2577</v>
      </c>
      <c r="C1448" t="s">
        <v>1685</v>
      </c>
      <c r="D1448" s="18" t="s">
        <v>1686</v>
      </c>
    </row>
    <row r="1449" spans="1:4" x14ac:dyDescent="0.25">
      <c r="A1449" t="s">
        <v>4839</v>
      </c>
      <c r="B1449" t="s">
        <v>2578</v>
      </c>
      <c r="C1449" t="s">
        <v>1685</v>
      </c>
      <c r="D1449" s="18" t="s">
        <v>1686</v>
      </c>
    </row>
    <row r="1450" spans="1:4" x14ac:dyDescent="0.25">
      <c r="A1450" t="s">
        <v>4840</v>
      </c>
      <c r="B1450" t="s">
        <v>2579</v>
      </c>
      <c r="C1450" t="s">
        <v>1685</v>
      </c>
      <c r="D1450" s="18" t="s">
        <v>1686</v>
      </c>
    </row>
    <row r="1451" spans="1:4" x14ac:dyDescent="0.25">
      <c r="A1451" t="s">
        <v>4841</v>
      </c>
      <c r="B1451" t="s">
        <v>2580</v>
      </c>
      <c r="C1451" t="s">
        <v>1685</v>
      </c>
      <c r="D1451" s="18" t="s">
        <v>1686</v>
      </c>
    </row>
    <row r="1452" spans="1:4" x14ac:dyDescent="0.25">
      <c r="A1452" t="s">
        <v>4842</v>
      </c>
      <c r="B1452" t="s">
        <v>2581</v>
      </c>
      <c r="C1452" t="s">
        <v>1685</v>
      </c>
      <c r="D1452" s="18" t="s">
        <v>1686</v>
      </c>
    </row>
    <row r="1453" spans="1:4" x14ac:dyDescent="0.25">
      <c r="A1453" t="s">
        <v>4843</v>
      </c>
      <c r="B1453" t="s">
        <v>2582</v>
      </c>
      <c r="C1453" t="s">
        <v>1685</v>
      </c>
      <c r="D1453" s="18" t="s">
        <v>1686</v>
      </c>
    </row>
    <row r="1454" spans="1:4" x14ac:dyDescent="0.25">
      <c r="A1454" t="s">
        <v>4844</v>
      </c>
      <c r="B1454" t="s">
        <v>2583</v>
      </c>
      <c r="C1454" t="s">
        <v>1685</v>
      </c>
      <c r="D1454" s="18" t="s">
        <v>1686</v>
      </c>
    </row>
    <row r="1455" spans="1:4" x14ac:dyDescent="0.25">
      <c r="A1455" t="s">
        <v>757</v>
      </c>
      <c r="B1455" t="s">
        <v>2584</v>
      </c>
      <c r="C1455" t="s">
        <v>1685</v>
      </c>
      <c r="D1455" s="18" t="s">
        <v>1686</v>
      </c>
    </row>
    <row r="1456" spans="1:4" x14ac:dyDescent="0.25">
      <c r="A1456" t="s">
        <v>4845</v>
      </c>
      <c r="B1456" t="s">
        <v>2585</v>
      </c>
      <c r="C1456" t="s">
        <v>1685</v>
      </c>
      <c r="D1456" s="18" t="s">
        <v>1686</v>
      </c>
    </row>
    <row r="1457" spans="1:4" x14ac:dyDescent="0.25">
      <c r="A1457" t="s">
        <v>4846</v>
      </c>
      <c r="B1457" t="s">
        <v>2586</v>
      </c>
      <c r="C1457" t="s">
        <v>1685</v>
      </c>
      <c r="D1457" s="18" t="s">
        <v>1686</v>
      </c>
    </row>
    <row r="1458" spans="1:4" x14ac:dyDescent="0.25">
      <c r="A1458" t="s">
        <v>145</v>
      </c>
      <c r="B1458" t="s">
        <v>2587</v>
      </c>
      <c r="C1458" t="s">
        <v>1685</v>
      </c>
      <c r="D1458" s="18" t="s">
        <v>1686</v>
      </c>
    </row>
    <row r="1459" spans="1:4" x14ac:dyDescent="0.25">
      <c r="A1459" t="s">
        <v>265</v>
      </c>
      <c r="B1459" t="s">
        <v>2588</v>
      </c>
      <c r="C1459" t="s">
        <v>1685</v>
      </c>
      <c r="D1459" s="18" t="s">
        <v>1686</v>
      </c>
    </row>
    <row r="1460" spans="1:4" x14ac:dyDescent="0.25">
      <c r="A1460" t="s">
        <v>4847</v>
      </c>
      <c r="B1460" t="s">
        <v>2589</v>
      </c>
      <c r="C1460" t="s">
        <v>1685</v>
      </c>
      <c r="D1460" s="18" t="s">
        <v>1686</v>
      </c>
    </row>
    <row r="1461" spans="1:4" x14ac:dyDescent="0.25">
      <c r="A1461" t="s">
        <v>455</v>
      </c>
      <c r="B1461" t="s">
        <v>2590</v>
      </c>
      <c r="C1461" t="s">
        <v>1685</v>
      </c>
      <c r="D1461" s="18" t="s">
        <v>1686</v>
      </c>
    </row>
    <row r="1462" spans="1:4" x14ac:dyDescent="0.25">
      <c r="A1462" t="s">
        <v>41</v>
      </c>
      <c r="B1462" t="s">
        <v>2591</v>
      </c>
      <c r="C1462" t="s">
        <v>1685</v>
      </c>
      <c r="D1462" s="18" t="s">
        <v>1686</v>
      </c>
    </row>
    <row r="1463" spans="1:4" x14ac:dyDescent="0.25">
      <c r="A1463" t="s">
        <v>4848</v>
      </c>
      <c r="B1463" t="s">
        <v>2592</v>
      </c>
      <c r="C1463" t="s">
        <v>1685</v>
      </c>
      <c r="D1463" s="18" t="s">
        <v>1686</v>
      </c>
    </row>
    <row r="1464" spans="1:4" x14ac:dyDescent="0.25">
      <c r="A1464" t="s">
        <v>4849</v>
      </c>
      <c r="B1464" t="s">
        <v>2593</v>
      </c>
      <c r="C1464" t="s">
        <v>1685</v>
      </c>
      <c r="D1464" s="18" t="s">
        <v>1686</v>
      </c>
    </row>
    <row r="1465" spans="1:4" x14ac:dyDescent="0.25">
      <c r="A1465" t="s">
        <v>4850</v>
      </c>
      <c r="B1465" t="s">
        <v>2594</v>
      </c>
      <c r="C1465" t="s">
        <v>1685</v>
      </c>
      <c r="D1465" s="18" t="s">
        <v>1686</v>
      </c>
    </row>
    <row r="1466" spans="1:4" x14ac:dyDescent="0.25">
      <c r="A1466" t="s">
        <v>427</v>
      </c>
      <c r="B1466" t="s">
        <v>2595</v>
      </c>
      <c r="C1466" t="s">
        <v>1685</v>
      </c>
      <c r="D1466" s="18" t="s">
        <v>1686</v>
      </c>
    </row>
    <row r="1467" spans="1:4" x14ac:dyDescent="0.25">
      <c r="A1467" t="s">
        <v>4851</v>
      </c>
      <c r="B1467" t="s">
        <v>2596</v>
      </c>
      <c r="C1467" t="s">
        <v>1685</v>
      </c>
      <c r="D1467" s="18" t="s">
        <v>1686</v>
      </c>
    </row>
    <row r="1468" spans="1:4" x14ac:dyDescent="0.25">
      <c r="A1468" t="s">
        <v>4852</v>
      </c>
      <c r="B1468" t="s">
        <v>2597</v>
      </c>
      <c r="C1468" t="s">
        <v>1685</v>
      </c>
      <c r="D1468" s="18" t="s">
        <v>1686</v>
      </c>
    </row>
    <row r="1469" spans="1:4" x14ac:dyDescent="0.25">
      <c r="A1469" t="s">
        <v>4853</v>
      </c>
      <c r="B1469" t="s">
        <v>2598</v>
      </c>
      <c r="C1469" t="s">
        <v>1685</v>
      </c>
      <c r="D1469" s="18" t="s">
        <v>1686</v>
      </c>
    </row>
    <row r="1470" spans="1:4" x14ac:dyDescent="0.25">
      <c r="A1470" t="s">
        <v>4854</v>
      </c>
      <c r="B1470" t="s">
        <v>2599</v>
      </c>
      <c r="C1470" t="s">
        <v>1685</v>
      </c>
      <c r="D1470" s="18" t="s">
        <v>1686</v>
      </c>
    </row>
    <row r="1471" spans="1:4" x14ac:dyDescent="0.25">
      <c r="A1471" t="s">
        <v>552</v>
      </c>
      <c r="B1471" t="s">
        <v>2600</v>
      </c>
      <c r="C1471" t="s">
        <v>1685</v>
      </c>
      <c r="D1471" s="18" t="s">
        <v>1686</v>
      </c>
    </row>
    <row r="1472" spans="1:4" x14ac:dyDescent="0.25">
      <c r="A1472" t="s">
        <v>544</v>
      </c>
      <c r="B1472" t="s">
        <v>2601</v>
      </c>
      <c r="C1472" t="s">
        <v>1685</v>
      </c>
      <c r="D1472" s="18" t="s">
        <v>1686</v>
      </c>
    </row>
    <row r="1473" spans="1:4" x14ac:dyDescent="0.25">
      <c r="A1473" t="s">
        <v>4855</v>
      </c>
      <c r="B1473" t="s">
        <v>2602</v>
      </c>
      <c r="C1473" t="s">
        <v>1685</v>
      </c>
      <c r="D1473" s="18" t="s">
        <v>1686</v>
      </c>
    </row>
    <row r="1474" spans="1:4" x14ac:dyDescent="0.25">
      <c r="A1474" t="s">
        <v>4856</v>
      </c>
      <c r="B1474" t="s">
        <v>2603</v>
      </c>
      <c r="C1474" t="s">
        <v>1685</v>
      </c>
      <c r="D1474" s="18" t="s">
        <v>1686</v>
      </c>
    </row>
    <row r="1475" spans="1:4" x14ac:dyDescent="0.25">
      <c r="A1475" t="s">
        <v>449</v>
      </c>
      <c r="B1475" t="s">
        <v>2604</v>
      </c>
      <c r="C1475" t="s">
        <v>1685</v>
      </c>
      <c r="D1475" s="18" t="s">
        <v>1686</v>
      </c>
    </row>
    <row r="1476" spans="1:4" x14ac:dyDescent="0.25">
      <c r="A1476" t="s">
        <v>372</v>
      </c>
      <c r="B1476" t="s">
        <v>2605</v>
      </c>
      <c r="C1476" t="s">
        <v>1685</v>
      </c>
      <c r="D1476" s="18" t="s">
        <v>1686</v>
      </c>
    </row>
    <row r="1477" spans="1:4" x14ac:dyDescent="0.25">
      <c r="A1477" t="s">
        <v>377</v>
      </c>
      <c r="B1477" t="s">
        <v>2606</v>
      </c>
      <c r="C1477" t="s">
        <v>1685</v>
      </c>
      <c r="D1477" s="18" t="s">
        <v>1686</v>
      </c>
    </row>
    <row r="1478" spans="1:4" x14ac:dyDescent="0.25">
      <c r="A1478" t="s">
        <v>396</v>
      </c>
      <c r="B1478" t="s">
        <v>2607</v>
      </c>
      <c r="C1478" t="s">
        <v>1685</v>
      </c>
      <c r="D1478" s="18" t="s">
        <v>1686</v>
      </c>
    </row>
    <row r="1479" spans="1:4" x14ac:dyDescent="0.25">
      <c r="A1479" t="s">
        <v>333</v>
      </c>
      <c r="B1479" t="s">
        <v>2608</v>
      </c>
      <c r="C1479" t="s">
        <v>1685</v>
      </c>
      <c r="D1479" s="18" t="s">
        <v>1686</v>
      </c>
    </row>
    <row r="1480" spans="1:4" x14ac:dyDescent="0.25">
      <c r="A1480" t="s">
        <v>4857</v>
      </c>
      <c r="B1480" t="s">
        <v>2609</v>
      </c>
      <c r="C1480" t="s">
        <v>1685</v>
      </c>
      <c r="D1480" s="18" t="s">
        <v>1686</v>
      </c>
    </row>
    <row r="1481" spans="1:4" x14ac:dyDescent="0.25">
      <c r="A1481" t="s">
        <v>904</v>
      </c>
      <c r="B1481" t="s">
        <v>2610</v>
      </c>
      <c r="C1481" t="s">
        <v>1685</v>
      </c>
      <c r="D1481" s="18" t="s">
        <v>1686</v>
      </c>
    </row>
    <row r="1482" spans="1:4" x14ac:dyDescent="0.25">
      <c r="A1482" t="s">
        <v>461</v>
      </c>
      <c r="B1482" t="s">
        <v>2611</v>
      </c>
      <c r="C1482" t="s">
        <v>1685</v>
      </c>
      <c r="D1482" s="18" t="s">
        <v>1686</v>
      </c>
    </row>
    <row r="1483" spans="1:4" x14ac:dyDescent="0.25">
      <c r="A1483" t="s">
        <v>241</v>
      </c>
      <c r="B1483" t="s">
        <v>2612</v>
      </c>
      <c r="C1483" t="s">
        <v>1685</v>
      </c>
      <c r="D1483" s="18" t="s">
        <v>1686</v>
      </c>
    </row>
    <row r="1484" spans="1:4" x14ac:dyDescent="0.25">
      <c r="A1484" t="s">
        <v>15</v>
      </c>
      <c r="B1484" t="s">
        <v>2613</v>
      </c>
      <c r="C1484" t="s">
        <v>1685</v>
      </c>
      <c r="D1484" s="18" t="s">
        <v>1686</v>
      </c>
    </row>
    <row r="1485" spans="1:4" x14ac:dyDescent="0.25">
      <c r="A1485" t="s">
        <v>4858</v>
      </c>
      <c r="B1485" t="s">
        <v>2614</v>
      </c>
      <c r="C1485" t="s">
        <v>1685</v>
      </c>
      <c r="D1485" s="18" t="s">
        <v>1686</v>
      </c>
    </row>
    <row r="1486" spans="1:4" x14ac:dyDescent="0.25">
      <c r="A1486" t="s">
        <v>4859</v>
      </c>
      <c r="B1486" t="s">
        <v>2615</v>
      </c>
      <c r="C1486" t="s">
        <v>1685</v>
      </c>
      <c r="D1486" s="18" t="s">
        <v>1686</v>
      </c>
    </row>
    <row r="1487" spans="1:4" x14ac:dyDescent="0.25">
      <c r="A1487" t="s">
        <v>4860</v>
      </c>
      <c r="B1487" t="s">
        <v>2616</v>
      </c>
      <c r="C1487" t="s">
        <v>1685</v>
      </c>
      <c r="D1487" s="18" t="s">
        <v>1686</v>
      </c>
    </row>
    <row r="1488" spans="1:4" x14ac:dyDescent="0.25">
      <c r="A1488" t="s">
        <v>4861</v>
      </c>
      <c r="B1488" t="s">
        <v>2617</v>
      </c>
      <c r="C1488" t="s">
        <v>1685</v>
      </c>
      <c r="D1488" s="18" t="s">
        <v>1686</v>
      </c>
    </row>
    <row r="1489" spans="1:4" x14ac:dyDescent="0.25">
      <c r="A1489" t="s">
        <v>81</v>
      </c>
      <c r="B1489" t="s">
        <v>2618</v>
      </c>
      <c r="C1489" t="s">
        <v>1685</v>
      </c>
      <c r="D1489" s="18" t="s">
        <v>1686</v>
      </c>
    </row>
    <row r="1490" spans="1:4" x14ac:dyDescent="0.25">
      <c r="A1490" t="s">
        <v>4862</v>
      </c>
      <c r="B1490" t="s">
        <v>2619</v>
      </c>
      <c r="C1490" t="s">
        <v>1685</v>
      </c>
      <c r="D1490" s="18" t="s">
        <v>1686</v>
      </c>
    </row>
    <row r="1491" spans="1:4" x14ac:dyDescent="0.25">
      <c r="A1491" t="s">
        <v>4863</v>
      </c>
      <c r="B1491" t="s">
        <v>2620</v>
      </c>
      <c r="C1491" t="s">
        <v>1685</v>
      </c>
      <c r="D1491" s="18" t="s">
        <v>1686</v>
      </c>
    </row>
    <row r="1492" spans="1:4" x14ac:dyDescent="0.25">
      <c r="A1492" t="s">
        <v>4864</v>
      </c>
      <c r="B1492" t="s">
        <v>2621</v>
      </c>
      <c r="C1492" t="s">
        <v>1685</v>
      </c>
      <c r="D1492" s="18" t="s">
        <v>1686</v>
      </c>
    </row>
    <row r="1493" spans="1:4" x14ac:dyDescent="0.25">
      <c r="A1493" t="s">
        <v>4865</v>
      </c>
      <c r="B1493" t="s">
        <v>2622</v>
      </c>
      <c r="C1493" t="s">
        <v>1685</v>
      </c>
      <c r="D1493" s="18" t="s">
        <v>1686</v>
      </c>
    </row>
    <row r="1494" spans="1:4" x14ac:dyDescent="0.25">
      <c r="A1494" t="s">
        <v>4866</v>
      </c>
      <c r="B1494" t="s">
        <v>2623</v>
      </c>
      <c r="C1494" t="s">
        <v>1685</v>
      </c>
      <c r="D1494" s="18" t="s">
        <v>1686</v>
      </c>
    </row>
    <row r="1495" spans="1:4" x14ac:dyDescent="0.25">
      <c r="A1495" t="s">
        <v>4867</v>
      </c>
      <c r="B1495" t="s">
        <v>2624</v>
      </c>
      <c r="C1495" t="s">
        <v>1685</v>
      </c>
      <c r="D1495" s="18" t="s">
        <v>1686</v>
      </c>
    </row>
    <row r="1496" spans="1:4" x14ac:dyDescent="0.25">
      <c r="A1496" t="s">
        <v>4868</v>
      </c>
      <c r="B1496" t="s">
        <v>2625</v>
      </c>
      <c r="C1496" t="s">
        <v>1685</v>
      </c>
      <c r="D1496" s="18" t="s">
        <v>1686</v>
      </c>
    </row>
    <row r="1497" spans="1:4" x14ac:dyDescent="0.25">
      <c r="A1497" t="s">
        <v>451</v>
      </c>
      <c r="B1497" t="s">
        <v>2626</v>
      </c>
      <c r="C1497" t="s">
        <v>1685</v>
      </c>
      <c r="D1497" s="18" t="s">
        <v>1686</v>
      </c>
    </row>
    <row r="1498" spans="1:4" x14ac:dyDescent="0.25">
      <c r="A1498" t="s">
        <v>4869</v>
      </c>
      <c r="B1498" t="s">
        <v>2627</v>
      </c>
      <c r="C1498" t="s">
        <v>1685</v>
      </c>
      <c r="D1498" s="18" t="s">
        <v>1686</v>
      </c>
    </row>
    <row r="1499" spans="1:4" x14ac:dyDescent="0.25">
      <c r="A1499" t="s">
        <v>4870</v>
      </c>
      <c r="B1499" t="s">
        <v>2628</v>
      </c>
      <c r="C1499" t="s">
        <v>1685</v>
      </c>
      <c r="D1499" s="18" t="s">
        <v>1686</v>
      </c>
    </row>
    <row r="1500" spans="1:4" x14ac:dyDescent="0.25">
      <c r="A1500" t="s">
        <v>4871</v>
      </c>
      <c r="B1500" t="s">
        <v>2629</v>
      </c>
      <c r="C1500" t="s">
        <v>1685</v>
      </c>
      <c r="D1500" s="18" t="s">
        <v>1686</v>
      </c>
    </row>
    <row r="1501" spans="1:4" x14ac:dyDescent="0.25">
      <c r="A1501" t="s">
        <v>910</v>
      </c>
      <c r="B1501" t="s">
        <v>2630</v>
      </c>
      <c r="C1501" t="s">
        <v>1685</v>
      </c>
      <c r="D1501" s="18" t="s">
        <v>1686</v>
      </c>
    </row>
    <row r="1502" spans="1:4" x14ac:dyDescent="0.25">
      <c r="A1502" t="s">
        <v>4872</v>
      </c>
      <c r="B1502" t="s">
        <v>2631</v>
      </c>
      <c r="C1502" t="s">
        <v>1685</v>
      </c>
      <c r="D1502" s="18" t="s">
        <v>1686</v>
      </c>
    </row>
    <row r="1503" spans="1:4" x14ac:dyDescent="0.25">
      <c r="A1503" t="s">
        <v>4873</v>
      </c>
      <c r="B1503" t="s">
        <v>2632</v>
      </c>
      <c r="C1503" t="s">
        <v>1685</v>
      </c>
      <c r="D1503" s="18" t="s">
        <v>1686</v>
      </c>
    </row>
    <row r="1504" spans="1:4" x14ac:dyDescent="0.25">
      <c r="A1504" t="s">
        <v>4874</v>
      </c>
      <c r="B1504" t="s">
        <v>2633</v>
      </c>
      <c r="C1504" t="s">
        <v>1685</v>
      </c>
      <c r="D1504" s="18" t="s">
        <v>1686</v>
      </c>
    </row>
    <row r="1505" spans="1:4" x14ac:dyDescent="0.25">
      <c r="A1505" t="s">
        <v>850</v>
      </c>
      <c r="B1505" t="s">
        <v>2634</v>
      </c>
      <c r="C1505" t="s">
        <v>1685</v>
      </c>
      <c r="D1505" s="18" t="s">
        <v>1686</v>
      </c>
    </row>
    <row r="1506" spans="1:4" x14ac:dyDescent="0.25">
      <c r="A1506" t="s">
        <v>4875</v>
      </c>
      <c r="B1506" t="s">
        <v>2635</v>
      </c>
      <c r="C1506" t="s">
        <v>1685</v>
      </c>
      <c r="D1506" s="18" t="s">
        <v>1686</v>
      </c>
    </row>
    <row r="1507" spans="1:4" x14ac:dyDescent="0.25">
      <c r="A1507" t="s">
        <v>4876</v>
      </c>
      <c r="B1507" t="s">
        <v>2636</v>
      </c>
      <c r="C1507" t="s">
        <v>1685</v>
      </c>
      <c r="D1507" s="18" t="s">
        <v>1686</v>
      </c>
    </row>
    <row r="1508" spans="1:4" x14ac:dyDescent="0.25">
      <c r="A1508" t="s">
        <v>153</v>
      </c>
      <c r="B1508" t="s">
        <v>2637</v>
      </c>
      <c r="C1508" t="s">
        <v>1685</v>
      </c>
      <c r="D1508" s="18" t="s">
        <v>1686</v>
      </c>
    </row>
    <row r="1509" spans="1:4" x14ac:dyDescent="0.25">
      <c r="A1509" t="s">
        <v>4877</v>
      </c>
      <c r="B1509" t="s">
        <v>2638</v>
      </c>
      <c r="C1509" t="s">
        <v>1685</v>
      </c>
      <c r="D1509" s="18" t="s">
        <v>1686</v>
      </c>
    </row>
    <row r="1510" spans="1:4" x14ac:dyDescent="0.25">
      <c r="A1510" t="s">
        <v>4878</v>
      </c>
      <c r="B1510" t="s">
        <v>2639</v>
      </c>
      <c r="C1510" t="s">
        <v>1685</v>
      </c>
      <c r="D1510" s="18" t="s">
        <v>1686</v>
      </c>
    </row>
    <row r="1511" spans="1:4" x14ac:dyDescent="0.25">
      <c r="A1511" t="s">
        <v>4879</v>
      </c>
      <c r="B1511" t="s">
        <v>2640</v>
      </c>
      <c r="C1511" t="s">
        <v>1685</v>
      </c>
      <c r="D1511" s="18" t="s">
        <v>1686</v>
      </c>
    </row>
    <row r="1512" spans="1:4" x14ac:dyDescent="0.25">
      <c r="A1512" t="s">
        <v>4880</v>
      </c>
      <c r="B1512" t="s">
        <v>2641</v>
      </c>
      <c r="C1512" t="s">
        <v>1685</v>
      </c>
      <c r="D1512" s="18" t="s">
        <v>1686</v>
      </c>
    </row>
    <row r="1513" spans="1:4" x14ac:dyDescent="0.25">
      <c r="A1513" t="s">
        <v>4881</v>
      </c>
      <c r="B1513" t="s">
        <v>2642</v>
      </c>
      <c r="C1513" t="s">
        <v>1685</v>
      </c>
      <c r="D1513" s="18" t="s">
        <v>1686</v>
      </c>
    </row>
    <row r="1514" spans="1:4" x14ac:dyDescent="0.25">
      <c r="A1514" t="s">
        <v>4882</v>
      </c>
      <c r="B1514" t="s">
        <v>2643</v>
      </c>
      <c r="C1514" t="s">
        <v>1685</v>
      </c>
      <c r="D1514" s="18" t="s">
        <v>1686</v>
      </c>
    </row>
    <row r="1515" spans="1:4" x14ac:dyDescent="0.25">
      <c r="A1515" t="s">
        <v>548</v>
      </c>
      <c r="B1515" t="s">
        <v>2644</v>
      </c>
      <c r="C1515" t="s">
        <v>1685</v>
      </c>
      <c r="D1515" s="18" t="s">
        <v>1686</v>
      </c>
    </row>
    <row r="1516" spans="1:4" x14ac:dyDescent="0.25">
      <c r="A1516" t="s">
        <v>4883</v>
      </c>
      <c r="B1516" t="s">
        <v>2645</v>
      </c>
      <c r="C1516" t="s">
        <v>1685</v>
      </c>
      <c r="D1516" s="18" t="s">
        <v>1686</v>
      </c>
    </row>
    <row r="1517" spans="1:4" x14ac:dyDescent="0.25">
      <c r="A1517" t="s">
        <v>4884</v>
      </c>
      <c r="B1517" t="s">
        <v>2646</v>
      </c>
      <c r="C1517" t="s">
        <v>1685</v>
      </c>
      <c r="D1517" s="18" t="s">
        <v>1686</v>
      </c>
    </row>
    <row r="1518" spans="1:4" x14ac:dyDescent="0.25">
      <c r="A1518" t="s">
        <v>715</v>
      </c>
      <c r="B1518" t="s">
        <v>2647</v>
      </c>
      <c r="C1518" t="s">
        <v>1685</v>
      </c>
      <c r="D1518" s="18" t="s">
        <v>1686</v>
      </c>
    </row>
    <row r="1519" spans="1:4" x14ac:dyDescent="0.25">
      <c r="A1519" t="s">
        <v>663</v>
      </c>
      <c r="B1519" t="s">
        <v>2648</v>
      </c>
      <c r="C1519" t="s">
        <v>1685</v>
      </c>
      <c r="D1519" s="18" t="s">
        <v>1686</v>
      </c>
    </row>
    <row r="1520" spans="1:4" x14ac:dyDescent="0.25">
      <c r="A1520" t="s">
        <v>795</v>
      </c>
      <c r="B1520" t="s">
        <v>2649</v>
      </c>
      <c r="C1520" t="s">
        <v>1685</v>
      </c>
      <c r="D1520" s="18" t="s">
        <v>1686</v>
      </c>
    </row>
    <row r="1521" spans="1:4" x14ac:dyDescent="0.25">
      <c r="A1521" t="s">
        <v>4885</v>
      </c>
      <c r="B1521" t="s">
        <v>2650</v>
      </c>
      <c r="C1521" t="s">
        <v>1685</v>
      </c>
      <c r="D1521" s="18" t="s">
        <v>1686</v>
      </c>
    </row>
    <row r="1522" spans="1:4" x14ac:dyDescent="0.25">
      <c r="A1522" t="s">
        <v>694</v>
      </c>
      <c r="B1522" t="s">
        <v>2651</v>
      </c>
      <c r="C1522" t="s">
        <v>1685</v>
      </c>
      <c r="D1522" s="18" t="s">
        <v>1686</v>
      </c>
    </row>
    <row r="1523" spans="1:4" x14ac:dyDescent="0.25">
      <c r="A1523" t="s">
        <v>4886</v>
      </c>
      <c r="B1523" t="s">
        <v>2652</v>
      </c>
      <c r="C1523" t="s">
        <v>1685</v>
      </c>
      <c r="D1523" s="18" t="s">
        <v>1686</v>
      </c>
    </row>
    <row r="1524" spans="1:4" x14ac:dyDescent="0.25">
      <c r="A1524" t="s">
        <v>4887</v>
      </c>
      <c r="B1524" t="s">
        <v>2653</v>
      </c>
      <c r="C1524" t="s">
        <v>1685</v>
      </c>
      <c r="D1524" s="18" t="s">
        <v>1686</v>
      </c>
    </row>
    <row r="1525" spans="1:4" x14ac:dyDescent="0.25">
      <c r="A1525" t="s">
        <v>4888</v>
      </c>
      <c r="B1525" t="s">
        <v>2654</v>
      </c>
      <c r="C1525" t="s">
        <v>1685</v>
      </c>
      <c r="D1525" s="18" t="s">
        <v>1686</v>
      </c>
    </row>
    <row r="1526" spans="1:4" x14ac:dyDescent="0.25">
      <c r="A1526" t="s">
        <v>4889</v>
      </c>
      <c r="B1526" t="s">
        <v>2655</v>
      </c>
      <c r="C1526" t="s">
        <v>1685</v>
      </c>
      <c r="D1526" s="18" t="s">
        <v>1686</v>
      </c>
    </row>
    <row r="1527" spans="1:4" x14ac:dyDescent="0.25">
      <c r="A1527" t="s">
        <v>4890</v>
      </c>
      <c r="B1527" t="s">
        <v>2656</v>
      </c>
      <c r="C1527" t="s">
        <v>1685</v>
      </c>
      <c r="D1527" s="18" t="s">
        <v>1686</v>
      </c>
    </row>
    <row r="1528" spans="1:4" x14ac:dyDescent="0.25">
      <c r="A1528" t="s">
        <v>4891</v>
      </c>
      <c r="B1528" t="s">
        <v>2657</v>
      </c>
      <c r="C1528" t="s">
        <v>1685</v>
      </c>
      <c r="D1528" s="18" t="s">
        <v>1686</v>
      </c>
    </row>
    <row r="1529" spans="1:4" x14ac:dyDescent="0.25">
      <c r="A1529" t="s">
        <v>4892</v>
      </c>
      <c r="B1529" t="s">
        <v>2658</v>
      </c>
      <c r="C1529" t="s">
        <v>1685</v>
      </c>
      <c r="D1529" s="18" t="s">
        <v>1686</v>
      </c>
    </row>
    <row r="1530" spans="1:4" x14ac:dyDescent="0.25">
      <c r="A1530" t="s">
        <v>20</v>
      </c>
      <c r="B1530" t="s">
        <v>2659</v>
      </c>
      <c r="C1530" t="s">
        <v>1685</v>
      </c>
      <c r="D1530" s="18" t="s">
        <v>1686</v>
      </c>
    </row>
    <row r="1531" spans="1:4" x14ac:dyDescent="0.25">
      <c r="A1531" t="s">
        <v>4893</v>
      </c>
      <c r="B1531" t="s">
        <v>2660</v>
      </c>
      <c r="C1531" t="s">
        <v>1685</v>
      </c>
      <c r="D1531" s="18" t="s">
        <v>1686</v>
      </c>
    </row>
    <row r="1532" spans="1:4" x14ac:dyDescent="0.25">
      <c r="A1532" t="s">
        <v>4894</v>
      </c>
      <c r="B1532" t="s">
        <v>2661</v>
      </c>
      <c r="C1532" t="s">
        <v>1685</v>
      </c>
      <c r="D1532" s="18" t="s">
        <v>1686</v>
      </c>
    </row>
    <row r="1533" spans="1:4" x14ac:dyDescent="0.25">
      <c r="A1533" t="s">
        <v>4895</v>
      </c>
      <c r="B1533" t="s">
        <v>2662</v>
      </c>
      <c r="C1533" t="s">
        <v>1685</v>
      </c>
      <c r="D1533" s="18" t="s">
        <v>1686</v>
      </c>
    </row>
    <row r="1534" spans="1:4" x14ac:dyDescent="0.25">
      <c r="A1534" t="s">
        <v>4896</v>
      </c>
      <c r="B1534" t="s">
        <v>2663</v>
      </c>
      <c r="C1534" t="s">
        <v>1685</v>
      </c>
      <c r="D1534" s="18" t="s">
        <v>1686</v>
      </c>
    </row>
    <row r="1535" spans="1:4" x14ac:dyDescent="0.25">
      <c r="A1535" t="s">
        <v>4897</v>
      </c>
      <c r="B1535" t="s">
        <v>2664</v>
      </c>
      <c r="C1535" t="s">
        <v>1685</v>
      </c>
      <c r="D1535" s="18" t="s">
        <v>1686</v>
      </c>
    </row>
    <row r="1536" spans="1:4" x14ac:dyDescent="0.25">
      <c r="A1536" t="s">
        <v>4898</v>
      </c>
      <c r="B1536" t="s">
        <v>2665</v>
      </c>
      <c r="C1536" t="s">
        <v>1685</v>
      </c>
      <c r="D1536" s="18" t="s">
        <v>1686</v>
      </c>
    </row>
    <row r="1537" spans="1:4" x14ac:dyDescent="0.25">
      <c r="A1537" t="s">
        <v>4899</v>
      </c>
      <c r="B1537" t="s">
        <v>2666</v>
      </c>
      <c r="C1537" t="s">
        <v>1685</v>
      </c>
      <c r="D1537" s="18" t="s">
        <v>1686</v>
      </c>
    </row>
    <row r="1538" spans="1:4" x14ac:dyDescent="0.25">
      <c r="A1538" t="s">
        <v>4900</v>
      </c>
      <c r="B1538" t="s">
        <v>2667</v>
      </c>
      <c r="C1538" t="s">
        <v>1685</v>
      </c>
      <c r="D1538" s="18" t="s">
        <v>1686</v>
      </c>
    </row>
    <row r="1539" spans="1:4" x14ac:dyDescent="0.25">
      <c r="A1539" t="s">
        <v>4901</v>
      </c>
      <c r="B1539" t="s">
        <v>2668</v>
      </c>
      <c r="C1539" t="s">
        <v>1685</v>
      </c>
      <c r="D1539" s="18" t="s">
        <v>1686</v>
      </c>
    </row>
    <row r="1540" spans="1:4" x14ac:dyDescent="0.25">
      <c r="A1540" t="s">
        <v>4902</v>
      </c>
      <c r="B1540" t="s">
        <v>2669</v>
      </c>
      <c r="C1540" t="s">
        <v>1685</v>
      </c>
      <c r="D1540" s="18" t="s">
        <v>1686</v>
      </c>
    </row>
    <row r="1541" spans="1:4" x14ac:dyDescent="0.25">
      <c r="A1541" t="s">
        <v>4903</v>
      </c>
      <c r="B1541" t="s">
        <v>2670</v>
      </c>
      <c r="C1541" t="s">
        <v>1685</v>
      </c>
      <c r="D1541" s="18" t="s">
        <v>1686</v>
      </c>
    </row>
    <row r="1542" spans="1:4" x14ac:dyDescent="0.25">
      <c r="A1542" t="s">
        <v>4904</v>
      </c>
      <c r="B1542" t="s">
        <v>2671</v>
      </c>
      <c r="C1542" t="s">
        <v>1685</v>
      </c>
      <c r="D1542" s="18" t="s">
        <v>1686</v>
      </c>
    </row>
    <row r="1543" spans="1:4" x14ac:dyDescent="0.25">
      <c r="A1543" t="s">
        <v>4905</v>
      </c>
      <c r="B1543" t="s">
        <v>2672</v>
      </c>
      <c r="C1543" t="s">
        <v>1685</v>
      </c>
      <c r="D1543" s="18" t="s">
        <v>1686</v>
      </c>
    </row>
    <row r="1544" spans="1:4" x14ac:dyDescent="0.25">
      <c r="A1544" t="s">
        <v>4906</v>
      </c>
      <c r="B1544" t="s">
        <v>2673</v>
      </c>
      <c r="C1544" t="s">
        <v>1685</v>
      </c>
      <c r="D1544" s="18" t="s">
        <v>1686</v>
      </c>
    </row>
    <row r="1545" spans="1:4" x14ac:dyDescent="0.25">
      <c r="A1545" t="s">
        <v>465</v>
      </c>
      <c r="B1545" t="s">
        <v>2674</v>
      </c>
      <c r="C1545" t="s">
        <v>1685</v>
      </c>
      <c r="D1545" s="18" t="s">
        <v>1686</v>
      </c>
    </row>
    <row r="1546" spans="1:4" x14ac:dyDescent="0.25">
      <c r="A1546" t="s">
        <v>4907</v>
      </c>
      <c r="B1546" t="s">
        <v>2675</v>
      </c>
      <c r="C1546" t="s">
        <v>1685</v>
      </c>
      <c r="D1546" s="18" t="s">
        <v>1686</v>
      </c>
    </row>
    <row r="1547" spans="1:4" x14ac:dyDescent="0.25">
      <c r="A1547" t="s">
        <v>4908</v>
      </c>
      <c r="B1547" t="s">
        <v>2676</v>
      </c>
      <c r="C1547" t="s">
        <v>1685</v>
      </c>
      <c r="D1547" s="18" t="s">
        <v>1686</v>
      </c>
    </row>
    <row r="1548" spans="1:4" x14ac:dyDescent="0.25">
      <c r="A1548" t="s">
        <v>4909</v>
      </c>
      <c r="B1548" t="s">
        <v>2677</v>
      </c>
      <c r="C1548" t="s">
        <v>1685</v>
      </c>
      <c r="D1548" s="18" t="s">
        <v>1686</v>
      </c>
    </row>
    <row r="1549" spans="1:4" x14ac:dyDescent="0.25">
      <c r="A1549" t="s">
        <v>4910</v>
      </c>
      <c r="B1549" t="s">
        <v>2678</v>
      </c>
      <c r="C1549" t="s">
        <v>1685</v>
      </c>
      <c r="D1549" s="18" t="s">
        <v>1686</v>
      </c>
    </row>
    <row r="1550" spans="1:4" x14ac:dyDescent="0.25">
      <c r="A1550" t="s">
        <v>4911</v>
      </c>
      <c r="B1550" t="s">
        <v>2679</v>
      </c>
      <c r="C1550" t="s">
        <v>1685</v>
      </c>
      <c r="D1550" s="18" t="s">
        <v>1686</v>
      </c>
    </row>
    <row r="1551" spans="1:4" x14ac:dyDescent="0.25">
      <c r="A1551" t="s">
        <v>4912</v>
      </c>
      <c r="B1551" t="s">
        <v>2680</v>
      </c>
      <c r="C1551" t="s">
        <v>1685</v>
      </c>
      <c r="D1551" s="18" t="s">
        <v>1686</v>
      </c>
    </row>
    <row r="1552" spans="1:4" x14ac:dyDescent="0.25">
      <c r="A1552" t="s">
        <v>4913</v>
      </c>
      <c r="B1552" t="s">
        <v>2681</v>
      </c>
      <c r="C1552" t="s">
        <v>1685</v>
      </c>
      <c r="D1552" s="18" t="s">
        <v>1686</v>
      </c>
    </row>
    <row r="1553" spans="1:4" x14ac:dyDescent="0.25">
      <c r="A1553" t="s">
        <v>4914</v>
      </c>
      <c r="B1553" t="s">
        <v>2682</v>
      </c>
      <c r="C1553" t="s">
        <v>1685</v>
      </c>
      <c r="D1553" s="18" t="s">
        <v>1686</v>
      </c>
    </row>
    <row r="1554" spans="1:4" x14ac:dyDescent="0.25">
      <c r="A1554" t="s">
        <v>4915</v>
      </c>
      <c r="B1554" t="s">
        <v>2683</v>
      </c>
      <c r="C1554" t="s">
        <v>1685</v>
      </c>
      <c r="D1554" s="18" t="s">
        <v>1686</v>
      </c>
    </row>
    <row r="1555" spans="1:4" x14ac:dyDescent="0.25">
      <c r="A1555" t="s">
        <v>4916</v>
      </c>
      <c r="B1555" t="s">
        <v>2684</v>
      </c>
      <c r="C1555" t="s">
        <v>1685</v>
      </c>
      <c r="D1555" s="18" t="s">
        <v>1686</v>
      </c>
    </row>
    <row r="1556" spans="1:4" x14ac:dyDescent="0.25">
      <c r="A1556" t="s">
        <v>4917</v>
      </c>
      <c r="B1556" t="s">
        <v>2685</v>
      </c>
      <c r="C1556" t="s">
        <v>1685</v>
      </c>
      <c r="D1556" s="18" t="s">
        <v>1686</v>
      </c>
    </row>
    <row r="1557" spans="1:4" x14ac:dyDescent="0.25">
      <c r="A1557" t="s">
        <v>4918</v>
      </c>
      <c r="B1557" t="s">
        <v>2686</v>
      </c>
      <c r="C1557" t="s">
        <v>1685</v>
      </c>
      <c r="D1557" s="18" t="s">
        <v>1686</v>
      </c>
    </row>
    <row r="1558" spans="1:4" x14ac:dyDescent="0.25">
      <c r="A1558" t="s">
        <v>4919</v>
      </c>
      <c r="B1558" t="s">
        <v>2687</v>
      </c>
      <c r="C1558" t="s">
        <v>1685</v>
      </c>
      <c r="D1558" s="18" t="s">
        <v>1686</v>
      </c>
    </row>
    <row r="1559" spans="1:4" x14ac:dyDescent="0.25">
      <c r="A1559" t="s">
        <v>225</v>
      </c>
      <c r="B1559" t="s">
        <v>2688</v>
      </c>
      <c r="C1559" t="s">
        <v>1685</v>
      </c>
      <c r="D1559" s="18" t="s">
        <v>1686</v>
      </c>
    </row>
    <row r="1560" spans="1:4" x14ac:dyDescent="0.25">
      <c r="A1560" t="s">
        <v>599</v>
      </c>
      <c r="B1560" t="s">
        <v>2689</v>
      </c>
      <c r="C1560" t="s">
        <v>1685</v>
      </c>
      <c r="D1560" s="18" t="s">
        <v>1686</v>
      </c>
    </row>
    <row r="1561" spans="1:4" x14ac:dyDescent="0.25">
      <c r="A1561" t="s">
        <v>4920</v>
      </c>
      <c r="B1561" t="s">
        <v>2690</v>
      </c>
      <c r="C1561" t="s">
        <v>1685</v>
      </c>
      <c r="D1561" s="18" t="s">
        <v>1686</v>
      </c>
    </row>
    <row r="1562" spans="1:4" x14ac:dyDescent="0.25">
      <c r="A1562" t="s">
        <v>4921</v>
      </c>
      <c r="B1562" t="s">
        <v>2691</v>
      </c>
      <c r="C1562" t="s">
        <v>1685</v>
      </c>
      <c r="D1562" s="18" t="s">
        <v>1686</v>
      </c>
    </row>
    <row r="1563" spans="1:4" x14ac:dyDescent="0.25">
      <c r="A1563" t="s">
        <v>4922</v>
      </c>
      <c r="B1563" t="s">
        <v>2692</v>
      </c>
      <c r="C1563" t="s">
        <v>1685</v>
      </c>
      <c r="D1563" s="18" t="s">
        <v>1686</v>
      </c>
    </row>
    <row r="1564" spans="1:4" x14ac:dyDescent="0.25">
      <c r="A1564" t="s">
        <v>4923</v>
      </c>
      <c r="B1564" t="s">
        <v>2693</v>
      </c>
      <c r="C1564" t="s">
        <v>1685</v>
      </c>
      <c r="D1564" s="18" t="s">
        <v>1686</v>
      </c>
    </row>
    <row r="1565" spans="1:4" x14ac:dyDescent="0.25">
      <c r="A1565" t="s">
        <v>700</v>
      </c>
      <c r="B1565" t="s">
        <v>2694</v>
      </c>
      <c r="C1565" t="s">
        <v>1685</v>
      </c>
      <c r="D1565" s="18" t="s">
        <v>1686</v>
      </c>
    </row>
    <row r="1566" spans="1:4" x14ac:dyDescent="0.25">
      <c r="A1566" t="s">
        <v>458</v>
      </c>
      <c r="B1566" t="s">
        <v>2695</v>
      </c>
      <c r="C1566" t="s">
        <v>1685</v>
      </c>
      <c r="D1566" s="18" t="s">
        <v>1686</v>
      </c>
    </row>
    <row r="1567" spans="1:4" x14ac:dyDescent="0.25">
      <c r="A1567" t="s">
        <v>386</v>
      </c>
      <c r="B1567" t="s">
        <v>2696</v>
      </c>
      <c r="C1567" t="s">
        <v>1685</v>
      </c>
      <c r="D1567" s="18" t="s">
        <v>1686</v>
      </c>
    </row>
    <row r="1568" spans="1:4" x14ac:dyDescent="0.25">
      <c r="A1568" t="s">
        <v>500</v>
      </c>
      <c r="B1568" t="s">
        <v>2697</v>
      </c>
      <c r="C1568" t="s">
        <v>1685</v>
      </c>
      <c r="D1568" s="18" t="s">
        <v>1686</v>
      </c>
    </row>
    <row r="1569" spans="1:4" x14ac:dyDescent="0.25">
      <c r="A1569" t="s">
        <v>4924</v>
      </c>
      <c r="B1569" t="s">
        <v>2698</v>
      </c>
      <c r="C1569" t="s">
        <v>1685</v>
      </c>
      <c r="D1569" s="18" t="s">
        <v>1686</v>
      </c>
    </row>
    <row r="1572" spans="1:4" x14ac:dyDescent="0.25">
      <c r="A1572" t="s">
        <v>4931</v>
      </c>
    </row>
  </sheetData>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98"/>
  <sheetViews>
    <sheetView tabSelected="1" workbookViewId="0">
      <selection activeCell="N21" sqref="N21"/>
    </sheetView>
  </sheetViews>
  <sheetFormatPr defaultRowHeight="15" x14ac:dyDescent="0.25"/>
  <cols>
    <col min="4" max="4" width="12.28515625" customWidth="1"/>
    <col min="14" max="14" width="21.5703125" customWidth="1"/>
  </cols>
  <sheetData>
    <row r="1" spans="1:23" x14ac:dyDescent="0.25">
      <c r="A1" s="2" t="s">
        <v>1</v>
      </c>
      <c r="B1" s="2" t="s">
        <v>2699</v>
      </c>
      <c r="C1" s="2" t="s">
        <v>2700</v>
      </c>
      <c r="D1" s="2" t="s">
        <v>1125</v>
      </c>
      <c r="E1" s="2" t="s">
        <v>988</v>
      </c>
      <c r="F1" s="2" t="s">
        <v>989</v>
      </c>
      <c r="G1" s="2" t="s">
        <v>4953</v>
      </c>
      <c r="H1" s="2" t="s">
        <v>4954</v>
      </c>
      <c r="I1" s="2" t="s">
        <v>4955</v>
      </c>
      <c r="J1" s="2" t="s">
        <v>4956</v>
      </c>
      <c r="K1" s="33" t="s">
        <v>4957</v>
      </c>
      <c r="L1" s="33" t="s">
        <v>4958</v>
      </c>
      <c r="N1" s="33" t="s">
        <v>4962</v>
      </c>
      <c r="O1" s="2" t="s">
        <v>988</v>
      </c>
      <c r="P1" s="2" t="s">
        <v>989</v>
      </c>
      <c r="Q1" s="2" t="s">
        <v>4953</v>
      </c>
      <c r="R1" s="2" t="s">
        <v>4954</v>
      </c>
      <c r="S1" s="2" t="s">
        <v>4955</v>
      </c>
      <c r="T1" s="2" t="s">
        <v>4956</v>
      </c>
      <c r="U1" s="33" t="s">
        <v>4957</v>
      </c>
      <c r="V1" s="33" t="s">
        <v>4958</v>
      </c>
    </row>
    <row r="2" spans="1:23" x14ac:dyDescent="0.25">
      <c r="A2" t="s">
        <v>290</v>
      </c>
      <c r="B2" t="s">
        <v>1145</v>
      </c>
      <c r="C2">
        <v>1011</v>
      </c>
      <c r="D2" t="s">
        <v>1129</v>
      </c>
      <c r="E2">
        <v>9.0197423221331698E-4</v>
      </c>
      <c r="F2">
        <v>8.1205152345113925E-4</v>
      </c>
      <c r="G2">
        <v>3.0684088014438452E-3</v>
      </c>
      <c r="H2">
        <v>4.2209522478074222E-3</v>
      </c>
      <c r="I2">
        <v>1.10687757345762E-3</v>
      </c>
      <c r="J2">
        <v>1.063508766878832E-3</v>
      </c>
      <c r="K2">
        <v>3.128019265564586E-4</v>
      </c>
      <c r="L2">
        <v>2.883617793979283E-4</v>
      </c>
      <c r="N2" t="s">
        <v>4947</v>
      </c>
      <c r="O2" s="18">
        <f>SUM(E2:E84)</f>
        <v>0.40460048802068216</v>
      </c>
      <c r="P2" s="18">
        <f t="shared" ref="P2:V2" si="0">SUM(F2:F84)</f>
        <v>0.42195652269817718</v>
      </c>
      <c r="Q2" s="18">
        <f t="shared" si="0"/>
        <v>0.1953932196391148</v>
      </c>
      <c r="R2" s="18">
        <f t="shared" si="0"/>
        <v>0.17663129899048638</v>
      </c>
      <c r="S2" s="18">
        <f t="shared" si="0"/>
        <v>0.36231965213349332</v>
      </c>
      <c r="T2" s="18">
        <f t="shared" si="0"/>
        <v>0.35372337113008379</v>
      </c>
      <c r="U2" s="18">
        <f t="shared" si="0"/>
        <v>0.31714373502355381</v>
      </c>
      <c r="V2" s="18">
        <f t="shared" si="0"/>
        <v>0.27952935136435486</v>
      </c>
      <c r="W2" s="18"/>
    </row>
    <row r="3" spans="1:23" x14ac:dyDescent="0.25">
      <c r="A3" t="s">
        <v>332</v>
      </c>
      <c r="B3" t="s">
        <v>1521</v>
      </c>
      <c r="C3">
        <v>1440</v>
      </c>
      <c r="D3" t="s">
        <v>1129</v>
      </c>
      <c r="E3">
        <v>4.3200559177529728E-4</v>
      </c>
      <c r="F3">
        <v>2.2040873145842932E-4</v>
      </c>
      <c r="G3">
        <v>5.2074442361440068E-4</v>
      </c>
      <c r="H3">
        <v>1.3697432283050976E-3</v>
      </c>
      <c r="I3">
        <v>7.4137703278471263E-3</v>
      </c>
      <c r="J3">
        <v>3.5389330584699764E-3</v>
      </c>
      <c r="K3">
        <v>4.6230007079617493E-4</v>
      </c>
      <c r="L3">
        <v>1.6669338461328574E-3</v>
      </c>
      <c r="N3" t="s">
        <v>4948</v>
      </c>
      <c r="O3" s="18">
        <f>SUM(E85:E494)</f>
        <v>0.59539951197931784</v>
      </c>
      <c r="P3" s="18">
        <f t="shared" ref="P3:V3" si="1">SUM(F85:F494)</f>
        <v>0.57804347730182182</v>
      </c>
      <c r="Q3" s="18">
        <f t="shared" si="1"/>
        <v>0.8046067803608854</v>
      </c>
      <c r="R3" s="18">
        <f t="shared" si="1"/>
        <v>0.82336870100951332</v>
      </c>
      <c r="S3" s="18">
        <f t="shared" si="1"/>
        <v>0.63768034786650707</v>
      </c>
      <c r="T3" s="18">
        <f t="shared" si="1"/>
        <v>0.6462766288699161</v>
      </c>
      <c r="U3" s="18">
        <f t="shared" si="1"/>
        <v>0.68285626497644492</v>
      </c>
      <c r="V3" s="18">
        <f t="shared" si="1"/>
        <v>0.72047064863564769</v>
      </c>
      <c r="W3" s="18"/>
    </row>
    <row r="4" spans="1:23" x14ac:dyDescent="0.25">
      <c r="A4" t="s">
        <v>486</v>
      </c>
      <c r="B4" t="s">
        <v>1297</v>
      </c>
      <c r="C4">
        <v>1332</v>
      </c>
      <c r="D4" t="s">
        <v>1129</v>
      </c>
      <c r="E4">
        <v>3.3971914391394895E-4</v>
      </c>
      <c r="F4">
        <v>1.7056820191436593E-3</v>
      </c>
      <c r="G4">
        <v>1.246789831778342E-3</v>
      </c>
      <c r="H4">
        <v>8.7554135305727956E-4</v>
      </c>
      <c r="I4">
        <v>1.8115049430699403E-4</v>
      </c>
      <c r="J4">
        <v>1.7965348396472159E-4</v>
      </c>
      <c r="K4">
        <v>4.6734824064354705E-4</v>
      </c>
      <c r="L4">
        <v>3.1082786130911562E-4</v>
      </c>
      <c r="O4" s="18"/>
      <c r="P4" s="18"/>
      <c r="Q4" s="18"/>
      <c r="R4" s="18"/>
      <c r="S4" s="18"/>
      <c r="T4" s="18"/>
      <c r="U4" s="18"/>
      <c r="V4" s="18"/>
      <c r="W4" s="18"/>
    </row>
    <row r="5" spans="1:23" x14ac:dyDescent="0.25">
      <c r="A5" t="s">
        <v>459</v>
      </c>
      <c r="B5" t="s">
        <v>1148</v>
      </c>
      <c r="C5">
        <v>777</v>
      </c>
      <c r="D5" t="s">
        <v>1129</v>
      </c>
      <c r="E5">
        <v>4.1579584855438675E-4</v>
      </c>
      <c r="F5">
        <v>1.31396542967614E-3</v>
      </c>
      <c r="G5">
        <v>1.6681534948695558E-3</v>
      </c>
      <c r="H5">
        <v>1.6254660129161908E-3</v>
      </c>
      <c r="I5">
        <v>2.5023385099732793E-4</v>
      </c>
      <c r="J5">
        <v>2.0483119996695404E-4</v>
      </c>
      <c r="K5">
        <v>1.1974144475089057E-3</v>
      </c>
      <c r="L5">
        <v>8.8623187612707759E-4</v>
      </c>
      <c r="O5" s="19" t="s">
        <v>4952</v>
      </c>
      <c r="P5" s="19"/>
      <c r="Q5" s="33" t="s">
        <v>4959</v>
      </c>
      <c r="R5" s="19"/>
      <c r="S5" s="33" t="s">
        <v>4960</v>
      </c>
      <c r="T5" s="19"/>
      <c r="U5" s="33" t="s">
        <v>4961</v>
      </c>
      <c r="V5" s="18"/>
      <c r="W5" s="18"/>
    </row>
    <row r="6" spans="1:23" x14ac:dyDescent="0.25">
      <c r="A6" t="s">
        <v>491</v>
      </c>
      <c r="B6" t="s">
        <v>1377</v>
      </c>
      <c r="C6">
        <v>1221</v>
      </c>
      <c r="D6" t="s">
        <v>1129</v>
      </c>
      <c r="E6">
        <v>5.3250548026959705E-4</v>
      </c>
      <c r="F6">
        <v>2.227625380824219E-3</v>
      </c>
      <c r="G6">
        <v>1.414643340140486E-3</v>
      </c>
      <c r="H6">
        <v>1.2499536881600262E-3</v>
      </c>
      <c r="I6">
        <v>3.2389425819889789E-4</v>
      </c>
      <c r="J6">
        <v>2.8392156292409343E-4</v>
      </c>
      <c r="K6">
        <v>1.6053638177447004E-3</v>
      </c>
      <c r="L6">
        <v>9.1312684254255395E-4</v>
      </c>
      <c r="N6" t="s">
        <v>4949</v>
      </c>
      <c r="O6" s="18">
        <f>AVERAGE(O2:P2)</f>
        <v>0.41327850535942967</v>
      </c>
      <c r="P6" s="18"/>
      <c r="Q6" s="18">
        <f>AVERAGE(Q2:R2)</f>
        <v>0.18601225931480059</v>
      </c>
      <c r="R6" s="18"/>
      <c r="S6" s="18">
        <f>AVERAGE(S2:T2)</f>
        <v>0.35802151163178852</v>
      </c>
      <c r="T6" s="18"/>
      <c r="U6" s="18">
        <f>AVERAGE(U2:V2)</f>
        <v>0.29833654319395431</v>
      </c>
      <c r="V6" s="18"/>
      <c r="W6" s="18"/>
    </row>
    <row r="7" spans="1:23" x14ac:dyDescent="0.25">
      <c r="A7" t="s">
        <v>422</v>
      </c>
      <c r="B7" t="s">
        <v>1467</v>
      </c>
      <c r="C7">
        <v>1344</v>
      </c>
      <c r="D7" t="s">
        <v>1129</v>
      </c>
      <c r="E7">
        <v>1.5168062618223211E-3</v>
      </c>
      <c r="F7">
        <v>3.8241428663510729E-3</v>
      </c>
      <c r="G7">
        <v>3.0623274802920775E-3</v>
      </c>
      <c r="H7">
        <v>2.6973987644779008E-3</v>
      </c>
      <c r="I7">
        <v>7.8091846102820641E-4</v>
      </c>
      <c r="J7">
        <v>6.2372140534969211E-4</v>
      </c>
      <c r="K7">
        <v>2.891111265160604E-3</v>
      </c>
      <c r="L7">
        <v>1.8748080405683431E-3</v>
      </c>
      <c r="N7" t="s">
        <v>4950</v>
      </c>
      <c r="O7" s="18">
        <f>AVERAGE(O3:P3)</f>
        <v>0.58672149464056988</v>
      </c>
      <c r="P7" s="18"/>
      <c r="Q7" s="18">
        <f>AVERAGE(Q3:R3)</f>
        <v>0.81398774068519941</v>
      </c>
      <c r="R7" s="18"/>
      <c r="S7" s="18">
        <f>AVERAGE(S3:T3)</f>
        <v>0.64197848836821159</v>
      </c>
      <c r="T7" s="18"/>
      <c r="U7" s="18">
        <f>AVERAGE(U3:V3)</f>
        <v>0.70166345680604625</v>
      </c>
      <c r="V7" s="18"/>
      <c r="W7" s="18"/>
    </row>
    <row r="8" spans="1:23" x14ac:dyDescent="0.25">
      <c r="A8" t="s">
        <v>487</v>
      </c>
      <c r="B8" t="s">
        <v>1366</v>
      </c>
      <c r="C8">
        <v>1005</v>
      </c>
      <c r="D8" t="s">
        <v>1129</v>
      </c>
      <c r="E8">
        <v>3.1028265452884377E-4</v>
      </c>
      <c r="F8">
        <v>1.4569074442699877E-3</v>
      </c>
      <c r="G8">
        <v>1.033541364809501E-3</v>
      </c>
      <c r="H8">
        <v>6.8033429569783394E-4</v>
      </c>
      <c r="I8">
        <v>2.2087229127057431E-4</v>
      </c>
      <c r="J8">
        <v>1.0318593754634303E-4</v>
      </c>
      <c r="K8">
        <v>5.6991615255520876E-4</v>
      </c>
      <c r="L8">
        <v>2.928488517073474E-4</v>
      </c>
    </row>
    <row r="9" spans="1:23" x14ac:dyDescent="0.25">
      <c r="A9" t="s">
        <v>67</v>
      </c>
      <c r="B9" t="s">
        <v>1225</v>
      </c>
      <c r="C9">
        <v>993</v>
      </c>
      <c r="D9" t="s">
        <v>1129</v>
      </c>
      <c r="E9">
        <v>3.6692223579635006E-3</v>
      </c>
      <c r="F9">
        <v>1.7401568889135733E-3</v>
      </c>
      <c r="G9">
        <v>8.0672341780109002E-4</v>
      </c>
      <c r="H9">
        <v>1.0655807860418085E-3</v>
      </c>
      <c r="I9">
        <v>4.9222352069924606E-4</v>
      </c>
      <c r="J9">
        <v>2.7687067665267223E-4</v>
      </c>
      <c r="K9">
        <v>6.3806370823418041E-3</v>
      </c>
      <c r="L9">
        <v>2.6320062058316314E-3</v>
      </c>
      <c r="N9" t="s">
        <v>4951</v>
      </c>
      <c r="O9">
        <f>O7/O6</f>
        <v>1.4196758046496909</v>
      </c>
      <c r="Q9">
        <f>Q7/Q6</f>
        <v>4.3759897529529779</v>
      </c>
      <c r="S9">
        <f>S7/S6</f>
        <v>1.7931282548978844</v>
      </c>
      <c r="U9">
        <f>U7/U6</f>
        <v>2.3519192429265408</v>
      </c>
    </row>
    <row r="10" spans="1:23" x14ac:dyDescent="0.25">
      <c r="A10" t="s">
        <v>128</v>
      </c>
      <c r="B10" t="s">
        <v>1671</v>
      </c>
      <c r="C10">
        <v>1665</v>
      </c>
      <c r="D10" t="s">
        <v>1129</v>
      </c>
      <c r="E10">
        <v>1.8361670893115131E-3</v>
      </c>
      <c r="F10">
        <v>1.3510582967202348E-3</v>
      </c>
      <c r="G10">
        <v>1.0397703973376814E-3</v>
      </c>
      <c r="H10">
        <v>8.8607246172328754E-4</v>
      </c>
      <c r="I10">
        <v>5.0983228214112014E-4</v>
      </c>
      <c r="J10">
        <v>4.4600605581990305E-4</v>
      </c>
      <c r="K10">
        <v>3.5060815206849152E-3</v>
      </c>
      <c r="L10">
        <v>2.1436841297226578E-3</v>
      </c>
    </row>
    <row r="11" spans="1:23" x14ac:dyDescent="0.25">
      <c r="A11" t="s">
        <v>916</v>
      </c>
      <c r="B11" t="s">
        <v>1460</v>
      </c>
      <c r="C11">
        <v>858</v>
      </c>
      <c r="D11" t="s">
        <v>1129</v>
      </c>
      <c r="E11">
        <v>4.7634456784055807E-4</v>
      </c>
      <c r="F11">
        <v>5.0356769664406601E-4</v>
      </c>
      <c r="G11">
        <v>9.5699533628879584E-4</v>
      </c>
      <c r="H11">
        <v>1.3368404983257454E-3</v>
      </c>
      <c r="I11">
        <v>7.0486651673277089E-4</v>
      </c>
      <c r="J11">
        <v>6.465925266448243E-4</v>
      </c>
      <c r="K11">
        <v>1.6002785853837874E-3</v>
      </c>
      <c r="L11">
        <v>7.6732363806900062E-4</v>
      </c>
    </row>
    <row r="12" spans="1:23" x14ac:dyDescent="0.25">
      <c r="A12" t="s">
        <v>768</v>
      </c>
      <c r="B12" t="s">
        <v>1524</v>
      </c>
      <c r="C12">
        <v>951</v>
      </c>
      <c r="D12" t="s">
        <v>1129</v>
      </c>
      <c r="E12">
        <v>3.130335657625541E-4</v>
      </c>
      <c r="F12">
        <v>5.0213335696352589E-4</v>
      </c>
      <c r="G12">
        <v>2.9816645159648687E-4</v>
      </c>
      <c r="H12">
        <v>4.2667039375744015E-4</v>
      </c>
      <c r="I12">
        <v>4.1343489617713192E-4</v>
      </c>
      <c r="J12">
        <v>4.1453079649954127E-4</v>
      </c>
      <c r="K12">
        <v>2.2165531996303956E-4</v>
      </c>
      <c r="L12">
        <v>1.0627326779372314E-4</v>
      </c>
    </row>
    <row r="13" spans="1:23" x14ac:dyDescent="0.25">
      <c r="A13" t="s">
        <v>303</v>
      </c>
      <c r="B13" t="s">
        <v>1376</v>
      </c>
      <c r="C13">
        <v>735</v>
      </c>
      <c r="D13" t="s">
        <v>1129</v>
      </c>
      <c r="E13">
        <v>5.9987698453528593E-4</v>
      </c>
      <c r="F13">
        <v>1.5543750414297322E-3</v>
      </c>
      <c r="G13">
        <v>8.1188704968180574E-3</v>
      </c>
      <c r="H13">
        <v>5.0379417921752002E-3</v>
      </c>
      <c r="I13">
        <v>3.8151790128123516E-3</v>
      </c>
      <c r="J13">
        <v>3.6169195505653486E-3</v>
      </c>
      <c r="K13">
        <v>3.940342771240773E-3</v>
      </c>
      <c r="L13">
        <v>4.4154511872157689E-3</v>
      </c>
    </row>
    <row r="14" spans="1:23" x14ac:dyDescent="0.25">
      <c r="A14" t="s">
        <v>765</v>
      </c>
      <c r="B14" t="s">
        <v>1292</v>
      </c>
      <c r="C14">
        <v>1713</v>
      </c>
      <c r="D14" t="s">
        <v>1129</v>
      </c>
      <c r="E14">
        <v>4.7341850618016622E-4</v>
      </c>
      <c r="F14">
        <v>2.2758131191818248E-3</v>
      </c>
      <c r="G14">
        <v>1.5664878055437349E-2</v>
      </c>
      <c r="H14">
        <v>6.6920409039003459E-3</v>
      </c>
      <c r="I14">
        <v>5.6425181297888186E-3</v>
      </c>
      <c r="J14">
        <v>5.0764914228529859E-3</v>
      </c>
      <c r="K14">
        <v>7.9697571445096309E-3</v>
      </c>
      <c r="L14">
        <v>7.3084149304294714E-3</v>
      </c>
    </row>
    <row r="15" spans="1:23" x14ac:dyDescent="0.25">
      <c r="A15" t="s">
        <v>934</v>
      </c>
      <c r="B15" t="s">
        <v>1368</v>
      </c>
      <c r="C15">
        <v>1428</v>
      </c>
      <c r="D15" t="s">
        <v>1129</v>
      </c>
      <c r="E15">
        <v>6.5203824518135316E-4</v>
      </c>
      <c r="F15">
        <v>3.0744910877802197E-3</v>
      </c>
      <c r="G15">
        <v>1.9271045712591629E-2</v>
      </c>
      <c r="H15">
        <v>9.7738088880432849E-3</v>
      </c>
      <c r="I15">
        <v>5.686309070878361E-3</v>
      </c>
      <c r="J15">
        <v>5.8726675484148802E-3</v>
      </c>
      <c r="K15">
        <v>8.0715239836651881E-3</v>
      </c>
      <c r="L15">
        <v>7.0766332926049903E-3</v>
      </c>
    </row>
    <row r="16" spans="1:23" x14ac:dyDescent="0.25">
      <c r="A16" t="s">
        <v>881</v>
      </c>
      <c r="B16" t="s">
        <v>1289</v>
      </c>
      <c r="C16">
        <v>825</v>
      </c>
      <c r="D16" t="s">
        <v>1129</v>
      </c>
      <c r="E16">
        <v>4.8630944384845797E-4</v>
      </c>
      <c r="F16">
        <v>5.1602322231775622E-4</v>
      </c>
      <c r="G16">
        <v>9.6581726923295331E-4</v>
      </c>
      <c r="H16">
        <v>1.0204398495044671E-3</v>
      </c>
      <c r="I16">
        <v>7.6228126206746947E-4</v>
      </c>
      <c r="J16">
        <v>4.9049716645382469E-4</v>
      </c>
      <c r="K16">
        <v>1.1611000754267122E-3</v>
      </c>
      <c r="L16">
        <v>1.0459050160562689E-3</v>
      </c>
    </row>
    <row r="17" spans="1:12" x14ac:dyDescent="0.25">
      <c r="A17" t="s">
        <v>875</v>
      </c>
      <c r="B17" t="s">
        <v>1451</v>
      </c>
      <c r="C17">
        <v>1095</v>
      </c>
      <c r="D17" t="s">
        <v>1129</v>
      </c>
      <c r="E17">
        <v>5.8278628373955341E-4</v>
      </c>
      <c r="F17">
        <v>6.8262305183219884E-4</v>
      </c>
      <c r="G17">
        <v>9.9013747101229697E-4</v>
      </c>
      <c r="H17">
        <v>8.4533438355124859E-4</v>
      </c>
      <c r="I17">
        <v>5.2953131402130936E-4</v>
      </c>
      <c r="J17">
        <v>4.2001172559643366E-4</v>
      </c>
      <c r="K17">
        <v>3.5011283055237207E-4</v>
      </c>
      <c r="L17">
        <v>2.9915571672365992E-4</v>
      </c>
    </row>
    <row r="18" spans="1:12" x14ac:dyDescent="0.25">
      <c r="A18" t="s">
        <v>207</v>
      </c>
      <c r="B18" t="s">
        <v>1581</v>
      </c>
      <c r="C18">
        <v>345</v>
      </c>
      <c r="D18" t="s">
        <v>1129</v>
      </c>
      <c r="E18">
        <v>3.4530460009999852E-3</v>
      </c>
      <c r="F18">
        <v>3.4856179037595523E-3</v>
      </c>
      <c r="G18">
        <v>2.9151972449022513E-3</v>
      </c>
      <c r="H18">
        <v>3.7433313233774545E-3</v>
      </c>
      <c r="I18">
        <v>2.749537902879704E-3</v>
      </c>
      <c r="J18">
        <v>2.3408160956453258E-3</v>
      </c>
      <c r="K18">
        <v>3.9316843490722628E-3</v>
      </c>
      <c r="L18">
        <v>2.7693037338604484E-3</v>
      </c>
    </row>
    <row r="19" spans="1:12" x14ac:dyDescent="0.25">
      <c r="A19" t="s">
        <v>144</v>
      </c>
      <c r="B19" t="s">
        <v>1419</v>
      </c>
      <c r="C19">
        <v>2190</v>
      </c>
      <c r="D19" t="s">
        <v>1129</v>
      </c>
      <c r="E19">
        <v>6.6990225714384257E-5</v>
      </c>
      <c r="F19">
        <v>3.5783116668616058E-5</v>
      </c>
      <c r="G19">
        <v>2.5095293436381817E-4</v>
      </c>
      <c r="H19">
        <v>5.6846791992321163E-4</v>
      </c>
      <c r="I19">
        <v>3.3467561391733371E-3</v>
      </c>
      <c r="J19">
        <v>1.3068135264009382E-3</v>
      </c>
      <c r="K19">
        <v>7.3492178530845984E-5</v>
      </c>
      <c r="L19">
        <v>6.7410102133239901E-5</v>
      </c>
    </row>
    <row r="20" spans="1:12" x14ac:dyDescent="0.25">
      <c r="A20" t="s">
        <v>148</v>
      </c>
      <c r="B20" t="s">
        <v>1284</v>
      </c>
      <c r="C20">
        <v>2445</v>
      </c>
      <c r="D20" t="s">
        <v>1129</v>
      </c>
      <c r="E20">
        <v>1.1910750473823559E-4</v>
      </c>
      <c r="F20">
        <v>8.3979748094655142E-5</v>
      </c>
      <c r="G20">
        <v>4.271413267864419E-4</v>
      </c>
      <c r="H20">
        <v>6.5543558127045701E-4</v>
      </c>
      <c r="I20">
        <v>1.7903274519441062E-3</v>
      </c>
      <c r="J20">
        <v>8.4618951243779382E-4</v>
      </c>
      <c r="K20">
        <v>1.7437917986104783E-4</v>
      </c>
      <c r="L20">
        <v>2.2301227393989521E-4</v>
      </c>
    </row>
    <row r="21" spans="1:12" x14ac:dyDescent="0.25">
      <c r="A21" t="s">
        <v>331</v>
      </c>
      <c r="B21" t="s">
        <v>1240</v>
      </c>
      <c r="C21">
        <v>1311</v>
      </c>
      <c r="D21" t="s">
        <v>1129</v>
      </c>
      <c r="E21">
        <v>1.5891246498201376E-4</v>
      </c>
      <c r="F21">
        <v>6.5652683125566193E-5</v>
      </c>
      <c r="G21">
        <v>2.5384387153771614E-4</v>
      </c>
      <c r="H21">
        <v>9.3474348822298659E-4</v>
      </c>
      <c r="I21">
        <v>3.1735110924872851E-3</v>
      </c>
      <c r="J21">
        <v>1.682824570485865E-3</v>
      </c>
      <c r="K21">
        <v>3.8889528062153881E-4</v>
      </c>
      <c r="L21">
        <v>3.5112198851174059E-4</v>
      </c>
    </row>
    <row r="22" spans="1:12" x14ac:dyDescent="0.25">
      <c r="A22" t="s">
        <v>344</v>
      </c>
      <c r="B22" t="s">
        <v>1227</v>
      </c>
      <c r="C22">
        <v>2145</v>
      </c>
      <c r="D22" t="s">
        <v>1129</v>
      </c>
      <c r="E22">
        <v>1.7572880494518488E-4</v>
      </c>
      <c r="F22">
        <v>1.0688259638693292E-4</v>
      </c>
      <c r="G22">
        <v>3.8051957654678498E-4</v>
      </c>
      <c r="H22">
        <v>6.7006747208467397E-4</v>
      </c>
      <c r="I22">
        <v>1.3868868762626572E-3</v>
      </c>
      <c r="J22">
        <v>6.6613847562768593E-4</v>
      </c>
      <c r="K22">
        <v>1.628145401806336E-4</v>
      </c>
      <c r="L22">
        <v>2.4951650836673762E-4</v>
      </c>
    </row>
    <row r="23" spans="1:12" x14ac:dyDescent="0.25">
      <c r="A23" t="s">
        <v>172</v>
      </c>
      <c r="B23" t="s">
        <v>1140</v>
      </c>
      <c r="C23">
        <v>858</v>
      </c>
      <c r="D23" t="s">
        <v>1129</v>
      </c>
      <c r="E23">
        <v>1.8424131848085953E-3</v>
      </c>
      <c r="F23">
        <v>2.6778741405564604E-3</v>
      </c>
      <c r="G23">
        <v>1.5306780244404143E-3</v>
      </c>
      <c r="H23">
        <v>1.6444908779073382E-3</v>
      </c>
      <c r="I23">
        <v>2.5563648497478348E-3</v>
      </c>
      <c r="J23">
        <v>1.6259143640830031E-3</v>
      </c>
      <c r="K23">
        <v>6.6824820048993463E-4</v>
      </c>
      <c r="L23">
        <v>6.1920754707444844E-4</v>
      </c>
    </row>
    <row r="24" spans="1:12" x14ac:dyDescent="0.25">
      <c r="A24" t="s">
        <v>884</v>
      </c>
      <c r="B24" t="s">
        <v>1509</v>
      </c>
      <c r="C24">
        <v>480</v>
      </c>
      <c r="D24" t="s">
        <v>1129</v>
      </c>
      <c r="E24">
        <v>1.7414463325189107E-5</v>
      </c>
      <c r="F24">
        <v>2.686373296168262E-5</v>
      </c>
      <c r="G24">
        <v>7.1930651521951377E-5</v>
      </c>
      <c r="H24">
        <v>1.0452889853951367E-4</v>
      </c>
      <c r="I24">
        <v>2.8519266261945712E-5</v>
      </c>
      <c r="J24">
        <v>2.6118810419256276E-5</v>
      </c>
      <c r="K24">
        <v>1.0979596523447952E-4</v>
      </c>
      <c r="L24">
        <v>4.5338046042449677E-5</v>
      </c>
    </row>
    <row r="25" spans="1:12" x14ac:dyDescent="0.25">
      <c r="A25" t="s">
        <v>380</v>
      </c>
      <c r="B25" t="s">
        <v>1431</v>
      </c>
      <c r="C25">
        <v>1647</v>
      </c>
      <c r="D25" t="s">
        <v>1129</v>
      </c>
      <c r="E25">
        <v>7.0184137988559339E-4</v>
      </c>
      <c r="F25">
        <v>3.197598231977151E-4</v>
      </c>
      <c r="G25">
        <v>9.4947779730535184E-4</v>
      </c>
      <c r="H25">
        <v>1.2283773839031171E-3</v>
      </c>
      <c r="I25">
        <v>4.5673246246581154E-3</v>
      </c>
      <c r="J25">
        <v>2.1423400243103363E-3</v>
      </c>
      <c r="K25">
        <v>3.978335708318115E-4</v>
      </c>
      <c r="L25">
        <v>7.6266622327325086E-4</v>
      </c>
    </row>
    <row r="26" spans="1:12" x14ac:dyDescent="0.25">
      <c r="A26" t="s">
        <v>120</v>
      </c>
      <c r="B26" t="s">
        <v>1137</v>
      </c>
      <c r="C26">
        <v>996</v>
      </c>
      <c r="D26" t="s">
        <v>1129</v>
      </c>
      <c r="E26">
        <v>2.2005503092891617E-2</v>
      </c>
      <c r="F26">
        <v>2.791664082790736E-2</v>
      </c>
      <c r="G26">
        <v>1.7528674986649506E-2</v>
      </c>
      <c r="H26">
        <v>1.4188355762800014E-2</v>
      </c>
      <c r="I26">
        <v>2.3510751431147933E-2</v>
      </c>
      <c r="J26">
        <v>1.8257145696083065E-2</v>
      </c>
      <c r="K26">
        <v>2.0135902698787241E-2</v>
      </c>
      <c r="L26">
        <v>2.1438150008755309E-2</v>
      </c>
    </row>
    <row r="27" spans="1:12" x14ac:dyDescent="0.25">
      <c r="A27" t="s">
        <v>170</v>
      </c>
      <c r="B27" t="s">
        <v>2701</v>
      </c>
      <c r="C27">
        <v>339</v>
      </c>
      <c r="D27" t="s">
        <v>1129</v>
      </c>
      <c r="E27">
        <v>1.9999355377143318E-3</v>
      </c>
      <c r="F27">
        <v>1.6456630936055076E-3</v>
      </c>
      <c r="G27">
        <v>1.6074966187135987E-3</v>
      </c>
      <c r="H27">
        <v>1.3999536857417368E-3</v>
      </c>
      <c r="I27">
        <v>1.5131905590891307E-3</v>
      </c>
      <c r="J27">
        <v>1.3978646279692616E-3</v>
      </c>
      <c r="K27">
        <v>1.403243519265885E-3</v>
      </c>
      <c r="L27">
        <v>1.1811243368255969E-3</v>
      </c>
    </row>
    <row r="28" spans="1:12" x14ac:dyDescent="0.25">
      <c r="A28" t="s">
        <v>560</v>
      </c>
      <c r="B28" t="s">
        <v>2702</v>
      </c>
      <c r="C28">
        <v>1410</v>
      </c>
      <c r="D28" t="s">
        <v>1129</v>
      </c>
      <c r="E28">
        <v>2.3660835838695241E-4</v>
      </c>
      <c r="F28">
        <v>1.8396239813303094E-4</v>
      </c>
      <c r="G28">
        <v>2.1859920860481537E-4</v>
      </c>
      <c r="H28">
        <v>2.3819095119008375E-4</v>
      </c>
      <c r="I28">
        <v>2.6680315964262131E-4</v>
      </c>
      <c r="J28">
        <v>1.6847910763373626E-4</v>
      </c>
      <c r="K28">
        <v>1.3851973164500952E-3</v>
      </c>
      <c r="L28">
        <v>9.612486886239305E-4</v>
      </c>
    </row>
    <row r="29" spans="1:12" x14ac:dyDescent="0.25">
      <c r="A29" t="s">
        <v>530</v>
      </c>
      <c r="B29" t="s">
        <v>2703</v>
      </c>
      <c r="C29">
        <v>1050</v>
      </c>
      <c r="D29" t="s">
        <v>1129</v>
      </c>
      <c r="E29">
        <v>1.4739873276498205E-4</v>
      </c>
      <c r="F29">
        <v>1.3537435574573751E-4</v>
      </c>
      <c r="G29">
        <v>1.5202174658780768E-4</v>
      </c>
      <c r="H29">
        <v>2.3162435399834525E-4</v>
      </c>
      <c r="I29">
        <v>2.6920531270115914E-4</v>
      </c>
      <c r="J29">
        <v>1.7473055325519134E-4</v>
      </c>
      <c r="K29">
        <v>1.7089485502132637E-3</v>
      </c>
      <c r="L29">
        <v>1.0355081423978063E-3</v>
      </c>
    </row>
    <row r="30" spans="1:12" x14ac:dyDescent="0.25">
      <c r="A30" t="s">
        <v>360</v>
      </c>
      <c r="B30" t="s">
        <v>1365</v>
      </c>
      <c r="C30">
        <v>1284</v>
      </c>
      <c r="D30" t="s">
        <v>1129</v>
      </c>
      <c r="E30">
        <v>2.778394659677328E-3</v>
      </c>
      <c r="F30">
        <v>1.9357364444929359E-3</v>
      </c>
      <c r="G30">
        <v>6.1813383768184868E-3</v>
      </c>
      <c r="H30">
        <v>1.040571521579612E-2</v>
      </c>
      <c r="I30">
        <v>1.1395606539936057E-2</v>
      </c>
      <c r="J30">
        <v>1.0293717372487689E-2</v>
      </c>
      <c r="K30">
        <v>2.7221788751331626E-3</v>
      </c>
      <c r="L30">
        <v>4.6575662460066345E-3</v>
      </c>
    </row>
    <row r="31" spans="1:12" x14ac:dyDescent="0.25">
      <c r="A31" t="s">
        <v>5</v>
      </c>
      <c r="B31" t="s">
        <v>1141</v>
      </c>
      <c r="C31">
        <v>384</v>
      </c>
      <c r="D31" t="s">
        <v>1129</v>
      </c>
      <c r="E31">
        <v>0.27469929244324381</v>
      </c>
      <c r="F31">
        <v>0.28812597650959038</v>
      </c>
      <c r="G31">
        <v>7.0617479861389578E-4</v>
      </c>
      <c r="H31">
        <v>9.4495951272030338E-4</v>
      </c>
      <c r="I31">
        <v>0.18133449234756746</v>
      </c>
      <c r="J31">
        <v>0.2086787594043141</v>
      </c>
      <c r="K31">
        <v>0.14653906612227363</v>
      </c>
      <c r="L31">
        <v>0.13103530317739426</v>
      </c>
    </row>
    <row r="32" spans="1:12" x14ac:dyDescent="0.25">
      <c r="A32" t="s">
        <v>843</v>
      </c>
      <c r="B32" t="s">
        <v>1575</v>
      </c>
      <c r="C32">
        <v>348</v>
      </c>
      <c r="D32" t="s">
        <v>1129</v>
      </c>
      <c r="E32">
        <v>3.6360687235101885E-3</v>
      </c>
      <c r="F32">
        <v>2.3179960245478162E-3</v>
      </c>
      <c r="G32">
        <v>5.3239027986418715E-3</v>
      </c>
      <c r="H32">
        <v>4.4012411199342034E-3</v>
      </c>
      <c r="I32">
        <v>3.39222803225812E-3</v>
      </c>
      <c r="J32">
        <v>4.0948800164444955E-3</v>
      </c>
      <c r="K32">
        <v>1.5858136403269956E-3</v>
      </c>
      <c r="L32">
        <v>2.1072339404944324E-3</v>
      </c>
    </row>
    <row r="33" spans="1:12" x14ac:dyDescent="0.25">
      <c r="A33" t="s">
        <v>877</v>
      </c>
      <c r="B33" t="s">
        <v>1669</v>
      </c>
      <c r="C33">
        <v>1305</v>
      </c>
      <c r="D33" t="s">
        <v>1129</v>
      </c>
      <c r="E33">
        <v>2.3071230981896941E-4</v>
      </c>
      <c r="F33">
        <v>2.6359344180452272E-4</v>
      </c>
      <c r="G33">
        <v>4.2806084230580395E-4</v>
      </c>
      <c r="H33">
        <v>3.4274564492919543E-4</v>
      </c>
      <c r="I33">
        <v>2.5522538251708326E-4</v>
      </c>
      <c r="J33">
        <v>2.0742215781328798E-4</v>
      </c>
      <c r="K33">
        <v>1.5649461336007277E-4</v>
      </c>
      <c r="L33">
        <v>8.5222874109172419E-5</v>
      </c>
    </row>
    <row r="34" spans="1:12" x14ac:dyDescent="0.25">
      <c r="A34" t="s">
        <v>462</v>
      </c>
      <c r="B34" t="s">
        <v>1459</v>
      </c>
      <c r="C34">
        <v>1251</v>
      </c>
      <c r="D34" t="s">
        <v>1129</v>
      </c>
      <c r="E34">
        <v>7.3814104271675736E-3</v>
      </c>
      <c r="F34">
        <v>5.2901547266378931E-3</v>
      </c>
      <c r="G34">
        <v>1.2421875090779745E-2</v>
      </c>
      <c r="H34">
        <v>1.461242462097166E-2</v>
      </c>
      <c r="I34">
        <v>1.8015797751901381E-2</v>
      </c>
      <c r="J34">
        <v>1.5422759019057708E-2</v>
      </c>
      <c r="K34">
        <v>4.2081030052605346E-3</v>
      </c>
      <c r="L34">
        <v>6.7972968099420704E-3</v>
      </c>
    </row>
    <row r="35" spans="1:12" x14ac:dyDescent="0.25">
      <c r="A35" t="s">
        <v>176</v>
      </c>
      <c r="B35" t="s">
        <v>1278</v>
      </c>
      <c r="C35">
        <v>1851</v>
      </c>
      <c r="D35" t="s">
        <v>1129</v>
      </c>
      <c r="E35">
        <v>1.1946213160885438E-2</v>
      </c>
      <c r="F35">
        <v>4.4444887889963491E-3</v>
      </c>
      <c r="G35">
        <v>3.3936007879293308E-3</v>
      </c>
      <c r="H35">
        <v>4.1358236249276186E-3</v>
      </c>
      <c r="I35">
        <v>6.3297033102288633E-3</v>
      </c>
      <c r="J35">
        <v>3.9475587162125314E-3</v>
      </c>
      <c r="K35">
        <v>1.0320095283307927E-3</v>
      </c>
      <c r="L35">
        <v>8.5022773622163081E-4</v>
      </c>
    </row>
    <row r="36" spans="1:12" x14ac:dyDescent="0.25">
      <c r="A36" t="s">
        <v>149</v>
      </c>
      <c r="B36" t="s">
        <v>1239</v>
      </c>
      <c r="C36">
        <v>930</v>
      </c>
      <c r="D36" t="s">
        <v>1129</v>
      </c>
      <c r="E36">
        <v>8.156177116400886E-3</v>
      </c>
      <c r="F36">
        <v>3.4031472225582362E-3</v>
      </c>
      <c r="G36">
        <v>2.8578812408775051E-3</v>
      </c>
      <c r="H36">
        <v>2.7918515916176946E-3</v>
      </c>
      <c r="I36">
        <v>4.764005710715156E-3</v>
      </c>
      <c r="J36">
        <v>3.0743075996015564E-3</v>
      </c>
      <c r="K36">
        <v>5.7902482338639144E-4</v>
      </c>
      <c r="L36">
        <v>5.7592595332738765E-4</v>
      </c>
    </row>
    <row r="37" spans="1:12" x14ac:dyDescent="0.25">
      <c r="A37" t="s">
        <v>102</v>
      </c>
      <c r="B37" t="s">
        <v>1535</v>
      </c>
      <c r="C37">
        <v>1656</v>
      </c>
      <c r="D37" t="s">
        <v>1129</v>
      </c>
      <c r="E37">
        <v>8.4749521062956669E-5</v>
      </c>
      <c r="F37">
        <v>4.7926396890715193E-5</v>
      </c>
      <c r="G37">
        <v>4.0969416165425405E-4</v>
      </c>
      <c r="H37">
        <v>4.1696598063231021E-4</v>
      </c>
      <c r="I37">
        <v>1.6654355251086263E-3</v>
      </c>
      <c r="J37">
        <v>4.2803093000122336E-4</v>
      </c>
      <c r="K37">
        <v>5.4311984310589893E-5</v>
      </c>
      <c r="L37">
        <v>4.2044622702559553E-5</v>
      </c>
    </row>
    <row r="38" spans="1:12" x14ac:dyDescent="0.25">
      <c r="A38" t="s">
        <v>847</v>
      </c>
      <c r="B38" t="s">
        <v>1374</v>
      </c>
      <c r="C38">
        <v>1200</v>
      </c>
      <c r="D38" t="s">
        <v>1129</v>
      </c>
      <c r="E38">
        <v>5.0128639340901086E-4</v>
      </c>
      <c r="F38">
        <v>5.1225469364554114E-4</v>
      </c>
      <c r="G38">
        <v>6.0172259789641257E-4</v>
      </c>
      <c r="H38">
        <v>4.9606816970637331E-4</v>
      </c>
      <c r="I38">
        <v>4.3961911840157726E-4</v>
      </c>
      <c r="J38">
        <v>3.920632313607261E-4</v>
      </c>
      <c r="K38">
        <v>1.3813794562419377E-3</v>
      </c>
      <c r="L38">
        <v>9.1953876009689484E-4</v>
      </c>
    </row>
    <row r="39" spans="1:12" x14ac:dyDescent="0.25">
      <c r="A39" t="s">
        <v>672</v>
      </c>
      <c r="B39" t="s">
        <v>1405</v>
      </c>
      <c r="C39">
        <v>702</v>
      </c>
      <c r="D39" t="s">
        <v>1129</v>
      </c>
      <c r="E39">
        <v>3.4763374940897023E-4</v>
      </c>
      <c r="F39">
        <v>3.1836115757865197E-4</v>
      </c>
      <c r="G39">
        <v>5.1190715107131532E-4</v>
      </c>
      <c r="H39">
        <v>6.0048422503424686E-4</v>
      </c>
      <c r="I39">
        <v>3.3696100319149735E-4</v>
      </c>
      <c r="J39">
        <v>3.5703072039456571E-4</v>
      </c>
      <c r="K39">
        <v>1.251067653978154E-3</v>
      </c>
      <c r="L39">
        <v>7.8886497287465444E-4</v>
      </c>
    </row>
    <row r="40" spans="1:12" x14ac:dyDescent="0.25">
      <c r="A40" t="s">
        <v>793</v>
      </c>
      <c r="B40" t="s">
        <v>1406</v>
      </c>
      <c r="C40">
        <v>1245</v>
      </c>
      <c r="D40" t="s">
        <v>1129</v>
      </c>
      <c r="E40">
        <v>7.3257279305003452E-4</v>
      </c>
      <c r="F40">
        <v>6.5933165759929401E-4</v>
      </c>
      <c r="G40">
        <v>9.2275479600508533E-4</v>
      </c>
      <c r="H40">
        <v>1.2181115447735585E-3</v>
      </c>
      <c r="I40">
        <v>7.2744327157902287E-4</v>
      </c>
      <c r="J40">
        <v>7.5822092310559488E-4</v>
      </c>
      <c r="K40">
        <v>1.8423372674616454E-3</v>
      </c>
      <c r="L40">
        <v>1.4817617907587496E-3</v>
      </c>
    </row>
    <row r="41" spans="1:12" x14ac:dyDescent="0.25">
      <c r="A41" t="s">
        <v>754</v>
      </c>
      <c r="B41" t="s">
        <v>1317</v>
      </c>
      <c r="C41">
        <v>1350</v>
      </c>
      <c r="D41" t="s">
        <v>1129</v>
      </c>
      <c r="E41">
        <v>7.9687992988559378E-4</v>
      </c>
      <c r="F41">
        <v>9.089135736106218E-4</v>
      </c>
      <c r="G41">
        <v>1.3024689750066288E-3</v>
      </c>
      <c r="H41">
        <v>1.4475154871611312E-3</v>
      </c>
      <c r="I41">
        <v>1.1082379872070125E-3</v>
      </c>
      <c r="J41">
        <v>9.7528183750027263E-4</v>
      </c>
      <c r="K41">
        <v>2.1758674389838958E-3</v>
      </c>
      <c r="L41">
        <v>2.1296682231688969E-3</v>
      </c>
    </row>
    <row r="42" spans="1:12" x14ac:dyDescent="0.25">
      <c r="A42" t="s">
        <v>838</v>
      </c>
      <c r="B42" t="s">
        <v>1414</v>
      </c>
      <c r="C42">
        <v>1593</v>
      </c>
      <c r="D42" t="s">
        <v>1129</v>
      </c>
      <c r="E42">
        <v>2.3369944709158489E-5</v>
      </c>
      <c r="F42">
        <v>1.6066561988822569E-5</v>
      </c>
      <c r="G42">
        <v>3.3071814673798679E-5</v>
      </c>
      <c r="H42">
        <v>2.9478533757198198E-5</v>
      </c>
      <c r="I42">
        <v>1.1785937048266483E-4</v>
      </c>
      <c r="J42">
        <v>2.7129385470582534E-5</v>
      </c>
      <c r="K42">
        <v>5.3435929387303146E-5</v>
      </c>
      <c r="L42">
        <v>4.9153148905723366E-5</v>
      </c>
    </row>
    <row r="43" spans="1:12" x14ac:dyDescent="0.25">
      <c r="A43" t="s">
        <v>359</v>
      </c>
      <c r="B43" t="s">
        <v>1371</v>
      </c>
      <c r="C43">
        <v>939</v>
      </c>
      <c r="D43" t="s">
        <v>1129</v>
      </c>
      <c r="E43">
        <v>1.0146187881818404E-3</v>
      </c>
      <c r="F43">
        <v>9.5323118886440406E-4</v>
      </c>
      <c r="G43">
        <v>3.4801965819155059E-3</v>
      </c>
      <c r="H43">
        <v>3.6986735594927802E-3</v>
      </c>
      <c r="I43">
        <v>4.5194552481719061E-3</v>
      </c>
      <c r="J43">
        <v>3.7769516954196647E-3</v>
      </c>
      <c r="K43">
        <v>8.0822375385304179E-4</v>
      </c>
      <c r="L43">
        <v>1.0029118822546747E-3</v>
      </c>
    </row>
    <row r="44" spans="1:12" x14ac:dyDescent="0.25">
      <c r="A44" t="s">
        <v>407</v>
      </c>
      <c r="B44" t="s">
        <v>1249</v>
      </c>
      <c r="C44">
        <v>930</v>
      </c>
      <c r="D44" t="s">
        <v>1129</v>
      </c>
      <c r="E44">
        <v>8.249314538611009E-5</v>
      </c>
      <c r="F44">
        <v>4.0311186466151128E-4</v>
      </c>
      <c r="G44">
        <v>3.1031284927216402E-4</v>
      </c>
      <c r="H44">
        <v>1.9483013407761476E-4</v>
      </c>
      <c r="I44">
        <v>2.3742864244780207E-5</v>
      </c>
      <c r="J44">
        <v>2.1568267023648321E-5</v>
      </c>
      <c r="K44">
        <v>8.3794992868448093E-4</v>
      </c>
      <c r="L44">
        <v>3.455555719964328E-4</v>
      </c>
    </row>
    <row r="45" spans="1:12" x14ac:dyDescent="0.25">
      <c r="A45" t="s">
        <v>368</v>
      </c>
      <c r="B45" t="s">
        <v>1151</v>
      </c>
      <c r="C45">
        <v>891</v>
      </c>
      <c r="D45" t="s">
        <v>1129</v>
      </c>
      <c r="E45">
        <v>3.4565793349095698E-4</v>
      </c>
      <c r="F45">
        <v>1.5808248354730939E-3</v>
      </c>
      <c r="G45">
        <v>1.1372820954138744E-3</v>
      </c>
      <c r="H45">
        <v>8.1461458941502489E-4</v>
      </c>
      <c r="I45">
        <v>5.4267662498974985E-5</v>
      </c>
      <c r="J45">
        <v>5.907454771232551E-5</v>
      </c>
      <c r="K45">
        <v>4.4625821827768445E-3</v>
      </c>
      <c r="L45">
        <v>1.3934831088847687E-3</v>
      </c>
    </row>
    <row r="46" spans="1:12" x14ac:dyDescent="0.25">
      <c r="A46" t="s">
        <v>470</v>
      </c>
      <c r="B46" t="s">
        <v>1569</v>
      </c>
      <c r="C46">
        <v>1155</v>
      </c>
      <c r="D46" t="s">
        <v>1129</v>
      </c>
      <c r="E46">
        <v>4.9227841180940306E-4</v>
      </c>
      <c r="F46">
        <v>2.7596430807034261E-3</v>
      </c>
      <c r="G46">
        <v>3.8695635867862649E-3</v>
      </c>
      <c r="H46">
        <v>1.9502366719901056E-3</v>
      </c>
      <c r="I46">
        <v>1.1212039372309113E-4</v>
      </c>
      <c r="J46">
        <v>2.3287198316429927E-4</v>
      </c>
      <c r="K46">
        <v>2.1544121720290929E-3</v>
      </c>
      <c r="L46">
        <v>1.483446184999038E-3</v>
      </c>
    </row>
    <row r="47" spans="1:12" x14ac:dyDescent="0.25">
      <c r="A47" t="s">
        <v>691</v>
      </c>
      <c r="B47" t="s">
        <v>1355</v>
      </c>
      <c r="C47">
        <v>2433</v>
      </c>
      <c r="D47" t="s">
        <v>1129</v>
      </c>
      <c r="E47">
        <v>4.0274791993684649E-4</v>
      </c>
      <c r="F47">
        <v>8.7142851865016214E-4</v>
      </c>
      <c r="G47">
        <v>1.7657178361033872E-3</v>
      </c>
      <c r="H47">
        <v>1.1614944640533345E-3</v>
      </c>
      <c r="I47">
        <v>3.3666085070515185E-4</v>
      </c>
      <c r="J47">
        <v>3.1566864545284478E-4</v>
      </c>
      <c r="K47">
        <v>3.2587785805303017E-3</v>
      </c>
      <c r="L47">
        <v>1.6253536476405676E-3</v>
      </c>
    </row>
    <row r="48" spans="1:12" x14ac:dyDescent="0.25">
      <c r="A48" t="s">
        <v>16</v>
      </c>
      <c r="B48" t="s">
        <v>1417</v>
      </c>
      <c r="C48">
        <v>2139</v>
      </c>
      <c r="D48" t="s">
        <v>1129</v>
      </c>
      <c r="E48">
        <v>1.9851809857288315E-3</v>
      </c>
      <c r="F48">
        <v>2.2452095434929817E-3</v>
      </c>
      <c r="G48">
        <v>4.6734926664607711E-4</v>
      </c>
      <c r="H48">
        <v>2.8076546604465359E-4</v>
      </c>
      <c r="I48">
        <v>1.5128843090082805E-3</v>
      </c>
      <c r="J48">
        <v>1.3518336652406416E-3</v>
      </c>
      <c r="K48">
        <v>2.59168770326796E-4</v>
      </c>
      <c r="L48">
        <v>2.5444934129142369E-4</v>
      </c>
    </row>
    <row r="49" spans="1:12" x14ac:dyDescent="0.25">
      <c r="A49" t="s">
        <v>205</v>
      </c>
      <c r="B49" t="s">
        <v>2704</v>
      </c>
      <c r="C49">
        <v>957</v>
      </c>
      <c r="D49" t="s">
        <v>1129</v>
      </c>
      <c r="E49">
        <v>4.2180597165714142E-5</v>
      </c>
      <c r="F49">
        <v>2.1088418451782931E-5</v>
      </c>
      <c r="G49">
        <v>1.9590596408757343E-4</v>
      </c>
      <c r="H49">
        <v>1.567116913792997E-4</v>
      </c>
      <c r="I49">
        <v>5.0539192483511435E-5</v>
      </c>
      <c r="J49">
        <v>3.4462716601115757E-5</v>
      </c>
      <c r="K49">
        <v>3.2403195754367565E-5</v>
      </c>
      <c r="L49">
        <v>1.7667926587825756E-5</v>
      </c>
    </row>
    <row r="50" spans="1:12" x14ac:dyDescent="0.25">
      <c r="A50" t="s">
        <v>212</v>
      </c>
      <c r="B50" t="s">
        <v>2705</v>
      </c>
      <c r="C50">
        <v>2199</v>
      </c>
      <c r="D50" t="s">
        <v>1129</v>
      </c>
      <c r="E50">
        <v>9.708864833023355E-5</v>
      </c>
      <c r="F50">
        <v>7.0132907159438374E-5</v>
      </c>
      <c r="G50">
        <v>4.2789284148707471E-4</v>
      </c>
      <c r="H50">
        <v>3.2166245311545874E-4</v>
      </c>
      <c r="I50">
        <v>1.2111851256715028E-4</v>
      </c>
      <c r="J50">
        <v>1.1787343135617074E-4</v>
      </c>
      <c r="K50">
        <v>7.7009447127893027E-5</v>
      </c>
      <c r="L50">
        <v>4.1705896073207268E-5</v>
      </c>
    </row>
    <row r="51" spans="1:12" x14ac:dyDescent="0.25">
      <c r="A51" t="s">
        <v>797</v>
      </c>
      <c r="B51" t="s">
        <v>1424</v>
      </c>
      <c r="C51">
        <v>990</v>
      </c>
      <c r="D51" t="s">
        <v>1129</v>
      </c>
      <c r="E51">
        <v>5.8428098186412089E-4</v>
      </c>
      <c r="F51">
        <v>5.0631191298692083E-4</v>
      </c>
      <c r="G51">
        <v>1.0455153001136246E-3</v>
      </c>
      <c r="H51">
        <v>1.5708139914876889E-3</v>
      </c>
      <c r="I51">
        <v>8.1692358216872056E-4</v>
      </c>
      <c r="J51">
        <v>8.6392561878645261E-4</v>
      </c>
      <c r="K51">
        <v>1.5618699545108161E-3</v>
      </c>
      <c r="L51">
        <v>1.0850051903681652E-3</v>
      </c>
    </row>
    <row r="52" spans="1:12" x14ac:dyDescent="0.25">
      <c r="A52" t="s">
        <v>874</v>
      </c>
      <c r="B52" t="s">
        <v>1478</v>
      </c>
      <c r="C52">
        <v>549</v>
      </c>
      <c r="D52" t="s">
        <v>1129</v>
      </c>
      <c r="E52">
        <v>4.1018289664614853E-4</v>
      </c>
      <c r="F52">
        <v>4.2594197953368322E-4</v>
      </c>
      <c r="G52">
        <v>3.5204684600571016E-4</v>
      </c>
      <c r="H52">
        <v>5.2514770915207409E-4</v>
      </c>
      <c r="I52">
        <v>5.77196595050628E-4</v>
      </c>
      <c r="J52">
        <v>3.7956585293884721E-4</v>
      </c>
      <c r="K52">
        <v>1.0109434570376901E-3</v>
      </c>
      <c r="L52">
        <v>9.0991151652330775E-4</v>
      </c>
    </row>
    <row r="53" spans="1:12" x14ac:dyDescent="0.25">
      <c r="A53" t="s">
        <v>746</v>
      </c>
      <c r="B53" t="s">
        <v>1400</v>
      </c>
      <c r="C53">
        <v>984</v>
      </c>
      <c r="D53" t="s">
        <v>1129</v>
      </c>
      <c r="E53">
        <v>1.7678879749691563E-3</v>
      </c>
      <c r="F53">
        <v>1.8965151086086888E-3</v>
      </c>
      <c r="G53">
        <v>3.3266789953936555E-3</v>
      </c>
      <c r="H53">
        <v>3.6976922088023671E-3</v>
      </c>
      <c r="I53">
        <v>1.6301309876883842E-3</v>
      </c>
      <c r="J53">
        <v>1.4944578210268748E-3</v>
      </c>
      <c r="K53">
        <v>5.1833766940806558E-3</v>
      </c>
      <c r="L53">
        <v>4.2374141047635842E-3</v>
      </c>
    </row>
    <row r="54" spans="1:12" x14ac:dyDescent="0.25">
      <c r="A54" t="s">
        <v>581</v>
      </c>
      <c r="B54" t="s">
        <v>1399</v>
      </c>
      <c r="C54">
        <v>2388</v>
      </c>
      <c r="D54" t="s">
        <v>1129</v>
      </c>
      <c r="E54">
        <v>4.7021997164033193E-3</v>
      </c>
      <c r="F54">
        <v>5.244041293575424E-3</v>
      </c>
      <c r="G54">
        <v>7.9163221231825683E-3</v>
      </c>
      <c r="H54">
        <v>9.0743052840008085E-3</v>
      </c>
      <c r="I54">
        <v>4.3643641369818936E-3</v>
      </c>
      <c r="J54">
        <v>3.8462051459258809E-3</v>
      </c>
      <c r="K54">
        <v>2.5621915599934788E-2</v>
      </c>
      <c r="L54">
        <v>1.8271918766341787E-2</v>
      </c>
    </row>
    <row r="55" spans="1:12" x14ac:dyDescent="0.25">
      <c r="A55" t="s">
        <v>130</v>
      </c>
      <c r="B55" t="s">
        <v>1242</v>
      </c>
      <c r="C55">
        <v>1533</v>
      </c>
      <c r="D55" t="s">
        <v>1129</v>
      </c>
      <c r="E55">
        <v>1.6763164419049861E-3</v>
      </c>
      <c r="F55">
        <v>2.4249404209848975E-3</v>
      </c>
      <c r="G55">
        <v>1.358201497151156E-3</v>
      </c>
      <c r="H55">
        <v>1.1325403406152535E-3</v>
      </c>
      <c r="I55">
        <v>1.353606115541647E-3</v>
      </c>
      <c r="J55">
        <v>1.3971449766855151E-3</v>
      </c>
      <c r="K55">
        <v>3.5189001231559257E-3</v>
      </c>
      <c r="L55">
        <v>4.0205299529804507E-3</v>
      </c>
    </row>
    <row r="56" spans="1:12" x14ac:dyDescent="0.25">
      <c r="A56" t="s">
        <v>164</v>
      </c>
      <c r="B56" t="s">
        <v>1241</v>
      </c>
      <c r="C56">
        <v>1389</v>
      </c>
      <c r="D56" t="s">
        <v>1129</v>
      </c>
      <c r="E56">
        <v>1.5137917926471734E-3</v>
      </c>
      <c r="F56">
        <v>2.338032900327506E-3</v>
      </c>
      <c r="G56">
        <v>1.3244687627102887E-3</v>
      </c>
      <c r="H56">
        <v>1.2405777510397403E-3</v>
      </c>
      <c r="I56">
        <v>1.54005622714525E-3</v>
      </c>
      <c r="J56">
        <v>1.7831981181038936E-3</v>
      </c>
      <c r="K56">
        <v>3.98351182010169E-3</v>
      </c>
      <c r="L56">
        <v>3.7540529319981873E-3</v>
      </c>
    </row>
    <row r="57" spans="1:12" x14ac:dyDescent="0.25">
      <c r="A57" t="s">
        <v>244</v>
      </c>
      <c r="B57" t="s">
        <v>1483</v>
      </c>
      <c r="C57">
        <v>1299</v>
      </c>
      <c r="D57" t="s">
        <v>1129</v>
      </c>
      <c r="E57">
        <v>4.905725362941646E-3</v>
      </c>
      <c r="F57">
        <v>3.9467772575956699E-3</v>
      </c>
      <c r="G57">
        <v>3.5424022101701582E-3</v>
      </c>
      <c r="H57">
        <v>3.5123778806561354E-3</v>
      </c>
      <c r="I57">
        <v>4.1494033840361599E-3</v>
      </c>
      <c r="J57">
        <v>2.5995022142508485E-3</v>
      </c>
      <c r="K57">
        <v>3.2444982297818699E-3</v>
      </c>
      <c r="L57">
        <v>3.0681973664767321E-3</v>
      </c>
    </row>
    <row r="58" spans="1:12" x14ac:dyDescent="0.25">
      <c r="A58" t="s">
        <v>436</v>
      </c>
      <c r="B58" t="s">
        <v>1234</v>
      </c>
      <c r="C58">
        <v>510</v>
      </c>
      <c r="D58" t="s">
        <v>1129</v>
      </c>
      <c r="E58">
        <v>3.5756725618892228E-4</v>
      </c>
      <c r="F58">
        <v>4.5529274960534003E-4</v>
      </c>
      <c r="G58">
        <v>1.1576983580000391E-3</v>
      </c>
      <c r="H58">
        <v>6.1141503768480864E-4</v>
      </c>
      <c r="I58">
        <v>1.3776287994732116E-4</v>
      </c>
      <c r="J58">
        <v>1.8554900080411602E-4</v>
      </c>
      <c r="K58">
        <v>6.9793208551337444E-4</v>
      </c>
      <c r="L58">
        <v>2.887510055960718E-4</v>
      </c>
    </row>
    <row r="59" spans="1:12" x14ac:dyDescent="0.25">
      <c r="A59" t="s">
        <v>466</v>
      </c>
      <c r="B59" t="s">
        <v>1144</v>
      </c>
      <c r="C59">
        <v>1179</v>
      </c>
      <c r="D59" t="s">
        <v>1129</v>
      </c>
      <c r="E59">
        <v>2.6477236555233935E-4</v>
      </c>
      <c r="F59">
        <v>4.3862567260383856E-4</v>
      </c>
      <c r="G59">
        <v>1.1171503196874104E-3</v>
      </c>
      <c r="H59">
        <v>5.4007630665680337E-4</v>
      </c>
      <c r="I59">
        <v>1.6340300868786725E-4</v>
      </c>
      <c r="J59">
        <v>1.2724810507191796E-4</v>
      </c>
      <c r="K59">
        <v>2.9686107139576971E-4</v>
      </c>
      <c r="L59">
        <v>1.6623786440296795E-4</v>
      </c>
    </row>
    <row r="60" spans="1:12" x14ac:dyDescent="0.25">
      <c r="A60" t="s">
        <v>59</v>
      </c>
      <c r="B60" t="s">
        <v>1396</v>
      </c>
      <c r="C60">
        <v>1419</v>
      </c>
      <c r="D60" t="s">
        <v>1129</v>
      </c>
      <c r="E60">
        <v>3.7237126013374606E-4</v>
      </c>
      <c r="F60">
        <v>3.7347400500772497E-4</v>
      </c>
      <c r="G60">
        <v>3.0408967395617022E-3</v>
      </c>
      <c r="H60">
        <v>2.4143546718559897E-3</v>
      </c>
      <c r="I60">
        <v>2.2521285865956739E-3</v>
      </c>
      <c r="J60">
        <v>2.096382897911623E-3</v>
      </c>
      <c r="K60">
        <v>1.3973705444847721E-4</v>
      </c>
      <c r="L60">
        <v>1.1128072537226992E-4</v>
      </c>
    </row>
    <row r="61" spans="1:12" x14ac:dyDescent="0.25">
      <c r="A61" t="s">
        <v>154</v>
      </c>
      <c r="B61" t="s">
        <v>1515</v>
      </c>
      <c r="C61">
        <v>642</v>
      </c>
      <c r="D61" t="s">
        <v>1129</v>
      </c>
      <c r="E61">
        <v>1.6175431471922071E-3</v>
      </c>
      <c r="F61">
        <v>2.0013587244626999E-3</v>
      </c>
      <c r="G61">
        <v>1.3355438582208913E-3</v>
      </c>
      <c r="H61">
        <v>1.2529632118611074E-3</v>
      </c>
      <c r="I61">
        <v>1.0455836753877864E-3</v>
      </c>
      <c r="J61">
        <v>1.3707776812837021E-3</v>
      </c>
      <c r="K61">
        <v>7.60302772773726E-4</v>
      </c>
      <c r="L61">
        <v>7.1889795862453134E-4</v>
      </c>
    </row>
    <row r="62" spans="1:12" x14ac:dyDescent="0.25">
      <c r="A62" t="s">
        <v>389</v>
      </c>
      <c r="B62" t="s">
        <v>2706</v>
      </c>
      <c r="C62">
        <v>540</v>
      </c>
      <c r="D62" t="s">
        <v>1129</v>
      </c>
      <c r="E62">
        <v>2.0325168457600929E-4</v>
      </c>
      <c r="F62">
        <v>2.414659027715489E-4</v>
      </c>
      <c r="G62">
        <v>2.3532693372292751E-4</v>
      </c>
      <c r="H62">
        <v>5.7488097883110715E-4</v>
      </c>
      <c r="I62">
        <v>7.8800959911996165E-4</v>
      </c>
      <c r="J62">
        <v>7.2227183930868247E-4</v>
      </c>
      <c r="K62">
        <v>4.6174906005330495E-4</v>
      </c>
      <c r="L62">
        <v>5.6009608789842731E-4</v>
      </c>
    </row>
    <row r="63" spans="1:12" x14ac:dyDescent="0.25">
      <c r="A63" t="s">
        <v>891</v>
      </c>
      <c r="B63" t="s">
        <v>2707</v>
      </c>
      <c r="C63">
        <v>597</v>
      </c>
      <c r="D63" t="s">
        <v>1129</v>
      </c>
      <c r="E63">
        <v>1.5198615461627251E-4</v>
      </c>
      <c r="F63">
        <v>1.519151333191917E-4</v>
      </c>
      <c r="G63">
        <v>3.7582859629844712E-4</v>
      </c>
      <c r="H63">
        <v>4.4307395905712174E-4</v>
      </c>
      <c r="I63">
        <v>3.0667955593852321E-4</v>
      </c>
      <c r="J63">
        <v>1.5468745891289911E-4</v>
      </c>
      <c r="K63">
        <v>5.9313855799751137E-4</v>
      </c>
      <c r="L63">
        <v>2.4763440833869841E-4</v>
      </c>
    </row>
    <row r="64" spans="1:12" x14ac:dyDescent="0.25">
      <c r="A64" t="s">
        <v>247</v>
      </c>
      <c r="B64" t="s">
        <v>1300</v>
      </c>
      <c r="C64">
        <v>450</v>
      </c>
      <c r="D64" t="s">
        <v>1129</v>
      </c>
      <c r="E64">
        <v>5.5937845525831143E-4</v>
      </c>
      <c r="F64">
        <v>1.2264325502767964E-4</v>
      </c>
      <c r="G64">
        <v>1.3011936611406327E-4</v>
      </c>
      <c r="H64">
        <v>1.281690121417E-4</v>
      </c>
      <c r="I64">
        <v>2.3551367632001135E-4</v>
      </c>
      <c r="J64">
        <v>1.7585039692851763E-4</v>
      </c>
      <c r="K64">
        <v>9.5019771330174624E-5</v>
      </c>
      <c r="L64">
        <v>8.5118510025002938E-5</v>
      </c>
    </row>
    <row r="65" spans="1:12" x14ac:dyDescent="0.25">
      <c r="A65" t="s">
        <v>440</v>
      </c>
      <c r="B65" t="s">
        <v>1500</v>
      </c>
      <c r="C65">
        <v>576</v>
      </c>
      <c r="D65" t="s">
        <v>1129</v>
      </c>
      <c r="E65">
        <v>1.6681290836695845E-3</v>
      </c>
      <c r="F65">
        <v>1.6505739290706611E-3</v>
      </c>
      <c r="G65">
        <v>3.1946165293918458E-3</v>
      </c>
      <c r="H65">
        <v>4.8916663791219129E-3</v>
      </c>
      <c r="I65">
        <v>5.1601373833066828E-3</v>
      </c>
      <c r="J65">
        <v>4.0928972003383213E-3</v>
      </c>
      <c r="K65">
        <v>3.7478266016319193E-3</v>
      </c>
      <c r="L65">
        <v>3.5597372078832188E-3</v>
      </c>
    </row>
    <row r="66" spans="1:12" x14ac:dyDescent="0.25">
      <c r="A66" t="s">
        <v>913</v>
      </c>
      <c r="B66" t="s">
        <v>1397</v>
      </c>
      <c r="C66">
        <v>1233</v>
      </c>
      <c r="D66" t="s">
        <v>1129</v>
      </c>
      <c r="E66">
        <v>1.6364217649200798E-2</v>
      </c>
      <c r="F66">
        <v>1.5626494623358939E-2</v>
      </c>
      <c r="G66">
        <v>1.6476678729548166E-2</v>
      </c>
      <c r="H66">
        <v>1.274212429731723E-2</v>
      </c>
      <c r="I66">
        <v>8.6791548381709646E-3</v>
      </c>
      <c r="J66">
        <v>8.6178811018779514E-3</v>
      </c>
      <c r="K66">
        <v>7.6027711886167276E-3</v>
      </c>
      <c r="L66">
        <v>8.0474646488954277E-3</v>
      </c>
    </row>
    <row r="67" spans="1:12" x14ac:dyDescent="0.25">
      <c r="A67" t="s">
        <v>131</v>
      </c>
      <c r="B67" t="s">
        <v>1429</v>
      </c>
      <c r="C67">
        <v>1167</v>
      </c>
      <c r="D67" t="s">
        <v>1129</v>
      </c>
      <c r="E67">
        <v>6.9289233999308628E-4</v>
      </c>
      <c r="F67">
        <v>5.4002598798220665E-4</v>
      </c>
      <c r="G67">
        <v>3.209465612971639E-3</v>
      </c>
      <c r="H67">
        <v>3.5257310655321134E-3</v>
      </c>
      <c r="I67">
        <v>6.3533567636254876E-3</v>
      </c>
      <c r="J67">
        <v>5.2862480809627932E-3</v>
      </c>
      <c r="K67">
        <v>1.5453550750068217E-3</v>
      </c>
      <c r="L67">
        <v>1.6620139028677436E-3</v>
      </c>
    </row>
    <row r="68" spans="1:12" x14ac:dyDescent="0.25">
      <c r="A68" t="s">
        <v>198</v>
      </c>
      <c r="B68" t="s">
        <v>1430</v>
      </c>
      <c r="C68">
        <v>870</v>
      </c>
      <c r="D68" t="s">
        <v>1129</v>
      </c>
      <c r="E68">
        <v>5.2702718724953847E-4</v>
      </c>
      <c r="F68">
        <v>4.4880456022316036E-4</v>
      </c>
      <c r="G68">
        <v>2.1169572174365757E-3</v>
      </c>
      <c r="H68">
        <v>2.2814742899229883E-3</v>
      </c>
      <c r="I68">
        <v>4.532274448055749E-3</v>
      </c>
      <c r="J68">
        <v>4.2570030404917632E-3</v>
      </c>
      <c r="K68">
        <v>1.0349282462569112E-3</v>
      </c>
      <c r="L68">
        <v>1.0752010188734887E-3</v>
      </c>
    </row>
    <row r="69" spans="1:12" x14ac:dyDescent="0.25">
      <c r="A69" t="s">
        <v>814</v>
      </c>
      <c r="B69" t="s">
        <v>1398</v>
      </c>
      <c r="C69">
        <v>951</v>
      </c>
      <c r="D69" t="s">
        <v>1129</v>
      </c>
      <c r="E69">
        <v>1.072503187338371E-3</v>
      </c>
      <c r="F69">
        <v>1.3178969336486047E-3</v>
      </c>
      <c r="G69">
        <v>4.7309076986642657E-3</v>
      </c>
      <c r="H69">
        <v>4.7613019562086452E-3</v>
      </c>
      <c r="I69">
        <v>1.3557366538458099E-3</v>
      </c>
      <c r="J69">
        <v>1.3965739929686907E-3</v>
      </c>
      <c r="K69">
        <v>5.2096059277937387E-4</v>
      </c>
      <c r="L69">
        <v>5.6679076156652378E-4</v>
      </c>
    </row>
    <row r="70" spans="1:12" x14ac:dyDescent="0.25">
      <c r="A70" t="s">
        <v>853</v>
      </c>
      <c r="B70" t="s">
        <v>1361</v>
      </c>
      <c r="C70">
        <v>990</v>
      </c>
      <c r="D70" t="s">
        <v>1129</v>
      </c>
      <c r="E70">
        <v>2.0867177923718604E-5</v>
      </c>
      <c r="F70">
        <v>1.2055045547307654E-5</v>
      </c>
      <c r="G70">
        <v>2.2088351410851179E-5</v>
      </c>
      <c r="H70">
        <v>4.6015855942382461E-5</v>
      </c>
      <c r="I70">
        <v>1.3944641516393568E-5</v>
      </c>
      <c r="J70">
        <v>1.4587862230915734E-5</v>
      </c>
      <c r="K70">
        <v>6.9664137132507582E-6</v>
      </c>
      <c r="L70">
        <v>0</v>
      </c>
    </row>
    <row r="71" spans="1:12" x14ac:dyDescent="0.25">
      <c r="A71" t="s">
        <v>258</v>
      </c>
      <c r="B71" t="s">
        <v>1563</v>
      </c>
      <c r="C71">
        <v>618</v>
      </c>
      <c r="D71" t="s">
        <v>1129</v>
      </c>
      <c r="E71">
        <v>1.9995087541717132E-4</v>
      </c>
      <c r="F71">
        <v>3.9311378227496773E-4</v>
      </c>
      <c r="G71">
        <v>2.2445677337082357E-4</v>
      </c>
      <c r="H71">
        <v>2.2384793044161476E-4</v>
      </c>
      <c r="I71">
        <v>2.1133179858795931E-4</v>
      </c>
      <c r="J71">
        <v>1.9821030831017485E-4</v>
      </c>
      <c r="K71">
        <v>1.9329501099053843E-4</v>
      </c>
      <c r="L71">
        <v>9.2809919604379474E-5</v>
      </c>
    </row>
    <row r="72" spans="1:12" x14ac:dyDescent="0.25">
      <c r="A72" t="s">
        <v>905</v>
      </c>
      <c r="B72" t="s">
        <v>1446</v>
      </c>
      <c r="C72">
        <v>807</v>
      </c>
      <c r="D72" t="s">
        <v>1129</v>
      </c>
      <c r="E72">
        <v>7.4010740074513732E-4</v>
      </c>
      <c r="F72">
        <v>4.7032584057365794E-4</v>
      </c>
      <c r="G72">
        <v>8.1087786259293241E-4</v>
      </c>
      <c r="H72">
        <v>9.6050263570399499E-4</v>
      </c>
      <c r="I72">
        <v>1.070774326495326E-3</v>
      </c>
      <c r="J72">
        <v>6.5080375709521132E-4</v>
      </c>
      <c r="K72">
        <v>1.3551134672566941E-3</v>
      </c>
      <c r="L72">
        <v>1.5999975478824357E-3</v>
      </c>
    </row>
    <row r="73" spans="1:12" x14ac:dyDescent="0.25">
      <c r="A73" t="s">
        <v>824</v>
      </c>
      <c r="B73" t="s">
        <v>1447</v>
      </c>
      <c r="C73">
        <v>1194</v>
      </c>
      <c r="D73" t="s">
        <v>1129</v>
      </c>
      <c r="E73">
        <v>7.4230480035289827E-4</v>
      </c>
      <c r="F73">
        <v>4.5282699321822954E-4</v>
      </c>
      <c r="G73">
        <v>8.1958778453369201E-4</v>
      </c>
      <c r="H73">
        <v>9.3635468464922937E-4</v>
      </c>
      <c r="I73">
        <v>1.0971598967349356E-3</v>
      </c>
      <c r="J73">
        <v>6.7675625235292288E-4</v>
      </c>
      <c r="K73">
        <v>1.4940841482497965E-3</v>
      </c>
      <c r="L73">
        <v>1.6270316230003264E-3</v>
      </c>
    </row>
    <row r="74" spans="1:12" x14ac:dyDescent="0.25">
      <c r="A74" t="s">
        <v>865</v>
      </c>
      <c r="B74" t="s">
        <v>1277</v>
      </c>
      <c r="C74">
        <v>1362</v>
      </c>
      <c r="D74" t="s">
        <v>1129</v>
      </c>
      <c r="E74">
        <v>5.4752981737424093E-4</v>
      </c>
      <c r="F74">
        <v>3.1397675402540883E-4</v>
      </c>
      <c r="G74">
        <v>6.6028221016164437E-4</v>
      </c>
      <c r="H74">
        <v>6.9555638893553054E-4</v>
      </c>
      <c r="I74">
        <v>8.0529812297579933E-4</v>
      </c>
      <c r="J74">
        <v>5.5233475678436123E-4</v>
      </c>
      <c r="K74">
        <v>1.0660049457879646E-3</v>
      </c>
      <c r="L74">
        <v>1.0817941266696436E-3</v>
      </c>
    </row>
    <row r="75" spans="1:12" x14ac:dyDescent="0.25">
      <c r="A75" t="s">
        <v>604</v>
      </c>
      <c r="B75" t="s">
        <v>1230</v>
      </c>
      <c r="C75">
        <v>1596</v>
      </c>
      <c r="D75" t="s">
        <v>1129</v>
      </c>
      <c r="E75">
        <v>2.546506277917488E-4</v>
      </c>
      <c r="F75">
        <v>2.1756758662277607E-4</v>
      </c>
      <c r="G75">
        <v>3.6367587745222637E-4</v>
      </c>
      <c r="H75">
        <v>2.6520928339170493E-4</v>
      </c>
      <c r="I75">
        <v>2.7181109464657888E-4</v>
      </c>
      <c r="J75">
        <v>1.8983593643921316E-4</v>
      </c>
      <c r="K75">
        <v>9.5779917233557914E-4</v>
      </c>
      <c r="L75">
        <v>7.793695116374836E-4</v>
      </c>
    </row>
    <row r="76" spans="1:12" x14ac:dyDescent="0.25">
      <c r="A76" t="s">
        <v>574</v>
      </c>
      <c r="B76" t="s">
        <v>1325</v>
      </c>
      <c r="C76">
        <v>1563</v>
      </c>
      <c r="D76" t="s">
        <v>1129</v>
      </c>
      <c r="E76">
        <v>1.711618091804713E-4</v>
      </c>
      <c r="F76">
        <v>1.765096899271756E-4</v>
      </c>
      <c r="G76">
        <v>3.693827433521766E-4</v>
      </c>
      <c r="H76">
        <v>2.6445736615083519E-4</v>
      </c>
      <c r="I76">
        <v>3.3924969453865913E-4</v>
      </c>
      <c r="J76">
        <v>1.5478997822598477E-4</v>
      </c>
      <c r="K76">
        <v>1.362908647381808E-3</v>
      </c>
      <c r="L76">
        <v>6.3131202822681518E-4</v>
      </c>
    </row>
    <row r="77" spans="1:12" x14ac:dyDescent="0.25">
      <c r="A77" t="s">
        <v>759</v>
      </c>
      <c r="B77" t="s">
        <v>1217</v>
      </c>
      <c r="C77">
        <v>762</v>
      </c>
      <c r="D77" t="s">
        <v>1129</v>
      </c>
      <c r="E77">
        <v>2.0247927074338034E-4</v>
      </c>
      <c r="F77">
        <v>2.199958356563917E-4</v>
      </c>
      <c r="G77">
        <v>5.5793422717630885E-4</v>
      </c>
      <c r="H77">
        <v>6.628010094550526E-4</v>
      </c>
      <c r="I77">
        <v>3.4527324200974016E-4</v>
      </c>
      <c r="J77">
        <v>2.8492095184472622E-4</v>
      </c>
      <c r="K77">
        <v>5.2389799934227761E-4</v>
      </c>
      <c r="L77">
        <v>5.3305540950449894E-4</v>
      </c>
    </row>
    <row r="78" spans="1:12" x14ac:dyDescent="0.25">
      <c r="A78" t="s">
        <v>503</v>
      </c>
      <c r="B78" t="s">
        <v>2708</v>
      </c>
      <c r="C78">
        <v>1161</v>
      </c>
      <c r="D78" t="s">
        <v>1129</v>
      </c>
      <c r="E78">
        <v>3.2443137714216273E-5</v>
      </c>
      <c r="F78">
        <v>1.3148386819411401E-4</v>
      </c>
      <c r="G78">
        <v>1.6455347412537593E-4</v>
      </c>
      <c r="H78">
        <v>8.3455880824504107E-5</v>
      </c>
      <c r="I78">
        <v>2.327988986057362E-5</v>
      </c>
      <c r="J78">
        <v>1.3858928357012377E-5</v>
      </c>
      <c r="K78">
        <v>6.9321503979854571E-4</v>
      </c>
      <c r="L78">
        <v>2.1656623048517249E-4</v>
      </c>
    </row>
    <row r="79" spans="1:12" x14ac:dyDescent="0.25">
      <c r="A79" t="s">
        <v>833</v>
      </c>
      <c r="B79" t="s">
        <v>2709</v>
      </c>
      <c r="C79">
        <v>648</v>
      </c>
      <c r="D79" t="s">
        <v>1129</v>
      </c>
      <c r="E79">
        <v>1.1826955024510899E-4</v>
      </c>
      <c r="F79">
        <v>1.8224439568205423E-4</v>
      </c>
      <c r="G79">
        <v>6.2650618578920052E-4</v>
      </c>
      <c r="H79">
        <v>3.7120518572476737E-4</v>
      </c>
      <c r="I79">
        <v>1.320662917396708E-4</v>
      </c>
      <c r="J79">
        <v>1.1384664173173376E-4</v>
      </c>
      <c r="K79">
        <v>7.20913607968499E-5</v>
      </c>
      <c r="L79">
        <v>6.2933185813774092E-5</v>
      </c>
    </row>
    <row r="80" spans="1:12" x14ac:dyDescent="0.25">
      <c r="A80" t="s">
        <v>740</v>
      </c>
      <c r="B80" t="s">
        <v>2710</v>
      </c>
      <c r="C80">
        <v>363</v>
      </c>
      <c r="D80" t="s">
        <v>1129</v>
      </c>
      <c r="E80">
        <v>7.1026155361721436E-4</v>
      </c>
      <c r="F80">
        <v>5.9508421416589808E-4</v>
      </c>
      <c r="G80">
        <v>8.423041412179271E-4</v>
      </c>
      <c r="H80">
        <v>8.3063396735872177E-4</v>
      </c>
      <c r="I80">
        <v>6.2897594940606975E-4</v>
      </c>
      <c r="J80">
        <v>5.4990153495950767E-4</v>
      </c>
      <c r="K80">
        <v>3.6152245257857073E-4</v>
      </c>
      <c r="L80">
        <v>3.7974321010650081E-4</v>
      </c>
    </row>
    <row r="81" spans="1:12" x14ac:dyDescent="0.25">
      <c r="A81" t="s">
        <v>644</v>
      </c>
      <c r="B81" t="s">
        <v>2711</v>
      </c>
      <c r="C81">
        <v>336</v>
      </c>
      <c r="D81" t="s">
        <v>1129</v>
      </c>
      <c r="E81">
        <v>3.9498004358906185E-4</v>
      </c>
      <c r="F81">
        <v>4.6385798575764047E-4</v>
      </c>
      <c r="G81">
        <v>5.5755755613650575E-4</v>
      </c>
      <c r="H81">
        <v>3.4352423765827175E-4</v>
      </c>
      <c r="I81">
        <v>3.7198250955920573E-4</v>
      </c>
      <c r="J81">
        <v>4.4651759473888347E-4</v>
      </c>
      <c r="K81">
        <v>1.8483518309417112E-4</v>
      </c>
      <c r="L81">
        <v>1.9808875927127573E-4</v>
      </c>
    </row>
    <row r="82" spans="1:12" x14ac:dyDescent="0.25">
      <c r="A82" t="s">
        <v>286</v>
      </c>
      <c r="B82" t="s">
        <v>2712</v>
      </c>
      <c r="C82">
        <v>897</v>
      </c>
      <c r="D82" t="s">
        <v>1129</v>
      </c>
      <c r="E82">
        <v>6.7352318939525045E-6</v>
      </c>
      <c r="F82">
        <v>4.1320540704001547E-6</v>
      </c>
      <c r="G82">
        <v>2.7860315338997083E-5</v>
      </c>
      <c r="H82">
        <v>4.9958447471792738E-5</v>
      </c>
      <c r="I82">
        <v>1.8043631032501077E-5</v>
      </c>
      <c r="J82">
        <v>1.6831923472918197E-6</v>
      </c>
      <c r="K82">
        <v>1.0087795801853672E-5</v>
      </c>
      <c r="L82">
        <v>0</v>
      </c>
    </row>
    <row r="83" spans="1:12" x14ac:dyDescent="0.25">
      <c r="A83" t="s">
        <v>17</v>
      </c>
      <c r="B83" t="s">
        <v>2713</v>
      </c>
      <c r="C83">
        <v>696</v>
      </c>
      <c r="D83" t="s">
        <v>1129</v>
      </c>
      <c r="E83">
        <v>3.6111051216844285E-4</v>
      </c>
      <c r="F83">
        <v>2.6068335895126796E-4</v>
      </c>
      <c r="G83">
        <v>7.5841423843600619E-5</v>
      </c>
      <c r="H83">
        <v>4.6806448164944804E-5</v>
      </c>
      <c r="I83">
        <v>4.3022869174334495E-4</v>
      </c>
      <c r="J83">
        <v>2.2523946812886409E-4</v>
      </c>
      <c r="K83">
        <v>1.4822592265558796E-4</v>
      </c>
      <c r="L83">
        <v>1.3373386502413769E-4</v>
      </c>
    </row>
    <row r="84" spans="1:12" x14ac:dyDescent="0.25">
      <c r="A84" t="s">
        <v>22</v>
      </c>
      <c r="B84" t="s">
        <v>2714</v>
      </c>
      <c r="C84">
        <v>1308</v>
      </c>
      <c r="D84" t="s">
        <v>1129</v>
      </c>
      <c r="E84">
        <v>4.4541766272218451E-4</v>
      </c>
      <c r="F84">
        <v>3.1783580831637221E-4</v>
      </c>
      <c r="G84">
        <v>1.2126323125636468E-4</v>
      </c>
      <c r="H84">
        <v>9.6221788734057219E-5</v>
      </c>
      <c r="I84">
        <v>5.1233394211354919E-4</v>
      </c>
      <c r="J84">
        <v>3.4152890727024072E-4</v>
      </c>
      <c r="K84">
        <v>3.7229055357214006E-4</v>
      </c>
      <c r="L84">
        <v>3.4068611956368392E-4</v>
      </c>
    </row>
    <row r="85" spans="1:12" x14ac:dyDescent="0.25">
      <c r="A85" t="s">
        <v>544</v>
      </c>
      <c r="B85" t="s">
        <v>2601</v>
      </c>
      <c r="C85">
        <v>1305</v>
      </c>
      <c r="D85" t="s">
        <v>1686</v>
      </c>
      <c r="E85">
        <v>5.9620917958480976E-3</v>
      </c>
      <c r="F85">
        <v>5.1857666803147616E-3</v>
      </c>
      <c r="G85">
        <v>1.304784385638009E-2</v>
      </c>
      <c r="H85">
        <v>1.1501234478438684E-2</v>
      </c>
      <c r="I85">
        <v>7.542610038606126E-3</v>
      </c>
      <c r="J85">
        <v>6.0868703720892399E-3</v>
      </c>
      <c r="K85">
        <v>6.6348542689022641E-4</v>
      </c>
      <c r="L85">
        <v>7.7765872624619889E-4</v>
      </c>
    </row>
    <row r="86" spans="1:12" x14ac:dyDescent="0.25">
      <c r="A86" t="s">
        <v>552</v>
      </c>
      <c r="B86" t="s">
        <v>2600</v>
      </c>
      <c r="C86">
        <v>1602</v>
      </c>
      <c r="D86" t="s">
        <v>1686</v>
      </c>
      <c r="E86">
        <v>6.6295333940663507E-3</v>
      </c>
      <c r="F86">
        <v>8.1520277338220804E-3</v>
      </c>
      <c r="G86">
        <v>1.1863863104167646E-2</v>
      </c>
      <c r="H86">
        <v>1.0046665930284901E-2</v>
      </c>
      <c r="I86">
        <v>6.6812038610063974E-3</v>
      </c>
      <c r="J86">
        <v>9.2438234396641037E-3</v>
      </c>
      <c r="K86">
        <v>6.7411193312390434E-4</v>
      </c>
      <c r="L86">
        <v>1.0513413002019875E-3</v>
      </c>
    </row>
    <row r="87" spans="1:12" x14ac:dyDescent="0.25">
      <c r="A87" t="s">
        <v>421</v>
      </c>
      <c r="B87" t="s">
        <v>1717</v>
      </c>
      <c r="C87">
        <v>2664</v>
      </c>
      <c r="D87" t="s">
        <v>1686</v>
      </c>
      <c r="E87">
        <v>6.3461229034685179E-2</v>
      </c>
      <c r="F87">
        <v>5.3992360481708891E-2</v>
      </c>
      <c r="G87">
        <v>6.1346435804297834E-2</v>
      </c>
      <c r="H87">
        <v>6.6326295996690696E-2</v>
      </c>
      <c r="I87">
        <v>2.4510280727297707E-2</v>
      </c>
      <c r="J87">
        <v>1.9281357170653778E-2</v>
      </c>
      <c r="K87">
        <v>6.7296689018523356E-2</v>
      </c>
      <c r="L87">
        <v>6.7890659622157096E-2</v>
      </c>
    </row>
    <row r="88" spans="1:12" x14ac:dyDescent="0.25">
      <c r="A88" t="s">
        <v>458</v>
      </c>
      <c r="B88" t="s">
        <v>2695</v>
      </c>
      <c r="C88">
        <v>1893</v>
      </c>
      <c r="D88" t="s">
        <v>1686</v>
      </c>
      <c r="E88">
        <v>3.4677001102843441E-2</v>
      </c>
      <c r="F88">
        <v>2.6409050079512771E-2</v>
      </c>
      <c r="G88">
        <v>3.4219437278752679E-2</v>
      </c>
      <c r="H88">
        <v>3.3999607054000264E-2</v>
      </c>
      <c r="I88">
        <v>1.5239911755294358E-2</v>
      </c>
      <c r="J88">
        <v>9.6600441497287793E-3</v>
      </c>
      <c r="K88">
        <v>3.2312327297311684E-2</v>
      </c>
      <c r="L88">
        <v>3.3206838593970098E-2</v>
      </c>
    </row>
    <row r="89" spans="1:12" x14ac:dyDescent="0.25">
      <c r="A89" t="s">
        <v>545</v>
      </c>
      <c r="B89" t="s">
        <v>2715</v>
      </c>
      <c r="C89">
        <v>1737</v>
      </c>
      <c r="D89" t="s">
        <v>1686</v>
      </c>
      <c r="E89">
        <v>1.3250072193675983E-3</v>
      </c>
      <c r="F89">
        <v>1.1166265684064245E-3</v>
      </c>
      <c r="G89">
        <v>2.4095679364736526E-3</v>
      </c>
      <c r="H89">
        <v>2.8663626741328011E-3</v>
      </c>
      <c r="I89">
        <v>1.8242408272614275E-3</v>
      </c>
      <c r="J89">
        <v>1.5357628418009304E-3</v>
      </c>
      <c r="K89">
        <v>2.2534118454891301E-4</v>
      </c>
      <c r="L89">
        <v>1.5832108383670616E-4</v>
      </c>
    </row>
    <row r="90" spans="1:12" x14ac:dyDescent="0.25">
      <c r="A90" t="s">
        <v>15</v>
      </c>
      <c r="B90" t="s">
        <v>2613</v>
      </c>
      <c r="C90">
        <v>1959</v>
      </c>
      <c r="D90" t="s">
        <v>1686</v>
      </c>
      <c r="E90">
        <v>3.7367787742493899E-5</v>
      </c>
      <c r="F90">
        <v>4.3334667739746223E-5</v>
      </c>
      <c r="G90">
        <v>4.7893936902373735E-4</v>
      </c>
      <c r="H90">
        <v>5.6878273112379615E-4</v>
      </c>
      <c r="I90">
        <v>3.0850435890841512E-3</v>
      </c>
      <c r="J90">
        <v>1.3045366463026434E-3</v>
      </c>
      <c r="K90">
        <v>4.5707157899137519E-5</v>
      </c>
      <c r="L90">
        <v>9.14061686987684E-5</v>
      </c>
    </row>
    <row r="91" spans="1:12" x14ac:dyDescent="0.25">
      <c r="A91" t="s">
        <v>241</v>
      </c>
      <c r="B91" t="s">
        <v>2612</v>
      </c>
      <c r="C91">
        <v>1650</v>
      </c>
      <c r="D91" t="s">
        <v>1686</v>
      </c>
      <c r="E91">
        <v>3.0202692299193192E-5</v>
      </c>
      <c r="F91">
        <v>3.269413353096305E-5</v>
      </c>
      <c r="G91">
        <v>1.3810541946215798E-4</v>
      </c>
      <c r="H91">
        <v>1.3176296580478947E-4</v>
      </c>
      <c r="I91">
        <v>2.3528043761340632E-4</v>
      </c>
      <c r="J91">
        <v>1.8012203272947612E-4</v>
      </c>
      <c r="K91">
        <v>1.2351247921192762E-5</v>
      </c>
      <c r="L91">
        <v>1.8512841764463853E-5</v>
      </c>
    </row>
    <row r="92" spans="1:12" x14ac:dyDescent="0.25">
      <c r="A92" t="s">
        <v>743</v>
      </c>
      <c r="B92" t="s">
        <v>2068</v>
      </c>
      <c r="C92">
        <v>1002</v>
      </c>
      <c r="D92" t="s">
        <v>1686</v>
      </c>
      <c r="E92">
        <v>3.4174856780563742E-4</v>
      </c>
      <c r="F92">
        <v>1.9867856259517491E-4</v>
      </c>
      <c r="G92">
        <v>2.6900572816502183E-4</v>
      </c>
      <c r="H92">
        <v>2.2493337671082708E-4</v>
      </c>
      <c r="I92">
        <v>2.9979569291214541E-4</v>
      </c>
      <c r="J92">
        <v>1.1620592075264744E-4</v>
      </c>
      <c r="K92">
        <v>1.1381284492283268E-4</v>
      </c>
      <c r="L92">
        <v>9.2581241986618908E-5</v>
      </c>
    </row>
    <row r="93" spans="1:12" x14ac:dyDescent="0.25">
      <c r="A93" t="s">
        <v>451</v>
      </c>
      <c r="B93" t="s">
        <v>2626</v>
      </c>
      <c r="C93">
        <v>1338</v>
      </c>
      <c r="D93" t="s">
        <v>1686</v>
      </c>
      <c r="E93">
        <v>4.9520622557196021E-5</v>
      </c>
      <c r="F93">
        <v>8.269508822393725E-5</v>
      </c>
      <c r="G93">
        <v>7.2870919686336132E-5</v>
      </c>
      <c r="H93">
        <v>5.3585213420567449E-5</v>
      </c>
      <c r="I93">
        <v>2.8912085523587775E-5</v>
      </c>
      <c r="J93">
        <v>1.4831225783931779E-5</v>
      </c>
      <c r="K93">
        <v>2.6109710528226127E-4</v>
      </c>
      <c r="L93">
        <v>1.8875240586423589E-4</v>
      </c>
    </row>
    <row r="94" spans="1:12" x14ac:dyDescent="0.25">
      <c r="A94" t="s">
        <v>711</v>
      </c>
      <c r="B94" t="s">
        <v>2716</v>
      </c>
      <c r="C94">
        <v>756</v>
      </c>
      <c r="D94" t="s">
        <v>1686</v>
      </c>
      <c r="E94">
        <v>1.1528341466566195E-5</v>
      </c>
      <c r="F94">
        <v>1.1382830829062726E-5</v>
      </c>
      <c r="G94">
        <v>3.7862847534604378E-5</v>
      </c>
      <c r="H94">
        <v>5.8793904183682582E-5</v>
      </c>
      <c r="I94">
        <v>2.0690812268158503E-5</v>
      </c>
      <c r="J94">
        <v>9.1114793979982E-6</v>
      </c>
      <c r="K94">
        <v>1.546522126824296E-6</v>
      </c>
      <c r="L94">
        <v>0</v>
      </c>
    </row>
    <row r="95" spans="1:12" x14ac:dyDescent="0.25">
      <c r="A95" t="s">
        <v>890</v>
      </c>
      <c r="B95" t="s">
        <v>2717</v>
      </c>
      <c r="C95">
        <v>1020</v>
      </c>
      <c r="D95" t="s">
        <v>1686</v>
      </c>
      <c r="E95">
        <v>3.5673976961454339E-4</v>
      </c>
      <c r="F95">
        <v>4.0270952133623455E-4</v>
      </c>
      <c r="G95">
        <v>1.4499916900374656E-3</v>
      </c>
      <c r="H95">
        <v>9.8526031611539618E-4</v>
      </c>
      <c r="I95">
        <v>2.7623137579177172E-4</v>
      </c>
      <c r="J95">
        <v>1.6521471943818495E-4</v>
      </c>
      <c r="K95">
        <v>2.07043007417441E-4</v>
      </c>
      <c r="L95">
        <v>1.8395528790380642E-4</v>
      </c>
    </row>
    <row r="96" spans="1:12" x14ac:dyDescent="0.25">
      <c r="A96" t="s">
        <v>71</v>
      </c>
      <c r="B96" t="s">
        <v>2486</v>
      </c>
      <c r="C96">
        <v>1539</v>
      </c>
      <c r="D96" t="s">
        <v>1686</v>
      </c>
      <c r="E96">
        <v>7.1708146854792241E-5</v>
      </c>
      <c r="F96">
        <v>1.0792142996620355E-4</v>
      </c>
      <c r="G96">
        <v>5.7440351957624273E-4</v>
      </c>
      <c r="H96">
        <v>5.1943974521430282E-4</v>
      </c>
      <c r="I96">
        <v>7.824308476324823E-4</v>
      </c>
      <c r="J96">
        <v>2.3291141468905068E-4</v>
      </c>
      <c r="K96">
        <v>1.4630636287933351E-4</v>
      </c>
      <c r="L96">
        <v>2.7315988946226868E-4</v>
      </c>
    </row>
    <row r="97" spans="1:12" x14ac:dyDescent="0.25">
      <c r="A97" t="s">
        <v>861</v>
      </c>
      <c r="B97" t="s">
        <v>1802</v>
      </c>
      <c r="C97">
        <v>1362</v>
      </c>
      <c r="D97" t="s">
        <v>1686</v>
      </c>
      <c r="E97">
        <v>3.1287418135670904E-5</v>
      </c>
      <c r="F97">
        <v>5.320369817614341E-5</v>
      </c>
      <c r="G97">
        <v>7.4877364038949466E-5</v>
      </c>
      <c r="H97">
        <v>4.764084855722815E-5</v>
      </c>
      <c r="I97">
        <v>4.1598181186829412E-5</v>
      </c>
      <c r="J97">
        <v>1.4768309004929459E-5</v>
      </c>
      <c r="K97">
        <v>1.9218839166850281E-5</v>
      </c>
      <c r="L97">
        <v>1.2293115075791385E-5</v>
      </c>
    </row>
    <row r="98" spans="1:12" x14ac:dyDescent="0.25">
      <c r="A98" t="s">
        <v>745</v>
      </c>
      <c r="B98" t="s">
        <v>2718</v>
      </c>
      <c r="C98">
        <v>831</v>
      </c>
      <c r="D98" t="s">
        <v>1686</v>
      </c>
      <c r="E98">
        <v>2.0228763991678007E-4</v>
      </c>
      <c r="F98">
        <v>2.8955985573330187E-4</v>
      </c>
      <c r="G98">
        <v>3.8526565075412418E-4</v>
      </c>
      <c r="H98">
        <v>4.2882176399274496E-4</v>
      </c>
      <c r="I98">
        <v>2.727472465940928E-4</v>
      </c>
      <c r="J98">
        <v>1.8093344466490899E-4</v>
      </c>
      <c r="K98">
        <v>6.1742371198466488E-4</v>
      </c>
      <c r="L98">
        <v>6.9759256332144963E-4</v>
      </c>
    </row>
    <row r="99" spans="1:12" x14ac:dyDescent="0.25">
      <c r="A99" t="s">
        <v>784</v>
      </c>
      <c r="B99" t="s">
        <v>1787</v>
      </c>
      <c r="C99">
        <v>1476</v>
      </c>
      <c r="D99" t="s">
        <v>1686</v>
      </c>
      <c r="E99">
        <v>1.7531152349819761E-4</v>
      </c>
      <c r="F99">
        <v>2.2541926430640402E-4</v>
      </c>
      <c r="G99">
        <v>2.8823055741085721E-4</v>
      </c>
      <c r="H99">
        <v>2.3018563641230582E-4</v>
      </c>
      <c r="I99">
        <v>1.5314142148623009E-4</v>
      </c>
      <c r="J99">
        <v>1.522855370650122E-4</v>
      </c>
      <c r="K99">
        <v>7.8650515695191604E-4</v>
      </c>
      <c r="L99">
        <v>3.3254095986170643E-4</v>
      </c>
    </row>
    <row r="100" spans="1:12" x14ac:dyDescent="0.25">
      <c r="A100" t="s">
        <v>538</v>
      </c>
      <c r="B100" t="s">
        <v>1789</v>
      </c>
      <c r="C100">
        <v>1287</v>
      </c>
      <c r="D100" t="s">
        <v>1686</v>
      </c>
      <c r="E100">
        <v>1.0474513119750516E-4</v>
      </c>
      <c r="F100">
        <v>7.1184906785444545E-5</v>
      </c>
      <c r="G100">
        <v>1.5152853924650406E-4</v>
      </c>
      <c r="H100">
        <v>1.4298886065120333E-4</v>
      </c>
      <c r="I100">
        <v>1.0263612577929346E-4</v>
      </c>
      <c r="J100">
        <v>7.9365870180879349E-5</v>
      </c>
      <c r="K100">
        <v>1.2195885482499196E-3</v>
      </c>
      <c r="L100">
        <v>5.8272292943051945E-4</v>
      </c>
    </row>
    <row r="101" spans="1:12" x14ac:dyDescent="0.25">
      <c r="A101" t="s">
        <v>461</v>
      </c>
      <c r="B101" t="s">
        <v>2611</v>
      </c>
      <c r="C101">
        <v>714</v>
      </c>
      <c r="D101" t="s">
        <v>1686</v>
      </c>
      <c r="E101">
        <v>1.1541513609544728E-4</v>
      </c>
      <c r="F101">
        <v>6.4479659381992953E-5</v>
      </c>
      <c r="G101">
        <v>3.0523886739294804E-5</v>
      </c>
      <c r="H101">
        <v>1.2862407720284341E-4</v>
      </c>
      <c r="I101">
        <v>3.6855940224454732E-4</v>
      </c>
      <c r="J101">
        <v>2.0496920239963025E-4</v>
      </c>
      <c r="K101">
        <v>1.5741438781665578E-4</v>
      </c>
      <c r="L101">
        <v>2.7456649690619464E-4</v>
      </c>
    </row>
    <row r="102" spans="1:12" x14ac:dyDescent="0.25">
      <c r="A102" t="s">
        <v>350</v>
      </c>
      <c r="B102" t="s">
        <v>1938</v>
      </c>
      <c r="C102">
        <v>1299</v>
      </c>
      <c r="D102" t="s">
        <v>1686</v>
      </c>
      <c r="E102">
        <v>8.5449081520019127E-4</v>
      </c>
      <c r="F102">
        <v>1.2518412446999516E-3</v>
      </c>
      <c r="G102">
        <v>1.4572883607168339E-3</v>
      </c>
      <c r="H102">
        <v>1.0602677466305579E-3</v>
      </c>
      <c r="I102">
        <v>2.6843373411925291E-4</v>
      </c>
      <c r="J102">
        <v>2.0766138378210789E-4</v>
      </c>
      <c r="K102">
        <v>2.0507921771646034E-3</v>
      </c>
      <c r="L102">
        <v>2.1171628409465786E-3</v>
      </c>
    </row>
    <row r="103" spans="1:12" x14ac:dyDescent="0.25">
      <c r="A103" t="s">
        <v>346</v>
      </c>
      <c r="B103" t="s">
        <v>1937</v>
      </c>
      <c r="C103">
        <v>1137</v>
      </c>
      <c r="D103" t="s">
        <v>1686</v>
      </c>
      <c r="E103">
        <v>1.6508439843233445E-3</v>
      </c>
      <c r="F103">
        <v>2.1631870247415031E-3</v>
      </c>
      <c r="G103">
        <v>2.5826947558691003E-3</v>
      </c>
      <c r="H103">
        <v>1.7593498613856916E-3</v>
      </c>
      <c r="I103">
        <v>3.9242263185958616E-4</v>
      </c>
      <c r="J103">
        <v>4.0437822374358702E-4</v>
      </c>
      <c r="K103">
        <v>3.6243955588316727E-3</v>
      </c>
      <c r="L103">
        <v>3.566971443118325E-3</v>
      </c>
    </row>
    <row r="104" spans="1:12" x14ac:dyDescent="0.25">
      <c r="A104" t="s">
        <v>335</v>
      </c>
      <c r="B104" t="s">
        <v>1936</v>
      </c>
      <c r="C104">
        <v>1545</v>
      </c>
      <c r="D104" t="s">
        <v>1686</v>
      </c>
      <c r="E104">
        <v>2.6501950638462613E-3</v>
      </c>
      <c r="F104">
        <v>3.4125083564621982E-3</v>
      </c>
      <c r="G104">
        <v>3.6479946939178263E-3</v>
      </c>
      <c r="H104">
        <v>2.2707509288957873E-3</v>
      </c>
      <c r="I104">
        <v>4.751450596646157E-4</v>
      </c>
      <c r="J104">
        <v>4.525252236391743E-4</v>
      </c>
      <c r="K104">
        <v>4.8896254606917693E-3</v>
      </c>
      <c r="L104">
        <v>5.3409525131906986E-3</v>
      </c>
    </row>
    <row r="105" spans="1:12" x14ac:dyDescent="0.25">
      <c r="A105" t="s">
        <v>433</v>
      </c>
      <c r="B105" t="s">
        <v>1746</v>
      </c>
      <c r="C105">
        <v>1005</v>
      </c>
      <c r="D105" t="s">
        <v>1686</v>
      </c>
      <c r="E105">
        <v>7.8414528592226761E-4</v>
      </c>
      <c r="F105">
        <v>2.5311765597701738E-3</v>
      </c>
      <c r="G105">
        <v>2.5313211677131025E-3</v>
      </c>
      <c r="H105">
        <v>2.2053649952284535E-3</v>
      </c>
      <c r="I105">
        <v>4.4637018026409393E-4</v>
      </c>
      <c r="J105">
        <v>1.9186135262523157E-4</v>
      </c>
      <c r="K105">
        <v>1.955186800736849E-3</v>
      </c>
      <c r="L105">
        <v>8.3038062556491283E-4</v>
      </c>
    </row>
    <row r="106" spans="1:12" x14ac:dyDescent="0.25">
      <c r="A106" t="s">
        <v>338</v>
      </c>
      <c r="B106" t="s">
        <v>2238</v>
      </c>
      <c r="C106">
        <v>783</v>
      </c>
      <c r="D106" t="s">
        <v>1686</v>
      </c>
      <c r="E106">
        <v>3.3070075167192616E-4</v>
      </c>
      <c r="F106">
        <v>2.2645087180523554E-4</v>
      </c>
      <c r="G106">
        <v>4.6634898523356617E-4</v>
      </c>
      <c r="H106">
        <v>5.9132095217498219E-4</v>
      </c>
      <c r="I106">
        <v>2.0826450782315412E-3</v>
      </c>
      <c r="J106">
        <v>1.4479864637399894E-3</v>
      </c>
      <c r="K106">
        <v>5.0229277748228135E-4</v>
      </c>
      <c r="L106">
        <v>4.7143602990212357E-4</v>
      </c>
    </row>
    <row r="107" spans="1:12" x14ac:dyDescent="0.25">
      <c r="A107" t="s">
        <v>499</v>
      </c>
      <c r="B107" t="s">
        <v>2085</v>
      </c>
      <c r="C107">
        <v>1047</v>
      </c>
      <c r="D107" t="s">
        <v>1686</v>
      </c>
      <c r="E107">
        <v>2.0652645584882538E-4</v>
      </c>
      <c r="F107">
        <v>3.1451232078311581E-4</v>
      </c>
      <c r="G107">
        <v>5.6027097025747698E-4</v>
      </c>
      <c r="H107">
        <v>3.139122697911714E-4</v>
      </c>
      <c r="I107">
        <v>1.472783084935787E-4</v>
      </c>
      <c r="J107">
        <v>9.0627880601443935E-5</v>
      </c>
      <c r="K107">
        <v>3.2181287906659977E-4</v>
      </c>
      <c r="L107">
        <v>1.5567151961467431E-4</v>
      </c>
    </row>
    <row r="108" spans="1:12" x14ac:dyDescent="0.25">
      <c r="A108" t="s">
        <v>729</v>
      </c>
      <c r="B108" t="s">
        <v>1776</v>
      </c>
      <c r="C108">
        <v>525</v>
      </c>
      <c r="D108" t="s">
        <v>1686</v>
      </c>
      <c r="E108">
        <v>5.4441370172984664E-4</v>
      </c>
      <c r="F108">
        <v>2.8157710622543028E-4</v>
      </c>
      <c r="G108">
        <v>3.8053591981484488E-4</v>
      </c>
      <c r="H108">
        <v>5.9062512492703465E-4</v>
      </c>
      <c r="I108">
        <v>4.7146601127804862E-4</v>
      </c>
      <c r="J108">
        <v>3.5797726470993593E-4</v>
      </c>
      <c r="K108">
        <v>1.7210377125035838E-3</v>
      </c>
      <c r="L108">
        <v>1.0748954301339519E-3</v>
      </c>
    </row>
    <row r="109" spans="1:12" x14ac:dyDescent="0.25">
      <c r="A109" t="s">
        <v>121</v>
      </c>
      <c r="B109" t="s">
        <v>1716</v>
      </c>
      <c r="C109">
        <v>1374</v>
      </c>
      <c r="D109" t="s">
        <v>1686</v>
      </c>
      <c r="E109">
        <v>3.1507570752285605E-3</v>
      </c>
      <c r="F109">
        <v>1.9669454038560683E-3</v>
      </c>
      <c r="G109">
        <v>1.3431671103078687E-3</v>
      </c>
      <c r="H109">
        <v>1.5213627520636319E-3</v>
      </c>
      <c r="I109">
        <v>1.8108640883149171E-3</v>
      </c>
      <c r="J109">
        <v>1.9689791227784689E-3</v>
      </c>
      <c r="K109">
        <v>5.2714855010432375E-3</v>
      </c>
      <c r="L109">
        <v>4.1022444519486587E-3</v>
      </c>
    </row>
    <row r="110" spans="1:12" x14ac:dyDescent="0.25">
      <c r="A110" t="s">
        <v>501</v>
      </c>
      <c r="B110" t="s">
        <v>1911</v>
      </c>
      <c r="C110">
        <v>732</v>
      </c>
      <c r="D110" t="s">
        <v>1686</v>
      </c>
      <c r="E110">
        <v>4.971909518776687E-4</v>
      </c>
      <c r="F110">
        <v>1.0958501798922951E-3</v>
      </c>
      <c r="G110">
        <v>9.7935337709148832E-4</v>
      </c>
      <c r="H110">
        <v>1.0361858581598683E-3</v>
      </c>
      <c r="I110">
        <v>3.3237581686315729E-4</v>
      </c>
      <c r="J110">
        <v>3.1151550100818118E-4</v>
      </c>
      <c r="K110">
        <v>7.5854278127072939E-4</v>
      </c>
      <c r="L110">
        <v>6.1249843647305849E-4</v>
      </c>
    </row>
    <row r="111" spans="1:12" x14ac:dyDescent="0.25">
      <c r="A111" t="s">
        <v>497</v>
      </c>
      <c r="B111" t="s">
        <v>1908</v>
      </c>
      <c r="C111">
        <v>732</v>
      </c>
      <c r="D111" t="s">
        <v>1686</v>
      </c>
      <c r="E111">
        <v>4.109136984636039E-4</v>
      </c>
      <c r="F111">
        <v>1.6349091680593749E-3</v>
      </c>
      <c r="G111">
        <v>6.4741567785319516E-4</v>
      </c>
      <c r="H111">
        <v>6.0783188908223229E-4</v>
      </c>
      <c r="I111">
        <v>3.1004226395140306E-4</v>
      </c>
      <c r="J111">
        <v>1.7244608091524364E-4</v>
      </c>
      <c r="K111">
        <v>1.1354584489828893E-3</v>
      </c>
      <c r="L111">
        <v>6.057922492124035E-4</v>
      </c>
    </row>
    <row r="112" spans="1:12" x14ac:dyDescent="0.25">
      <c r="A112" t="s">
        <v>153</v>
      </c>
      <c r="B112" t="s">
        <v>2637</v>
      </c>
      <c r="C112">
        <v>1437</v>
      </c>
      <c r="D112" t="s">
        <v>1686</v>
      </c>
      <c r="E112">
        <v>1.8775390554450972E-3</v>
      </c>
      <c r="F112">
        <v>1.5456311756059965E-3</v>
      </c>
      <c r="G112">
        <v>6.0627666107108361E-4</v>
      </c>
      <c r="H112">
        <v>1.2630796080031108E-3</v>
      </c>
      <c r="I112">
        <v>3.5117857857571311E-3</v>
      </c>
      <c r="J112">
        <v>3.1671066606839692E-3</v>
      </c>
      <c r="K112">
        <v>1.6725783195161961E-3</v>
      </c>
      <c r="L112">
        <v>2.3698596601752055E-3</v>
      </c>
    </row>
    <row r="113" spans="1:12" x14ac:dyDescent="0.25">
      <c r="A113" t="s">
        <v>45</v>
      </c>
      <c r="B113" t="s">
        <v>2094</v>
      </c>
      <c r="C113">
        <v>1035</v>
      </c>
      <c r="D113" t="s">
        <v>1686</v>
      </c>
      <c r="E113">
        <v>1.8018430653329942E-5</v>
      </c>
      <c r="F113">
        <v>1.1917520046654438E-5</v>
      </c>
      <c r="G113">
        <v>1.7201692137227737E-4</v>
      </c>
      <c r="H113">
        <v>1.4417403958934548E-4</v>
      </c>
      <c r="I113">
        <v>2.9101666983207821E-4</v>
      </c>
      <c r="J113">
        <v>1.8993497699601819E-4</v>
      </c>
      <c r="K113">
        <v>4.5347166080619206E-5</v>
      </c>
      <c r="L113">
        <v>2.8592621671545524E-5</v>
      </c>
    </row>
    <row r="114" spans="1:12" x14ac:dyDescent="0.25">
      <c r="A114" t="s">
        <v>124</v>
      </c>
      <c r="B114" t="s">
        <v>2092</v>
      </c>
      <c r="C114">
        <v>1344</v>
      </c>
      <c r="D114" t="s">
        <v>1686</v>
      </c>
      <c r="E114">
        <v>3.1373876537295349E-5</v>
      </c>
      <c r="F114">
        <v>1.502315013298398E-5</v>
      </c>
      <c r="G114">
        <v>1.7518515303305358E-4</v>
      </c>
      <c r="H114">
        <v>1.4911205076490163E-4</v>
      </c>
      <c r="I114">
        <v>2.3106628435903083E-4</v>
      </c>
      <c r="J114">
        <v>1.7778282337758465E-4</v>
      </c>
      <c r="K114">
        <v>1.9274075101070696E-5</v>
      </c>
      <c r="L114">
        <v>2.8192602113809817E-5</v>
      </c>
    </row>
    <row r="115" spans="1:12" x14ac:dyDescent="0.25">
      <c r="A115" t="s">
        <v>29</v>
      </c>
      <c r="B115" t="s">
        <v>2095</v>
      </c>
      <c r="C115">
        <v>1221</v>
      </c>
      <c r="D115" t="s">
        <v>1686</v>
      </c>
      <c r="E115">
        <v>2.8350986218057236E-5</v>
      </c>
      <c r="F115">
        <v>2.4487809064367986E-5</v>
      </c>
      <c r="G115">
        <v>2.415811286939404E-4</v>
      </c>
      <c r="H115">
        <v>2.801620335531096E-4</v>
      </c>
      <c r="I115">
        <v>1.0515621017876343E-3</v>
      </c>
      <c r="J115">
        <v>3.2947047676218269E-4</v>
      </c>
      <c r="K115">
        <v>6.0431043875823477E-5</v>
      </c>
      <c r="L115">
        <v>4.3396127170339169E-5</v>
      </c>
    </row>
    <row r="116" spans="1:12" x14ac:dyDescent="0.25">
      <c r="A116" t="s">
        <v>175</v>
      </c>
      <c r="B116" t="s">
        <v>2093</v>
      </c>
      <c r="C116">
        <v>1479</v>
      </c>
      <c r="D116" t="s">
        <v>1686</v>
      </c>
      <c r="E116">
        <v>3.5522652736111421E-5</v>
      </c>
      <c r="F116">
        <v>3.694171020938731E-5</v>
      </c>
      <c r="G116">
        <v>2.0101666139791903E-4</v>
      </c>
      <c r="H116">
        <v>1.5151975207160676E-4</v>
      </c>
      <c r="I116">
        <v>2.8728682077288221E-4</v>
      </c>
      <c r="J116">
        <v>2.1745623311541858E-4</v>
      </c>
      <c r="K116">
        <v>4.5357426541397593E-5</v>
      </c>
      <c r="L116">
        <v>3.1000002157706185E-5</v>
      </c>
    </row>
    <row r="117" spans="1:12" x14ac:dyDescent="0.25">
      <c r="A117" t="s">
        <v>340</v>
      </c>
      <c r="B117" t="s">
        <v>2091</v>
      </c>
      <c r="C117">
        <v>969</v>
      </c>
      <c r="D117" t="s">
        <v>1686</v>
      </c>
      <c r="E117">
        <v>2.4945635111936738E-5</v>
      </c>
      <c r="F117">
        <v>2.0207979363213382E-5</v>
      </c>
      <c r="G117">
        <v>8.3988977365141059E-5</v>
      </c>
      <c r="H117">
        <v>9.9073879219021825E-5</v>
      </c>
      <c r="I117">
        <v>1.4395456382924857E-4</v>
      </c>
      <c r="J117">
        <v>1.2251366332193691E-4</v>
      </c>
      <c r="K117">
        <v>1.1224131635032271E-5</v>
      </c>
      <c r="L117">
        <v>5.8605477306617032E-6</v>
      </c>
    </row>
    <row r="118" spans="1:12" x14ac:dyDescent="0.25">
      <c r="A118" t="s">
        <v>679</v>
      </c>
      <c r="B118" t="s">
        <v>2530</v>
      </c>
      <c r="C118">
        <v>381</v>
      </c>
      <c r="D118" t="s">
        <v>1686</v>
      </c>
      <c r="E118">
        <v>7.5753561195503086E-4</v>
      </c>
      <c r="F118">
        <v>7.9284588590385822E-4</v>
      </c>
      <c r="G118">
        <v>1.2313669909750071E-3</v>
      </c>
      <c r="H118">
        <v>1.6779974901672975E-3</v>
      </c>
      <c r="I118">
        <v>2.5125283456763547E-3</v>
      </c>
      <c r="J118">
        <v>1.0800885938876874E-3</v>
      </c>
      <c r="K118">
        <v>2.8675800770474489E-3</v>
      </c>
      <c r="L118">
        <v>2.5855540741553775E-3</v>
      </c>
    </row>
    <row r="119" spans="1:12" x14ac:dyDescent="0.25">
      <c r="A119" t="s">
        <v>852</v>
      </c>
      <c r="B119" t="s">
        <v>2719</v>
      </c>
      <c r="C119">
        <v>606</v>
      </c>
      <c r="D119" t="s">
        <v>1686</v>
      </c>
      <c r="E119">
        <v>1.1656306877248963E-4</v>
      </c>
      <c r="F119">
        <v>1.478228516894263E-4</v>
      </c>
      <c r="G119">
        <v>2.39193544047637E-4</v>
      </c>
      <c r="H119">
        <v>1.40603189632248E-4</v>
      </c>
      <c r="I119">
        <v>1.2611554515119214E-4</v>
      </c>
      <c r="J119">
        <v>9.2176465433368936E-5</v>
      </c>
      <c r="K119">
        <v>6.2922022218249584E-5</v>
      </c>
      <c r="L119">
        <v>6.3698461224029535E-5</v>
      </c>
    </row>
    <row r="120" spans="1:12" x14ac:dyDescent="0.25">
      <c r="A120" t="s">
        <v>673</v>
      </c>
      <c r="B120" t="s">
        <v>2268</v>
      </c>
      <c r="C120">
        <v>471</v>
      </c>
      <c r="D120" t="s">
        <v>1686</v>
      </c>
      <c r="E120">
        <v>8.1963856232266795E-4</v>
      </c>
      <c r="F120">
        <v>9.8934299919423781E-4</v>
      </c>
      <c r="G120">
        <v>1.2003858440326456E-3</v>
      </c>
      <c r="H120">
        <v>9.8676699780043367E-4</v>
      </c>
      <c r="I120">
        <v>8.6013411501789682E-4</v>
      </c>
      <c r="J120">
        <v>5.9329257939471573E-4</v>
      </c>
      <c r="K120">
        <v>4.5204980882727045E-4</v>
      </c>
      <c r="L120">
        <v>3.1550891635069567E-4</v>
      </c>
    </row>
    <row r="121" spans="1:12" x14ac:dyDescent="0.25">
      <c r="A121" t="s">
        <v>255</v>
      </c>
      <c r="B121" t="s">
        <v>2720</v>
      </c>
      <c r="C121">
        <v>1107</v>
      </c>
      <c r="D121" t="s">
        <v>1686</v>
      </c>
      <c r="E121">
        <v>2.0211790530147338E-5</v>
      </c>
      <c r="F121">
        <v>2.0325248936865736E-5</v>
      </c>
      <c r="G121">
        <v>1.0468030277046695E-4</v>
      </c>
      <c r="H121">
        <v>8.4651253529123449E-5</v>
      </c>
      <c r="I121">
        <v>4.1557149757517302E-5</v>
      </c>
      <c r="J121">
        <v>2.4990758871236266E-5</v>
      </c>
      <c r="K121">
        <v>3.7735170074688542E-5</v>
      </c>
      <c r="L121">
        <v>3.3535102547156622E-5</v>
      </c>
    </row>
    <row r="122" spans="1:12" x14ac:dyDescent="0.25">
      <c r="A122" t="s">
        <v>206</v>
      </c>
      <c r="B122" t="s">
        <v>1750</v>
      </c>
      <c r="C122">
        <v>1671</v>
      </c>
      <c r="D122" t="s">
        <v>1686</v>
      </c>
      <c r="E122">
        <v>3.8603136286064757E-4</v>
      </c>
      <c r="F122">
        <v>1.7477902920492314E-4</v>
      </c>
      <c r="G122">
        <v>1.4504749458414908E-3</v>
      </c>
      <c r="H122">
        <v>1.8385170122261164E-3</v>
      </c>
      <c r="I122">
        <v>1.9683581425250214E-4</v>
      </c>
      <c r="J122">
        <v>1.358351894586066E-4</v>
      </c>
      <c r="K122">
        <v>5.9159397044558446E-5</v>
      </c>
      <c r="L122">
        <v>4.029187649154041E-5</v>
      </c>
    </row>
    <row r="123" spans="1:12" x14ac:dyDescent="0.25">
      <c r="A123" t="s">
        <v>228</v>
      </c>
      <c r="B123" t="s">
        <v>1751</v>
      </c>
      <c r="C123">
        <v>1473</v>
      </c>
      <c r="D123" t="s">
        <v>1686</v>
      </c>
      <c r="E123">
        <v>5.0954500701266196E-4</v>
      </c>
      <c r="F123">
        <v>3.2678212268102269E-4</v>
      </c>
      <c r="G123">
        <v>1.8440204782975331E-3</v>
      </c>
      <c r="H123">
        <v>2.1156376190914119E-3</v>
      </c>
      <c r="I123">
        <v>1.7838740979651002E-4</v>
      </c>
      <c r="J123">
        <v>1.552539819978229E-4</v>
      </c>
      <c r="K123">
        <v>7.3133578240990063E-5</v>
      </c>
      <c r="L123">
        <v>9.9980510307996179E-5</v>
      </c>
    </row>
    <row r="124" spans="1:12" x14ac:dyDescent="0.25">
      <c r="A124" t="s">
        <v>457</v>
      </c>
      <c r="B124" t="s">
        <v>1752</v>
      </c>
      <c r="C124">
        <v>2034</v>
      </c>
      <c r="D124" t="s">
        <v>1686</v>
      </c>
      <c r="E124">
        <v>7.4929824648467568E-4</v>
      </c>
      <c r="F124">
        <v>4.0033866753999266E-4</v>
      </c>
      <c r="G124">
        <v>2.1895028315821068E-3</v>
      </c>
      <c r="H124">
        <v>2.562794531424285E-3</v>
      </c>
      <c r="I124">
        <v>1.701088166818233E-4</v>
      </c>
      <c r="J124">
        <v>2.0957937855153343E-4</v>
      </c>
      <c r="K124">
        <v>1.5197548552995421E-4</v>
      </c>
      <c r="L124">
        <v>1.4116813714668903E-4</v>
      </c>
    </row>
    <row r="125" spans="1:12" x14ac:dyDescent="0.25">
      <c r="A125" t="s">
        <v>347</v>
      </c>
      <c r="B125" t="s">
        <v>2721</v>
      </c>
      <c r="C125">
        <v>477</v>
      </c>
      <c r="D125" t="s">
        <v>1686</v>
      </c>
      <c r="E125">
        <v>1.4092174100870461E-3</v>
      </c>
      <c r="F125">
        <v>1.3856493142940045E-3</v>
      </c>
      <c r="G125">
        <v>9.1439923279999571E-3</v>
      </c>
      <c r="H125">
        <v>3.3667116933111486E-3</v>
      </c>
      <c r="I125">
        <v>7.5748945127855792E-3</v>
      </c>
      <c r="J125">
        <v>1.319182892566252E-2</v>
      </c>
      <c r="K125">
        <v>1.0666659329876202E-3</v>
      </c>
      <c r="L125">
        <v>2.194213028462632E-3</v>
      </c>
    </row>
    <row r="126" spans="1:12" x14ac:dyDescent="0.25">
      <c r="A126" t="s">
        <v>460</v>
      </c>
      <c r="B126" t="s">
        <v>2722</v>
      </c>
      <c r="C126">
        <v>1686</v>
      </c>
      <c r="D126" t="s">
        <v>1686</v>
      </c>
      <c r="E126">
        <v>1.0186786771017139E-4</v>
      </c>
      <c r="F126">
        <v>9.9230440772631688E-5</v>
      </c>
      <c r="G126">
        <v>1.332652736575455E-4</v>
      </c>
      <c r="H126">
        <v>1.7680577806783888E-4</v>
      </c>
      <c r="I126">
        <v>3.7669481322940868E-4</v>
      </c>
      <c r="J126">
        <v>1.808164761680505E-4</v>
      </c>
      <c r="K126">
        <v>1.2183440116906407E-4</v>
      </c>
      <c r="L126">
        <v>1.3575066857492976E-4</v>
      </c>
    </row>
    <row r="127" spans="1:12" x14ac:dyDescent="0.25">
      <c r="A127" t="s">
        <v>550</v>
      </c>
      <c r="B127" t="s">
        <v>2088</v>
      </c>
      <c r="C127">
        <v>981</v>
      </c>
      <c r="D127" t="s">
        <v>1686</v>
      </c>
      <c r="E127">
        <v>8.8935831811262042E-5</v>
      </c>
      <c r="F127">
        <v>9.9898295381281241E-5</v>
      </c>
      <c r="G127">
        <v>1.6980971260213801E-4</v>
      </c>
      <c r="H127">
        <v>2.413286179424121E-4</v>
      </c>
      <c r="I127">
        <v>1.4103232344262861E-4</v>
      </c>
      <c r="J127">
        <v>8.2936266993458518E-5</v>
      </c>
      <c r="K127">
        <v>8.1048432704515494E-4</v>
      </c>
      <c r="L127">
        <v>4.5301099897102634E-4</v>
      </c>
    </row>
    <row r="128" spans="1:12" x14ac:dyDescent="0.25">
      <c r="A128" t="s">
        <v>850</v>
      </c>
      <c r="B128" t="s">
        <v>2634</v>
      </c>
      <c r="C128">
        <v>1335</v>
      </c>
      <c r="D128" t="s">
        <v>1686</v>
      </c>
      <c r="E128">
        <v>1.4500691233640088E-5</v>
      </c>
      <c r="F128">
        <v>1.5793763991340914E-5</v>
      </c>
      <c r="G128">
        <v>1.3669601419809712E-5</v>
      </c>
      <c r="H128">
        <v>4.9784763649530746E-5</v>
      </c>
      <c r="I128">
        <v>8.5708457286052229E-6</v>
      </c>
      <c r="J128">
        <v>7.4196440018174697E-6</v>
      </c>
      <c r="K128">
        <v>7.720949641390832E-6</v>
      </c>
      <c r="L128">
        <v>0</v>
      </c>
    </row>
    <row r="129" spans="1:12" x14ac:dyDescent="0.25">
      <c r="A129" t="s">
        <v>684</v>
      </c>
      <c r="B129" t="s">
        <v>1725</v>
      </c>
      <c r="C129">
        <v>663</v>
      </c>
      <c r="D129" t="s">
        <v>1686</v>
      </c>
      <c r="E129">
        <v>1.3584722642588671E-3</v>
      </c>
      <c r="F129">
        <v>1.2502230858447627E-3</v>
      </c>
      <c r="G129">
        <v>1.8106820791984966E-3</v>
      </c>
      <c r="H129">
        <v>1.6326798449151421E-3</v>
      </c>
      <c r="I129">
        <v>1.3818285467969227E-3</v>
      </c>
      <c r="J129">
        <v>1.2532246284533909E-3</v>
      </c>
      <c r="K129">
        <v>5.6253469392716026E-4</v>
      </c>
      <c r="L129">
        <v>5.0966753509933799E-4</v>
      </c>
    </row>
    <row r="130" spans="1:12" x14ac:dyDescent="0.25">
      <c r="A130" t="s">
        <v>272</v>
      </c>
      <c r="B130" t="s">
        <v>1699</v>
      </c>
      <c r="C130">
        <v>3222</v>
      </c>
      <c r="D130" t="s">
        <v>1686</v>
      </c>
      <c r="E130">
        <v>1.1519671830223395E-3</v>
      </c>
      <c r="F130">
        <v>2.9360425133189605E-3</v>
      </c>
      <c r="G130">
        <v>1.3185511422619159E-2</v>
      </c>
      <c r="H130">
        <v>9.3452966016741162E-3</v>
      </c>
      <c r="I130">
        <v>2.0675677195977162E-3</v>
      </c>
      <c r="J130">
        <v>1.6112848285721676E-3</v>
      </c>
      <c r="K130">
        <v>6.2903757651932776E-3</v>
      </c>
      <c r="L130">
        <v>4.2407061782385666E-3</v>
      </c>
    </row>
    <row r="131" spans="1:12" x14ac:dyDescent="0.25">
      <c r="A131" t="s">
        <v>914</v>
      </c>
      <c r="B131" t="s">
        <v>2723</v>
      </c>
      <c r="C131">
        <v>558</v>
      </c>
      <c r="D131" t="s">
        <v>1686</v>
      </c>
      <c r="E131">
        <v>2.7367595266504007E-5</v>
      </c>
      <c r="F131">
        <v>3.2368612097872929E-5</v>
      </c>
      <c r="G131">
        <v>1.1815033056044353E-4</v>
      </c>
      <c r="H131">
        <v>8.9640544142598265E-5</v>
      </c>
      <c r="I131">
        <v>4.8264160245925738E-5</v>
      </c>
      <c r="J131">
        <v>6.0486002770363173E-5</v>
      </c>
      <c r="K131">
        <v>8.7061538375001344E-5</v>
      </c>
      <c r="L131">
        <v>6.5744194028832727E-5</v>
      </c>
    </row>
    <row r="132" spans="1:12" x14ac:dyDescent="0.25">
      <c r="A132" t="s">
        <v>757</v>
      </c>
      <c r="B132" t="s">
        <v>2584</v>
      </c>
      <c r="C132">
        <v>756</v>
      </c>
      <c r="D132" t="s">
        <v>1686</v>
      </c>
      <c r="E132">
        <v>3.7467109766340093E-5</v>
      </c>
      <c r="F132">
        <v>4.3780118573318222E-5</v>
      </c>
      <c r="G132">
        <v>1.3251996637111559E-4</v>
      </c>
      <c r="H132">
        <v>6.8200928853071827E-5</v>
      </c>
      <c r="I132">
        <v>5.1727030670396284E-5</v>
      </c>
      <c r="J132">
        <v>3.0979029953193838E-5</v>
      </c>
      <c r="K132">
        <v>1.6702438969702426E-4</v>
      </c>
      <c r="L132">
        <v>8.3383361169741125E-5</v>
      </c>
    </row>
    <row r="133" spans="1:12" x14ac:dyDescent="0.25">
      <c r="A133" t="s">
        <v>91</v>
      </c>
      <c r="B133" t="s">
        <v>2724</v>
      </c>
      <c r="C133">
        <v>321</v>
      </c>
      <c r="D133" t="s">
        <v>1686</v>
      </c>
      <c r="E133">
        <v>5.9677164149914727E-4</v>
      </c>
      <c r="F133">
        <v>5.7013701968196382E-4</v>
      </c>
      <c r="G133">
        <v>2.5387882783714814E-4</v>
      </c>
      <c r="H133">
        <v>6.5559263532639781E-4</v>
      </c>
      <c r="I133">
        <v>6.5560733845740663E-4</v>
      </c>
      <c r="J133">
        <v>1.090065854248781E-3</v>
      </c>
      <c r="K133">
        <v>4.2699868172550877E-4</v>
      </c>
      <c r="L133">
        <v>3.5637558618155417E-4</v>
      </c>
    </row>
    <row r="134" spans="1:12" x14ac:dyDescent="0.25">
      <c r="A134" t="s">
        <v>845</v>
      </c>
      <c r="B134" t="s">
        <v>2725</v>
      </c>
      <c r="C134">
        <v>840</v>
      </c>
      <c r="D134" t="s">
        <v>1686</v>
      </c>
      <c r="E134">
        <v>3.2149140240922387E-4</v>
      </c>
      <c r="F134">
        <v>2.547838599926213E-4</v>
      </c>
      <c r="G134">
        <v>4.9260423334808673E-4</v>
      </c>
      <c r="H134">
        <v>7.0600756628844195E-4</v>
      </c>
      <c r="I134">
        <v>4.1224089681628315E-4</v>
      </c>
      <c r="J134">
        <v>3.6010508525858236E-4</v>
      </c>
      <c r="K134">
        <v>7.3001306009544138E-4</v>
      </c>
      <c r="L134">
        <v>5.900926901889538E-4</v>
      </c>
    </row>
    <row r="135" spans="1:12" x14ac:dyDescent="0.25">
      <c r="A135" t="s">
        <v>554</v>
      </c>
      <c r="B135" t="s">
        <v>2130</v>
      </c>
      <c r="C135">
        <v>744</v>
      </c>
      <c r="D135" t="s">
        <v>1686</v>
      </c>
      <c r="E135">
        <v>1.0740618124466411E-4</v>
      </c>
      <c r="F135">
        <v>8.3693397718002276E-5</v>
      </c>
      <c r="G135">
        <v>1.8519371287477988E-4</v>
      </c>
      <c r="H135">
        <v>1.8975080827652002E-4</v>
      </c>
      <c r="I135">
        <v>1.2380496843403791E-4</v>
      </c>
      <c r="J135">
        <v>8.6380395564884013E-5</v>
      </c>
      <c r="K135">
        <v>5.7342376823053506E-4</v>
      </c>
      <c r="L135">
        <v>5.3808106718806158E-4</v>
      </c>
    </row>
    <row r="136" spans="1:12" x14ac:dyDescent="0.25">
      <c r="A136" t="s">
        <v>559</v>
      </c>
      <c r="B136" t="s">
        <v>2129</v>
      </c>
      <c r="C136">
        <v>1080</v>
      </c>
      <c r="D136" t="s">
        <v>1686</v>
      </c>
      <c r="E136">
        <v>1.5896073424382994E-4</v>
      </c>
      <c r="F136">
        <v>1.5253809964143252E-4</v>
      </c>
      <c r="G136">
        <v>2.8735335763031372E-4</v>
      </c>
      <c r="H136">
        <v>2.3967492937763008E-4</v>
      </c>
      <c r="I136">
        <v>1.651513692603588E-4</v>
      </c>
      <c r="J136">
        <v>1.621253460947365E-4</v>
      </c>
      <c r="K136">
        <v>8.4274653231353994E-4</v>
      </c>
      <c r="L136">
        <v>7.2503493077888739E-4</v>
      </c>
    </row>
    <row r="137" spans="1:12" x14ac:dyDescent="0.25">
      <c r="A137" t="s">
        <v>557</v>
      </c>
      <c r="B137" t="s">
        <v>2131</v>
      </c>
      <c r="C137">
        <v>546</v>
      </c>
      <c r="D137" t="s">
        <v>1686</v>
      </c>
      <c r="E137">
        <v>1.0252663048243524E-4</v>
      </c>
      <c r="F137">
        <v>1.0146203882838418E-4</v>
      </c>
      <c r="G137">
        <v>1.0051518624036373E-4</v>
      </c>
      <c r="H137">
        <v>1.8280259001990224E-4</v>
      </c>
      <c r="I137">
        <v>1.0137710500148063E-4</v>
      </c>
      <c r="J137">
        <v>1.0735656563475393E-4</v>
      </c>
      <c r="K137">
        <v>5.8581005682456966E-4</v>
      </c>
      <c r="L137">
        <v>6.1828188121033684E-4</v>
      </c>
    </row>
    <row r="138" spans="1:12" x14ac:dyDescent="0.25">
      <c r="A138" t="s">
        <v>631</v>
      </c>
      <c r="B138" t="s">
        <v>1758</v>
      </c>
      <c r="C138">
        <v>1284</v>
      </c>
      <c r="D138" t="s">
        <v>1686</v>
      </c>
      <c r="E138">
        <v>3.6557824469438496E-4</v>
      </c>
      <c r="F138">
        <v>6.2883023441453502E-4</v>
      </c>
      <c r="G138">
        <v>3.1561348679853547E-3</v>
      </c>
      <c r="H138">
        <v>1.4887403783283163E-3</v>
      </c>
      <c r="I138">
        <v>5.8480583742225489E-4</v>
      </c>
      <c r="J138">
        <v>6.7725767865566792E-4</v>
      </c>
      <c r="K138">
        <v>2.1471072291226754E-3</v>
      </c>
      <c r="L138">
        <v>1.6030444315313812E-3</v>
      </c>
    </row>
    <row r="139" spans="1:12" x14ac:dyDescent="0.25">
      <c r="A139" t="s">
        <v>707</v>
      </c>
      <c r="B139" t="s">
        <v>2726</v>
      </c>
      <c r="C139">
        <v>690</v>
      </c>
      <c r="D139" t="s">
        <v>1686</v>
      </c>
      <c r="E139">
        <v>1.2792033063451243E-4</v>
      </c>
      <c r="F139">
        <v>1.1174669017503195E-4</v>
      </c>
      <c r="G139">
        <v>2.4259555113838443E-4</v>
      </c>
      <c r="H139">
        <v>1.5105973100206017E-4</v>
      </c>
      <c r="I139">
        <v>1.2737484238558764E-4</v>
      </c>
      <c r="J139">
        <v>1.0745222926197765E-4</v>
      </c>
      <c r="K139">
        <v>3.8198070257062995E-4</v>
      </c>
      <c r="L139">
        <v>2.8519520968094142E-4</v>
      </c>
    </row>
    <row r="140" spans="1:12" x14ac:dyDescent="0.25">
      <c r="A140" t="s">
        <v>705</v>
      </c>
      <c r="B140" t="s">
        <v>2727</v>
      </c>
      <c r="C140">
        <v>1425</v>
      </c>
      <c r="D140" t="s">
        <v>1686</v>
      </c>
      <c r="E140">
        <v>8.4668501328513123E-5</v>
      </c>
      <c r="F140">
        <v>1.0556784649946894E-4</v>
      </c>
      <c r="G140">
        <v>1.7092685777630307E-4</v>
      </c>
      <c r="H140">
        <v>1.3389908762275195E-4</v>
      </c>
      <c r="I140">
        <v>9.2964289327725054E-5</v>
      </c>
      <c r="J140">
        <v>1.0815463629742474E-4</v>
      </c>
      <c r="K140">
        <v>3.7062058856758958E-4</v>
      </c>
      <c r="L140">
        <v>1.9281033017692879E-4</v>
      </c>
    </row>
    <row r="141" spans="1:12" x14ac:dyDescent="0.25">
      <c r="A141" t="s">
        <v>714</v>
      </c>
      <c r="B141" t="s">
        <v>2728</v>
      </c>
      <c r="C141">
        <v>456</v>
      </c>
      <c r="D141" t="s">
        <v>1686</v>
      </c>
      <c r="E141">
        <v>4.0710324949606856E-5</v>
      </c>
      <c r="F141">
        <v>8.1628092981898533E-5</v>
      </c>
      <c r="G141">
        <v>6.4193521609755958E-5</v>
      </c>
      <c r="H141">
        <v>8.9920758933886201E-5</v>
      </c>
      <c r="I141">
        <v>5.655863359083981E-5</v>
      </c>
      <c r="J141">
        <v>7.243349064507149E-5</v>
      </c>
      <c r="K141">
        <v>2.2288378147289951E-5</v>
      </c>
      <c r="L141">
        <v>6.9538954197803283E-6</v>
      </c>
    </row>
    <row r="142" spans="1:12" x14ac:dyDescent="0.25">
      <c r="A142" t="s">
        <v>590</v>
      </c>
      <c r="B142" t="s">
        <v>2729</v>
      </c>
      <c r="C142">
        <v>390</v>
      </c>
      <c r="D142" t="s">
        <v>1686</v>
      </c>
      <c r="E142">
        <v>9.8802864482911817E-5</v>
      </c>
      <c r="F142">
        <v>1.1817283878909706E-4</v>
      </c>
      <c r="G142">
        <v>1.9993180779883887E-4</v>
      </c>
      <c r="H142">
        <v>2.462241589836867E-4</v>
      </c>
      <c r="I142">
        <v>1.8273418433660408E-4</v>
      </c>
      <c r="J142">
        <v>3.7409529786781029E-4</v>
      </c>
      <c r="K142">
        <v>2.1963107485997533E-5</v>
      </c>
      <c r="L142">
        <v>2.3157497624289735E-5</v>
      </c>
    </row>
    <row r="143" spans="1:12" x14ac:dyDescent="0.25">
      <c r="A143" t="s">
        <v>553</v>
      </c>
      <c r="B143" t="s">
        <v>2730</v>
      </c>
      <c r="C143">
        <v>417</v>
      </c>
      <c r="D143" t="s">
        <v>1686</v>
      </c>
      <c r="E143">
        <v>5.6368411331013236E-5</v>
      </c>
      <c r="F143">
        <v>4.427630479786883E-5</v>
      </c>
      <c r="G143">
        <v>9.9960997253681556E-5</v>
      </c>
      <c r="H143">
        <v>1.5205566313059997E-4</v>
      </c>
      <c r="I143">
        <v>5.4947000596453253E-5</v>
      </c>
      <c r="J143">
        <v>1.3366631183730883E-4</v>
      </c>
      <c r="K143">
        <v>0</v>
      </c>
      <c r="L143">
        <v>0</v>
      </c>
    </row>
    <row r="144" spans="1:12" x14ac:dyDescent="0.25">
      <c r="A144" t="s">
        <v>888</v>
      </c>
      <c r="B144" t="s">
        <v>2731</v>
      </c>
      <c r="C144">
        <v>834</v>
      </c>
      <c r="D144" t="s">
        <v>1686</v>
      </c>
      <c r="E144">
        <v>1.4389432144500233E-4</v>
      </c>
      <c r="F144">
        <v>1.8519799322106589E-4</v>
      </c>
      <c r="G144">
        <v>3.4574868777413511E-4</v>
      </c>
      <c r="H144">
        <v>3.3621834691206792E-4</v>
      </c>
      <c r="I144">
        <v>2.4015380183272983E-4</v>
      </c>
      <c r="J144">
        <v>3.1785118427293162E-4</v>
      </c>
      <c r="K144">
        <v>9.6331678739435231E-5</v>
      </c>
      <c r="L144">
        <v>6.4633727123106818E-5</v>
      </c>
    </row>
    <row r="145" spans="1:12" x14ac:dyDescent="0.25">
      <c r="A145" t="s">
        <v>513</v>
      </c>
      <c r="B145" t="s">
        <v>1809</v>
      </c>
      <c r="C145">
        <v>1224</v>
      </c>
      <c r="D145" t="s">
        <v>1686</v>
      </c>
      <c r="E145">
        <v>1.7247183354500798E-5</v>
      </c>
      <c r="F145">
        <v>3.7860564748868508E-4</v>
      </c>
      <c r="G145">
        <v>2.089431151958273E-5</v>
      </c>
      <c r="H145">
        <v>2.741021783154143E-5</v>
      </c>
      <c r="I145">
        <v>1.2029236866720106E-5</v>
      </c>
      <c r="J145">
        <v>1.0621019520146289E-5</v>
      </c>
      <c r="K145">
        <v>1.5755169405130315E-5</v>
      </c>
      <c r="L145">
        <v>1.4455239682393097E-5</v>
      </c>
    </row>
    <row r="146" spans="1:12" x14ac:dyDescent="0.25">
      <c r="A146" t="s">
        <v>246</v>
      </c>
      <c r="B146" t="s">
        <v>1807</v>
      </c>
      <c r="C146">
        <v>1374</v>
      </c>
      <c r="D146" t="s">
        <v>1686</v>
      </c>
      <c r="E146">
        <v>3.4834904758531576E-5</v>
      </c>
      <c r="F146">
        <v>1.3781336758854656E-3</v>
      </c>
      <c r="G146">
        <v>3.8505633853682416E-5</v>
      </c>
      <c r="H146">
        <v>3.0427255041272574E-5</v>
      </c>
      <c r="I146">
        <v>1.4904231179546684E-5</v>
      </c>
      <c r="J146">
        <v>1.4737867685467602E-6</v>
      </c>
      <c r="K146">
        <v>8.952061743644504E-6</v>
      </c>
      <c r="L146">
        <v>8.7617352668702647E-6</v>
      </c>
    </row>
    <row r="147" spans="1:12" x14ac:dyDescent="0.25">
      <c r="A147" t="s">
        <v>58</v>
      </c>
      <c r="B147" t="s">
        <v>1866</v>
      </c>
      <c r="C147">
        <v>1569</v>
      </c>
      <c r="D147" t="s">
        <v>1686</v>
      </c>
      <c r="E147">
        <v>3.717355341199225E-3</v>
      </c>
      <c r="F147">
        <v>4.5646054976062125E-3</v>
      </c>
      <c r="G147">
        <v>2.0954879656736908E-3</v>
      </c>
      <c r="H147">
        <v>1.4099766677833747E-3</v>
      </c>
      <c r="I147">
        <v>1.8692177504422301E-3</v>
      </c>
      <c r="J147">
        <v>1.4149594389134235E-3</v>
      </c>
      <c r="K147">
        <v>1.5329254374193834E-2</v>
      </c>
      <c r="L147">
        <v>1.2702807815974418E-2</v>
      </c>
    </row>
    <row r="148" spans="1:12" x14ac:dyDescent="0.25">
      <c r="A148" t="s">
        <v>132</v>
      </c>
      <c r="B148" t="s">
        <v>1867</v>
      </c>
      <c r="C148">
        <v>1140</v>
      </c>
      <c r="D148" t="s">
        <v>1686</v>
      </c>
      <c r="E148">
        <v>3.0086233967707085E-3</v>
      </c>
      <c r="F148">
        <v>3.0976588935560335E-3</v>
      </c>
      <c r="G148">
        <v>2.2031712866487441E-3</v>
      </c>
      <c r="H148">
        <v>1.6520959859140044E-3</v>
      </c>
      <c r="I148">
        <v>1.3524382351391931E-3</v>
      </c>
      <c r="J148">
        <v>1.2493417170725354E-3</v>
      </c>
      <c r="K148">
        <v>1.1178383710834808E-2</v>
      </c>
      <c r="L148">
        <v>1.0088542539848401E-2</v>
      </c>
    </row>
    <row r="149" spans="1:12" x14ac:dyDescent="0.25">
      <c r="A149" t="s">
        <v>420</v>
      </c>
      <c r="B149" t="s">
        <v>1917</v>
      </c>
      <c r="C149">
        <v>1767</v>
      </c>
      <c r="D149" t="s">
        <v>1686</v>
      </c>
      <c r="E149">
        <v>4.0220818760986035E-4</v>
      </c>
      <c r="F149">
        <v>4.6203199870539763E-4</v>
      </c>
      <c r="G149">
        <v>6.4640393269498541E-4</v>
      </c>
      <c r="H149">
        <v>4.6093499254178951E-4</v>
      </c>
      <c r="I149">
        <v>2.0619475925385644E-4</v>
      </c>
      <c r="J149">
        <v>1.3588663452345241E-4</v>
      </c>
      <c r="K149">
        <v>9.4654995800111169E-4</v>
      </c>
      <c r="L149">
        <v>6.2631379230637511E-4</v>
      </c>
    </row>
    <row r="150" spans="1:12" x14ac:dyDescent="0.25">
      <c r="A150" t="s">
        <v>834</v>
      </c>
      <c r="B150" t="s">
        <v>2254</v>
      </c>
      <c r="C150">
        <v>1098</v>
      </c>
      <c r="D150" t="s">
        <v>1686</v>
      </c>
      <c r="E150">
        <v>6.5198725171329401E-4</v>
      </c>
      <c r="F150">
        <v>2.6621736146647404E-3</v>
      </c>
      <c r="G150">
        <v>8.9406074846568196E-3</v>
      </c>
      <c r="H150">
        <v>5.742563576387561E-3</v>
      </c>
      <c r="I150">
        <v>3.931220672490617E-3</v>
      </c>
      <c r="J150">
        <v>3.6563119510583135E-3</v>
      </c>
      <c r="K150">
        <v>7.7803237180911764E-3</v>
      </c>
      <c r="L150">
        <v>6.2280440157548292E-3</v>
      </c>
    </row>
    <row r="151" spans="1:12" x14ac:dyDescent="0.25">
      <c r="A151" t="s">
        <v>692</v>
      </c>
      <c r="B151" t="s">
        <v>2253</v>
      </c>
      <c r="C151">
        <v>912</v>
      </c>
      <c r="D151" t="s">
        <v>1686</v>
      </c>
      <c r="E151">
        <v>1.3647897334611748E-3</v>
      </c>
      <c r="F151">
        <v>2.005679228739659E-3</v>
      </c>
      <c r="G151">
        <v>5.8684594783639113E-3</v>
      </c>
      <c r="H151">
        <v>5.2817361519487752E-3</v>
      </c>
      <c r="I151">
        <v>3.0809308198993753E-3</v>
      </c>
      <c r="J151">
        <v>3.2368710597713477E-3</v>
      </c>
      <c r="K151">
        <v>5.5480859399043916E-3</v>
      </c>
      <c r="L151">
        <v>4.7153089876731374E-3</v>
      </c>
    </row>
    <row r="152" spans="1:12" x14ac:dyDescent="0.25">
      <c r="A152" t="s">
        <v>932</v>
      </c>
      <c r="B152" t="s">
        <v>2256</v>
      </c>
      <c r="C152">
        <v>834</v>
      </c>
      <c r="D152" t="s">
        <v>1686</v>
      </c>
      <c r="E152">
        <v>6.9179962233174443E-5</v>
      </c>
      <c r="F152">
        <v>6.3170274400062331E-4</v>
      </c>
      <c r="G152">
        <v>2.149880938264734E-3</v>
      </c>
      <c r="H152">
        <v>1.0871059883490195E-3</v>
      </c>
      <c r="I152">
        <v>6.2390472228709103E-4</v>
      </c>
      <c r="J152">
        <v>9.4313220251476143E-4</v>
      </c>
      <c r="K152">
        <v>3.617625043122478E-3</v>
      </c>
      <c r="L152">
        <v>1.6888167409585967E-3</v>
      </c>
    </row>
    <row r="153" spans="1:12" x14ac:dyDescent="0.25">
      <c r="A153" t="s">
        <v>931</v>
      </c>
      <c r="B153" t="s">
        <v>2255</v>
      </c>
      <c r="C153">
        <v>876</v>
      </c>
      <c r="D153" t="s">
        <v>1686</v>
      </c>
      <c r="E153">
        <v>1.7523818159408765E-4</v>
      </c>
      <c r="F153">
        <v>1.2244924524035697E-3</v>
      </c>
      <c r="G153">
        <v>4.2721693492599059E-3</v>
      </c>
      <c r="H153">
        <v>2.5007553756136772E-3</v>
      </c>
      <c r="I153">
        <v>2.0076234547929781E-3</v>
      </c>
      <c r="J153">
        <v>1.9735498768841979E-3</v>
      </c>
      <c r="K153">
        <v>5.5667931187813871E-3</v>
      </c>
      <c r="L153">
        <v>2.9853376010425727E-3</v>
      </c>
    </row>
    <row r="154" spans="1:12" x14ac:dyDescent="0.25">
      <c r="A154" t="s">
        <v>770</v>
      </c>
      <c r="B154" t="s">
        <v>2125</v>
      </c>
      <c r="C154">
        <v>987</v>
      </c>
      <c r="D154" t="s">
        <v>1686</v>
      </c>
      <c r="E154">
        <v>2.4150195066106935E-4</v>
      </c>
      <c r="F154">
        <v>4.2307156923012957E-4</v>
      </c>
      <c r="G154">
        <v>9.4574987212935632E-4</v>
      </c>
      <c r="H154">
        <v>6.9098837740448127E-4</v>
      </c>
      <c r="I154">
        <v>5.5019912040503319E-4</v>
      </c>
      <c r="J154">
        <v>6.0848805939433127E-4</v>
      </c>
      <c r="K154">
        <v>9.7903711358884198E-4</v>
      </c>
      <c r="L154">
        <v>7.7977483542164831E-4</v>
      </c>
    </row>
    <row r="155" spans="1:12" x14ac:dyDescent="0.25">
      <c r="A155" t="s">
        <v>374</v>
      </c>
      <c r="B155" t="s">
        <v>2043</v>
      </c>
      <c r="C155">
        <v>1551</v>
      </c>
      <c r="D155" t="s">
        <v>1686</v>
      </c>
      <c r="E155">
        <v>2.1130698664696544E-5</v>
      </c>
      <c r="F155">
        <v>1.6865314320402238E-5</v>
      </c>
      <c r="G155">
        <v>2.657756040113961E-5</v>
      </c>
      <c r="H155">
        <v>5.9271045041170435E-5</v>
      </c>
      <c r="I155">
        <v>1.1012868885909546E-4</v>
      </c>
      <c r="J155">
        <v>6.4595781523382238E-5</v>
      </c>
      <c r="K155">
        <v>2.372522678762257E-5</v>
      </c>
      <c r="L155">
        <v>1.5339809066566476E-5</v>
      </c>
    </row>
    <row r="156" spans="1:12" x14ac:dyDescent="0.25">
      <c r="A156" t="s">
        <v>315</v>
      </c>
      <c r="B156" t="s">
        <v>2040</v>
      </c>
      <c r="C156">
        <v>987</v>
      </c>
      <c r="D156" t="s">
        <v>1686</v>
      </c>
      <c r="E156">
        <v>1.5664991394231558E-5</v>
      </c>
      <c r="F156">
        <v>1.6086371453617107E-5</v>
      </c>
      <c r="G156">
        <v>7.8607781579582888E-5</v>
      </c>
      <c r="H156">
        <v>6.7004933566495171E-5</v>
      </c>
      <c r="I156">
        <v>3.9549196815583705E-5</v>
      </c>
      <c r="J156">
        <v>3.7320600976185702E-5</v>
      </c>
      <c r="K156">
        <v>1.1157118103576545E-5</v>
      </c>
      <c r="L156">
        <v>1.9397383965712609E-5</v>
      </c>
    </row>
    <row r="157" spans="1:12" x14ac:dyDescent="0.25">
      <c r="A157" t="s">
        <v>337</v>
      </c>
      <c r="B157" t="s">
        <v>2044</v>
      </c>
      <c r="C157">
        <v>582</v>
      </c>
      <c r="D157" t="s">
        <v>1686</v>
      </c>
      <c r="E157">
        <v>8.3078033788408222E-6</v>
      </c>
      <c r="F157">
        <v>1.9747737050155532E-6</v>
      </c>
      <c r="G157">
        <v>1.2419609203472222E-5</v>
      </c>
      <c r="H157">
        <v>2.2326073328513837E-5</v>
      </c>
      <c r="I157">
        <v>1.7950795442936741E-4</v>
      </c>
      <c r="J157">
        <v>7.7837309241504711E-5</v>
      </c>
      <c r="K157">
        <v>3.5928694936630025E-6</v>
      </c>
      <c r="L157">
        <v>7.9087202132312787E-6</v>
      </c>
    </row>
    <row r="158" spans="1:12" x14ac:dyDescent="0.25">
      <c r="A158" t="s">
        <v>635</v>
      </c>
      <c r="B158" t="s">
        <v>2732</v>
      </c>
      <c r="C158">
        <v>1425</v>
      </c>
      <c r="D158" t="s">
        <v>1686</v>
      </c>
      <c r="E158">
        <v>3.9829971047497769E-4</v>
      </c>
      <c r="F158">
        <v>5.6055039620140723E-4</v>
      </c>
      <c r="G158">
        <v>7.5117855917480425E-4</v>
      </c>
      <c r="H158">
        <v>4.2809989986429146E-4</v>
      </c>
      <c r="I158">
        <v>6.412423138855574E-4</v>
      </c>
      <c r="J158">
        <v>3.7269503048436924E-4</v>
      </c>
      <c r="K158">
        <v>1.8112177393354509E-3</v>
      </c>
      <c r="L158">
        <v>1.4122053912958789E-3</v>
      </c>
    </row>
    <row r="159" spans="1:12" x14ac:dyDescent="0.25">
      <c r="A159" t="s">
        <v>638</v>
      </c>
      <c r="B159" t="s">
        <v>1733</v>
      </c>
      <c r="C159">
        <v>1518</v>
      </c>
      <c r="D159" t="s">
        <v>1686</v>
      </c>
      <c r="E159">
        <v>1.2491500286338216E-4</v>
      </c>
      <c r="F159">
        <v>1.5229960324333354E-4</v>
      </c>
      <c r="G159">
        <v>1.4672579601087278E-4</v>
      </c>
      <c r="H159">
        <v>1.5813308842379313E-4</v>
      </c>
      <c r="I159">
        <v>1.2309635732640642E-4</v>
      </c>
      <c r="J159">
        <v>1.1245953469566038E-4</v>
      </c>
      <c r="K159">
        <v>4.5634214190158536E-4</v>
      </c>
      <c r="L159">
        <v>4.0239658448986841E-4</v>
      </c>
    </row>
    <row r="160" spans="1:12" x14ac:dyDescent="0.25">
      <c r="A160" t="s">
        <v>369</v>
      </c>
      <c r="B160" t="s">
        <v>1976</v>
      </c>
      <c r="C160">
        <v>1071</v>
      </c>
      <c r="D160" t="s">
        <v>1686</v>
      </c>
      <c r="E160">
        <v>4.9200451674673404E-4</v>
      </c>
      <c r="F160">
        <v>4.3410798740186137E-4</v>
      </c>
      <c r="G160">
        <v>4.7280064543009945E-4</v>
      </c>
      <c r="H160">
        <v>1.2993428310906694E-3</v>
      </c>
      <c r="I160">
        <v>3.8804083075224386E-3</v>
      </c>
      <c r="J160">
        <v>1.4709275747422006E-3</v>
      </c>
      <c r="K160">
        <v>1.3739506204116826E-3</v>
      </c>
      <c r="L160">
        <v>2.5937822213240786E-3</v>
      </c>
    </row>
    <row r="161" spans="1:12" x14ac:dyDescent="0.25">
      <c r="A161" t="s">
        <v>418</v>
      </c>
      <c r="B161" t="s">
        <v>1975</v>
      </c>
      <c r="C161">
        <v>633</v>
      </c>
      <c r="D161" t="s">
        <v>1686</v>
      </c>
      <c r="E161">
        <v>2.0502033894435152E-4</v>
      </c>
      <c r="F161">
        <v>2.3061608229961458E-4</v>
      </c>
      <c r="G161">
        <v>1.8892233240534728E-4</v>
      </c>
      <c r="H161">
        <v>2.2790362196255793E-4</v>
      </c>
      <c r="I161">
        <v>1.154573159985101E-3</v>
      </c>
      <c r="J161">
        <v>4.7899584703296007E-4</v>
      </c>
      <c r="K161">
        <v>1.8872827024268648E-4</v>
      </c>
      <c r="L161">
        <v>6.5505641632460597E-4</v>
      </c>
    </row>
    <row r="162" spans="1:12" x14ac:dyDescent="0.25">
      <c r="A162" t="s">
        <v>62</v>
      </c>
      <c r="B162" t="s">
        <v>1918</v>
      </c>
      <c r="C162">
        <v>2445</v>
      </c>
      <c r="D162" t="s">
        <v>1686</v>
      </c>
      <c r="E162">
        <v>2.5034632940351415E-4</v>
      </c>
      <c r="F162">
        <v>1.7975830377285631E-4</v>
      </c>
      <c r="G162">
        <v>9.1679114041967941E-5</v>
      </c>
      <c r="H162">
        <v>1.1038915052976127E-4</v>
      </c>
      <c r="I162">
        <v>6.340540459899845E-4</v>
      </c>
      <c r="J162">
        <v>4.8391880490123573E-4</v>
      </c>
      <c r="K162">
        <v>2.8321987601593067E-4</v>
      </c>
      <c r="L162">
        <v>6.9117988448038508E-4</v>
      </c>
    </row>
    <row r="163" spans="1:12" x14ac:dyDescent="0.25">
      <c r="A163" t="s">
        <v>384</v>
      </c>
      <c r="B163" t="s">
        <v>1919</v>
      </c>
      <c r="C163">
        <v>618</v>
      </c>
      <c r="D163" t="s">
        <v>1686</v>
      </c>
      <c r="E163">
        <v>6.398428013349503E-5</v>
      </c>
      <c r="F163">
        <v>3.7302767661128353E-5</v>
      </c>
      <c r="G163">
        <v>4.7884111652442409E-5</v>
      </c>
      <c r="H163">
        <v>2.6648563147811281E-5</v>
      </c>
      <c r="I163">
        <v>2.7502083377885082E-4</v>
      </c>
      <c r="J163">
        <v>1.8169278261766068E-4</v>
      </c>
      <c r="K163">
        <v>9.4921657182853609E-5</v>
      </c>
      <c r="L163">
        <v>2.2324548229161515E-4</v>
      </c>
    </row>
    <row r="164" spans="1:12" x14ac:dyDescent="0.25">
      <c r="A164" t="s">
        <v>202</v>
      </c>
      <c r="B164" t="s">
        <v>1920</v>
      </c>
      <c r="C164">
        <v>864</v>
      </c>
      <c r="D164" t="s">
        <v>1686</v>
      </c>
      <c r="E164">
        <v>1.1058797512565155E-4</v>
      </c>
      <c r="F164">
        <v>8.2766903601663816E-5</v>
      </c>
      <c r="G164">
        <v>6.6719261461788685E-5</v>
      </c>
      <c r="H164">
        <v>7.5025284945114075E-5</v>
      </c>
      <c r="I164">
        <v>4.4420860016291039E-4</v>
      </c>
      <c r="J164">
        <v>2.1032044544727361E-4</v>
      </c>
      <c r="K164">
        <v>1.5784345159405982E-4</v>
      </c>
      <c r="L164">
        <v>2.2351235117144171E-4</v>
      </c>
    </row>
    <row r="165" spans="1:12" x14ac:dyDescent="0.25">
      <c r="A165" t="s">
        <v>190</v>
      </c>
      <c r="B165" t="s">
        <v>2045</v>
      </c>
      <c r="C165">
        <v>2400</v>
      </c>
      <c r="D165" t="s">
        <v>1686</v>
      </c>
      <c r="E165">
        <v>5.3041140107006965E-5</v>
      </c>
      <c r="F165">
        <v>1.0289809201589759E-4</v>
      </c>
      <c r="G165">
        <v>3.444603444743149E-4</v>
      </c>
      <c r="H165">
        <v>4.0451533914428653E-4</v>
      </c>
      <c r="I165">
        <v>1.0427190312029395E-4</v>
      </c>
      <c r="J165">
        <v>1.2594007307953651E-4</v>
      </c>
      <c r="K165">
        <v>8.0917967654711335E-5</v>
      </c>
      <c r="L165">
        <v>7.1341297626353474E-5</v>
      </c>
    </row>
    <row r="166" spans="1:12" x14ac:dyDescent="0.25">
      <c r="A166" t="s">
        <v>498</v>
      </c>
      <c r="B166" t="s">
        <v>2467</v>
      </c>
      <c r="C166">
        <v>1020</v>
      </c>
      <c r="D166" t="s">
        <v>1686</v>
      </c>
      <c r="E166">
        <v>3.5286216342308128E-4</v>
      </c>
      <c r="F166">
        <v>3.8755807399883189E-4</v>
      </c>
      <c r="G166">
        <v>9.9017888900209739E-4</v>
      </c>
      <c r="H166">
        <v>7.4515486092761082E-4</v>
      </c>
      <c r="I166">
        <v>1.0105464497715635E-3</v>
      </c>
      <c r="J166">
        <v>6.6727498336198812E-4</v>
      </c>
      <c r="K166">
        <v>7.8676342818627474E-4</v>
      </c>
      <c r="L166">
        <v>7.1857534337424489E-4</v>
      </c>
    </row>
    <row r="167" spans="1:12" x14ac:dyDescent="0.25">
      <c r="A167" t="s">
        <v>860</v>
      </c>
      <c r="B167" t="s">
        <v>2465</v>
      </c>
      <c r="C167">
        <v>984</v>
      </c>
      <c r="D167" t="s">
        <v>1686</v>
      </c>
      <c r="E167">
        <v>5.1089741183513637E-4</v>
      </c>
      <c r="F167">
        <v>3.8397186197213347E-4</v>
      </c>
      <c r="G167">
        <v>1.4924568737649294E-3</v>
      </c>
      <c r="H167">
        <v>8.7830670946042468E-4</v>
      </c>
      <c r="I167">
        <v>8.7561321624404634E-4</v>
      </c>
      <c r="J167">
        <v>6.5138868068671167E-4</v>
      </c>
      <c r="K167">
        <v>1.1265782364996203E-3</v>
      </c>
      <c r="L167">
        <v>9.2632746469854734E-4</v>
      </c>
    </row>
    <row r="168" spans="1:12" x14ac:dyDescent="0.25">
      <c r="A168" t="s">
        <v>896</v>
      </c>
      <c r="B168" t="s">
        <v>2464</v>
      </c>
      <c r="C168">
        <v>1005</v>
      </c>
      <c r="D168" t="s">
        <v>1686</v>
      </c>
      <c r="E168">
        <v>5.1410849871724729E-4</v>
      </c>
      <c r="F168">
        <v>3.6102486668448714E-4</v>
      </c>
      <c r="G168">
        <v>1.0946253698218796E-3</v>
      </c>
      <c r="H168">
        <v>8.8214599809138036E-4</v>
      </c>
      <c r="I168">
        <v>8.5457917931389994E-4</v>
      </c>
      <c r="J168">
        <v>6.046051028106037E-4</v>
      </c>
      <c r="K168">
        <v>1.1467655916378543E-3</v>
      </c>
      <c r="L168">
        <v>8.5735354611690337E-4</v>
      </c>
    </row>
    <row r="169" spans="1:12" x14ac:dyDescent="0.25">
      <c r="A169" t="s">
        <v>191</v>
      </c>
      <c r="B169" t="s">
        <v>1967</v>
      </c>
      <c r="C169">
        <v>531</v>
      </c>
      <c r="D169" t="s">
        <v>1686</v>
      </c>
      <c r="E169">
        <v>3.15932629638743E-4</v>
      </c>
      <c r="F169">
        <v>4.4429666760000626E-4</v>
      </c>
      <c r="G169">
        <v>3.243178644946045E-4</v>
      </c>
      <c r="H169">
        <v>2.9357217083800913E-4</v>
      </c>
      <c r="I169">
        <v>3.9878922670205208E-4</v>
      </c>
      <c r="J169">
        <v>2.0398168710649298E-4</v>
      </c>
      <c r="K169">
        <v>4.5076254533893444E-4</v>
      </c>
      <c r="L169">
        <v>3.194730648930777E-4</v>
      </c>
    </row>
    <row r="170" spans="1:12" x14ac:dyDescent="0.25">
      <c r="A170" t="s">
        <v>803</v>
      </c>
      <c r="B170" t="s">
        <v>2733</v>
      </c>
      <c r="C170">
        <v>438</v>
      </c>
      <c r="D170" t="s">
        <v>1686</v>
      </c>
      <c r="E170">
        <v>5.9750693685160674E-4</v>
      </c>
      <c r="F170">
        <v>4.0575680369315278E-4</v>
      </c>
      <c r="G170">
        <v>9.2141450317000865E-4</v>
      </c>
      <c r="H170">
        <v>9.7800753345760635E-4</v>
      </c>
      <c r="I170">
        <v>5.9176131692889372E-4</v>
      </c>
      <c r="J170">
        <v>5.86513518131591E-4</v>
      </c>
      <c r="K170">
        <v>1.1934664854693095E-3</v>
      </c>
      <c r="L170">
        <v>1.8023818034652436E-3</v>
      </c>
    </row>
    <row r="171" spans="1:12" x14ac:dyDescent="0.25">
      <c r="A171" t="s">
        <v>343</v>
      </c>
      <c r="B171" t="s">
        <v>2069</v>
      </c>
      <c r="C171">
        <v>1503</v>
      </c>
      <c r="D171" t="s">
        <v>1686</v>
      </c>
      <c r="E171">
        <v>1.2549497011817728E-3</v>
      </c>
      <c r="F171">
        <v>1.2837012425164199E-3</v>
      </c>
      <c r="G171">
        <v>1.3050471775731211E-3</v>
      </c>
      <c r="H171">
        <v>1.4056414659709476E-3</v>
      </c>
      <c r="I171">
        <v>3.4282233162860132E-4</v>
      </c>
      <c r="J171">
        <v>1.8782087508132208E-4</v>
      </c>
      <c r="K171">
        <v>5.149772568108867E-4</v>
      </c>
      <c r="L171">
        <v>4.5990355273524798E-4</v>
      </c>
    </row>
    <row r="172" spans="1:12" x14ac:dyDescent="0.25">
      <c r="A172" t="s">
        <v>904</v>
      </c>
      <c r="B172" t="s">
        <v>2610</v>
      </c>
      <c r="C172">
        <v>1038</v>
      </c>
      <c r="D172" t="s">
        <v>1686</v>
      </c>
      <c r="E172">
        <v>3.0219929178329968E-4</v>
      </c>
      <c r="F172">
        <v>2.238869754689955E-4</v>
      </c>
      <c r="G172">
        <v>4.7447655074982746E-4</v>
      </c>
      <c r="H172">
        <v>5.5967467701548113E-4</v>
      </c>
      <c r="I172">
        <v>3.1937487372654921E-4</v>
      </c>
      <c r="J172">
        <v>2.7904487609751641E-4</v>
      </c>
      <c r="K172">
        <v>1.3729581716181294E-4</v>
      </c>
      <c r="L172">
        <v>1.2186986540188295E-4</v>
      </c>
    </row>
    <row r="173" spans="1:12" x14ac:dyDescent="0.25">
      <c r="A173" t="s">
        <v>725</v>
      </c>
      <c r="B173" t="s">
        <v>2295</v>
      </c>
      <c r="C173">
        <v>588</v>
      </c>
      <c r="D173" t="s">
        <v>1686</v>
      </c>
      <c r="E173">
        <v>4.6210188919404256E-5</v>
      </c>
      <c r="F173">
        <v>8.9346497018272507E-5</v>
      </c>
      <c r="G173">
        <v>1.2955549235084567E-4</v>
      </c>
      <c r="H173">
        <v>1.3008906080088368E-4</v>
      </c>
      <c r="I173">
        <v>3.5938022401347488E-5</v>
      </c>
      <c r="J173">
        <v>4.0743918637059447E-5</v>
      </c>
      <c r="K173">
        <v>2.8538495367091788E-5</v>
      </c>
      <c r="L173">
        <v>5.2258175033084916E-6</v>
      </c>
    </row>
    <row r="174" spans="1:12" x14ac:dyDescent="0.25">
      <c r="A174" t="s">
        <v>490</v>
      </c>
      <c r="B174" t="s">
        <v>1816</v>
      </c>
      <c r="C174">
        <v>3882</v>
      </c>
      <c r="D174" t="s">
        <v>1686</v>
      </c>
      <c r="E174">
        <v>2.039272109031849E-3</v>
      </c>
      <c r="F174">
        <v>4.625841118759009E-3</v>
      </c>
      <c r="G174">
        <v>1.2786278566360775E-3</v>
      </c>
      <c r="H174">
        <v>4.4947359237457272E-3</v>
      </c>
      <c r="I174">
        <v>1.2068490754227545E-3</v>
      </c>
      <c r="J174">
        <v>1.1612106721302072E-3</v>
      </c>
      <c r="K174">
        <v>8.549913792674186E-3</v>
      </c>
      <c r="L174">
        <v>1.947088307004547E-3</v>
      </c>
    </row>
    <row r="175" spans="1:12" x14ac:dyDescent="0.25">
      <c r="A175" t="s">
        <v>747</v>
      </c>
      <c r="B175" t="s">
        <v>2734</v>
      </c>
      <c r="C175">
        <v>1353</v>
      </c>
      <c r="D175" t="s">
        <v>1686</v>
      </c>
      <c r="E175">
        <v>2.0846699706874422E-4</v>
      </c>
      <c r="F175">
        <v>2.0781802404985138E-4</v>
      </c>
      <c r="G175">
        <v>4.4532120512951032E-4</v>
      </c>
      <c r="H175">
        <v>2.9583896597686369E-4</v>
      </c>
      <c r="I175">
        <v>1.965438254373666E-4</v>
      </c>
      <c r="J175">
        <v>1.6122820950026793E-4</v>
      </c>
      <c r="K175">
        <v>5.4659303974333802E-4</v>
      </c>
      <c r="L175">
        <v>4.5208201869957533E-4</v>
      </c>
    </row>
    <row r="176" spans="1:12" x14ac:dyDescent="0.25">
      <c r="A176" t="s">
        <v>823</v>
      </c>
      <c r="B176" t="s">
        <v>2469</v>
      </c>
      <c r="C176">
        <v>1692</v>
      </c>
      <c r="D176" t="s">
        <v>1686</v>
      </c>
      <c r="E176">
        <v>2.6840855053066075E-4</v>
      </c>
      <c r="F176">
        <v>2.2297635388445492E-4</v>
      </c>
      <c r="G176">
        <v>2.9040109254510778E-4</v>
      </c>
      <c r="H176">
        <v>4.0802917516438676E-4</v>
      </c>
      <c r="I176">
        <v>6.8030333135920163E-4</v>
      </c>
      <c r="J176">
        <v>3.4022304330139395E-4</v>
      </c>
      <c r="K176">
        <v>6.014339976548208E-4</v>
      </c>
      <c r="L176">
        <v>5.0746248862889372E-4</v>
      </c>
    </row>
    <row r="177" spans="1:12" x14ac:dyDescent="0.25">
      <c r="A177" t="s">
        <v>298</v>
      </c>
      <c r="B177" t="s">
        <v>2396</v>
      </c>
      <c r="C177">
        <v>1299</v>
      </c>
      <c r="D177" t="s">
        <v>1686</v>
      </c>
      <c r="E177">
        <v>3.5249265491899801E-5</v>
      </c>
      <c r="F177">
        <v>4.3088738495106909E-5</v>
      </c>
      <c r="G177">
        <v>1.8101537813935528E-4</v>
      </c>
      <c r="H177">
        <v>1.4458196544962139E-4</v>
      </c>
      <c r="I177">
        <v>8.6243769998153692E-5</v>
      </c>
      <c r="J177">
        <v>3.7349169744983475E-5</v>
      </c>
      <c r="K177">
        <v>5.5671757334645072E-5</v>
      </c>
      <c r="L177">
        <v>3.0219788661705972E-5</v>
      </c>
    </row>
    <row r="178" spans="1:12" x14ac:dyDescent="0.25">
      <c r="A178" t="s">
        <v>177</v>
      </c>
      <c r="B178" t="s">
        <v>2562</v>
      </c>
      <c r="C178">
        <v>1164</v>
      </c>
      <c r="D178" t="s">
        <v>1686</v>
      </c>
      <c r="E178">
        <v>3.9904273103720556E-5</v>
      </c>
      <c r="F178">
        <v>3.4012025795478762E-5</v>
      </c>
      <c r="G178">
        <v>1.7149785269393296E-4</v>
      </c>
      <c r="H178">
        <v>1.7472957652796324E-4</v>
      </c>
      <c r="I178">
        <v>2.979996366213185E-4</v>
      </c>
      <c r="J178">
        <v>2.7081712313739272E-4</v>
      </c>
      <c r="K178">
        <v>3.1911690063555471E-5</v>
      </c>
      <c r="L178">
        <v>4.5846590594705507E-5</v>
      </c>
    </row>
    <row r="179" spans="1:12" x14ac:dyDescent="0.25">
      <c r="A179" t="s">
        <v>329</v>
      </c>
      <c r="B179" t="s">
        <v>2106</v>
      </c>
      <c r="C179">
        <v>1686</v>
      </c>
      <c r="D179" t="s">
        <v>1686</v>
      </c>
      <c r="E179">
        <v>3.9589557678271171E-4</v>
      </c>
      <c r="F179">
        <v>2.1367138706515534E-4</v>
      </c>
      <c r="G179">
        <v>7.2749731357315715E-4</v>
      </c>
      <c r="H179">
        <v>2.6739595507785595E-3</v>
      </c>
      <c r="I179">
        <v>9.9158767819382872E-3</v>
      </c>
      <c r="J179">
        <v>6.2706588883592075E-3</v>
      </c>
      <c r="K179">
        <v>7.6300332045272333E-4</v>
      </c>
      <c r="L179">
        <v>6.6366993525521288E-4</v>
      </c>
    </row>
    <row r="180" spans="1:12" x14ac:dyDescent="0.25">
      <c r="A180" t="s">
        <v>336</v>
      </c>
      <c r="B180" t="s">
        <v>2735</v>
      </c>
      <c r="C180">
        <v>2019</v>
      </c>
      <c r="D180" t="s">
        <v>1686</v>
      </c>
      <c r="E180">
        <v>5.4136574346385425E-5</v>
      </c>
      <c r="F180">
        <v>2.8316403950657119E-5</v>
      </c>
      <c r="G180">
        <v>1.3204714381383331E-4</v>
      </c>
      <c r="H180">
        <v>2.2824957555138192E-4</v>
      </c>
      <c r="I180">
        <v>1.156121724881296E-3</v>
      </c>
      <c r="J180">
        <v>4.1413149686554457E-4</v>
      </c>
      <c r="K180">
        <v>9.9421409859007514E-5</v>
      </c>
      <c r="L180">
        <v>1.8356649732986015E-4</v>
      </c>
    </row>
    <row r="181" spans="1:12" x14ac:dyDescent="0.25">
      <c r="A181" t="s">
        <v>367</v>
      </c>
      <c r="B181" t="s">
        <v>2240</v>
      </c>
      <c r="C181">
        <v>1341</v>
      </c>
      <c r="D181" t="s">
        <v>1686</v>
      </c>
      <c r="E181">
        <v>1.436630211263725E-4</v>
      </c>
      <c r="F181">
        <v>1.7809713453238306E-4</v>
      </c>
      <c r="G181">
        <v>3.4142568602637635E-4</v>
      </c>
      <c r="H181">
        <v>5.7381672711366886E-4</v>
      </c>
      <c r="I181">
        <v>1.1034619694202206E-3</v>
      </c>
      <c r="J181">
        <v>4.7286034584930782E-4</v>
      </c>
      <c r="K181">
        <v>1.4269757952484042E-4</v>
      </c>
      <c r="L181">
        <v>1.0754523222762773E-4</v>
      </c>
    </row>
    <row r="182" spans="1:12" x14ac:dyDescent="0.25">
      <c r="A182" t="s">
        <v>465</v>
      </c>
      <c r="B182" t="s">
        <v>2674</v>
      </c>
      <c r="C182">
        <v>522</v>
      </c>
      <c r="D182" t="s">
        <v>1686</v>
      </c>
      <c r="E182">
        <v>1.962761581522691E-3</v>
      </c>
      <c r="F182">
        <v>2.568015983433666E-3</v>
      </c>
      <c r="G182">
        <v>1.1164847781258062E-3</v>
      </c>
      <c r="H182">
        <v>3.0653619273971833E-3</v>
      </c>
      <c r="I182">
        <v>1.1780084695900191E-3</v>
      </c>
      <c r="J182">
        <v>8.9646146723063307E-4</v>
      </c>
      <c r="K182">
        <v>1.0005186402137671E-3</v>
      </c>
      <c r="L182">
        <v>1.787941881196979E-4</v>
      </c>
    </row>
    <row r="183" spans="1:12" x14ac:dyDescent="0.25">
      <c r="A183" t="s">
        <v>13</v>
      </c>
      <c r="B183" t="s">
        <v>2431</v>
      </c>
      <c r="C183">
        <v>2322</v>
      </c>
      <c r="D183" t="s">
        <v>1686</v>
      </c>
      <c r="E183">
        <v>4.1333115606726712E-3</v>
      </c>
      <c r="F183">
        <v>3.880759189681443E-3</v>
      </c>
      <c r="G183">
        <v>7.5630214520332564E-4</v>
      </c>
      <c r="H183">
        <v>4.686664856679314E-4</v>
      </c>
      <c r="I183">
        <v>7.9040782074372171E-4</v>
      </c>
      <c r="J183">
        <v>7.2645683432231197E-4</v>
      </c>
      <c r="K183">
        <v>3.8421167918855316E-3</v>
      </c>
      <c r="L183">
        <v>4.1747155967794148E-3</v>
      </c>
    </row>
    <row r="184" spans="1:12" x14ac:dyDescent="0.25">
      <c r="A184" t="s">
        <v>235</v>
      </c>
      <c r="B184" t="s">
        <v>1821</v>
      </c>
      <c r="C184">
        <v>957</v>
      </c>
      <c r="D184" t="s">
        <v>1686</v>
      </c>
      <c r="E184">
        <v>4.9562201669714197E-4</v>
      </c>
      <c r="F184">
        <v>6.3833020467512363E-4</v>
      </c>
      <c r="G184">
        <v>3.595742378822556E-4</v>
      </c>
      <c r="H184">
        <v>5.484909198275479E-4</v>
      </c>
      <c r="I184">
        <v>3.60826327731117E-4</v>
      </c>
      <c r="J184">
        <v>2.3303360749325885E-4</v>
      </c>
      <c r="K184">
        <v>2.8458458879922828E-4</v>
      </c>
      <c r="L184">
        <v>1.511589274736198E-4</v>
      </c>
    </row>
    <row r="185" spans="1:12" x14ac:dyDescent="0.25">
      <c r="A185" t="s">
        <v>936</v>
      </c>
      <c r="B185" t="s">
        <v>1815</v>
      </c>
      <c r="C185">
        <v>1203</v>
      </c>
      <c r="D185" t="s">
        <v>1686</v>
      </c>
      <c r="E185">
        <v>3.0306577757166969E-4</v>
      </c>
      <c r="F185">
        <v>6.7088021229303265E-4</v>
      </c>
      <c r="G185">
        <v>2.5173675932391615E-4</v>
      </c>
      <c r="H185">
        <v>5.0752814151831197E-4</v>
      </c>
      <c r="I185">
        <v>2.3175136223346166E-4</v>
      </c>
      <c r="J185">
        <v>1.9056046488948134E-4</v>
      </c>
      <c r="K185">
        <v>2.3575616182519689E-3</v>
      </c>
      <c r="L185">
        <v>8.0446381175182868E-4</v>
      </c>
    </row>
    <row r="186" spans="1:12" x14ac:dyDescent="0.25">
      <c r="A186" t="s">
        <v>832</v>
      </c>
      <c r="B186" t="s">
        <v>1728</v>
      </c>
      <c r="C186">
        <v>798</v>
      </c>
      <c r="D186" t="s">
        <v>1686</v>
      </c>
      <c r="E186">
        <v>2.8585298386913022E-4</v>
      </c>
      <c r="F186">
        <v>3.9919893942024512E-4</v>
      </c>
      <c r="G186">
        <v>4.812903504613122E-4</v>
      </c>
      <c r="H186">
        <v>6.2930577162467977E-4</v>
      </c>
      <c r="I186">
        <v>3.6582929668076396E-4</v>
      </c>
      <c r="J186">
        <v>3.1031506489656298E-4</v>
      </c>
      <c r="K186">
        <v>1.3857691926140283E-3</v>
      </c>
      <c r="L186">
        <v>5.7121441068711215E-4</v>
      </c>
    </row>
    <row r="187" spans="1:12" x14ac:dyDescent="0.25">
      <c r="A187" t="s">
        <v>426</v>
      </c>
      <c r="B187" t="s">
        <v>1957</v>
      </c>
      <c r="C187">
        <v>2190</v>
      </c>
      <c r="D187" t="s">
        <v>1686</v>
      </c>
      <c r="E187">
        <v>6.8999932485815693E-4</v>
      </c>
      <c r="F187">
        <v>9.6403926083682943E-4</v>
      </c>
      <c r="G187">
        <v>2.7836796080692286E-4</v>
      </c>
      <c r="H187">
        <v>8.185938046894242E-4</v>
      </c>
      <c r="I187">
        <v>2.6896215071955319E-4</v>
      </c>
      <c r="J187">
        <v>3.0636914623092507E-4</v>
      </c>
      <c r="K187">
        <v>1.0194076376859275E-3</v>
      </c>
      <c r="L187">
        <v>2.3754035989808394E-4</v>
      </c>
    </row>
    <row r="188" spans="1:12" x14ac:dyDescent="0.25">
      <c r="A188" t="s">
        <v>97</v>
      </c>
      <c r="B188" t="s">
        <v>2736</v>
      </c>
      <c r="C188">
        <v>603</v>
      </c>
      <c r="D188" t="s">
        <v>1686</v>
      </c>
      <c r="E188">
        <v>2.6308122673246307E-4</v>
      </c>
      <c r="F188">
        <v>2.586361073835514E-4</v>
      </c>
      <c r="G188">
        <v>1.3483696873591686E-3</v>
      </c>
      <c r="H188">
        <v>1.4656129358374824E-3</v>
      </c>
      <c r="I188">
        <v>3.7226513640443483E-4</v>
      </c>
      <c r="J188">
        <v>3.5537453298145638E-4</v>
      </c>
      <c r="K188">
        <v>2.3848382394287061E-4</v>
      </c>
      <c r="L188">
        <v>2.5582766964596951E-4</v>
      </c>
    </row>
    <row r="189" spans="1:12" x14ac:dyDescent="0.25">
      <c r="A189" t="s">
        <v>516</v>
      </c>
      <c r="B189" t="s">
        <v>2737</v>
      </c>
      <c r="C189">
        <v>549</v>
      </c>
      <c r="D189" t="s">
        <v>1686</v>
      </c>
      <c r="E189">
        <v>1.5400031284208575E-2</v>
      </c>
      <c r="F189">
        <v>7.9866674771555731E-3</v>
      </c>
      <c r="G189">
        <v>1.0080167031044248E-2</v>
      </c>
      <c r="H189">
        <v>9.8193820253183583E-3</v>
      </c>
      <c r="I189">
        <v>1.8463982882111398E-2</v>
      </c>
      <c r="J189">
        <v>1.7112283274111253E-2</v>
      </c>
      <c r="K189">
        <v>5.6267724881504107E-5</v>
      </c>
      <c r="L189">
        <v>3.8956456364912133E-5</v>
      </c>
    </row>
    <row r="190" spans="1:12" x14ac:dyDescent="0.25">
      <c r="A190" t="s">
        <v>522</v>
      </c>
      <c r="B190" t="s">
        <v>2738</v>
      </c>
      <c r="C190">
        <v>726</v>
      </c>
      <c r="D190" t="s">
        <v>1686</v>
      </c>
      <c r="E190">
        <v>4.0809584081635369E-4</v>
      </c>
      <c r="F190">
        <v>2.5440312059419533E-4</v>
      </c>
      <c r="G190">
        <v>4.295569648094385E-4</v>
      </c>
      <c r="H190">
        <v>5.3369354115540479E-4</v>
      </c>
      <c r="I190">
        <v>6.5168441181847855E-4</v>
      </c>
      <c r="J190">
        <v>5.2157411142635362E-4</v>
      </c>
      <c r="K190">
        <v>1.2614733670914489E-5</v>
      </c>
      <c r="L190">
        <v>2.2463482777260094E-6</v>
      </c>
    </row>
    <row r="191" spans="1:12" x14ac:dyDescent="0.25">
      <c r="A191" t="s">
        <v>524</v>
      </c>
      <c r="B191" t="s">
        <v>2739</v>
      </c>
      <c r="C191">
        <v>2637</v>
      </c>
      <c r="D191" t="s">
        <v>1686</v>
      </c>
      <c r="E191">
        <v>7.3329905823545333E-4</v>
      </c>
      <c r="F191">
        <v>4.6120122673139685E-4</v>
      </c>
      <c r="G191">
        <v>7.7555362059743293E-4</v>
      </c>
      <c r="H191">
        <v>8.0881801172632216E-4</v>
      </c>
      <c r="I191">
        <v>8.3927063083815367E-4</v>
      </c>
      <c r="J191">
        <v>5.3541520944035072E-4</v>
      </c>
      <c r="K191">
        <v>3.3672631834240559E-5</v>
      </c>
      <c r="L191">
        <v>1.2539083601946563E-5</v>
      </c>
    </row>
    <row r="192" spans="1:12" x14ac:dyDescent="0.25">
      <c r="A192" t="s">
        <v>561</v>
      </c>
      <c r="B192" t="s">
        <v>2740</v>
      </c>
      <c r="C192">
        <v>531</v>
      </c>
      <c r="D192" t="s">
        <v>1686</v>
      </c>
      <c r="E192">
        <v>1.9346436309338702E-4</v>
      </c>
      <c r="F192">
        <v>8.1350094067607015E-5</v>
      </c>
      <c r="G192">
        <v>2.2503688556768417E-4</v>
      </c>
      <c r="H192">
        <v>2.6633351581180185E-4</v>
      </c>
      <c r="I192">
        <v>2.6585948446803537E-4</v>
      </c>
      <c r="J192">
        <v>1.8991398454742465E-4</v>
      </c>
      <c r="K192">
        <v>7.7053426553663985E-6</v>
      </c>
      <c r="L192">
        <v>8.6344071592723712E-6</v>
      </c>
    </row>
    <row r="193" spans="1:12" x14ac:dyDescent="0.25">
      <c r="A193" t="s">
        <v>562</v>
      </c>
      <c r="B193" t="s">
        <v>2741</v>
      </c>
      <c r="C193">
        <v>504</v>
      </c>
      <c r="D193" t="s">
        <v>1686</v>
      </c>
      <c r="E193">
        <v>1.3520628525160849E-4</v>
      </c>
      <c r="F193">
        <v>7.1287121592965823E-5</v>
      </c>
      <c r="G193">
        <v>1.8620191391855719E-4</v>
      </c>
      <c r="H193">
        <v>2.5849808872847722E-4</v>
      </c>
      <c r="I193">
        <v>1.8515023776411005E-4</v>
      </c>
      <c r="J193">
        <v>7.66370707869201E-5</v>
      </c>
      <c r="K193">
        <v>1.2092585703865742E-5</v>
      </c>
      <c r="L193">
        <v>3.0491815196365977E-6</v>
      </c>
    </row>
    <row r="194" spans="1:12" x14ac:dyDescent="0.25">
      <c r="A194" t="s">
        <v>639</v>
      </c>
      <c r="B194" t="s">
        <v>2742</v>
      </c>
      <c r="C194">
        <v>903</v>
      </c>
      <c r="D194" t="s">
        <v>1686</v>
      </c>
      <c r="E194">
        <v>2.2577912445175035E-4</v>
      </c>
      <c r="F194">
        <v>1.410339734590061E-4</v>
      </c>
      <c r="G194">
        <v>3.1335286295490489E-4</v>
      </c>
      <c r="H194">
        <v>3.8341937783603624E-4</v>
      </c>
      <c r="I194">
        <v>3.5517773596596561E-4</v>
      </c>
      <c r="J194">
        <v>2.08149792415633E-4</v>
      </c>
      <c r="K194">
        <v>6.3255405062057426E-5</v>
      </c>
      <c r="L194">
        <v>3.619357768931181E-5</v>
      </c>
    </row>
    <row r="195" spans="1:12" x14ac:dyDescent="0.25">
      <c r="A195" t="s">
        <v>519</v>
      </c>
      <c r="B195" t="s">
        <v>2743</v>
      </c>
      <c r="C195">
        <v>540</v>
      </c>
      <c r="D195" t="s">
        <v>1686</v>
      </c>
      <c r="E195">
        <v>1.2282709559291608E-3</v>
      </c>
      <c r="F195">
        <v>6.2533477384426673E-4</v>
      </c>
      <c r="G195">
        <v>1.6211410989801704E-3</v>
      </c>
      <c r="H195">
        <v>1.6591124622224191E-3</v>
      </c>
      <c r="I195">
        <v>2.3848079551460092E-3</v>
      </c>
      <c r="J195">
        <v>1.3291647905488871E-3</v>
      </c>
      <c r="K195">
        <v>1.5201615145787839E-5</v>
      </c>
      <c r="L195">
        <v>2.8287681206991286E-6</v>
      </c>
    </row>
    <row r="196" spans="1:12" x14ac:dyDescent="0.25">
      <c r="A196" t="s">
        <v>261</v>
      </c>
      <c r="B196" t="s">
        <v>2744</v>
      </c>
      <c r="C196">
        <v>813</v>
      </c>
      <c r="D196" t="s">
        <v>1686</v>
      </c>
      <c r="E196">
        <v>3.319172709613009E-3</v>
      </c>
      <c r="F196">
        <v>3.6438323235506872E-3</v>
      </c>
      <c r="G196">
        <v>2.9637372179829591E-3</v>
      </c>
      <c r="H196">
        <v>2.9258328446084285E-3</v>
      </c>
      <c r="I196">
        <v>3.3347013724112523E-3</v>
      </c>
      <c r="J196">
        <v>3.4816331536886881E-3</v>
      </c>
      <c r="K196">
        <v>4.4001328739829374E-3</v>
      </c>
      <c r="L196">
        <v>3.8087803312203887E-3</v>
      </c>
    </row>
    <row r="197" spans="1:12" x14ac:dyDescent="0.25">
      <c r="A197" t="s">
        <v>878</v>
      </c>
      <c r="B197" t="s">
        <v>1769</v>
      </c>
      <c r="C197">
        <v>834</v>
      </c>
      <c r="D197" t="s">
        <v>1686</v>
      </c>
      <c r="E197">
        <v>1.2175673353038681E-4</v>
      </c>
      <c r="F197">
        <v>1.8604364615814847E-4</v>
      </c>
      <c r="G197">
        <v>1.455783948522676E-4</v>
      </c>
      <c r="H197">
        <v>1.1879714924226401E-4</v>
      </c>
      <c r="I197">
        <v>9.9032495601125429E-5</v>
      </c>
      <c r="J197">
        <v>9.2055261018936824E-5</v>
      </c>
      <c r="K197">
        <v>8.0029394645068797E-5</v>
      </c>
      <c r="L197">
        <v>6.2548768183651657E-5</v>
      </c>
    </row>
    <row r="198" spans="1:12" x14ac:dyDescent="0.25">
      <c r="A198" t="s">
        <v>478</v>
      </c>
      <c r="B198" t="s">
        <v>2179</v>
      </c>
      <c r="C198">
        <v>939</v>
      </c>
      <c r="D198" t="s">
        <v>1686</v>
      </c>
      <c r="E198">
        <v>7.6925346032087003E-5</v>
      </c>
      <c r="F198">
        <v>6.1156834187194454E-5</v>
      </c>
      <c r="G198">
        <v>1.5966493279038848E-4</v>
      </c>
      <c r="H198">
        <v>1.5571117061301785E-4</v>
      </c>
      <c r="I198">
        <v>2.3070517628102628E-4</v>
      </c>
      <c r="J198">
        <v>1.3719343138723512E-4</v>
      </c>
      <c r="K198">
        <v>7.2314756923693617E-5</v>
      </c>
      <c r="L198">
        <v>1.147315368259782E-4</v>
      </c>
    </row>
    <row r="199" spans="1:12" x14ac:dyDescent="0.25">
      <c r="A199" t="s">
        <v>864</v>
      </c>
      <c r="B199" t="s">
        <v>2745</v>
      </c>
      <c r="C199">
        <v>1452</v>
      </c>
      <c r="D199" t="s">
        <v>1686</v>
      </c>
      <c r="E199">
        <v>1.6634911950795807E-5</v>
      </c>
      <c r="F199">
        <v>1.7044953884326502E-5</v>
      </c>
      <c r="G199">
        <v>3.809881709703945E-5</v>
      </c>
      <c r="H199">
        <v>1.8780851908508231E-5</v>
      </c>
      <c r="I199">
        <v>2.2099637240204536E-5</v>
      </c>
      <c r="J199">
        <v>7.2774725936018298E-6</v>
      </c>
      <c r="K199">
        <v>5.0579389367192615E-6</v>
      </c>
      <c r="L199">
        <v>5.188370454015698E-6</v>
      </c>
    </row>
    <row r="200" spans="1:12" x14ac:dyDescent="0.25">
      <c r="A200" t="s">
        <v>910</v>
      </c>
      <c r="B200" t="s">
        <v>2630</v>
      </c>
      <c r="C200">
        <v>1647</v>
      </c>
      <c r="D200" t="s">
        <v>1686</v>
      </c>
      <c r="E200">
        <v>5.9261441016829786E-5</v>
      </c>
      <c r="F200">
        <v>3.8516524157906601E-5</v>
      </c>
      <c r="G200">
        <v>5.9205312995945934E-5</v>
      </c>
      <c r="H200">
        <v>2.0137334162346252E-5</v>
      </c>
      <c r="I200">
        <v>5.6526294859630128E-5</v>
      </c>
      <c r="J200">
        <v>4.2563046840602461E-5</v>
      </c>
      <c r="K200">
        <v>9.2663098796229407E-5</v>
      </c>
      <c r="L200">
        <v>2.1886668659055626E-4</v>
      </c>
    </row>
    <row r="201" spans="1:12" x14ac:dyDescent="0.25">
      <c r="A201" t="s">
        <v>851</v>
      </c>
      <c r="B201" t="s">
        <v>2298</v>
      </c>
      <c r="C201">
        <v>1449</v>
      </c>
      <c r="D201" t="s">
        <v>1686</v>
      </c>
      <c r="E201">
        <v>3.0192396156682893E-4</v>
      </c>
      <c r="F201">
        <v>3.284140977010338E-4</v>
      </c>
      <c r="G201">
        <v>7.3536640936656635E-4</v>
      </c>
      <c r="H201">
        <v>6.5199088025257805E-4</v>
      </c>
      <c r="I201">
        <v>4.5060035674168253E-4</v>
      </c>
      <c r="J201">
        <v>2.6501996782388345E-4</v>
      </c>
      <c r="K201">
        <v>1.8216051025554065E-4</v>
      </c>
      <c r="L201">
        <v>1.3150136590699761E-4</v>
      </c>
    </row>
    <row r="202" spans="1:12" x14ac:dyDescent="0.25">
      <c r="A202" t="s">
        <v>664</v>
      </c>
      <c r="B202" t="s">
        <v>2300</v>
      </c>
      <c r="C202">
        <v>1401</v>
      </c>
      <c r="D202" t="s">
        <v>1686</v>
      </c>
      <c r="E202">
        <v>7.1790528196846045E-5</v>
      </c>
      <c r="F202">
        <v>6.0394753784192892E-5</v>
      </c>
      <c r="G202">
        <v>1.1507607270431241E-4</v>
      </c>
      <c r="H202">
        <v>1.684914411133941E-4</v>
      </c>
      <c r="I202">
        <v>1.0071614033001679E-4</v>
      </c>
      <c r="J202">
        <v>5.5752524147677705E-5</v>
      </c>
      <c r="K202">
        <v>2.5473383102890531E-5</v>
      </c>
      <c r="L202">
        <v>1.3952525645201299E-5</v>
      </c>
    </row>
    <row r="203" spans="1:12" x14ac:dyDescent="0.25">
      <c r="A203" t="s">
        <v>901</v>
      </c>
      <c r="B203" t="s">
        <v>2299</v>
      </c>
      <c r="C203">
        <v>1281</v>
      </c>
      <c r="D203" t="s">
        <v>1686</v>
      </c>
      <c r="E203">
        <v>4.084404576633388E-4</v>
      </c>
      <c r="F203">
        <v>3.5700351116600075E-4</v>
      </c>
      <c r="G203">
        <v>8.9170252959871197E-4</v>
      </c>
      <c r="H203">
        <v>8.7830066859076808E-4</v>
      </c>
      <c r="I203">
        <v>5.8729093488133659E-4</v>
      </c>
      <c r="J203">
        <v>3.4033006035763351E-4</v>
      </c>
      <c r="K203">
        <v>2.0911157139517756E-4</v>
      </c>
      <c r="L203">
        <v>1.8199480697686399E-4</v>
      </c>
    </row>
    <row r="204" spans="1:12" x14ac:dyDescent="0.25">
      <c r="A204" t="s">
        <v>609</v>
      </c>
      <c r="B204" t="s">
        <v>2460</v>
      </c>
      <c r="C204">
        <v>1401</v>
      </c>
      <c r="D204" t="s">
        <v>1686</v>
      </c>
      <c r="E204">
        <v>9.7671013611808771E-3</v>
      </c>
      <c r="F204">
        <v>1.3097459814483133E-2</v>
      </c>
      <c r="G204">
        <v>4.112051664634097E-2</v>
      </c>
      <c r="H204">
        <v>3.2980779726252296E-2</v>
      </c>
      <c r="I204">
        <v>7.0109035368673646E-3</v>
      </c>
      <c r="J204">
        <v>5.4960251436105374E-3</v>
      </c>
      <c r="K204">
        <v>2.7358413452504365E-3</v>
      </c>
      <c r="L204">
        <v>3.08350816758948E-3</v>
      </c>
    </row>
    <row r="205" spans="1:12" x14ac:dyDescent="0.25">
      <c r="A205" t="s">
        <v>606</v>
      </c>
      <c r="B205" t="s">
        <v>2047</v>
      </c>
      <c r="C205">
        <v>1401</v>
      </c>
      <c r="D205" t="s">
        <v>1686</v>
      </c>
      <c r="E205">
        <v>2.1239227767036965E-2</v>
      </c>
      <c r="F205">
        <v>2.3172199482779543E-2</v>
      </c>
      <c r="G205">
        <v>4.4918027045583238E-2</v>
      </c>
      <c r="H205">
        <v>4.2281885908163543E-2</v>
      </c>
      <c r="I205">
        <v>1.2840777807127996E-2</v>
      </c>
      <c r="J205">
        <v>1.0884946753990028E-2</v>
      </c>
      <c r="K205">
        <v>5.6627330637725529E-3</v>
      </c>
      <c r="L205">
        <v>6.1809688608241813E-3</v>
      </c>
    </row>
    <row r="206" spans="1:12" x14ac:dyDescent="0.25">
      <c r="A206" t="s">
        <v>662</v>
      </c>
      <c r="B206" t="s">
        <v>2046</v>
      </c>
      <c r="C206">
        <v>1536</v>
      </c>
      <c r="D206" t="s">
        <v>1686</v>
      </c>
      <c r="E206">
        <v>1.4012643564670316E-2</v>
      </c>
      <c r="F206">
        <v>1.2396386702124602E-2</v>
      </c>
      <c r="G206">
        <v>1.9869128876530605E-2</v>
      </c>
      <c r="H206">
        <v>2.9901954441247089E-2</v>
      </c>
      <c r="I206">
        <v>7.8844396604468743E-3</v>
      </c>
      <c r="J206">
        <v>8.9016212336859631E-3</v>
      </c>
      <c r="K206">
        <v>3.4813473676355983E-3</v>
      </c>
      <c r="L206">
        <v>4.5927157627714916E-3</v>
      </c>
    </row>
    <row r="207" spans="1:12" x14ac:dyDescent="0.25">
      <c r="A207" t="s">
        <v>270</v>
      </c>
      <c r="B207" t="s">
        <v>1876</v>
      </c>
      <c r="C207">
        <v>1017</v>
      </c>
      <c r="D207" t="s">
        <v>1686</v>
      </c>
      <c r="E207">
        <v>1.2820186279922292E-3</v>
      </c>
      <c r="F207">
        <v>5.0675942614479227E-4</v>
      </c>
      <c r="G207">
        <v>5.381212348277302E-4</v>
      </c>
      <c r="H207">
        <v>5.6357651286218261E-4</v>
      </c>
      <c r="I207">
        <v>5.2071948412089669E-4</v>
      </c>
      <c r="J207">
        <v>5.0096310920663028E-4</v>
      </c>
      <c r="K207">
        <v>5.0564406261626273E-4</v>
      </c>
      <c r="L207">
        <v>5.5437556967371756E-4</v>
      </c>
    </row>
    <row r="208" spans="1:12" x14ac:dyDescent="0.25">
      <c r="A208" t="s">
        <v>767</v>
      </c>
      <c r="B208" t="s">
        <v>2360</v>
      </c>
      <c r="C208">
        <v>1395</v>
      </c>
      <c r="D208" t="s">
        <v>1686</v>
      </c>
      <c r="E208">
        <v>4.7302563330469825E-4</v>
      </c>
      <c r="F208">
        <v>2.5519105744522484E-4</v>
      </c>
      <c r="G208">
        <v>6.2328523735058255E-4</v>
      </c>
      <c r="H208">
        <v>6.1967322799526031E-4</v>
      </c>
      <c r="I208">
        <v>3.4911300981248163E-4</v>
      </c>
      <c r="J208">
        <v>2.9372289905798984E-4</v>
      </c>
      <c r="K208">
        <v>1.077208537465601E-3</v>
      </c>
      <c r="L208">
        <v>9.9514681406519473E-4</v>
      </c>
    </row>
    <row r="209" spans="1:12" x14ac:dyDescent="0.25">
      <c r="A209" t="s">
        <v>452</v>
      </c>
      <c r="B209" t="s">
        <v>2156</v>
      </c>
      <c r="C209">
        <v>453</v>
      </c>
      <c r="D209" t="s">
        <v>1686</v>
      </c>
      <c r="E209">
        <v>5.0215864669160928E-4</v>
      </c>
      <c r="F209">
        <v>1.1362576053278492E-3</v>
      </c>
      <c r="G209">
        <v>1.022529640694962E-3</v>
      </c>
      <c r="H209">
        <v>2.6527208581753853E-3</v>
      </c>
      <c r="I209">
        <v>2.8516070861395858E-3</v>
      </c>
      <c r="J209">
        <v>4.2216825447685281E-3</v>
      </c>
      <c r="K209">
        <v>1.4864352056637637E-3</v>
      </c>
      <c r="L209">
        <v>5.3229793790351213E-3</v>
      </c>
    </row>
    <row r="210" spans="1:12" x14ac:dyDescent="0.25">
      <c r="A210" t="s">
        <v>434</v>
      </c>
      <c r="B210" t="s">
        <v>2155</v>
      </c>
      <c r="C210">
        <v>285</v>
      </c>
      <c r="D210" t="s">
        <v>1686</v>
      </c>
      <c r="E210">
        <v>6.6001349167915235E-4</v>
      </c>
      <c r="F210">
        <v>8.8686272824451524E-4</v>
      </c>
      <c r="G210">
        <v>1.1020270013427631E-3</v>
      </c>
      <c r="H210">
        <v>4.8675936099064994E-3</v>
      </c>
      <c r="I210">
        <v>3.5353667545582577E-3</v>
      </c>
      <c r="J210">
        <v>1.1339666161391966E-2</v>
      </c>
      <c r="K210">
        <v>2.1557611664177728E-3</v>
      </c>
      <c r="L210">
        <v>1.7567264411099813E-2</v>
      </c>
    </row>
    <row r="211" spans="1:12" x14ac:dyDescent="0.25">
      <c r="A211" t="s">
        <v>370</v>
      </c>
      <c r="B211" t="s">
        <v>2154</v>
      </c>
      <c r="C211">
        <v>1358</v>
      </c>
      <c r="D211" t="s">
        <v>1686</v>
      </c>
      <c r="E211">
        <v>5.562905065107798E-4</v>
      </c>
      <c r="F211">
        <v>8.3446630833460607E-4</v>
      </c>
      <c r="G211">
        <v>1.0761479693787619E-3</v>
      </c>
      <c r="H211">
        <v>1.4798034529084018E-3</v>
      </c>
      <c r="I211">
        <v>2.7846042882624742E-3</v>
      </c>
      <c r="J211">
        <v>3.1700105671426371E-3</v>
      </c>
      <c r="K211">
        <v>1.8307874016600966E-3</v>
      </c>
      <c r="L211">
        <v>2.6590199730368944E-3</v>
      </c>
    </row>
    <row r="212" spans="1:12" x14ac:dyDescent="0.25">
      <c r="A212" t="s">
        <v>342</v>
      </c>
      <c r="B212" t="s">
        <v>2153</v>
      </c>
      <c r="C212">
        <v>1041</v>
      </c>
      <c r="D212" t="s">
        <v>1686</v>
      </c>
      <c r="E212">
        <v>2.055817747407526E-4</v>
      </c>
      <c r="F212">
        <v>2.268991581235661E-4</v>
      </c>
      <c r="G212">
        <v>3.773388040295644E-4</v>
      </c>
      <c r="H212">
        <v>5.5707877366695518E-4</v>
      </c>
      <c r="I212">
        <v>1.0247537618852331E-3</v>
      </c>
      <c r="J212">
        <v>1.2218340456349929E-3</v>
      </c>
      <c r="K212">
        <v>7.1880683691514667E-4</v>
      </c>
      <c r="L212">
        <v>7.8944362118532434E-4</v>
      </c>
    </row>
    <row r="213" spans="1:12" x14ac:dyDescent="0.25">
      <c r="A213" t="s">
        <v>408</v>
      </c>
      <c r="B213" t="s">
        <v>2158</v>
      </c>
      <c r="C213">
        <v>855</v>
      </c>
      <c r="D213" t="s">
        <v>1686</v>
      </c>
      <c r="E213">
        <v>6.1087329285727564E-3</v>
      </c>
      <c r="F213">
        <v>5.0455188722407984E-3</v>
      </c>
      <c r="G213">
        <v>6.1510955767629825E-3</v>
      </c>
      <c r="H213">
        <v>1.5465955894230278E-2</v>
      </c>
      <c r="I213">
        <v>2.3794331482689654E-2</v>
      </c>
      <c r="J213">
        <v>1.371261734428476E-2</v>
      </c>
      <c r="K213">
        <v>1.4667232767701779E-2</v>
      </c>
      <c r="L213">
        <v>2.1598336667706327E-2</v>
      </c>
    </row>
    <row r="214" spans="1:12" x14ac:dyDescent="0.25">
      <c r="A214" t="s">
        <v>355</v>
      </c>
      <c r="B214" t="s">
        <v>2157</v>
      </c>
      <c r="C214">
        <v>1263</v>
      </c>
      <c r="D214" t="s">
        <v>1686</v>
      </c>
      <c r="E214">
        <v>1.6878628096744911E-3</v>
      </c>
      <c r="F214">
        <v>2.2026678537539596E-3</v>
      </c>
      <c r="G214">
        <v>2.9899867534627124E-3</v>
      </c>
      <c r="H214">
        <v>5.883203943935272E-3</v>
      </c>
      <c r="I214">
        <v>1.1075668207999979E-2</v>
      </c>
      <c r="J214">
        <v>7.04813525377989E-3</v>
      </c>
      <c r="K214">
        <v>3.9692817592623516E-3</v>
      </c>
      <c r="L214">
        <v>1.082022652184619E-2</v>
      </c>
    </row>
    <row r="215" spans="1:12" x14ac:dyDescent="0.25">
      <c r="A215" t="s">
        <v>713</v>
      </c>
      <c r="B215" t="s">
        <v>1723</v>
      </c>
      <c r="C215">
        <v>2391</v>
      </c>
      <c r="D215" t="s">
        <v>1686</v>
      </c>
      <c r="E215">
        <v>3.7375938639840692E-3</v>
      </c>
      <c r="F215">
        <v>1.6247004692564269E-3</v>
      </c>
      <c r="G215">
        <v>7.4808743858342736E-3</v>
      </c>
      <c r="H215">
        <v>5.8387621157961599E-3</v>
      </c>
      <c r="I215">
        <v>3.6413247761751815E-3</v>
      </c>
      <c r="J215">
        <v>3.202221200148409E-3</v>
      </c>
      <c r="K215">
        <v>7.6258975679385668E-4</v>
      </c>
      <c r="L215">
        <v>7.6768404837148263E-4</v>
      </c>
    </row>
    <row r="216" spans="1:12" x14ac:dyDescent="0.25">
      <c r="A216" t="s">
        <v>839</v>
      </c>
      <c r="B216" t="s">
        <v>2442</v>
      </c>
      <c r="C216">
        <v>1743</v>
      </c>
      <c r="D216" t="s">
        <v>1686</v>
      </c>
      <c r="E216">
        <v>4.6983967283704297E-4</v>
      </c>
      <c r="F216">
        <v>5.5372647136578217E-4</v>
      </c>
      <c r="G216">
        <v>1.2780596146041723E-3</v>
      </c>
      <c r="H216">
        <v>7.9723819682207201E-4</v>
      </c>
      <c r="I216">
        <v>4.1737444367993234E-4</v>
      </c>
      <c r="J216">
        <v>3.6650576677429015E-4</v>
      </c>
      <c r="K216">
        <v>2.4969694176117153E-4</v>
      </c>
      <c r="L216">
        <v>2.4149388714827933E-4</v>
      </c>
    </row>
    <row r="217" spans="1:12" x14ac:dyDescent="0.25">
      <c r="A217" t="s">
        <v>390</v>
      </c>
      <c r="B217" t="s">
        <v>2366</v>
      </c>
      <c r="C217">
        <v>1683</v>
      </c>
      <c r="D217" t="s">
        <v>1686</v>
      </c>
      <c r="E217">
        <v>3.7053422080476892E-5</v>
      </c>
      <c r="F217">
        <v>3.1877611891842011E-5</v>
      </c>
      <c r="G217">
        <v>7.6484983276039483E-5</v>
      </c>
      <c r="H217">
        <v>4.9230026050871355E-5</v>
      </c>
      <c r="I217">
        <v>4.3517300111419539E-4</v>
      </c>
      <c r="J217">
        <v>1.0880785591557206E-4</v>
      </c>
      <c r="K217">
        <v>1.7234207841915849E-5</v>
      </c>
      <c r="L217">
        <v>8.3825403012870876E-6</v>
      </c>
    </row>
    <row r="218" spans="1:12" x14ac:dyDescent="0.25">
      <c r="A218" t="s">
        <v>330</v>
      </c>
      <c r="B218" t="s">
        <v>2367</v>
      </c>
      <c r="C218">
        <v>2172</v>
      </c>
      <c r="D218" t="s">
        <v>1686</v>
      </c>
      <c r="E218">
        <v>1.7211092875621113E-4</v>
      </c>
      <c r="F218">
        <v>3.0477187266682033E-4</v>
      </c>
      <c r="G218">
        <v>7.5991657181785708E-4</v>
      </c>
      <c r="H218">
        <v>7.9149380051868367E-4</v>
      </c>
      <c r="I218">
        <v>5.6669091569610079E-3</v>
      </c>
      <c r="J218">
        <v>2.5473408362814177E-3</v>
      </c>
      <c r="K218">
        <v>1.6255986962044293E-4</v>
      </c>
      <c r="L218">
        <v>1.2212347702361619E-4</v>
      </c>
    </row>
    <row r="219" spans="1:12" x14ac:dyDescent="0.25">
      <c r="A219" t="s">
        <v>147</v>
      </c>
      <c r="B219" t="s">
        <v>2370</v>
      </c>
      <c r="C219">
        <v>1500</v>
      </c>
      <c r="D219" t="s">
        <v>1686</v>
      </c>
      <c r="E219">
        <v>1.8896090318275608E-5</v>
      </c>
      <c r="F219">
        <v>2.7274499765217386E-5</v>
      </c>
      <c r="G219">
        <v>1.381260205078535E-4</v>
      </c>
      <c r="H219">
        <v>1.1563176816818579E-4</v>
      </c>
      <c r="I219">
        <v>4.7323669718058242E-3</v>
      </c>
      <c r="J219">
        <v>2.0119718121512837E-3</v>
      </c>
      <c r="K219">
        <v>6.2825989788119176E-6</v>
      </c>
      <c r="L219">
        <v>6.8672615939588669E-6</v>
      </c>
    </row>
    <row r="220" spans="1:12" x14ac:dyDescent="0.25">
      <c r="A220" t="s">
        <v>87</v>
      </c>
      <c r="B220" t="s">
        <v>2369</v>
      </c>
      <c r="C220">
        <v>1053</v>
      </c>
      <c r="D220" t="s">
        <v>1686</v>
      </c>
      <c r="E220">
        <v>1.0245526756785037E-5</v>
      </c>
      <c r="F220">
        <v>1.5822145986843306E-5</v>
      </c>
      <c r="G220">
        <v>1.0850130256500874E-4</v>
      </c>
      <c r="H220">
        <v>9.0105250651701467E-5</v>
      </c>
      <c r="I220">
        <v>1.6332130277201201E-3</v>
      </c>
      <c r="J220">
        <v>1.3949446202705005E-3</v>
      </c>
      <c r="K220">
        <v>1.5038088597755113E-5</v>
      </c>
      <c r="L220">
        <v>1.894651527507546E-6</v>
      </c>
    </row>
    <row r="221" spans="1:12" x14ac:dyDescent="0.25">
      <c r="A221" t="s">
        <v>125</v>
      </c>
      <c r="B221" t="s">
        <v>2368</v>
      </c>
      <c r="C221">
        <v>1224</v>
      </c>
      <c r="D221" t="s">
        <v>1686</v>
      </c>
      <c r="E221">
        <v>4.1886016718073315E-5</v>
      </c>
      <c r="F221">
        <v>5.6599632149823737E-5</v>
      </c>
      <c r="G221">
        <v>3.1109308262489951E-4</v>
      </c>
      <c r="H221">
        <v>2.3494472427035528E-4</v>
      </c>
      <c r="I221">
        <v>2.0230989275847487E-3</v>
      </c>
      <c r="J221">
        <v>1.4095610191736988E-3</v>
      </c>
      <c r="K221">
        <v>4.0700854296586583E-5</v>
      </c>
      <c r="L221">
        <v>2.1682859523589574E-5</v>
      </c>
    </row>
    <row r="222" spans="1:12" x14ac:dyDescent="0.25">
      <c r="A222" t="s">
        <v>41</v>
      </c>
      <c r="B222" t="s">
        <v>2591</v>
      </c>
      <c r="C222">
        <v>1104</v>
      </c>
      <c r="D222" t="s">
        <v>1686</v>
      </c>
      <c r="E222">
        <v>2.2881111954220314E-4</v>
      </c>
      <c r="F222">
        <v>2.3075818086492771E-4</v>
      </c>
      <c r="G222">
        <v>1.1189639205014471E-4</v>
      </c>
      <c r="H222">
        <v>9.4808121953457333E-5</v>
      </c>
      <c r="I222">
        <v>3.0461242805738772E-4</v>
      </c>
      <c r="J222">
        <v>1.7351849736408435E-4</v>
      </c>
      <c r="K222">
        <v>9.3060268791947718E-5</v>
      </c>
      <c r="L222">
        <v>1.2493548551975684E-4</v>
      </c>
    </row>
    <row r="223" spans="1:12" x14ac:dyDescent="0.25">
      <c r="A223" t="s">
        <v>66</v>
      </c>
      <c r="B223" t="s">
        <v>2569</v>
      </c>
      <c r="C223">
        <v>1410</v>
      </c>
      <c r="D223" t="s">
        <v>1686</v>
      </c>
      <c r="E223">
        <v>3.2694973158924269E-3</v>
      </c>
      <c r="F223">
        <v>3.6159410645176583E-3</v>
      </c>
      <c r="G223">
        <v>1.5707592618304711E-3</v>
      </c>
      <c r="H223">
        <v>1.9319932707640101E-3</v>
      </c>
      <c r="I223">
        <v>2.9020137324620053E-3</v>
      </c>
      <c r="J223">
        <v>2.7938231152829086E-3</v>
      </c>
      <c r="K223">
        <v>2.5069654646386486E-2</v>
      </c>
      <c r="L223">
        <v>1.4692128960000203E-2</v>
      </c>
    </row>
    <row r="224" spans="1:12" x14ac:dyDescent="0.25">
      <c r="A224" t="s">
        <v>75</v>
      </c>
      <c r="B224" t="s">
        <v>1889</v>
      </c>
      <c r="C224">
        <v>747</v>
      </c>
      <c r="D224" t="s">
        <v>1686</v>
      </c>
      <c r="E224">
        <v>8.475429642403286E-4</v>
      </c>
      <c r="F224">
        <v>1.0309093618959899E-3</v>
      </c>
      <c r="G224">
        <v>4.3769747806369987E-4</v>
      </c>
      <c r="H224">
        <v>6.2245781398276474E-4</v>
      </c>
      <c r="I224">
        <v>1.1770942918946756E-3</v>
      </c>
      <c r="J224">
        <v>7.8491453226961993E-4</v>
      </c>
      <c r="K224">
        <v>8.9892941144127474E-4</v>
      </c>
      <c r="L224">
        <v>8.858988219088025E-4</v>
      </c>
    </row>
    <row r="225" spans="1:12" x14ac:dyDescent="0.25">
      <c r="A225" t="s">
        <v>109</v>
      </c>
      <c r="B225" t="s">
        <v>1888</v>
      </c>
      <c r="C225">
        <v>660</v>
      </c>
      <c r="D225" t="s">
        <v>1686</v>
      </c>
      <c r="E225">
        <v>3.5277751769357651E-4</v>
      </c>
      <c r="F225">
        <v>3.2617797018628236E-4</v>
      </c>
      <c r="G225">
        <v>1.7024654260305934E-4</v>
      </c>
      <c r="H225">
        <v>2.7758576776390687E-4</v>
      </c>
      <c r="I225">
        <v>3.4602827180964512E-4</v>
      </c>
      <c r="J225">
        <v>2.3480968280964866E-4</v>
      </c>
      <c r="K225">
        <v>4.8270899444996062E-4</v>
      </c>
      <c r="L225">
        <v>3.9421145816359495E-4</v>
      </c>
    </row>
    <row r="226" spans="1:12" x14ac:dyDescent="0.25">
      <c r="A226" t="s">
        <v>815</v>
      </c>
      <c r="B226" t="s">
        <v>1740</v>
      </c>
      <c r="C226">
        <v>756</v>
      </c>
      <c r="D226" t="s">
        <v>1686</v>
      </c>
      <c r="E226">
        <v>2.6082872568106028E-4</v>
      </c>
      <c r="F226">
        <v>3.2397287744255498E-4</v>
      </c>
      <c r="G226">
        <v>2.7044891096146046E-4</v>
      </c>
      <c r="H226">
        <v>4.0920557311843151E-4</v>
      </c>
      <c r="I226">
        <v>2.4441021991762239E-4</v>
      </c>
      <c r="J226">
        <v>3.3894703360553316E-4</v>
      </c>
      <c r="K226">
        <v>8.6759891314843178E-4</v>
      </c>
      <c r="L226">
        <v>5.5735194045037522E-4</v>
      </c>
    </row>
    <row r="227" spans="1:12" x14ac:dyDescent="0.25">
      <c r="A227" t="s">
        <v>25</v>
      </c>
      <c r="B227" t="s">
        <v>2203</v>
      </c>
      <c r="C227">
        <v>1629</v>
      </c>
      <c r="D227" t="s">
        <v>1686</v>
      </c>
      <c r="E227">
        <v>2.2467178575676027E-4</v>
      </c>
      <c r="F227">
        <v>1.4048222687176539E-4</v>
      </c>
      <c r="G227">
        <v>3.954034869698559E-5</v>
      </c>
      <c r="H227">
        <v>5.1365374063269394E-5</v>
      </c>
      <c r="I227">
        <v>3.4907927044326595E-4</v>
      </c>
      <c r="J227">
        <v>1.123158698772544E-4</v>
      </c>
      <c r="K227">
        <v>5.3227201575219993E-5</v>
      </c>
      <c r="L227">
        <v>1.5860353800245259E-4</v>
      </c>
    </row>
    <row r="228" spans="1:12" x14ac:dyDescent="0.25">
      <c r="A228" t="s">
        <v>220</v>
      </c>
      <c r="B228" t="s">
        <v>2436</v>
      </c>
      <c r="C228">
        <v>1506</v>
      </c>
      <c r="D228" t="s">
        <v>1686</v>
      </c>
      <c r="E228">
        <v>1.3819480662257816E-3</v>
      </c>
      <c r="F228">
        <v>8.236049621619723E-4</v>
      </c>
      <c r="G228">
        <v>7.2575770432926684E-4</v>
      </c>
      <c r="H228">
        <v>8.1992556955520508E-4</v>
      </c>
      <c r="I228">
        <v>1.7165835897566056E-3</v>
      </c>
      <c r="J228">
        <v>8.087367652610506E-4</v>
      </c>
      <c r="K228">
        <v>2.2097973003739769E-4</v>
      </c>
      <c r="L228">
        <v>5.5061269571779611E-4</v>
      </c>
    </row>
    <row r="229" spans="1:12" x14ac:dyDescent="0.25">
      <c r="A229" t="s">
        <v>265</v>
      </c>
      <c r="B229" t="s">
        <v>2588</v>
      </c>
      <c r="C229">
        <v>846</v>
      </c>
      <c r="D229" t="s">
        <v>1686</v>
      </c>
      <c r="E229">
        <v>2.8346796447413275E-4</v>
      </c>
      <c r="F229">
        <v>2.5587526446757081E-4</v>
      </c>
      <c r="G229">
        <v>1.5256388978197066E-4</v>
      </c>
      <c r="H229">
        <v>2.8061401920848067E-4</v>
      </c>
      <c r="I229">
        <v>9.6484920101048836E-4</v>
      </c>
      <c r="J229">
        <v>6.3163266475226314E-4</v>
      </c>
      <c r="K229">
        <v>1.5472559887546439E-4</v>
      </c>
      <c r="L229">
        <v>5.2390560273417102E-4</v>
      </c>
    </row>
    <row r="230" spans="1:12" x14ac:dyDescent="0.25">
      <c r="A230" t="s">
        <v>145</v>
      </c>
      <c r="B230" t="s">
        <v>2587</v>
      </c>
      <c r="C230">
        <v>1509</v>
      </c>
      <c r="D230" t="s">
        <v>1686</v>
      </c>
      <c r="E230">
        <v>2.0645021286644607E-4</v>
      </c>
      <c r="F230">
        <v>3.0930602291803593E-4</v>
      </c>
      <c r="G230">
        <v>1.91389731922861E-4</v>
      </c>
      <c r="H230">
        <v>1.6019152696382215E-4</v>
      </c>
      <c r="I230">
        <v>8.4386236429136651E-4</v>
      </c>
      <c r="J230">
        <v>2.2086659659225762E-4</v>
      </c>
      <c r="K230">
        <v>9.1621822154782658E-5</v>
      </c>
      <c r="L230">
        <v>3.4976908087667362E-4</v>
      </c>
    </row>
    <row r="231" spans="1:12" x14ac:dyDescent="0.25">
      <c r="A231" t="s">
        <v>203</v>
      </c>
      <c r="B231" t="s">
        <v>2201</v>
      </c>
      <c r="C231">
        <v>1077</v>
      </c>
      <c r="D231" t="s">
        <v>1686</v>
      </c>
      <c r="E231">
        <v>3.792520821884113E-4</v>
      </c>
      <c r="F231">
        <v>3.6192825120683368E-4</v>
      </c>
      <c r="G231">
        <v>2.5641436505931454E-4</v>
      </c>
      <c r="H231">
        <v>3.5169945248289503E-4</v>
      </c>
      <c r="I231">
        <v>2.5811778405747073E-4</v>
      </c>
      <c r="J231">
        <v>3.1193464251582102E-4</v>
      </c>
      <c r="K231">
        <v>2.3632002845127745E-4</v>
      </c>
      <c r="L231">
        <v>1.8236857709574231E-4</v>
      </c>
    </row>
    <row r="232" spans="1:12" x14ac:dyDescent="0.25">
      <c r="A232" t="s">
        <v>152</v>
      </c>
      <c r="B232" t="s">
        <v>2202</v>
      </c>
      <c r="C232">
        <v>1359</v>
      </c>
      <c r="D232" t="s">
        <v>1686</v>
      </c>
      <c r="E232">
        <v>2.0948017943982241E-4</v>
      </c>
      <c r="F232">
        <v>6.7468098577251165E-5</v>
      </c>
      <c r="G232">
        <v>4.0860317547608778E-5</v>
      </c>
      <c r="H232">
        <v>5.7198899618458568E-5</v>
      </c>
      <c r="I232">
        <v>2.187626522082184E-4</v>
      </c>
      <c r="J232">
        <v>5.4671286040674882E-5</v>
      </c>
      <c r="K232">
        <v>8.4602855670731414E-5</v>
      </c>
      <c r="L232">
        <v>1.370557893386697E-4</v>
      </c>
    </row>
    <row r="233" spans="1:12" x14ac:dyDescent="0.25">
      <c r="A233" t="s">
        <v>735</v>
      </c>
      <c r="B233" t="s">
        <v>1797</v>
      </c>
      <c r="C233">
        <v>933</v>
      </c>
      <c r="D233" t="s">
        <v>1686</v>
      </c>
      <c r="E233">
        <v>1.1549971695628408E-3</v>
      </c>
      <c r="F233">
        <v>1.5889016990183035E-3</v>
      </c>
      <c r="G233">
        <v>3.979864424171262E-3</v>
      </c>
      <c r="H233">
        <v>3.4662057313215597E-3</v>
      </c>
      <c r="I233">
        <v>1.1620692016117511E-3</v>
      </c>
      <c r="J233">
        <v>1.1930574803538131E-3</v>
      </c>
      <c r="K233">
        <v>3.3693698443371428E-3</v>
      </c>
      <c r="L233">
        <v>4.8293859169842423E-3</v>
      </c>
    </row>
    <row r="234" spans="1:12" x14ac:dyDescent="0.25">
      <c r="A234" t="s">
        <v>537</v>
      </c>
      <c r="B234" t="s">
        <v>2407</v>
      </c>
      <c r="C234">
        <v>4461</v>
      </c>
      <c r="D234" t="s">
        <v>1686</v>
      </c>
      <c r="E234">
        <v>7.6416957085638539E-3</v>
      </c>
      <c r="F234">
        <v>5.7625124010218381E-3</v>
      </c>
      <c r="G234">
        <v>1.9138955820938077E-2</v>
      </c>
      <c r="H234">
        <v>1.0642686756846112E-2</v>
      </c>
      <c r="I234">
        <v>9.3898685028697831E-3</v>
      </c>
      <c r="J234">
        <v>7.6765618732582367E-3</v>
      </c>
      <c r="K234">
        <v>9.7713004083968742E-4</v>
      </c>
      <c r="L234">
        <v>7.7399887539081466E-4</v>
      </c>
    </row>
    <row r="235" spans="1:12" x14ac:dyDescent="0.25">
      <c r="A235" t="s">
        <v>535</v>
      </c>
      <c r="B235" t="s">
        <v>2408</v>
      </c>
      <c r="C235">
        <v>1419</v>
      </c>
      <c r="D235" t="s">
        <v>1686</v>
      </c>
      <c r="E235">
        <v>3.6091368289886149E-3</v>
      </c>
      <c r="F235">
        <v>3.0688850013085014E-3</v>
      </c>
      <c r="G235">
        <v>1.1774190114468772E-2</v>
      </c>
      <c r="H235">
        <v>6.2652409350195367E-3</v>
      </c>
      <c r="I235">
        <v>5.0699326632517808E-3</v>
      </c>
      <c r="J235">
        <v>4.4795006513645543E-3</v>
      </c>
      <c r="K235">
        <v>5.3227114376283818E-4</v>
      </c>
      <c r="L235">
        <v>3.8426625480111925E-4</v>
      </c>
    </row>
    <row r="236" spans="1:12" x14ac:dyDescent="0.25">
      <c r="A236" t="s">
        <v>780</v>
      </c>
      <c r="B236" t="s">
        <v>1845</v>
      </c>
      <c r="C236">
        <v>909</v>
      </c>
      <c r="D236" t="s">
        <v>1686</v>
      </c>
      <c r="E236">
        <v>9.1982703207806635E-4</v>
      </c>
      <c r="F236">
        <v>9.6142470173206471E-4</v>
      </c>
      <c r="G236">
        <v>1.0262192443304056E-3</v>
      </c>
      <c r="H236">
        <v>1.0348435975027161E-3</v>
      </c>
      <c r="I236">
        <v>1.0820832094393564E-3</v>
      </c>
      <c r="J236">
        <v>8.6218562334466615E-4</v>
      </c>
      <c r="K236">
        <v>5.0913909058314442E-4</v>
      </c>
      <c r="L236">
        <v>3.9299195579384292E-4</v>
      </c>
    </row>
    <row r="237" spans="1:12" x14ac:dyDescent="0.25">
      <c r="A237" t="s">
        <v>811</v>
      </c>
      <c r="B237" t="s">
        <v>1842</v>
      </c>
      <c r="C237">
        <v>726</v>
      </c>
      <c r="D237" t="s">
        <v>1686</v>
      </c>
      <c r="E237">
        <v>3.6846063325505346E-4</v>
      </c>
      <c r="F237">
        <v>3.0421631903221975E-4</v>
      </c>
      <c r="G237">
        <v>3.7173198877739897E-4</v>
      </c>
      <c r="H237">
        <v>3.1252324482073252E-4</v>
      </c>
      <c r="I237">
        <v>2.5460544834203709E-4</v>
      </c>
      <c r="J237">
        <v>2.2539452672353153E-4</v>
      </c>
      <c r="K237">
        <v>1.5926101259529553E-4</v>
      </c>
      <c r="L237">
        <v>1.5949072771854678E-4</v>
      </c>
    </row>
    <row r="238" spans="1:12" x14ac:dyDescent="0.25">
      <c r="A238" t="s">
        <v>81</v>
      </c>
      <c r="B238" t="s">
        <v>2618</v>
      </c>
      <c r="C238">
        <v>1314</v>
      </c>
      <c r="D238" t="s">
        <v>1686</v>
      </c>
      <c r="E238">
        <v>7.7355951299492079E-4</v>
      </c>
      <c r="F238">
        <v>5.5743097862777889E-4</v>
      </c>
      <c r="G238">
        <v>3.8858328900017298E-4</v>
      </c>
      <c r="H238">
        <v>3.5561652481693254E-4</v>
      </c>
      <c r="I238">
        <v>3.2471169976818214E-4</v>
      </c>
      <c r="J238">
        <v>2.4878005393565969E-4</v>
      </c>
      <c r="K238">
        <v>7.3606948757376549E-5</v>
      </c>
      <c r="L238">
        <v>4.0762578032451379E-5</v>
      </c>
    </row>
    <row r="239" spans="1:12" x14ac:dyDescent="0.25">
      <c r="A239" t="s">
        <v>589</v>
      </c>
      <c r="B239" t="s">
        <v>1872</v>
      </c>
      <c r="C239">
        <v>753</v>
      </c>
      <c r="D239" t="s">
        <v>1686</v>
      </c>
      <c r="E239">
        <v>8.5778463411213153E-3</v>
      </c>
      <c r="F239">
        <v>1.2006862060002087E-2</v>
      </c>
      <c r="G239">
        <v>1.0934108784638373E-2</v>
      </c>
      <c r="H239">
        <v>1.3822024478156779E-2</v>
      </c>
      <c r="I239">
        <v>5.6036429662059501E-3</v>
      </c>
      <c r="J239">
        <v>5.7029755649269341E-3</v>
      </c>
      <c r="K239">
        <v>2.9701892298690004E-3</v>
      </c>
      <c r="L239">
        <v>2.0298726534402332E-3</v>
      </c>
    </row>
    <row r="240" spans="1:12" x14ac:dyDescent="0.25">
      <c r="A240" t="s">
        <v>413</v>
      </c>
      <c r="B240" t="s">
        <v>2377</v>
      </c>
      <c r="C240">
        <v>1041</v>
      </c>
      <c r="D240" t="s">
        <v>1686</v>
      </c>
      <c r="E240">
        <v>2.9166914291344328E-4</v>
      </c>
      <c r="F240">
        <v>2.1499885262757503E-4</v>
      </c>
      <c r="G240">
        <v>2.9751713394638617E-4</v>
      </c>
      <c r="H240">
        <v>6.04358521985554E-4</v>
      </c>
      <c r="I240">
        <v>9.0580912880927037E-4</v>
      </c>
      <c r="J240">
        <v>6.1808554068628013E-4</v>
      </c>
      <c r="K240">
        <v>3.5665988091209381E-4</v>
      </c>
      <c r="L240">
        <v>7.9134589497131293E-4</v>
      </c>
    </row>
    <row r="241" spans="1:12" x14ac:dyDescent="0.25">
      <c r="A241" t="s">
        <v>766</v>
      </c>
      <c r="B241" t="s">
        <v>1954</v>
      </c>
      <c r="C241">
        <v>648</v>
      </c>
      <c r="D241" t="s">
        <v>1686</v>
      </c>
      <c r="E241">
        <v>5.7111743342046217E-4</v>
      </c>
      <c r="F241">
        <v>1.2000092515679897E-3</v>
      </c>
      <c r="G241">
        <v>1.5618944910837838E-3</v>
      </c>
      <c r="H241">
        <v>1.0388589572713932E-3</v>
      </c>
      <c r="I241">
        <v>7.7694318438338312E-4</v>
      </c>
      <c r="J241">
        <v>6.8707446939853705E-4</v>
      </c>
      <c r="K241">
        <v>2.498049478774559E-4</v>
      </c>
      <c r="L241">
        <v>3.6065556485586026E-4</v>
      </c>
    </row>
    <row r="242" spans="1:12" x14ac:dyDescent="0.25">
      <c r="A242" t="s">
        <v>816</v>
      </c>
      <c r="B242" t="s">
        <v>1896</v>
      </c>
      <c r="C242">
        <v>1872</v>
      </c>
      <c r="D242" t="s">
        <v>1686</v>
      </c>
      <c r="E242">
        <v>2.062469712557723E-4</v>
      </c>
      <c r="F242">
        <v>7.2791301910455459E-4</v>
      </c>
      <c r="G242">
        <v>1.9748749092119025E-3</v>
      </c>
      <c r="H242">
        <v>1.1654294493392448E-3</v>
      </c>
      <c r="I242">
        <v>8.5265735432173476E-4</v>
      </c>
      <c r="J242">
        <v>9.8091740899821831E-4</v>
      </c>
      <c r="K242">
        <v>1.7554833455498474E-3</v>
      </c>
      <c r="L242">
        <v>1.7646080886058279E-3</v>
      </c>
    </row>
    <row r="243" spans="1:12" x14ac:dyDescent="0.25">
      <c r="A243" t="s">
        <v>712</v>
      </c>
      <c r="B243" t="s">
        <v>1897</v>
      </c>
      <c r="C243">
        <v>1539</v>
      </c>
      <c r="D243" t="s">
        <v>1686</v>
      </c>
      <c r="E243">
        <v>3.068168250672263E-4</v>
      </c>
      <c r="F243">
        <v>6.8937566488615491E-4</v>
      </c>
      <c r="G243">
        <v>1.5923618805241031E-3</v>
      </c>
      <c r="H243">
        <v>1.6455109071610221E-3</v>
      </c>
      <c r="I243">
        <v>1.0300618871757422E-3</v>
      </c>
      <c r="J243">
        <v>1.0337241182804147E-3</v>
      </c>
      <c r="K243">
        <v>1.5993661378005818E-3</v>
      </c>
      <c r="L243">
        <v>1.7328580487762661E-3</v>
      </c>
    </row>
    <row r="244" spans="1:12" x14ac:dyDescent="0.25">
      <c r="A244" t="s">
        <v>696</v>
      </c>
      <c r="B244" t="s">
        <v>1898</v>
      </c>
      <c r="C244">
        <v>921</v>
      </c>
      <c r="D244" t="s">
        <v>1686</v>
      </c>
      <c r="E244">
        <v>1.6419034543357751E-4</v>
      </c>
      <c r="F244">
        <v>2.7961129920697509E-4</v>
      </c>
      <c r="G244">
        <v>5.8745298651985422E-4</v>
      </c>
      <c r="H244">
        <v>6.4260129991851474E-4</v>
      </c>
      <c r="I244">
        <v>4.1814293388855474E-4</v>
      </c>
      <c r="J244">
        <v>4.346772343746929E-4</v>
      </c>
      <c r="K244">
        <v>7.8799072312546806E-4</v>
      </c>
      <c r="L244">
        <v>5.5831719540121345E-4</v>
      </c>
    </row>
    <row r="245" spans="1:12" x14ac:dyDescent="0.25">
      <c r="A245" t="s">
        <v>652</v>
      </c>
      <c r="B245" t="s">
        <v>1899</v>
      </c>
      <c r="C245">
        <v>912</v>
      </c>
      <c r="D245" t="s">
        <v>1686</v>
      </c>
      <c r="E245">
        <v>1.7545383227027798E-4</v>
      </c>
      <c r="F245">
        <v>2.8535083738116492E-4</v>
      </c>
      <c r="G245">
        <v>5.6165942647002374E-4</v>
      </c>
      <c r="H245">
        <v>6.4295644333363258E-4</v>
      </c>
      <c r="I245">
        <v>4.5430877437398697E-4</v>
      </c>
      <c r="J245">
        <v>4.8486188395335323E-4</v>
      </c>
      <c r="K245">
        <v>9.3399226254006339E-4</v>
      </c>
      <c r="L245">
        <v>6.2470335632867154E-4</v>
      </c>
    </row>
    <row r="246" spans="1:12" x14ac:dyDescent="0.25">
      <c r="A246" t="s">
        <v>868</v>
      </c>
      <c r="B246" t="s">
        <v>2326</v>
      </c>
      <c r="C246">
        <v>1353</v>
      </c>
      <c r="D246" t="s">
        <v>1686</v>
      </c>
      <c r="E246">
        <v>2.8920277049999242E-5</v>
      </c>
      <c r="F246">
        <v>2.4758103948177176E-5</v>
      </c>
      <c r="G246">
        <v>6.5889361983447901E-5</v>
      </c>
      <c r="H246">
        <v>4.1990046783812728E-5</v>
      </c>
      <c r="I246">
        <v>3.311336189433885E-5</v>
      </c>
      <c r="J246">
        <v>1.3312420967912014E-5</v>
      </c>
      <c r="K246">
        <v>1.4113904782104939E-5</v>
      </c>
      <c r="L246">
        <v>5.2772220081662415E-6</v>
      </c>
    </row>
    <row r="247" spans="1:12" x14ac:dyDescent="0.25">
      <c r="A247" t="s">
        <v>857</v>
      </c>
      <c r="B247" t="s">
        <v>2746</v>
      </c>
      <c r="C247">
        <v>852</v>
      </c>
      <c r="D247" t="s">
        <v>1686</v>
      </c>
      <c r="E247">
        <v>2.991825549554117E-4</v>
      </c>
      <c r="F247">
        <v>5.399729060910338E-4</v>
      </c>
      <c r="G247">
        <v>1.4958980907685123E-3</v>
      </c>
      <c r="H247">
        <v>1.1278279772872501E-3</v>
      </c>
      <c r="I247">
        <v>6.0008441625033582E-4</v>
      </c>
      <c r="J247">
        <v>5.8492980959834126E-4</v>
      </c>
      <c r="K247">
        <v>1.7633724537843279E-4</v>
      </c>
      <c r="L247">
        <v>1.9194271928181343E-4</v>
      </c>
    </row>
    <row r="248" spans="1:12" x14ac:dyDescent="0.25">
      <c r="A248" t="s">
        <v>473</v>
      </c>
      <c r="B248" t="s">
        <v>2747</v>
      </c>
      <c r="C248">
        <v>1089</v>
      </c>
      <c r="D248" t="s">
        <v>1686</v>
      </c>
      <c r="E248">
        <v>9.1354346647483308E-5</v>
      </c>
      <c r="F248">
        <v>1.4753020387837018E-4</v>
      </c>
      <c r="G248">
        <v>2.5804786166346125E-4</v>
      </c>
      <c r="H248">
        <v>1.7422032445780277E-4</v>
      </c>
      <c r="I248">
        <v>4.9651698815499827E-5</v>
      </c>
      <c r="J248">
        <v>4.3957426774154122E-5</v>
      </c>
      <c r="K248">
        <v>5.767535848040594E-4</v>
      </c>
      <c r="L248">
        <v>2.0417090521743941E-4</v>
      </c>
    </row>
    <row r="249" spans="1:12" x14ac:dyDescent="0.25">
      <c r="A249" t="s">
        <v>563</v>
      </c>
      <c r="B249" t="s">
        <v>1794</v>
      </c>
      <c r="C249">
        <v>963</v>
      </c>
      <c r="D249" t="s">
        <v>1686</v>
      </c>
      <c r="E249">
        <v>9.7348072700339662E-5</v>
      </c>
      <c r="F249">
        <v>1.0364097013742749E-4</v>
      </c>
      <c r="G249">
        <v>2.5987543898797571E-4</v>
      </c>
      <c r="H249">
        <v>1.2676790906817362E-4</v>
      </c>
      <c r="I249">
        <v>6.6851050460511204E-5</v>
      </c>
      <c r="J249">
        <v>5.4029788407429938E-5</v>
      </c>
      <c r="K249">
        <v>5.2158941277492615E-4</v>
      </c>
      <c r="L249">
        <v>4.7390081562242537E-4</v>
      </c>
    </row>
    <row r="250" spans="1:12" x14ac:dyDescent="0.25">
      <c r="A250" t="s">
        <v>676</v>
      </c>
      <c r="B250" t="s">
        <v>2292</v>
      </c>
      <c r="C250">
        <v>1191</v>
      </c>
      <c r="D250" t="s">
        <v>1686</v>
      </c>
      <c r="E250">
        <v>5.4559781443455264E-5</v>
      </c>
      <c r="F250">
        <v>8.0767505574545453E-5</v>
      </c>
      <c r="G250">
        <v>1.2616536678934707E-4</v>
      </c>
      <c r="H250">
        <v>8.2851744494876877E-5</v>
      </c>
      <c r="I250">
        <v>3.1934067505005047E-5</v>
      </c>
      <c r="J250">
        <v>3.2103562837166956E-5</v>
      </c>
      <c r="K250">
        <v>1.4540539920989905E-5</v>
      </c>
      <c r="L250">
        <v>2.1855561456278835E-5</v>
      </c>
    </row>
    <row r="251" spans="1:12" x14ac:dyDescent="0.25">
      <c r="A251" t="s">
        <v>690</v>
      </c>
      <c r="B251" t="s">
        <v>2748</v>
      </c>
      <c r="C251">
        <v>672</v>
      </c>
      <c r="D251" t="s">
        <v>1686</v>
      </c>
      <c r="E251">
        <v>1.3426189461844968E-4</v>
      </c>
      <c r="F251">
        <v>1.9209355053107611E-4</v>
      </c>
      <c r="G251">
        <v>1.6865882185085711E-4</v>
      </c>
      <c r="H251">
        <v>2.1648958426539536E-4</v>
      </c>
      <c r="I251">
        <v>2.4204239574890539E-4</v>
      </c>
      <c r="J251">
        <v>1.5408779590385502E-4</v>
      </c>
      <c r="K251">
        <v>7.2249344694974853E-5</v>
      </c>
      <c r="L251">
        <v>4.2474465698881666E-5</v>
      </c>
    </row>
    <row r="252" spans="1:12" x14ac:dyDescent="0.25">
      <c r="A252" t="s">
        <v>899</v>
      </c>
      <c r="B252" t="s">
        <v>2749</v>
      </c>
      <c r="C252">
        <v>1359</v>
      </c>
      <c r="D252" t="s">
        <v>1686</v>
      </c>
      <c r="E252">
        <v>2.2031536113498515E-4</v>
      </c>
      <c r="F252">
        <v>4.392922862918801E-4</v>
      </c>
      <c r="G252">
        <v>2.0203157009650937E-4</v>
      </c>
      <c r="H252">
        <v>3.4700665768531508E-4</v>
      </c>
      <c r="I252">
        <v>2.1662838243057683E-4</v>
      </c>
      <c r="J252">
        <v>6.4127940923386221E-4</v>
      </c>
      <c r="K252">
        <v>1.7305129569013199E-4</v>
      </c>
      <c r="L252">
        <v>1.1948453429525051E-4</v>
      </c>
    </row>
    <row r="253" spans="1:12" x14ac:dyDescent="0.25">
      <c r="A253" t="s">
        <v>677</v>
      </c>
      <c r="B253" t="s">
        <v>2750</v>
      </c>
      <c r="C253">
        <v>1590</v>
      </c>
      <c r="D253" t="s">
        <v>1686</v>
      </c>
      <c r="E253">
        <v>1.8234434132369031E-4</v>
      </c>
      <c r="F253">
        <v>2.5056316859324319E-4</v>
      </c>
      <c r="G253">
        <v>6.2856240088488924E-4</v>
      </c>
      <c r="H253">
        <v>4.3865509670221956E-4</v>
      </c>
      <c r="I253">
        <v>2.7820183415038034E-4</v>
      </c>
      <c r="J253">
        <v>2.1568678212435986E-4</v>
      </c>
      <c r="K253">
        <v>8.5526121425685863E-4</v>
      </c>
      <c r="L253">
        <v>4.7137506819313295E-4</v>
      </c>
    </row>
    <row r="254" spans="1:12" x14ac:dyDescent="0.25">
      <c r="A254" t="s">
        <v>534</v>
      </c>
      <c r="B254" t="s">
        <v>2751</v>
      </c>
      <c r="C254">
        <v>3513</v>
      </c>
      <c r="D254" t="s">
        <v>1686</v>
      </c>
      <c r="E254">
        <v>2.9924077778507819E-4</v>
      </c>
      <c r="F254">
        <v>3.0577592950897716E-4</v>
      </c>
      <c r="G254">
        <v>5.4755471630007374E-4</v>
      </c>
      <c r="H254">
        <v>4.4274429819414241E-4</v>
      </c>
      <c r="I254">
        <v>6.0582969314158591E-4</v>
      </c>
      <c r="J254">
        <v>3.9474717817272075E-4</v>
      </c>
      <c r="K254">
        <v>2.4197299778827498E-3</v>
      </c>
      <c r="L254">
        <v>2.7046657758046976E-3</v>
      </c>
    </row>
    <row r="255" spans="1:12" x14ac:dyDescent="0.25">
      <c r="A255" t="s">
        <v>771</v>
      </c>
      <c r="B255" t="s">
        <v>2752</v>
      </c>
      <c r="C255">
        <v>1395</v>
      </c>
      <c r="D255" t="s">
        <v>1686</v>
      </c>
      <c r="E255">
        <v>1.1496319189177481E-4</v>
      </c>
      <c r="F255">
        <v>1.9400489747297802E-4</v>
      </c>
      <c r="G255">
        <v>2.3937766362015173E-4</v>
      </c>
      <c r="H255">
        <v>4.074304098439779E-4</v>
      </c>
      <c r="I255">
        <v>1.3582512235865495E-4</v>
      </c>
      <c r="J255">
        <v>2.1735494530291169E-4</v>
      </c>
      <c r="K255">
        <v>5.1757001918465633E-4</v>
      </c>
      <c r="L255">
        <v>3.0901927384129648E-4</v>
      </c>
    </row>
    <row r="256" spans="1:12" x14ac:dyDescent="0.25">
      <c r="A256" t="s">
        <v>620</v>
      </c>
      <c r="B256" t="s">
        <v>2753</v>
      </c>
      <c r="C256">
        <v>882</v>
      </c>
      <c r="D256" t="s">
        <v>1686</v>
      </c>
      <c r="E256">
        <v>1.2155303822441641E-3</v>
      </c>
      <c r="F256">
        <v>1.1770539577693343E-3</v>
      </c>
      <c r="G256">
        <v>1.500481350538502E-3</v>
      </c>
      <c r="H256">
        <v>1.6908158346859168E-3</v>
      </c>
      <c r="I256">
        <v>1.0120735293936423E-3</v>
      </c>
      <c r="J256">
        <v>1.3695522770780688E-3</v>
      </c>
      <c r="K256">
        <v>4.5272942867743103E-3</v>
      </c>
      <c r="L256">
        <v>4.3191015804433016E-3</v>
      </c>
    </row>
    <row r="257" spans="1:12" x14ac:dyDescent="0.25">
      <c r="A257" t="s">
        <v>411</v>
      </c>
      <c r="B257" t="s">
        <v>1934</v>
      </c>
      <c r="C257">
        <v>1119</v>
      </c>
      <c r="D257" t="s">
        <v>1686</v>
      </c>
      <c r="E257">
        <v>3.3859311276183651E-3</v>
      </c>
      <c r="F257">
        <v>2.0353029079951445E-3</v>
      </c>
      <c r="G257">
        <v>4.5006412830447418E-3</v>
      </c>
      <c r="H257">
        <v>2.1896703070072273E-3</v>
      </c>
      <c r="I257">
        <v>8.7677675846460331E-4</v>
      </c>
      <c r="J257">
        <v>8.3287980840033855E-4</v>
      </c>
      <c r="K257">
        <v>4.6451512607916783E-3</v>
      </c>
      <c r="L257">
        <v>6.9213599081304443E-3</v>
      </c>
    </row>
    <row r="258" spans="1:12" x14ac:dyDescent="0.25">
      <c r="A258" t="s">
        <v>428</v>
      </c>
      <c r="B258" t="s">
        <v>1935</v>
      </c>
      <c r="C258">
        <v>1794</v>
      </c>
      <c r="D258" t="s">
        <v>1686</v>
      </c>
      <c r="E258">
        <v>4.1516673852492782E-3</v>
      </c>
      <c r="F258">
        <v>2.332832396627977E-3</v>
      </c>
      <c r="G258">
        <v>4.8783754484020107E-3</v>
      </c>
      <c r="H258">
        <v>2.6484503248368242E-3</v>
      </c>
      <c r="I258">
        <v>1.0821949771153978E-3</v>
      </c>
      <c r="J258">
        <v>9.6131266549689487E-4</v>
      </c>
      <c r="K258">
        <v>4.9591792577380004E-3</v>
      </c>
      <c r="L258">
        <v>7.2368186308720325E-3</v>
      </c>
    </row>
    <row r="259" spans="1:12" x14ac:dyDescent="0.25">
      <c r="A259" t="s">
        <v>500</v>
      </c>
      <c r="B259" t="s">
        <v>2697</v>
      </c>
      <c r="C259">
        <v>708</v>
      </c>
      <c r="D259" t="s">
        <v>1686</v>
      </c>
      <c r="E259">
        <v>1.7665664270338495E-3</v>
      </c>
      <c r="F259">
        <v>8.8159918422604073E-4</v>
      </c>
      <c r="G259">
        <v>2.2092685123829021E-3</v>
      </c>
      <c r="H259">
        <v>1.2413243485008729E-3</v>
      </c>
      <c r="I259">
        <v>5.7600112545156399E-4</v>
      </c>
      <c r="J259">
        <v>5.1776422881878107E-4</v>
      </c>
      <c r="K259">
        <v>2.4592253265637914E-3</v>
      </c>
      <c r="L259">
        <v>3.0474332502184332E-3</v>
      </c>
    </row>
    <row r="260" spans="1:12" x14ac:dyDescent="0.25">
      <c r="A260" t="s">
        <v>412</v>
      </c>
      <c r="B260" t="s">
        <v>2754</v>
      </c>
      <c r="C260">
        <v>588</v>
      </c>
      <c r="D260" t="s">
        <v>1686</v>
      </c>
      <c r="E260">
        <v>1.8120995511966404E-3</v>
      </c>
      <c r="F260">
        <v>9.8084780792587309E-4</v>
      </c>
      <c r="G260">
        <v>2.1808507879059013E-3</v>
      </c>
      <c r="H260">
        <v>1.2289264467147327E-3</v>
      </c>
      <c r="I260">
        <v>5.4506000642043839E-4</v>
      </c>
      <c r="J260">
        <v>3.8385060189650739E-4</v>
      </c>
      <c r="K260">
        <v>2.5256568399876235E-3</v>
      </c>
      <c r="L260">
        <v>2.9682643418792276E-3</v>
      </c>
    </row>
    <row r="261" spans="1:12" x14ac:dyDescent="0.25">
      <c r="A261" t="s">
        <v>840</v>
      </c>
      <c r="B261" t="s">
        <v>2375</v>
      </c>
      <c r="C261">
        <v>987</v>
      </c>
      <c r="D261" t="s">
        <v>1686</v>
      </c>
      <c r="E261">
        <v>2.3497487091347306E-4</v>
      </c>
      <c r="F261">
        <v>1.0456141444851086E-4</v>
      </c>
      <c r="G261">
        <v>3.2180060584141725E-4</v>
      </c>
      <c r="H261">
        <v>3.224612427887583E-4</v>
      </c>
      <c r="I261">
        <v>4.3038831828723541E-4</v>
      </c>
      <c r="J261">
        <v>2.8233845955897034E-4</v>
      </c>
      <c r="K261">
        <v>4.2257584817296086E-4</v>
      </c>
      <c r="L261">
        <v>8.2050934174964364E-4</v>
      </c>
    </row>
    <row r="262" spans="1:12" x14ac:dyDescent="0.25">
      <c r="A262" t="s">
        <v>870</v>
      </c>
      <c r="B262" t="s">
        <v>2374</v>
      </c>
      <c r="C262">
        <v>1179</v>
      </c>
      <c r="D262" t="s">
        <v>1686</v>
      </c>
      <c r="E262">
        <v>1.3922302789606516E-4</v>
      </c>
      <c r="F262">
        <v>5.3190107925597296E-5</v>
      </c>
      <c r="G262">
        <v>2.0844104497312247E-4</v>
      </c>
      <c r="H262">
        <v>2.0969995789604817E-4</v>
      </c>
      <c r="I262">
        <v>2.3295969481851393E-4</v>
      </c>
      <c r="J262">
        <v>1.7630761546109046E-4</v>
      </c>
      <c r="K262">
        <v>2.7830725443353353E-4</v>
      </c>
      <c r="L262">
        <v>3.1968820077493741E-4</v>
      </c>
    </row>
    <row r="263" spans="1:12" x14ac:dyDescent="0.25">
      <c r="A263" t="s">
        <v>786</v>
      </c>
      <c r="B263" t="s">
        <v>2376</v>
      </c>
      <c r="C263">
        <v>1119</v>
      </c>
      <c r="D263" t="s">
        <v>1686</v>
      </c>
      <c r="E263">
        <v>4.4591503689616864E-4</v>
      </c>
      <c r="F263">
        <v>1.8481486176047908E-4</v>
      </c>
      <c r="G263">
        <v>5.433035602621215E-4</v>
      </c>
      <c r="H263">
        <v>4.3994293324273664E-4</v>
      </c>
      <c r="I263">
        <v>8.6781863066420046E-4</v>
      </c>
      <c r="J263">
        <v>5.8379425822453637E-4</v>
      </c>
      <c r="K263">
        <v>9.4192971762076185E-4</v>
      </c>
      <c r="L263">
        <v>1.2216348764886875E-3</v>
      </c>
    </row>
    <row r="264" spans="1:12" x14ac:dyDescent="0.25">
      <c r="A264" t="s">
        <v>594</v>
      </c>
      <c r="B264" t="s">
        <v>2320</v>
      </c>
      <c r="C264">
        <v>612</v>
      </c>
      <c r="D264" t="s">
        <v>1686</v>
      </c>
      <c r="E264">
        <v>2.3975836217549344E-4</v>
      </c>
      <c r="F264">
        <v>1.605287496937486E-4</v>
      </c>
      <c r="G264">
        <v>3.2507873533903746E-4</v>
      </c>
      <c r="H264">
        <v>4.6970848322175032E-4</v>
      </c>
      <c r="I264">
        <v>3.5109219502565828E-4</v>
      </c>
      <c r="J264">
        <v>2.7034113426719985E-4</v>
      </c>
      <c r="K264">
        <v>4.1679931054868198E-5</v>
      </c>
      <c r="L264">
        <v>4.5500555655372369E-5</v>
      </c>
    </row>
    <row r="265" spans="1:12" x14ac:dyDescent="0.25">
      <c r="A265" t="s">
        <v>599</v>
      </c>
      <c r="B265" t="s">
        <v>2689</v>
      </c>
      <c r="C265">
        <v>1827</v>
      </c>
      <c r="D265" t="s">
        <v>1686</v>
      </c>
      <c r="E265">
        <v>4.734001367191865E-4</v>
      </c>
      <c r="F265">
        <v>2.6297107966341641E-4</v>
      </c>
      <c r="G265">
        <v>4.1661893120259979E-4</v>
      </c>
      <c r="H265">
        <v>5.2842824571801782E-4</v>
      </c>
      <c r="I265">
        <v>5.5976952423987959E-4</v>
      </c>
      <c r="J265">
        <v>3.7889126031409115E-4</v>
      </c>
      <c r="K265">
        <v>8.1410417603766856E-5</v>
      </c>
      <c r="L265">
        <v>7.101273457528381E-5</v>
      </c>
    </row>
    <row r="266" spans="1:12" x14ac:dyDescent="0.25">
      <c r="A266" t="s">
        <v>674</v>
      </c>
      <c r="B266" t="s">
        <v>2319</v>
      </c>
      <c r="C266">
        <v>924</v>
      </c>
      <c r="D266" t="s">
        <v>1686</v>
      </c>
      <c r="E266">
        <v>2.8668520038144409E-4</v>
      </c>
      <c r="F266">
        <v>1.3025284248606328E-4</v>
      </c>
      <c r="G266">
        <v>2.7836654266566669E-4</v>
      </c>
      <c r="H266">
        <v>4.2284427850584986E-4</v>
      </c>
      <c r="I266">
        <v>4.0337467889267815E-4</v>
      </c>
      <c r="J266">
        <v>3.0604721419418154E-4</v>
      </c>
      <c r="K266">
        <v>4.8480165730897528E-5</v>
      </c>
      <c r="L266">
        <v>5.5756004278426774E-5</v>
      </c>
    </row>
    <row r="267" spans="1:12" x14ac:dyDescent="0.25">
      <c r="A267" t="s">
        <v>665</v>
      </c>
      <c r="B267" t="s">
        <v>2318</v>
      </c>
      <c r="C267">
        <v>1710</v>
      </c>
      <c r="D267" t="s">
        <v>1686</v>
      </c>
      <c r="E267">
        <v>5.8673866814427369E-4</v>
      </c>
      <c r="F267">
        <v>2.4216638278345965E-4</v>
      </c>
      <c r="G267">
        <v>5.1663543725977026E-4</v>
      </c>
      <c r="H267">
        <v>7.0541271481316622E-4</v>
      </c>
      <c r="I267">
        <v>7.2811465793195152E-4</v>
      </c>
      <c r="J267">
        <v>5.6924196830685544E-4</v>
      </c>
      <c r="K267">
        <v>6.1389471078779004E-5</v>
      </c>
      <c r="L267">
        <v>9.5271471002845494E-5</v>
      </c>
    </row>
    <row r="268" spans="1:12" x14ac:dyDescent="0.25">
      <c r="A268" t="s">
        <v>920</v>
      </c>
      <c r="B268" t="s">
        <v>1895</v>
      </c>
      <c r="C268">
        <v>966</v>
      </c>
      <c r="D268" t="s">
        <v>1686</v>
      </c>
      <c r="E268">
        <v>1.7741916558800173E-4</v>
      </c>
      <c r="F268">
        <v>7.0626084588051364E-4</v>
      </c>
      <c r="G268">
        <v>1.9385375909836181E-3</v>
      </c>
      <c r="H268">
        <v>1.031969160042113E-3</v>
      </c>
      <c r="I268">
        <v>5.4361718360355677E-4</v>
      </c>
      <c r="J268">
        <v>6.6723623883786223E-4</v>
      </c>
      <c r="K268">
        <v>1.6993880780681288E-3</v>
      </c>
      <c r="L268">
        <v>1.552969995729311E-3</v>
      </c>
    </row>
    <row r="269" spans="1:12" x14ac:dyDescent="0.25">
      <c r="A269" t="s">
        <v>893</v>
      </c>
      <c r="B269" t="s">
        <v>2755</v>
      </c>
      <c r="C269">
        <v>1173</v>
      </c>
      <c r="D269" t="s">
        <v>1686</v>
      </c>
      <c r="E269">
        <v>1.804707643411335E-4</v>
      </c>
      <c r="F269">
        <v>2.2302562659823834E-4</v>
      </c>
      <c r="G269">
        <v>2.8373376753517294E-4</v>
      </c>
      <c r="H269">
        <v>2.4566602086439297E-4</v>
      </c>
      <c r="I269">
        <v>2.4432705910649153E-4</v>
      </c>
      <c r="J269">
        <v>1.8731112542968913E-4</v>
      </c>
      <c r="K269">
        <v>4.4454774004860144E-4</v>
      </c>
      <c r="L269">
        <v>4.2080593660665753E-4</v>
      </c>
    </row>
    <row r="270" spans="1:12" x14ac:dyDescent="0.25">
      <c r="A270" t="s">
        <v>100</v>
      </c>
      <c r="B270" t="s">
        <v>2536</v>
      </c>
      <c r="C270">
        <v>1545</v>
      </c>
      <c r="D270" t="s">
        <v>1686</v>
      </c>
      <c r="E270">
        <v>7.4137327340131828E-3</v>
      </c>
      <c r="F270">
        <v>2.982551380137359E-3</v>
      </c>
      <c r="G270">
        <v>1.7220485280523359E-3</v>
      </c>
      <c r="H270">
        <v>2.1131886195438249E-3</v>
      </c>
      <c r="I270">
        <v>3.6971900047426056E-3</v>
      </c>
      <c r="J270">
        <v>1.7310885539212784E-3</v>
      </c>
      <c r="K270">
        <v>8.4971768803230306E-4</v>
      </c>
      <c r="L270">
        <v>5.8168789747621531E-4</v>
      </c>
    </row>
    <row r="271" spans="1:12" x14ac:dyDescent="0.25">
      <c r="A271" t="s">
        <v>393</v>
      </c>
      <c r="B271" t="s">
        <v>2517</v>
      </c>
      <c r="C271">
        <v>1689</v>
      </c>
      <c r="D271" t="s">
        <v>1686</v>
      </c>
      <c r="E271">
        <v>2.3955297133217433E-4</v>
      </c>
      <c r="F271">
        <v>2.7589319802236043E-4</v>
      </c>
      <c r="G271">
        <v>9.1949367939915766E-4</v>
      </c>
      <c r="H271">
        <v>6.1588607756821146E-4</v>
      </c>
      <c r="I271">
        <v>9.5373352320565839E-4</v>
      </c>
      <c r="J271">
        <v>6.6089571710756852E-4</v>
      </c>
      <c r="K271">
        <v>4.4413385845462063E-4</v>
      </c>
      <c r="L271">
        <v>3.0659137939432134E-4</v>
      </c>
    </row>
    <row r="272" spans="1:12" x14ac:dyDescent="0.25">
      <c r="A272" t="s">
        <v>489</v>
      </c>
      <c r="B272" t="s">
        <v>2516</v>
      </c>
      <c r="C272">
        <v>291</v>
      </c>
      <c r="D272" t="s">
        <v>1686</v>
      </c>
      <c r="E272">
        <v>2.5285934999763122E-4</v>
      </c>
      <c r="F272">
        <v>2.1285905759336441E-4</v>
      </c>
      <c r="G272">
        <v>7.659409433451714E-4</v>
      </c>
      <c r="H272">
        <v>1.5212940850232413E-3</v>
      </c>
      <c r="I272">
        <v>8.2334379814765954E-4</v>
      </c>
      <c r="J272">
        <v>1.1397398606041499E-3</v>
      </c>
      <c r="K272">
        <v>2.954950960301425E-4</v>
      </c>
      <c r="L272">
        <v>7.174398280855107E-4</v>
      </c>
    </row>
    <row r="273" spans="1:12" x14ac:dyDescent="0.25">
      <c r="A273" t="s">
        <v>257</v>
      </c>
      <c r="B273" t="s">
        <v>2089</v>
      </c>
      <c r="C273">
        <v>2262</v>
      </c>
      <c r="D273" t="s">
        <v>1686</v>
      </c>
      <c r="E273">
        <v>8.2643899808015832E-4</v>
      </c>
      <c r="F273">
        <v>1.1314644326473841E-3</v>
      </c>
      <c r="G273">
        <v>6.0805340438311543E-3</v>
      </c>
      <c r="H273">
        <v>3.375304183857532E-3</v>
      </c>
      <c r="I273">
        <v>1.0774540267460061E-3</v>
      </c>
      <c r="J273">
        <v>1.121696182018688E-3</v>
      </c>
      <c r="K273">
        <v>5.0653342025737847E-4</v>
      </c>
      <c r="L273">
        <v>4.2980867114442877E-4</v>
      </c>
    </row>
    <row r="274" spans="1:12" x14ac:dyDescent="0.25">
      <c r="A274" t="s">
        <v>455</v>
      </c>
      <c r="B274" t="s">
        <v>2590</v>
      </c>
      <c r="C274">
        <v>2181</v>
      </c>
      <c r="D274" t="s">
        <v>1686</v>
      </c>
      <c r="E274">
        <v>1.0131653097291962E-3</v>
      </c>
      <c r="F274">
        <v>9.3076335444791224E-4</v>
      </c>
      <c r="G274">
        <v>3.0107689318782144E-3</v>
      </c>
      <c r="H274">
        <v>9.0480566864525143E-4</v>
      </c>
      <c r="I274">
        <v>2.6486297342974579E-3</v>
      </c>
      <c r="J274">
        <v>2.2149544511477783E-3</v>
      </c>
      <c r="K274">
        <v>2.387337979014761E-3</v>
      </c>
      <c r="L274">
        <v>3.6197903381139495E-3</v>
      </c>
    </row>
    <row r="275" spans="1:12" x14ac:dyDescent="0.25">
      <c r="A275" t="s">
        <v>807</v>
      </c>
      <c r="B275" t="s">
        <v>2756</v>
      </c>
      <c r="C275">
        <v>678</v>
      </c>
      <c r="D275" t="s">
        <v>1686</v>
      </c>
      <c r="E275">
        <v>9.1115854235007645E-6</v>
      </c>
      <c r="F275">
        <v>2.2887125670701726E-5</v>
      </c>
      <c r="G275">
        <v>8.8216912176880183E-5</v>
      </c>
      <c r="H275">
        <v>4.5059121922294292E-5</v>
      </c>
      <c r="I275">
        <v>3.2839797486326395E-5</v>
      </c>
      <c r="J275">
        <v>1.5516895584501106E-5</v>
      </c>
      <c r="K275">
        <v>9.4771620115471008E-5</v>
      </c>
      <c r="L275">
        <v>3.7529779746563866E-5</v>
      </c>
    </row>
    <row r="276" spans="1:12" x14ac:dyDescent="0.25">
      <c r="A276" t="s">
        <v>333</v>
      </c>
      <c r="B276" t="s">
        <v>2608</v>
      </c>
      <c r="C276">
        <v>1341</v>
      </c>
      <c r="D276" t="s">
        <v>1686</v>
      </c>
      <c r="E276">
        <v>5.6740857083525126E-5</v>
      </c>
      <c r="F276">
        <v>8.2661117293511045E-5</v>
      </c>
      <c r="G276">
        <v>8.4218335886506203E-5</v>
      </c>
      <c r="H276">
        <v>1.281524023887193E-4</v>
      </c>
      <c r="I276">
        <v>6.3681849835599269E-4</v>
      </c>
      <c r="J276">
        <v>3.9281502084660436E-4</v>
      </c>
      <c r="K276">
        <v>4.3709168503104385E-5</v>
      </c>
      <c r="L276">
        <v>7.7573610131403514E-5</v>
      </c>
    </row>
    <row r="277" spans="1:12" x14ac:dyDescent="0.25">
      <c r="A277" t="s">
        <v>863</v>
      </c>
      <c r="B277" t="s">
        <v>2757</v>
      </c>
      <c r="C277">
        <v>963</v>
      </c>
      <c r="D277" t="s">
        <v>1686</v>
      </c>
      <c r="E277">
        <v>4.6043007358268549E-5</v>
      </c>
      <c r="F277">
        <v>8.5827678395056822E-5</v>
      </c>
      <c r="G277">
        <v>6.9300117063460288E-5</v>
      </c>
      <c r="H277">
        <v>9.08503348321915E-5</v>
      </c>
      <c r="I277">
        <v>6.6851050460511204E-5</v>
      </c>
      <c r="J277">
        <v>6.7127918930443291E-5</v>
      </c>
      <c r="K277">
        <v>1.7151996862140435E-4</v>
      </c>
      <c r="L277">
        <v>1.6841103365094389E-4</v>
      </c>
    </row>
    <row r="278" spans="1:12" x14ac:dyDescent="0.25">
      <c r="A278" t="s">
        <v>204</v>
      </c>
      <c r="B278" t="s">
        <v>2758</v>
      </c>
      <c r="C278">
        <v>639</v>
      </c>
      <c r="D278" t="s">
        <v>1686</v>
      </c>
      <c r="E278">
        <v>2.6194517242541208E-4</v>
      </c>
      <c r="F278">
        <v>2.9542226608521397E-4</v>
      </c>
      <c r="G278">
        <v>1.6443883018708543E-4</v>
      </c>
      <c r="H278">
        <v>2.8106753983958327E-4</v>
      </c>
      <c r="I278">
        <v>2.7915632625082233E-4</v>
      </c>
      <c r="J278">
        <v>2.4196827765327319E-4</v>
      </c>
      <c r="K278">
        <v>2.1977229899084946E-4</v>
      </c>
      <c r="L278">
        <v>1.1982269303601874E-4</v>
      </c>
    </row>
    <row r="279" spans="1:12" x14ac:dyDescent="0.25">
      <c r="A279" t="s">
        <v>592</v>
      </c>
      <c r="B279" t="s">
        <v>2447</v>
      </c>
      <c r="C279">
        <v>714</v>
      </c>
      <c r="D279" t="s">
        <v>1686</v>
      </c>
      <c r="E279">
        <v>4.8829480655766008E-4</v>
      </c>
      <c r="F279">
        <v>3.9852011701370653E-4</v>
      </c>
      <c r="G279">
        <v>3.9126073002186934E-4</v>
      </c>
      <c r="H279">
        <v>4.6353205180647399E-4</v>
      </c>
      <c r="I279">
        <v>3.7388155967768176E-4</v>
      </c>
      <c r="J279">
        <v>2.7454590413161512E-4</v>
      </c>
      <c r="K279">
        <v>1.9748350471544074E-3</v>
      </c>
      <c r="L279">
        <v>1.8425454172547923E-3</v>
      </c>
    </row>
    <row r="280" spans="1:12" x14ac:dyDescent="0.25">
      <c r="A280" t="s">
        <v>567</v>
      </c>
      <c r="B280" t="s">
        <v>2448</v>
      </c>
      <c r="C280">
        <v>768</v>
      </c>
      <c r="D280" t="s">
        <v>1686</v>
      </c>
      <c r="E280">
        <v>3.9928141303630397E-4</v>
      </c>
      <c r="F280">
        <v>3.2293771731841021E-4</v>
      </c>
      <c r="G280">
        <v>3.4922980623171496E-4</v>
      </c>
      <c r="H280">
        <v>3.9420591914909447E-4</v>
      </c>
      <c r="I280">
        <v>4.0305077116646734E-4</v>
      </c>
      <c r="J280">
        <v>2.4400548393175274E-4</v>
      </c>
      <c r="K280">
        <v>1.9714011334718961E-3</v>
      </c>
      <c r="L280">
        <v>1.9555415124850235E-3</v>
      </c>
    </row>
    <row r="281" spans="1:12" x14ac:dyDescent="0.25">
      <c r="A281" t="s">
        <v>141</v>
      </c>
      <c r="B281" t="s">
        <v>2450</v>
      </c>
      <c r="C281">
        <v>927</v>
      </c>
      <c r="D281" t="s">
        <v>1686</v>
      </c>
      <c r="E281">
        <v>4.9016526895525572E-4</v>
      </c>
      <c r="F281">
        <v>3.4456008568239347E-4</v>
      </c>
      <c r="G281">
        <v>2.8558749884918149E-4</v>
      </c>
      <c r="H281">
        <v>3.0011685957818409E-4</v>
      </c>
      <c r="I281">
        <v>4.3143038682628678E-4</v>
      </c>
      <c r="J281">
        <v>2.9236931889934021E-4</v>
      </c>
      <c r="K281">
        <v>2.2304057007721066E-3</v>
      </c>
      <c r="L281">
        <v>2.2332051067200215E-3</v>
      </c>
    </row>
    <row r="282" spans="1:12" x14ac:dyDescent="0.25">
      <c r="A282" t="s">
        <v>425</v>
      </c>
      <c r="B282" t="s">
        <v>2452</v>
      </c>
      <c r="C282">
        <v>1104</v>
      </c>
      <c r="D282" t="s">
        <v>1686</v>
      </c>
      <c r="E282">
        <v>7.6101819869837581E-4</v>
      </c>
      <c r="F282">
        <v>9.4649965710698987E-4</v>
      </c>
      <c r="G282">
        <v>1.0046867541523619E-3</v>
      </c>
      <c r="H282">
        <v>7.3627584070238194E-4</v>
      </c>
      <c r="I282">
        <v>2.3896901182657031E-3</v>
      </c>
      <c r="J282">
        <v>2.669996337818521E-3</v>
      </c>
      <c r="K282">
        <v>9.2385919018092978E-4</v>
      </c>
      <c r="L282">
        <v>5.9484208777317127E-4</v>
      </c>
    </row>
    <row r="283" spans="1:12" x14ac:dyDescent="0.25">
      <c r="A283" t="s">
        <v>73</v>
      </c>
      <c r="B283" t="s">
        <v>2451</v>
      </c>
      <c r="C283">
        <v>1110</v>
      </c>
      <c r="D283" t="s">
        <v>1686</v>
      </c>
      <c r="E283">
        <v>1.0275368041401394E-3</v>
      </c>
      <c r="F283">
        <v>8.4375305553475977E-4</v>
      </c>
      <c r="G283">
        <v>4.7786396951326527E-4</v>
      </c>
      <c r="H283">
        <v>5.5380322615796742E-4</v>
      </c>
      <c r="I283">
        <v>8.9223431444634515E-4</v>
      </c>
      <c r="J283">
        <v>6.5078036906453219E-4</v>
      </c>
      <c r="K283">
        <v>4.9207568197939767E-3</v>
      </c>
      <c r="L283">
        <v>6.148288613159361E-3</v>
      </c>
    </row>
    <row r="284" spans="1:12" x14ac:dyDescent="0.25">
      <c r="A284" t="s">
        <v>133</v>
      </c>
      <c r="B284" t="s">
        <v>2449</v>
      </c>
      <c r="C284">
        <v>1278</v>
      </c>
      <c r="D284" t="s">
        <v>1686</v>
      </c>
      <c r="E284">
        <v>7.7705079838233176E-4</v>
      </c>
      <c r="F284">
        <v>6.0968414041745369E-4</v>
      </c>
      <c r="G284">
        <v>4.5987400727129184E-4</v>
      </c>
      <c r="H284">
        <v>4.8393592086679662E-4</v>
      </c>
      <c r="I284">
        <v>6.5579240189870831E-4</v>
      </c>
      <c r="J284">
        <v>4.6654674582542098E-4</v>
      </c>
      <c r="K284">
        <v>3.2683259709405717E-3</v>
      </c>
      <c r="L284">
        <v>2.6334510798344188E-3</v>
      </c>
    </row>
    <row r="285" spans="1:12" x14ac:dyDescent="0.25">
      <c r="A285" t="s">
        <v>50</v>
      </c>
      <c r="B285" t="s">
        <v>2491</v>
      </c>
      <c r="C285">
        <v>1191</v>
      </c>
      <c r="D285" t="s">
        <v>1686</v>
      </c>
      <c r="E285">
        <v>7.9359682099571362E-5</v>
      </c>
      <c r="F285">
        <v>6.9998504831272641E-5</v>
      </c>
      <c r="G285">
        <v>5.2101623692637892E-4</v>
      </c>
      <c r="H285">
        <v>5.1091909105174099E-4</v>
      </c>
      <c r="I285">
        <v>2.8630543280349366E-4</v>
      </c>
      <c r="J285">
        <v>1.5746033201086677E-4</v>
      </c>
      <c r="K285">
        <v>2.7759212576435312E-5</v>
      </c>
      <c r="L285">
        <v>5.281760685267373E-5</v>
      </c>
    </row>
    <row r="286" spans="1:12" x14ac:dyDescent="0.25">
      <c r="A286" t="s">
        <v>730</v>
      </c>
      <c r="B286" t="s">
        <v>1952</v>
      </c>
      <c r="C286">
        <v>921</v>
      </c>
      <c r="D286" t="s">
        <v>1686</v>
      </c>
      <c r="E286">
        <v>7.6088208859463003E-5</v>
      </c>
      <c r="F286">
        <v>7.2977729118536017E-5</v>
      </c>
      <c r="G286">
        <v>1.1548221102527044E-4</v>
      </c>
      <c r="H286">
        <v>1.182042524933721E-4</v>
      </c>
      <c r="I286">
        <v>7.6242586236089478E-5</v>
      </c>
      <c r="J286">
        <v>3.8304890385509318E-5</v>
      </c>
      <c r="K286">
        <v>2.5980853552325334E-4</v>
      </c>
      <c r="L286">
        <v>1.5752520870248573E-4</v>
      </c>
    </row>
    <row r="287" spans="1:12" x14ac:dyDescent="0.25">
      <c r="A287" t="s">
        <v>909</v>
      </c>
      <c r="B287" t="s">
        <v>1790</v>
      </c>
      <c r="C287">
        <v>552</v>
      </c>
      <c r="D287" t="s">
        <v>1686</v>
      </c>
      <c r="E287">
        <v>1.4997505050645587E-4</v>
      </c>
      <c r="F287">
        <v>1.7001899237168583E-4</v>
      </c>
      <c r="G287">
        <v>2.6704284734876591E-4</v>
      </c>
      <c r="H287">
        <v>3.7076949437253972E-4</v>
      </c>
      <c r="I287">
        <v>2.9990792075097766E-4</v>
      </c>
      <c r="J287">
        <v>3.2343022999662188E-4</v>
      </c>
      <c r="K287">
        <v>6.0140028227623459E-4</v>
      </c>
      <c r="L287">
        <v>2.6571595840505901E-4</v>
      </c>
    </row>
    <row r="288" spans="1:12" x14ac:dyDescent="0.25">
      <c r="A288" t="s">
        <v>555</v>
      </c>
      <c r="B288" t="s">
        <v>2038</v>
      </c>
      <c r="C288">
        <v>1698</v>
      </c>
      <c r="D288" t="s">
        <v>1686</v>
      </c>
      <c r="E288">
        <v>8.2558590518839645E-4</v>
      </c>
      <c r="F288">
        <v>9.1823763703437742E-4</v>
      </c>
      <c r="G288">
        <v>2.4550503520012045E-3</v>
      </c>
      <c r="H288">
        <v>2.4593435346707301E-3</v>
      </c>
      <c r="I288">
        <v>9.4163309012841763E-4</v>
      </c>
      <c r="J288">
        <v>9.184351370875118E-4</v>
      </c>
      <c r="K288">
        <v>1.782351882151402E-4</v>
      </c>
      <c r="L288">
        <v>1.7238726824650766E-4</v>
      </c>
    </row>
    <row r="289" spans="1:12" x14ac:dyDescent="0.25">
      <c r="A289" t="s">
        <v>377</v>
      </c>
      <c r="B289" t="s">
        <v>2606</v>
      </c>
      <c r="C289">
        <v>1191</v>
      </c>
      <c r="D289" t="s">
        <v>1686</v>
      </c>
      <c r="E289">
        <v>3.0131879297181003E-4</v>
      </c>
      <c r="F289">
        <v>1.5230443908342793E-4</v>
      </c>
      <c r="G289">
        <v>1.4018374087705241E-4</v>
      </c>
      <c r="H289">
        <v>2.7419982106637747E-4</v>
      </c>
      <c r="I289">
        <v>2.7650497760368202E-3</v>
      </c>
      <c r="J289">
        <v>9.554631796775873E-4</v>
      </c>
      <c r="K289">
        <v>1.9299262076950219E-4</v>
      </c>
      <c r="L289">
        <v>2.3676858244301991E-4</v>
      </c>
    </row>
    <row r="290" spans="1:12" x14ac:dyDescent="0.25">
      <c r="A290" t="s">
        <v>372</v>
      </c>
      <c r="B290" t="s">
        <v>2605</v>
      </c>
      <c r="C290">
        <v>1545</v>
      </c>
      <c r="D290" t="s">
        <v>1686</v>
      </c>
      <c r="E290">
        <v>5.1688201599838383E-5</v>
      </c>
      <c r="F290">
        <v>5.2827478319776E-5</v>
      </c>
      <c r="G290">
        <v>3.1027901406348523E-5</v>
      </c>
      <c r="H290">
        <v>8.341534024515124E-5</v>
      </c>
      <c r="I290">
        <v>3.2542757915760223E-4</v>
      </c>
      <c r="J290">
        <v>1.5227832922461114E-4</v>
      </c>
      <c r="K290">
        <v>2.7490866377515644E-5</v>
      </c>
      <c r="L290">
        <v>3.4116592227344079E-5</v>
      </c>
    </row>
    <row r="291" spans="1:12" x14ac:dyDescent="0.25">
      <c r="A291" t="s">
        <v>449</v>
      </c>
      <c r="B291" t="s">
        <v>2604</v>
      </c>
      <c r="C291">
        <v>891</v>
      </c>
      <c r="D291" t="s">
        <v>1686</v>
      </c>
      <c r="E291">
        <v>3.7806336475573346E-5</v>
      </c>
      <c r="F291">
        <v>3.0639349875591643E-5</v>
      </c>
      <c r="G291">
        <v>6.0925826540029206E-5</v>
      </c>
      <c r="H291">
        <v>7.1877757889561063E-5</v>
      </c>
      <c r="I291">
        <v>1.3868402638626937E-4</v>
      </c>
      <c r="J291">
        <v>7.2577301475142803E-5</v>
      </c>
      <c r="K291">
        <v>1.0112682188228517E-5</v>
      </c>
      <c r="L291">
        <v>2.8314605986047631E-5</v>
      </c>
    </row>
    <row r="292" spans="1:12" x14ac:dyDescent="0.25">
      <c r="A292" t="s">
        <v>396</v>
      </c>
      <c r="B292" t="s">
        <v>2607</v>
      </c>
      <c r="C292">
        <v>1116</v>
      </c>
      <c r="D292" t="s">
        <v>1686</v>
      </c>
      <c r="E292">
        <v>1.3235620997460566E-4</v>
      </c>
      <c r="F292">
        <v>7.4127308774445279E-5</v>
      </c>
      <c r="G292">
        <v>5.2230996787405762E-5</v>
      </c>
      <c r="H292">
        <v>1.025361598900198E-4</v>
      </c>
      <c r="I292">
        <v>2.6143767312565755E-3</v>
      </c>
      <c r="J292">
        <v>4.8143918387890842E-4</v>
      </c>
      <c r="K292">
        <v>1.3446816506727715E-4</v>
      </c>
      <c r="L292">
        <v>1.3564779939010763E-4</v>
      </c>
    </row>
    <row r="293" spans="1:12" x14ac:dyDescent="0.25">
      <c r="A293" t="s">
        <v>505</v>
      </c>
      <c r="B293" t="s">
        <v>2434</v>
      </c>
      <c r="C293">
        <v>2394</v>
      </c>
      <c r="D293" t="s">
        <v>1686</v>
      </c>
      <c r="E293">
        <v>7.5493410454637185E-4</v>
      </c>
      <c r="F293">
        <v>6.0779922821765442E-4</v>
      </c>
      <c r="G293">
        <v>1.3197344205309132E-3</v>
      </c>
      <c r="H293">
        <v>1.711933771681425E-3</v>
      </c>
      <c r="I293">
        <v>1.8540327293414117E-3</v>
      </c>
      <c r="J293">
        <v>1.2758675351409209E-3</v>
      </c>
      <c r="K293">
        <v>1.0146890638269344E-3</v>
      </c>
      <c r="L293">
        <v>8.1513686292277246E-4</v>
      </c>
    </row>
    <row r="294" spans="1:12" x14ac:dyDescent="0.25">
      <c r="A294" t="s">
        <v>721</v>
      </c>
      <c r="B294" t="s">
        <v>2759</v>
      </c>
      <c r="C294">
        <v>1380</v>
      </c>
      <c r="D294" t="s">
        <v>1686</v>
      </c>
      <c r="E294">
        <v>6.4807626409899054E-5</v>
      </c>
      <c r="F294">
        <v>1.2484816231067173E-4</v>
      </c>
      <c r="G294">
        <v>7.9207850848159658E-5</v>
      </c>
      <c r="H294">
        <v>1.4058296456448505E-4</v>
      </c>
      <c r="I294">
        <v>5.4242988011307791E-5</v>
      </c>
      <c r="J294">
        <v>1.2514457990823967E-4</v>
      </c>
      <c r="K294">
        <v>3.3858780820676605E-4</v>
      </c>
      <c r="L294">
        <v>2.3106228905727161E-4</v>
      </c>
    </row>
    <row r="295" spans="1:12" x14ac:dyDescent="0.25">
      <c r="A295" t="s">
        <v>835</v>
      </c>
      <c r="B295" t="s">
        <v>2062</v>
      </c>
      <c r="C295">
        <v>330</v>
      </c>
      <c r="D295" t="s">
        <v>1686</v>
      </c>
      <c r="E295">
        <v>3.0377263579763715E-5</v>
      </c>
      <c r="F295">
        <v>1.027775572123474E-5</v>
      </c>
      <c r="G295">
        <v>6.1027269567546389E-5</v>
      </c>
      <c r="H295">
        <v>1.1730420536158947E-4</v>
      </c>
      <c r="I295">
        <v>7.076885599609124E-5</v>
      </c>
      <c r="J295">
        <v>6.8058130556098868E-5</v>
      </c>
      <c r="K295">
        <v>1.3942544382333086E-4</v>
      </c>
      <c r="L295">
        <v>7.9460518740416278E-5</v>
      </c>
    </row>
    <row r="296" spans="1:12" x14ac:dyDescent="0.25">
      <c r="A296" t="s">
        <v>508</v>
      </c>
      <c r="B296" t="s">
        <v>2063</v>
      </c>
      <c r="C296">
        <v>366</v>
      </c>
      <c r="D296" t="s">
        <v>1686</v>
      </c>
      <c r="E296">
        <v>1.3672808269661261E-5</v>
      </c>
      <c r="F296">
        <v>2.3486689351090122E-5</v>
      </c>
      <c r="G296">
        <v>4.504477798822679E-5</v>
      </c>
      <c r="H296">
        <v>1.2847137625321772E-4</v>
      </c>
      <c r="I296">
        <v>6.3170357222768367E-5</v>
      </c>
      <c r="J296">
        <v>9.5304769239242231E-5</v>
      </c>
      <c r="K296">
        <v>1.5030602761383652E-4</v>
      </c>
      <c r="L296">
        <v>6.5419820209304953E-5</v>
      </c>
    </row>
    <row r="297" spans="1:12" x14ac:dyDescent="0.25">
      <c r="A297" t="s">
        <v>294</v>
      </c>
      <c r="B297" t="s">
        <v>2760</v>
      </c>
      <c r="C297">
        <v>1374</v>
      </c>
      <c r="D297" t="s">
        <v>1686</v>
      </c>
      <c r="E297">
        <v>4.8408505578235338E-4</v>
      </c>
      <c r="F297">
        <v>3.7034536892687533E-4</v>
      </c>
      <c r="G297">
        <v>3.8279130125131393E-4</v>
      </c>
      <c r="H297">
        <v>3.670287639353523E-4</v>
      </c>
      <c r="I297">
        <v>4.5777281480036152E-4</v>
      </c>
      <c r="J297">
        <v>3.3012823615447429E-4</v>
      </c>
      <c r="K297">
        <v>5.7676854948338291E-4</v>
      </c>
      <c r="L297">
        <v>3.2768889898094722E-4</v>
      </c>
    </row>
    <row r="298" spans="1:12" x14ac:dyDescent="0.25">
      <c r="A298" t="s">
        <v>280</v>
      </c>
      <c r="B298" t="s">
        <v>2218</v>
      </c>
      <c r="C298">
        <v>1296</v>
      </c>
      <c r="D298" t="s">
        <v>1686</v>
      </c>
      <c r="E298">
        <v>3.3442897408065636E-4</v>
      </c>
      <c r="F298">
        <v>3.5166827892770441E-4</v>
      </c>
      <c r="G298">
        <v>1.3640152317466268E-3</v>
      </c>
      <c r="H298">
        <v>1.3116386052729218E-3</v>
      </c>
      <c r="I298">
        <v>4.2066391384841642E-4</v>
      </c>
      <c r="J298">
        <v>3.6922419414748864E-4</v>
      </c>
      <c r="K298">
        <v>3.8602080704960758E-4</v>
      </c>
      <c r="L298">
        <v>2.8103825753114637E-4</v>
      </c>
    </row>
    <row r="299" spans="1:12" x14ac:dyDescent="0.25">
      <c r="A299" t="s">
        <v>308</v>
      </c>
      <c r="B299" t="s">
        <v>2761</v>
      </c>
      <c r="C299">
        <v>567</v>
      </c>
      <c r="D299" t="s">
        <v>1686</v>
      </c>
      <c r="E299">
        <v>1.7505054202076903E-3</v>
      </c>
      <c r="F299">
        <v>1.7356229597153357E-3</v>
      </c>
      <c r="G299">
        <v>6.7595232637546231E-4</v>
      </c>
      <c r="H299">
        <v>1.802433444491072E-3</v>
      </c>
      <c r="I299">
        <v>6.9143974263286539E-3</v>
      </c>
      <c r="J299">
        <v>2.5519856374168811E-3</v>
      </c>
      <c r="K299">
        <v>3.9848543827594443E-3</v>
      </c>
      <c r="L299">
        <v>2.5367921808589784E-3</v>
      </c>
    </row>
    <row r="300" spans="1:12" x14ac:dyDescent="0.25">
      <c r="A300" t="s">
        <v>618</v>
      </c>
      <c r="B300" t="s">
        <v>1736</v>
      </c>
      <c r="C300">
        <v>654</v>
      </c>
      <c r="D300" t="s">
        <v>1686</v>
      </c>
      <c r="E300">
        <v>1.6101636301796011E-4</v>
      </c>
      <c r="F300">
        <v>3.9548838471988761E-4</v>
      </c>
      <c r="G300">
        <v>6.6979794070801493E-4</v>
      </c>
      <c r="H300">
        <v>5.7901165998565363E-4</v>
      </c>
      <c r="I300">
        <v>1.0618752036647954E-4</v>
      </c>
      <c r="J300">
        <v>1.4689489700228398E-4</v>
      </c>
      <c r="K300">
        <v>2.4212679250635695E-3</v>
      </c>
      <c r="L300">
        <v>1.2191260252455635E-3</v>
      </c>
    </row>
    <row r="301" spans="1:12" x14ac:dyDescent="0.25">
      <c r="A301" t="s">
        <v>453</v>
      </c>
      <c r="B301" t="s">
        <v>1737</v>
      </c>
      <c r="C301">
        <v>1032</v>
      </c>
      <c r="D301" t="s">
        <v>1686</v>
      </c>
      <c r="E301">
        <v>8.1151255428040721E-5</v>
      </c>
      <c r="F301">
        <v>4.1980298952518617E-4</v>
      </c>
      <c r="G301">
        <v>5.1647453750163841E-4</v>
      </c>
      <c r="H301">
        <v>2.3502768443588423E-4</v>
      </c>
      <c r="I301">
        <v>3.6696474161186472E-5</v>
      </c>
      <c r="J301">
        <v>3.1953087869159435E-5</v>
      </c>
      <c r="K301">
        <v>1.2433290592563783E-3</v>
      </c>
      <c r="L301">
        <v>4.4078227123492224E-4</v>
      </c>
    </row>
    <row r="302" spans="1:12" x14ac:dyDescent="0.25">
      <c r="A302" t="s">
        <v>733</v>
      </c>
      <c r="B302" t="s">
        <v>2171</v>
      </c>
      <c r="C302">
        <v>1011</v>
      </c>
      <c r="D302" t="s">
        <v>1686</v>
      </c>
      <c r="E302">
        <v>7.3868579362297617E-5</v>
      </c>
      <c r="F302">
        <v>3.7565375592719981E-5</v>
      </c>
      <c r="G302">
        <v>5.8538800663475665E-5</v>
      </c>
      <c r="H302">
        <v>4.3600588885369372E-5</v>
      </c>
      <c r="I302">
        <v>7.2714585117653705E-5</v>
      </c>
      <c r="J302">
        <v>5.3094991387294439E-5</v>
      </c>
      <c r="K302">
        <v>1.5224872531509065E-5</v>
      </c>
      <c r="L302">
        <v>1.537929490122289E-5</v>
      </c>
    </row>
    <row r="303" spans="1:12" x14ac:dyDescent="0.25">
      <c r="A303" t="s">
        <v>70</v>
      </c>
      <c r="B303" t="s">
        <v>1932</v>
      </c>
      <c r="C303">
        <v>459</v>
      </c>
      <c r="D303" t="s">
        <v>1686</v>
      </c>
      <c r="E303">
        <v>8.8958277699115174E-4</v>
      </c>
      <c r="F303">
        <v>1.0391608643940675E-3</v>
      </c>
      <c r="G303">
        <v>5.5898929112744222E-4</v>
      </c>
      <c r="H303">
        <v>6.489642148887481E-4</v>
      </c>
      <c r="I303">
        <v>8.3454466752363673E-4</v>
      </c>
      <c r="J303">
        <v>6.3246349293201443E-4</v>
      </c>
      <c r="K303">
        <v>6.8595508018674963E-4</v>
      </c>
      <c r="L303">
        <v>8.333976708246501E-4</v>
      </c>
    </row>
    <row r="304" spans="1:12" x14ac:dyDescent="0.25">
      <c r="A304" t="s">
        <v>295</v>
      </c>
      <c r="B304" t="s">
        <v>1765</v>
      </c>
      <c r="C304">
        <v>867</v>
      </c>
      <c r="D304" t="s">
        <v>1686</v>
      </c>
      <c r="E304">
        <v>1.0908378643741791E-5</v>
      </c>
      <c r="F304">
        <v>7.5160362046549193E-6</v>
      </c>
      <c r="G304">
        <v>7.176258504401201E-5</v>
      </c>
      <c r="H304">
        <v>4.4066652388904889E-5</v>
      </c>
      <c r="I304">
        <v>3.7779421831109247E-5</v>
      </c>
      <c r="J304">
        <v>2.0488465491886279E-5</v>
      </c>
      <c r="K304">
        <v>2.0433982439891676E-5</v>
      </c>
      <c r="L304">
        <v>1.6378591446259266E-5</v>
      </c>
    </row>
    <row r="305" spans="1:12" x14ac:dyDescent="0.25">
      <c r="A305" t="s">
        <v>227</v>
      </c>
      <c r="B305" t="s">
        <v>1766</v>
      </c>
      <c r="C305">
        <v>810</v>
      </c>
      <c r="D305" t="s">
        <v>1686</v>
      </c>
      <c r="E305">
        <v>5.5984865907288419E-6</v>
      </c>
      <c r="F305">
        <v>4.2702100866818604E-6</v>
      </c>
      <c r="G305">
        <v>3.154668274421123E-5</v>
      </c>
      <c r="H305">
        <v>4.5441164669936677E-5</v>
      </c>
      <c r="I305">
        <v>1.754604482073349E-5</v>
      </c>
      <c r="J305">
        <v>2.6408812595987672E-5</v>
      </c>
      <c r="K305">
        <v>2.5499839400519264E-5</v>
      </c>
      <c r="L305">
        <v>2.1152276523071054E-6</v>
      </c>
    </row>
    <row r="306" spans="1:12" x14ac:dyDescent="0.25">
      <c r="A306" t="s">
        <v>777</v>
      </c>
      <c r="B306" t="s">
        <v>1745</v>
      </c>
      <c r="C306">
        <v>933</v>
      </c>
      <c r="D306" t="s">
        <v>1686</v>
      </c>
      <c r="E306">
        <v>1.4620217336238516E-4</v>
      </c>
      <c r="F306">
        <v>1.650170402065288E-4</v>
      </c>
      <c r="G306">
        <v>3.1248935491294479E-4</v>
      </c>
      <c r="H306">
        <v>1.9886312955762206E-4</v>
      </c>
      <c r="I306">
        <v>2.5731532321403175E-4</v>
      </c>
      <c r="J306">
        <v>1.391900393746114E-4</v>
      </c>
      <c r="K306">
        <v>4.561652130038894E-4</v>
      </c>
      <c r="L306">
        <v>3.0543138858955815E-4</v>
      </c>
    </row>
    <row r="307" spans="1:12" x14ac:dyDescent="0.25">
      <c r="A307" t="s">
        <v>512</v>
      </c>
      <c r="B307" t="s">
        <v>1744</v>
      </c>
      <c r="C307">
        <v>1404</v>
      </c>
      <c r="D307" t="s">
        <v>1686</v>
      </c>
      <c r="E307">
        <v>4.1860018037609359E-5</v>
      </c>
      <c r="F307">
        <v>1.0807388321328813E-4</v>
      </c>
      <c r="G307">
        <v>1.8043661341703409E-4</v>
      </c>
      <c r="H307">
        <v>1.0785757400666938E-4</v>
      </c>
      <c r="I307">
        <v>3.1790751095237193E-5</v>
      </c>
      <c r="J307">
        <v>1.7597471548636972E-5</v>
      </c>
      <c r="K307">
        <v>4.0230169032684531E-4</v>
      </c>
      <c r="L307">
        <v>9.9360686187885847E-5</v>
      </c>
    </row>
    <row r="308" spans="1:12" x14ac:dyDescent="0.25">
      <c r="A308" t="s">
        <v>502</v>
      </c>
      <c r="B308" t="s">
        <v>2247</v>
      </c>
      <c r="C308">
        <v>1239</v>
      </c>
      <c r="D308" t="s">
        <v>1686</v>
      </c>
      <c r="E308">
        <v>3.7615310771130076E-3</v>
      </c>
      <c r="F308">
        <v>4.1314972720843703E-3</v>
      </c>
      <c r="G308">
        <v>2.5304915772468061E-3</v>
      </c>
      <c r="H308">
        <v>5.6651485276984458E-3</v>
      </c>
      <c r="I308">
        <v>1.8065869796641486E-3</v>
      </c>
      <c r="J308">
        <v>1.8586635850279404E-3</v>
      </c>
      <c r="K308">
        <v>1.5145869710232662E-3</v>
      </c>
      <c r="L308">
        <v>6.2663935757058893E-4</v>
      </c>
    </row>
    <row r="309" spans="1:12" x14ac:dyDescent="0.25">
      <c r="A309" t="s">
        <v>375</v>
      </c>
      <c r="B309" t="s">
        <v>2340</v>
      </c>
      <c r="C309">
        <v>579</v>
      </c>
      <c r="D309" t="s">
        <v>1686</v>
      </c>
      <c r="E309">
        <v>3.1678784542931235E-5</v>
      </c>
      <c r="F309">
        <v>4.4560476073502438E-5</v>
      </c>
      <c r="G309">
        <v>5.2959855558700219E-5</v>
      </c>
      <c r="H309">
        <v>1.3171920874409089E-4</v>
      </c>
      <c r="I309">
        <v>2.0592373391938184E-4</v>
      </c>
      <c r="J309">
        <v>1.3896085438744267E-4</v>
      </c>
      <c r="K309">
        <v>1.3522453542024393E-4</v>
      </c>
      <c r="L309">
        <v>2.4099050321362228E-4</v>
      </c>
    </row>
    <row r="310" spans="1:12" x14ac:dyDescent="0.25">
      <c r="A310" t="s">
        <v>251</v>
      </c>
      <c r="B310" t="s">
        <v>2762</v>
      </c>
      <c r="C310">
        <v>411</v>
      </c>
      <c r="D310" t="s">
        <v>1686</v>
      </c>
      <c r="E310">
        <v>1.768660297699013E-3</v>
      </c>
      <c r="F310">
        <v>2.1500698032683495E-3</v>
      </c>
      <c r="G310">
        <v>1.1446868799283132E-3</v>
      </c>
      <c r="H310">
        <v>2.2071467960148574E-3</v>
      </c>
      <c r="I310">
        <v>1.7630063885026347E-3</v>
      </c>
      <c r="J310">
        <v>3.2324404489325227E-3</v>
      </c>
      <c r="K310">
        <v>1.3475513774930902E-3</v>
      </c>
      <c r="L310">
        <v>1.9069508601257876E-3</v>
      </c>
    </row>
    <row r="311" spans="1:12" x14ac:dyDescent="0.25">
      <c r="A311" t="s">
        <v>723</v>
      </c>
      <c r="B311" t="s">
        <v>2763</v>
      </c>
      <c r="C311">
        <v>861</v>
      </c>
      <c r="D311" t="s">
        <v>1686</v>
      </c>
      <c r="E311">
        <v>3.5201190656908273E-3</v>
      </c>
      <c r="F311">
        <v>4.7212457818471727E-3</v>
      </c>
      <c r="G311">
        <v>3.6407427520954894E-3</v>
      </c>
      <c r="H311">
        <v>3.5889626171426107E-3</v>
      </c>
      <c r="I311">
        <v>2.3353026545225582E-3</v>
      </c>
      <c r="J311">
        <v>3.2246337303342195E-3</v>
      </c>
      <c r="K311">
        <v>1.4429868279826189E-3</v>
      </c>
      <c r="L311">
        <v>1.6944288843586377E-3</v>
      </c>
    </row>
    <row r="312" spans="1:12" x14ac:dyDescent="0.25">
      <c r="A312" t="s">
        <v>694</v>
      </c>
      <c r="B312" t="s">
        <v>2651</v>
      </c>
      <c r="C312">
        <v>639</v>
      </c>
      <c r="D312" t="s">
        <v>1686</v>
      </c>
      <c r="E312">
        <v>3.2939213299003909E-4</v>
      </c>
      <c r="F312">
        <v>2.5872969163513959E-4</v>
      </c>
      <c r="G312">
        <v>3.964150370581518E-4</v>
      </c>
      <c r="H312">
        <v>4.0858892365569044E-4</v>
      </c>
      <c r="I312">
        <v>3.1033114441081285E-4</v>
      </c>
      <c r="J312">
        <v>2.1172224294661412E-4</v>
      </c>
      <c r="K312">
        <v>8.4527807304172919E-5</v>
      </c>
      <c r="L312">
        <v>1.2226805411838621E-4</v>
      </c>
    </row>
    <row r="313" spans="1:12" x14ac:dyDescent="0.25">
      <c r="A313" t="s">
        <v>388</v>
      </c>
      <c r="B313" t="s">
        <v>2101</v>
      </c>
      <c r="C313">
        <v>414</v>
      </c>
      <c r="D313" t="s">
        <v>1686</v>
      </c>
      <c r="E313">
        <v>1.3857795721861645E-3</v>
      </c>
      <c r="F313">
        <v>9.0595293937440694E-4</v>
      </c>
      <c r="G313">
        <v>1.7100962638936165E-3</v>
      </c>
      <c r="H313">
        <v>3.6190780476249287E-3</v>
      </c>
      <c r="I313">
        <v>4.5608524778607039E-3</v>
      </c>
      <c r="J313">
        <v>5.4538121169553618E-3</v>
      </c>
      <c r="K313">
        <v>9.8226761984999468E-4</v>
      </c>
      <c r="L313">
        <v>1.5819881088930225E-3</v>
      </c>
    </row>
    <row r="314" spans="1:12" x14ac:dyDescent="0.25">
      <c r="A314" t="s">
        <v>669</v>
      </c>
      <c r="B314" t="s">
        <v>2404</v>
      </c>
      <c r="C314">
        <v>1245</v>
      </c>
      <c r="D314" t="s">
        <v>1686</v>
      </c>
      <c r="E314">
        <v>6.6262865703018152E-5</v>
      </c>
      <c r="F314">
        <v>7.8510012407777244E-5</v>
      </c>
      <c r="G314">
        <v>2.6826956475335765E-4</v>
      </c>
      <c r="H314">
        <v>2.436223089547123E-4</v>
      </c>
      <c r="I314">
        <v>1.481022229562087E-4</v>
      </c>
      <c r="J314">
        <v>5.4374408828289613E-5</v>
      </c>
      <c r="K314">
        <v>4.4325928578388852E-4</v>
      </c>
      <c r="L314">
        <v>1.5644815023787764E-4</v>
      </c>
    </row>
    <row r="315" spans="1:12" x14ac:dyDescent="0.25">
      <c r="A315" t="s">
        <v>744</v>
      </c>
      <c r="B315" t="s">
        <v>2764</v>
      </c>
      <c r="C315">
        <v>507</v>
      </c>
      <c r="D315" t="s">
        <v>1686</v>
      </c>
      <c r="E315">
        <v>2.653644534346494E-4</v>
      </c>
      <c r="F315">
        <v>3.2914835857142968E-4</v>
      </c>
      <c r="G315">
        <v>4.9755784477883459E-4</v>
      </c>
      <c r="H315">
        <v>5.930213908364512E-4</v>
      </c>
      <c r="I315">
        <v>2.7534358223543618E-4</v>
      </c>
      <c r="J315">
        <v>2.6040086132889638E-4</v>
      </c>
      <c r="K315">
        <v>7.5374516496294001E-4</v>
      </c>
      <c r="L315">
        <v>9.4481047215887377E-4</v>
      </c>
    </row>
    <row r="316" spans="1:12" x14ac:dyDescent="0.25">
      <c r="A316" t="s">
        <v>293</v>
      </c>
      <c r="B316" t="s">
        <v>2258</v>
      </c>
      <c r="C316">
        <v>897</v>
      </c>
      <c r="D316" t="s">
        <v>1686</v>
      </c>
      <c r="E316">
        <v>8.4863921863801824E-5</v>
      </c>
      <c r="F316">
        <v>7.6856205709442533E-5</v>
      </c>
      <c r="G316">
        <v>5.3187874738085376E-5</v>
      </c>
      <c r="H316">
        <v>7.8195830825414603E-5</v>
      </c>
      <c r="I316">
        <v>1.9968285009301255E-4</v>
      </c>
      <c r="J316">
        <v>1.2287304135230273E-4</v>
      </c>
      <c r="K316">
        <v>1.6284584651563776E-4</v>
      </c>
      <c r="L316">
        <v>2.0367224456678494E-4</v>
      </c>
    </row>
    <row r="317" spans="1:12" x14ac:dyDescent="0.25">
      <c r="A317" t="s">
        <v>588</v>
      </c>
      <c r="B317" t="s">
        <v>2765</v>
      </c>
      <c r="C317">
        <v>690</v>
      </c>
      <c r="D317" t="s">
        <v>1686</v>
      </c>
      <c r="E317">
        <v>4.8158242121228118E-5</v>
      </c>
      <c r="F317">
        <v>5.2693561220746523E-5</v>
      </c>
      <c r="G317">
        <v>1.7771534560137445E-4</v>
      </c>
      <c r="H317">
        <v>2.0554028972411502E-4</v>
      </c>
      <c r="I317">
        <v>1.0704906966448342E-4</v>
      </c>
      <c r="J317">
        <v>5.1807324822739134E-5</v>
      </c>
      <c r="K317">
        <v>3.415166450949275E-4</v>
      </c>
      <c r="L317">
        <v>1.9476746026991098E-4</v>
      </c>
    </row>
    <row r="318" spans="1:12" x14ac:dyDescent="0.25">
      <c r="A318" t="s">
        <v>214</v>
      </c>
      <c r="B318" t="s">
        <v>1849</v>
      </c>
      <c r="C318">
        <v>1947</v>
      </c>
      <c r="D318" t="s">
        <v>1686</v>
      </c>
      <c r="E318">
        <v>4.6918515630460489E-4</v>
      </c>
      <c r="F318">
        <v>3.1920482991024113E-4</v>
      </c>
      <c r="G318">
        <v>2.9530038477015516E-4</v>
      </c>
      <c r="H318">
        <v>3.1134754645310668E-4</v>
      </c>
      <c r="I318">
        <v>3.413045017701653E-4</v>
      </c>
      <c r="J318">
        <v>2.8817965802303131E-4</v>
      </c>
      <c r="K318">
        <v>8.3788392429020231E-4</v>
      </c>
      <c r="L318">
        <v>6.9112868048596115E-4</v>
      </c>
    </row>
    <row r="319" spans="1:12" x14ac:dyDescent="0.25">
      <c r="A319" t="s">
        <v>709</v>
      </c>
      <c r="B319" t="s">
        <v>1961</v>
      </c>
      <c r="C319">
        <v>912</v>
      </c>
      <c r="D319" t="s">
        <v>1686</v>
      </c>
      <c r="E319">
        <v>4.78145176492285E-4</v>
      </c>
      <c r="F319">
        <v>3.7991955870345269E-4</v>
      </c>
      <c r="G319">
        <v>7.2537181535141946E-4</v>
      </c>
      <c r="H319">
        <v>9.0618022214807503E-4</v>
      </c>
      <c r="I319">
        <v>6.1092574659238656E-4</v>
      </c>
      <c r="J319">
        <v>5.4337969753393022E-4</v>
      </c>
      <c r="K319">
        <v>1.231952984331983E-3</v>
      </c>
      <c r="L319">
        <v>1.1052443996584197E-3</v>
      </c>
    </row>
    <row r="320" spans="1:12" x14ac:dyDescent="0.25">
      <c r="A320" t="s">
        <v>668</v>
      </c>
      <c r="B320" t="s">
        <v>2191</v>
      </c>
      <c r="C320">
        <v>2487</v>
      </c>
      <c r="D320" t="s">
        <v>1686</v>
      </c>
      <c r="E320">
        <v>3.3026827997503133E-5</v>
      </c>
      <c r="F320">
        <v>4.5042490370027556E-5</v>
      </c>
      <c r="G320">
        <v>1.3520043690395185E-4</v>
      </c>
      <c r="H320">
        <v>8.4346729089252522E-5</v>
      </c>
      <c r="I320">
        <v>9.1241658756688958E-5</v>
      </c>
      <c r="J320">
        <v>5.4698326136432622E-5</v>
      </c>
      <c r="K320">
        <v>1.1681820889086735E-4</v>
      </c>
      <c r="L320">
        <v>1.6098826371409387E-4</v>
      </c>
    </row>
    <row r="321" spans="1:12" x14ac:dyDescent="0.25">
      <c r="A321" t="s">
        <v>49</v>
      </c>
      <c r="B321" t="s">
        <v>1979</v>
      </c>
      <c r="C321">
        <v>3744</v>
      </c>
      <c r="D321" t="s">
        <v>1686</v>
      </c>
      <c r="E321">
        <v>2.1387721554360948E-4</v>
      </c>
      <c r="F321">
        <v>3.1468124988680074E-4</v>
      </c>
      <c r="G321">
        <v>1.046182041293316E-4</v>
      </c>
      <c r="H321">
        <v>1.2587598382280939E-4</v>
      </c>
      <c r="I321">
        <v>5.0191657882999959E-4</v>
      </c>
      <c r="J321">
        <v>4.2746540640343518E-4</v>
      </c>
      <c r="K321">
        <v>2.7178261553757564E-4</v>
      </c>
      <c r="L321">
        <v>5.8666028029342977E-4</v>
      </c>
    </row>
    <row r="322" spans="1:12" x14ac:dyDescent="0.25">
      <c r="A322" t="s">
        <v>54</v>
      </c>
      <c r="B322" t="s">
        <v>1980</v>
      </c>
      <c r="C322">
        <v>1539</v>
      </c>
      <c r="D322" t="s">
        <v>1686</v>
      </c>
      <c r="E322">
        <v>1.6340053135764179E-4</v>
      </c>
      <c r="F322">
        <v>1.967547158567515E-4</v>
      </c>
      <c r="G322">
        <v>9.5364290894897665E-5</v>
      </c>
      <c r="H322">
        <v>6.6785110098981613E-5</v>
      </c>
      <c r="I322">
        <v>4.2659128660813575E-4</v>
      </c>
      <c r="J322">
        <v>2.7891860771404723E-4</v>
      </c>
      <c r="K322">
        <v>2.400924929301889E-4</v>
      </c>
      <c r="L322">
        <v>3.0730487564505245E-4</v>
      </c>
    </row>
    <row r="323" spans="1:12" x14ac:dyDescent="0.25">
      <c r="A323" t="s">
        <v>48</v>
      </c>
      <c r="B323" t="s">
        <v>1982</v>
      </c>
      <c r="C323">
        <v>678</v>
      </c>
      <c r="D323" t="s">
        <v>1686</v>
      </c>
      <c r="E323">
        <v>1.1389481779375991E-4</v>
      </c>
      <c r="F323">
        <v>9.3379472736462987E-5</v>
      </c>
      <c r="G323">
        <v>4.2685602666232215E-5</v>
      </c>
      <c r="H323">
        <v>3.5045983717339968E-5</v>
      </c>
      <c r="I323">
        <v>2.1893198324217595E-4</v>
      </c>
      <c r="J323">
        <v>2.1723653818301548E-4</v>
      </c>
      <c r="K323">
        <v>2.0424918128334263E-4</v>
      </c>
      <c r="L323">
        <v>1.4073667404961422E-4</v>
      </c>
    </row>
    <row r="324" spans="1:12" x14ac:dyDescent="0.25">
      <c r="A324" t="s">
        <v>69</v>
      </c>
      <c r="B324" t="s">
        <v>1981</v>
      </c>
      <c r="C324">
        <v>711</v>
      </c>
      <c r="D324" t="s">
        <v>1686</v>
      </c>
      <c r="E324">
        <v>8.3031235758945337E-5</v>
      </c>
      <c r="F324">
        <v>7.2665351123885999E-5</v>
      </c>
      <c r="G324">
        <v>3.6145153936467679E-5</v>
      </c>
      <c r="H324">
        <v>3.4058789859252844E-5</v>
      </c>
      <c r="I324">
        <v>1.6801665439977924E-4</v>
      </c>
      <c r="J324">
        <v>1.7342186799060874E-4</v>
      </c>
      <c r="K324">
        <v>1.3703670918129878E-4</v>
      </c>
      <c r="L324">
        <v>1.3422725620568736E-4</v>
      </c>
    </row>
    <row r="325" spans="1:12" x14ac:dyDescent="0.25">
      <c r="A325" t="s">
        <v>105</v>
      </c>
      <c r="B325" t="s">
        <v>1978</v>
      </c>
      <c r="C325">
        <v>1392</v>
      </c>
      <c r="D325" t="s">
        <v>1686</v>
      </c>
      <c r="E325">
        <v>7.5477115177665781E-5</v>
      </c>
      <c r="F325">
        <v>9.3306752946233605E-5</v>
      </c>
      <c r="G325">
        <v>4.9703065899809991E-5</v>
      </c>
      <c r="H325">
        <v>4.929506459705265E-5</v>
      </c>
      <c r="I325">
        <v>5.9450691031855898E-5</v>
      </c>
      <c r="J325">
        <v>6.1712348753547791E-5</v>
      </c>
      <c r="K325">
        <v>9.5653076712858261E-5</v>
      </c>
      <c r="L325">
        <v>1.3624898086259387E-4</v>
      </c>
    </row>
    <row r="326" spans="1:12" x14ac:dyDescent="0.25">
      <c r="A326" t="s">
        <v>653</v>
      </c>
      <c r="B326" t="s">
        <v>2033</v>
      </c>
      <c r="C326">
        <v>1389</v>
      </c>
      <c r="D326" t="s">
        <v>1686</v>
      </c>
      <c r="E326">
        <v>3.9552754677242021E-5</v>
      </c>
      <c r="F326">
        <v>3.9577050053451839E-5</v>
      </c>
      <c r="G326">
        <v>1.6725373454020686E-4</v>
      </c>
      <c r="H326">
        <v>1.1760828832486824E-4</v>
      </c>
      <c r="I326">
        <v>5.9478033600092342E-5</v>
      </c>
      <c r="J326">
        <v>6.32131237250347E-5</v>
      </c>
      <c r="K326">
        <v>1.4035435624957866E-5</v>
      </c>
      <c r="L326">
        <v>6.9907875828644074E-6</v>
      </c>
    </row>
    <row r="327" spans="1:12" x14ac:dyDescent="0.25">
      <c r="A327" t="s">
        <v>237</v>
      </c>
      <c r="B327" t="s">
        <v>2031</v>
      </c>
      <c r="C327">
        <v>1545</v>
      </c>
      <c r="D327" t="s">
        <v>1686</v>
      </c>
      <c r="E327">
        <v>7.5182838690673998E-5</v>
      </c>
      <c r="F327">
        <v>4.5490328553140369E-5</v>
      </c>
      <c r="G327">
        <v>4.1001155429817534E-4</v>
      </c>
      <c r="H327">
        <v>2.2985560423108265E-4</v>
      </c>
      <c r="I327">
        <v>1.1124840565451596E-4</v>
      </c>
      <c r="J327">
        <v>7.0392812566093661E-5</v>
      </c>
      <c r="K327">
        <v>6.4978411437764447E-5</v>
      </c>
      <c r="L327">
        <v>5.2880717952383127E-5</v>
      </c>
    </row>
    <row r="328" spans="1:12" x14ac:dyDescent="0.25">
      <c r="A328" t="s">
        <v>395</v>
      </c>
      <c r="B328" t="s">
        <v>1960</v>
      </c>
      <c r="C328">
        <v>1305</v>
      </c>
      <c r="D328" t="s">
        <v>1686</v>
      </c>
      <c r="E328">
        <v>4.8352443036796533E-3</v>
      </c>
      <c r="F328">
        <v>4.9516292391703466E-3</v>
      </c>
      <c r="G328">
        <v>1.0035394292345691E-2</v>
      </c>
      <c r="H328">
        <v>9.3735157276141814E-3</v>
      </c>
      <c r="I328">
        <v>1.8468840971172947E-3</v>
      </c>
      <c r="J328">
        <v>1.4340481558170507E-3</v>
      </c>
      <c r="K328">
        <v>8.7869785385812846E-3</v>
      </c>
      <c r="L328">
        <v>5.5412622936401425E-3</v>
      </c>
    </row>
    <row r="329" spans="1:12" x14ac:dyDescent="0.25">
      <c r="A329" t="s">
        <v>197</v>
      </c>
      <c r="B329" t="s">
        <v>1968</v>
      </c>
      <c r="C329">
        <v>1542</v>
      </c>
      <c r="D329" t="s">
        <v>1686</v>
      </c>
      <c r="E329">
        <v>3.4666532451191871E-4</v>
      </c>
      <c r="F329">
        <v>3.6109684779683267E-4</v>
      </c>
      <c r="G329">
        <v>3.2146858619229148E-4</v>
      </c>
      <c r="H329">
        <v>2.633257044369619E-4</v>
      </c>
      <c r="I329">
        <v>3.1722585138634784E-4</v>
      </c>
      <c r="J329">
        <v>3.4348006082009338E-4</v>
      </c>
      <c r="K329">
        <v>4.0376041717847441E-4</v>
      </c>
      <c r="L329">
        <v>3.2765525451997546E-4</v>
      </c>
    </row>
    <row r="330" spans="1:12" x14ac:dyDescent="0.25">
      <c r="A330" t="s">
        <v>32</v>
      </c>
      <c r="B330" t="s">
        <v>2454</v>
      </c>
      <c r="C330">
        <v>1575</v>
      </c>
      <c r="D330" t="s">
        <v>1686</v>
      </c>
      <c r="E330">
        <v>9.4833420987628674E-5</v>
      </c>
      <c r="F330">
        <v>1.0168564809925937E-4</v>
      </c>
      <c r="G330">
        <v>3.7553013946650066E-5</v>
      </c>
      <c r="H330">
        <v>2.7698049485610679E-5</v>
      </c>
      <c r="I330">
        <v>7.2519904798682322E-5</v>
      </c>
      <c r="J330">
        <v>7.1552991127457404E-5</v>
      </c>
      <c r="K330">
        <v>6.7241949044764964E-5</v>
      </c>
      <c r="L330">
        <v>4.9268888362978228E-5</v>
      </c>
    </row>
    <row r="331" spans="1:12" x14ac:dyDescent="0.25">
      <c r="A331" t="s">
        <v>113</v>
      </c>
      <c r="B331" t="s">
        <v>2455</v>
      </c>
      <c r="C331">
        <v>945</v>
      </c>
      <c r="D331" t="s">
        <v>1686</v>
      </c>
      <c r="E331">
        <v>5.5588462451916249E-5</v>
      </c>
      <c r="F331">
        <v>4.5581600162179017E-5</v>
      </c>
      <c r="G331">
        <v>2.7386705353985277E-5</v>
      </c>
      <c r="H331">
        <v>4.2556777834407504E-6</v>
      </c>
      <c r="I331">
        <v>9.5617904527797433E-5</v>
      </c>
      <c r="J331">
        <v>5.6063051004679425E-5</v>
      </c>
      <c r="K331">
        <v>6.366828717638795E-5</v>
      </c>
      <c r="L331">
        <v>1.1246280612323726E-4</v>
      </c>
    </row>
    <row r="332" spans="1:12" x14ac:dyDescent="0.25">
      <c r="A332" t="s">
        <v>23</v>
      </c>
      <c r="B332" t="s">
        <v>2456</v>
      </c>
      <c r="C332">
        <v>765</v>
      </c>
      <c r="D332" t="s">
        <v>1686</v>
      </c>
      <c r="E332">
        <v>8.6013351938070922E-5</v>
      </c>
      <c r="F332">
        <v>7.7582977877660997E-5</v>
      </c>
      <c r="G332">
        <v>1.0763335128591062E-5</v>
      </c>
      <c r="H332">
        <v>2.3372880449110113E-5</v>
      </c>
      <c r="I332">
        <v>1.3116725257253812E-4</v>
      </c>
      <c r="J332">
        <v>8.6932501040856022E-5</v>
      </c>
      <c r="K332">
        <v>6.9214591687246201E-5</v>
      </c>
      <c r="L332">
        <v>1.0899592307655345E-4</v>
      </c>
    </row>
    <row r="333" spans="1:12" x14ac:dyDescent="0.25">
      <c r="A333" t="s">
        <v>146</v>
      </c>
      <c r="B333" t="s">
        <v>2457</v>
      </c>
      <c r="C333">
        <v>807</v>
      </c>
      <c r="D333" t="s">
        <v>1686</v>
      </c>
      <c r="E333">
        <v>5.1863586794640305E-5</v>
      </c>
      <c r="F333">
        <v>3.93363430297969E-5</v>
      </c>
      <c r="G333">
        <v>2.895992366403322E-5</v>
      </c>
      <c r="H333">
        <v>1.8208580771639675E-5</v>
      </c>
      <c r="I333">
        <v>8.0339457087574433E-5</v>
      </c>
      <c r="J333">
        <v>6.7020441110076002E-5</v>
      </c>
      <c r="K333">
        <v>4.3567949612465808E-5</v>
      </c>
      <c r="L333">
        <v>8.2648879956840926E-5</v>
      </c>
    </row>
    <row r="334" spans="1:12" x14ac:dyDescent="0.25">
      <c r="A334" t="s">
        <v>593</v>
      </c>
      <c r="B334" t="s">
        <v>2420</v>
      </c>
      <c r="C334">
        <v>2544</v>
      </c>
      <c r="D334" t="s">
        <v>1686</v>
      </c>
      <c r="E334">
        <v>7.029486608865304E-5</v>
      </c>
      <c r="F334">
        <v>8.0911330937403768E-5</v>
      </c>
      <c r="G334">
        <v>8.5088016958688844E-5</v>
      </c>
      <c r="H334">
        <v>7.3824913556889022E-5</v>
      </c>
      <c r="I334">
        <v>9.1987817131141002E-5</v>
      </c>
      <c r="J334">
        <v>7.3183950336193468E-5</v>
      </c>
      <c r="K334">
        <v>3.228136503386174E-4</v>
      </c>
      <c r="L334">
        <v>6.1543110192698188E-4</v>
      </c>
    </row>
    <row r="335" spans="1:12" x14ac:dyDescent="0.25">
      <c r="A335" t="s">
        <v>579</v>
      </c>
      <c r="B335" t="s">
        <v>2422</v>
      </c>
      <c r="C335">
        <v>807</v>
      </c>
      <c r="D335" t="s">
        <v>1686</v>
      </c>
      <c r="E335">
        <v>1.1213748496138455E-5</v>
      </c>
      <c r="F335">
        <v>1.710275783904212E-5</v>
      </c>
      <c r="G335">
        <v>3.1592643997127183E-5</v>
      </c>
      <c r="H335">
        <v>1.1380362982274774E-5</v>
      </c>
      <c r="I335">
        <v>1.3808344186926846E-5</v>
      </c>
      <c r="J335">
        <v>5.2910874560586361E-6</v>
      </c>
      <c r="K335">
        <v>8.8638242315016645E-5</v>
      </c>
      <c r="L335">
        <v>1.0384090045859473E-4</v>
      </c>
    </row>
    <row r="336" spans="1:12" x14ac:dyDescent="0.25">
      <c r="A336" t="s">
        <v>582</v>
      </c>
      <c r="B336" t="s">
        <v>2421</v>
      </c>
      <c r="C336">
        <v>327</v>
      </c>
      <c r="D336" t="s">
        <v>1686</v>
      </c>
      <c r="E336">
        <v>1.7253294792584138E-5</v>
      </c>
      <c r="F336">
        <v>1.7400519435498015E-5</v>
      </c>
      <c r="G336">
        <v>4.9841451069679234E-5</v>
      </c>
      <c r="H336">
        <v>2.2779869541783009E-5</v>
      </c>
      <c r="I336">
        <v>6.2287634034532554E-5</v>
      </c>
      <c r="J336">
        <v>3.5241023033508027E-5</v>
      </c>
      <c r="K336">
        <v>1.5483640529415828E-4</v>
      </c>
      <c r="L336">
        <v>3.7351259305788226E-4</v>
      </c>
    </row>
    <row r="337" spans="1:12" x14ac:dyDescent="0.25">
      <c r="A337" t="s">
        <v>828</v>
      </c>
      <c r="B337" t="s">
        <v>2766</v>
      </c>
      <c r="C337">
        <v>819</v>
      </c>
      <c r="D337" t="s">
        <v>1686</v>
      </c>
      <c r="E337">
        <v>3.2467608653924846E-4</v>
      </c>
      <c r="F337">
        <v>9.4866310139104268E-4</v>
      </c>
      <c r="G337">
        <v>2.2825761100980706E-3</v>
      </c>
      <c r="H337">
        <v>9.9678082013777958E-4</v>
      </c>
      <c r="I337">
        <v>7.9457458655555829E-4</v>
      </c>
      <c r="J337">
        <v>1.0035882578653544E-3</v>
      </c>
      <c r="K337">
        <v>2.1828818362723585E-3</v>
      </c>
      <c r="L337">
        <v>2.0804266177197111E-3</v>
      </c>
    </row>
    <row r="338" spans="1:12" x14ac:dyDescent="0.25">
      <c r="A338" t="s">
        <v>106</v>
      </c>
      <c r="B338" t="s">
        <v>2199</v>
      </c>
      <c r="C338">
        <v>2286</v>
      </c>
      <c r="D338" t="s">
        <v>1686</v>
      </c>
      <c r="E338">
        <v>1.3442669547539469E-3</v>
      </c>
      <c r="F338">
        <v>1.6898090781327793E-3</v>
      </c>
      <c r="G338">
        <v>1.0073353264638163E-3</v>
      </c>
      <c r="H338">
        <v>6.1222128166259725E-4</v>
      </c>
      <c r="I338">
        <v>8.8301793972706108E-4</v>
      </c>
      <c r="J338">
        <v>8.1013174146714979E-4</v>
      </c>
      <c r="K338">
        <v>3.750048635595706E-4</v>
      </c>
      <c r="L338">
        <v>1.9305742542817249E-4</v>
      </c>
    </row>
    <row r="339" spans="1:12" x14ac:dyDescent="0.25">
      <c r="A339" t="s">
        <v>169</v>
      </c>
      <c r="B339" t="s">
        <v>2200</v>
      </c>
      <c r="C339">
        <v>1131</v>
      </c>
      <c r="D339" t="s">
        <v>1686</v>
      </c>
      <c r="E339">
        <v>7.9137637003944678E-4</v>
      </c>
      <c r="F339">
        <v>9.6618772945639597E-4</v>
      </c>
      <c r="G339">
        <v>7.1692426100747352E-4</v>
      </c>
      <c r="H339">
        <v>5.3664871615037991E-4</v>
      </c>
      <c r="I339">
        <v>9.7690055040650071E-4</v>
      </c>
      <c r="J339">
        <v>5.8812787863986738E-4</v>
      </c>
      <c r="K339">
        <v>2.6260305098577022E-4</v>
      </c>
      <c r="L339">
        <v>2.2758633940044853E-4</v>
      </c>
    </row>
    <row r="340" spans="1:12" x14ac:dyDescent="0.25">
      <c r="A340" t="s">
        <v>24</v>
      </c>
      <c r="B340" t="s">
        <v>2301</v>
      </c>
      <c r="C340">
        <v>2145</v>
      </c>
      <c r="D340" t="s">
        <v>1686</v>
      </c>
      <c r="E340">
        <v>1.5345489909544612E-3</v>
      </c>
      <c r="F340">
        <v>1.8978692608442825E-3</v>
      </c>
      <c r="G340">
        <v>2.5579371534533926E-4</v>
      </c>
      <c r="H340">
        <v>4.9465713907821381E-4</v>
      </c>
      <c r="I340">
        <v>8.2185888963713053E-4</v>
      </c>
      <c r="J340">
        <v>6.5662221169014907E-4</v>
      </c>
      <c r="K340">
        <v>7.7247774538256875E-4</v>
      </c>
      <c r="L340">
        <v>1.2234357829594815E-4</v>
      </c>
    </row>
    <row r="341" spans="1:12" x14ac:dyDescent="0.25">
      <c r="A341" t="s">
        <v>51</v>
      </c>
      <c r="B341" t="s">
        <v>2302</v>
      </c>
      <c r="C341">
        <v>960</v>
      </c>
      <c r="D341" t="s">
        <v>1686</v>
      </c>
      <c r="E341">
        <v>7.9536148961028164E-4</v>
      </c>
      <c r="F341">
        <v>1.0421631618415857E-3</v>
      </c>
      <c r="G341">
        <v>1.0157353876780084E-4</v>
      </c>
      <c r="H341">
        <v>3.1517246666880745E-4</v>
      </c>
      <c r="I341">
        <v>4.4849569615859175E-4</v>
      </c>
      <c r="J341">
        <v>3.2127650607478695E-4</v>
      </c>
      <c r="K341">
        <v>4.4191162988290144E-4</v>
      </c>
      <c r="L341">
        <v>4.7056196590675635E-5</v>
      </c>
    </row>
    <row r="342" spans="1:12" x14ac:dyDescent="0.25">
      <c r="A342" t="s">
        <v>20</v>
      </c>
      <c r="B342" t="s">
        <v>2659</v>
      </c>
      <c r="C342">
        <v>465</v>
      </c>
      <c r="D342" t="s">
        <v>1686</v>
      </c>
      <c r="E342">
        <v>3.4918936495556107E-4</v>
      </c>
      <c r="F342">
        <v>3.7524731732785805E-4</v>
      </c>
      <c r="G342">
        <v>9.2612427400804703E-5</v>
      </c>
      <c r="H342">
        <v>1.3323903031017413E-4</v>
      </c>
      <c r="I342">
        <v>4.7577893839024311E-4</v>
      </c>
      <c r="J342">
        <v>4.4811661338626488E-4</v>
      </c>
      <c r="K342">
        <v>6.5456583210163043E-5</v>
      </c>
      <c r="L342">
        <v>1.0141700055251024E-4</v>
      </c>
    </row>
    <row r="343" spans="1:12" x14ac:dyDescent="0.25">
      <c r="A343" t="s">
        <v>472</v>
      </c>
      <c r="B343" t="s">
        <v>2230</v>
      </c>
      <c r="C343">
        <v>444</v>
      </c>
      <c r="D343" t="s">
        <v>1686</v>
      </c>
      <c r="E343">
        <v>9.6550031302931069E-4</v>
      </c>
      <c r="F343">
        <v>5.4762187891126417E-4</v>
      </c>
      <c r="G343">
        <v>8.4989940605081687E-4</v>
      </c>
      <c r="H343">
        <v>1.1903090600557636E-3</v>
      </c>
      <c r="I343">
        <v>2.3040318716937565E-3</v>
      </c>
      <c r="J343">
        <v>2.3004284819717197E-3</v>
      </c>
      <c r="K343">
        <v>1.8107347163988218E-3</v>
      </c>
      <c r="L343">
        <v>3.0308693006036507E-3</v>
      </c>
    </row>
    <row r="344" spans="1:12" x14ac:dyDescent="0.25">
      <c r="A344" t="s">
        <v>477</v>
      </c>
      <c r="B344" t="s">
        <v>2225</v>
      </c>
      <c r="C344">
        <v>2727</v>
      </c>
      <c r="D344" t="s">
        <v>1686</v>
      </c>
      <c r="E344">
        <v>1.627765814549138E-3</v>
      </c>
      <c r="F344">
        <v>9.2668222524560034E-4</v>
      </c>
      <c r="G344">
        <v>3.9832204857218603E-3</v>
      </c>
      <c r="H344">
        <v>2.2490255085714258E-3</v>
      </c>
      <c r="I344">
        <v>3.9274796492809348E-3</v>
      </c>
      <c r="J344">
        <v>3.2061932272649052E-3</v>
      </c>
      <c r="K344">
        <v>1.7232193052512986E-3</v>
      </c>
      <c r="L344">
        <v>2.7481836636221576E-3</v>
      </c>
    </row>
    <row r="345" spans="1:12" x14ac:dyDescent="0.25">
      <c r="A345" t="s">
        <v>379</v>
      </c>
      <c r="B345" t="s">
        <v>2224</v>
      </c>
      <c r="C345">
        <v>978</v>
      </c>
      <c r="D345" t="s">
        <v>1686</v>
      </c>
      <c r="E345">
        <v>4.542669704207695E-4</v>
      </c>
      <c r="F345">
        <v>2.7010899389075748E-4</v>
      </c>
      <c r="G345">
        <v>1.1010933124055789E-3</v>
      </c>
      <c r="H345">
        <v>7.731096298506455E-4</v>
      </c>
      <c r="I345">
        <v>1.5891041474097071E-3</v>
      </c>
      <c r="J345">
        <v>1.4668342405588829E-3</v>
      </c>
      <c r="K345">
        <v>6.8959707398717469E-4</v>
      </c>
      <c r="L345">
        <v>8.0781384466637406E-4</v>
      </c>
    </row>
    <row r="346" spans="1:12" x14ac:dyDescent="0.25">
      <c r="A346" t="s">
        <v>446</v>
      </c>
      <c r="B346" t="s">
        <v>2223</v>
      </c>
      <c r="C346">
        <v>543</v>
      </c>
      <c r="D346" t="s">
        <v>1686</v>
      </c>
      <c r="E346">
        <v>3.8910933339286773E-4</v>
      </c>
      <c r="F346">
        <v>1.5013995404994092E-4</v>
      </c>
      <c r="G346">
        <v>6.4780544349847199E-4</v>
      </c>
      <c r="H346">
        <v>5.2748213996933323E-4</v>
      </c>
      <c r="I346">
        <v>1.0819716656223219E-3</v>
      </c>
      <c r="J346">
        <v>1.0055410308200576E-3</v>
      </c>
      <c r="K346">
        <v>4.616079151410337E-4</v>
      </c>
      <c r="L346">
        <v>5.5698189683951727E-4</v>
      </c>
    </row>
    <row r="347" spans="1:12" x14ac:dyDescent="0.25">
      <c r="A347" t="s">
        <v>386</v>
      </c>
      <c r="B347" t="s">
        <v>2696</v>
      </c>
      <c r="C347">
        <v>555</v>
      </c>
      <c r="D347" t="s">
        <v>1686</v>
      </c>
      <c r="E347">
        <v>4.035186711470552E-4</v>
      </c>
      <c r="F347">
        <v>2.1513126978310498E-4</v>
      </c>
      <c r="G347">
        <v>9.4874136167968676E-4</v>
      </c>
      <c r="H347">
        <v>6.4790328805982265E-4</v>
      </c>
      <c r="I347">
        <v>1.3195849753124718E-3</v>
      </c>
      <c r="J347">
        <v>1.4293065410403898E-3</v>
      </c>
      <c r="K347">
        <v>5.31949971100304E-4</v>
      </c>
      <c r="L347">
        <v>7.0488498281007055E-4</v>
      </c>
    </row>
    <row r="348" spans="1:12" x14ac:dyDescent="0.25">
      <c r="A348" t="s">
        <v>402</v>
      </c>
      <c r="B348" t="s">
        <v>2222</v>
      </c>
      <c r="C348">
        <v>303</v>
      </c>
      <c r="D348" t="s">
        <v>1686</v>
      </c>
      <c r="E348">
        <v>4.4989410310670953E-4</v>
      </c>
      <c r="F348">
        <v>1.3925344358887797E-4</v>
      </c>
      <c r="G348">
        <v>8.6061365442045585E-4</v>
      </c>
      <c r="H348">
        <v>8.4871944919215738E-4</v>
      </c>
      <c r="I348">
        <v>1.9288046119688026E-3</v>
      </c>
      <c r="J348">
        <v>2.1631089261066254E-3</v>
      </c>
      <c r="K348">
        <v>6.8096143160543932E-4</v>
      </c>
      <c r="L348">
        <v>1.4928856316305085E-3</v>
      </c>
    </row>
    <row r="349" spans="1:12" x14ac:dyDescent="0.25">
      <c r="A349" t="s">
        <v>392</v>
      </c>
      <c r="B349" t="s">
        <v>2221</v>
      </c>
      <c r="C349">
        <v>1842</v>
      </c>
      <c r="D349" t="s">
        <v>1686</v>
      </c>
      <c r="E349">
        <v>8.5202370729341409E-4</v>
      </c>
      <c r="F349">
        <v>4.5309824208484439E-4</v>
      </c>
      <c r="G349">
        <v>2.1669265807154892E-3</v>
      </c>
      <c r="H349">
        <v>1.0267072685601834E-3</v>
      </c>
      <c r="I349">
        <v>3.0536755544238333E-3</v>
      </c>
      <c r="J349">
        <v>2.4622447346737296E-3</v>
      </c>
      <c r="K349">
        <v>1.3361579796748123E-3</v>
      </c>
      <c r="L349">
        <v>1.2896070286674706E-3</v>
      </c>
    </row>
    <row r="350" spans="1:12" x14ac:dyDescent="0.25">
      <c r="A350" t="s">
        <v>371</v>
      </c>
      <c r="B350" t="s">
        <v>2220</v>
      </c>
      <c r="C350">
        <v>1530</v>
      </c>
      <c r="D350" t="s">
        <v>1686</v>
      </c>
      <c r="E350">
        <v>5.9662480732906127E-4</v>
      </c>
      <c r="F350">
        <v>3.7770445268158913E-4</v>
      </c>
      <c r="G350">
        <v>1.1966033658789058E-3</v>
      </c>
      <c r="H350">
        <v>7.4666255607895365E-4</v>
      </c>
      <c r="I350">
        <v>2.5405175826461431E-3</v>
      </c>
      <c r="J350">
        <v>1.7590080043593007E-3</v>
      </c>
      <c r="K350">
        <v>9.8269654027254147E-4</v>
      </c>
      <c r="L350">
        <v>8.8376199207961534E-4</v>
      </c>
    </row>
    <row r="351" spans="1:12" x14ac:dyDescent="0.25">
      <c r="A351" t="s">
        <v>387</v>
      </c>
      <c r="B351" t="s">
        <v>1689</v>
      </c>
      <c r="C351">
        <v>1458</v>
      </c>
      <c r="D351" t="s">
        <v>1686</v>
      </c>
      <c r="E351">
        <v>5.9601297860925389E-4</v>
      </c>
      <c r="F351">
        <v>3.8509972020068671E-4</v>
      </c>
      <c r="G351">
        <v>1.0054869109843354E-3</v>
      </c>
      <c r="H351">
        <v>5.9857027869751644E-4</v>
      </c>
      <c r="I351">
        <v>2.0661747636507672E-3</v>
      </c>
      <c r="J351">
        <v>1.7232105585784474E-3</v>
      </c>
      <c r="K351">
        <v>9.2484890132986917E-4</v>
      </c>
      <c r="L351">
        <v>8.2244265312681993E-4</v>
      </c>
    </row>
    <row r="352" spans="1:12" x14ac:dyDescent="0.25">
      <c r="A352" t="s">
        <v>118</v>
      </c>
      <c r="B352" t="s">
        <v>2364</v>
      </c>
      <c r="C352">
        <v>1257</v>
      </c>
      <c r="D352" t="s">
        <v>1686</v>
      </c>
      <c r="E352">
        <v>1.7509021191362291E-4</v>
      </c>
      <c r="F352">
        <v>1.6889301036677733E-4</v>
      </c>
      <c r="G352">
        <v>7.1539757820078114E-5</v>
      </c>
      <c r="H352">
        <v>1.3025231389996193E-4</v>
      </c>
      <c r="I352">
        <v>1.6188180125508225E-4</v>
      </c>
      <c r="J352">
        <v>1.2354074471848065E-4</v>
      </c>
      <c r="K352">
        <v>9.7843071846928179E-5</v>
      </c>
      <c r="L352">
        <v>9.8641239258924027E-5</v>
      </c>
    </row>
    <row r="353" spans="1:12" x14ac:dyDescent="0.25">
      <c r="A353" t="s">
        <v>423</v>
      </c>
      <c r="B353" t="s">
        <v>2194</v>
      </c>
      <c r="C353">
        <v>1104</v>
      </c>
      <c r="D353" t="s">
        <v>1686</v>
      </c>
      <c r="E353">
        <v>4.6051714219905678E-2</v>
      </c>
      <c r="F353">
        <v>6.0854452334128444E-2</v>
      </c>
      <c r="G353">
        <v>5.690526729324577E-2</v>
      </c>
      <c r="H353">
        <v>5.1692615599559434E-2</v>
      </c>
      <c r="I353">
        <v>1.9456978338278141E-2</v>
      </c>
      <c r="J353">
        <v>1.9551313932726192E-2</v>
      </c>
      <c r="K353">
        <v>3.2668200444616685E-2</v>
      </c>
      <c r="L353">
        <v>3.3691557498074134E-2</v>
      </c>
    </row>
    <row r="354" spans="1:12" x14ac:dyDescent="0.25">
      <c r="A354" t="s">
        <v>12</v>
      </c>
      <c r="B354" t="s">
        <v>1921</v>
      </c>
      <c r="C354">
        <v>1089</v>
      </c>
      <c r="D354" t="s">
        <v>1686</v>
      </c>
      <c r="E354">
        <v>8.8702532973966072E-3</v>
      </c>
      <c r="F354">
        <v>1.301247787612304E-2</v>
      </c>
      <c r="G354">
        <v>1.6032418071868751E-3</v>
      </c>
      <c r="H354">
        <v>2.0744373516835969E-3</v>
      </c>
      <c r="I354">
        <v>1.5796010909531075E-2</v>
      </c>
      <c r="J354">
        <v>2.8721468672612483E-2</v>
      </c>
      <c r="K354">
        <v>7.4963073326328275E-2</v>
      </c>
      <c r="L354">
        <v>8.3560220933485918E-2</v>
      </c>
    </row>
    <row r="355" spans="1:12" x14ac:dyDescent="0.25">
      <c r="A355" t="s">
        <v>738</v>
      </c>
      <c r="B355" t="s">
        <v>2767</v>
      </c>
      <c r="C355">
        <v>720</v>
      </c>
      <c r="D355" t="s">
        <v>1686</v>
      </c>
      <c r="E355">
        <v>4.0528231900853798E-4</v>
      </c>
      <c r="F355">
        <v>3.2308529261883999E-4</v>
      </c>
      <c r="G355">
        <v>6.2468762472907594E-4</v>
      </c>
      <c r="H355">
        <v>4.6615250973612452E-4</v>
      </c>
      <c r="I355">
        <v>4.2658488254036515E-4</v>
      </c>
      <c r="J355">
        <v>2.9943881054560331E-4</v>
      </c>
      <c r="K355">
        <v>8.8826523294912696E-4</v>
      </c>
      <c r="L355">
        <v>1.1491153045629669E-3</v>
      </c>
    </row>
    <row r="356" spans="1:12" x14ac:dyDescent="0.25">
      <c r="A356" t="s">
        <v>650</v>
      </c>
      <c r="B356" t="s">
        <v>2768</v>
      </c>
      <c r="C356">
        <v>516</v>
      </c>
      <c r="D356" t="s">
        <v>1686</v>
      </c>
      <c r="E356">
        <v>1.6983202624302227E-2</v>
      </c>
      <c r="F356">
        <v>1.7428691223159008E-2</v>
      </c>
      <c r="G356">
        <v>3.2415161655208066E-2</v>
      </c>
      <c r="H356">
        <v>3.307145180188658E-2</v>
      </c>
      <c r="I356">
        <v>1.4022869708508082E-2</v>
      </c>
      <c r="J356">
        <v>1.2381556485121049E-2</v>
      </c>
      <c r="K356">
        <v>5.6368313065734013E-3</v>
      </c>
      <c r="L356">
        <v>6.8037910436270794E-3</v>
      </c>
    </row>
    <row r="357" spans="1:12" x14ac:dyDescent="0.25">
      <c r="A357" t="s">
        <v>162</v>
      </c>
      <c r="B357" t="s">
        <v>1986</v>
      </c>
      <c r="C357">
        <v>1632</v>
      </c>
      <c r="D357" t="s">
        <v>1686</v>
      </c>
      <c r="E357">
        <v>2.7227013007375626E-2</v>
      </c>
      <c r="F357">
        <v>2.3355267148607958E-2</v>
      </c>
      <c r="G357">
        <v>1.5890470593018666E-2</v>
      </c>
      <c r="H357">
        <v>1.9930124728045191E-2</v>
      </c>
      <c r="I357">
        <v>5.5587520824979504E-3</v>
      </c>
      <c r="J357">
        <v>4.4882208156844421E-3</v>
      </c>
      <c r="K357">
        <v>8.3787652811186247E-3</v>
      </c>
      <c r="L357">
        <v>9.1855028935125971E-3</v>
      </c>
    </row>
    <row r="358" spans="1:12" x14ac:dyDescent="0.25">
      <c r="A358" t="s">
        <v>362</v>
      </c>
      <c r="B358" t="s">
        <v>1987</v>
      </c>
      <c r="C358">
        <v>921</v>
      </c>
      <c r="D358" t="s">
        <v>1686</v>
      </c>
      <c r="E358">
        <v>3.7002897361128272E-3</v>
      </c>
      <c r="F358">
        <v>2.825632073510961E-3</v>
      </c>
      <c r="G358">
        <v>2.289560357718403E-3</v>
      </c>
      <c r="H358">
        <v>3.6191992945243381E-3</v>
      </c>
      <c r="I358">
        <v>9.1133716360325954E-4</v>
      </c>
      <c r="J358">
        <v>7.8774839792808155E-4</v>
      </c>
      <c r="K358">
        <v>1.9471364969984464E-3</v>
      </c>
      <c r="L358">
        <v>2.1694611021304301E-3</v>
      </c>
    </row>
    <row r="359" spans="1:12" x14ac:dyDescent="0.25">
      <c r="A359" t="s">
        <v>353</v>
      </c>
      <c r="B359" t="s">
        <v>1988</v>
      </c>
      <c r="C359">
        <v>909</v>
      </c>
      <c r="D359" t="s">
        <v>1686</v>
      </c>
      <c r="E359">
        <v>4.3162146009610731E-3</v>
      </c>
      <c r="F359">
        <v>2.6924830474020466E-3</v>
      </c>
      <c r="G359">
        <v>2.8290368357216608E-3</v>
      </c>
      <c r="H359">
        <v>3.2687230960785152E-3</v>
      </c>
      <c r="I359">
        <v>8.6183618450921633E-4</v>
      </c>
      <c r="J359">
        <v>5.6083919188439578E-4</v>
      </c>
      <c r="K359">
        <v>2.2947113941775526E-3</v>
      </c>
      <c r="L359">
        <v>2.1394000858777065E-3</v>
      </c>
    </row>
    <row r="360" spans="1:12" x14ac:dyDescent="0.25">
      <c r="A360" t="s">
        <v>345</v>
      </c>
      <c r="B360" t="s">
        <v>1989</v>
      </c>
      <c r="C360">
        <v>1014</v>
      </c>
      <c r="D360" t="s">
        <v>1686</v>
      </c>
      <c r="E360">
        <v>5.1390469624255346E-3</v>
      </c>
      <c r="F360">
        <v>3.2848579858231097E-3</v>
      </c>
      <c r="G360">
        <v>2.9999706731330101E-3</v>
      </c>
      <c r="H360">
        <v>4.1108405169383126E-3</v>
      </c>
      <c r="I360">
        <v>9.4901182637920436E-4</v>
      </c>
      <c r="J360">
        <v>5.8344573138563818E-4</v>
      </c>
      <c r="K360">
        <v>2.8084776018485881E-3</v>
      </c>
      <c r="L360">
        <v>2.7940726053367632E-3</v>
      </c>
    </row>
    <row r="361" spans="1:12" x14ac:dyDescent="0.25">
      <c r="A361" t="s">
        <v>366</v>
      </c>
      <c r="B361" t="s">
        <v>1990</v>
      </c>
      <c r="C361">
        <v>1005</v>
      </c>
      <c r="D361" t="s">
        <v>1686</v>
      </c>
      <c r="E361">
        <v>5.3786654297615019E-3</v>
      </c>
      <c r="F361">
        <v>2.7321017073041109E-3</v>
      </c>
      <c r="G361">
        <v>3.0932940138270145E-3</v>
      </c>
      <c r="H361">
        <v>3.4495237378195948E-3</v>
      </c>
      <c r="I361">
        <v>9.7715751897191425E-4</v>
      </c>
      <c r="J361">
        <v>5.1915424828003853E-4</v>
      </c>
      <c r="K361">
        <v>2.7968877851675318E-3</v>
      </c>
      <c r="L361">
        <v>2.6279331166369777E-3</v>
      </c>
    </row>
    <row r="362" spans="1:12" x14ac:dyDescent="0.25">
      <c r="A362" t="s">
        <v>222</v>
      </c>
      <c r="B362" t="s">
        <v>2119</v>
      </c>
      <c r="C362">
        <v>1425</v>
      </c>
      <c r="D362" t="s">
        <v>1686</v>
      </c>
      <c r="E362">
        <v>1.5908138136934691E-3</v>
      </c>
      <c r="F362">
        <v>1.5076872725417112E-3</v>
      </c>
      <c r="G362">
        <v>6.3018033616999963E-3</v>
      </c>
      <c r="H362">
        <v>7.1324837942147576E-3</v>
      </c>
      <c r="I362">
        <v>2.0483836023461226E-3</v>
      </c>
      <c r="J362">
        <v>2.7389430867753198E-3</v>
      </c>
      <c r="K362">
        <v>8.6055054468775916E-4</v>
      </c>
      <c r="L362">
        <v>9.0846669083363587E-4</v>
      </c>
    </row>
    <row r="363" spans="1:12" x14ac:dyDescent="0.25">
      <c r="A363" t="s">
        <v>356</v>
      </c>
      <c r="B363" t="s">
        <v>2020</v>
      </c>
      <c r="C363">
        <v>1206</v>
      </c>
      <c r="D363" t="s">
        <v>1686</v>
      </c>
      <c r="E363">
        <v>9.8901338638675607E-5</v>
      </c>
      <c r="F363">
        <v>4.9100759013889874E-5</v>
      </c>
      <c r="G363">
        <v>1.7704519683478593E-4</v>
      </c>
      <c r="H363">
        <v>2.6145284097010162E-4</v>
      </c>
      <c r="I363">
        <v>4.9613868071685335E-4</v>
      </c>
      <c r="J363">
        <v>3.5648408542608294E-4</v>
      </c>
      <c r="K363">
        <v>6.9839665230542154E-5</v>
      </c>
      <c r="L363">
        <v>5.9882757942321414E-5</v>
      </c>
    </row>
    <row r="364" spans="1:12" x14ac:dyDescent="0.25">
      <c r="A364" t="s">
        <v>381</v>
      </c>
      <c r="B364" t="s">
        <v>2021</v>
      </c>
      <c r="C364">
        <v>1314</v>
      </c>
      <c r="D364" t="s">
        <v>1686</v>
      </c>
      <c r="E364">
        <v>4.1224174673710504E-5</v>
      </c>
      <c r="F364">
        <v>4.752117950412735E-5</v>
      </c>
      <c r="G364">
        <v>2.03434780711855E-4</v>
      </c>
      <c r="H364">
        <v>1.460911128977667E-4</v>
      </c>
      <c r="I364">
        <v>3.1395965672950085E-4</v>
      </c>
      <c r="J364">
        <v>1.2513487742871551E-4</v>
      </c>
      <c r="K364">
        <v>5.4236699084382695E-5</v>
      </c>
      <c r="L364">
        <v>4.430715003527314E-5</v>
      </c>
    </row>
    <row r="365" spans="1:12" x14ac:dyDescent="0.25">
      <c r="A365" t="s">
        <v>565</v>
      </c>
      <c r="B365" t="s">
        <v>1833</v>
      </c>
      <c r="C365">
        <v>561</v>
      </c>
      <c r="D365" t="s">
        <v>1686</v>
      </c>
      <c r="E365">
        <v>1.3290963467733273E-4</v>
      </c>
      <c r="F365">
        <v>1.5931508433304311E-4</v>
      </c>
      <c r="G365">
        <v>4.6450080290908342E-4</v>
      </c>
      <c r="H365">
        <v>5.8138427606082654E-4</v>
      </c>
      <c r="I365">
        <v>2.3876963185928373E-4</v>
      </c>
      <c r="J365">
        <v>1.6946335134021908E-4</v>
      </c>
      <c r="K365">
        <v>3.136369633459022E-5</v>
      </c>
      <c r="L365">
        <v>1.6353111204366663E-5</v>
      </c>
    </row>
    <row r="366" spans="1:12" x14ac:dyDescent="0.25">
      <c r="A366" t="s">
        <v>166</v>
      </c>
      <c r="B366" t="s">
        <v>2392</v>
      </c>
      <c r="C366">
        <v>1380</v>
      </c>
      <c r="D366" t="s">
        <v>1686</v>
      </c>
      <c r="E366">
        <v>1.9382280861479147E-3</v>
      </c>
      <c r="F366">
        <v>1.6895619570186618E-3</v>
      </c>
      <c r="G366">
        <v>1.2179904378994147E-2</v>
      </c>
      <c r="H366">
        <v>7.4318994240035888E-3</v>
      </c>
      <c r="I366">
        <v>3.0758964966412158E-3</v>
      </c>
      <c r="J366">
        <v>1.8064988182048215E-3</v>
      </c>
      <c r="K366">
        <v>1.1013686440537037E-3</v>
      </c>
      <c r="L366">
        <v>9.3300151566307575E-4</v>
      </c>
    </row>
    <row r="367" spans="1:12" x14ac:dyDescent="0.25">
      <c r="A367" t="s">
        <v>511</v>
      </c>
      <c r="B367" t="s">
        <v>2430</v>
      </c>
      <c r="C367">
        <v>1623</v>
      </c>
      <c r="D367" t="s">
        <v>1686</v>
      </c>
      <c r="E367">
        <v>3.9953297468510934E-4</v>
      </c>
      <c r="F367">
        <v>5.3455789872189233E-4</v>
      </c>
      <c r="G367">
        <v>4.725715634729704E-4</v>
      </c>
      <c r="H367">
        <v>4.773002843390954E-4</v>
      </c>
      <c r="I367">
        <v>1.689863173863376E-3</v>
      </c>
      <c r="J367">
        <v>7.4408312691447544E-4</v>
      </c>
      <c r="K367">
        <v>1.0441679304257591E-3</v>
      </c>
      <c r="L367">
        <v>1.6682584889208499E-3</v>
      </c>
    </row>
    <row r="368" spans="1:12" x14ac:dyDescent="0.25">
      <c r="A368" t="s">
        <v>802</v>
      </c>
      <c r="B368" t="s">
        <v>2769</v>
      </c>
      <c r="C368">
        <v>1986</v>
      </c>
      <c r="D368" t="s">
        <v>1686</v>
      </c>
      <c r="E368">
        <v>1.1076828654418192E-4</v>
      </c>
      <c r="F368">
        <v>1.6525784331363611E-4</v>
      </c>
      <c r="G368">
        <v>2.1343035360895374E-4</v>
      </c>
      <c r="H368">
        <v>3.2282164742705684E-4</v>
      </c>
      <c r="I368">
        <v>1.4072942404434486E-4</v>
      </c>
      <c r="J368">
        <v>1.3471866002753589E-4</v>
      </c>
      <c r="K368">
        <v>3.7937077384410785E-4</v>
      </c>
      <c r="L368">
        <v>2.7687710818697644E-4</v>
      </c>
    </row>
    <row r="369" spans="1:12" x14ac:dyDescent="0.25">
      <c r="A369" t="s">
        <v>38</v>
      </c>
      <c r="B369" t="s">
        <v>2770</v>
      </c>
      <c r="C369">
        <v>690</v>
      </c>
      <c r="D369" t="s">
        <v>1686</v>
      </c>
      <c r="E369">
        <v>1.2039560530307031E-4</v>
      </c>
      <c r="F369">
        <v>1.1901476758478982E-4</v>
      </c>
      <c r="G369">
        <v>4.2313177524136788E-5</v>
      </c>
      <c r="H369">
        <v>4.7051391623592666E-5</v>
      </c>
      <c r="I369">
        <v>2.26293602961629E-4</v>
      </c>
      <c r="J369">
        <v>1.0745222926197765E-4</v>
      </c>
      <c r="K369">
        <v>7.6072428054320423E-5</v>
      </c>
      <c r="L369">
        <v>1.0202105061757214E-4</v>
      </c>
    </row>
    <row r="370" spans="1:12" x14ac:dyDescent="0.25">
      <c r="A370" t="s">
        <v>196</v>
      </c>
      <c r="B370" t="s">
        <v>2771</v>
      </c>
      <c r="C370">
        <v>1227</v>
      </c>
      <c r="D370" t="s">
        <v>1686</v>
      </c>
      <c r="E370">
        <v>6.3778027096187079E-4</v>
      </c>
      <c r="F370">
        <v>6.4139705513111759E-4</v>
      </c>
      <c r="G370">
        <v>5.3134703007874564E-4</v>
      </c>
      <c r="H370">
        <v>5.204498626070809E-4</v>
      </c>
      <c r="I370">
        <v>5.573793620803531E-4</v>
      </c>
      <c r="J370">
        <v>4.8672785073634097E-4</v>
      </c>
      <c r="K370">
        <v>6.1408526884283439E-4</v>
      </c>
      <c r="L370">
        <v>7.6920515858369014E-4</v>
      </c>
    </row>
    <row r="371" spans="1:12" x14ac:dyDescent="0.25">
      <c r="A371" t="s">
        <v>250</v>
      </c>
      <c r="B371" t="s">
        <v>2772</v>
      </c>
      <c r="C371">
        <v>2019</v>
      </c>
      <c r="D371" t="s">
        <v>1686</v>
      </c>
      <c r="E371">
        <v>1.8496662901681742E-4</v>
      </c>
      <c r="F371">
        <v>1.8193289538297251E-4</v>
      </c>
      <c r="G371">
        <v>8.0932120402026745E-5</v>
      </c>
      <c r="H371">
        <v>1.7516827891152556E-4</v>
      </c>
      <c r="I371">
        <v>1.115293998162834E-4</v>
      </c>
      <c r="J371">
        <v>9.5990744306583253E-5</v>
      </c>
      <c r="K371">
        <v>8.3849381808801538E-5</v>
      </c>
      <c r="L371">
        <v>5.5232397426683552E-5</v>
      </c>
    </row>
    <row r="372" spans="1:12" x14ac:dyDescent="0.25">
      <c r="A372" t="s">
        <v>917</v>
      </c>
      <c r="B372" t="s">
        <v>2773</v>
      </c>
      <c r="C372">
        <v>1326</v>
      </c>
      <c r="D372" t="s">
        <v>1686</v>
      </c>
      <c r="E372">
        <v>1.3553370323682101E-4</v>
      </c>
      <c r="F372">
        <v>6.9278337216876909E-5</v>
      </c>
      <c r="G372">
        <v>3.1940346693022126E-5</v>
      </c>
      <c r="H372">
        <v>1.1315944631901067E-4</v>
      </c>
      <c r="I372">
        <v>5.5795314290752796E-5</v>
      </c>
      <c r="J372">
        <v>5.3509489423087682E-5</v>
      </c>
      <c r="K372">
        <v>3.6084798737690926E-5</v>
      </c>
      <c r="L372">
        <v>4.2434800120369842E-5</v>
      </c>
    </row>
    <row r="373" spans="1:12" x14ac:dyDescent="0.25">
      <c r="A373" t="s">
        <v>935</v>
      </c>
      <c r="B373" t="s">
        <v>1811</v>
      </c>
      <c r="C373">
        <v>1377</v>
      </c>
      <c r="D373" t="s">
        <v>1686</v>
      </c>
      <c r="E373">
        <v>2.2812749547291289E-4</v>
      </c>
      <c r="F373">
        <v>3.8366366200776394E-4</v>
      </c>
      <c r="G373">
        <v>4.0300211328919049E-4</v>
      </c>
      <c r="H373">
        <v>2.8130863460404219E-4</v>
      </c>
      <c r="I373">
        <v>2.5538079519226347E-4</v>
      </c>
      <c r="J373">
        <v>2.6956558067389301E-4</v>
      </c>
      <c r="K373">
        <v>1.891848999665793E-4</v>
      </c>
      <c r="L373">
        <v>9.8078787828363993E-5</v>
      </c>
    </row>
    <row r="374" spans="1:12" x14ac:dyDescent="0.25">
      <c r="A374" t="s">
        <v>263</v>
      </c>
      <c r="B374" t="s">
        <v>2774</v>
      </c>
      <c r="C374">
        <v>2352</v>
      </c>
      <c r="D374" t="s">
        <v>1686</v>
      </c>
      <c r="E374">
        <v>2.1816709858571101E-4</v>
      </c>
      <c r="F374">
        <v>2.1803701454244312E-4</v>
      </c>
      <c r="G374">
        <v>9.2262344830005877E-4</v>
      </c>
      <c r="H374">
        <v>7.6945505095500101E-4</v>
      </c>
      <c r="I374">
        <v>2.7447031292597411E-4</v>
      </c>
      <c r="J374">
        <v>2.5385072856151691E-4</v>
      </c>
      <c r="K374">
        <v>3.8670341941193884E-4</v>
      </c>
      <c r="L374">
        <v>2.4796228045940956E-4</v>
      </c>
    </row>
    <row r="375" spans="1:12" x14ac:dyDescent="0.25">
      <c r="A375" t="s">
        <v>156</v>
      </c>
      <c r="B375" t="s">
        <v>1964</v>
      </c>
      <c r="C375">
        <v>828</v>
      </c>
      <c r="D375" t="s">
        <v>1686</v>
      </c>
      <c r="E375">
        <v>2.9830901372143563E-4</v>
      </c>
      <c r="F375">
        <v>4.348646382036609E-4</v>
      </c>
      <c r="G375">
        <v>2.7370493795916969E-4</v>
      </c>
      <c r="H375">
        <v>2.6986362834963791E-4</v>
      </c>
      <c r="I375">
        <v>2.3094379119615677E-4</v>
      </c>
      <c r="J375">
        <v>3.0321723140566963E-4</v>
      </c>
      <c r="K375">
        <v>9.7357857675586638E-4</v>
      </c>
      <c r="L375">
        <v>6.0885386072763047E-4</v>
      </c>
    </row>
    <row r="376" spans="1:12" x14ac:dyDescent="0.25">
      <c r="A376" t="s">
        <v>269</v>
      </c>
      <c r="B376" t="s">
        <v>1963</v>
      </c>
      <c r="C376">
        <v>795</v>
      </c>
      <c r="D376" t="s">
        <v>1686</v>
      </c>
      <c r="E376">
        <v>2.2424244774811683E-4</v>
      </c>
      <c r="F376">
        <v>2.8625790145372118E-4</v>
      </c>
      <c r="G376">
        <v>2.1982101223287336E-4</v>
      </c>
      <c r="H376">
        <v>2.384284027849522E-4</v>
      </c>
      <c r="I376">
        <v>2.1733644213369819E-4</v>
      </c>
      <c r="J376">
        <v>2.3271861711036387E-4</v>
      </c>
      <c r="K376">
        <v>6.9552349578768627E-4</v>
      </c>
      <c r="L376">
        <v>5.1893992736928721E-4</v>
      </c>
    </row>
    <row r="377" spans="1:12" x14ac:dyDescent="0.25">
      <c r="A377" t="s">
        <v>264</v>
      </c>
      <c r="B377" t="s">
        <v>1906</v>
      </c>
      <c r="C377">
        <v>954</v>
      </c>
      <c r="D377" t="s">
        <v>1686</v>
      </c>
      <c r="E377">
        <v>6.9932155949926117E-5</v>
      </c>
      <c r="F377">
        <v>9.1733446905099296E-5</v>
      </c>
      <c r="G377">
        <v>3.2269396411723855E-4</v>
      </c>
      <c r="H377">
        <v>3.3075448752711872E-4</v>
      </c>
      <c r="I377">
        <v>1.4472158400909496E-4</v>
      </c>
      <c r="J377">
        <v>1.2158305187372288E-4</v>
      </c>
      <c r="K377">
        <v>1.3539069066746765E-4</v>
      </c>
      <c r="L377">
        <v>1.0417427719127102E-4</v>
      </c>
    </row>
    <row r="378" spans="1:12" x14ac:dyDescent="0.25">
      <c r="A378" t="s">
        <v>239</v>
      </c>
      <c r="B378" t="s">
        <v>1907</v>
      </c>
      <c r="C378">
        <v>846</v>
      </c>
      <c r="D378" t="s">
        <v>1686</v>
      </c>
      <c r="E378">
        <v>1.2109311103749374E-4</v>
      </c>
      <c r="F378">
        <v>1.0773695346003015E-4</v>
      </c>
      <c r="G378">
        <v>4.1114675381920919E-4</v>
      </c>
      <c r="H378">
        <v>5.3227579833989584E-4</v>
      </c>
      <c r="I378">
        <v>2.609031002732444E-4</v>
      </c>
      <c r="J378">
        <v>2.0018958773568957E-4</v>
      </c>
      <c r="K378">
        <v>1.0904470777889887E-4</v>
      </c>
      <c r="L378">
        <v>1.5116643873357553E-4</v>
      </c>
    </row>
    <row r="379" spans="1:12" x14ac:dyDescent="0.25">
      <c r="A379" t="s">
        <v>268</v>
      </c>
      <c r="B379" t="s">
        <v>2775</v>
      </c>
      <c r="C379">
        <v>573</v>
      </c>
      <c r="D379" t="s">
        <v>1686</v>
      </c>
      <c r="E379">
        <v>3.4757278202112888E-4</v>
      </c>
      <c r="F379">
        <v>4.0838661424270694E-4</v>
      </c>
      <c r="G379">
        <v>3.4502531046169433E-4</v>
      </c>
      <c r="H379">
        <v>3.6748002274860508E-4</v>
      </c>
      <c r="I379">
        <v>3.8755463427838418E-4</v>
      </c>
      <c r="J379">
        <v>1.8177167450372978E-4</v>
      </c>
      <c r="K379">
        <v>4.6319896840412144E-4</v>
      </c>
      <c r="L379">
        <v>5.3726874581421185E-4</v>
      </c>
    </row>
    <row r="380" spans="1:12" x14ac:dyDescent="0.25">
      <c r="A380" t="s">
        <v>854</v>
      </c>
      <c r="B380" t="s">
        <v>2776</v>
      </c>
      <c r="C380">
        <v>810</v>
      </c>
      <c r="D380" t="s">
        <v>1686</v>
      </c>
      <c r="E380">
        <v>1.6795459772186578E-5</v>
      </c>
      <c r="F380">
        <v>2.2205092450745696E-5</v>
      </c>
      <c r="G380">
        <v>6.5722255717106634E-5</v>
      </c>
      <c r="H380">
        <v>4.5441164669936677E-5</v>
      </c>
      <c r="I380">
        <v>3.0078933978400288E-5</v>
      </c>
      <c r="J380">
        <v>1.0563525038395083E-5</v>
      </c>
      <c r="K380">
        <v>6.2999603224812438E-5</v>
      </c>
      <c r="L380">
        <v>4.0189325393834975E-5</v>
      </c>
    </row>
    <row r="381" spans="1:12" x14ac:dyDescent="0.25">
      <c r="A381" t="s">
        <v>271</v>
      </c>
      <c r="B381" t="s">
        <v>2777</v>
      </c>
      <c r="C381">
        <v>2796</v>
      </c>
      <c r="D381" t="s">
        <v>1686</v>
      </c>
      <c r="E381">
        <v>2.4926491480453938E-4</v>
      </c>
      <c r="F381">
        <v>5.1728493390377562E-4</v>
      </c>
      <c r="G381">
        <v>9.6682783992871837E-5</v>
      </c>
      <c r="H381">
        <v>2.7529880748298422E-4</v>
      </c>
      <c r="I381">
        <v>8.8238159009437878E-5</v>
      </c>
      <c r="J381">
        <v>2.0019540552178164E-4</v>
      </c>
      <c r="K381">
        <v>1.7895514160981555E-4</v>
      </c>
      <c r="L381">
        <v>8.5646936066895884E-5</v>
      </c>
    </row>
    <row r="382" spans="1:12" x14ac:dyDescent="0.25">
      <c r="A382" t="s">
        <v>117</v>
      </c>
      <c r="B382" t="s">
        <v>2303</v>
      </c>
      <c r="C382">
        <v>1203</v>
      </c>
      <c r="D382" t="s">
        <v>1686</v>
      </c>
      <c r="E382">
        <v>1.9544650145438301E-4</v>
      </c>
      <c r="F382">
        <v>1.8268820426286253E-4</v>
      </c>
      <c r="G382">
        <v>1.1654479598329508E-4</v>
      </c>
      <c r="H382">
        <v>1.3966859708449694E-4</v>
      </c>
      <c r="I382">
        <v>1.9989927927246398E-4</v>
      </c>
      <c r="J382">
        <v>2.5001532993500008E-4</v>
      </c>
      <c r="K382">
        <v>1.5690706519685943E-4</v>
      </c>
      <c r="L382">
        <v>4.7214580373696508E-5</v>
      </c>
    </row>
    <row r="383" spans="1:12" x14ac:dyDescent="0.25">
      <c r="A383" t="s">
        <v>817</v>
      </c>
      <c r="B383" t="s">
        <v>2305</v>
      </c>
      <c r="C383">
        <v>993</v>
      </c>
      <c r="D383" t="s">
        <v>1686</v>
      </c>
      <c r="E383">
        <v>1.7981274339451807E-4</v>
      </c>
      <c r="F383">
        <v>1.1242361072814989E-4</v>
      </c>
      <c r="G383">
        <v>1.2505438999348224E-4</v>
      </c>
      <c r="H383">
        <v>1.4416681222918589E-4</v>
      </c>
      <c r="I383">
        <v>2.2289366975060203E-4</v>
      </c>
      <c r="J383">
        <v>2.0562909903444051E-4</v>
      </c>
      <c r="K383">
        <v>6.8204890278086765E-5</v>
      </c>
      <c r="L383">
        <v>5.2253064380480943E-5</v>
      </c>
    </row>
    <row r="384" spans="1:12" x14ac:dyDescent="0.25">
      <c r="A384" t="s">
        <v>351</v>
      </c>
      <c r="B384" t="s">
        <v>1754</v>
      </c>
      <c r="C384">
        <v>891</v>
      </c>
      <c r="D384" t="s">
        <v>1686</v>
      </c>
      <c r="E384">
        <v>5.4009052107961977E-6</v>
      </c>
      <c r="F384">
        <v>7.4528148346033952E-6</v>
      </c>
      <c r="G384">
        <v>2.7924337164180055E-5</v>
      </c>
      <c r="H384">
        <v>4.138416363338368E-5</v>
      </c>
      <c r="I384">
        <v>5.3061714443442218E-5</v>
      </c>
      <c r="J384">
        <v>4.5571793949508291E-5</v>
      </c>
      <c r="K384">
        <v>1.4446688840326478E-5</v>
      </c>
      <c r="L384">
        <v>2.0224718561462547E-6</v>
      </c>
    </row>
    <row r="385" spans="1:12" x14ac:dyDescent="0.25">
      <c r="A385" t="s">
        <v>756</v>
      </c>
      <c r="B385" t="s">
        <v>2778</v>
      </c>
      <c r="C385">
        <v>360</v>
      </c>
      <c r="D385" t="s">
        <v>1686</v>
      </c>
      <c r="E385">
        <v>8.2234007928959254E-4</v>
      </c>
      <c r="F385">
        <v>1.8758954373996887E-4</v>
      </c>
      <c r="G385">
        <v>5.6610468909616435E-4</v>
      </c>
      <c r="H385">
        <v>5.1923451514653712E-4</v>
      </c>
      <c r="I385">
        <v>2.587031025267797E-4</v>
      </c>
      <c r="J385">
        <v>2.2904182543752988E-4</v>
      </c>
      <c r="K385">
        <v>1.0454836879135203E-4</v>
      </c>
      <c r="L385">
        <v>1.4888331782194223E-4</v>
      </c>
    </row>
    <row r="386" spans="1:12" x14ac:dyDescent="0.25">
      <c r="A386" t="s">
        <v>136</v>
      </c>
      <c r="B386" t="s">
        <v>1950</v>
      </c>
      <c r="C386">
        <v>3963</v>
      </c>
      <c r="D386" t="s">
        <v>1686</v>
      </c>
      <c r="E386">
        <v>6.2657109553264443E-4</v>
      </c>
      <c r="F386">
        <v>7.1981743927760646E-4</v>
      </c>
      <c r="G386">
        <v>5.1120115824371379E-4</v>
      </c>
      <c r="H386">
        <v>3.0679634478809041E-4</v>
      </c>
      <c r="I386">
        <v>6.1845526663436483E-4</v>
      </c>
      <c r="J386">
        <v>4.4743888634693826E-4</v>
      </c>
      <c r="K386">
        <v>3.3254859417612291E-4</v>
      </c>
      <c r="L386">
        <v>4.3621475667354412E-4</v>
      </c>
    </row>
    <row r="387" spans="1:12" x14ac:dyDescent="0.25">
      <c r="A387" t="s">
        <v>429</v>
      </c>
      <c r="B387" t="s">
        <v>1951</v>
      </c>
      <c r="C387">
        <v>1509</v>
      </c>
      <c r="D387" t="s">
        <v>1686</v>
      </c>
      <c r="E387">
        <v>3.5155521962400516E-4</v>
      </c>
      <c r="F387">
        <v>3.439188397683869E-4</v>
      </c>
      <c r="G387">
        <v>1.1594657015326778E-3</v>
      </c>
      <c r="H387">
        <v>9.2575801047697394E-4</v>
      </c>
      <c r="I387">
        <v>1.4861585945378899E-3</v>
      </c>
      <c r="J387">
        <v>7.0590696557917615E-4</v>
      </c>
      <c r="K387">
        <v>5.1082303584926679E-4</v>
      </c>
      <c r="L387">
        <v>4.8693342631850594E-4</v>
      </c>
    </row>
    <row r="388" spans="1:12" x14ac:dyDescent="0.25">
      <c r="A388" t="s">
        <v>253</v>
      </c>
      <c r="B388" t="s">
        <v>2001</v>
      </c>
      <c r="C388">
        <v>1281</v>
      </c>
      <c r="D388" t="s">
        <v>1686</v>
      </c>
      <c r="E388">
        <v>1.560608315847979E-4</v>
      </c>
      <c r="F388">
        <v>9.5504124006191545E-5</v>
      </c>
      <c r="G388">
        <v>5.7455059896824117E-4</v>
      </c>
      <c r="H388">
        <v>5.2814115093673954E-4</v>
      </c>
      <c r="I388">
        <v>1.0188362074737025E-3</v>
      </c>
      <c r="J388">
        <v>6.1769156329226924E-4</v>
      </c>
      <c r="K388">
        <v>1.9482444539923346E-5</v>
      </c>
      <c r="L388">
        <v>5.3527884404959905E-6</v>
      </c>
    </row>
    <row r="389" spans="1:12" x14ac:dyDescent="0.25">
      <c r="A389" t="s">
        <v>84</v>
      </c>
      <c r="B389" t="s">
        <v>2000</v>
      </c>
      <c r="C389">
        <v>1488</v>
      </c>
      <c r="D389" t="s">
        <v>1686</v>
      </c>
      <c r="E389">
        <v>1.9870277383324248E-4</v>
      </c>
      <c r="F389">
        <v>1.2104922820634748E-4</v>
      </c>
      <c r="G389">
        <v>1.0999131937257185E-3</v>
      </c>
      <c r="H389">
        <v>9.9201257766924384E-4</v>
      </c>
      <c r="I389">
        <v>1.9709035312937533E-3</v>
      </c>
      <c r="J389">
        <v>9.816328227083464E-4</v>
      </c>
      <c r="K389">
        <v>2.8944432515411716E-5</v>
      </c>
      <c r="L389">
        <v>2.923799774254308E-5</v>
      </c>
    </row>
    <row r="390" spans="1:12" x14ac:dyDescent="0.25">
      <c r="A390" t="s">
        <v>55</v>
      </c>
      <c r="B390" t="s">
        <v>1999</v>
      </c>
      <c r="C390">
        <v>765</v>
      </c>
      <c r="D390" t="s">
        <v>1686</v>
      </c>
      <c r="E390">
        <v>3.1251517870832475E-4</v>
      </c>
      <c r="F390">
        <v>2.6064393691483902E-4</v>
      </c>
      <c r="G390">
        <v>2.1392128568074762E-3</v>
      </c>
      <c r="H390">
        <v>2.0591507675666054E-3</v>
      </c>
      <c r="I390">
        <v>2.6657815155183518E-3</v>
      </c>
      <c r="J390">
        <v>2.7112073762116983E-3</v>
      </c>
      <c r="K390">
        <v>1.384291833744924E-4</v>
      </c>
      <c r="L390">
        <v>1.3515494461492666E-4</v>
      </c>
    </row>
    <row r="391" spans="1:12" x14ac:dyDescent="0.25">
      <c r="A391" t="s">
        <v>219</v>
      </c>
      <c r="B391" t="s">
        <v>2002</v>
      </c>
      <c r="C391">
        <v>1266</v>
      </c>
      <c r="D391" t="s">
        <v>1686</v>
      </c>
      <c r="E391">
        <v>1.1490895479537067E-4</v>
      </c>
      <c r="F391">
        <v>7.8250192603263163E-5</v>
      </c>
      <c r="G391">
        <v>4.2856410303554845E-4</v>
      </c>
      <c r="H391">
        <v>4.1137663106907555E-4</v>
      </c>
      <c r="I391">
        <v>7.7548553447840177E-4</v>
      </c>
      <c r="J391">
        <v>4.541475134642909E-4</v>
      </c>
      <c r="K391">
        <v>9.1167198398304184E-6</v>
      </c>
      <c r="L391">
        <v>8.9498480288102501E-6</v>
      </c>
    </row>
    <row r="392" spans="1:12" x14ac:dyDescent="0.25">
      <c r="A392" t="s">
        <v>142</v>
      </c>
      <c r="B392" t="s">
        <v>1998</v>
      </c>
      <c r="C392">
        <v>1386</v>
      </c>
      <c r="D392" t="s">
        <v>1686</v>
      </c>
      <c r="E392">
        <v>1.4269169793695711E-4</v>
      </c>
      <c r="F392">
        <v>1.4417505361307445E-4</v>
      </c>
      <c r="G392">
        <v>7.8913991379540556E-4</v>
      </c>
      <c r="H392">
        <v>5.8643773937239207E-4</v>
      </c>
      <c r="I392">
        <v>9.1702256499259663E-4</v>
      </c>
      <c r="J392">
        <v>5.0742860459200556E-4</v>
      </c>
      <c r="K392">
        <v>7.0208932055437418E-5</v>
      </c>
      <c r="L392">
        <v>3.1475104424127005E-5</v>
      </c>
    </row>
    <row r="393" spans="1:12" x14ac:dyDescent="0.25">
      <c r="A393" t="s">
        <v>231</v>
      </c>
      <c r="B393" t="s">
        <v>2111</v>
      </c>
      <c r="C393">
        <v>1443</v>
      </c>
      <c r="D393" t="s">
        <v>1686</v>
      </c>
      <c r="E393">
        <v>2.5600665934070854E-3</v>
      </c>
      <c r="F393">
        <v>2.1773504827503304E-3</v>
      </c>
      <c r="G393">
        <v>2.0013904804689338E-3</v>
      </c>
      <c r="H393">
        <v>1.645569920483048E-3</v>
      </c>
      <c r="I393">
        <v>2.2612251345796096E-3</v>
      </c>
      <c r="J393">
        <v>2.1424985462821645E-3</v>
      </c>
      <c r="K393">
        <v>1.3407458117403641E-3</v>
      </c>
      <c r="L393">
        <v>2.0159809789128329E-3</v>
      </c>
    </row>
    <row r="394" spans="1:12" x14ac:dyDescent="0.25">
      <c r="A394" t="s">
        <v>278</v>
      </c>
      <c r="B394" t="s">
        <v>2779</v>
      </c>
      <c r="C394">
        <v>342</v>
      </c>
      <c r="D394" t="s">
        <v>1686</v>
      </c>
      <c r="E394">
        <v>3.8758853093674661E-2</v>
      </c>
      <c r="F394">
        <v>4.111399010073917E-2</v>
      </c>
      <c r="G394">
        <v>8.6256723527289251E-3</v>
      </c>
      <c r="H394">
        <v>4.1721284411042017E-2</v>
      </c>
      <c r="I394">
        <v>6.2797427627538149E-2</v>
      </c>
      <c r="J394">
        <v>0.13841343076509147</v>
      </c>
      <c r="K394">
        <v>2.1626262401418531E-2</v>
      </c>
      <c r="L394">
        <v>4.800204235790468E-2</v>
      </c>
    </row>
    <row r="395" spans="1:12" x14ac:dyDescent="0.25">
      <c r="A395" t="s">
        <v>918</v>
      </c>
      <c r="B395" t="s">
        <v>2780</v>
      </c>
      <c r="C395">
        <v>891</v>
      </c>
      <c r="D395" t="s">
        <v>1686</v>
      </c>
      <c r="E395">
        <v>7.291222034574898E-5</v>
      </c>
      <c r="F395">
        <v>5.7966337602470746E-5</v>
      </c>
      <c r="G395">
        <v>9.6465892021712713E-5</v>
      </c>
      <c r="H395">
        <v>1.6118042678265213E-4</v>
      </c>
      <c r="I395">
        <v>1.2662454583094174E-4</v>
      </c>
      <c r="J395">
        <v>1.4684244717063808E-4</v>
      </c>
      <c r="K395">
        <v>1.8636228604021127E-4</v>
      </c>
      <c r="L395">
        <v>1.213483113687757E-4</v>
      </c>
    </row>
    <row r="396" spans="1:12" x14ac:dyDescent="0.25">
      <c r="A396" t="s">
        <v>683</v>
      </c>
      <c r="B396" t="s">
        <v>2532</v>
      </c>
      <c r="C396">
        <v>1506</v>
      </c>
      <c r="D396" t="s">
        <v>1686</v>
      </c>
      <c r="E396">
        <v>6.2665621107249321E-4</v>
      </c>
      <c r="F396">
        <v>2.3352663059512087E-4</v>
      </c>
      <c r="G396">
        <v>4.0072511281984092E-4</v>
      </c>
      <c r="H396">
        <v>1.257840362385828E-3</v>
      </c>
      <c r="I396">
        <v>3.0936116915820547E-3</v>
      </c>
      <c r="J396">
        <v>8.0007172849039547E-4</v>
      </c>
      <c r="K396">
        <v>1.94487273765869E-3</v>
      </c>
      <c r="L396">
        <v>2.0274897393720796E-3</v>
      </c>
    </row>
    <row r="397" spans="1:12" x14ac:dyDescent="0.25">
      <c r="A397" t="s">
        <v>820</v>
      </c>
      <c r="B397" t="s">
        <v>2781</v>
      </c>
      <c r="C397">
        <v>825</v>
      </c>
      <c r="D397" t="s">
        <v>1686</v>
      </c>
      <c r="E397">
        <v>4.3073122169434839E-5</v>
      </c>
      <c r="F397">
        <v>2.7159116964092412E-5</v>
      </c>
      <c r="G397">
        <v>3.9154754158092758E-5</v>
      </c>
      <c r="H397">
        <v>5.6315664983690162E-5</v>
      </c>
      <c r="I397">
        <v>2.2383462833955154E-5</v>
      </c>
      <c r="J397">
        <v>8.7277075881463413E-6</v>
      </c>
      <c r="K397">
        <v>1.6374488243197248E-5</v>
      </c>
      <c r="L397">
        <v>0</v>
      </c>
    </row>
    <row r="398" spans="1:12" x14ac:dyDescent="0.25">
      <c r="A398" t="s">
        <v>605</v>
      </c>
      <c r="B398" t="s">
        <v>2782</v>
      </c>
      <c r="C398">
        <v>912</v>
      </c>
      <c r="D398" t="s">
        <v>1686</v>
      </c>
      <c r="E398">
        <v>2.4108160159274839E-4</v>
      </c>
      <c r="F398">
        <v>2.9850822469556972E-4</v>
      </c>
      <c r="G398">
        <v>5.1128638373728501E-4</v>
      </c>
      <c r="H398">
        <v>2.9774493013436803E-4</v>
      </c>
      <c r="I398">
        <v>2.2117664015575687E-4</v>
      </c>
      <c r="J398">
        <v>9.6972376790670461E-5</v>
      </c>
      <c r="K398">
        <v>8.5950208209208015E-5</v>
      </c>
      <c r="L398">
        <v>6.6074393457840234E-5</v>
      </c>
    </row>
    <row r="399" spans="1:12" x14ac:dyDescent="0.25">
      <c r="A399" t="s">
        <v>254</v>
      </c>
      <c r="B399" t="s">
        <v>2783</v>
      </c>
      <c r="C399">
        <v>3543</v>
      </c>
      <c r="D399" t="s">
        <v>1686</v>
      </c>
      <c r="E399">
        <v>4.1120938361252938E-4</v>
      </c>
      <c r="F399">
        <v>4.3919271313268033E-4</v>
      </c>
      <c r="G399">
        <v>1.894114025573878E-3</v>
      </c>
      <c r="H399">
        <v>1.5918006614242058E-3</v>
      </c>
      <c r="I399">
        <v>6.1578804139240148E-4</v>
      </c>
      <c r="J399">
        <v>5.6980393419011222E-4</v>
      </c>
      <c r="K399">
        <v>1.3585550805446361E-3</v>
      </c>
      <c r="L399">
        <v>9.1512767140268687E-4</v>
      </c>
    </row>
    <row r="400" spans="1:12" x14ac:dyDescent="0.25">
      <c r="A400" t="s">
        <v>876</v>
      </c>
      <c r="B400" t="s">
        <v>2784</v>
      </c>
      <c r="C400">
        <v>1827</v>
      </c>
      <c r="D400" t="s">
        <v>1686</v>
      </c>
      <c r="E400">
        <v>2.3212615399515631E-4</v>
      </c>
      <c r="F400">
        <v>2.0278151374590437E-4</v>
      </c>
      <c r="G400">
        <v>8.3755515702905981E-4</v>
      </c>
      <c r="H400">
        <v>7.1355786921786725E-4</v>
      </c>
      <c r="I400">
        <v>2.7079103338680118E-4</v>
      </c>
      <c r="J400">
        <v>2.1312633392667606E-4</v>
      </c>
      <c r="K400">
        <v>5.5164671033000286E-4</v>
      </c>
      <c r="L400">
        <v>3.8809285174864528E-4</v>
      </c>
    </row>
    <row r="401" spans="1:12" x14ac:dyDescent="0.25">
      <c r="A401" t="s">
        <v>849</v>
      </c>
      <c r="B401" t="s">
        <v>2143</v>
      </c>
      <c r="C401">
        <v>900</v>
      </c>
      <c r="D401" t="s">
        <v>1686</v>
      </c>
      <c r="E401">
        <v>9.3914354075795082E-4</v>
      </c>
      <c r="F401">
        <v>9.4116333183436669E-4</v>
      </c>
      <c r="G401">
        <v>8.8039991782993578E-4</v>
      </c>
      <c r="H401">
        <v>1.4858642991295086E-3</v>
      </c>
      <c r="I401">
        <v>7.5688825813882102E-4</v>
      </c>
      <c r="J401">
        <v>1.4455732647797423E-3</v>
      </c>
      <c r="K401">
        <v>2.5491071436452429E-3</v>
      </c>
      <c r="L401">
        <v>1.8163048543914254E-3</v>
      </c>
    </row>
    <row r="402" spans="1:12" x14ac:dyDescent="0.25">
      <c r="A402" t="s">
        <v>785</v>
      </c>
      <c r="B402" t="s">
        <v>2140</v>
      </c>
      <c r="C402">
        <v>1248</v>
      </c>
      <c r="D402" t="s">
        <v>1686</v>
      </c>
      <c r="E402">
        <v>1.5366959952859826E-3</v>
      </c>
      <c r="F402">
        <v>2.0958948376164064E-3</v>
      </c>
      <c r="G402">
        <v>8.9220971953443847E-4</v>
      </c>
      <c r="H402">
        <v>3.4241247262593965E-3</v>
      </c>
      <c r="I402">
        <v>2.1603713456216857E-3</v>
      </c>
      <c r="J402">
        <v>6.6566309485372932E-3</v>
      </c>
      <c r="K402">
        <v>4.9018033037599197E-3</v>
      </c>
      <c r="L402">
        <v>4.0828958058378387E-3</v>
      </c>
    </row>
    <row r="403" spans="1:12" x14ac:dyDescent="0.25">
      <c r="A403" t="s">
        <v>718</v>
      </c>
      <c r="B403" t="s">
        <v>2544</v>
      </c>
      <c r="C403">
        <v>675</v>
      </c>
      <c r="D403" t="s">
        <v>1686</v>
      </c>
      <c r="E403">
        <v>1.3699137384082726E-4</v>
      </c>
      <c r="F403">
        <v>1.2841987678689735E-4</v>
      </c>
      <c r="G403">
        <v>3.279940463167263E-4</v>
      </c>
      <c r="H403">
        <v>4.6690684181550452E-4</v>
      </c>
      <c r="I403">
        <v>2.3319899677849633E-4</v>
      </c>
      <c r="J403">
        <v>1.517104574143817E-4</v>
      </c>
      <c r="K403">
        <v>3.7182243315827808E-4</v>
      </c>
      <c r="L403">
        <v>3.4347953068321585E-4</v>
      </c>
    </row>
    <row r="404" spans="1:12" x14ac:dyDescent="0.25">
      <c r="A404" t="s">
        <v>872</v>
      </c>
      <c r="B404" t="s">
        <v>2542</v>
      </c>
      <c r="C404">
        <v>1068</v>
      </c>
      <c r="D404" t="s">
        <v>1686</v>
      </c>
      <c r="E404">
        <v>3.3548707025340382E-4</v>
      </c>
      <c r="F404">
        <v>3.0904786900286599E-4</v>
      </c>
      <c r="G404">
        <v>6.9412779144675807E-4</v>
      </c>
      <c r="H404">
        <v>9.5602327682306172E-4</v>
      </c>
      <c r="I404">
        <v>4.8006319755884301E-4</v>
      </c>
      <c r="J404">
        <v>4.3283086318527596E-4</v>
      </c>
      <c r="K404">
        <v>7.9781090931209419E-4</v>
      </c>
      <c r="L404">
        <v>6.0145750575030872E-4</v>
      </c>
    </row>
    <row r="405" spans="1:12" x14ac:dyDescent="0.25">
      <c r="A405" t="s">
        <v>403</v>
      </c>
      <c r="B405" t="s">
        <v>1841</v>
      </c>
      <c r="C405">
        <v>936</v>
      </c>
      <c r="D405" t="s">
        <v>1686</v>
      </c>
      <c r="E405">
        <v>6.9040341447693148E-5</v>
      </c>
      <c r="F405">
        <v>7.7535881757371026E-5</v>
      </c>
      <c r="G405">
        <v>9.7395823127296573E-5</v>
      </c>
      <c r="H405">
        <v>2.1570163403523862E-4</v>
      </c>
      <c r="I405">
        <v>3.6836033279190794E-4</v>
      </c>
      <c r="J405">
        <v>1.7708173735586527E-4</v>
      </c>
      <c r="K405">
        <v>1.9021288667247561E-4</v>
      </c>
      <c r="L405">
        <v>3.5454773546544016E-4</v>
      </c>
    </row>
    <row r="406" spans="1:12" x14ac:dyDescent="0.25">
      <c r="A406" t="s">
        <v>687</v>
      </c>
      <c r="B406" t="s">
        <v>1697</v>
      </c>
      <c r="C406">
        <v>915</v>
      </c>
      <c r="D406" t="s">
        <v>1686</v>
      </c>
      <c r="E406">
        <v>3.3446050856799964E-5</v>
      </c>
      <c r="F406">
        <v>2.7110906477680315E-5</v>
      </c>
      <c r="G406">
        <v>8.3024873711104764E-5</v>
      </c>
      <c r="H406">
        <v>5.8178115775570138E-5</v>
      </c>
      <c r="I406">
        <v>4.6570564596420814E-5</v>
      </c>
      <c r="J406">
        <v>3.1725221003866377E-5</v>
      </c>
      <c r="K406">
        <v>1.1589701559207015E-4</v>
      </c>
      <c r="L406">
        <v>7.9978954769181778E-5</v>
      </c>
    </row>
    <row r="407" spans="1:12" x14ac:dyDescent="0.25">
      <c r="A407" t="s">
        <v>799</v>
      </c>
      <c r="B407" t="s">
        <v>2785</v>
      </c>
      <c r="C407">
        <v>498</v>
      </c>
      <c r="D407" t="s">
        <v>1686</v>
      </c>
      <c r="E407">
        <v>2.2457253393534991E-5</v>
      </c>
      <c r="F407">
        <v>2.8321896695338389E-5</v>
      </c>
      <c r="G407">
        <v>2.4379599440712893E-5</v>
      </c>
      <c r="H407">
        <v>8.0826313938678481E-5</v>
      </c>
      <c r="I407">
        <v>4.2952406169003092E-5</v>
      </c>
      <c r="J407">
        <v>3.7566684038290514E-5</v>
      </c>
      <c r="K407">
        <v>7.335946897886647E-5</v>
      </c>
      <c r="L407">
        <v>8.350377264429375E-5</v>
      </c>
    </row>
    <row r="408" spans="1:12" x14ac:dyDescent="0.25">
      <c r="A408" t="s">
        <v>543</v>
      </c>
      <c r="B408" t="s">
        <v>2786</v>
      </c>
      <c r="C408">
        <v>1644</v>
      </c>
      <c r="D408" t="s">
        <v>1686</v>
      </c>
      <c r="E408">
        <v>2.3595452115802832E-4</v>
      </c>
      <c r="F408">
        <v>2.3261383589724742E-4</v>
      </c>
      <c r="G408">
        <v>5.3300396046993882E-4</v>
      </c>
      <c r="H408">
        <v>4.6698022640420298E-4</v>
      </c>
      <c r="I408">
        <v>2.5701938350678887E-4</v>
      </c>
      <c r="J408">
        <v>1.6605281569342256E-4</v>
      </c>
      <c r="K408">
        <v>1.7982240435482709E-3</v>
      </c>
      <c r="L408">
        <v>1.3170419137348889E-3</v>
      </c>
    </row>
    <row r="409" spans="1:12" x14ac:dyDescent="0.25">
      <c r="A409" t="s">
        <v>532</v>
      </c>
      <c r="B409" t="s">
        <v>2787</v>
      </c>
      <c r="C409">
        <v>966</v>
      </c>
      <c r="D409" t="s">
        <v>1686</v>
      </c>
      <c r="E409">
        <v>1.3010738809786742E-4</v>
      </c>
      <c r="F409">
        <v>1.4723880177577769E-4</v>
      </c>
      <c r="G409">
        <v>2.794065660473842E-4</v>
      </c>
      <c r="H409">
        <v>2.9545129326359089E-4</v>
      </c>
      <c r="I409">
        <v>1.1598728701886256E-4</v>
      </c>
      <c r="J409">
        <v>1.4227831563454446E-4</v>
      </c>
      <c r="K409">
        <v>1.2696254732013094E-3</v>
      </c>
      <c r="L409">
        <v>9.1730847354791554E-4</v>
      </c>
    </row>
    <row r="410" spans="1:12" x14ac:dyDescent="0.25">
      <c r="A410" t="s">
        <v>539</v>
      </c>
      <c r="B410" t="s">
        <v>2788</v>
      </c>
      <c r="C410">
        <v>891</v>
      </c>
      <c r="D410" t="s">
        <v>1686</v>
      </c>
      <c r="E410">
        <v>1.0126697270242874E-4</v>
      </c>
      <c r="F410">
        <v>9.1918049626775057E-5</v>
      </c>
      <c r="G410">
        <v>1.9039320793759162E-4</v>
      </c>
      <c r="H410">
        <v>2.5266120955118467E-4</v>
      </c>
      <c r="I410">
        <v>1.2541859777540903E-4</v>
      </c>
      <c r="J410">
        <v>1.2490047230605998E-4</v>
      </c>
      <c r="K410">
        <v>8.6246732376748885E-4</v>
      </c>
      <c r="L410">
        <v>5.3797751373490426E-4</v>
      </c>
    </row>
    <row r="411" spans="1:12" x14ac:dyDescent="0.25">
      <c r="A411" t="s">
        <v>531</v>
      </c>
      <c r="B411" t="s">
        <v>1997</v>
      </c>
      <c r="C411">
        <v>993</v>
      </c>
      <c r="D411" t="s">
        <v>1686</v>
      </c>
      <c r="E411">
        <v>1.8763068875949737E-4</v>
      </c>
      <c r="F411">
        <v>2.2645327303813032E-4</v>
      </c>
      <c r="G411">
        <v>5.3209416918795357E-4</v>
      </c>
      <c r="H411">
        <v>7.0620844251398243E-4</v>
      </c>
      <c r="I411">
        <v>3.0763970043702849E-4</v>
      </c>
      <c r="J411">
        <v>3.0601495840558532E-4</v>
      </c>
      <c r="K411">
        <v>2.0266595968345667E-3</v>
      </c>
      <c r="L411">
        <v>1.5424330485645716E-3</v>
      </c>
    </row>
    <row r="412" spans="1:12" x14ac:dyDescent="0.25">
      <c r="A412" t="s">
        <v>528</v>
      </c>
      <c r="B412" t="s">
        <v>2789</v>
      </c>
      <c r="C412">
        <v>807</v>
      </c>
      <c r="D412" t="s">
        <v>1686</v>
      </c>
      <c r="E412">
        <v>1.1073576639936682E-4</v>
      </c>
      <c r="F412">
        <v>8.72240649791145E-5</v>
      </c>
      <c r="G412">
        <v>2.2641394864607827E-4</v>
      </c>
      <c r="H412">
        <v>3.4823910725760912E-4</v>
      </c>
      <c r="I412">
        <v>1.456152659712282E-4</v>
      </c>
      <c r="J412">
        <v>1.6402371113781775E-4</v>
      </c>
      <c r="K412">
        <v>1.0125792427173068E-3</v>
      </c>
      <c r="L412">
        <v>8.4344241596981417E-4</v>
      </c>
    </row>
    <row r="413" spans="1:12" x14ac:dyDescent="0.25">
      <c r="A413" t="s">
        <v>18</v>
      </c>
      <c r="B413" t="s">
        <v>1860</v>
      </c>
      <c r="C413">
        <v>1767</v>
      </c>
      <c r="D413" t="s">
        <v>1686</v>
      </c>
      <c r="E413">
        <v>3.7692653010295429E-4</v>
      </c>
      <c r="F413">
        <v>2.3965211147803286E-4</v>
      </c>
      <c r="G413">
        <v>5.4467123322050606E-3</v>
      </c>
      <c r="H413">
        <v>5.4806074407321957E-3</v>
      </c>
      <c r="I413">
        <v>6.5718231151352391E-3</v>
      </c>
      <c r="J413">
        <v>4.875108125171273E-3</v>
      </c>
      <c r="K413">
        <v>3.2243766311263697E-4</v>
      </c>
      <c r="L413">
        <v>5.1168341652616347E-4</v>
      </c>
    </row>
    <row r="414" spans="1:12" x14ac:dyDescent="0.25">
      <c r="A414" t="s">
        <v>33</v>
      </c>
      <c r="B414" t="s">
        <v>1861</v>
      </c>
      <c r="C414">
        <v>717</v>
      </c>
      <c r="D414" t="s">
        <v>1686</v>
      </c>
      <c r="E414">
        <v>2.1559808489500287E-4</v>
      </c>
      <c r="F414">
        <v>9.2083733953307899E-5</v>
      </c>
      <c r="G414">
        <v>2.1823412289789989E-3</v>
      </c>
      <c r="H414">
        <v>2.6244134800344639E-3</v>
      </c>
      <c r="I414">
        <v>2.9805750269690642E-3</v>
      </c>
      <c r="J414">
        <v>2.9302222539222683E-3</v>
      </c>
      <c r="K414">
        <v>3.0146946266947333E-4</v>
      </c>
      <c r="L414">
        <v>3.3949955395107457E-4</v>
      </c>
    </row>
    <row r="415" spans="1:12" x14ac:dyDescent="0.25">
      <c r="A415" t="s">
        <v>47</v>
      </c>
      <c r="B415" t="s">
        <v>1858</v>
      </c>
      <c r="C415">
        <v>390</v>
      </c>
      <c r="D415" t="s">
        <v>1686</v>
      </c>
      <c r="E415">
        <v>3.5075016891433769E-4</v>
      </c>
      <c r="F415">
        <v>1.4669731711749995E-4</v>
      </c>
      <c r="G415">
        <v>2.7354306430659309E-3</v>
      </c>
      <c r="H415">
        <v>6.4529312609120969E-3</v>
      </c>
      <c r="I415">
        <v>5.7818970120863912E-3</v>
      </c>
      <c r="J415">
        <v>4.5754732585370763E-3</v>
      </c>
      <c r="K415">
        <v>3.9533593474795652E-4</v>
      </c>
      <c r="L415">
        <v>7.2714542540269832E-4</v>
      </c>
    </row>
    <row r="416" spans="1:12" x14ac:dyDescent="0.25">
      <c r="A416" t="s">
        <v>27</v>
      </c>
      <c r="B416" t="s">
        <v>1859</v>
      </c>
      <c r="C416">
        <v>348</v>
      </c>
      <c r="D416" t="s">
        <v>1686</v>
      </c>
      <c r="E416">
        <v>2.1035108317827531E-4</v>
      </c>
      <c r="F416">
        <v>7.4012101327274366E-5</v>
      </c>
      <c r="G416">
        <v>2.3199740869724113E-3</v>
      </c>
      <c r="H416">
        <v>5.3404180953176188E-3</v>
      </c>
      <c r="I416">
        <v>4.4436718725597768E-3</v>
      </c>
      <c r="J416">
        <v>3.9618676725228768E-3</v>
      </c>
      <c r="K416">
        <v>2.6883965147174416E-4</v>
      </c>
      <c r="L416">
        <v>5.9566187375678344E-4</v>
      </c>
    </row>
    <row r="417" spans="1:12" x14ac:dyDescent="0.25">
      <c r="A417" t="s">
        <v>859</v>
      </c>
      <c r="B417" t="s">
        <v>2790</v>
      </c>
      <c r="C417">
        <v>861</v>
      </c>
      <c r="D417" t="s">
        <v>1686</v>
      </c>
      <c r="E417">
        <v>1.0936292242922946E-5</v>
      </c>
      <c r="F417">
        <v>1.1717326882797462E-5</v>
      </c>
      <c r="G417">
        <v>1.5415989070270249E-5</v>
      </c>
      <c r="H417">
        <v>2.4309475855029972E-5</v>
      </c>
      <c r="I417">
        <v>1.5886412615799682E-5</v>
      </c>
      <c r="J417">
        <v>3.4249959961064506E-6</v>
      </c>
      <c r="K417">
        <v>4.3904264543081777E-6</v>
      </c>
      <c r="L417">
        <v>0</v>
      </c>
    </row>
    <row r="418" spans="1:12" x14ac:dyDescent="0.25">
      <c r="A418" t="s">
        <v>493</v>
      </c>
      <c r="B418" t="s">
        <v>2127</v>
      </c>
      <c r="C418">
        <v>1317</v>
      </c>
      <c r="D418" t="s">
        <v>1686</v>
      </c>
      <c r="E418">
        <v>1.5754472495778963E-3</v>
      </c>
      <c r="F418">
        <v>1.629355284423618E-3</v>
      </c>
      <c r="G418">
        <v>5.7574249164239115E-4</v>
      </c>
      <c r="H418">
        <v>1.6118604938084281E-3</v>
      </c>
      <c r="I418">
        <v>6.5768291140551858E-4</v>
      </c>
      <c r="J418">
        <v>7.5187545346444085E-4</v>
      </c>
      <c r="K418">
        <v>7.253693196430668E-4</v>
      </c>
      <c r="L418">
        <v>4.2332509217506029E-4</v>
      </c>
    </row>
    <row r="419" spans="1:12" x14ac:dyDescent="0.25">
      <c r="A419" t="s">
        <v>339</v>
      </c>
      <c r="B419" t="s">
        <v>2075</v>
      </c>
      <c r="C419">
        <v>582</v>
      </c>
      <c r="D419" t="s">
        <v>1686</v>
      </c>
      <c r="E419">
        <v>6.3803929949497534E-4</v>
      </c>
      <c r="F419">
        <v>5.0554206848398041E-4</v>
      </c>
      <c r="G419">
        <v>9.153251982959033E-3</v>
      </c>
      <c r="H419">
        <v>3.7117096908654206E-4</v>
      </c>
      <c r="I419">
        <v>3.2929904581454512E-3</v>
      </c>
      <c r="J419">
        <v>3.8897033145963047E-3</v>
      </c>
      <c r="K419">
        <v>2.6892628160067569E-3</v>
      </c>
      <c r="L419">
        <v>3.0211311214543481E-3</v>
      </c>
    </row>
    <row r="420" spans="1:12" x14ac:dyDescent="0.25">
      <c r="A420" t="s">
        <v>194</v>
      </c>
      <c r="B420" t="s">
        <v>2393</v>
      </c>
      <c r="C420">
        <v>1245</v>
      </c>
      <c r="D420" t="s">
        <v>1686</v>
      </c>
      <c r="E420">
        <v>3.3094620148340736E-3</v>
      </c>
      <c r="F420">
        <v>3.6244185339706857E-3</v>
      </c>
      <c r="G420">
        <v>2.5462481964952399E-3</v>
      </c>
      <c r="H420">
        <v>2.8104269561015642E-3</v>
      </c>
      <c r="I420">
        <v>4.0336076016896736E-3</v>
      </c>
      <c r="J420">
        <v>2.2656003678453982E-3</v>
      </c>
      <c r="K420">
        <v>2.7419313341852918E-3</v>
      </c>
      <c r="L420">
        <v>2.6919871368517602E-3</v>
      </c>
    </row>
    <row r="421" spans="1:12" x14ac:dyDescent="0.25">
      <c r="A421" t="s">
        <v>427</v>
      </c>
      <c r="B421" t="s">
        <v>2595</v>
      </c>
      <c r="C421">
        <v>1401</v>
      </c>
      <c r="D421" t="s">
        <v>1686</v>
      </c>
      <c r="E421">
        <v>8.8780953203432982E-4</v>
      </c>
      <c r="F421">
        <v>5.4504401254623375E-4</v>
      </c>
      <c r="G421">
        <v>1.9359856937313771E-3</v>
      </c>
      <c r="H421">
        <v>2.7886280085396612E-3</v>
      </c>
      <c r="I421">
        <v>2.3302534362671223E-3</v>
      </c>
      <c r="J421">
        <v>2.3093282370643289E-3</v>
      </c>
      <c r="K421">
        <v>4.9163629388578728E-4</v>
      </c>
      <c r="L421">
        <v>7.4646012201826941E-4</v>
      </c>
    </row>
    <row r="422" spans="1:12" x14ac:dyDescent="0.25">
      <c r="A422" t="s">
        <v>34</v>
      </c>
      <c r="B422" t="s">
        <v>1862</v>
      </c>
      <c r="C422">
        <v>2802</v>
      </c>
      <c r="D422" t="s">
        <v>1686</v>
      </c>
      <c r="E422">
        <v>8.4341839283594354E-4</v>
      </c>
      <c r="F422">
        <v>7.6619102008692328E-4</v>
      </c>
      <c r="G422">
        <v>6.6945253525758338E-3</v>
      </c>
      <c r="H422">
        <v>8.0464703930104783E-3</v>
      </c>
      <c r="I422">
        <v>9.2851628003731805E-3</v>
      </c>
      <c r="J422">
        <v>7.5162106860526389E-3</v>
      </c>
      <c r="K422">
        <v>2.5672013062923689E-3</v>
      </c>
      <c r="L422">
        <v>3.0031797109121182E-3</v>
      </c>
    </row>
    <row r="423" spans="1:12" x14ac:dyDescent="0.25">
      <c r="A423" t="s">
        <v>134</v>
      </c>
      <c r="B423" t="s">
        <v>1863</v>
      </c>
      <c r="C423">
        <v>1218</v>
      </c>
      <c r="D423" t="s">
        <v>1686</v>
      </c>
      <c r="E423">
        <v>9.0529049939803118E-4</v>
      </c>
      <c r="F423">
        <v>8.5827173874007884E-4</v>
      </c>
      <c r="G423">
        <v>4.5252342943480923E-3</v>
      </c>
      <c r="H423">
        <v>4.6208645109933203E-3</v>
      </c>
      <c r="I423">
        <v>7.7399319417465057E-3</v>
      </c>
      <c r="J423">
        <v>6.1972739473822374E-3</v>
      </c>
      <c r="K423">
        <v>2.2070635299570843E-3</v>
      </c>
      <c r="L423">
        <v>2.6056036846555559E-3</v>
      </c>
    </row>
    <row r="424" spans="1:12" x14ac:dyDescent="0.25">
      <c r="A424" t="s">
        <v>569</v>
      </c>
      <c r="B424" t="s">
        <v>2082</v>
      </c>
      <c r="C424">
        <v>369</v>
      </c>
      <c r="D424" t="s">
        <v>1686</v>
      </c>
      <c r="E424">
        <v>3.2626644220103672E-4</v>
      </c>
      <c r="F424">
        <v>4.1830089774249241E-4</v>
      </c>
      <c r="G424">
        <v>1.2149369644557631E-3</v>
      </c>
      <c r="H424">
        <v>1.4220554431211617E-3</v>
      </c>
      <c r="I424">
        <v>3.392688932281923E-4</v>
      </c>
      <c r="J424">
        <v>4.5089681469783936E-4</v>
      </c>
      <c r="K424">
        <v>2.2322619422343224E-3</v>
      </c>
      <c r="L424">
        <v>3.5264915231375564E-3</v>
      </c>
    </row>
    <row r="425" spans="1:12" x14ac:dyDescent="0.25">
      <c r="A425" t="s">
        <v>596</v>
      </c>
      <c r="B425" t="s">
        <v>2081</v>
      </c>
      <c r="C425">
        <v>1488</v>
      </c>
      <c r="D425" t="s">
        <v>1686</v>
      </c>
      <c r="E425">
        <v>3.9149177463573419E-4</v>
      </c>
      <c r="F425">
        <v>5.2405458552748135E-4</v>
      </c>
      <c r="G425">
        <v>1.4345723804576797E-3</v>
      </c>
      <c r="H425">
        <v>1.4441162383019319E-3</v>
      </c>
      <c r="I425">
        <v>4.7544644166172453E-4</v>
      </c>
      <c r="J425">
        <v>5.35699328026679E-4</v>
      </c>
      <c r="K425">
        <v>1.8952311029656558E-3</v>
      </c>
      <c r="L425">
        <v>2.6658174412318774E-3</v>
      </c>
    </row>
    <row r="426" spans="1:12" x14ac:dyDescent="0.25">
      <c r="A426" t="s">
        <v>616</v>
      </c>
      <c r="B426" t="s">
        <v>2080</v>
      </c>
      <c r="C426">
        <v>747</v>
      </c>
      <c r="D426" t="s">
        <v>1686</v>
      </c>
      <c r="E426">
        <v>3.2308048038562955E-4</v>
      </c>
      <c r="F426">
        <v>3.2721696469736156E-4</v>
      </c>
      <c r="G426">
        <v>8.8355080975591779E-4</v>
      </c>
      <c r="H426">
        <v>8.61500548630139E-4</v>
      </c>
      <c r="I426">
        <v>3.6548452599160727E-4</v>
      </c>
      <c r="J426">
        <v>3.5211119204618533E-4</v>
      </c>
      <c r="K426">
        <v>1.141547038058646E-3</v>
      </c>
      <c r="L426">
        <v>1.3984387886989372E-3</v>
      </c>
    </row>
    <row r="427" spans="1:12" x14ac:dyDescent="0.25">
      <c r="A427" t="s">
        <v>623</v>
      </c>
      <c r="B427" t="s">
        <v>2079</v>
      </c>
      <c r="C427">
        <v>1272</v>
      </c>
      <c r="D427" t="s">
        <v>1686</v>
      </c>
      <c r="E427">
        <v>4.6403334998058188E-4</v>
      </c>
      <c r="F427">
        <v>4.5540490202043899E-4</v>
      </c>
      <c r="G427">
        <v>1.3096817786357534E-3</v>
      </c>
      <c r="H427">
        <v>1.4903879552999922E-3</v>
      </c>
      <c r="I427">
        <v>5.6335412875903356E-4</v>
      </c>
      <c r="J427">
        <v>5.4070710731590884E-4</v>
      </c>
      <c r="K427">
        <v>1.5533373660220041E-3</v>
      </c>
      <c r="L427">
        <v>1.8806250027169659E-3</v>
      </c>
    </row>
    <row r="428" spans="1:12" x14ac:dyDescent="0.25">
      <c r="A428" t="s">
        <v>703</v>
      </c>
      <c r="B428" t="s">
        <v>2077</v>
      </c>
      <c r="C428">
        <v>417</v>
      </c>
      <c r="D428" t="s">
        <v>1686</v>
      </c>
      <c r="E428">
        <v>2.4351153694997715E-4</v>
      </c>
      <c r="F428">
        <v>2.1632137486958733E-4</v>
      </c>
      <c r="G428">
        <v>4.6648465385051391E-4</v>
      </c>
      <c r="H428">
        <v>7.3562064055073797E-4</v>
      </c>
      <c r="I428">
        <v>2.4092146415368018E-4</v>
      </c>
      <c r="J428">
        <v>3.1188806095372071E-4</v>
      </c>
      <c r="K428">
        <v>6.8903537498087063E-4</v>
      </c>
      <c r="L428">
        <v>7.500423680042521E-4</v>
      </c>
    </row>
    <row r="429" spans="1:12" x14ac:dyDescent="0.25">
      <c r="A429" t="s">
        <v>651</v>
      </c>
      <c r="B429" t="s">
        <v>2078</v>
      </c>
      <c r="C429">
        <v>1221</v>
      </c>
      <c r="D429" t="s">
        <v>1686</v>
      </c>
      <c r="E429">
        <v>4.6101168893710435E-4</v>
      </c>
      <c r="F429">
        <v>5.2725313891717278E-4</v>
      </c>
      <c r="G429">
        <v>1.2543635528339285E-3</v>
      </c>
      <c r="H429">
        <v>1.2460353380404038E-3</v>
      </c>
      <c r="I429">
        <v>5.0991460919150766E-4</v>
      </c>
      <c r="J429">
        <v>5.4355037180120502E-4</v>
      </c>
      <c r="K429">
        <v>1.5134035335858404E-3</v>
      </c>
      <c r="L429">
        <v>1.6020403613716829E-3</v>
      </c>
    </row>
    <row r="430" spans="1:12" x14ac:dyDescent="0.25">
      <c r="A430" t="s">
        <v>509</v>
      </c>
      <c r="B430" t="s">
        <v>2285</v>
      </c>
      <c r="C430">
        <v>804</v>
      </c>
      <c r="D430" t="s">
        <v>1686</v>
      </c>
      <c r="E430">
        <v>1.631259161379526E-3</v>
      </c>
      <c r="F430">
        <v>1.5301094439261098E-3</v>
      </c>
      <c r="G430">
        <v>2.4599387709639529E-3</v>
      </c>
      <c r="H430">
        <v>1.7967434546171811E-3</v>
      </c>
      <c r="I430">
        <v>9.3420415466345197E-4</v>
      </c>
      <c r="J430">
        <v>6.4489603268330122E-4</v>
      </c>
      <c r="K430">
        <v>1.4445318310577742E-3</v>
      </c>
      <c r="L430">
        <v>6.475824779959814E-4</v>
      </c>
    </row>
    <row r="431" spans="1:12" x14ac:dyDescent="0.25">
      <c r="A431" t="s">
        <v>86</v>
      </c>
      <c r="B431" t="s">
        <v>1771</v>
      </c>
      <c r="C431">
        <v>963</v>
      </c>
      <c r="D431" t="s">
        <v>1686</v>
      </c>
      <c r="E431">
        <v>1.5786173951406394E-5</v>
      </c>
      <c r="F431">
        <v>1.6193901583973008E-5</v>
      </c>
      <c r="G431">
        <v>2.4750041808378672E-4</v>
      </c>
      <c r="H431">
        <v>1.0352712573900875E-4</v>
      </c>
      <c r="I431">
        <v>2.4629334380188354E-5</v>
      </c>
      <c r="J431">
        <v>3.1108059992156656E-5</v>
      </c>
      <c r="K431">
        <v>8.013637878213125E-5</v>
      </c>
      <c r="L431">
        <v>4.1123624496160844E-5</v>
      </c>
    </row>
    <row r="432" spans="1:12" x14ac:dyDescent="0.25">
      <c r="A432" t="s">
        <v>159</v>
      </c>
      <c r="B432" t="s">
        <v>1772</v>
      </c>
      <c r="C432">
        <v>768</v>
      </c>
      <c r="D432" t="s">
        <v>1686</v>
      </c>
      <c r="E432">
        <v>1.0017813230301553E-5</v>
      </c>
      <c r="F432">
        <v>1.9149945501361218E-5</v>
      </c>
      <c r="G432">
        <v>1.9073320186501375E-4</v>
      </c>
      <c r="H432">
        <v>7.9307699710468675E-5</v>
      </c>
      <c r="I432">
        <v>2.6955624823235115E-5</v>
      </c>
      <c r="J432">
        <v>3.4341512553357798E-5</v>
      </c>
      <c r="K432">
        <v>6.4485083805155649E-5</v>
      </c>
      <c r="L432">
        <v>4.3504816740489898E-5</v>
      </c>
    </row>
    <row r="433" spans="1:12" x14ac:dyDescent="0.25">
      <c r="A433" t="s">
        <v>210</v>
      </c>
      <c r="B433" t="s">
        <v>1773</v>
      </c>
      <c r="C433">
        <v>828</v>
      </c>
      <c r="D433" t="s">
        <v>1686</v>
      </c>
      <c r="E433">
        <v>1.3874837847508655E-5</v>
      </c>
      <c r="F433">
        <v>1.7801476417693732E-5</v>
      </c>
      <c r="G433">
        <v>1.5640282169095373E-4</v>
      </c>
      <c r="H433">
        <v>6.9714770656989833E-5</v>
      </c>
      <c r="I433">
        <v>2.8557565578019386E-5</v>
      </c>
      <c r="J433">
        <v>1.7426277666992527E-5</v>
      </c>
      <c r="K433">
        <v>2.9727590129950181E-5</v>
      </c>
      <c r="L433">
        <v>4.1845626166847509E-5</v>
      </c>
    </row>
    <row r="434" spans="1:12" x14ac:dyDescent="0.25">
      <c r="A434" t="s">
        <v>193</v>
      </c>
      <c r="B434" t="s">
        <v>1774</v>
      </c>
      <c r="C434">
        <v>852</v>
      </c>
      <c r="D434" t="s">
        <v>1686</v>
      </c>
      <c r="E434">
        <v>1.784116153403833E-5</v>
      </c>
      <c r="F434">
        <v>2.0994280952217514E-5</v>
      </c>
      <c r="G434">
        <v>1.1864019340577855E-4</v>
      </c>
      <c r="H434">
        <v>8.8805352542303226E-5</v>
      </c>
      <c r="I434">
        <v>3.9269327852782716E-5</v>
      </c>
      <c r="J434">
        <v>4.6450308409280079E-5</v>
      </c>
      <c r="K434">
        <v>5.2901173613529891E-5</v>
      </c>
      <c r="L434">
        <v>6.3980906427270882E-5</v>
      </c>
    </row>
    <row r="435" spans="1:12" x14ac:dyDescent="0.25">
      <c r="A435" t="s">
        <v>708</v>
      </c>
      <c r="B435" t="s">
        <v>2791</v>
      </c>
      <c r="C435">
        <v>801</v>
      </c>
      <c r="D435" t="s">
        <v>1686</v>
      </c>
      <c r="E435">
        <v>9.7856122732540413E-4</v>
      </c>
      <c r="F435">
        <v>2.9741918507157671E-3</v>
      </c>
      <c r="G435">
        <v>9.5190054684014033E-3</v>
      </c>
      <c r="H435">
        <v>4.7649143042823904E-3</v>
      </c>
      <c r="I435">
        <v>2.914250148666358E-3</v>
      </c>
      <c r="J435">
        <v>4.1312172479615831E-3</v>
      </c>
      <c r="K435">
        <v>9.616956051338145E-3</v>
      </c>
      <c r="L435">
        <v>7.6922661082318025E-3</v>
      </c>
    </row>
    <row r="436" spans="1:12" x14ac:dyDescent="0.25">
      <c r="A436" t="s">
        <v>698</v>
      </c>
      <c r="B436" t="s">
        <v>2792</v>
      </c>
      <c r="C436">
        <v>669</v>
      </c>
      <c r="D436" t="s">
        <v>1686</v>
      </c>
      <c r="E436">
        <v>1.7587289012154834E-4</v>
      </c>
      <c r="F436">
        <v>2.5602539819190209E-4</v>
      </c>
      <c r="G436">
        <v>7.0197754861544008E-4</v>
      </c>
      <c r="H436">
        <v>4.9227623632354443E-4</v>
      </c>
      <c r="I436">
        <v>3.9432883693476433E-4</v>
      </c>
      <c r="J436">
        <v>4.5575531048824071E-4</v>
      </c>
      <c r="K436">
        <v>6.4693044039074144E-4</v>
      </c>
      <c r="L436">
        <v>6.1302519549444226E-4</v>
      </c>
    </row>
    <row r="437" spans="1:12" x14ac:dyDescent="0.25">
      <c r="A437" t="s">
        <v>666</v>
      </c>
      <c r="B437" t="s">
        <v>1958</v>
      </c>
      <c r="C437">
        <v>825</v>
      </c>
      <c r="D437" t="s">
        <v>1686</v>
      </c>
      <c r="E437">
        <v>1.8896595532397222E-4</v>
      </c>
      <c r="F437">
        <v>1.7313937064608945E-4</v>
      </c>
      <c r="G437">
        <v>4.8551895156034983E-4</v>
      </c>
      <c r="H437">
        <v>4.3926218687278347E-4</v>
      </c>
      <c r="I437">
        <v>2.5243571973849359E-4</v>
      </c>
      <c r="J437">
        <v>2.1993823122128765E-4</v>
      </c>
      <c r="K437">
        <v>5.4928965106725328E-4</v>
      </c>
      <c r="L437">
        <v>5.1980850497385697E-4</v>
      </c>
    </row>
    <row r="438" spans="1:12" x14ac:dyDescent="0.25">
      <c r="A438" t="s">
        <v>302</v>
      </c>
      <c r="B438" t="s">
        <v>1692</v>
      </c>
      <c r="C438">
        <v>2463</v>
      </c>
      <c r="D438" t="s">
        <v>1686</v>
      </c>
      <c r="E438">
        <v>3.906814868938642E-2</v>
      </c>
      <c r="F438">
        <v>2.4002621796917603E-2</v>
      </c>
      <c r="G438">
        <v>2.5115801560173821E-2</v>
      </c>
      <c r="H438">
        <v>2.4229987591512493E-2</v>
      </c>
      <c r="I438">
        <v>2.5653515681248639E-2</v>
      </c>
      <c r="J438">
        <v>1.8883112361409906E-2</v>
      </c>
      <c r="K438">
        <v>2.6492747158368798E-2</v>
      </c>
      <c r="L438">
        <v>2.3217939094768426E-2</v>
      </c>
    </row>
    <row r="439" spans="1:12" x14ac:dyDescent="0.25">
      <c r="A439" t="s">
        <v>296</v>
      </c>
      <c r="B439" t="s">
        <v>2523</v>
      </c>
      <c r="C439">
        <v>1248</v>
      </c>
      <c r="D439" t="s">
        <v>1686</v>
      </c>
      <c r="E439">
        <v>1.1037720636531386E-5</v>
      </c>
      <c r="F439">
        <v>1.0666131489141989E-5</v>
      </c>
      <c r="G439">
        <v>4.3917058733560523E-5</v>
      </c>
      <c r="H439">
        <v>7.0118595076984239E-5</v>
      </c>
      <c r="I439">
        <v>2.2855313983907024E-5</v>
      </c>
      <c r="J439">
        <v>7.5472006219243839E-6</v>
      </c>
      <c r="K439">
        <v>1.3067990679178648E-5</v>
      </c>
      <c r="L439">
        <v>3.5940984206318978E-6</v>
      </c>
    </row>
    <row r="440" spans="1:12" x14ac:dyDescent="0.25">
      <c r="A440" t="s">
        <v>764</v>
      </c>
      <c r="B440" t="s">
        <v>2793</v>
      </c>
      <c r="C440">
        <v>693</v>
      </c>
      <c r="D440" t="s">
        <v>1686</v>
      </c>
      <c r="E440">
        <v>4.1445349522547918E-4</v>
      </c>
      <c r="F440">
        <v>3.3189602211709199E-4</v>
      </c>
      <c r="G440">
        <v>6.8682866328234398E-4</v>
      </c>
      <c r="H440">
        <v>8.7928383986749176E-4</v>
      </c>
      <c r="I440">
        <v>4.6368252560874347E-4</v>
      </c>
      <c r="J440">
        <v>4.2676955359437739E-4</v>
      </c>
      <c r="K440">
        <v>9.6889936358231829E-4</v>
      </c>
      <c r="L440">
        <v>9.2717709585046152E-4</v>
      </c>
    </row>
    <row r="441" spans="1:12" x14ac:dyDescent="0.25">
      <c r="A441" t="s">
        <v>274</v>
      </c>
      <c r="B441" t="s">
        <v>1993</v>
      </c>
      <c r="C441">
        <v>720</v>
      </c>
      <c r="D441" t="s">
        <v>1686</v>
      </c>
      <c r="E441">
        <v>1.285113389728892E-3</v>
      </c>
      <c r="F441">
        <v>1.4601313224431539E-3</v>
      </c>
      <c r="G441">
        <v>1.0807648728719808E-3</v>
      </c>
      <c r="H441">
        <v>1.2945997161583529E-3</v>
      </c>
      <c r="I441">
        <v>1.2294123322902464E-3</v>
      </c>
      <c r="J441">
        <v>6.325644872775864E-4</v>
      </c>
      <c r="K441">
        <v>1.1336861083628808E-3</v>
      </c>
      <c r="L441">
        <v>7.3597561746075867E-4</v>
      </c>
    </row>
    <row r="442" spans="1:12" x14ac:dyDescent="0.25">
      <c r="A442" t="s">
        <v>825</v>
      </c>
      <c r="B442" t="s">
        <v>2794</v>
      </c>
      <c r="C442">
        <v>2745</v>
      </c>
      <c r="D442" t="s">
        <v>1686</v>
      </c>
      <c r="E442">
        <v>1.1884593768992247E-4</v>
      </c>
      <c r="F442">
        <v>1.3329320556142014E-4</v>
      </c>
      <c r="G442">
        <v>1.895638480935601E-4</v>
      </c>
      <c r="H442">
        <v>1.3280493216299082E-4</v>
      </c>
      <c r="I442">
        <v>1.3547553491303444E-4</v>
      </c>
      <c r="J442">
        <v>8.7093204095689298E-5</v>
      </c>
      <c r="K442">
        <v>3.4350058374227999E-4</v>
      </c>
      <c r="L442">
        <v>2.246884093016102E-4</v>
      </c>
    </row>
    <row r="443" spans="1:12" x14ac:dyDescent="0.25">
      <c r="A443" t="s">
        <v>283</v>
      </c>
      <c r="B443" t="s">
        <v>2461</v>
      </c>
      <c r="C443">
        <v>1650</v>
      </c>
      <c r="D443" t="s">
        <v>1686</v>
      </c>
      <c r="E443">
        <v>2.8460229281932045E-4</v>
      </c>
      <c r="F443">
        <v>3.3420669831651012E-4</v>
      </c>
      <c r="G443">
        <v>1.7142609209429801E-3</v>
      </c>
      <c r="H443">
        <v>1.0065226554532541E-3</v>
      </c>
      <c r="I443">
        <v>2.424724160557381E-4</v>
      </c>
      <c r="J443">
        <v>2.7372875839991263E-4</v>
      </c>
      <c r="K443">
        <v>4.6934742100532245E-5</v>
      </c>
      <c r="L443">
        <v>3.0293741069122662E-5</v>
      </c>
    </row>
    <row r="444" spans="1:12" x14ac:dyDescent="0.25">
      <c r="A444" t="s">
        <v>260</v>
      </c>
      <c r="B444" t="s">
        <v>2296</v>
      </c>
      <c r="C444">
        <v>420</v>
      </c>
      <c r="D444" t="s">
        <v>1686</v>
      </c>
      <c r="E444">
        <v>2.9273744129494985E-4</v>
      </c>
      <c r="F444">
        <v>2.9142399477357083E-4</v>
      </c>
      <c r="G444">
        <v>2.8493669188234906E-4</v>
      </c>
      <c r="H444">
        <v>2.7210422199590561E-4</v>
      </c>
      <c r="I444">
        <v>3.45214495438563E-4</v>
      </c>
      <c r="J444">
        <v>3.7427105844354375E-4</v>
      </c>
      <c r="K444">
        <v>1.1086267279402219E-4</v>
      </c>
      <c r="L444">
        <v>1.1540215656538325E-4</v>
      </c>
    </row>
    <row r="445" spans="1:12" x14ac:dyDescent="0.25">
      <c r="A445" t="s">
        <v>415</v>
      </c>
      <c r="B445" t="s">
        <v>2795</v>
      </c>
      <c r="C445">
        <v>1182</v>
      </c>
      <c r="D445" t="s">
        <v>1686</v>
      </c>
      <c r="E445">
        <v>3.0436069502355275E-4</v>
      </c>
      <c r="F445">
        <v>5.3084218990560579E-4</v>
      </c>
      <c r="G445">
        <v>6.9984277396602582E-4</v>
      </c>
      <c r="H445">
        <v>5.4364130910867917E-4</v>
      </c>
      <c r="I445">
        <v>1.1254093654125631E-4</v>
      </c>
      <c r="J445">
        <v>1.4247663982517336E-4</v>
      </c>
      <c r="K445">
        <v>3.1123709307796478E-4</v>
      </c>
      <c r="L445">
        <v>1.73413276490083E-4</v>
      </c>
    </row>
    <row r="446" spans="1:12" x14ac:dyDescent="0.25">
      <c r="A446" t="s">
        <v>394</v>
      </c>
      <c r="B446" t="s">
        <v>2445</v>
      </c>
      <c r="C446">
        <v>888</v>
      </c>
      <c r="D446" t="s">
        <v>1686</v>
      </c>
      <c r="E446">
        <v>9.4628666458745375E-6</v>
      </c>
      <c r="F446">
        <v>1.7407771684556914E-5</v>
      </c>
      <c r="G446">
        <v>7.1162724120934446E-5</v>
      </c>
      <c r="H446">
        <v>5.8891338852626862E-5</v>
      </c>
      <c r="I446">
        <v>9.4184139071187758E-5</v>
      </c>
      <c r="J446">
        <v>4.7325698481990175E-5</v>
      </c>
      <c r="K446">
        <v>1.1571769397203881E-5</v>
      </c>
      <c r="L446">
        <v>8.1018901143131055E-6</v>
      </c>
    </row>
    <row r="447" spans="1:12" x14ac:dyDescent="0.25">
      <c r="A447" t="s">
        <v>373</v>
      </c>
      <c r="B447" t="s">
        <v>2446</v>
      </c>
      <c r="C447">
        <v>1317</v>
      </c>
      <c r="D447" t="s">
        <v>1686</v>
      </c>
      <c r="E447">
        <v>1.2845954496558228E-4</v>
      </c>
      <c r="F447">
        <v>1.1158934849361196E-4</v>
      </c>
      <c r="G447">
        <v>4.1124463688742247E-4</v>
      </c>
      <c r="H447">
        <v>3.8231256050998304E-4</v>
      </c>
      <c r="I447">
        <v>1.1380493515987698E-3</v>
      </c>
      <c r="J447">
        <v>3.7668215787426464E-4</v>
      </c>
      <c r="K447">
        <v>1.4713897231193951E-4</v>
      </c>
      <c r="L447">
        <v>1.4347001031874459E-4</v>
      </c>
    </row>
    <row r="448" spans="1:12" x14ac:dyDescent="0.25">
      <c r="A448" t="s">
        <v>158</v>
      </c>
      <c r="B448" t="s">
        <v>2444</v>
      </c>
      <c r="C448">
        <v>1071</v>
      </c>
      <c r="D448" t="s">
        <v>1686</v>
      </c>
      <c r="E448">
        <v>1.0706834043193175E-4</v>
      </c>
      <c r="F448">
        <v>1.1187537969340147E-4</v>
      </c>
      <c r="G448">
        <v>5.5200075354783283E-4</v>
      </c>
      <c r="H448">
        <v>4.4804925210023192E-4</v>
      </c>
      <c r="I448">
        <v>3.8214424302602574E-4</v>
      </c>
      <c r="J448">
        <v>3.4879291203650963E-4</v>
      </c>
      <c r="K448">
        <v>7.0738051743967793E-5</v>
      </c>
      <c r="L448">
        <v>7.5345888782108272E-5</v>
      </c>
    </row>
    <row r="449" spans="1:12" x14ac:dyDescent="0.25">
      <c r="A449" t="s">
        <v>225</v>
      </c>
      <c r="B449" t="s">
        <v>2688</v>
      </c>
      <c r="C449">
        <v>846</v>
      </c>
      <c r="D449" t="s">
        <v>1686</v>
      </c>
      <c r="E449">
        <v>2.6145103519458791E-5</v>
      </c>
      <c r="F449">
        <v>2.6934238365007484E-5</v>
      </c>
      <c r="G449">
        <v>1.0601897425526784E-4</v>
      </c>
      <c r="H449">
        <v>1.5144248655695779E-4</v>
      </c>
      <c r="I449">
        <v>7.9993875083778123E-5</v>
      </c>
      <c r="J449">
        <v>8.2837070787182207E-5</v>
      </c>
      <c r="K449">
        <v>1.9156502717914651E-5</v>
      </c>
      <c r="L449">
        <v>2.4849277600039732E-5</v>
      </c>
    </row>
    <row r="450" spans="1:12" x14ac:dyDescent="0.25">
      <c r="A450" t="s">
        <v>409</v>
      </c>
      <c r="B450" t="s">
        <v>2443</v>
      </c>
      <c r="C450">
        <v>744</v>
      </c>
      <c r="D450" t="s">
        <v>1686</v>
      </c>
      <c r="E450">
        <v>1.0014900683624082E-4</v>
      </c>
      <c r="F450">
        <v>1.2774255441168786E-4</v>
      </c>
      <c r="G450">
        <v>4.085155431061329E-4</v>
      </c>
      <c r="H450">
        <v>2.9885752303551873E-4</v>
      </c>
      <c r="I450">
        <v>3.9356947860083623E-4</v>
      </c>
      <c r="J450">
        <v>2.8670939804514617E-4</v>
      </c>
      <c r="K450">
        <v>1.0907517330472117E-4</v>
      </c>
      <c r="L450">
        <v>1.062876182099874E-4</v>
      </c>
    </row>
    <row r="451" spans="1:12" x14ac:dyDescent="0.25">
      <c r="A451" t="s">
        <v>867</v>
      </c>
      <c r="B451" t="s">
        <v>2796</v>
      </c>
      <c r="C451">
        <v>1503</v>
      </c>
      <c r="D451" t="s">
        <v>1686</v>
      </c>
      <c r="E451">
        <v>1.0861276811733132E-4</v>
      </c>
      <c r="F451">
        <v>1.1274758329794054E-4</v>
      </c>
      <c r="G451">
        <v>3.2514827291071056E-4</v>
      </c>
      <c r="H451">
        <v>2.9641511019811773E-4</v>
      </c>
      <c r="I451">
        <v>1.7141116581430066E-4</v>
      </c>
      <c r="J451">
        <v>1.1847162889744982E-4</v>
      </c>
      <c r="K451">
        <v>3.4666761678001128E-4</v>
      </c>
      <c r="L451">
        <v>1.784700353897981E-4</v>
      </c>
    </row>
    <row r="452" spans="1:12" x14ac:dyDescent="0.25">
      <c r="A452" t="s">
        <v>595</v>
      </c>
      <c r="B452" t="s">
        <v>1690</v>
      </c>
      <c r="C452">
        <v>1398</v>
      </c>
      <c r="D452" t="s">
        <v>1686</v>
      </c>
      <c r="E452">
        <v>1.1970197076997547E-5</v>
      </c>
      <c r="F452">
        <v>1.7155533473403596E-5</v>
      </c>
      <c r="G452">
        <v>2.7088011552275675E-5</v>
      </c>
      <c r="H452">
        <v>4.3564098842165279E-5</v>
      </c>
      <c r="I452">
        <v>2.5455613923471433E-5</v>
      </c>
      <c r="J452">
        <v>1.1743129512651848E-5</v>
      </c>
      <c r="K452">
        <v>8.0276780444242301E-5</v>
      </c>
      <c r="L452">
        <v>1.692617262249609E-4</v>
      </c>
    </row>
    <row r="453" spans="1:12" x14ac:dyDescent="0.25">
      <c r="A453" t="s">
        <v>715</v>
      </c>
      <c r="B453" t="s">
        <v>2647</v>
      </c>
      <c r="C453">
        <v>651</v>
      </c>
      <c r="D453" t="s">
        <v>1686</v>
      </c>
      <c r="E453">
        <v>2.1730489314365129E-5</v>
      </c>
      <c r="F453">
        <v>1.7718642936045585E-5</v>
      </c>
      <c r="G453">
        <v>5.2320943685961331E-5</v>
      </c>
      <c r="H453">
        <v>5.1396907415072539E-5</v>
      </c>
      <c r="I453">
        <v>2.5218967982786179E-5</v>
      </c>
      <c r="J453">
        <v>2.1902548907892062E-5</v>
      </c>
      <c r="K453">
        <v>6.019231388637642E-5</v>
      </c>
      <c r="L453">
        <v>8.2024474468442399E-5</v>
      </c>
    </row>
    <row r="454" spans="1:12" x14ac:dyDescent="0.25">
      <c r="A454" t="s">
        <v>663</v>
      </c>
      <c r="B454" t="s">
        <v>2648</v>
      </c>
      <c r="C454">
        <v>855</v>
      </c>
      <c r="D454" t="s">
        <v>1686</v>
      </c>
      <c r="E454">
        <v>1.6447115804997292E-5</v>
      </c>
      <c r="F454">
        <v>1.1743518572131521E-5</v>
      </c>
      <c r="G454">
        <v>5.1516713373224302E-5</v>
      </c>
      <c r="H454">
        <v>3.3250585984442354E-5</v>
      </c>
      <c r="I454">
        <v>2.2057885702653041E-5</v>
      </c>
      <c r="J454">
        <v>1.3741818709041458E-5</v>
      </c>
      <c r="K454">
        <v>5.4295909195094057E-5</v>
      </c>
      <c r="L454">
        <v>5.3573435733673457E-5</v>
      </c>
    </row>
    <row r="455" spans="1:12" x14ac:dyDescent="0.25">
      <c r="A455" t="s">
        <v>795</v>
      </c>
      <c r="B455" t="s">
        <v>2649</v>
      </c>
      <c r="C455">
        <v>687</v>
      </c>
      <c r="D455" t="s">
        <v>1686</v>
      </c>
      <c r="E455">
        <v>3.0165812339785279E-5</v>
      </c>
      <c r="F455">
        <v>1.4563532363600109E-5</v>
      </c>
      <c r="G455">
        <v>7.6328025977702823E-5</v>
      </c>
      <c r="H455">
        <v>7.6972100340967829E-5</v>
      </c>
      <c r="I455">
        <v>3.803246722282652E-5</v>
      </c>
      <c r="J455">
        <v>1.731496945190866E-5</v>
      </c>
      <c r="K455">
        <v>6.9760723237469597E-5</v>
      </c>
      <c r="L455">
        <v>7.2082812201689888E-5</v>
      </c>
    </row>
    <row r="456" spans="1:12" x14ac:dyDescent="0.25">
      <c r="A456" t="s">
        <v>548</v>
      </c>
      <c r="B456" t="s">
        <v>2644</v>
      </c>
      <c r="C456">
        <v>1065</v>
      </c>
      <c r="D456" t="s">
        <v>1686</v>
      </c>
      <c r="E456">
        <v>2.5532330602333784E-5</v>
      </c>
      <c r="F456">
        <v>2.9979103746720645E-5</v>
      </c>
      <c r="G456">
        <v>7.4513532076199678E-5</v>
      </c>
      <c r="H456">
        <v>5.3047398333947819E-5</v>
      </c>
      <c r="I456">
        <v>4.0890602198646583E-5</v>
      </c>
      <c r="J456">
        <v>2.2135561453526809E-5</v>
      </c>
      <c r="K456">
        <v>2.2073553240739671E-4</v>
      </c>
      <c r="L456">
        <v>2.4723103932679631E-4</v>
      </c>
    </row>
    <row r="457" spans="1:12" x14ac:dyDescent="0.25">
      <c r="A457" t="s">
        <v>292</v>
      </c>
      <c r="B457" t="s">
        <v>2797</v>
      </c>
      <c r="C457">
        <v>690</v>
      </c>
      <c r="D457" t="s">
        <v>1686</v>
      </c>
      <c r="E457">
        <v>2.6637527673304328E-4</v>
      </c>
      <c r="F457">
        <v>3.9065916077450147E-4</v>
      </c>
      <c r="G457">
        <v>3.0183399967217517E-4</v>
      </c>
      <c r="H457">
        <v>2.7735557167591452E-4</v>
      </c>
      <c r="I457">
        <v>2.6965525143331811E-4</v>
      </c>
      <c r="J457">
        <v>2.1298566871570584E-4</v>
      </c>
      <c r="K457">
        <v>4.0949626165410683E-4</v>
      </c>
      <c r="L457">
        <v>2.7128324823309064E-4</v>
      </c>
    </row>
    <row r="458" spans="1:12" x14ac:dyDescent="0.25">
      <c r="A458" t="s">
        <v>697</v>
      </c>
      <c r="B458" t="s">
        <v>2138</v>
      </c>
      <c r="C458">
        <v>1167</v>
      </c>
      <c r="D458" t="s">
        <v>1686</v>
      </c>
      <c r="E458">
        <v>1.3371825194470907E-3</v>
      </c>
      <c r="F458">
        <v>1.6409373368729764E-3</v>
      </c>
      <c r="G458">
        <v>9.2738764968821892E-4</v>
      </c>
      <c r="H458">
        <v>3.6289038372865632E-3</v>
      </c>
      <c r="I458">
        <v>1.9052320944762937E-3</v>
      </c>
      <c r="J458">
        <v>6.2195676228896215E-3</v>
      </c>
      <c r="K458">
        <v>4.0872847899578509E-3</v>
      </c>
      <c r="L458">
        <v>4.5975665736440524E-3</v>
      </c>
    </row>
    <row r="459" spans="1:12" x14ac:dyDescent="0.25">
      <c r="A459" t="s">
        <v>273</v>
      </c>
      <c r="B459" t="s">
        <v>2798</v>
      </c>
      <c r="C459">
        <v>1140</v>
      </c>
      <c r="D459" t="s">
        <v>1686</v>
      </c>
      <c r="E459">
        <v>2.507186163975589E-6</v>
      </c>
      <c r="F459">
        <v>3.1062009461579681E-6</v>
      </c>
      <c r="G459">
        <v>1.8891072125605492E-5</v>
      </c>
      <c r="H459">
        <v>3.3960860653613095E-5</v>
      </c>
      <c r="I459">
        <v>1.0026313110587075E-5</v>
      </c>
      <c r="J459">
        <v>4.6443930002696571E-6</v>
      </c>
      <c r="K459">
        <v>9.3587711967281317E-6</v>
      </c>
      <c r="L459">
        <v>5.5370705487642187E-6</v>
      </c>
    </row>
    <row r="460" spans="1:12" x14ac:dyDescent="0.25">
      <c r="A460" t="s">
        <v>471</v>
      </c>
      <c r="B460" t="s">
        <v>2513</v>
      </c>
      <c r="C460">
        <v>1392</v>
      </c>
      <c r="D460" t="s">
        <v>1686</v>
      </c>
      <c r="E460">
        <v>4.9599247116751831E-4</v>
      </c>
      <c r="F460">
        <v>9.45010793839452E-4</v>
      </c>
      <c r="G460">
        <v>1.3126127858086195E-3</v>
      </c>
      <c r="H460">
        <v>5.953327032105581E-4</v>
      </c>
      <c r="I460">
        <v>1.6561263930302722E-4</v>
      </c>
      <c r="J460">
        <v>2.7182820284300791E-4</v>
      </c>
      <c r="K460">
        <v>7.9073210082629397E-4</v>
      </c>
      <c r="L460">
        <v>3.1616750687345457E-4</v>
      </c>
    </row>
    <row r="461" spans="1:12" x14ac:dyDescent="0.25">
      <c r="A461" t="s">
        <v>819</v>
      </c>
      <c r="B461" t="s">
        <v>2799</v>
      </c>
      <c r="C461">
        <v>897</v>
      </c>
      <c r="D461" t="s">
        <v>1686</v>
      </c>
      <c r="E461">
        <v>3.2194408453093114E-4</v>
      </c>
      <c r="F461">
        <v>3.2312662830529193E-4</v>
      </c>
      <c r="G461">
        <v>6.3825449685702394E-4</v>
      </c>
      <c r="H461">
        <v>7.5589303131234019E-4</v>
      </c>
      <c r="I461">
        <v>4.7755476799352868E-4</v>
      </c>
      <c r="J461">
        <v>4.1238212508649713E-4</v>
      </c>
      <c r="K461">
        <v>7.8396584517262695E-4</v>
      </c>
      <c r="L461">
        <v>6.856293381456122E-4</v>
      </c>
    </row>
    <row r="462" spans="1:12" x14ac:dyDescent="0.25">
      <c r="A462" t="s">
        <v>727</v>
      </c>
      <c r="B462" t="s">
        <v>2800</v>
      </c>
      <c r="C462">
        <v>1050</v>
      </c>
      <c r="D462" t="s">
        <v>1686</v>
      </c>
      <c r="E462">
        <v>6.4342751172192202E-4</v>
      </c>
      <c r="F462">
        <v>1.1827443712522292E-3</v>
      </c>
      <c r="G462">
        <v>3.7474567055692876E-3</v>
      </c>
      <c r="H462">
        <v>2.1502119234005695E-3</v>
      </c>
      <c r="I462">
        <v>9.8784661355594792E-4</v>
      </c>
      <c r="J462">
        <v>8.2599897902453732E-4</v>
      </c>
      <c r="K462">
        <v>3.9953000533408532E-4</v>
      </c>
      <c r="L462">
        <v>3.0154907443452654E-4</v>
      </c>
    </row>
    <row r="463" spans="1:12" x14ac:dyDescent="0.25">
      <c r="A463" t="s">
        <v>898</v>
      </c>
      <c r="B463" t="s">
        <v>2801</v>
      </c>
      <c r="C463">
        <v>1149</v>
      </c>
      <c r="D463" t="s">
        <v>1686</v>
      </c>
      <c r="E463">
        <v>1.6138976730707409E-4</v>
      </c>
      <c r="F463">
        <v>3.736453911437665E-4</v>
      </c>
      <c r="G463">
        <v>5.8447976671701003E-4</v>
      </c>
      <c r="H463">
        <v>4.4844085888085948E-4</v>
      </c>
      <c r="I463">
        <v>2.1566204297708775E-4</v>
      </c>
      <c r="J463">
        <v>1.2510834761416434E-4</v>
      </c>
      <c r="K463">
        <v>1.4275720303805469E-4</v>
      </c>
      <c r="L463">
        <v>6.6282458485539559E-5</v>
      </c>
    </row>
    <row r="464" spans="1:12" x14ac:dyDescent="0.25">
      <c r="A464" t="s">
        <v>526</v>
      </c>
      <c r="B464" t="s">
        <v>2802</v>
      </c>
      <c r="C464">
        <v>765</v>
      </c>
      <c r="D464" t="s">
        <v>1686</v>
      </c>
      <c r="E464">
        <v>3.583889664086286E-5</v>
      </c>
      <c r="F464">
        <v>4.0970786070225536E-5</v>
      </c>
      <c r="G464">
        <v>2.959917160362545E-5</v>
      </c>
      <c r="H464">
        <v>6.5444065257508455E-5</v>
      </c>
      <c r="I464">
        <v>1.5431441479122155E-5</v>
      </c>
      <c r="J464">
        <v>4.7088438063796955E-5</v>
      </c>
      <c r="K464">
        <v>5.0757367237313914E-4</v>
      </c>
      <c r="L464">
        <v>4.4034352922927628E-4</v>
      </c>
    </row>
    <row r="465" spans="1:12" x14ac:dyDescent="0.25">
      <c r="A465" t="s">
        <v>358</v>
      </c>
      <c r="B465" t="s">
        <v>2022</v>
      </c>
      <c r="C465">
        <v>1146</v>
      </c>
      <c r="D465" t="s">
        <v>1686</v>
      </c>
      <c r="E465">
        <v>8.0122528743246685E-5</v>
      </c>
      <c r="F465">
        <v>6.9808122100929986E-5</v>
      </c>
      <c r="G465">
        <v>1.6743930926299617E-4</v>
      </c>
      <c r="H465">
        <v>3.9493128148661776E-4</v>
      </c>
      <c r="I465">
        <v>8.9551930343937216E-4</v>
      </c>
      <c r="J465">
        <v>2.9214370845911491E-4</v>
      </c>
      <c r="K465">
        <v>6.969235546072526E-4</v>
      </c>
      <c r="L465">
        <v>1.0963902436067531E-3</v>
      </c>
    </row>
    <row r="466" spans="1:12" x14ac:dyDescent="0.25">
      <c r="A466" t="s">
        <v>656</v>
      </c>
      <c r="B466" t="s">
        <v>2023</v>
      </c>
      <c r="C466">
        <v>1014</v>
      </c>
      <c r="D466" t="s">
        <v>1686</v>
      </c>
      <c r="E466">
        <v>4.1433485209780043E-5</v>
      </c>
      <c r="F466">
        <v>3.1147449902042641E-5</v>
      </c>
      <c r="G466">
        <v>7.55475961552585E-5</v>
      </c>
      <c r="H466">
        <v>6.8444872380910319E-5</v>
      </c>
      <c r="I466">
        <v>1.0839260228389386E-4</v>
      </c>
      <c r="J466">
        <v>5.7862386583699686E-5</v>
      </c>
      <c r="K466">
        <v>1.1892125738994524E-4</v>
      </c>
      <c r="L466">
        <v>1.7859020776379289E-4</v>
      </c>
    </row>
    <row r="467" spans="1:12" x14ac:dyDescent="0.25">
      <c r="A467" t="s">
        <v>658</v>
      </c>
      <c r="B467" t="s">
        <v>2024</v>
      </c>
      <c r="C467">
        <v>942</v>
      </c>
      <c r="D467" t="s">
        <v>1686</v>
      </c>
      <c r="E467">
        <v>1.8548755420264566E-5</v>
      </c>
      <c r="F467">
        <v>3.2587512145562468E-5</v>
      </c>
      <c r="G467">
        <v>6.2305547362403796E-5</v>
      </c>
      <c r="H467">
        <v>6.6043109451980497E-5</v>
      </c>
      <c r="I467">
        <v>6.1452562423094039E-5</v>
      </c>
      <c r="J467">
        <v>3.9621941739543002E-5</v>
      </c>
      <c r="K467">
        <v>1.0622902683054881E-4</v>
      </c>
      <c r="L467">
        <v>8.2973915154232268E-5</v>
      </c>
    </row>
    <row r="468" spans="1:12" x14ac:dyDescent="0.25">
      <c r="A468" t="s">
        <v>641</v>
      </c>
      <c r="B468" t="s">
        <v>2025</v>
      </c>
      <c r="C468">
        <v>795</v>
      </c>
      <c r="D468" t="s">
        <v>1686</v>
      </c>
      <c r="E468">
        <v>3.5258246501276151E-5</v>
      </c>
      <c r="F468">
        <v>3.6104600183352235E-5</v>
      </c>
      <c r="G468">
        <v>9.5344053498595609E-5</v>
      </c>
      <c r="H468">
        <v>7.1070004676283838E-5</v>
      </c>
      <c r="I468">
        <v>5.8124862431105251E-5</v>
      </c>
      <c r="J468">
        <v>6.5729685748728872E-5</v>
      </c>
      <c r="K468">
        <v>1.572487903519992E-4</v>
      </c>
      <c r="L468">
        <v>1.0250665231985975E-4</v>
      </c>
    </row>
    <row r="469" spans="1:12" x14ac:dyDescent="0.25">
      <c r="A469" t="s">
        <v>112</v>
      </c>
      <c r="B469" t="s">
        <v>2803</v>
      </c>
      <c r="C469">
        <v>1686</v>
      </c>
      <c r="D469" t="s">
        <v>1686</v>
      </c>
      <c r="E469">
        <v>9.607992068118438E-5</v>
      </c>
      <c r="F469">
        <v>3.0783165933115673E-4</v>
      </c>
      <c r="G469">
        <v>3.9324179112062555E-5</v>
      </c>
      <c r="H469">
        <v>7.4732339183313477E-5</v>
      </c>
      <c r="I469">
        <v>1.4330780938075376E-5</v>
      </c>
      <c r="J469">
        <v>2.9665203121320837E-5</v>
      </c>
      <c r="K469">
        <v>1.3537155685451499E-5</v>
      </c>
      <c r="L469">
        <v>6.7037367197496197E-6</v>
      </c>
    </row>
    <row r="470" spans="1:12" x14ac:dyDescent="0.25">
      <c r="A470" t="s">
        <v>862</v>
      </c>
      <c r="B470" t="s">
        <v>2052</v>
      </c>
      <c r="C470">
        <v>1191</v>
      </c>
      <c r="D470" t="s">
        <v>1686</v>
      </c>
      <c r="E470">
        <v>2.9139883270936344E-4</v>
      </c>
      <c r="F470">
        <v>2.9614752043999917E-4</v>
      </c>
      <c r="G470">
        <v>3.7615970468675804E-4</v>
      </c>
      <c r="H470">
        <v>2.9195376631527953E-4</v>
      </c>
      <c r="I470">
        <v>1.6297386174968112E-4</v>
      </c>
      <c r="J470">
        <v>1.482878854859621E-4</v>
      </c>
      <c r="K470">
        <v>1.7713021358296754E-4</v>
      </c>
      <c r="L470">
        <v>1.1838429122151023E-4</v>
      </c>
    </row>
    <row r="471" spans="1:12" x14ac:dyDescent="0.25">
      <c r="A471" t="s">
        <v>474</v>
      </c>
      <c r="B471" t="s">
        <v>2804</v>
      </c>
      <c r="C471">
        <v>1683</v>
      </c>
      <c r="D471" t="s">
        <v>1686</v>
      </c>
      <c r="E471">
        <v>2.4316308240312962E-5</v>
      </c>
      <c r="F471">
        <v>2.9704138353761948E-5</v>
      </c>
      <c r="G471">
        <v>2.8408708073957584E-5</v>
      </c>
      <c r="H471">
        <v>7.1110037629036499E-5</v>
      </c>
      <c r="I471">
        <v>6.8603743705061341E-5</v>
      </c>
      <c r="J471">
        <v>7.7719897082551465E-5</v>
      </c>
      <c r="K471">
        <v>4.1854504758938554E-5</v>
      </c>
      <c r="L471">
        <v>3.6883177325663287E-5</v>
      </c>
    </row>
    <row r="472" spans="1:12" x14ac:dyDescent="0.25">
      <c r="A472" t="s">
        <v>621</v>
      </c>
      <c r="B472" t="s">
        <v>2805</v>
      </c>
      <c r="C472">
        <v>822</v>
      </c>
      <c r="D472" t="s">
        <v>1686</v>
      </c>
      <c r="E472">
        <v>2.6298355657172187E-4</v>
      </c>
      <c r="F472">
        <v>2.9911747226791087E-4</v>
      </c>
      <c r="G472">
        <v>4.2346096577698021E-4</v>
      </c>
      <c r="H472">
        <v>4.7610669826071895E-4</v>
      </c>
      <c r="I472">
        <v>2.6154193679694992E-4</v>
      </c>
      <c r="J472">
        <v>2.3779415097378598E-4</v>
      </c>
      <c r="K472">
        <v>1.0167412613258508E-3</v>
      </c>
      <c r="L472">
        <v>9.2389586304418006E-4</v>
      </c>
    </row>
    <row r="473" spans="1:12" x14ac:dyDescent="0.25">
      <c r="A473" t="s">
        <v>68</v>
      </c>
      <c r="B473" t="s">
        <v>2806</v>
      </c>
      <c r="C473">
        <v>816</v>
      </c>
      <c r="D473" t="s">
        <v>1686</v>
      </c>
      <c r="E473">
        <v>2.0095091955423704E-4</v>
      </c>
      <c r="F473">
        <v>2.1382255593833683E-4</v>
      </c>
      <c r="G473">
        <v>1.2477612833130993E-3</v>
      </c>
      <c r="H473">
        <v>1.2407594710052109E-3</v>
      </c>
      <c r="I473">
        <v>6.946231194308155E-4</v>
      </c>
      <c r="J473">
        <v>3.3685854762042616E-4</v>
      </c>
      <c r="K473">
        <v>1.1065656634243139E-4</v>
      </c>
      <c r="L473">
        <v>2.2760030898948334E-4</v>
      </c>
    </row>
    <row r="474" spans="1:12" x14ac:dyDescent="0.25">
      <c r="A474" t="s">
        <v>755</v>
      </c>
      <c r="B474" t="s">
        <v>2807</v>
      </c>
      <c r="C474">
        <v>414</v>
      </c>
      <c r="D474" t="s">
        <v>1686</v>
      </c>
      <c r="E474">
        <v>6.8265003555968872E-5</v>
      </c>
      <c r="F474">
        <v>9.1742069810066802E-5</v>
      </c>
      <c r="G474">
        <v>3.7815396498875876E-5</v>
      </c>
      <c r="H474">
        <v>1.2895565457054329E-4</v>
      </c>
      <c r="I474">
        <v>7.2597839067070906E-5</v>
      </c>
      <c r="J474">
        <v>1.6429085526563732E-4</v>
      </c>
      <c r="K474">
        <v>4.0195094418414002E-5</v>
      </c>
      <c r="L474">
        <v>2.0439122853915058E-5</v>
      </c>
    </row>
    <row r="475" spans="1:12" x14ac:dyDescent="0.25">
      <c r="A475" t="s">
        <v>831</v>
      </c>
      <c r="B475" t="s">
        <v>2161</v>
      </c>
      <c r="C475">
        <v>732</v>
      </c>
      <c r="D475" t="s">
        <v>1686</v>
      </c>
      <c r="E475">
        <v>1.2868471695657327E-4</v>
      </c>
      <c r="F475">
        <v>1.4806389971036628E-4</v>
      </c>
      <c r="G475">
        <v>3.9503329496127295E-4</v>
      </c>
      <c r="H475">
        <v>3.757071125429548E-4</v>
      </c>
      <c r="I475">
        <v>2.0757066823865123E-4</v>
      </c>
      <c r="J475">
        <v>1.5575775050409059E-4</v>
      </c>
      <c r="K475">
        <v>4.4287590956179179E-4</v>
      </c>
      <c r="L475">
        <v>2.5036432439774607E-4</v>
      </c>
    </row>
    <row r="476" spans="1:12" x14ac:dyDescent="0.25">
      <c r="A476" t="s">
        <v>576</v>
      </c>
      <c r="B476" t="s">
        <v>2306</v>
      </c>
      <c r="C476">
        <v>336</v>
      </c>
      <c r="D476" t="s">
        <v>1686</v>
      </c>
      <c r="E476">
        <v>1.1007640559039443E-4</v>
      </c>
      <c r="F476">
        <v>1.0141697896493237E-4</v>
      </c>
      <c r="G476">
        <v>1.7607080720100194E-4</v>
      </c>
      <c r="H476">
        <v>4.3284053944942424E-4</v>
      </c>
      <c r="I476">
        <v>1.5071705128691962E-4</v>
      </c>
      <c r="J476">
        <v>2.0199605476282865E-4</v>
      </c>
      <c r="K476">
        <v>6.7649677012466831E-4</v>
      </c>
      <c r="L476">
        <v>8.3637476136760847E-4</v>
      </c>
    </row>
    <row r="477" spans="1:12" x14ac:dyDescent="0.25">
      <c r="A477" t="s">
        <v>700</v>
      </c>
      <c r="B477" t="s">
        <v>2694</v>
      </c>
      <c r="C477">
        <v>738</v>
      </c>
      <c r="D477" t="s">
        <v>1686</v>
      </c>
      <c r="E477">
        <v>3.1758588307316277E-4</v>
      </c>
      <c r="F477">
        <v>3.7560005098450424E-4</v>
      </c>
      <c r="G477">
        <v>5.1385008591324304E-4</v>
      </c>
      <c r="H477">
        <v>3.4782004508767696E-4</v>
      </c>
      <c r="I477">
        <v>2.7869139961476686E-4</v>
      </c>
      <c r="J477">
        <v>2.4366763673088279E-4</v>
      </c>
      <c r="K477">
        <v>1.1544352879318395E-3</v>
      </c>
      <c r="L477">
        <v>7.8532793679226469E-4</v>
      </c>
    </row>
    <row r="478" spans="1:12" x14ac:dyDescent="0.25">
      <c r="A478" t="s">
        <v>792</v>
      </c>
      <c r="B478" t="s">
        <v>2808</v>
      </c>
      <c r="C478">
        <v>1272</v>
      </c>
      <c r="D478" t="s">
        <v>1686</v>
      </c>
      <c r="E478">
        <v>2.9307369472457883E-5</v>
      </c>
      <c r="F478">
        <v>2.6565285951192311E-5</v>
      </c>
      <c r="G478">
        <v>3.4525881686355672E-5</v>
      </c>
      <c r="H478">
        <v>3.8761715352405374E-5</v>
      </c>
      <c r="I478">
        <v>4.1168186332390845E-5</v>
      </c>
      <c r="J478">
        <v>9.0117851219318103E-6</v>
      </c>
      <c r="K478">
        <v>1.0147430029289435E-4</v>
      </c>
      <c r="L478">
        <v>5.3629990571776553E-5</v>
      </c>
    </row>
    <row r="479" spans="1:12" x14ac:dyDescent="0.25">
      <c r="A479" t="s">
        <v>83</v>
      </c>
      <c r="B479" t="s">
        <v>2383</v>
      </c>
      <c r="C479">
        <v>315</v>
      </c>
      <c r="D479" t="s">
        <v>1686</v>
      </c>
      <c r="E479">
        <v>8.5545090818684496E-3</v>
      </c>
      <c r="F479">
        <v>6.6044739352196721E-3</v>
      </c>
      <c r="G479">
        <v>4.7862360412450327E-3</v>
      </c>
      <c r="H479">
        <v>6.8487979071863731E-3</v>
      </c>
      <c r="I479">
        <v>4.6477366003398572E-3</v>
      </c>
      <c r="J479">
        <v>7.4907045698610715E-3</v>
      </c>
      <c r="K479">
        <v>3.5717587534599728E-3</v>
      </c>
      <c r="L479">
        <v>6.7978835437617841E-3</v>
      </c>
    </row>
    <row r="480" spans="1:12" x14ac:dyDescent="0.25">
      <c r="A480" t="s">
        <v>11</v>
      </c>
      <c r="B480" t="s">
        <v>2809</v>
      </c>
      <c r="C480">
        <v>996</v>
      </c>
      <c r="D480" t="s">
        <v>1686</v>
      </c>
      <c r="E480">
        <v>1.3929181441903708E-4</v>
      </c>
      <c r="F480">
        <v>1.1393892267081088E-4</v>
      </c>
      <c r="G480">
        <v>1.2249248767749436E-5</v>
      </c>
      <c r="H480">
        <v>1.6697094160400159E-5</v>
      </c>
      <c r="I480">
        <v>2.0759789395103986E-4</v>
      </c>
      <c r="J480">
        <v>1.3586111255058279E-4</v>
      </c>
      <c r="K480">
        <v>5.2842838574165301E-5</v>
      </c>
      <c r="L480">
        <v>6.5725617700421979E-5</v>
      </c>
    </row>
    <row r="481" spans="1:12" x14ac:dyDescent="0.25">
      <c r="A481" t="s">
        <v>518</v>
      </c>
      <c r="B481" t="s">
        <v>2810</v>
      </c>
      <c r="C481">
        <v>648</v>
      </c>
      <c r="D481" t="s">
        <v>1686</v>
      </c>
      <c r="E481">
        <v>9.8194850269294463E-4</v>
      </c>
      <c r="F481">
        <v>1.6906672399427489E-3</v>
      </c>
      <c r="G481">
        <v>1.6551419233872911E-3</v>
      </c>
      <c r="H481">
        <v>2.1859860937125165E-3</v>
      </c>
      <c r="I481">
        <v>1.1689271779511327E-3</v>
      </c>
      <c r="J481">
        <v>1.1085067747563556E-3</v>
      </c>
      <c r="K481">
        <v>3.8560495309942872E-5</v>
      </c>
      <c r="L481">
        <v>3.1466592906887046E-5</v>
      </c>
    </row>
    <row r="482" spans="1:12" x14ac:dyDescent="0.25">
      <c r="A482" t="s">
        <v>341</v>
      </c>
      <c r="B482" t="s">
        <v>2811</v>
      </c>
      <c r="C482">
        <v>687</v>
      </c>
      <c r="D482" t="s">
        <v>1686</v>
      </c>
      <c r="E482">
        <v>1.4177931799699061E-4</v>
      </c>
      <c r="F482">
        <v>7.3727882590725772E-5</v>
      </c>
      <c r="G482">
        <v>1.9506051083190758E-4</v>
      </c>
      <c r="H482">
        <v>3.0043948842764853E-4</v>
      </c>
      <c r="I482">
        <v>7.2261687723370336E-4</v>
      </c>
      <c r="J482">
        <v>7.8879305280916913E-4</v>
      </c>
      <c r="K482">
        <v>2.7579820814813583E-4</v>
      </c>
      <c r="L482">
        <v>2.1857368861157562E-4</v>
      </c>
    </row>
    <row r="483" spans="1:12" x14ac:dyDescent="0.25">
      <c r="A483" t="s">
        <v>476</v>
      </c>
      <c r="B483" t="s">
        <v>1747</v>
      </c>
      <c r="C483">
        <v>720</v>
      </c>
      <c r="D483" t="s">
        <v>1686</v>
      </c>
      <c r="E483">
        <v>3.3896339407986791E-5</v>
      </c>
      <c r="F483">
        <v>3.6592533141912878E-5</v>
      </c>
      <c r="G483">
        <v>1.6861037658616565E-4</v>
      </c>
      <c r="H483">
        <v>1.1593430293955404E-4</v>
      </c>
      <c r="I483">
        <v>2.9807949866950985E-4</v>
      </c>
      <c r="J483">
        <v>6.7373732372760507E-5</v>
      </c>
      <c r="K483">
        <v>1.4091908330208966E-4</v>
      </c>
      <c r="L483">
        <v>2.7091127023095391E-4</v>
      </c>
    </row>
    <row r="484" spans="1:12" x14ac:dyDescent="0.25">
      <c r="A484" t="s">
        <v>841</v>
      </c>
      <c r="B484" t="s">
        <v>1748</v>
      </c>
      <c r="C484">
        <v>1428</v>
      </c>
      <c r="D484" t="s">
        <v>1686</v>
      </c>
      <c r="E484">
        <v>5.9601302118953682E-5</v>
      </c>
      <c r="F484">
        <v>5.3508184268836277E-5</v>
      </c>
      <c r="G484">
        <v>2.2256574026441607E-4</v>
      </c>
      <c r="H484">
        <v>1.4703126196092116E-4</v>
      </c>
      <c r="I484">
        <v>1.0981915382940507E-4</v>
      </c>
      <c r="J484">
        <v>6.4277953266232547E-5</v>
      </c>
      <c r="K484">
        <v>1.1418377216753595E-4</v>
      </c>
      <c r="L484">
        <v>2.0486818658669979E-4</v>
      </c>
    </row>
    <row r="485" spans="1:12" x14ac:dyDescent="0.25">
      <c r="A485" t="s">
        <v>72</v>
      </c>
      <c r="B485" t="s">
        <v>2056</v>
      </c>
      <c r="C485">
        <v>2427</v>
      </c>
      <c r="D485" t="s">
        <v>1686</v>
      </c>
      <c r="E485">
        <v>1.1478554355551773E-4</v>
      </c>
      <c r="F485">
        <v>1.0140073274600076E-4</v>
      </c>
      <c r="G485">
        <v>4.5874518020724123E-5</v>
      </c>
      <c r="H485">
        <v>6.2148895827757612E-5</v>
      </c>
      <c r="I485">
        <v>2.3261315274743691E-4</v>
      </c>
      <c r="J485">
        <v>1.5921910093057146E-4</v>
      </c>
      <c r="K485">
        <v>1.2064141606823822E-4</v>
      </c>
      <c r="L485">
        <v>2.3905031269592185E-4</v>
      </c>
    </row>
    <row r="486" spans="1:12" x14ac:dyDescent="0.25">
      <c r="A486" t="s">
        <v>401</v>
      </c>
      <c r="B486" t="s">
        <v>2057</v>
      </c>
      <c r="C486">
        <v>2424</v>
      </c>
      <c r="D486" t="s">
        <v>1686</v>
      </c>
      <c r="E486">
        <v>1.4350073877620519E-4</v>
      </c>
      <c r="F486">
        <v>1.2711289775627812E-4</v>
      </c>
      <c r="G486">
        <v>1.6475234750407946E-4</v>
      </c>
      <c r="H486">
        <v>1.1568322593745528E-4</v>
      </c>
      <c r="I486">
        <v>4.6529075412654765E-4</v>
      </c>
      <c r="J486">
        <v>3.3186734519491471E-4</v>
      </c>
      <c r="K486">
        <v>2.5302996783440831E-4</v>
      </c>
      <c r="L486">
        <v>3.6733988959390483E-4</v>
      </c>
    </row>
    <row r="487" spans="1:12" x14ac:dyDescent="0.25">
      <c r="A487" t="s">
        <v>441</v>
      </c>
      <c r="B487" t="s">
        <v>2058</v>
      </c>
      <c r="C487">
        <v>618</v>
      </c>
      <c r="D487" t="s">
        <v>1686</v>
      </c>
      <c r="E487">
        <v>3.8390568080096896E-5</v>
      </c>
      <c r="F487">
        <v>3.0607399106566907E-5</v>
      </c>
      <c r="G487">
        <v>5.6862382587275282E-5</v>
      </c>
      <c r="H487">
        <v>4.2637701036498049E-5</v>
      </c>
      <c r="I487">
        <v>1.4474780725202689E-4</v>
      </c>
      <c r="J487">
        <v>8.0522937751008707E-5</v>
      </c>
      <c r="K487">
        <v>8.2840718995945287E-5</v>
      </c>
      <c r="L487">
        <v>8.779316719333164E-5</v>
      </c>
    </row>
    <row r="488" spans="1:12" x14ac:dyDescent="0.25">
      <c r="A488" t="s">
        <v>301</v>
      </c>
      <c r="B488" t="s">
        <v>2812</v>
      </c>
      <c r="C488">
        <v>1167</v>
      </c>
      <c r="D488" t="s">
        <v>1686</v>
      </c>
      <c r="E488">
        <v>1.233747152145966E-4</v>
      </c>
      <c r="F488">
        <v>1.6146699783731191E-4</v>
      </c>
      <c r="G488">
        <v>1.3617337640991567E-4</v>
      </c>
      <c r="H488">
        <v>1.0317277175445669E-4</v>
      </c>
      <c r="I488">
        <v>2.0480414728536609E-4</v>
      </c>
      <c r="J488">
        <v>1.3069548774922519E-4</v>
      </c>
      <c r="K488">
        <v>2.0861629129498784E-4</v>
      </c>
      <c r="L488">
        <v>3.133455098019657E-4</v>
      </c>
    </row>
    <row r="489" spans="1:12" x14ac:dyDescent="0.25">
      <c r="A489" t="s">
        <v>437</v>
      </c>
      <c r="B489" t="s">
        <v>2813</v>
      </c>
      <c r="C489">
        <v>1182</v>
      </c>
      <c r="D489" t="s">
        <v>1686</v>
      </c>
      <c r="E489">
        <v>1.0683681539602284E-4</v>
      </c>
      <c r="F489">
        <v>5.5472623618582914E-5</v>
      </c>
      <c r="G489">
        <v>1.6852401246004648E-4</v>
      </c>
      <c r="H489">
        <v>2.9653162315018705E-4</v>
      </c>
      <c r="I489">
        <v>1.2258135342876134E-3</v>
      </c>
      <c r="J489">
        <v>2.3286504573576783E-4</v>
      </c>
      <c r="K489">
        <v>1.6555164525423682E-4</v>
      </c>
      <c r="L489">
        <v>2.3182616962358582E-4</v>
      </c>
    </row>
    <row r="490" spans="1:12" x14ac:dyDescent="0.25">
      <c r="A490" t="s">
        <v>506</v>
      </c>
      <c r="B490" t="s">
        <v>2814</v>
      </c>
      <c r="C490">
        <v>660</v>
      </c>
      <c r="D490" t="s">
        <v>1686</v>
      </c>
      <c r="E490">
        <v>7.4560837800738617E-4</v>
      </c>
      <c r="F490">
        <v>5.5598517645389126E-4</v>
      </c>
      <c r="G490">
        <v>1.4947069333624478E-3</v>
      </c>
      <c r="H490">
        <v>3.0279768612044549E-3</v>
      </c>
      <c r="I490">
        <v>1.6231366324243582E-3</v>
      </c>
      <c r="J490">
        <v>1.4641074339895744E-3</v>
      </c>
      <c r="K490">
        <v>3.186542880887887E-3</v>
      </c>
      <c r="L490">
        <v>3.0939626564960993E-3</v>
      </c>
    </row>
    <row r="491" spans="1:12" x14ac:dyDescent="0.25">
      <c r="A491" t="s">
        <v>688</v>
      </c>
      <c r="B491" t="s">
        <v>2815</v>
      </c>
      <c r="C491">
        <v>1164</v>
      </c>
      <c r="D491" t="s">
        <v>1686</v>
      </c>
      <c r="E491">
        <v>8.7290597414388493E-5</v>
      </c>
      <c r="F491">
        <v>1.2213409262921927E-4</v>
      </c>
      <c r="G491">
        <v>1.1746428266707715E-4</v>
      </c>
      <c r="H491">
        <v>7.1480281306894025E-5</v>
      </c>
      <c r="I491">
        <v>1.0081028599457234E-4</v>
      </c>
      <c r="J491">
        <v>6.7704280784348234E-5</v>
      </c>
      <c r="K491">
        <v>2.8720521057199925E-4</v>
      </c>
      <c r="L491">
        <v>3.8511136099552676E-4</v>
      </c>
    </row>
    <row r="492" spans="1:12" x14ac:dyDescent="0.25">
      <c r="A492" t="s">
        <v>585</v>
      </c>
      <c r="B492" t="s">
        <v>2816</v>
      </c>
      <c r="C492">
        <v>816</v>
      </c>
      <c r="D492" t="s">
        <v>1686</v>
      </c>
      <c r="E492">
        <v>4.6190801647536331E-4</v>
      </c>
      <c r="F492">
        <v>4.0890369263108238E-4</v>
      </c>
      <c r="G492">
        <v>1.3185376586270733E-3</v>
      </c>
      <c r="H492">
        <v>9.8943775333809668E-4</v>
      </c>
      <c r="I492">
        <v>6.646393876568262E-4</v>
      </c>
      <c r="J492">
        <v>5.5967644109852007E-4</v>
      </c>
      <c r="K492">
        <v>1.0018905331003893E-4</v>
      </c>
      <c r="L492">
        <v>1.0958533395789907E-4</v>
      </c>
    </row>
    <row r="493" spans="1:12" x14ac:dyDescent="0.25">
      <c r="A493" t="s">
        <v>361</v>
      </c>
      <c r="B493" t="s">
        <v>2817</v>
      </c>
      <c r="C493">
        <v>426</v>
      </c>
      <c r="D493" t="s">
        <v>1686</v>
      </c>
      <c r="E493">
        <v>3.9533525110391736E-5</v>
      </c>
      <c r="F493">
        <v>3.5933110941318282E-5</v>
      </c>
      <c r="G493">
        <v>6.4987126528299685E-5</v>
      </c>
      <c r="H493">
        <v>1.190942922679663E-5</v>
      </c>
      <c r="I493">
        <v>1.9904677456364977E-4</v>
      </c>
      <c r="J493">
        <v>1.9368781541572738E-4</v>
      </c>
      <c r="K493">
        <v>4.5945264118728239E-5</v>
      </c>
      <c r="L493">
        <v>1.0086370887638232E-4</v>
      </c>
    </row>
    <row r="494" spans="1:12" x14ac:dyDescent="0.25">
      <c r="A494" t="s">
        <v>613</v>
      </c>
      <c r="B494" t="s">
        <v>2818</v>
      </c>
      <c r="C494">
        <v>1398</v>
      </c>
      <c r="D494" t="s">
        <v>1686</v>
      </c>
      <c r="E494">
        <v>3.5910591230992454E-5</v>
      </c>
      <c r="F494">
        <v>2.4614461070535675E-5</v>
      </c>
      <c r="G494">
        <v>9.4808040432964801E-5</v>
      </c>
      <c r="H494">
        <v>7.7657741414294452E-5</v>
      </c>
      <c r="I494">
        <v>7.3184890029980349E-5</v>
      </c>
      <c r="J494">
        <v>3.2293606159792686E-5</v>
      </c>
      <c r="K494">
        <v>1.2869769563283277E-4</v>
      </c>
      <c r="L494">
        <v>1.6402682747573578E-4</v>
      </c>
    </row>
    <row r="497" spans="1:5" x14ac:dyDescent="0.25">
      <c r="A497" t="s">
        <v>4932</v>
      </c>
    </row>
    <row r="498" spans="1:5" x14ac:dyDescent="0.25">
      <c r="A498" s="18"/>
      <c r="B498" s="18"/>
      <c r="C498" s="18"/>
      <c r="D498" s="18"/>
      <c r="E498" s="18"/>
    </row>
  </sheetData>
  <phoneticPr fontId="19"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24"/>
  <sheetViews>
    <sheetView workbookViewId="0"/>
  </sheetViews>
  <sheetFormatPr defaultRowHeight="15" x14ac:dyDescent="0.25"/>
  <cols>
    <col min="3" max="3" width="9.140625" customWidth="1"/>
  </cols>
  <sheetData>
    <row r="1" spans="1:4" x14ac:dyDescent="0.25">
      <c r="B1" s="1" t="s">
        <v>0</v>
      </c>
      <c r="C1" s="1"/>
      <c r="D1" s="1"/>
    </row>
    <row r="3" spans="1:4" x14ac:dyDescent="0.25">
      <c r="A3" s="2" t="s">
        <v>1</v>
      </c>
      <c r="B3" s="2" t="s">
        <v>2</v>
      </c>
      <c r="C3" s="2" t="s">
        <v>3</v>
      </c>
      <c r="D3" s="2" t="s">
        <v>4</v>
      </c>
    </row>
    <row r="4" spans="1:4" x14ac:dyDescent="0.25">
      <c r="A4" t="s">
        <v>5</v>
      </c>
      <c r="B4">
        <v>-9.5234890179999994</v>
      </c>
      <c r="C4">
        <v>1.8E-75</v>
      </c>
      <c r="D4">
        <v>7.86E-72</v>
      </c>
    </row>
    <row r="5" spans="1:4" x14ac:dyDescent="0.25">
      <c r="A5" t="s">
        <v>6</v>
      </c>
      <c r="B5">
        <v>-10.85882557</v>
      </c>
      <c r="C5">
        <v>6.1999999999999998E-52</v>
      </c>
      <c r="D5">
        <v>1.3500000000000001E-48</v>
      </c>
    </row>
    <row r="6" spans="1:4" x14ac:dyDescent="0.25">
      <c r="A6" t="s">
        <v>7</v>
      </c>
      <c r="B6">
        <v>-4.0382354769999997</v>
      </c>
      <c r="C6">
        <v>2.1999999999999999E-20</v>
      </c>
      <c r="D6">
        <v>3.2000000000000002E-17</v>
      </c>
    </row>
    <row r="7" spans="1:4" x14ac:dyDescent="0.25">
      <c r="A7" t="s">
        <v>8</v>
      </c>
      <c r="B7">
        <v>-3.5281350809999998</v>
      </c>
      <c r="C7">
        <v>4.0800000000000001E-19</v>
      </c>
      <c r="D7">
        <v>4.4500000000000003E-16</v>
      </c>
    </row>
    <row r="8" spans="1:4" x14ac:dyDescent="0.25">
      <c r="A8" t="s">
        <v>9</v>
      </c>
      <c r="B8">
        <v>-3.554717165</v>
      </c>
      <c r="C8">
        <v>1.6499999999999999E-16</v>
      </c>
      <c r="D8">
        <v>1.4399999999999999E-13</v>
      </c>
    </row>
    <row r="9" spans="1:4" x14ac:dyDescent="0.25">
      <c r="A9" t="s">
        <v>10</v>
      </c>
      <c r="B9">
        <v>-3.64242234</v>
      </c>
      <c r="C9">
        <v>5.8799999999999999E-16</v>
      </c>
      <c r="D9">
        <v>4.2799999999999999E-13</v>
      </c>
    </row>
    <row r="10" spans="1:4" x14ac:dyDescent="0.25">
      <c r="A10" t="s">
        <v>11</v>
      </c>
      <c r="B10">
        <v>-3.9966087880000001</v>
      </c>
      <c r="C10">
        <v>7.1499999999999998E-16</v>
      </c>
      <c r="D10">
        <v>4.4600000000000002E-13</v>
      </c>
    </row>
    <row r="11" spans="1:4" x14ac:dyDescent="0.25">
      <c r="A11" t="s">
        <v>12</v>
      </c>
      <c r="B11">
        <v>-3.4690581159999998</v>
      </c>
      <c r="C11">
        <v>1.19E-15</v>
      </c>
      <c r="D11">
        <v>6.4999999999999996E-13</v>
      </c>
    </row>
    <row r="12" spans="1:4" x14ac:dyDescent="0.25">
      <c r="A12" t="s">
        <v>13</v>
      </c>
      <c r="B12">
        <v>-3.5866471940000002</v>
      </c>
      <c r="C12">
        <v>3.1400000000000001E-15</v>
      </c>
      <c r="D12">
        <v>1.52E-12</v>
      </c>
    </row>
    <row r="13" spans="1:4" x14ac:dyDescent="0.25">
      <c r="A13" t="s">
        <v>14</v>
      </c>
      <c r="B13">
        <v>-3.3124546719999999</v>
      </c>
      <c r="C13">
        <v>1.0499999999999999E-14</v>
      </c>
      <c r="D13">
        <v>4.5999999999999998E-12</v>
      </c>
    </row>
    <row r="14" spans="1:4" x14ac:dyDescent="0.25">
      <c r="A14" t="s">
        <v>15</v>
      </c>
      <c r="B14">
        <v>2.8134859429999999</v>
      </c>
      <c r="C14">
        <v>5.7100000000000004E-14</v>
      </c>
      <c r="D14">
        <v>2.27E-11</v>
      </c>
    </row>
    <row r="15" spans="1:4" x14ac:dyDescent="0.25">
      <c r="A15" t="s">
        <v>16</v>
      </c>
      <c r="B15">
        <v>-3.3745180260000001</v>
      </c>
      <c r="C15">
        <v>9.8800000000000006E-14</v>
      </c>
      <c r="D15">
        <v>3.59E-11</v>
      </c>
    </row>
    <row r="16" spans="1:4" x14ac:dyDescent="0.25">
      <c r="A16" t="s">
        <v>17</v>
      </c>
      <c r="B16">
        <v>-3.2717222600000002</v>
      </c>
      <c r="C16">
        <v>3.6400000000000001E-13</v>
      </c>
      <c r="D16">
        <v>1.2199999999999999E-10</v>
      </c>
    </row>
    <row r="17" spans="1:4" x14ac:dyDescent="0.25">
      <c r="A17" t="s">
        <v>18</v>
      </c>
      <c r="B17">
        <v>3.2601922249999999</v>
      </c>
      <c r="C17">
        <v>4.9899999999999999E-13</v>
      </c>
      <c r="D17">
        <v>1.56E-10</v>
      </c>
    </row>
    <row r="18" spans="1:4" x14ac:dyDescent="0.25">
      <c r="A18" t="s">
        <v>19</v>
      </c>
      <c r="B18">
        <v>-2.871520131</v>
      </c>
      <c r="C18">
        <v>1.18E-12</v>
      </c>
      <c r="D18">
        <v>3.4200000000000001E-10</v>
      </c>
    </row>
    <row r="19" spans="1:4" x14ac:dyDescent="0.25">
      <c r="A19" t="s">
        <v>20</v>
      </c>
      <c r="B19">
        <v>-2.6987130420000001</v>
      </c>
      <c r="C19">
        <v>2.0400000000000002E-12</v>
      </c>
      <c r="D19">
        <v>5.5600000000000004E-10</v>
      </c>
    </row>
    <row r="20" spans="1:4" x14ac:dyDescent="0.25">
      <c r="A20" t="s">
        <v>21</v>
      </c>
      <c r="B20">
        <v>-3.16416597</v>
      </c>
      <c r="C20">
        <v>1.56E-11</v>
      </c>
      <c r="D20">
        <v>4.0000000000000002E-9</v>
      </c>
    </row>
    <row r="21" spans="1:4" x14ac:dyDescent="0.25">
      <c r="A21" t="s">
        <v>22</v>
      </c>
      <c r="B21">
        <v>-2.7050535619999998</v>
      </c>
      <c r="C21">
        <v>2.88E-11</v>
      </c>
      <c r="D21">
        <v>6.9800000000000003E-9</v>
      </c>
    </row>
    <row r="22" spans="1:4" x14ac:dyDescent="0.25">
      <c r="A22" t="s">
        <v>23</v>
      </c>
      <c r="B22">
        <v>-3.1392775610000001</v>
      </c>
      <c r="C22">
        <v>1.02E-10</v>
      </c>
      <c r="D22">
        <v>2.3400000000000001E-8</v>
      </c>
    </row>
    <row r="23" spans="1:4" x14ac:dyDescent="0.25">
      <c r="A23" t="s">
        <v>24</v>
      </c>
      <c r="B23">
        <v>-3.0649011709999998</v>
      </c>
      <c r="C23">
        <v>1.11E-10</v>
      </c>
      <c r="D23">
        <v>2.4200000000000002E-8</v>
      </c>
    </row>
    <row r="24" spans="1:4" x14ac:dyDescent="0.25">
      <c r="A24" t="s">
        <v>25</v>
      </c>
      <c r="B24">
        <v>-2.8807023549999999</v>
      </c>
      <c r="C24">
        <v>4.4099999999999998E-10</v>
      </c>
      <c r="D24">
        <v>8.9299999999999999E-8</v>
      </c>
    </row>
    <row r="25" spans="1:4" x14ac:dyDescent="0.25">
      <c r="A25" t="s">
        <v>26</v>
      </c>
      <c r="B25">
        <v>-2.7606658099999999</v>
      </c>
      <c r="C25">
        <v>4.5E-10</v>
      </c>
      <c r="D25">
        <v>8.9299999999999999E-8</v>
      </c>
    </row>
    <row r="26" spans="1:4" x14ac:dyDescent="0.25">
      <c r="A26" t="s">
        <v>27</v>
      </c>
      <c r="B26">
        <v>3.5646097160000001</v>
      </c>
      <c r="C26">
        <v>5.1499999999999998E-10</v>
      </c>
      <c r="D26">
        <v>9.7800000000000002E-8</v>
      </c>
    </row>
    <row r="27" spans="1:4" x14ac:dyDescent="0.25">
      <c r="A27" t="s">
        <v>28</v>
      </c>
      <c r="B27">
        <v>-2.3382381790000002</v>
      </c>
      <c r="C27">
        <v>9.0299999999999998E-10</v>
      </c>
      <c r="D27">
        <v>1.6400000000000001E-7</v>
      </c>
    </row>
    <row r="28" spans="1:4" x14ac:dyDescent="0.25">
      <c r="A28" t="s">
        <v>29</v>
      </c>
      <c r="B28">
        <v>2.416748729</v>
      </c>
      <c r="C28">
        <v>1.3500000000000001E-9</v>
      </c>
      <c r="D28">
        <v>2.36E-7</v>
      </c>
    </row>
    <row r="29" spans="1:4" x14ac:dyDescent="0.25">
      <c r="A29" t="s">
        <v>30</v>
      </c>
      <c r="B29">
        <v>-3.0558775919999999</v>
      </c>
      <c r="C29">
        <v>1.63E-9</v>
      </c>
      <c r="D29">
        <v>2.7300000000000002E-7</v>
      </c>
    </row>
    <row r="30" spans="1:4" x14ac:dyDescent="0.25">
      <c r="A30" t="s">
        <v>31</v>
      </c>
      <c r="B30">
        <v>-2.3890192020000001</v>
      </c>
      <c r="C30">
        <v>3.2700000000000001E-9</v>
      </c>
      <c r="D30">
        <v>5.2900000000000004E-7</v>
      </c>
    </row>
    <row r="31" spans="1:4" x14ac:dyDescent="0.25">
      <c r="A31" t="s">
        <v>32</v>
      </c>
      <c r="B31">
        <v>-2.4772537620000001</v>
      </c>
      <c r="C31">
        <v>3.6600000000000002E-9</v>
      </c>
      <c r="D31">
        <v>5.7100000000000002E-7</v>
      </c>
    </row>
    <row r="32" spans="1:4" x14ac:dyDescent="0.25">
      <c r="A32" t="s">
        <v>33</v>
      </c>
      <c r="B32">
        <v>3.035146374</v>
      </c>
      <c r="C32">
        <v>3.9000000000000002E-9</v>
      </c>
      <c r="D32">
        <v>5.8699999999999995E-7</v>
      </c>
    </row>
    <row r="33" spans="1:4" x14ac:dyDescent="0.25">
      <c r="A33" t="s">
        <v>34</v>
      </c>
      <c r="B33">
        <v>2.3205931739999999</v>
      </c>
      <c r="C33">
        <v>4.2899999999999999E-9</v>
      </c>
      <c r="D33">
        <v>6.2399999999999998E-7</v>
      </c>
    </row>
    <row r="34" spans="1:4" x14ac:dyDescent="0.25">
      <c r="A34" t="s">
        <v>35</v>
      </c>
      <c r="B34">
        <v>-2.955633926</v>
      </c>
      <c r="C34">
        <v>4.6500000000000003E-9</v>
      </c>
      <c r="D34">
        <v>6.5499999999999998E-7</v>
      </c>
    </row>
    <row r="35" spans="1:4" x14ac:dyDescent="0.25">
      <c r="A35" t="s">
        <v>36</v>
      </c>
      <c r="B35">
        <v>-2.227491578</v>
      </c>
      <c r="C35">
        <v>5.52E-9</v>
      </c>
      <c r="D35">
        <v>7.5300000000000003E-7</v>
      </c>
    </row>
    <row r="36" spans="1:4" x14ac:dyDescent="0.25">
      <c r="A36" t="s">
        <v>37</v>
      </c>
      <c r="B36">
        <v>-2.154455998</v>
      </c>
      <c r="C36">
        <v>9.5200000000000002E-9</v>
      </c>
      <c r="D36">
        <v>1.26E-6</v>
      </c>
    </row>
    <row r="37" spans="1:4" x14ac:dyDescent="0.25">
      <c r="A37" t="s">
        <v>38</v>
      </c>
      <c r="B37">
        <v>-2.3483844079999998</v>
      </c>
      <c r="C37">
        <v>1.0099999999999999E-8</v>
      </c>
      <c r="D37">
        <v>1.3E-6</v>
      </c>
    </row>
    <row r="38" spans="1:4" x14ac:dyDescent="0.25">
      <c r="A38" t="s">
        <v>39</v>
      </c>
      <c r="B38">
        <v>-2.304468881</v>
      </c>
      <c r="C38">
        <v>1.18E-8</v>
      </c>
      <c r="D38">
        <v>1.4699999999999999E-6</v>
      </c>
    </row>
    <row r="39" spans="1:4" x14ac:dyDescent="0.25">
      <c r="A39" t="s">
        <v>40</v>
      </c>
      <c r="B39">
        <v>2.0867807429999998</v>
      </c>
      <c r="C39">
        <v>1.26E-8</v>
      </c>
      <c r="D39">
        <v>1.53E-6</v>
      </c>
    </row>
    <row r="40" spans="1:4" x14ac:dyDescent="0.25">
      <c r="A40" t="s">
        <v>41</v>
      </c>
      <c r="B40">
        <v>-2.0506525830000002</v>
      </c>
      <c r="C40">
        <v>1.6499999999999999E-8</v>
      </c>
      <c r="D40">
        <v>1.95E-6</v>
      </c>
    </row>
    <row r="41" spans="1:4" x14ac:dyDescent="0.25">
      <c r="A41" t="s">
        <v>42</v>
      </c>
      <c r="B41">
        <v>-3.1339086090000001</v>
      </c>
      <c r="C41">
        <v>1.8200000000000001E-8</v>
      </c>
      <c r="D41">
        <v>2.0899999999999999E-6</v>
      </c>
    </row>
    <row r="42" spans="1:4" x14ac:dyDescent="0.25">
      <c r="A42" t="s">
        <v>43</v>
      </c>
      <c r="B42">
        <v>2.4161037529999998</v>
      </c>
      <c r="C42">
        <v>1.88E-8</v>
      </c>
      <c r="D42">
        <v>2.0999999999999998E-6</v>
      </c>
    </row>
    <row r="43" spans="1:4" x14ac:dyDescent="0.25">
      <c r="A43" t="s">
        <v>44</v>
      </c>
      <c r="B43">
        <v>2.2339046640000002</v>
      </c>
      <c r="C43">
        <v>2.66E-8</v>
      </c>
      <c r="D43">
        <v>2.8700000000000001E-6</v>
      </c>
    </row>
    <row r="44" spans="1:4" x14ac:dyDescent="0.25">
      <c r="A44" t="s">
        <v>45</v>
      </c>
      <c r="B44">
        <v>2.5280706639999999</v>
      </c>
      <c r="C44">
        <v>2.7E-8</v>
      </c>
      <c r="D44">
        <v>2.8700000000000001E-6</v>
      </c>
    </row>
    <row r="45" spans="1:4" x14ac:dyDescent="0.25">
      <c r="A45" t="s">
        <v>46</v>
      </c>
      <c r="B45">
        <v>-2.2816057139999999</v>
      </c>
      <c r="C45">
        <v>4.8900000000000001E-8</v>
      </c>
      <c r="D45">
        <v>5.0900000000000004E-6</v>
      </c>
    </row>
    <row r="46" spans="1:4" x14ac:dyDescent="0.25">
      <c r="A46" t="s">
        <v>47</v>
      </c>
      <c r="B46">
        <v>3.0952321760000001</v>
      </c>
      <c r="C46">
        <v>5.5199999999999998E-8</v>
      </c>
      <c r="D46">
        <v>5.4999999999999999E-6</v>
      </c>
    </row>
    <row r="47" spans="1:4" x14ac:dyDescent="0.25">
      <c r="A47" t="s">
        <v>48</v>
      </c>
      <c r="B47">
        <v>-2.3420739679999998</v>
      </c>
      <c r="C47">
        <v>5.5500000000000001E-8</v>
      </c>
      <c r="D47">
        <v>5.4999999999999999E-6</v>
      </c>
    </row>
    <row r="48" spans="1:4" x14ac:dyDescent="0.25">
      <c r="A48" t="s">
        <v>49</v>
      </c>
      <c r="B48">
        <v>-2.0562398100000001</v>
      </c>
      <c r="C48">
        <v>6.6300000000000005E-8</v>
      </c>
      <c r="D48">
        <v>6.4400000000000002E-6</v>
      </c>
    </row>
    <row r="49" spans="1:4" x14ac:dyDescent="0.25">
      <c r="A49" t="s">
        <v>50</v>
      </c>
      <c r="B49">
        <v>1.8963448970000001</v>
      </c>
      <c r="C49">
        <v>7.4299999999999997E-8</v>
      </c>
      <c r="D49">
        <v>7.0500000000000003E-6</v>
      </c>
    </row>
    <row r="50" spans="1:4" x14ac:dyDescent="0.25">
      <c r="A50" t="s">
        <v>51</v>
      </c>
      <c r="B50">
        <v>-3.050055644</v>
      </c>
      <c r="C50">
        <v>1.1999999999999999E-7</v>
      </c>
      <c r="D50">
        <v>1.11E-5</v>
      </c>
    </row>
    <row r="51" spans="1:4" x14ac:dyDescent="0.25">
      <c r="A51" t="s">
        <v>52</v>
      </c>
      <c r="B51">
        <v>-2.793308852</v>
      </c>
      <c r="C51">
        <v>1.4999999999999999E-7</v>
      </c>
      <c r="D51">
        <v>1.3699999999999999E-5</v>
      </c>
    </row>
    <row r="52" spans="1:4" x14ac:dyDescent="0.25">
      <c r="A52" t="s">
        <v>53</v>
      </c>
      <c r="B52">
        <v>2.1355912770000001</v>
      </c>
      <c r="C52">
        <v>1.5599999999999999E-7</v>
      </c>
      <c r="D52">
        <v>1.3900000000000001E-5</v>
      </c>
    </row>
    <row r="53" spans="1:4" x14ac:dyDescent="0.25">
      <c r="A53" t="s">
        <v>54</v>
      </c>
      <c r="B53">
        <v>-2.0388069290000002</v>
      </c>
      <c r="C53">
        <v>1.9399999999999999E-7</v>
      </c>
      <c r="D53">
        <v>1.7E-5</v>
      </c>
    </row>
    <row r="54" spans="1:4" x14ac:dyDescent="0.25">
      <c r="A54" t="s">
        <v>55</v>
      </c>
      <c r="B54">
        <v>1.9498247120000001</v>
      </c>
      <c r="C54">
        <v>2.1500000000000001E-7</v>
      </c>
      <c r="D54">
        <v>1.84E-5</v>
      </c>
    </row>
    <row r="55" spans="1:4" x14ac:dyDescent="0.25">
      <c r="A55" t="s">
        <v>56</v>
      </c>
      <c r="B55">
        <v>-2.4062281649999999</v>
      </c>
      <c r="C55">
        <v>2.5800000000000001E-7</v>
      </c>
      <c r="D55">
        <v>2.16E-5</v>
      </c>
    </row>
    <row r="56" spans="1:4" x14ac:dyDescent="0.25">
      <c r="A56" t="s">
        <v>57</v>
      </c>
      <c r="B56">
        <v>-2.45026141</v>
      </c>
      <c r="C56">
        <v>3.4200000000000002E-7</v>
      </c>
      <c r="D56">
        <v>2.8099999999999999E-5</v>
      </c>
    </row>
    <row r="57" spans="1:4" x14ac:dyDescent="0.25">
      <c r="A57" t="s">
        <v>58</v>
      </c>
      <c r="B57">
        <v>-2.1199918929999999</v>
      </c>
      <c r="C57">
        <v>3.84E-7</v>
      </c>
      <c r="D57">
        <v>3.0599999999999998E-5</v>
      </c>
    </row>
    <row r="58" spans="1:4" x14ac:dyDescent="0.25">
      <c r="A58" t="s">
        <v>59</v>
      </c>
      <c r="B58">
        <v>1.9837050860000001</v>
      </c>
      <c r="C58">
        <v>3.8599999999999999E-7</v>
      </c>
      <c r="D58">
        <v>3.0599999999999998E-5</v>
      </c>
    </row>
    <row r="59" spans="1:4" x14ac:dyDescent="0.25">
      <c r="A59" t="s">
        <v>60</v>
      </c>
      <c r="B59">
        <v>1.9944024339999999</v>
      </c>
      <c r="C59">
        <v>3.9299999999999999E-7</v>
      </c>
      <c r="D59">
        <v>3.0599999999999998E-5</v>
      </c>
    </row>
    <row r="60" spans="1:4" x14ac:dyDescent="0.25">
      <c r="A60" t="s">
        <v>61</v>
      </c>
      <c r="B60">
        <v>2.8959561360000001</v>
      </c>
      <c r="C60">
        <v>4.4799999999999999E-7</v>
      </c>
      <c r="D60">
        <v>3.43E-5</v>
      </c>
    </row>
    <row r="61" spans="1:4" x14ac:dyDescent="0.25">
      <c r="A61" t="s">
        <v>62</v>
      </c>
      <c r="B61">
        <v>-1.9617899029999999</v>
      </c>
      <c r="C61">
        <v>6.37E-7</v>
      </c>
      <c r="D61">
        <v>4.8000000000000001E-5</v>
      </c>
    </row>
    <row r="62" spans="1:4" x14ac:dyDescent="0.25">
      <c r="A62" t="s">
        <v>63</v>
      </c>
      <c r="B62">
        <v>-1.7689784639999999</v>
      </c>
      <c r="C62">
        <v>6.5199999999999996E-7</v>
      </c>
      <c r="D62">
        <v>4.8199999999999999E-5</v>
      </c>
    </row>
    <row r="63" spans="1:4" x14ac:dyDescent="0.25">
      <c r="A63" t="s">
        <v>64</v>
      </c>
      <c r="B63">
        <v>1.7863211269999999</v>
      </c>
      <c r="C63">
        <v>7.1999999999999999E-7</v>
      </c>
      <c r="D63">
        <v>5.24E-5</v>
      </c>
    </row>
    <row r="64" spans="1:4" x14ac:dyDescent="0.25">
      <c r="A64" t="s">
        <v>65</v>
      </c>
      <c r="B64">
        <v>-6.4409044839999998</v>
      </c>
      <c r="C64">
        <v>8.5099999999999998E-7</v>
      </c>
      <c r="D64">
        <v>6.0900000000000003E-5</v>
      </c>
    </row>
    <row r="65" spans="1:4" x14ac:dyDescent="0.25">
      <c r="A65" t="s">
        <v>66</v>
      </c>
      <c r="B65">
        <v>-1.86273344</v>
      </c>
      <c r="C65">
        <v>1.4100000000000001E-6</v>
      </c>
      <c r="D65">
        <v>9.9099999999999996E-5</v>
      </c>
    </row>
    <row r="66" spans="1:4" x14ac:dyDescent="0.25">
      <c r="A66" t="s">
        <v>67</v>
      </c>
      <c r="B66">
        <v>-2.446698295</v>
      </c>
      <c r="C66">
        <v>1.48E-6</v>
      </c>
      <c r="D66">
        <v>1.02205E-4</v>
      </c>
    </row>
    <row r="67" spans="1:4" x14ac:dyDescent="0.25">
      <c r="A67" t="s">
        <v>68</v>
      </c>
      <c r="B67">
        <v>1.665957275</v>
      </c>
      <c r="C67">
        <v>1.61E-6</v>
      </c>
      <c r="D67">
        <v>1.0839E-4</v>
      </c>
    </row>
    <row r="68" spans="1:4" x14ac:dyDescent="0.25">
      <c r="A68" t="s">
        <v>69</v>
      </c>
      <c r="B68">
        <v>-2.0689148899999998</v>
      </c>
      <c r="C68">
        <v>1.61E-6</v>
      </c>
      <c r="D68">
        <v>1.0839E-4</v>
      </c>
    </row>
    <row r="69" spans="1:4" x14ac:dyDescent="0.25">
      <c r="A69" t="s">
        <v>70</v>
      </c>
      <c r="B69">
        <v>-1.696254326</v>
      </c>
      <c r="C69">
        <v>2.1299999999999999E-6</v>
      </c>
      <c r="D69">
        <v>1.41123E-4</v>
      </c>
    </row>
    <row r="70" spans="1:4" x14ac:dyDescent="0.25">
      <c r="A70" t="s">
        <v>71</v>
      </c>
      <c r="B70">
        <v>1.716140081</v>
      </c>
      <c r="C70">
        <v>2.88E-6</v>
      </c>
      <c r="D70">
        <v>1.8730799999999999E-4</v>
      </c>
    </row>
    <row r="71" spans="1:4" x14ac:dyDescent="0.25">
      <c r="A71" t="s">
        <v>72</v>
      </c>
      <c r="B71">
        <v>-1.862057463</v>
      </c>
      <c r="C71">
        <v>2.9399999999999998E-6</v>
      </c>
      <c r="D71">
        <v>1.8868300000000001E-4</v>
      </c>
    </row>
    <row r="72" spans="1:4" x14ac:dyDescent="0.25">
      <c r="A72" t="s">
        <v>73</v>
      </c>
      <c r="B72">
        <v>-1.7600683699999999</v>
      </c>
      <c r="C72">
        <v>3.1499999999999999E-6</v>
      </c>
      <c r="D72">
        <v>1.9938200000000001E-4</v>
      </c>
    </row>
    <row r="73" spans="1:4" x14ac:dyDescent="0.25">
      <c r="A73" t="s">
        <v>74</v>
      </c>
      <c r="B73">
        <v>-1.7851131250000001</v>
      </c>
      <c r="C73">
        <v>3.2899999999999998E-6</v>
      </c>
      <c r="D73">
        <v>2.0534399999999999E-4</v>
      </c>
    </row>
    <row r="74" spans="1:4" x14ac:dyDescent="0.25">
      <c r="A74" t="s">
        <v>75</v>
      </c>
      <c r="B74">
        <v>-1.7553368920000001</v>
      </c>
      <c r="C74">
        <v>4.2799999999999997E-6</v>
      </c>
      <c r="D74">
        <v>2.6305600000000001E-4</v>
      </c>
    </row>
    <row r="75" spans="1:4" x14ac:dyDescent="0.25">
      <c r="A75" t="s">
        <v>76</v>
      </c>
      <c r="B75">
        <v>-1.752771863</v>
      </c>
      <c r="C75">
        <v>4.7899999999999999E-6</v>
      </c>
      <c r="D75">
        <v>2.9049700000000002E-4</v>
      </c>
    </row>
    <row r="76" spans="1:4" x14ac:dyDescent="0.25">
      <c r="A76" t="s">
        <v>77</v>
      </c>
      <c r="B76">
        <v>-1.788283412</v>
      </c>
      <c r="C76">
        <v>5.5500000000000002E-6</v>
      </c>
      <c r="D76">
        <v>3.3163000000000002E-4</v>
      </c>
    </row>
    <row r="77" spans="1:4" x14ac:dyDescent="0.25">
      <c r="A77" t="s">
        <v>78</v>
      </c>
      <c r="B77">
        <v>-2.4955152580000002</v>
      </c>
      <c r="C77">
        <v>6.0399999999999998E-6</v>
      </c>
      <c r="D77">
        <v>3.5608500000000002E-4</v>
      </c>
    </row>
    <row r="78" spans="1:4" x14ac:dyDescent="0.25">
      <c r="A78" t="s">
        <v>79</v>
      </c>
      <c r="B78">
        <v>-1.6060632829999999</v>
      </c>
      <c r="C78">
        <v>6.5300000000000002E-6</v>
      </c>
      <c r="D78">
        <v>3.8020099999999999E-4</v>
      </c>
    </row>
    <row r="79" spans="1:4" x14ac:dyDescent="0.25">
      <c r="A79" t="s">
        <v>80</v>
      </c>
      <c r="B79">
        <v>-1.9704759709999999</v>
      </c>
      <c r="C79">
        <v>6.7599999999999997E-6</v>
      </c>
      <c r="D79">
        <v>3.8806000000000002E-4</v>
      </c>
    </row>
    <row r="80" spans="1:4" x14ac:dyDescent="0.25">
      <c r="A80" t="s">
        <v>81</v>
      </c>
      <c r="B80">
        <v>-1.73298365</v>
      </c>
      <c r="C80">
        <v>6.8700000000000003E-6</v>
      </c>
      <c r="D80">
        <v>3.89553E-4</v>
      </c>
    </row>
    <row r="81" spans="1:4" x14ac:dyDescent="0.25">
      <c r="A81" t="s">
        <v>82</v>
      </c>
      <c r="B81">
        <v>-1.6894324359999999</v>
      </c>
      <c r="C81">
        <v>7.3300000000000001E-6</v>
      </c>
      <c r="D81">
        <v>4.10042E-4</v>
      </c>
    </row>
    <row r="82" spans="1:4" x14ac:dyDescent="0.25">
      <c r="A82" t="s">
        <v>83</v>
      </c>
      <c r="B82">
        <v>-1.701648088</v>
      </c>
      <c r="C82">
        <v>7.9400000000000002E-6</v>
      </c>
      <c r="D82">
        <v>4.3715300000000002E-4</v>
      </c>
    </row>
    <row r="83" spans="1:4" x14ac:dyDescent="0.25">
      <c r="A83" t="s">
        <v>84</v>
      </c>
      <c r="B83">
        <v>1.8218242389999999</v>
      </c>
      <c r="C83">
        <v>8.0099999999999995E-6</v>
      </c>
      <c r="D83">
        <v>4.3715300000000002E-4</v>
      </c>
    </row>
    <row r="84" spans="1:4" x14ac:dyDescent="0.25">
      <c r="A84" t="s">
        <v>85</v>
      </c>
      <c r="B84">
        <v>-1.746651687</v>
      </c>
      <c r="C84">
        <v>8.1899999999999995E-6</v>
      </c>
      <c r="D84">
        <v>4.41159E-4</v>
      </c>
    </row>
    <row r="85" spans="1:4" x14ac:dyDescent="0.25">
      <c r="A85" t="s">
        <v>86</v>
      </c>
      <c r="B85">
        <v>2.5448357869999998</v>
      </c>
      <c r="C85">
        <v>8.5299999999999996E-6</v>
      </c>
      <c r="D85">
        <v>4.5415599999999999E-4</v>
      </c>
    </row>
    <row r="86" spans="1:4" x14ac:dyDescent="0.25">
      <c r="A86" t="s">
        <v>87</v>
      </c>
      <c r="B86">
        <v>1.978539015</v>
      </c>
      <c r="C86">
        <v>8.7800000000000006E-6</v>
      </c>
      <c r="D86">
        <v>4.6187499999999999E-4</v>
      </c>
    </row>
    <row r="87" spans="1:4" x14ac:dyDescent="0.25">
      <c r="A87" t="s">
        <v>88</v>
      </c>
      <c r="B87">
        <v>2.0848972689999998</v>
      </c>
      <c r="C87">
        <v>9.1200000000000008E-6</v>
      </c>
      <c r="D87">
        <v>4.7365500000000002E-4</v>
      </c>
    </row>
    <row r="88" spans="1:4" x14ac:dyDescent="0.25">
      <c r="A88" t="s">
        <v>89</v>
      </c>
      <c r="B88">
        <v>-1.942293767</v>
      </c>
      <c r="C88">
        <v>9.8200000000000008E-6</v>
      </c>
      <c r="D88">
        <v>5.04296E-4</v>
      </c>
    </row>
    <row r="89" spans="1:4" x14ac:dyDescent="0.25">
      <c r="A89" t="s">
        <v>90</v>
      </c>
      <c r="B89">
        <v>-2.1932960110000002</v>
      </c>
      <c r="C89">
        <v>1.13E-5</v>
      </c>
      <c r="D89">
        <v>5.6986700000000005E-4</v>
      </c>
    </row>
    <row r="90" spans="1:4" x14ac:dyDescent="0.25">
      <c r="A90" t="s">
        <v>91</v>
      </c>
      <c r="B90">
        <v>-1.7381203860000001</v>
      </c>
      <c r="C90">
        <v>1.1399999999999999E-5</v>
      </c>
      <c r="D90">
        <v>5.6986700000000005E-4</v>
      </c>
    </row>
    <row r="91" spans="1:4" x14ac:dyDescent="0.25">
      <c r="A91" t="s">
        <v>92</v>
      </c>
      <c r="B91">
        <v>-2.240023748</v>
      </c>
      <c r="C91">
        <v>1.1800000000000001E-5</v>
      </c>
      <c r="D91">
        <v>5.8602600000000002E-4</v>
      </c>
    </row>
    <row r="92" spans="1:4" x14ac:dyDescent="0.25">
      <c r="A92" t="s">
        <v>93</v>
      </c>
      <c r="B92">
        <v>-1.718822238</v>
      </c>
      <c r="C92">
        <v>1.26E-5</v>
      </c>
      <c r="D92">
        <v>6.1504300000000001E-4</v>
      </c>
    </row>
    <row r="93" spans="1:4" x14ac:dyDescent="0.25">
      <c r="A93" t="s">
        <v>94</v>
      </c>
      <c r="B93">
        <v>-1.6404195020000001</v>
      </c>
      <c r="C93">
        <v>1.27E-5</v>
      </c>
      <c r="D93">
        <v>6.1504300000000001E-4</v>
      </c>
    </row>
    <row r="94" spans="1:4" x14ac:dyDescent="0.25">
      <c r="A94" t="s">
        <v>95</v>
      </c>
      <c r="B94">
        <v>-1.6784781440000001</v>
      </c>
      <c r="C94">
        <v>1.33E-5</v>
      </c>
      <c r="D94">
        <v>6.3965199999999999E-4</v>
      </c>
    </row>
    <row r="95" spans="1:4" x14ac:dyDescent="0.25">
      <c r="A95" t="s">
        <v>96</v>
      </c>
      <c r="B95">
        <v>-1.6735138650000001</v>
      </c>
      <c r="C95">
        <v>1.38E-5</v>
      </c>
      <c r="D95">
        <v>6.5339700000000001E-4</v>
      </c>
    </row>
    <row r="96" spans="1:4" x14ac:dyDescent="0.25">
      <c r="A96" t="s">
        <v>97</v>
      </c>
      <c r="B96">
        <v>1.4764500469999999</v>
      </c>
      <c r="C96">
        <v>1.7900000000000001E-5</v>
      </c>
      <c r="D96">
        <v>8.3953900000000004E-4</v>
      </c>
    </row>
    <row r="97" spans="1:4" x14ac:dyDescent="0.25">
      <c r="A97" t="s">
        <v>98</v>
      </c>
      <c r="B97">
        <v>-1.7715023050000001</v>
      </c>
      <c r="C97">
        <v>1.9899999999999999E-5</v>
      </c>
      <c r="D97">
        <v>9.2373300000000004E-4</v>
      </c>
    </row>
    <row r="98" spans="1:4" x14ac:dyDescent="0.25">
      <c r="A98" t="s">
        <v>99</v>
      </c>
      <c r="B98">
        <v>-1.7134484919999999</v>
      </c>
      <c r="C98">
        <v>2.05E-5</v>
      </c>
      <c r="D98">
        <v>9.4327600000000005E-4</v>
      </c>
    </row>
    <row r="99" spans="1:4" x14ac:dyDescent="0.25">
      <c r="A99" t="s">
        <v>100</v>
      </c>
      <c r="B99">
        <v>-2.3400603759999998</v>
      </c>
      <c r="C99">
        <v>2.0800000000000001E-5</v>
      </c>
      <c r="D99">
        <v>9.4487E-4</v>
      </c>
    </row>
    <row r="100" spans="1:4" x14ac:dyDescent="0.25">
      <c r="A100" t="s">
        <v>101</v>
      </c>
      <c r="B100">
        <v>-2.0999004189999999</v>
      </c>
      <c r="C100">
        <v>2.1500000000000001E-5</v>
      </c>
      <c r="D100">
        <v>9.6548300000000005E-4</v>
      </c>
    </row>
    <row r="101" spans="1:4" x14ac:dyDescent="0.25">
      <c r="A101" t="s">
        <v>102</v>
      </c>
      <c r="B101">
        <v>1.76318321</v>
      </c>
      <c r="C101">
        <v>2.2399999999999999E-5</v>
      </c>
      <c r="D101">
        <v>9.9558599999999991E-4</v>
      </c>
    </row>
    <row r="102" spans="1:4" x14ac:dyDescent="0.25">
      <c r="A102" t="s">
        <v>103</v>
      </c>
      <c r="B102">
        <v>-1.8086400229999999</v>
      </c>
      <c r="C102">
        <v>2.4300000000000001E-5</v>
      </c>
      <c r="D102">
        <v>1.0714469999999999E-3</v>
      </c>
    </row>
    <row r="103" spans="1:4" x14ac:dyDescent="0.25">
      <c r="A103" t="s">
        <v>104</v>
      </c>
      <c r="B103">
        <v>-1.462272437</v>
      </c>
      <c r="C103">
        <v>2.5000000000000001E-5</v>
      </c>
      <c r="D103">
        <v>1.092254E-3</v>
      </c>
    </row>
    <row r="104" spans="1:4" x14ac:dyDescent="0.25">
      <c r="A104" t="s">
        <v>105</v>
      </c>
      <c r="B104">
        <v>-1.6569949829999999</v>
      </c>
      <c r="C104">
        <v>3.1199999999999999E-5</v>
      </c>
      <c r="D104">
        <v>1.348099E-3</v>
      </c>
    </row>
    <row r="105" spans="1:4" x14ac:dyDescent="0.25">
      <c r="A105" t="s">
        <v>106</v>
      </c>
      <c r="B105">
        <v>-1.7769584169999999</v>
      </c>
      <c r="C105">
        <v>3.1999999999999999E-5</v>
      </c>
      <c r="D105">
        <v>1.3639259999999999E-3</v>
      </c>
    </row>
    <row r="106" spans="1:4" x14ac:dyDescent="0.25">
      <c r="A106" t="s">
        <v>107</v>
      </c>
      <c r="B106">
        <v>-1.607742083</v>
      </c>
      <c r="C106">
        <v>3.2199999999999997E-5</v>
      </c>
      <c r="D106">
        <v>1.3639259999999999E-3</v>
      </c>
    </row>
    <row r="107" spans="1:4" x14ac:dyDescent="0.25">
      <c r="A107" t="s">
        <v>108</v>
      </c>
      <c r="B107">
        <v>-2.1573296150000001</v>
      </c>
      <c r="C107">
        <v>3.5599999999999998E-5</v>
      </c>
      <c r="D107">
        <v>1.4935079999999999E-3</v>
      </c>
    </row>
    <row r="108" spans="1:4" x14ac:dyDescent="0.25">
      <c r="A108" t="s">
        <v>109</v>
      </c>
      <c r="B108">
        <v>-1.54492702</v>
      </c>
      <c r="C108">
        <v>3.5899999999999998E-5</v>
      </c>
      <c r="D108">
        <v>1.4944209999999999E-3</v>
      </c>
    </row>
    <row r="109" spans="1:4" x14ac:dyDescent="0.25">
      <c r="A109" t="s">
        <v>110</v>
      </c>
      <c r="B109">
        <v>1.4459452319999999</v>
      </c>
      <c r="C109">
        <v>3.6600000000000002E-5</v>
      </c>
      <c r="D109">
        <v>1.5065899999999999E-3</v>
      </c>
    </row>
    <row r="110" spans="1:4" x14ac:dyDescent="0.25">
      <c r="A110" t="s">
        <v>111</v>
      </c>
      <c r="B110">
        <v>-1.488583913</v>
      </c>
      <c r="C110">
        <v>3.7400000000000001E-5</v>
      </c>
      <c r="D110">
        <v>1.5238129999999999E-3</v>
      </c>
    </row>
    <row r="111" spans="1:4" x14ac:dyDescent="0.25">
      <c r="A111" t="s">
        <v>112</v>
      </c>
      <c r="B111">
        <v>-2.6831197929999999</v>
      </c>
      <c r="C111">
        <v>3.8999999999999999E-5</v>
      </c>
      <c r="D111">
        <v>1.5757449999999999E-3</v>
      </c>
    </row>
    <row r="112" spans="1:4" x14ac:dyDescent="0.25">
      <c r="A112" t="s">
        <v>113</v>
      </c>
      <c r="B112">
        <v>-2.6011279049999998</v>
      </c>
      <c r="C112">
        <v>4.2799999999999997E-5</v>
      </c>
      <c r="D112">
        <v>1.7154869999999999E-3</v>
      </c>
    </row>
    <row r="113" spans="1:4" x14ac:dyDescent="0.25">
      <c r="A113" t="s">
        <v>114</v>
      </c>
      <c r="B113">
        <v>-1.655768919</v>
      </c>
      <c r="C113">
        <v>4.6300000000000001E-5</v>
      </c>
      <c r="D113">
        <v>1.8354319999999999E-3</v>
      </c>
    </row>
    <row r="114" spans="1:4" x14ac:dyDescent="0.25">
      <c r="A114" t="s">
        <v>115</v>
      </c>
      <c r="B114">
        <v>1.4066185330000001</v>
      </c>
      <c r="C114">
        <v>4.9499999999999997E-5</v>
      </c>
      <c r="D114">
        <v>1.932563E-3</v>
      </c>
    </row>
    <row r="115" spans="1:4" x14ac:dyDescent="0.25">
      <c r="A115" t="s">
        <v>116</v>
      </c>
      <c r="B115">
        <v>-2.25962752</v>
      </c>
      <c r="C115">
        <v>4.9599999999999999E-5</v>
      </c>
      <c r="D115">
        <v>1.932563E-3</v>
      </c>
    </row>
    <row r="116" spans="1:4" x14ac:dyDescent="0.25">
      <c r="A116" t="s">
        <v>117</v>
      </c>
      <c r="B116">
        <v>-1.452307451</v>
      </c>
      <c r="C116">
        <v>5.0300000000000003E-5</v>
      </c>
      <c r="D116">
        <v>1.944054E-3</v>
      </c>
    </row>
    <row r="117" spans="1:4" x14ac:dyDescent="0.25">
      <c r="A117" t="s">
        <v>118</v>
      </c>
      <c r="B117">
        <v>-1.6543288890000001</v>
      </c>
      <c r="C117">
        <v>5.2200000000000002E-5</v>
      </c>
      <c r="D117">
        <v>2.000473E-3</v>
      </c>
    </row>
    <row r="118" spans="1:4" x14ac:dyDescent="0.25">
      <c r="A118" t="s">
        <v>119</v>
      </c>
      <c r="B118">
        <v>-1.417950931</v>
      </c>
      <c r="C118">
        <v>5.2899999999999998E-5</v>
      </c>
      <c r="D118">
        <v>2.006149E-3</v>
      </c>
    </row>
    <row r="119" spans="1:4" x14ac:dyDescent="0.25">
      <c r="A119" t="s">
        <v>120</v>
      </c>
      <c r="B119">
        <v>-1.5531083969999999</v>
      </c>
      <c r="C119">
        <v>5.3699999999999997E-5</v>
      </c>
      <c r="D119">
        <v>2.0215060000000002E-3</v>
      </c>
    </row>
    <row r="120" spans="1:4" x14ac:dyDescent="0.25">
      <c r="A120" t="s">
        <v>121</v>
      </c>
      <c r="B120">
        <v>-1.7345616370000001</v>
      </c>
      <c r="C120">
        <v>5.5999999999999999E-5</v>
      </c>
      <c r="D120">
        <v>2.0883220000000001E-3</v>
      </c>
    </row>
    <row r="121" spans="1:4" x14ac:dyDescent="0.25">
      <c r="A121" t="s">
        <v>122</v>
      </c>
      <c r="B121">
        <v>-1.353222672</v>
      </c>
      <c r="C121">
        <v>5.7200000000000001E-5</v>
      </c>
      <c r="D121">
        <v>2.1145560000000001E-3</v>
      </c>
    </row>
    <row r="122" spans="1:4" x14ac:dyDescent="0.25">
      <c r="A122" t="s">
        <v>123</v>
      </c>
      <c r="B122">
        <v>1.42350661</v>
      </c>
      <c r="C122">
        <v>5.8799999999999999E-5</v>
      </c>
      <c r="D122">
        <v>2.1559970000000002E-3</v>
      </c>
    </row>
    <row r="123" spans="1:4" x14ac:dyDescent="0.25">
      <c r="A123" t="s">
        <v>124</v>
      </c>
      <c r="B123">
        <v>1.947494829</v>
      </c>
      <c r="C123">
        <v>5.9500000000000003E-5</v>
      </c>
      <c r="D123">
        <v>2.1659919999999998E-3</v>
      </c>
    </row>
    <row r="124" spans="1:4" x14ac:dyDescent="0.25">
      <c r="A124" t="s">
        <v>125</v>
      </c>
      <c r="B124">
        <v>1.5670079619999999</v>
      </c>
      <c r="C124">
        <v>6.2500000000000001E-5</v>
      </c>
      <c r="D124">
        <v>2.2382109999999999E-3</v>
      </c>
    </row>
    <row r="125" spans="1:4" x14ac:dyDescent="0.25">
      <c r="A125" t="s">
        <v>126</v>
      </c>
      <c r="B125">
        <v>-1.876352569</v>
      </c>
      <c r="C125">
        <v>6.2600000000000004E-5</v>
      </c>
      <c r="D125">
        <v>2.2382109999999999E-3</v>
      </c>
    </row>
    <row r="126" spans="1:4" x14ac:dyDescent="0.25">
      <c r="A126" t="s">
        <v>127</v>
      </c>
      <c r="B126">
        <v>-1.8278783729999999</v>
      </c>
      <c r="C126">
        <v>6.5900000000000003E-5</v>
      </c>
      <c r="D126">
        <v>2.326252E-3</v>
      </c>
    </row>
    <row r="127" spans="1:4" x14ac:dyDescent="0.25">
      <c r="A127" t="s">
        <v>128</v>
      </c>
      <c r="B127">
        <v>-1.614594772</v>
      </c>
      <c r="C127">
        <v>6.6099999999999994E-5</v>
      </c>
      <c r="D127">
        <v>2.326252E-3</v>
      </c>
    </row>
    <row r="128" spans="1:4" x14ac:dyDescent="0.25">
      <c r="A128" t="s">
        <v>129</v>
      </c>
      <c r="B128">
        <v>-1.641225653</v>
      </c>
      <c r="C128">
        <v>6.69E-5</v>
      </c>
      <c r="D128">
        <v>2.3351539999999999E-3</v>
      </c>
    </row>
    <row r="129" spans="1:4" x14ac:dyDescent="0.25">
      <c r="A129" t="s">
        <v>130</v>
      </c>
      <c r="B129">
        <v>-1.598110457</v>
      </c>
      <c r="C129">
        <v>7.2899999999999997E-5</v>
      </c>
      <c r="D129">
        <v>2.5263550000000001E-3</v>
      </c>
    </row>
    <row r="130" spans="1:4" x14ac:dyDescent="0.25">
      <c r="A130" t="s">
        <v>131</v>
      </c>
      <c r="B130">
        <v>1.5500239600000001</v>
      </c>
      <c r="C130">
        <v>7.4300000000000004E-5</v>
      </c>
      <c r="D130">
        <v>2.5539820000000002E-3</v>
      </c>
    </row>
    <row r="131" spans="1:4" x14ac:dyDescent="0.25">
      <c r="A131" t="s">
        <v>132</v>
      </c>
      <c r="B131">
        <v>-1.557711581</v>
      </c>
      <c r="C131">
        <v>7.8999999999999996E-5</v>
      </c>
      <c r="D131">
        <v>2.6948810000000001E-3</v>
      </c>
    </row>
    <row r="132" spans="1:4" x14ac:dyDescent="0.25">
      <c r="A132" t="s">
        <v>133</v>
      </c>
      <c r="B132">
        <v>-1.449775292</v>
      </c>
      <c r="C132">
        <v>8.8900000000000006E-5</v>
      </c>
      <c r="D132">
        <v>2.9783980000000002E-3</v>
      </c>
    </row>
    <row r="133" spans="1:4" x14ac:dyDescent="0.25">
      <c r="A133" t="s">
        <v>134</v>
      </c>
      <c r="B133">
        <v>1.4796720889999999</v>
      </c>
      <c r="C133">
        <v>8.9300000000000002E-5</v>
      </c>
      <c r="D133">
        <v>2.9783980000000002E-3</v>
      </c>
    </row>
    <row r="134" spans="1:4" x14ac:dyDescent="0.25">
      <c r="A134" t="s">
        <v>135</v>
      </c>
      <c r="B134">
        <v>-1.6558267120000001</v>
      </c>
      <c r="C134">
        <v>8.9400000000000005E-5</v>
      </c>
      <c r="D134">
        <v>2.9783980000000002E-3</v>
      </c>
    </row>
    <row r="135" spans="1:4" x14ac:dyDescent="0.25">
      <c r="A135" t="s">
        <v>136</v>
      </c>
      <c r="B135">
        <v>-1.5863943110000001</v>
      </c>
      <c r="C135">
        <v>9.1199999999999994E-5</v>
      </c>
      <c r="D135">
        <v>3.0161179999999999E-3</v>
      </c>
    </row>
    <row r="136" spans="1:4" x14ac:dyDescent="0.25">
      <c r="A136" t="s">
        <v>137</v>
      </c>
      <c r="B136">
        <v>-2.0823289780000001</v>
      </c>
      <c r="C136">
        <v>1.07345E-4</v>
      </c>
      <c r="D136">
        <v>3.5230019999999999E-3</v>
      </c>
    </row>
    <row r="137" spans="1:4" x14ac:dyDescent="0.25">
      <c r="A137" t="s">
        <v>138</v>
      </c>
      <c r="B137">
        <v>-1.777799844</v>
      </c>
      <c r="C137">
        <v>1.1093400000000001E-4</v>
      </c>
      <c r="D137">
        <v>3.6136359999999999E-3</v>
      </c>
    </row>
    <row r="138" spans="1:4" x14ac:dyDescent="0.25">
      <c r="A138" t="s">
        <v>139</v>
      </c>
      <c r="B138">
        <v>-1.7762421129999999</v>
      </c>
      <c r="C138">
        <v>1.2284000000000001E-4</v>
      </c>
      <c r="D138">
        <v>3.9718280000000002E-3</v>
      </c>
    </row>
    <row r="139" spans="1:4" x14ac:dyDescent="0.25">
      <c r="A139" t="s">
        <v>140</v>
      </c>
      <c r="B139">
        <v>-1.4620017919999999</v>
      </c>
      <c r="C139">
        <v>1.2446199999999999E-4</v>
      </c>
      <c r="D139">
        <v>3.9784649999999996E-3</v>
      </c>
    </row>
    <row r="140" spans="1:4" x14ac:dyDescent="0.25">
      <c r="A140" t="s">
        <v>141</v>
      </c>
      <c r="B140">
        <v>-1.420947653</v>
      </c>
      <c r="C140">
        <v>1.2520000000000001E-4</v>
      </c>
      <c r="D140">
        <v>3.9784649999999996E-3</v>
      </c>
    </row>
    <row r="141" spans="1:4" x14ac:dyDescent="0.25">
      <c r="A141" t="s">
        <v>142</v>
      </c>
      <c r="B141">
        <v>1.3734640360000001</v>
      </c>
      <c r="C141">
        <v>1.2578000000000001E-4</v>
      </c>
      <c r="D141">
        <v>3.9784649999999996E-3</v>
      </c>
    </row>
    <row r="142" spans="1:4" x14ac:dyDescent="0.25">
      <c r="A142" t="s">
        <v>143</v>
      </c>
      <c r="B142">
        <v>-1.8480772620000001</v>
      </c>
      <c r="C142">
        <v>1.2777099999999999E-4</v>
      </c>
      <c r="D142">
        <v>4.0015520000000002E-3</v>
      </c>
    </row>
    <row r="143" spans="1:4" x14ac:dyDescent="0.25">
      <c r="A143" t="s">
        <v>144</v>
      </c>
      <c r="B143">
        <v>2.1191447760000002</v>
      </c>
      <c r="C143">
        <v>1.28343E-4</v>
      </c>
      <c r="D143">
        <v>4.0015520000000002E-3</v>
      </c>
    </row>
    <row r="144" spans="1:4" x14ac:dyDescent="0.25">
      <c r="A144" t="s">
        <v>145</v>
      </c>
      <c r="B144">
        <v>-1.43586579</v>
      </c>
      <c r="C144">
        <v>1.32893E-4</v>
      </c>
      <c r="D144">
        <v>4.1140380000000004E-3</v>
      </c>
    </row>
    <row r="145" spans="1:4" x14ac:dyDescent="0.25">
      <c r="A145" t="s">
        <v>146</v>
      </c>
      <c r="B145">
        <v>-1.8585268779999999</v>
      </c>
      <c r="C145">
        <v>1.3860399999999999E-4</v>
      </c>
      <c r="D145">
        <v>4.2451030000000001E-3</v>
      </c>
    </row>
    <row r="146" spans="1:4" x14ac:dyDescent="0.25">
      <c r="A146" t="s">
        <v>147</v>
      </c>
      <c r="B146">
        <v>1.5458967610000001</v>
      </c>
      <c r="C146">
        <v>1.3907200000000001E-4</v>
      </c>
      <c r="D146">
        <v>4.2451030000000001E-3</v>
      </c>
    </row>
    <row r="147" spans="1:4" x14ac:dyDescent="0.25">
      <c r="A147" t="s">
        <v>148</v>
      </c>
      <c r="B147">
        <v>1.5404015929999999</v>
      </c>
      <c r="C147">
        <v>1.64186E-4</v>
      </c>
      <c r="D147">
        <v>4.9768909999999998E-3</v>
      </c>
    </row>
    <row r="148" spans="1:4" x14ac:dyDescent="0.25">
      <c r="A148" t="s">
        <v>149</v>
      </c>
      <c r="B148">
        <v>-1.9507895630000001</v>
      </c>
      <c r="C148">
        <v>1.8321400000000001E-4</v>
      </c>
      <c r="D148">
        <v>5.5153620000000002E-3</v>
      </c>
    </row>
    <row r="149" spans="1:4" x14ac:dyDescent="0.25">
      <c r="A149" t="s">
        <v>150</v>
      </c>
      <c r="B149">
        <v>1.4183001129999999</v>
      </c>
      <c r="C149">
        <v>1.8456700000000001E-4</v>
      </c>
      <c r="D149">
        <v>5.5180539999999997E-3</v>
      </c>
    </row>
    <row r="150" spans="1:4" x14ac:dyDescent="0.25">
      <c r="A150" t="s">
        <v>151</v>
      </c>
      <c r="B150">
        <v>-2.2815400179999998</v>
      </c>
      <c r="C150">
        <v>1.93885E-4</v>
      </c>
      <c r="D150">
        <v>5.7572020000000003E-3</v>
      </c>
    </row>
    <row r="151" spans="1:4" x14ac:dyDescent="0.25">
      <c r="A151" t="s">
        <v>152</v>
      </c>
      <c r="B151">
        <v>-2.3887670430000001</v>
      </c>
      <c r="C151">
        <v>1.97667E-4</v>
      </c>
      <c r="D151">
        <v>5.8000120000000002E-3</v>
      </c>
    </row>
    <row r="152" spans="1:4" x14ac:dyDescent="0.25">
      <c r="A152" t="s">
        <v>153</v>
      </c>
      <c r="B152">
        <v>-1.7667002350000001</v>
      </c>
      <c r="C152">
        <v>1.9921399999999999E-4</v>
      </c>
      <c r="D152">
        <v>5.8000120000000002E-3</v>
      </c>
    </row>
    <row r="153" spans="1:4" x14ac:dyDescent="0.25">
      <c r="A153" t="s">
        <v>154</v>
      </c>
      <c r="B153">
        <v>-1.4247477209999999</v>
      </c>
      <c r="C153">
        <v>1.9931300000000001E-4</v>
      </c>
      <c r="D153">
        <v>5.8000120000000002E-3</v>
      </c>
    </row>
    <row r="154" spans="1:4" x14ac:dyDescent="0.25">
      <c r="A154" t="s">
        <v>155</v>
      </c>
      <c r="B154">
        <v>-1.5569936740000001</v>
      </c>
      <c r="C154">
        <v>2.2991799999999999E-4</v>
      </c>
      <c r="D154">
        <v>6.5893039999999998E-3</v>
      </c>
    </row>
    <row r="155" spans="1:4" x14ac:dyDescent="0.25">
      <c r="A155" t="s">
        <v>156</v>
      </c>
      <c r="B155">
        <v>-1.34768003</v>
      </c>
      <c r="C155">
        <v>2.3049799999999999E-4</v>
      </c>
      <c r="D155">
        <v>6.5893039999999998E-3</v>
      </c>
    </row>
    <row r="156" spans="1:4" x14ac:dyDescent="0.25">
      <c r="A156" t="s">
        <v>157</v>
      </c>
      <c r="B156">
        <v>1.3779830280000001</v>
      </c>
      <c r="C156">
        <v>2.3127999999999999E-4</v>
      </c>
      <c r="D156">
        <v>6.5893039999999998E-3</v>
      </c>
    </row>
    <row r="157" spans="1:4" x14ac:dyDescent="0.25">
      <c r="A157" t="s">
        <v>158</v>
      </c>
      <c r="B157">
        <v>1.291478634</v>
      </c>
      <c r="C157">
        <v>2.32475E-4</v>
      </c>
      <c r="D157">
        <v>6.5893039999999998E-3</v>
      </c>
    </row>
    <row r="158" spans="1:4" x14ac:dyDescent="0.25">
      <c r="A158" t="s">
        <v>159</v>
      </c>
      <c r="B158">
        <v>2.2480896399999999</v>
      </c>
      <c r="C158">
        <v>2.5126499999999997E-4</v>
      </c>
      <c r="D158">
        <v>7.0759480000000003E-3</v>
      </c>
    </row>
    <row r="159" spans="1:4" x14ac:dyDescent="0.25">
      <c r="A159" t="s">
        <v>160</v>
      </c>
      <c r="B159">
        <v>-1.4317437260000001</v>
      </c>
      <c r="C159">
        <v>2.5674399999999999E-4</v>
      </c>
      <c r="D159">
        <v>7.1839010000000003E-3</v>
      </c>
    </row>
    <row r="160" spans="1:4" x14ac:dyDescent="0.25">
      <c r="A160" t="s">
        <v>161</v>
      </c>
      <c r="B160">
        <v>-1.4867665809999999</v>
      </c>
      <c r="C160">
        <v>2.5949499999999999E-4</v>
      </c>
      <c r="D160">
        <v>7.2146220000000004E-3</v>
      </c>
    </row>
    <row r="161" spans="1:4" x14ac:dyDescent="0.25">
      <c r="A161" t="s">
        <v>162</v>
      </c>
      <c r="B161">
        <v>-1.385481822</v>
      </c>
      <c r="C161">
        <v>2.6519899999999998E-4</v>
      </c>
      <c r="D161">
        <v>7.3265459999999998E-3</v>
      </c>
    </row>
    <row r="162" spans="1:4" x14ac:dyDescent="0.25">
      <c r="A162" t="s">
        <v>163</v>
      </c>
      <c r="B162">
        <v>-1.3954049070000001</v>
      </c>
      <c r="C162">
        <v>2.7883699999999999E-4</v>
      </c>
      <c r="D162">
        <v>7.6292620000000004E-3</v>
      </c>
    </row>
    <row r="163" spans="1:4" x14ac:dyDescent="0.25">
      <c r="A163" t="s">
        <v>164</v>
      </c>
      <c r="B163">
        <v>-1.46817687</v>
      </c>
      <c r="C163">
        <v>2.7965200000000003E-4</v>
      </c>
      <c r="D163">
        <v>7.6292620000000004E-3</v>
      </c>
    </row>
    <row r="164" spans="1:4" x14ac:dyDescent="0.25">
      <c r="A164" t="s">
        <v>165</v>
      </c>
      <c r="B164">
        <v>-1.4997702509999999</v>
      </c>
      <c r="C164">
        <v>2.86199E-4</v>
      </c>
      <c r="D164">
        <v>7.7593690000000003E-3</v>
      </c>
    </row>
    <row r="165" spans="1:4" x14ac:dyDescent="0.25">
      <c r="A165" t="s">
        <v>166</v>
      </c>
      <c r="B165">
        <v>1.5462311559999999</v>
      </c>
      <c r="C165">
        <v>2.93546E-4</v>
      </c>
      <c r="D165">
        <v>7.909424E-3</v>
      </c>
    </row>
    <row r="166" spans="1:4" x14ac:dyDescent="0.25">
      <c r="A166" t="s">
        <v>167</v>
      </c>
      <c r="B166">
        <v>-1.3167799529999999</v>
      </c>
      <c r="C166">
        <v>3.0240099999999999E-4</v>
      </c>
      <c r="D166">
        <v>8.090791E-3</v>
      </c>
    </row>
    <row r="167" spans="1:4" x14ac:dyDescent="0.25">
      <c r="A167" t="s">
        <v>168</v>
      </c>
      <c r="B167">
        <v>1.3790965470000001</v>
      </c>
      <c r="C167">
        <v>3.0398399999999998E-4</v>
      </c>
      <c r="D167">
        <v>8.090791E-3</v>
      </c>
    </row>
    <row r="168" spans="1:4" x14ac:dyDescent="0.25">
      <c r="A168" t="s">
        <v>169</v>
      </c>
      <c r="B168">
        <v>-1.3806075330000001</v>
      </c>
      <c r="C168">
        <v>3.1598599999999998E-4</v>
      </c>
      <c r="D168">
        <v>8.3592790000000007E-3</v>
      </c>
    </row>
    <row r="169" spans="1:4" x14ac:dyDescent="0.25">
      <c r="A169" t="s">
        <v>170</v>
      </c>
      <c r="B169">
        <v>-1.435792943</v>
      </c>
      <c r="C169">
        <v>3.19668E-4</v>
      </c>
      <c r="D169">
        <v>8.4057330000000003E-3</v>
      </c>
    </row>
    <row r="170" spans="1:4" x14ac:dyDescent="0.25">
      <c r="A170" t="s">
        <v>171</v>
      </c>
      <c r="B170">
        <v>1.6359609719999999</v>
      </c>
      <c r="C170">
        <v>3.2884599999999999E-4</v>
      </c>
      <c r="D170">
        <v>8.5952860000000006E-3</v>
      </c>
    </row>
    <row r="171" spans="1:4" x14ac:dyDescent="0.25">
      <c r="A171" t="s">
        <v>172</v>
      </c>
      <c r="B171">
        <v>-1.421156823</v>
      </c>
      <c r="C171">
        <v>3.4365399999999999E-4</v>
      </c>
      <c r="D171">
        <v>8.9288719999999992E-3</v>
      </c>
    </row>
    <row r="172" spans="1:4" x14ac:dyDescent="0.25">
      <c r="A172" t="s">
        <v>173</v>
      </c>
      <c r="B172">
        <v>-1.861271356</v>
      </c>
      <c r="C172">
        <v>3.45986E-4</v>
      </c>
      <c r="D172">
        <v>8.9362769999999994E-3</v>
      </c>
    </row>
    <row r="173" spans="1:4" x14ac:dyDescent="0.25">
      <c r="A173" t="s">
        <v>174</v>
      </c>
      <c r="B173">
        <v>-1.400818554</v>
      </c>
      <c r="C173">
        <v>3.7430800000000001E-4</v>
      </c>
      <c r="D173">
        <v>9.6109079999999996E-3</v>
      </c>
    </row>
    <row r="174" spans="1:4" x14ac:dyDescent="0.25">
      <c r="A174" t="s">
        <v>175</v>
      </c>
      <c r="B174">
        <v>1.3917130419999999</v>
      </c>
      <c r="C174">
        <v>3.7731800000000002E-4</v>
      </c>
      <c r="D174">
        <v>9.6315299999999993E-3</v>
      </c>
    </row>
    <row r="175" spans="1:4" x14ac:dyDescent="0.25">
      <c r="A175" t="s">
        <v>176</v>
      </c>
      <c r="B175">
        <v>-2.0208077379999998</v>
      </c>
      <c r="C175">
        <v>4.15716E-4</v>
      </c>
      <c r="D175">
        <v>1.054999E-2</v>
      </c>
    </row>
    <row r="176" spans="1:4" x14ac:dyDescent="0.25">
      <c r="A176" t="s">
        <v>177</v>
      </c>
      <c r="B176">
        <v>1.339515024</v>
      </c>
      <c r="C176">
        <v>4.4652500000000003E-4</v>
      </c>
      <c r="D176">
        <v>1.1266371000000001E-2</v>
      </c>
    </row>
    <row r="177" spans="1:4" x14ac:dyDescent="0.25">
      <c r="A177" t="s">
        <v>178</v>
      </c>
      <c r="B177">
        <v>2.341510913</v>
      </c>
      <c r="C177">
        <v>4.5062500000000002E-4</v>
      </c>
      <c r="D177">
        <v>1.1304461999999999E-2</v>
      </c>
    </row>
    <row r="178" spans="1:4" x14ac:dyDescent="0.25">
      <c r="A178" t="s">
        <v>179</v>
      </c>
      <c r="B178">
        <v>-1.391764904</v>
      </c>
      <c r="C178">
        <v>5.2390900000000003E-4</v>
      </c>
      <c r="D178">
        <v>1.3067785E-2</v>
      </c>
    </row>
    <row r="179" spans="1:4" x14ac:dyDescent="0.25">
      <c r="A179" t="s">
        <v>180</v>
      </c>
      <c r="B179">
        <v>-1.511434401</v>
      </c>
      <c r="C179">
        <v>5.4605500000000004E-4</v>
      </c>
      <c r="D179">
        <v>1.3488023E-2</v>
      </c>
    </row>
    <row r="180" spans="1:4" x14ac:dyDescent="0.25">
      <c r="A180" t="s">
        <v>181</v>
      </c>
      <c r="B180">
        <v>-1.3963969940000001</v>
      </c>
      <c r="C180">
        <v>5.4755500000000003E-4</v>
      </c>
      <c r="D180">
        <v>1.3488023E-2</v>
      </c>
    </row>
    <row r="181" spans="1:4" x14ac:dyDescent="0.25">
      <c r="A181" t="s">
        <v>182</v>
      </c>
      <c r="B181">
        <v>-1.4648173369999999</v>
      </c>
      <c r="C181">
        <v>5.5002700000000002E-4</v>
      </c>
      <c r="D181">
        <v>1.3488023E-2</v>
      </c>
    </row>
    <row r="182" spans="1:4" x14ac:dyDescent="0.25">
      <c r="A182" t="s">
        <v>183</v>
      </c>
      <c r="B182">
        <v>1.384264489</v>
      </c>
      <c r="C182">
        <v>5.6425799999999999E-4</v>
      </c>
      <c r="D182">
        <v>1.3759688000000001E-2</v>
      </c>
    </row>
    <row r="183" spans="1:4" x14ac:dyDescent="0.25">
      <c r="A183" t="s">
        <v>184</v>
      </c>
      <c r="B183">
        <v>-2.9378620500000001</v>
      </c>
      <c r="C183">
        <v>5.6847899999999999E-4</v>
      </c>
      <c r="D183">
        <v>1.3785621E-2</v>
      </c>
    </row>
    <row r="184" spans="1:4" x14ac:dyDescent="0.25">
      <c r="A184" t="s">
        <v>185</v>
      </c>
      <c r="B184">
        <v>-1.334568008</v>
      </c>
      <c r="C184">
        <v>5.84407E-4</v>
      </c>
      <c r="D184">
        <v>1.4093583E-2</v>
      </c>
    </row>
    <row r="185" spans="1:4" x14ac:dyDescent="0.25">
      <c r="A185" t="s">
        <v>186</v>
      </c>
      <c r="B185">
        <v>-2.680247466</v>
      </c>
      <c r="C185">
        <v>5.8857500000000004E-4</v>
      </c>
      <c r="D185">
        <v>1.4116106999999999E-2</v>
      </c>
    </row>
    <row r="186" spans="1:4" x14ac:dyDescent="0.25">
      <c r="A186" t="s">
        <v>187</v>
      </c>
      <c r="B186">
        <v>-1.432895598</v>
      </c>
      <c r="C186">
        <v>6.0837900000000004E-4</v>
      </c>
      <c r="D186">
        <v>1.4511342E-2</v>
      </c>
    </row>
    <row r="187" spans="1:4" x14ac:dyDescent="0.25">
      <c r="A187" t="s">
        <v>188</v>
      </c>
      <c r="B187">
        <v>1.341403793</v>
      </c>
      <c r="C187">
        <v>6.1598899999999995E-4</v>
      </c>
      <c r="D187">
        <v>1.4612989E-2</v>
      </c>
    </row>
    <row r="188" spans="1:4" x14ac:dyDescent="0.25">
      <c r="A188" t="s">
        <v>189</v>
      </c>
      <c r="B188">
        <v>-1.290868648</v>
      </c>
      <c r="C188">
        <v>6.3543699999999998E-4</v>
      </c>
      <c r="D188">
        <v>1.4992884E-2</v>
      </c>
    </row>
    <row r="189" spans="1:4" x14ac:dyDescent="0.25">
      <c r="A189" t="s">
        <v>190</v>
      </c>
      <c r="B189">
        <v>1.385941343</v>
      </c>
      <c r="C189">
        <v>6.5155300000000003E-4</v>
      </c>
      <c r="D189">
        <v>1.5290489000000001E-2</v>
      </c>
    </row>
    <row r="190" spans="1:4" x14ac:dyDescent="0.25">
      <c r="A190" t="s">
        <v>191</v>
      </c>
      <c r="B190">
        <v>-1.276223485</v>
      </c>
      <c r="C190">
        <v>6.5961999999999998E-4</v>
      </c>
      <c r="D190">
        <v>1.5397007000000001E-2</v>
      </c>
    </row>
    <row r="191" spans="1:4" x14ac:dyDescent="0.25">
      <c r="A191" t="s">
        <v>192</v>
      </c>
      <c r="B191">
        <v>-1.8614635159999999</v>
      </c>
      <c r="C191">
        <v>6.6589999999999998E-4</v>
      </c>
      <c r="D191">
        <v>1.5460918000000001E-2</v>
      </c>
    </row>
    <row r="192" spans="1:4" x14ac:dyDescent="0.25">
      <c r="A192" t="s">
        <v>193</v>
      </c>
      <c r="B192">
        <v>1.4822216370000001</v>
      </c>
      <c r="C192">
        <v>6.7732399999999998E-4</v>
      </c>
      <c r="D192">
        <v>1.5642956E-2</v>
      </c>
    </row>
    <row r="193" spans="1:4" x14ac:dyDescent="0.25">
      <c r="A193" t="s">
        <v>194</v>
      </c>
      <c r="B193">
        <v>-1.2647567200000001</v>
      </c>
      <c r="C193">
        <v>7.0189099999999995E-4</v>
      </c>
      <c r="D193">
        <v>1.6125029999999999E-2</v>
      </c>
    </row>
    <row r="194" spans="1:4" x14ac:dyDescent="0.25">
      <c r="A194" t="s">
        <v>195</v>
      </c>
      <c r="B194">
        <v>-1.486138848</v>
      </c>
      <c r="C194">
        <v>7.2020700000000005E-4</v>
      </c>
      <c r="D194">
        <v>1.6459176999999998E-2</v>
      </c>
    </row>
    <row r="195" spans="1:4" x14ac:dyDescent="0.25">
      <c r="A195" t="s">
        <v>196</v>
      </c>
      <c r="B195">
        <v>-1.175575228</v>
      </c>
      <c r="C195">
        <v>7.3654500000000002E-4</v>
      </c>
      <c r="D195">
        <v>1.668217E-2</v>
      </c>
    </row>
    <row r="196" spans="1:4" x14ac:dyDescent="0.25">
      <c r="A196" t="s">
        <v>197</v>
      </c>
      <c r="B196">
        <v>-1.1601527920000001</v>
      </c>
      <c r="C196">
        <v>7.3891699999999996E-4</v>
      </c>
      <c r="D196">
        <v>1.668217E-2</v>
      </c>
    </row>
    <row r="197" spans="1:4" x14ac:dyDescent="0.25">
      <c r="A197" t="s">
        <v>198</v>
      </c>
      <c r="B197">
        <v>1.2571900490000001</v>
      </c>
      <c r="C197">
        <v>7.4142999999999995E-4</v>
      </c>
      <c r="D197">
        <v>1.668217E-2</v>
      </c>
    </row>
    <row r="198" spans="1:4" x14ac:dyDescent="0.25">
      <c r="A198" t="s">
        <v>199</v>
      </c>
      <c r="B198">
        <v>1.1719583600000001</v>
      </c>
      <c r="C198">
        <v>7.46088E-4</v>
      </c>
      <c r="D198">
        <v>1.6700890999999999E-2</v>
      </c>
    </row>
    <row r="199" spans="1:4" x14ac:dyDescent="0.25">
      <c r="A199" t="s">
        <v>200</v>
      </c>
      <c r="B199">
        <v>-2.038111647</v>
      </c>
      <c r="C199">
        <v>7.6007899999999998E-4</v>
      </c>
      <c r="D199">
        <v>1.6927264000000001E-2</v>
      </c>
    </row>
    <row r="200" spans="1:4" x14ac:dyDescent="0.25">
      <c r="A200" t="s">
        <v>201</v>
      </c>
      <c r="B200">
        <v>2.9952426989999998</v>
      </c>
      <c r="C200">
        <v>7.6999399999999997E-4</v>
      </c>
      <c r="D200">
        <v>1.6932843E-2</v>
      </c>
    </row>
    <row r="201" spans="1:4" x14ac:dyDescent="0.25">
      <c r="A201" t="s">
        <v>202</v>
      </c>
      <c r="B201">
        <v>-1.351049551</v>
      </c>
      <c r="C201">
        <v>7.74258E-4</v>
      </c>
      <c r="D201">
        <v>1.6932843E-2</v>
      </c>
    </row>
    <row r="202" spans="1:4" x14ac:dyDescent="0.25">
      <c r="A202" t="s">
        <v>203</v>
      </c>
      <c r="B202">
        <v>-1.1855284399999999</v>
      </c>
      <c r="C202">
        <v>7.7751399999999998E-4</v>
      </c>
      <c r="D202">
        <v>1.6932843E-2</v>
      </c>
    </row>
    <row r="203" spans="1:4" x14ac:dyDescent="0.25">
      <c r="A203" t="s">
        <v>204</v>
      </c>
      <c r="B203">
        <v>-1.2751421409999999</v>
      </c>
      <c r="C203">
        <v>7.7851500000000002E-4</v>
      </c>
      <c r="D203">
        <v>1.6932843E-2</v>
      </c>
    </row>
    <row r="204" spans="1:4" x14ac:dyDescent="0.25">
      <c r="A204" t="s">
        <v>205</v>
      </c>
      <c r="B204">
        <v>1.5993269539999999</v>
      </c>
      <c r="C204">
        <v>7.7972499999999999E-4</v>
      </c>
      <c r="D204">
        <v>1.6932843E-2</v>
      </c>
    </row>
    <row r="205" spans="1:4" x14ac:dyDescent="0.25">
      <c r="A205" t="s">
        <v>206</v>
      </c>
      <c r="B205">
        <v>1.658046868</v>
      </c>
      <c r="C205">
        <v>8.10836E-4</v>
      </c>
      <c r="D205">
        <v>1.7521278000000001E-2</v>
      </c>
    </row>
    <row r="206" spans="1:4" x14ac:dyDescent="0.25">
      <c r="A206" t="s">
        <v>207</v>
      </c>
      <c r="B206">
        <v>-1.2547232770000001</v>
      </c>
      <c r="C206">
        <v>8.2058200000000004E-4</v>
      </c>
      <c r="D206">
        <v>1.7644541999999999E-2</v>
      </c>
    </row>
    <row r="207" spans="1:4" x14ac:dyDescent="0.25">
      <c r="A207" t="s">
        <v>208</v>
      </c>
      <c r="B207">
        <v>-1.5816707350000001</v>
      </c>
      <c r="C207">
        <v>8.3566000000000001E-4</v>
      </c>
      <c r="D207">
        <v>1.7880657000000001E-2</v>
      </c>
    </row>
    <row r="208" spans="1:4" x14ac:dyDescent="0.25">
      <c r="A208" t="s">
        <v>209</v>
      </c>
      <c r="B208">
        <v>-1.218780609</v>
      </c>
      <c r="C208">
        <v>8.5559700000000004E-4</v>
      </c>
      <c r="D208">
        <v>1.8143870999999999E-2</v>
      </c>
    </row>
    <row r="209" spans="1:4" x14ac:dyDescent="0.25">
      <c r="A209" t="s">
        <v>210</v>
      </c>
      <c r="B209">
        <v>1.8981753779999999</v>
      </c>
      <c r="C209">
        <v>8.6032299999999997E-4</v>
      </c>
      <c r="D209">
        <v>1.8143870999999999E-2</v>
      </c>
    </row>
    <row r="210" spans="1:4" x14ac:dyDescent="0.25">
      <c r="A210" t="s">
        <v>211</v>
      </c>
      <c r="B210">
        <v>1.222586696</v>
      </c>
      <c r="C210">
        <v>8.6043100000000004E-4</v>
      </c>
      <c r="D210">
        <v>1.8143870999999999E-2</v>
      </c>
    </row>
    <row r="211" spans="1:4" x14ac:dyDescent="0.25">
      <c r="A211" t="s">
        <v>212</v>
      </c>
      <c r="B211">
        <v>1.2894686319999999</v>
      </c>
      <c r="C211">
        <v>8.7190599999999998E-4</v>
      </c>
      <c r="D211">
        <v>1.8297444999999999E-2</v>
      </c>
    </row>
    <row r="212" spans="1:4" x14ac:dyDescent="0.25">
      <c r="A212" t="s">
        <v>213</v>
      </c>
      <c r="B212">
        <v>-1.633181153</v>
      </c>
      <c r="C212">
        <v>8.7734300000000005E-4</v>
      </c>
      <c r="D212">
        <v>1.8323461999999999E-2</v>
      </c>
    </row>
    <row r="213" spans="1:4" x14ac:dyDescent="0.25">
      <c r="A213" t="s">
        <v>214</v>
      </c>
      <c r="B213">
        <v>-1.2611786439999999</v>
      </c>
      <c r="C213">
        <v>8.8492300000000002E-4</v>
      </c>
      <c r="D213">
        <v>1.8393748000000001E-2</v>
      </c>
    </row>
    <row r="214" spans="1:4" x14ac:dyDescent="0.25">
      <c r="A214" t="s">
        <v>215</v>
      </c>
      <c r="B214">
        <v>-1.1697468660000001</v>
      </c>
      <c r="C214">
        <v>9.5939199999999999E-4</v>
      </c>
      <c r="D214">
        <v>1.9847132999999999E-2</v>
      </c>
    </row>
    <row r="215" spans="1:4" x14ac:dyDescent="0.25">
      <c r="A215" t="s">
        <v>216</v>
      </c>
      <c r="B215">
        <v>-1.5605366089999999</v>
      </c>
      <c r="C215">
        <v>9.6492799999999999E-4</v>
      </c>
      <c r="D215">
        <v>1.9867500999999999E-2</v>
      </c>
    </row>
    <row r="216" spans="1:4" x14ac:dyDescent="0.25">
      <c r="A216" t="s">
        <v>217</v>
      </c>
      <c r="B216">
        <v>-1.6319121240000001</v>
      </c>
      <c r="C216">
        <v>9.9061700000000006E-4</v>
      </c>
      <c r="D216">
        <v>2.0300670999999999E-2</v>
      </c>
    </row>
    <row r="217" spans="1:4" x14ac:dyDescent="0.25">
      <c r="A217" t="s">
        <v>218</v>
      </c>
      <c r="B217">
        <v>-1.142719442</v>
      </c>
      <c r="C217">
        <v>1.0327590000000001E-3</v>
      </c>
      <c r="D217">
        <v>2.1065381000000001E-2</v>
      </c>
    </row>
    <row r="218" spans="1:4" x14ac:dyDescent="0.25">
      <c r="A218" t="s">
        <v>219</v>
      </c>
      <c r="B218">
        <v>1.2325654610000001</v>
      </c>
      <c r="C218">
        <v>1.0562119999999999E-3</v>
      </c>
      <c r="D218">
        <v>2.1351484E-2</v>
      </c>
    </row>
    <row r="219" spans="1:4" x14ac:dyDescent="0.25">
      <c r="A219" t="s">
        <v>220</v>
      </c>
      <c r="B219">
        <v>-1.4072985629999999</v>
      </c>
      <c r="C219">
        <v>1.0591649999999999E-3</v>
      </c>
      <c r="D219">
        <v>2.1351484E-2</v>
      </c>
    </row>
    <row r="220" spans="1:4" x14ac:dyDescent="0.25">
      <c r="A220" t="s">
        <v>221</v>
      </c>
      <c r="B220">
        <v>-1.6052117539999999</v>
      </c>
      <c r="C220">
        <v>1.06146E-3</v>
      </c>
      <c r="D220">
        <v>2.1351484E-2</v>
      </c>
    </row>
    <row r="221" spans="1:4" x14ac:dyDescent="0.25">
      <c r="A221" t="s">
        <v>222</v>
      </c>
      <c r="B221">
        <v>1.226646745</v>
      </c>
      <c r="C221">
        <v>1.0767890000000001E-3</v>
      </c>
      <c r="D221">
        <v>2.1560485000000001E-2</v>
      </c>
    </row>
    <row r="222" spans="1:4" x14ac:dyDescent="0.25">
      <c r="A222" t="s">
        <v>223</v>
      </c>
      <c r="B222">
        <v>-1.3582289329999999</v>
      </c>
      <c r="C222">
        <v>1.1038549999999999E-3</v>
      </c>
      <c r="D222">
        <v>2.1911744E-2</v>
      </c>
    </row>
    <row r="223" spans="1:4" x14ac:dyDescent="0.25">
      <c r="A223" t="s">
        <v>224</v>
      </c>
      <c r="B223">
        <v>1.1417259630000001</v>
      </c>
      <c r="C223">
        <v>1.1043719999999999E-3</v>
      </c>
      <c r="D223">
        <v>2.1911744E-2</v>
      </c>
    </row>
    <row r="224" spans="1:4" x14ac:dyDescent="0.25">
      <c r="A224" t="s">
        <v>225</v>
      </c>
      <c r="B224">
        <v>1.358532879</v>
      </c>
      <c r="C224">
        <v>1.115617E-3</v>
      </c>
      <c r="D224">
        <v>2.1941524E-2</v>
      </c>
    </row>
    <row r="225" spans="1:4" x14ac:dyDescent="0.25">
      <c r="A225" t="s">
        <v>226</v>
      </c>
      <c r="B225">
        <v>-1.339299053</v>
      </c>
      <c r="C225">
        <v>1.1159259999999999E-3</v>
      </c>
      <c r="D225">
        <v>2.1941524E-2</v>
      </c>
    </row>
    <row r="226" spans="1:4" x14ac:dyDescent="0.25">
      <c r="A226" t="s">
        <v>227</v>
      </c>
      <c r="B226">
        <v>2.0604654</v>
      </c>
      <c r="C226">
        <v>1.1318840000000001E-3</v>
      </c>
      <c r="D226">
        <v>2.2089805000000001E-2</v>
      </c>
    </row>
    <row r="227" spans="1:4" x14ac:dyDescent="0.25">
      <c r="A227" t="s">
        <v>228</v>
      </c>
      <c r="B227">
        <v>1.350191031</v>
      </c>
      <c r="C227">
        <v>1.133589E-3</v>
      </c>
      <c r="D227">
        <v>2.2089805000000001E-2</v>
      </c>
    </row>
    <row r="228" spans="1:4" x14ac:dyDescent="0.25">
      <c r="A228" t="s">
        <v>229</v>
      </c>
      <c r="B228">
        <v>-1.213560797</v>
      </c>
      <c r="C228">
        <v>1.146195E-3</v>
      </c>
      <c r="D228">
        <v>2.2236189999999999E-2</v>
      </c>
    </row>
    <row r="229" spans="1:4" x14ac:dyDescent="0.25">
      <c r="A229" t="s">
        <v>230</v>
      </c>
      <c r="B229">
        <v>-2.0284171359999998</v>
      </c>
      <c r="C229">
        <v>1.159888E-3</v>
      </c>
      <c r="D229">
        <v>2.2402255999999999E-2</v>
      </c>
    </row>
    <row r="230" spans="1:4" x14ac:dyDescent="0.25">
      <c r="A230" t="s">
        <v>231</v>
      </c>
      <c r="B230">
        <v>-1.2666221209999999</v>
      </c>
      <c r="C230">
        <v>1.1969979999999999E-3</v>
      </c>
      <c r="D230">
        <v>2.3017156E-2</v>
      </c>
    </row>
    <row r="231" spans="1:4" x14ac:dyDescent="0.25">
      <c r="A231" t="s">
        <v>232</v>
      </c>
      <c r="B231">
        <v>1.3344558399999999</v>
      </c>
      <c r="C231">
        <v>1.202732E-3</v>
      </c>
      <c r="D231">
        <v>2.3025993000000002E-2</v>
      </c>
    </row>
    <row r="232" spans="1:4" x14ac:dyDescent="0.25">
      <c r="A232" t="s">
        <v>233</v>
      </c>
      <c r="B232">
        <v>1.334060764</v>
      </c>
      <c r="C232">
        <v>1.214688E-3</v>
      </c>
      <c r="D232">
        <v>2.3153338999999998E-2</v>
      </c>
    </row>
    <row r="233" spans="1:4" x14ac:dyDescent="0.25">
      <c r="A233" t="s">
        <v>234</v>
      </c>
      <c r="B233">
        <v>2.53335175</v>
      </c>
      <c r="C233">
        <v>1.2376500000000001E-3</v>
      </c>
      <c r="D233">
        <v>2.3488434999999998E-2</v>
      </c>
    </row>
    <row r="234" spans="1:4" x14ac:dyDescent="0.25">
      <c r="A234" t="s">
        <v>235</v>
      </c>
      <c r="B234">
        <v>-1.228046988</v>
      </c>
      <c r="C234">
        <v>1.2831100000000001E-3</v>
      </c>
      <c r="D234">
        <v>2.4245774000000001E-2</v>
      </c>
    </row>
    <row r="235" spans="1:4" x14ac:dyDescent="0.25">
      <c r="A235" t="s">
        <v>236</v>
      </c>
      <c r="B235">
        <v>-1.308998296</v>
      </c>
      <c r="C235">
        <v>1.311205E-3</v>
      </c>
      <c r="D235">
        <v>2.4669864E-2</v>
      </c>
    </row>
    <row r="236" spans="1:4" x14ac:dyDescent="0.25">
      <c r="A236" t="s">
        <v>237</v>
      </c>
      <c r="B236">
        <v>1.5256134370000001</v>
      </c>
      <c r="C236">
        <v>1.343744E-3</v>
      </c>
      <c r="D236">
        <v>2.5173564999999998E-2</v>
      </c>
    </row>
    <row r="237" spans="1:4" x14ac:dyDescent="0.25">
      <c r="A237" t="s">
        <v>238</v>
      </c>
      <c r="B237">
        <v>-1.9745523840000001</v>
      </c>
      <c r="C237">
        <v>1.349531E-3</v>
      </c>
      <c r="D237">
        <v>2.5173937E-2</v>
      </c>
    </row>
    <row r="238" spans="1:4" x14ac:dyDescent="0.25">
      <c r="A238" t="s">
        <v>239</v>
      </c>
      <c r="B238">
        <v>1.127739475</v>
      </c>
      <c r="C238">
        <v>1.383032E-3</v>
      </c>
      <c r="D238">
        <v>2.5689083000000001E-2</v>
      </c>
    </row>
    <row r="239" spans="1:4" x14ac:dyDescent="0.25">
      <c r="A239" t="s">
        <v>240</v>
      </c>
      <c r="B239">
        <v>2.6839759760000002</v>
      </c>
      <c r="C239">
        <v>1.408538E-3</v>
      </c>
      <c r="D239">
        <v>2.6051985999999999E-2</v>
      </c>
    </row>
    <row r="240" spans="1:4" x14ac:dyDescent="0.25">
      <c r="A240" t="s">
        <v>241</v>
      </c>
      <c r="B240">
        <v>1.213128628</v>
      </c>
      <c r="C240">
        <v>1.426435E-3</v>
      </c>
      <c r="D240">
        <v>2.6233612999999999E-2</v>
      </c>
    </row>
    <row r="241" spans="1:4" x14ac:dyDescent="0.25">
      <c r="A241" t="s">
        <v>242</v>
      </c>
      <c r="B241">
        <v>-1.236607011</v>
      </c>
      <c r="C241">
        <v>1.4362649999999999E-3</v>
      </c>
      <c r="D241">
        <v>2.6233612999999999E-2</v>
      </c>
    </row>
    <row r="242" spans="1:4" x14ac:dyDescent="0.25">
      <c r="A242" t="s">
        <v>243</v>
      </c>
      <c r="B242">
        <v>2.2530736820000001</v>
      </c>
      <c r="C242">
        <v>1.436435E-3</v>
      </c>
      <c r="D242">
        <v>2.6233612999999999E-2</v>
      </c>
    </row>
    <row r="243" spans="1:4" x14ac:dyDescent="0.25">
      <c r="A243" t="s">
        <v>244</v>
      </c>
      <c r="B243">
        <v>-1.2223023310000001</v>
      </c>
      <c r="C243">
        <v>1.44477E-3</v>
      </c>
      <c r="D243">
        <v>2.6233612999999999E-2</v>
      </c>
    </row>
    <row r="244" spans="1:4" x14ac:dyDescent="0.25">
      <c r="A244" t="s">
        <v>245</v>
      </c>
      <c r="B244">
        <v>-3.6602751740000001</v>
      </c>
      <c r="C244">
        <v>1.448408E-3</v>
      </c>
      <c r="D244">
        <v>2.6233612999999999E-2</v>
      </c>
    </row>
    <row r="245" spans="1:4" x14ac:dyDescent="0.25">
      <c r="A245" t="s">
        <v>246</v>
      </c>
      <c r="B245">
        <v>-5.2046881340000004</v>
      </c>
      <c r="C245">
        <v>1.4732949999999999E-3</v>
      </c>
      <c r="D245">
        <v>2.6574093999999999E-2</v>
      </c>
    </row>
    <row r="246" spans="1:4" x14ac:dyDescent="0.25">
      <c r="A246" t="s">
        <v>247</v>
      </c>
      <c r="B246">
        <v>-2.3921976069999999</v>
      </c>
      <c r="C246">
        <v>1.5041259999999999E-3</v>
      </c>
      <c r="D246">
        <v>2.7018555E-2</v>
      </c>
    </row>
    <row r="247" spans="1:4" x14ac:dyDescent="0.25">
      <c r="A247" t="s">
        <v>248</v>
      </c>
      <c r="B247">
        <v>-1.2156251600000001</v>
      </c>
      <c r="C247">
        <v>1.5337E-3</v>
      </c>
      <c r="D247">
        <v>2.7346063E-2</v>
      </c>
    </row>
    <row r="248" spans="1:4" x14ac:dyDescent="0.25">
      <c r="A248" t="s">
        <v>249</v>
      </c>
      <c r="B248">
        <v>1.152618143</v>
      </c>
      <c r="C248">
        <v>1.5348880000000001E-3</v>
      </c>
      <c r="D248">
        <v>2.7346063E-2</v>
      </c>
    </row>
    <row r="249" spans="1:4" x14ac:dyDescent="0.25">
      <c r="A249" t="s">
        <v>250</v>
      </c>
      <c r="B249">
        <v>-1.3891745390000001</v>
      </c>
      <c r="C249">
        <v>1.564845E-3</v>
      </c>
      <c r="D249">
        <v>2.7746185E-2</v>
      </c>
    </row>
    <row r="250" spans="1:4" x14ac:dyDescent="0.25">
      <c r="A250" t="s">
        <v>251</v>
      </c>
      <c r="B250">
        <v>-1.3244017619999999</v>
      </c>
      <c r="C250">
        <v>1.572178E-3</v>
      </c>
      <c r="D250">
        <v>2.7746185E-2</v>
      </c>
    </row>
    <row r="251" spans="1:4" x14ac:dyDescent="0.25">
      <c r="A251" t="s">
        <v>252</v>
      </c>
      <c r="B251">
        <v>-1.659816856</v>
      </c>
      <c r="C251">
        <v>1.576416E-3</v>
      </c>
      <c r="D251">
        <v>2.7746185E-2</v>
      </c>
    </row>
    <row r="252" spans="1:4" x14ac:dyDescent="0.25">
      <c r="A252" t="s">
        <v>253</v>
      </c>
      <c r="B252">
        <v>1.24190647</v>
      </c>
      <c r="C252">
        <v>1.623799E-3</v>
      </c>
      <c r="D252">
        <v>2.8465395000000001E-2</v>
      </c>
    </row>
    <row r="253" spans="1:4" x14ac:dyDescent="0.25">
      <c r="A253" t="s">
        <v>254</v>
      </c>
      <c r="B253">
        <v>1.166676287</v>
      </c>
      <c r="C253">
        <v>1.6708070000000001E-3</v>
      </c>
      <c r="D253">
        <v>2.9172295000000001E-2</v>
      </c>
    </row>
    <row r="254" spans="1:4" x14ac:dyDescent="0.25">
      <c r="A254" t="s">
        <v>255</v>
      </c>
      <c r="B254">
        <v>1.31941328</v>
      </c>
      <c r="C254">
        <v>1.7390140000000001E-3</v>
      </c>
      <c r="D254">
        <v>3.0242213E-2</v>
      </c>
    </row>
    <row r="255" spans="1:4" x14ac:dyDescent="0.25">
      <c r="A255" t="s">
        <v>256</v>
      </c>
      <c r="B255">
        <v>2.9365928110000001</v>
      </c>
      <c r="C255">
        <v>1.7636430000000001E-3</v>
      </c>
      <c r="D255">
        <v>3.0502524999999999E-2</v>
      </c>
    </row>
    <row r="256" spans="1:4" x14ac:dyDescent="0.25">
      <c r="A256" t="s">
        <v>257</v>
      </c>
      <c r="B256">
        <v>1.402489066</v>
      </c>
      <c r="C256">
        <v>1.767958E-3</v>
      </c>
      <c r="D256">
        <v>3.0502524999999999E-2</v>
      </c>
    </row>
    <row r="257" spans="1:4" x14ac:dyDescent="0.25">
      <c r="A257" t="s">
        <v>258</v>
      </c>
      <c r="B257">
        <v>-1.3562896760000001</v>
      </c>
      <c r="C257">
        <v>1.7750070000000001E-3</v>
      </c>
      <c r="D257">
        <v>3.0503562000000001E-2</v>
      </c>
    </row>
    <row r="258" spans="1:4" x14ac:dyDescent="0.25">
      <c r="A258" t="s">
        <v>259</v>
      </c>
      <c r="B258">
        <v>1.492254199</v>
      </c>
      <c r="C258">
        <v>1.8256850000000001E-3</v>
      </c>
      <c r="D258">
        <v>3.1251432000000003E-2</v>
      </c>
    </row>
    <row r="259" spans="1:4" x14ac:dyDescent="0.25">
      <c r="A259" t="s">
        <v>260</v>
      </c>
      <c r="B259">
        <v>-1.111782818</v>
      </c>
      <c r="C259">
        <v>1.8766340000000001E-3</v>
      </c>
      <c r="D259">
        <v>3.1956533000000002E-2</v>
      </c>
    </row>
    <row r="260" spans="1:4" x14ac:dyDescent="0.25">
      <c r="A260" t="s">
        <v>261</v>
      </c>
      <c r="B260">
        <v>-1.1589725420000001</v>
      </c>
      <c r="C260">
        <v>1.8815189999999999E-3</v>
      </c>
      <c r="D260">
        <v>3.1956533000000002E-2</v>
      </c>
    </row>
    <row r="261" spans="1:4" x14ac:dyDescent="0.25">
      <c r="A261" t="s">
        <v>262</v>
      </c>
      <c r="B261">
        <v>-1.409990367</v>
      </c>
      <c r="C261">
        <v>1.9256449999999999E-3</v>
      </c>
      <c r="D261">
        <v>3.2579234999999998E-2</v>
      </c>
    </row>
    <row r="262" spans="1:4" x14ac:dyDescent="0.25">
      <c r="A262" t="s">
        <v>263</v>
      </c>
      <c r="B262">
        <v>1.0804040180000001</v>
      </c>
      <c r="C262">
        <v>1.9464840000000001E-3</v>
      </c>
      <c r="D262">
        <v>3.2682356000000003E-2</v>
      </c>
    </row>
    <row r="263" spans="1:4" x14ac:dyDescent="0.25">
      <c r="A263" t="s">
        <v>264</v>
      </c>
      <c r="B263">
        <v>1.1008322189999999</v>
      </c>
      <c r="C263">
        <v>1.9467149999999999E-3</v>
      </c>
      <c r="D263">
        <v>3.2682356000000003E-2</v>
      </c>
    </row>
    <row r="264" spans="1:4" x14ac:dyDescent="0.25">
      <c r="A264" t="s">
        <v>265</v>
      </c>
      <c r="B264">
        <v>-1.234070751</v>
      </c>
      <c r="C264">
        <v>1.9625509999999999E-3</v>
      </c>
      <c r="D264">
        <v>3.2821969999999999E-2</v>
      </c>
    </row>
    <row r="265" spans="1:4" x14ac:dyDescent="0.25">
      <c r="A265" t="s">
        <v>266</v>
      </c>
      <c r="B265">
        <v>2.029436697</v>
      </c>
      <c r="C265">
        <v>2.0124819999999999E-3</v>
      </c>
      <c r="D265">
        <v>3.3528572E-2</v>
      </c>
    </row>
    <row r="266" spans="1:4" x14ac:dyDescent="0.25">
      <c r="A266" t="s">
        <v>267</v>
      </c>
      <c r="B266">
        <v>1.1317657590000001</v>
      </c>
      <c r="C266">
        <v>2.0783899999999998E-3</v>
      </c>
      <c r="D266">
        <v>3.4450060999999997E-2</v>
      </c>
    </row>
    <row r="267" spans="1:4" x14ac:dyDescent="0.25">
      <c r="A267" t="s">
        <v>268</v>
      </c>
      <c r="B267">
        <v>-1.049433058</v>
      </c>
      <c r="C267">
        <v>2.083578E-3</v>
      </c>
      <c r="D267">
        <v>3.4450060999999997E-2</v>
      </c>
    </row>
    <row r="268" spans="1:4" x14ac:dyDescent="0.25">
      <c r="A268" t="s">
        <v>269</v>
      </c>
      <c r="B268">
        <v>-1.07733875</v>
      </c>
      <c r="C268">
        <v>2.0990919999999999E-3</v>
      </c>
      <c r="D268">
        <v>3.4530955000000002E-2</v>
      </c>
    </row>
    <row r="269" spans="1:4" x14ac:dyDescent="0.25">
      <c r="A269" t="s">
        <v>270</v>
      </c>
      <c r="B269">
        <v>-1.6125876400000001</v>
      </c>
      <c r="C269">
        <v>2.1042919999999998E-3</v>
      </c>
      <c r="D269">
        <v>3.4530955000000002E-2</v>
      </c>
    </row>
    <row r="270" spans="1:4" x14ac:dyDescent="0.25">
      <c r="A270" t="s">
        <v>271</v>
      </c>
      <c r="B270">
        <v>-1.898141208</v>
      </c>
      <c r="C270">
        <v>2.1161940000000001E-3</v>
      </c>
      <c r="D270">
        <v>3.4596200000000001E-2</v>
      </c>
    </row>
    <row r="271" spans="1:4" x14ac:dyDescent="0.25">
      <c r="A271" t="s">
        <v>272</v>
      </c>
      <c r="B271">
        <v>1.6103219600000001</v>
      </c>
      <c r="C271">
        <v>2.1304309999999999E-3</v>
      </c>
      <c r="D271">
        <v>3.4698995000000003E-2</v>
      </c>
    </row>
    <row r="272" spans="1:4" x14ac:dyDescent="0.25">
      <c r="A272" t="s">
        <v>273</v>
      </c>
      <c r="B272">
        <v>2.2785042459999998</v>
      </c>
      <c r="C272">
        <v>2.1877979999999999E-3</v>
      </c>
      <c r="D272">
        <v>3.5251981000000002E-2</v>
      </c>
    </row>
    <row r="273" spans="1:4" x14ac:dyDescent="0.25">
      <c r="A273" t="s">
        <v>274</v>
      </c>
      <c r="B273">
        <v>-1.1413032679999999</v>
      </c>
      <c r="C273">
        <v>2.191737E-3</v>
      </c>
      <c r="D273">
        <v>3.5251981000000002E-2</v>
      </c>
    </row>
    <row r="274" spans="1:4" x14ac:dyDescent="0.25">
      <c r="A274" t="s">
        <v>275</v>
      </c>
      <c r="B274">
        <v>-1.0467680640000001</v>
      </c>
      <c r="C274">
        <v>2.1939699999999999E-3</v>
      </c>
      <c r="D274">
        <v>3.5251981000000002E-2</v>
      </c>
    </row>
    <row r="275" spans="1:4" x14ac:dyDescent="0.25">
      <c r="A275" t="s">
        <v>276</v>
      </c>
      <c r="B275">
        <v>1.6609999040000001</v>
      </c>
      <c r="C275">
        <v>2.1966870000000001E-3</v>
      </c>
      <c r="D275">
        <v>3.5251981000000002E-2</v>
      </c>
    </row>
    <row r="276" spans="1:4" x14ac:dyDescent="0.25">
      <c r="A276" t="s">
        <v>277</v>
      </c>
      <c r="B276">
        <v>1.1957429369999999</v>
      </c>
      <c r="C276">
        <v>2.2094549999999999E-3</v>
      </c>
      <c r="D276">
        <v>3.5326995E-2</v>
      </c>
    </row>
    <row r="277" spans="1:4" x14ac:dyDescent="0.25">
      <c r="A277" t="s">
        <v>278</v>
      </c>
      <c r="B277">
        <v>-2.006119478</v>
      </c>
      <c r="C277">
        <v>2.248033E-3</v>
      </c>
      <c r="D277">
        <v>3.5812649000000002E-2</v>
      </c>
    </row>
    <row r="278" spans="1:4" x14ac:dyDescent="0.25">
      <c r="A278" t="s">
        <v>279</v>
      </c>
      <c r="B278">
        <v>-1.130055711</v>
      </c>
      <c r="C278">
        <v>2.2954310000000001E-3</v>
      </c>
      <c r="D278">
        <v>3.6434757999999998E-2</v>
      </c>
    </row>
    <row r="279" spans="1:4" x14ac:dyDescent="0.25">
      <c r="A279" t="s">
        <v>280</v>
      </c>
      <c r="B279">
        <v>1.072508088</v>
      </c>
      <c r="C279">
        <v>2.3203970000000001E-3</v>
      </c>
      <c r="D279">
        <v>3.6697579000000001E-2</v>
      </c>
    </row>
    <row r="280" spans="1:4" x14ac:dyDescent="0.25">
      <c r="A280" t="s">
        <v>281</v>
      </c>
      <c r="B280">
        <v>2.5537169350000002</v>
      </c>
      <c r="C280">
        <v>2.3358419999999999E-3</v>
      </c>
      <c r="D280">
        <v>3.6808490999999999E-2</v>
      </c>
    </row>
    <row r="281" spans="1:4" x14ac:dyDescent="0.25">
      <c r="A281" t="s">
        <v>282</v>
      </c>
      <c r="B281">
        <v>-1.2033874330000001</v>
      </c>
      <c r="C281">
        <v>2.376473E-3</v>
      </c>
      <c r="D281">
        <v>3.7314044999999997E-2</v>
      </c>
    </row>
    <row r="282" spans="1:4" x14ac:dyDescent="0.25">
      <c r="A282" t="s">
        <v>283</v>
      </c>
      <c r="B282">
        <v>1.2565074430000001</v>
      </c>
      <c r="C282">
        <v>2.3886990000000002E-3</v>
      </c>
      <c r="D282">
        <v>3.7371586999999998E-2</v>
      </c>
    </row>
    <row r="283" spans="1:4" x14ac:dyDescent="0.25">
      <c r="A283" t="s">
        <v>284</v>
      </c>
      <c r="B283">
        <v>-1.204274938</v>
      </c>
      <c r="C283">
        <v>2.4544789999999999E-3</v>
      </c>
      <c r="D283">
        <v>3.8069407E-2</v>
      </c>
    </row>
    <row r="284" spans="1:4" x14ac:dyDescent="0.25">
      <c r="A284" t="s">
        <v>285</v>
      </c>
      <c r="B284">
        <v>-1.214296297</v>
      </c>
      <c r="C284">
        <v>2.4591750000000001E-3</v>
      </c>
      <c r="D284">
        <v>3.8069407E-2</v>
      </c>
    </row>
    <row r="285" spans="1:4" x14ac:dyDescent="0.25">
      <c r="A285" t="s">
        <v>286</v>
      </c>
      <c r="B285">
        <v>1.974823786</v>
      </c>
      <c r="C285">
        <v>2.4672169999999998E-3</v>
      </c>
      <c r="D285">
        <v>3.8069407E-2</v>
      </c>
    </row>
    <row r="286" spans="1:4" x14ac:dyDescent="0.25">
      <c r="A286" t="s">
        <v>287</v>
      </c>
      <c r="B286">
        <v>-1.213371306</v>
      </c>
      <c r="C286">
        <v>2.4681880000000001E-3</v>
      </c>
      <c r="D286">
        <v>3.8069407E-2</v>
      </c>
    </row>
    <row r="287" spans="1:4" x14ac:dyDescent="0.25">
      <c r="A287" t="s">
        <v>288</v>
      </c>
      <c r="B287">
        <v>-1.3262128609999999</v>
      </c>
      <c r="C287">
        <v>2.4994879999999998E-3</v>
      </c>
      <c r="D287">
        <v>3.8416428000000002E-2</v>
      </c>
    </row>
    <row r="288" spans="1:4" x14ac:dyDescent="0.25">
      <c r="A288" t="s">
        <v>289</v>
      </c>
      <c r="B288">
        <v>3.666812626</v>
      </c>
      <c r="C288">
        <v>2.5093870000000001E-3</v>
      </c>
      <c r="D288">
        <v>3.8433244999999998E-2</v>
      </c>
    </row>
    <row r="289" spans="1:4" x14ac:dyDescent="0.25">
      <c r="A289" t="s">
        <v>290</v>
      </c>
      <c r="B289">
        <v>1.180385778</v>
      </c>
      <c r="C289">
        <v>2.5396110000000002E-3</v>
      </c>
      <c r="D289">
        <v>3.8760141999999997E-2</v>
      </c>
    </row>
    <row r="290" spans="1:4" x14ac:dyDescent="0.25">
      <c r="A290" t="s">
        <v>291</v>
      </c>
      <c r="B290">
        <v>1.1763007190000001</v>
      </c>
      <c r="C290">
        <v>2.5654480000000001E-3</v>
      </c>
      <c r="D290">
        <v>3.9018048E-2</v>
      </c>
    </row>
    <row r="291" spans="1:4" x14ac:dyDescent="0.25">
      <c r="A291" t="s">
        <v>292</v>
      </c>
      <c r="B291">
        <v>-1.116886874</v>
      </c>
      <c r="C291">
        <v>2.5822549999999999E-3</v>
      </c>
      <c r="D291">
        <v>3.9137308000000003E-2</v>
      </c>
    </row>
    <row r="292" spans="1:4" x14ac:dyDescent="0.25">
      <c r="A292" t="s">
        <v>293</v>
      </c>
      <c r="B292">
        <v>-1.1993376410000001</v>
      </c>
      <c r="C292">
        <v>2.5946430000000002E-3</v>
      </c>
      <c r="D292">
        <v>3.9188985000000003E-2</v>
      </c>
    </row>
    <row r="293" spans="1:4" x14ac:dyDescent="0.25">
      <c r="A293" t="s">
        <v>294</v>
      </c>
      <c r="B293">
        <v>-1.0797159890000001</v>
      </c>
      <c r="C293">
        <v>2.6150320000000002E-3</v>
      </c>
      <c r="D293">
        <v>3.9360746000000002E-2</v>
      </c>
    </row>
    <row r="294" spans="1:4" x14ac:dyDescent="0.25">
      <c r="A294" t="s">
        <v>295</v>
      </c>
      <c r="B294">
        <v>1.75998911</v>
      </c>
      <c r="C294">
        <v>2.6501620000000002E-3</v>
      </c>
      <c r="D294">
        <v>3.9752435000000003E-2</v>
      </c>
    </row>
    <row r="295" spans="1:4" x14ac:dyDescent="0.25">
      <c r="A295" t="s">
        <v>296</v>
      </c>
      <c r="B295">
        <v>1.5062560599999999</v>
      </c>
      <c r="C295">
        <v>2.734378E-3</v>
      </c>
      <c r="D295">
        <v>4.0804881000000001E-2</v>
      </c>
    </row>
    <row r="296" spans="1:4" x14ac:dyDescent="0.25">
      <c r="A296" t="s">
        <v>297</v>
      </c>
      <c r="B296">
        <v>1.2971696180000001</v>
      </c>
      <c r="C296">
        <v>2.7390219999999998E-3</v>
      </c>
      <c r="D296">
        <v>4.0804881000000001E-2</v>
      </c>
    </row>
    <row r="297" spans="1:4" x14ac:dyDescent="0.25">
      <c r="A297" t="s">
        <v>298</v>
      </c>
      <c r="B297">
        <v>1.153437483</v>
      </c>
      <c r="C297">
        <v>2.7784889999999999E-3</v>
      </c>
      <c r="D297">
        <v>4.1252058000000001E-2</v>
      </c>
    </row>
    <row r="298" spans="1:4" x14ac:dyDescent="0.25">
      <c r="A298" t="s">
        <v>299</v>
      </c>
      <c r="B298">
        <v>2.2023164940000002</v>
      </c>
      <c r="C298">
        <v>2.8130099999999999E-3</v>
      </c>
      <c r="D298">
        <v>4.161629E-2</v>
      </c>
    </row>
    <row r="299" spans="1:4" x14ac:dyDescent="0.25">
      <c r="A299" t="s">
        <v>300</v>
      </c>
      <c r="B299">
        <v>3.7977760300000001</v>
      </c>
      <c r="C299">
        <v>2.8220900000000002E-3</v>
      </c>
      <c r="D299">
        <v>4.161629E-2</v>
      </c>
    </row>
    <row r="300" spans="1:4" x14ac:dyDescent="0.25">
      <c r="A300" t="s">
        <v>301</v>
      </c>
      <c r="B300">
        <v>-1.1486707899999999</v>
      </c>
      <c r="C300">
        <v>2.847558E-3</v>
      </c>
      <c r="D300">
        <v>4.1850470000000001E-2</v>
      </c>
    </row>
    <row r="301" spans="1:4" x14ac:dyDescent="0.25">
      <c r="A301" t="s">
        <v>302</v>
      </c>
      <c r="B301">
        <v>-1.2385327719999999</v>
      </c>
      <c r="C301">
        <v>2.8935160000000001E-3</v>
      </c>
      <c r="D301">
        <v>4.2383216000000001E-2</v>
      </c>
    </row>
    <row r="302" spans="1:4" x14ac:dyDescent="0.25">
      <c r="A302" t="s">
        <v>303</v>
      </c>
      <c r="B302">
        <v>1.6975023060000001</v>
      </c>
      <c r="C302">
        <v>2.91363E-3</v>
      </c>
      <c r="D302">
        <v>4.2535100999999999E-2</v>
      </c>
    </row>
    <row r="303" spans="1:4" x14ac:dyDescent="0.25">
      <c r="A303" t="s">
        <v>304</v>
      </c>
      <c r="B303">
        <v>-0.98995623600000004</v>
      </c>
      <c r="C303">
        <v>2.9600730000000001E-3</v>
      </c>
      <c r="D303">
        <v>4.3069059999999999E-2</v>
      </c>
    </row>
    <row r="304" spans="1:4" x14ac:dyDescent="0.25">
      <c r="A304" t="s">
        <v>305</v>
      </c>
      <c r="B304">
        <v>2.1059286309999998</v>
      </c>
      <c r="C304">
        <v>3.101136E-3</v>
      </c>
      <c r="D304">
        <v>4.4950255000000001E-2</v>
      </c>
    </row>
    <row r="305" spans="1:4" x14ac:dyDescent="0.25">
      <c r="A305" t="s">
        <v>306</v>
      </c>
      <c r="B305">
        <v>-1.0419488509999999</v>
      </c>
      <c r="C305">
        <v>3.1099600000000002E-3</v>
      </c>
      <c r="D305">
        <v>4.4950255000000001E-2</v>
      </c>
    </row>
    <row r="306" spans="1:4" x14ac:dyDescent="0.25">
      <c r="A306" t="s">
        <v>307</v>
      </c>
      <c r="B306">
        <v>-1.0680935140000001</v>
      </c>
      <c r="C306">
        <v>3.1364650000000002E-3</v>
      </c>
      <c r="D306">
        <v>4.5183734000000003E-2</v>
      </c>
    </row>
    <row r="307" spans="1:4" x14ac:dyDescent="0.25">
      <c r="A307" t="s">
        <v>308</v>
      </c>
      <c r="B307">
        <v>-1.482982233</v>
      </c>
      <c r="C307">
        <v>3.1832610000000002E-3</v>
      </c>
      <c r="D307">
        <v>4.5707019000000002E-2</v>
      </c>
    </row>
    <row r="308" spans="1:4" x14ac:dyDescent="0.25">
      <c r="A308" t="s">
        <v>309</v>
      </c>
      <c r="B308">
        <v>-1.016626874</v>
      </c>
      <c r="C308">
        <v>3.2041750000000001E-3</v>
      </c>
      <c r="D308">
        <v>4.5856466999999998E-2</v>
      </c>
    </row>
    <row r="309" spans="1:4" x14ac:dyDescent="0.25">
      <c r="A309" t="s">
        <v>310</v>
      </c>
      <c r="B309">
        <v>3.628165042</v>
      </c>
      <c r="C309">
        <v>3.218112E-3</v>
      </c>
      <c r="D309">
        <v>4.5905416999999997E-2</v>
      </c>
    </row>
    <row r="310" spans="1:4" x14ac:dyDescent="0.25">
      <c r="A310" t="s">
        <v>311</v>
      </c>
      <c r="B310">
        <v>-1.3581415610000001</v>
      </c>
      <c r="C310">
        <v>3.260284E-3</v>
      </c>
      <c r="D310">
        <v>4.6355510000000003E-2</v>
      </c>
    </row>
    <row r="311" spans="1:4" x14ac:dyDescent="0.25">
      <c r="A311" t="s">
        <v>312</v>
      </c>
      <c r="B311">
        <v>-2.2312107330000002</v>
      </c>
      <c r="C311">
        <v>3.3151930000000001E-3</v>
      </c>
      <c r="D311">
        <v>4.6983173000000003E-2</v>
      </c>
    </row>
    <row r="312" spans="1:4" x14ac:dyDescent="0.25">
      <c r="A312" t="s">
        <v>313</v>
      </c>
      <c r="B312">
        <v>-1.0669116540000001</v>
      </c>
      <c r="C312">
        <v>3.401023E-3</v>
      </c>
      <c r="D312">
        <v>4.8043582000000001E-2</v>
      </c>
    </row>
    <row r="313" spans="1:4" x14ac:dyDescent="0.25">
      <c r="A313" t="s">
        <v>314</v>
      </c>
      <c r="B313">
        <v>-1.1283883699999999</v>
      </c>
      <c r="C313">
        <v>3.4214190000000002E-3</v>
      </c>
      <c r="D313">
        <v>4.8059270000000001E-2</v>
      </c>
    </row>
    <row r="314" spans="1:4" x14ac:dyDescent="0.25">
      <c r="A314" t="s">
        <v>315</v>
      </c>
      <c r="B314">
        <v>1.2828189919999999</v>
      </c>
      <c r="C314">
        <v>3.424154E-3</v>
      </c>
      <c r="D314">
        <v>4.8059270000000001E-2</v>
      </c>
    </row>
    <row r="315" spans="1:4" x14ac:dyDescent="0.25">
      <c r="A315" t="s">
        <v>316</v>
      </c>
      <c r="B315">
        <v>-1.328040184</v>
      </c>
      <c r="C315">
        <v>3.462634E-3</v>
      </c>
      <c r="D315">
        <v>4.8443581999999999E-2</v>
      </c>
    </row>
    <row r="316" spans="1:4" x14ac:dyDescent="0.25">
      <c r="A316" t="s">
        <v>317</v>
      </c>
      <c r="B316">
        <v>-0.97590870600000001</v>
      </c>
      <c r="C316">
        <v>3.4941719999999998E-3</v>
      </c>
      <c r="D316">
        <v>4.8728631000000001E-2</v>
      </c>
    </row>
    <row r="317" spans="1:4" x14ac:dyDescent="0.25">
      <c r="A317" t="s">
        <v>318</v>
      </c>
      <c r="B317">
        <v>1.2056221519999999</v>
      </c>
      <c r="C317">
        <v>3.5069599999999999E-3</v>
      </c>
      <c r="D317">
        <v>4.8751213000000002E-2</v>
      </c>
    </row>
    <row r="318" spans="1:4" x14ac:dyDescent="0.25">
      <c r="A318" t="s">
        <v>319</v>
      </c>
      <c r="B318">
        <v>2.3069155380000002</v>
      </c>
      <c r="C318">
        <v>3.5416559999999998E-3</v>
      </c>
      <c r="D318">
        <v>4.9077229E-2</v>
      </c>
    </row>
    <row r="319" spans="1:4" x14ac:dyDescent="0.25">
      <c r="A319" t="s">
        <v>320</v>
      </c>
      <c r="B319">
        <v>-1.387570223</v>
      </c>
      <c r="C319">
        <v>3.6055950000000001E-3</v>
      </c>
      <c r="D319">
        <v>4.9805136999999999E-2</v>
      </c>
    </row>
    <row r="320" spans="1:4" x14ac:dyDescent="0.25">
      <c r="A320" t="s">
        <v>321</v>
      </c>
      <c r="B320">
        <v>-1.104707224</v>
      </c>
      <c r="C320">
        <v>4.1049179999999999E-3</v>
      </c>
      <c r="D320">
        <v>5.2858486000000003E-2</v>
      </c>
    </row>
    <row r="321" spans="1:4" x14ac:dyDescent="0.25">
      <c r="A321" t="s">
        <v>322</v>
      </c>
      <c r="B321">
        <v>1.100188551</v>
      </c>
      <c r="C321">
        <v>6.4386699999999996E-3</v>
      </c>
      <c r="D321">
        <v>7.0188463000000006E-2</v>
      </c>
    </row>
    <row r="323" spans="1:4" x14ac:dyDescent="0.25">
      <c r="C323" s="3" t="s">
        <v>323</v>
      </c>
    </row>
    <row r="324" spans="1:4" x14ac:dyDescent="0.25">
      <c r="C324" t="s">
        <v>324</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workbookViewId="0">
      <selection activeCell="B2" sqref="B2"/>
    </sheetView>
  </sheetViews>
  <sheetFormatPr defaultRowHeight="15" x14ac:dyDescent="0.25"/>
  <cols>
    <col min="1" max="1" width="17.85546875" customWidth="1"/>
    <col min="2" max="2" width="116.7109375" customWidth="1"/>
  </cols>
  <sheetData>
    <row r="1" spans="1:2" ht="15.75" x14ac:dyDescent="0.25">
      <c r="B1" s="13" t="s">
        <v>2985</v>
      </c>
    </row>
    <row r="3" spans="1:2" x14ac:dyDescent="0.25">
      <c r="A3" s="10" t="s">
        <v>2819</v>
      </c>
      <c r="B3" s="10" t="s">
        <v>2820</v>
      </c>
    </row>
    <row r="4" spans="1:2" ht="15" customHeight="1" x14ac:dyDescent="0.25">
      <c r="A4" s="11" t="s">
        <v>2821</v>
      </c>
      <c r="B4" s="11" t="s">
        <v>2822</v>
      </c>
    </row>
    <row r="5" spans="1:2" ht="17.25" customHeight="1" x14ac:dyDescent="0.25">
      <c r="A5" s="11" t="s">
        <v>2823</v>
      </c>
      <c r="B5" s="11" t="s">
        <v>2824</v>
      </c>
    </row>
    <row r="6" spans="1:2" ht="18" customHeight="1" x14ac:dyDescent="0.25">
      <c r="A6" s="11" t="s">
        <v>2825</v>
      </c>
      <c r="B6" s="11" t="s">
        <v>2826</v>
      </c>
    </row>
    <row r="7" spans="1:2" ht="18" customHeight="1" x14ac:dyDescent="0.25">
      <c r="A7" s="11" t="s">
        <v>2827</v>
      </c>
      <c r="B7" s="11" t="s">
        <v>2828</v>
      </c>
    </row>
    <row r="8" spans="1:2" ht="19.5" customHeight="1" x14ac:dyDescent="0.25">
      <c r="A8" s="11" t="s">
        <v>2829</v>
      </c>
      <c r="B8" s="11" t="s">
        <v>2830</v>
      </c>
    </row>
    <row r="9" spans="1:2" ht="17.25" customHeight="1" x14ac:dyDescent="0.25">
      <c r="A9" s="11" t="s">
        <v>2831</v>
      </c>
      <c r="B9" s="11" t="s">
        <v>2832</v>
      </c>
    </row>
    <row r="10" spans="1:2" ht="15.75" customHeight="1" x14ac:dyDescent="0.25">
      <c r="A10" s="11" t="s">
        <v>2833</v>
      </c>
      <c r="B10" s="11" t="s">
        <v>2834</v>
      </c>
    </row>
    <row r="11" spans="1:2" ht="16.5" customHeight="1" x14ac:dyDescent="0.25">
      <c r="A11" s="11" t="s">
        <v>2835</v>
      </c>
      <c r="B11" s="11" t="s">
        <v>2836</v>
      </c>
    </row>
    <row r="12" spans="1:2" ht="15.75" customHeight="1" x14ac:dyDescent="0.25">
      <c r="A12" s="11" t="s">
        <v>2837</v>
      </c>
      <c r="B12" s="11" t="s">
        <v>2838</v>
      </c>
    </row>
    <row r="13" spans="1:2" ht="15.75" customHeight="1" x14ac:dyDescent="0.25">
      <c r="A13" s="11" t="s">
        <v>2839</v>
      </c>
      <c r="B13" s="11" t="s">
        <v>2840</v>
      </c>
    </row>
    <row r="14" spans="1:2" ht="16.5" customHeight="1" x14ac:dyDescent="0.25">
      <c r="A14" s="11" t="s">
        <v>2841</v>
      </c>
      <c r="B14" s="11" t="s">
        <v>2842</v>
      </c>
    </row>
    <row r="15" spans="1:2" ht="16.5" customHeight="1" x14ac:dyDescent="0.25">
      <c r="A15" s="11" t="s">
        <v>2843</v>
      </c>
      <c r="B15" s="11" t="s">
        <v>2844</v>
      </c>
    </row>
    <row r="16" spans="1:2" ht="15.75" customHeight="1" x14ac:dyDescent="0.25">
      <c r="A16" s="11" t="s">
        <v>2845</v>
      </c>
      <c r="B16" s="11" t="s">
        <v>2846</v>
      </c>
    </row>
    <row r="17" spans="1:2" ht="16.5" customHeight="1" x14ac:dyDescent="0.25">
      <c r="A17" s="11" t="s">
        <v>2847</v>
      </c>
      <c r="B17" s="11" t="s">
        <v>2848</v>
      </c>
    </row>
    <row r="18" spans="1:2" ht="17.25" customHeight="1" x14ac:dyDescent="0.25">
      <c r="A18" s="11" t="s">
        <v>2849</v>
      </c>
      <c r="B18" s="11" t="s">
        <v>2850</v>
      </c>
    </row>
    <row r="19" spans="1:2" ht="17.25" customHeight="1" x14ac:dyDescent="0.25">
      <c r="A19" s="11" t="s">
        <v>2851</v>
      </c>
      <c r="B19" s="11" t="s">
        <v>2852</v>
      </c>
    </row>
    <row r="20" spans="1:2" x14ac:dyDescent="0.25">
      <c r="A20" s="12"/>
      <c r="B20" s="12"/>
    </row>
  </sheetData>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L17" sqref="L17"/>
    </sheetView>
  </sheetViews>
  <sheetFormatPr defaultRowHeight="15" x14ac:dyDescent="0.25"/>
  <cols>
    <col min="1" max="1" width="8.85546875" customWidth="1"/>
    <col min="2" max="2" width="15.5703125" customWidth="1"/>
    <col min="3" max="3" width="9.28515625" bestFit="1" customWidth="1"/>
    <col min="6" max="6" width="10.5703125" bestFit="1" customWidth="1"/>
    <col min="9" max="9" width="9.28515625" bestFit="1" customWidth="1"/>
  </cols>
  <sheetData>
    <row r="1" spans="1:9" ht="15.75" x14ac:dyDescent="0.25">
      <c r="B1" s="14" t="s">
        <v>2882</v>
      </c>
    </row>
    <row r="2" spans="1:9" x14ac:dyDescent="0.25">
      <c r="B2" s="15"/>
    </row>
    <row r="3" spans="1:9" ht="15.75" customHeight="1" x14ac:dyDescent="0.25">
      <c r="A3" s="38" t="s">
        <v>2853</v>
      </c>
      <c r="B3" s="39"/>
      <c r="C3" s="40"/>
      <c r="D3" s="39" t="s">
        <v>2854</v>
      </c>
      <c r="E3" s="39"/>
      <c r="F3" s="40"/>
      <c r="G3" s="38" t="s">
        <v>2855</v>
      </c>
      <c r="H3" s="39"/>
      <c r="I3" s="40"/>
    </row>
    <row r="4" spans="1:9" ht="30.75" customHeight="1" x14ac:dyDescent="0.25">
      <c r="A4" s="23"/>
      <c r="B4" s="45" t="s">
        <v>2856</v>
      </c>
      <c r="C4" s="47" t="s">
        <v>2857</v>
      </c>
      <c r="D4" s="45" t="s">
        <v>1</v>
      </c>
      <c r="E4" s="45" t="s">
        <v>2856</v>
      </c>
      <c r="F4" s="47" t="s">
        <v>2857</v>
      </c>
      <c r="G4" s="49" t="s">
        <v>1</v>
      </c>
      <c r="H4" s="45" t="s">
        <v>2856</v>
      </c>
      <c r="I4" s="47" t="s">
        <v>2857</v>
      </c>
    </row>
    <row r="5" spans="1:9" ht="15.75" x14ac:dyDescent="0.25">
      <c r="A5" s="24" t="s">
        <v>1</v>
      </c>
      <c r="B5" s="46"/>
      <c r="C5" s="48"/>
      <c r="D5" s="46"/>
      <c r="E5" s="46"/>
      <c r="F5" s="48"/>
      <c r="G5" s="50"/>
      <c r="H5" s="46"/>
      <c r="I5" s="48"/>
    </row>
    <row r="6" spans="1:9" ht="31.5" customHeight="1" x14ac:dyDescent="0.25">
      <c r="A6" s="42" t="s">
        <v>12</v>
      </c>
      <c r="B6" s="43" t="s">
        <v>2858</v>
      </c>
      <c r="C6" s="44">
        <v>9.0872999999999995E-2</v>
      </c>
      <c r="D6" s="42" t="s">
        <v>187</v>
      </c>
      <c r="E6" s="43" t="s">
        <v>2859</v>
      </c>
      <c r="F6" s="44">
        <v>8.9742099999999998E-3</v>
      </c>
      <c r="G6" s="42" t="s">
        <v>335</v>
      </c>
      <c r="H6" s="43" t="s">
        <v>2860</v>
      </c>
      <c r="I6" s="44">
        <v>0.150726</v>
      </c>
    </row>
    <row r="7" spans="1:9" x14ac:dyDescent="0.25">
      <c r="A7" s="41"/>
      <c r="B7" s="36"/>
      <c r="C7" s="37"/>
      <c r="D7" s="41"/>
      <c r="E7" s="36"/>
      <c r="F7" s="37"/>
      <c r="G7" s="41"/>
      <c r="H7" s="36"/>
      <c r="I7" s="37"/>
    </row>
    <row r="8" spans="1:9" ht="31.5" customHeight="1" x14ac:dyDescent="0.25">
      <c r="A8" s="41" t="s">
        <v>149</v>
      </c>
      <c r="B8" s="36" t="s">
        <v>2861</v>
      </c>
      <c r="C8" s="37">
        <v>0.25881599999999999</v>
      </c>
      <c r="D8" s="41" t="s">
        <v>517</v>
      </c>
      <c r="E8" s="36" t="s">
        <v>2862</v>
      </c>
      <c r="F8" s="37">
        <v>1.9236630000000001E-2</v>
      </c>
      <c r="G8" s="41" t="s">
        <v>67</v>
      </c>
      <c r="H8" s="36" t="s">
        <v>2863</v>
      </c>
      <c r="I8" s="37">
        <v>0.129408</v>
      </c>
    </row>
    <row r="9" spans="1:9" x14ac:dyDescent="0.25">
      <c r="A9" s="41"/>
      <c r="B9" s="36"/>
      <c r="C9" s="37"/>
      <c r="D9" s="41"/>
      <c r="E9" s="36"/>
      <c r="F9" s="37"/>
      <c r="G9" s="41"/>
      <c r="H9" s="36"/>
      <c r="I9" s="37"/>
    </row>
    <row r="10" spans="1:9" ht="31.5" customHeight="1" x14ac:dyDescent="0.25">
      <c r="A10" s="41" t="s">
        <v>51</v>
      </c>
      <c r="B10" s="36" t="s">
        <v>2864</v>
      </c>
      <c r="C10" s="37">
        <v>0.125</v>
      </c>
      <c r="D10" s="41" t="s">
        <v>149</v>
      </c>
      <c r="E10" s="36" t="s">
        <v>2865</v>
      </c>
      <c r="F10" s="37">
        <v>9.4732289999999997E-2</v>
      </c>
      <c r="G10" s="41" t="s">
        <v>13</v>
      </c>
      <c r="H10" s="36" t="s">
        <v>2866</v>
      </c>
      <c r="I10" s="37">
        <v>0.18946499999999999</v>
      </c>
    </row>
    <row r="11" spans="1:9" x14ac:dyDescent="0.25">
      <c r="A11" s="41"/>
      <c r="B11" s="36"/>
      <c r="C11" s="37"/>
      <c r="D11" s="41"/>
      <c r="E11" s="36"/>
      <c r="F11" s="37"/>
      <c r="G11" s="41"/>
      <c r="H11" s="36"/>
      <c r="I11" s="37"/>
    </row>
    <row r="12" spans="1:9" ht="31.5" customHeight="1" x14ac:dyDescent="0.25">
      <c r="A12" s="41" t="s">
        <v>321</v>
      </c>
      <c r="B12" s="36" t="s">
        <v>2867</v>
      </c>
      <c r="C12" s="37">
        <v>0.46499699999999999</v>
      </c>
      <c r="D12" s="41" t="s">
        <v>552</v>
      </c>
      <c r="E12" s="36" t="s">
        <v>2868</v>
      </c>
      <c r="F12" s="37">
        <v>0.11502345999999999</v>
      </c>
      <c r="G12" s="41" t="s">
        <v>366</v>
      </c>
      <c r="H12" s="36" t="s">
        <v>2869</v>
      </c>
      <c r="I12" s="37">
        <v>0.17677699999999999</v>
      </c>
    </row>
    <row r="13" spans="1:9" x14ac:dyDescent="0.25">
      <c r="A13" s="41"/>
      <c r="B13" s="36"/>
      <c r="C13" s="37"/>
      <c r="D13" s="41"/>
      <c r="E13" s="36"/>
      <c r="F13" s="37"/>
      <c r="G13" s="41"/>
      <c r="H13" s="36"/>
      <c r="I13" s="37"/>
    </row>
    <row r="14" spans="1:9" ht="31.5" customHeight="1" x14ac:dyDescent="0.25">
      <c r="A14" s="41" t="s">
        <v>15</v>
      </c>
      <c r="B14" s="36" t="s">
        <v>2870</v>
      </c>
      <c r="C14" s="37">
        <v>7.0128459999999997</v>
      </c>
      <c r="D14" s="41" t="s">
        <v>66</v>
      </c>
      <c r="E14" s="36" t="s">
        <v>2871</v>
      </c>
      <c r="F14" s="37">
        <v>5.4349170000000004</v>
      </c>
      <c r="G14" s="41" t="s">
        <v>34</v>
      </c>
      <c r="H14" s="36" t="s">
        <v>2872</v>
      </c>
      <c r="I14" s="37">
        <v>10.196490000000001</v>
      </c>
    </row>
    <row r="15" spans="1:9" x14ac:dyDescent="0.25">
      <c r="A15" s="41"/>
      <c r="B15" s="36"/>
      <c r="C15" s="37"/>
      <c r="D15" s="41"/>
      <c r="E15" s="36"/>
      <c r="F15" s="37"/>
      <c r="G15" s="41"/>
      <c r="H15" s="36"/>
      <c r="I15" s="37"/>
    </row>
    <row r="16" spans="1:9" ht="31.5" customHeight="1" x14ac:dyDescent="0.25">
      <c r="A16" s="41" t="s">
        <v>18</v>
      </c>
      <c r="B16" s="36" t="s">
        <v>2873</v>
      </c>
      <c r="C16" s="37">
        <v>9.5798299999999994</v>
      </c>
      <c r="D16" s="41" t="s">
        <v>534</v>
      </c>
      <c r="E16" s="36" t="s">
        <v>2874</v>
      </c>
      <c r="F16" s="37">
        <v>8.4467230000000004</v>
      </c>
      <c r="G16" s="41" t="s">
        <v>18</v>
      </c>
      <c r="H16" s="36" t="s">
        <v>2875</v>
      </c>
      <c r="I16" s="37">
        <v>17.87659</v>
      </c>
    </row>
    <row r="17" spans="1:9" x14ac:dyDescent="0.25">
      <c r="A17" s="41"/>
      <c r="B17" s="36"/>
      <c r="C17" s="37"/>
      <c r="D17" s="41"/>
      <c r="E17" s="36"/>
      <c r="F17" s="37"/>
      <c r="G17" s="41"/>
      <c r="H17" s="36"/>
      <c r="I17" s="37"/>
    </row>
    <row r="18" spans="1:9" ht="31.5" customHeight="1" x14ac:dyDescent="0.25">
      <c r="A18" s="41" t="s">
        <v>43</v>
      </c>
      <c r="B18" s="36" t="s">
        <v>2876</v>
      </c>
      <c r="C18" s="37">
        <v>5.2780319999999996</v>
      </c>
      <c r="D18" s="41" t="s">
        <v>12</v>
      </c>
      <c r="E18" s="36" t="s">
        <v>2877</v>
      </c>
      <c r="F18" s="37">
        <v>7.0141119999999999</v>
      </c>
      <c r="G18" s="41" t="s">
        <v>147</v>
      </c>
      <c r="H18" s="36" t="s">
        <v>2878</v>
      </c>
      <c r="I18" s="37">
        <v>135.0326</v>
      </c>
    </row>
    <row r="19" spans="1:9" x14ac:dyDescent="0.25">
      <c r="A19" s="41"/>
      <c r="B19" s="36"/>
      <c r="C19" s="37"/>
      <c r="D19" s="41"/>
      <c r="E19" s="36"/>
      <c r="F19" s="37"/>
      <c r="G19" s="41"/>
      <c r="H19" s="36"/>
      <c r="I19" s="37"/>
    </row>
    <row r="20" spans="1:9" ht="30" x14ac:dyDescent="0.25">
      <c r="A20" s="25" t="s">
        <v>322</v>
      </c>
      <c r="B20" s="26" t="s">
        <v>2879</v>
      </c>
      <c r="C20" s="27">
        <v>2.1438269999999999</v>
      </c>
      <c r="D20" s="25" t="s">
        <v>527</v>
      </c>
      <c r="E20" s="26" t="s">
        <v>2880</v>
      </c>
      <c r="F20" s="27">
        <v>16.986190000000001</v>
      </c>
      <c r="G20" s="25" t="s">
        <v>15</v>
      </c>
      <c r="H20" s="26" t="s">
        <v>2881</v>
      </c>
      <c r="I20" s="27">
        <v>50.91433</v>
      </c>
    </row>
  </sheetData>
  <mergeCells count="74">
    <mergeCell ref="D3:F3"/>
    <mergeCell ref="G3:I3"/>
    <mergeCell ref="B4:B5"/>
    <mergeCell ref="C4:C5"/>
    <mergeCell ref="D4:D5"/>
    <mergeCell ref="E4:E5"/>
    <mergeCell ref="F4:F5"/>
    <mergeCell ref="G4:G5"/>
    <mergeCell ref="H4:H5"/>
    <mergeCell ref="I4:I5"/>
    <mergeCell ref="H10:H11"/>
    <mergeCell ref="I10:I11"/>
    <mergeCell ref="A6:A7"/>
    <mergeCell ref="B6:B7"/>
    <mergeCell ref="C6:C7"/>
    <mergeCell ref="D6:D7"/>
    <mergeCell ref="E6:E7"/>
    <mergeCell ref="F6:F7"/>
    <mergeCell ref="G6:G7"/>
    <mergeCell ref="H6:H7"/>
    <mergeCell ref="I6:I7"/>
    <mergeCell ref="G8:G9"/>
    <mergeCell ref="H8:H9"/>
    <mergeCell ref="I8:I9"/>
    <mergeCell ref="F8:F9"/>
    <mergeCell ref="A8:A9"/>
    <mergeCell ref="B8:B9"/>
    <mergeCell ref="C8:C9"/>
    <mergeCell ref="D8:D9"/>
    <mergeCell ref="E8:E9"/>
    <mergeCell ref="F10:F11"/>
    <mergeCell ref="G10:G11"/>
    <mergeCell ref="A12:A13"/>
    <mergeCell ref="B12:B13"/>
    <mergeCell ref="C12:C13"/>
    <mergeCell ref="D12:D13"/>
    <mergeCell ref="E12:E13"/>
    <mergeCell ref="E10:E11"/>
    <mergeCell ref="A10:A11"/>
    <mergeCell ref="B10:B11"/>
    <mergeCell ref="C10:C11"/>
    <mergeCell ref="D10:D11"/>
    <mergeCell ref="D16:D17"/>
    <mergeCell ref="E16:E17"/>
    <mergeCell ref="F16:F17"/>
    <mergeCell ref="I12:I13"/>
    <mergeCell ref="A14:A15"/>
    <mergeCell ref="B14:B15"/>
    <mergeCell ref="C14:C15"/>
    <mergeCell ref="D14:D15"/>
    <mergeCell ref="E14:E15"/>
    <mergeCell ref="F14:F15"/>
    <mergeCell ref="G14:G15"/>
    <mergeCell ref="H14:H15"/>
    <mergeCell ref="I14:I15"/>
    <mergeCell ref="F12:F13"/>
    <mergeCell ref="G12:G13"/>
    <mergeCell ref="H12:H13"/>
    <mergeCell ref="H18:H19"/>
    <mergeCell ref="I18:I19"/>
    <mergeCell ref="A3:C3"/>
    <mergeCell ref="G16:G17"/>
    <mergeCell ref="H16:H17"/>
    <mergeCell ref="I16:I17"/>
    <mergeCell ref="A18:A19"/>
    <mergeCell ref="B18:B19"/>
    <mergeCell ref="C18:C19"/>
    <mergeCell ref="D18:D19"/>
    <mergeCell ref="E18:E19"/>
    <mergeCell ref="F18:F19"/>
    <mergeCell ref="G18:G19"/>
    <mergeCell ref="A16:A17"/>
    <mergeCell ref="B16:B17"/>
    <mergeCell ref="C16:C17"/>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2"/>
  <sheetViews>
    <sheetView workbookViewId="0">
      <selection activeCell="L12" sqref="L12"/>
    </sheetView>
  </sheetViews>
  <sheetFormatPr defaultRowHeight="15" x14ac:dyDescent="0.25"/>
  <cols>
    <col min="1" max="1" width="18.42578125" customWidth="1"/>
    <col min="2" max="2" width="35.5703125" customWidth="1"/>
    <col min="4" max="4" width="32.42578125" customWidth="1"/>
  </cols>
  <sheetData>
    <row r="1" spans="1:4" x14ac:dyDescent="0.25">
      <c r="B1" t="s">
        <v>2963</v>
      </c>
    </row>
    <row r="3" spans="1:4" x14ac:dyDescent="0.25">
      <c r="A3" s="29" t="s">
        <v>2819</v>
      </c>
      <c r="B3" s="29" t="s">
        <v>2883</v>
      </c>
      <c r="C3" s="29" t="s">
        <v>2819</v>
      </c>
      <c r="D3" s="29" t="s">
        <v>2883</v>
      </c>
    </row>
    <row r="4" spans="1:4" ht="30" x14ac:dyDescent="0.25">
      <c r="A4" s="28" t="s">
        <v>2884</v>
      </c>
      <c r="B4" s="28" t="s">
        <v>2885</v>
      </c>
      <c r="C4" s="28" t="s">
        <v>2886</v>
      </c>
      <c r="D4" s="28" t="s">
        <v>2887</v>
      </c>
    </row>
    <row r="5" spans="1:4" x14ac:dyDescent="0.25">
      <c r="A5" s="28" t="s">
        <v>2888</v>
      </c>
      <c r="B5" s="28" t="s">
        <v>2889</v>
      </c>
      <c r="C5" s="28" t="s">
        <v>2890</v>
      </c>
      <c r="D5" s="28" t="s">
        <v>2891</v>
      </c>
    </row>
    <row r="6" spans="1:4" x14ac:dyDescent="0.25">
      <c r="A6" s="28" t="s">
        <v>2892</v>
      </c>
      <c r="B6" s="28" t="s">
        <v>2893</v>
      </c>
      <c r="C6" s="28" t="s">
        <v>2894</v>
      </c>
      <c r="D6" s="28" t="s">
        <v>2895</v>
      </c>
    </row>
    <row r="7" spans="1:4" x14ac:dyDescent="0.25">
      <c r="A7" s="28" t="s">
        <v>2896</v>
      </c>
      <c r="B7" s="28" t="s">
        <v>2897</v>
      </c>
      <c r="C7" s="28" t="s">
        <v>2898</v>
      </c>
      <c r="D7" s="28" t="s">
        <v>2899</v>
      </c>
    </row>
    <row r="8" spans="1:4" ht="30" x14ac:dyDescent="0.25">
      <c r="A8" s="28" t="s">
        <v>2900</v>
      </c>
      <c r="B8" s="28" t="s">
        <v>2901</v>
      </c>
      <c r="C8" s="28" t="s">
        <v>2902</v>
      </c>
      <c r="D8" s="28" t="s">
        <v>2903</v>
      </c>
    </row>
    <row r="9" spans="1:4" x14ac:dyDescent="0.25">
      <c r="A9" s="28" t="s">
        <v>2904</v>
      </c>
      <c r="B9" s="28" t="s">
        <v>2905</v>
      </c>
      <c r="C9" s="28" t="s">
        <v>2906</v>
      </c>
      <c r="D9" s="28" t="s">
        <v>2907</v>
      </c>
    </row>
    <row r="10" spans="1:4" ht="29.25" customHeight="1" x14ac:dyDescent="0.25">
      <c r="A10" s="51" t="s">
        <v>2908</v>
      </c>
      <c r="B10" s="36" t="s">
        <v>2909</v>
      </c>
      <c r="C10" s="51" t="s">
        <v>2910</v>
      </c>
      <c r="D10" s="51" t="s">
        <v>2911</v>
      </c>
    </row>
    <row r="11" spans="1:4" x14ac:dyDescent="0.25">
      <c r="A11" s="51"/>
      <c r="B11" s="36"/>
      <c r="C11" s="51"/>
      <c r="D11" s="51"/>
    </row>
    <row r="12" spans="1:4" ht="29.25" customHeight="1" x14ac:dyDescent="0.25">
      <c r="A12" s="51" t="s">
        <v>2912</v>
      </c>
      <c r="B12" s="36" t="s">
        <v>2913</v>
      </c>
      <c r="C12" s="51" t="s">
        <v>2914</v>
      </c>
      <c r="D12" s="51" t="s">
        <v>2915</v>
      </c>
    </row>
    <row r="13" spans="1:4" x14ac:dyDescent="0.25">
      <c r="A13" s="51"/>
      <c r="B13" s="36"/>
      <c r="C13" s="51"/>
      <c r="D13" s="51"/>
    </row>
    <row r="14" spans="1:4" ht="30" x14ac:dyDescent="0.25">
      <c r="A14" s="28" t="s">
        <v>2916</v>
      </c>
      <c r="B14" s="28" t="s">
        <v>2917</v>
      </c>
      <c r="C14" s="28" t="s">
        <v>2918</v>
      </c>
      <c r="D14" s="28" t="s">
        <v>2919</v>
      </c>
    </row>
    <row r="15" spans="1:4" x14ac:dyDescent="0.25">
      <c r="A15" s="28" t="s">
        <v>2920</v>
      </c>
      <c r="B15" s="28" t="s">
        <v>2921</v>
      </c>
      <c r="C15" s="28" t="s">
        <v>2922</v>
      </c>
      <c r="D15" s="28" t="s">
        <v>2923</v>
      </c>
    </row>
    <row r="16" spans="1:4" ht="30" x14ac:dyDescent="0.25">
      <c r="A16" s="28" t="s">
        <v>2924</v>
      </c>
      <c r="B16" s="28" t="s">
        <v>2925</v>
      </c>
      <c r="C16" s="28" t="s">
        <v>2926</v>
      </c>
      <c r="D16" s="28" t="s">
        <v>2927</v>
      </c>
    </row>
    <row r="17" spans="1:4" x14ac:dyDescent="0.25">
      <c r="A17" s="28" t="s">
        <v>2928</v>
      </c>
      <c r="B17" s="28" t="s">
        <v>2929</v>
      </c>
      <c r="C17" s="28" t="s">
        <v>2930</v>
      </c>
      <c r="D17" s="28" t="s">
        <v>2931</v>
      </c>
    </row>
    <row r="18" spans="1:4" ht="30" x14ac:dyDescent="0.25">
      <c r="A18" s="28" t="s">
        <v>2932</v>
      </c>
      <c r="B18" s="28" t="s">
        <v>2933</v>
      </c>
      <c r="C18" s="28" t="s">
        <v>2934</v>
      </c>
      <c r="D18" s="28" t="s">
        <v>2935</v>
      </c>
    </row>
    <row r="19" spans="1:4" ht="29.25" customHeight="1" x14ac:dyDescent="0.25">
      <c r="A19" s="51" t="s">
        <v>4942</v>
      </c>
      <c r="B19" s="51" t="s">
        <v>2936</v>
      </c>
      <c r="C19" s="51" t="s">
        <v>2937</v>
      </c>
      <c r="D19" s="51" t="s">
        <v>2938</v>
      </c>
    </row>
    <row r="20" spans="1:4" x14ac:dyDescent="0.25">
      <c r="A20" s="51"/>
      <c r="B20" s="51"/>
      <c r="C20" s="51"/>
      <c r="D20" s="51"/>
    </row>
    <row r="21" spans="1:4" ht="30" x14ac:dyDescent="0.25">
      <c r="A21" s="28" t="s">
        <v>2939</v>
      </c>
      <c r="B21" s="28" t="s">
        <v>2940</v>
      </c>
      <c r="C21" s="28" t="s">
        <v>2941</v>
      </c>
      <c r="D21" s="28" t="s">
        <v>2942</v>
      </c>
    </row>
    <row r="22" spans="1:4" x14ac:dyDescent="0.25">
      <c r="A22" s="28" t="s">
        <v>2943</v>
      </c>
      <c r="B22" s="28" t="s">
        <v>2944</v>
      </c>
      <c r="C22" s="28" t="s">
        <v>2945</v>
      </c>
      <c r="D22" s="28" t="s">
        <v>2946</v>
      </c>
    </row>
    <row r="23" spans="1:4" ht="44.25" customHeight="1" x14ac:dyDescent="0.25">
      <c r="A23" s="51" t="s">
        <v>4943</v>
      </c>
      <c r="B23" s="36" t="s">
        <v>2947</v>
      </c>
      <c r="C23" s="51" t="s">
        <v>2948</v>
      </c>
      <c r="D23" s="51" t="s">
        <v>2949</v>
      </c>
    </row>
    <row r="24" spans="1:4" x14ac:dyDescent="0.25">
      <c r="A24" s="51"/>
      <c r="B24" s="36"/>
      <c r="C24" s="51"/>
      <c r="D24" s="51"/>
    </row>
    <row r="25" spans="1:4" ht="29.25" customHeight="1" x14ac:dyDescent="0.25">
      <c r="A25" s="51" t="s">
        <v>4944</v>
      </c>
      <c r="B25" s="36" t="s">
        <v>2950</v>
      </c>
      <c r="C25" s="51" t="s">
        <v>2951</v>
      </c>
      <c r="D25" s="51" t="s">
        <v>2952</v>
      </c>
    </row>
    <row r="26" spans="1:4" x14ac:dyDescent="0.25">
      <c r="A26" s="51"/>
      <c r="B26" s="36"/>
      <c r="C26" s="51"/>
      <c r="D26" s="51"/>
    </row>
    <row r="27" spans="1:4" x14ac:dyDescent="0.25">
      <c r="A27" s="28" t="s">
        <v>2953</v>
      </c>
      <c r="B27" s="30" t="s">
        <v>2954</v>
      </c>
      <c r="C27" s="28" t="s">
        <v>2955</v>
      </c>
      <c r="D27" s="28" t="s">
        <v>2956</v>
      </c>
    </row>
    <row r="28" spans="1:4" ht="29.25" customHeight="1" x14ac:dyDescent="0.25">
      <c r="A28" s="51" t="s">
        <v>4945</v>
      </c>
      <c r="B28" s="36" t="s">
        <v>2957</v>
      </c>
      <c r="C28" s="51" t="s">
        <v>2958</v>
      </c>
      <c r="D28" s="51" t="s">
        <v>2959</v>
      </c>
    </row>
    <row r="29" spans="1:4" x14ac:dyDescent="0.25">
      <c r="A29" s="51"/>
      <c r="B29" s="36"/>
      <c r="C29" s="51"/>
      <c r="D29" s="51"/>
    </row>
    <row r="30" spans="1:4" x14ac:dyDescent="0.25">
      <c r="A30" s="28" t="s">
        <v>2960</v>
      </c>
      <c r="B30" s="30" t="s">
        <v>2961</v>
      </c>
      <c r="C30" s="28"/>
      <c r="D30" s="30"/>
    </row>
    <row r="31" spans="1:4" ht="29.25" customHeight="1" x14ac:dyDescent="0.25">
      <c r="A31" s="51" t="s">
        <v>4941</v>
      </c>
      <c r="B31" s="36" t="s">
        <v>2962</v>
      </c>
      <c r="C31" s="51"/>
      <c r="D31" s="36"/>
    </row>
    <row r="32" spans="1:4" x14ac:dyDescent="0.25">
      <c r="A32" s="51"/>
      <c r="B32" s="36"/>
      <c r="C32" s="51"/>
      <c r="D32" s="36"/>
    </row>
  </sheetData>
  <mergeCells count="28">
    <mergeCell ref="A10:A11"/>
    <mergeCell ref="B10:B11"/>
    <mergeCell ref="C10:C11"/>
    <mergeCell ref="D10:D11"/>
    <mergeCell ref="A12:A13"/>
    <mergeCell ref="B12:B13"/>
    <mergeCell ref="C12:C13"/>
    <mergeCell ref="D12:D13"/>
    <mergeCell ref="B19:B20"/>
    <mergeCell ref="C19:C20"/>
    <mergeCell ref="D19:D20"/>
    <mergeCell ref="B23:B24"/>
    <mergeCell ref="C23:C24"/>
    <mergeCell ref="D23:D24"/>
    <mergeCell ref="B31:B32"/>
    <mergeCell ref="C31:C32"/>
    <mergeCell ref="D31:D32"/>
    <mergeCell ref="B25:B26"/>
    <mergeCell ref="C25:C26"/>
    <mergeCell ref="D25:D26"/>
    <mergeCell ref="B28:B29"/>
    <mergeCell ref="C28:C29"/>
    <mergeCell ref="D28:D29"/>
    <mergeCell ref="A19:A20"/>
    <mergeCell ref="A23:A24"/>
    <mergeCell ref="A25:A26"/>
    <mergeCell ref="A28:A29"/>
    <mergeCell ref="A31:A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3"/>
  <sheetViews>
    <sheetView workbookViewId="0">
      <selection activeCell="O31" sqref="O31"/>
    </sheetView>
  </sheetViews>
  <sheetFormatPr defaultRowHeight="15" x14ac:dyDescent="0.25"/>
  <sheetData>
    <row r="1" spans="1:9" x14ac:dyDescent="0.25">
      <c r="C1" s="1" t="s">
        <v>325</v>
      </c>
    </row>
    <row r="3" spans="1:9" x14ac:dyDescent="0.25">
      <c r="A3" s="2" t="s">
        <v>1</v>
      </c>
      <c r="B3" s="2" t="s">
        <v>2</v>
      </c>
      <c r="C3" s="2" t="s">
        <v>326</v>
      </c>
      <c r="D3" s="2" t="s">
        <v>3</v>
      </c>
      <c r="E3" s="2" t="s">
        <v>4</v>
      </c>
      <c r="I3" s="2"/>
    </row>
    <row r="4" spans="1:9" x14ac:dyDescent="0.25">
      <c r="A4" t="s">
        <v>327</v>
      </c>
      <c r="B4">
        <v>-11.3871592775632</v>
      </c>
      <c r="C4">
        <v>8.7350432232131698</v>
      </c>
      <c r="D4">
        <v>4.18947809812625E-55</v>
      </c>
      <c r="E4">
        <v>1.8190713902064201E-51</v>
      </c>
    </row>
    <row r="5" spans="1:9" x14ac:dyDescent="0.25">
      <c r="A5" t="s">
        <v>87</v>
      </c>
      <c r="B5">
        <v>6.7495224306614796</v>
      </c>
      <c r="C5">
        <v>7.3854530467793102</v>
      </c>
      <c r="D5">
        <v>6.2253370668965403E-41</v>
      </c>
      <c r="E5">
        <v>1.3515206772232399E-37</v>
      </c>
    </row>
    <row r="6" spans="1:9" x14ac:dyDescent="0.25">
      <c r="A6" t="s">
        <v>147</v>
      </c>
      <c r="B6">
        <v>7.0771638723005399</v>
      </c>
      <c r="C6">
        <v>8.6168740970952094</v>
      </c>
      <c r="D6">
        <v>2.18270129538283E-32</v>
      </c>
      <c r="E6">
        <v>3.15909634151742E-29</v>
      </c>
    </row>
    <row r="7" spans="1:9" x14ac:dyDescent="0.25">
      <c r="A7" t="s">
        <v>125</v>
      </c>
      <c r="B7">
        <v>5.0446210451907199</v>
      </c>
      <c r="C7">
        <v>7.6435780364178099</v>
      </c>
      <c r="D7">
        <v>3.67535259304686E-29</v>
      </c>
      <c r="E7">
        <v>3.9895952397523702E-26</v>
      </c>
    </row>
    <row r="8" spans="1:9" x14ac:dyDescent="0.25">
      <c r="A8" t="s">
        <v>15</v>
      </c>
      <c r="B8">
        <v>5.6746286889710396</v>
      </c>
      <c r="C8">
        <v>8.0810092277659908</v>
      </c>
      <c r="D8">
        <v>1.2047483656414501E-25</v>
      </c>
      <c r="E8">
        <v>1.04620348072303E-22</v>
      </c>
    </row>
    <row r="9" spans="1:9" x14ac:dyDescent="0.25">
      <c r="A9" t="s">
        <v>233</v>
      </c>
      <c r="B9">
        <v>4.8536207230375403</v>
      </c>
      <c r="C9">
        <v>7.3269243959985904</v>
      </c>
      <c r="D9">
        <v>6.6456364380017705E-24</v>
      </c>
      <c r="E9">
        <v>4.8092255689672798E-21</v>
      </c>
    </row>
    <row r="10" spans="1:9" x14ac:dyDescent="0.25">
      <c r="A10" t="s">
        <v>328</v>
      </c>
      <c r="B10">
        <v>4.1892217838632302</v>
      </c>
      <c r="C10">
        <v>5.2879198449038203</v>
      </c>
      <c r="D10">
        <v>8.9432760327434595E-20</v>
      </c>
      <c r="E10">
        <v>5.5473863620245902E-17</v>
      </c>
    </row>
    <row r="11" spans="1:9" x14ac:dyDescent="0.25">
      <c r="A11" t="s">
        <v>329</v>
      </c>
      <c r="B11">
        <v>4.6610410744025197</v>
      </c>
      <c r="C11">
        <v>9.98495600202825</v>
      </c>
      <c r="D11">
        <v>1.82820153470187E-19</v>
      </c>
      <c r="E11">
        <v>9.9225638295944096E-17</v>
      </c>
    </row>
    <row r="12" spans="1:9" x14ac:dyDescent="0.25">
      <c r="A12" t="s">
        <v>18</v>
      </c>
      <c r="B12">
        <v>4.1610872209543999</v>
      </c>
      <c r="C12">
        <v>9.5316406103812703</v>
      </c>
      <c r="D12">
        <v>2.5819937532469399E-19</v>
      </c>
      <c r="E12">
        <v>1.2456685418442399E-16</v>
      </c>
    </row>
    <row r="13" spans="1:9" x14ac:dyDescent="0.25">
      <c r="A13" t="s">
        <v>144</v>
      </c>
      <c r="B13">
        <v>5.4116057459724596</v>
      </c>
      <c r="C13">
        <v>8.1878147147617995</v>
      </c>
      <c r="D13">
        <v>7.5097223030862403E-18</v>
      </c>
      <c r="E13">
        <v>3.2607214240000502E-15</v>
      </c>
    </row>
    <row r="14" spans="1:9" x14ac:dyDescent="0.25">
      <c r="A14" t="s">
        <v>43</v>
      </c>
      <c r="B14">
        <v>3.44793596139721</v>
      </c>
      <c r="C14">
        <v>7.1897707175492398</v>
      </c>
      <c r="D14">
        <v>1.6984569761829899E-17</v>
      </c>
      <c r="E14">
        <v>6.7042729005332099E-15</v>
      </c>
    </row>
    <row r="15" spans="1:9" x14ac:dyDescent="0.25">
      <c r="A15" t="s">
        <v>45</v>
      </c>
      <c r="B15">
        <v>3.9507455600411601</v>
      </c>
      <c r="C15">
        <v>4.7948276176301796</v>
      </c>
      <c r="D15">
        <v>2.7756061467276798E-17</v>
      </c>
      <c r="E15">
        <v>1.0043068240909701E-14</v>
      </c>
    </row>
    <row r="16" spans="1:9" x14ac:dyDescent="0.25">
      <c r="A16" t="s">
        <v>34</v>
      </c>
      <c r="B16">
        <v>3.3533003543796398</v>
      </c>
      <c r="C16">
        <v>10.234328717145999</v>
      </c>
      <c r="D16">
        <v>4.9837604868226597E-17</v>
      </c>
      <c r="E16">
        <v>1.6645760025987701E-14</v>
      </c>
    </row>
    <row r="17" spans="1:5" x14ac:dyDescent="0.25">
      <c r="A17" t="s">
        <v>40</v>
      </c>
      <c r="B17">
        <v>3.3274917170048899</v>
      </c>
      <c r="C17">
        <v>7.3737248239711297</v>
      </c>
      <c r="D17">
        <v>7.1531429287150603E-17</v>
      </c>
      <c r="E17">
        <v>2.21849618546291E-14</v>
      </c>
    </row>
    <row r="18" spans="1:5" x14ac:dyDescent="0.25">
      <c r="A18" t="s">
        <v>27</v>
      </c>
      <c r="B18">
        <v>4.52306541722644</v>
      </c>
      <c r="C18">
        <v>7.4366728634970602</v>
      </c>
      <c r="D18">
        <v>1.6185068502842099E-16</v>
      </c>
      <c r="E18">
        <v>4.6850378292893602E-14</v>
      </c>
    </row>
    <row r="19" spans="1:5" x14ac:dyDescent="0.25">
      <c r="A19" t="s">
        <v>47</v>
      </c>
      <c r="B19">
        <v>4.0982395222500596</v>
      </c>
      <c r="C19">
        <v>8.1162354596897401</v>
      </c>
      <c r="D19">
        <v>4.2145684389307902E-15</v>
      </c>
      <c r="E19">
        <v>1.14372851011484E-12</v>
      </c>
    </row>
    <row r="20" spans="1:5" x14ac:dyDescent="0.25">
      <c r="A20" t="s">
        <v>131</v>
      </c>
      <c r="B20">
        <v>3.1777426702777101</v>
      </c>
      <c r="C20">
        <v>9.5081179756707108</v>
      </c>
      <c r="D20">
        <v>9.0710475541157005E-15</v>
      </c>
      <c r="E20">
        <v>2.31685226352767E-12</v>
      </c>
    </row>
    <row r="21" spans="1:5" x14ac:dyDescent="0.25">
      <c r="A21" t="s">
        <v>330</v>
      </c>
      <c r="B21">
        <v>4.0344553414937003</v>
      </c>
      <c r="C21">
        <v>9.0662877214556996</v>
      </c>
      <c r="D21">
        <v>1.0641345857779401E-14</v>
      </c>
      <c r="E21">
        <v>2.5669290952487898E-12</v>
      </c>
    </row>
    <row r="22" spans="1:5" x14ac:dyDescent="0.25">
      <c r="A22" t="s">
        <v>55</v>
      </c>
      <c r="B22">
        <v>3.1475927039639799</v>
      </c>
      <c r="C22">
        <v>8.1850793718574799</v>
      </c>
      <c r="D22">
        <v>1.6418737424499301E-14</v>
      </c>
      <c r="E22">
        <v>3.7521135735355796E-12</v>
      </c>
    </row>
    <row r="23" spans="1:5" x14ac:dyDescent="0.25">
      <c r="A23" t="s">
        <v>198</v>
      </c>
      <c r="B23">
        <v>3.0972062917874599</v>
      </c>
      <c r="C23">
        <v>8.9771006737460102</v>
      </c>
      <c r="D23">
        <v>2.0439031234587401E-14</v>
      </c>
      <c r="E23">
        <v>4.4373136810289203E-12</v>
      </c>
    </row>
    <row r="24" spans="1:5" x14ac:dyDescent="0.25">
      <c r="A24" t="s">
        <v>33</v>
      </c>
      <c r="B24">
        <v>4.1735626881293104</v>
      </c>
      <c r="C24">
        <v>8.1942978493755305</v>
      </c>
      <c r="D24">
        <v>2.8114885573109799E-14</v>
      </c>
      <c r="E24">
        <v>5.8130872932591904E-12</v>
      </c>
    </row>
    <row r="25" spans="1:5" x14ac:dyDescent="0.25">
      <c r="A25" t="s">
        <v>148</v>
      </c>
      <c r="B25">
        <v>3.6243961302572201</v>
      </c>
      <c r="C25">
        <v>7.4808302315384498</v>
      </c>
      <c r="D25">
        <v>3.4550378381036803E-14</v>
      </c>
      <c r="E25">
        <v>6.81898831502098E-12</v>
      </c>
    </row>
    <row r="26" spans="1:5" x14ac:dyDescent="0.25">
      <c r="A26" t="s">
        <v>178</v>
      </c>
      <c r="B26">
        <v>4.1859075937848402</v>
      </c>
      <c r="C26">
        <v>3.0027560941184901</v>
      </c>
      <c r="D26">
        <v>5.5144274632640198E-14</v>
      </c>
      <c r="E26">
        <v>1.04102800197793E-11</v>
      </c>
    </row>
    <row r="27" spans="1:5" x14ac:dyDescent="0.25">
      <c r="A27" t="s">
        <v>29</v>
      </c>
      <c r="B27">
        <v>4.5857921345475496</v>
      </c>
      <c r="C27">
        <v>6.2990501886283097</v>
      </c>
      <c r="D27">
        <v>5.8519150114391396E-14</v>
      </c>
      <c r="E27">
        <v>1.0587089574862E-11</v>
      </c>
    </row>
    <row r="28" spans="1:5" x14ac:dyDescent="0.25">
      <c r="A28" t="s">
        <v>134</v>
      </c>
      <c r="B28">
        <v>2.92304736146908</v>
      </c>
      <c r="C28">
        <v>9.8090490308806402</v>
      </c>
      <c r="D28">
        <v>6.5627909622824502E-14</v>
      </c>
      <c r="E28">
        <v>1.13982553432922E-11</v>
      </c>
    </row>
    <row r="29" spans="1:5" x14ac:dyDescent="0.25">
      <c r="A29" t="s">
        <v>177</v>
      </c>
      <c r="B29">
        <v>2.8960993986638002</v>
      </c>
      <c r="C29">
        <v>5.1952728137901696</v>
      </c>
      <c r="D29">
        <v>4.54499650190047E-13</v>
      </c>
      <c r="E29">
        <v>7.59014415817378E-11</v>
      </c>
    </row>
    <row r="30" spans="1:5" x14ac:dyDescent="0.25">
      <c r="A30" t="s">
        <v>331</v>
      </c>
      <c r="B30">
        <v>4.3441185691985602</v>
      </c>
      <c r="C30">
        <v>8.1757224573321103</v>
      </c>
      <c r="D30">
        <v>5.29577461352028E-13</v>
      </c>
      <c r="E30">
        <v>8.5163901377426205E-11</v>
      </c>
    </row>
    <row r="31" spans="1:5" x14ac:dyDescent="0.25">
      <c r="A31" t="s">
        <v>332</v>
      </c>
      <c r="B31">
        <v>3.9719028457215702</v>
      </c>
      <c r="C31">
        <v>9.3905765350748602</v>
      </c>
      <c r="D31">
        <v>8.1406422344099697E-13</v>
      </c>
      <c r="E31">
        <v>1.2623810207788601E-10</v>
      </c>
    </row>
    <row r="32" spans="1:5" x14ac:dyDescent="0.25">
      <c r="A32" t="s">
        <v>175</v>
      </c>
      <c r="B32">
        <v>2.7451939816559401</v>
      </c>
      <c r="C32">
        <v>5.1133051043491298</v>
      </c>
      <c r="D32">
        <v>1.4885366137126E-12</v>
      </c>
      <c r="E32">
        <v>2.2286986126690101E-10</v>
      </c>
    </row>
    <row r="33" spans="1:5" x14ac:dyDescent="0.25">
      <c r="A33" t="s">
        <v>333</v>
      </c>
      <c r="B33">
        <v>2.80651926751186</v>
      </c>
      <c r="C33">
        <v>6.0836095284602498</v>
      </c>
      <c r="D33">
        <v>2.64438911414639E-12</v>
      </c>
      <c r="E33">
        <v>3.8273125112078803E-10</v>
      </c>
    </row>
    <row r="34" spans="1:5" x14ac:dyDescent="0.25">
      <c r="A34" t="s">
        <v>334</v>
      </c>
      <c r="B34">
        <v>4.2891397498963597</v>
      </c>
      <c r="C34">
        <v>6.5090673430543404</v>
      </c>
      <c r="D34">
        <v>7.17278674480936E-12</v>
      </c>
      <c r="E34">
        <v>1.00465290470846E-9</v>
      </c>
    </row>
    <row r="35" spans="1:5" x14ac:dyDescent="0.25">
      <c r="A35" t="s">
        <v>335</v>
      </c>
      <c r="B35">
        <v>-2.7379824023493899</v>
      </c>
      <c r="C35">
        <v>8.7537343386093696</v>
      </c>
      <c r="D35">
        <v>8.8675544987349301E-12</v>
      </c>
      <c r="E35">
        <v>1.2032163010471E-9</v>
      </c>
    </row>
    <row r="36" spans="1:5" x14ac:dyDescent="0.25">
      <c r="A36" t="s">
        <v>336</v>
      </c>
      <c r="B36">
        <v>4.1576971415447499</v>
      </c>
      <c r="C36">
        <v>6.6493187872992996</v>
      </c>
      <c r="D36">
        <v>1.41055658500274E-11</v>
      </c>
      <c r="E36">
        <v>1.8376795872429599E-9</v>
      </c>
    </row>
    <row r="37" spans="1:5" x14ac:dyDescent="0.25">
      <c r="A37" t="s">
        <v>241</v>
      </c>
      <c r="B37">
        <v>2.6715074081516699</v>
      </c>
      <c r="C37">
        <v>4.8749505778044497</v>
      </c>
      <c r="D37">
        <v>1.43899368876694E-11</v>
      </c>
      <c r="E37">
        <v>1.8376795872429599E-9</v>
      </c>
    </row>
    <row r="38" spans="1:5" x14ac:dyDescent="0.25">
      <c r="A38" t="s">
        <v>337</v>
      </c>
      <c r="B38">
        <v>4.6018730939766996</v>
      </c>
      <c r="C38">
        <v>3.4667544671311701</v>
      </c>
      <c r="D38">
        <v>3.46701948900089E-11</v>
      </c>
      <c r="E38">
        <v>4.3010853203548203E-9</v>
      </c>
    </row>
    <row r="39" spans="1:5" x14ac:dyDescent="0.25">
      <c r="A39" t="s">
        <v>59</v>
      </c>
      <c r="B39">
        <v>2.5044434873141901</v>
      </c>
      <c r="C39">
        <v>8.2486801958917297</v>
      </c>
      <c r="D39">
        <v>8.4377956960515697E-11</v>
      </c>
      <c r="E39">
        <v>9.9706779434582003E-9</v>
      </c>
    </row>
    <row r="40" spans="1:5" x14ac:dyDescent="0.25">
      <c r="A40" t="s">
        <v>124</v>
      </c>
      <c r="B40">
        <v>3.11588582469839</v>
      </c>
      <c r="C40">
        <v>4.7429072010138302</v>
      </c>
      <c r="D40">
        <v>8.4964321489625397E-11</v>
      </c>
      <c r="E40">
        <v>9.9706779434582003E-9</v>
      </c>
    </row>
    <row r="41" spans="1:5" x14ac:dyDescent="0.25">
      <c r="A41" t="s">
        <v>84</v>
      </c>
      <c r="B41">
        <v>3.1196734799786499</v>
      </c>
      <c r="C41">
        <v>7.5824280812637603</v>
      </c>
      <c r="D41">
        <v>9.6026606491875205E-11</v>
      </c>
      <c r="E41">
        <v>1.09723032996769E-8</v>
      </c>
    </row>
    <row r="42" spans="1:5" x14ac:dyDescent="0.25">
      <c r="A42" t="s">
        <v>13</v>
      </c>
      <c r="B42">
        <v>-2.4257839891036799</v>
      </c>
      <c r="C42">
        <v>9.2838808261485699</v>
      </c>
      <c r="D42">
        <v>4.0566187237221899E-10</v>
      </c>
      <c r="E42">
        <v>4.5163688457440401E-8</v>
      </c>
    </row>
    <row r="43" spans="1:5" x14ac:dyDescent="0.25">
      <c r="A43" t="s">
        <v>219</v>
      </c>
      <c r="B43">
        <v>2.59442060142824</v>
      </c>
      <c r="C43">
        <v>6.3459876044678802</v>
      </c>
      <c r="D43">
        <v>4.9816226754148195E-10</v>
      </c>
      <c r="E43">
        <v>5.4075514141627897E-8</v>
      </c>
    </row>
    <row r="44" spans="1:5" x14ac:dyDescent="0.25">
      <c r="A44" t="s">
        <v>338</v>
      </c>
      <c r="B44">
        <v>2.5580158750242399</v>
      </c>
      <c r="C44">
        <v>7.6411986373797101</v>
      </c>
      <c r="D44">
        <v>5.6980667434964196E-10</v>
      </c>
      <c r="E44">
        <v>6.0343916586003599E-8</v>
      </c>
    </row>
    <row r="45" spans="1:5" x14ac:dyDescent="0.25">
      <c r="A45" t="s">
        <v>162</v>
      </c>
      <c r="B45">
        <v>-2.3787090532889401</v>
      </c>
      <c r="C45">
        <v>11.8839730428022</v>
      </c>
      <c r="D45">
        <v>6.8455152031119799E-10</v>
      </c>
      <c r="E45">
        <v>7.0769588123600496E-8</v>
      </c>
    </row>
    <row r="46" spans="1:5" x14ac:dyDescent="0.25">
      <c r="A46" t="s">
        <v>339</v>
      </c>
      <c r="B46">
        <v>2.53155249502076</v>
      </c>
      <c r="C46">
        <v>8.4440287281027597</v>
      </c>
      <c r="D46">
        <v>1.18397509136762E-9</v>
      </c>
      <c r="E46">
        <v>1.1955394992367901E-7</v>
      </c>
    </row>
    <row r="47" spans="1:5" x14ac:dyDescent="0.25">
      <c r="A47" t="s">
        <v>253</v>
      </c>
      <c r="B47">
        <v>2.62577675238997</v>
      </c>
      <c r="C47">
        <v>6.7588227191604702</v>
      </c>
      <c r="D47">
        <v>1.3537716488086199E-9</v>
      </c>
      <c r="E47">
        <v>1.3359264770743301E-7</v>
      </c>
    </row>
    <row r="48" spans="1:5" x14ac:dyDescent="0.25">
      <c r="A48" t="s">
        <v>340</v>
      </c>
      <c r="B48">
        <v>2.5012452926075799</v>
      </c>
      <c r="C48">
        <v>4.0810669844604002</v>
      </c>
      <c r="D48">
        <v>1.5930820775179801E-9</v>
      </c>
      <c r="E48">
        <v>1.5371471956851201E-7</v>
      </c>
    </row>
    <row r="49" spans="1:5" x14ac:dyDescent="0.25">
      <c r="A49" t="s">
        <v>341</v>
      </c>
      <c r="B49">
        <v>2.72516857729086</v>
      </c>
      <c r="C49">
        <v>6.3262350793932196</v>
      </c>
      <c r="D49">
        <v>2.47785052233249E-9</v>
      </c>
      <c r="E49">
        <v>2.33887542781906E-7</v>
      </c>
    </row>
    <row r="50" spans="1:5" x14ac:dyDescent="0.25">
      <c r="A50" t="s">
        <v>342</v>
      </c>
      <c r="B50">
        <v>2.3367094688408101</v>
      </c>
      <c r="C50">
        <v>7.2219521807173104</v>
      </c>
      <c r="D50">
        <v>4.2209516016529704E-9</v>
      </c>
      <c r="E50">
        <v>3.89944082008025E-7</v>
      </c>
    </row>
    <row r="51" spans="1:5" x14ac:dyDescent="0.25">
      <c r="A51" t="s">
        <v>343</v>
      </c>
      <c r="B51">
        <v>-2.32934079114602</v>
      </c>
      <c r="C51">
        <v>7.5578595631952501</v>
      </c>
      <c r="D51">
        <v>5.32809006536816E-9</v>
      </c>
      <c r="E51">
        <v>4.8197014716309495E-7</v>
      </c>
    </row>
    <row r="52" spans="1:5" x14ac:dyDescent="0.25">
      <c r="A52" t="s">
        <v>344</v>
      </c>
      <c r="B52">
        <v>2.7824946667074899</v>
      </c>
      <c r="C52">
        <v>7.18236378360867</v>
      </c>
      <c r="D52">
        <v>5.5902450469722603E-9</v>
      </c>
      <c r="E52">
        <v>4.9536416314190901E-7</v>
      </c>
    </row>
    <row r="53" spans="1:5" x14ac:dyDescent="0.25">
      <c r="A53" t="s">
        <v>345</v>
      </c>
      <c r="B53">
        <v>-2.5536279184000299</v>
      </c>
      <c r="C53">
        <v>9.1312122537660105</v>
      </c>
      <c r="D53">
        <v>7.1010368158657199E-9</v>
      </c>
      <c r="E53">
        <v>6.1665403708977902E-7</v>
      </c>
    </row>
    <row r="54" spans="1:5" x14ac:dyDescent="0.25">
      <c r="A54" t="s">
        <v>116</v>
      </c>
      <c r="B54">
        <v>-3.5058282459178298</v>
      </c>
      <c r="C54">
        <v>3.8431440133185699</v>
      </c>
      <c r="D54">
        <v>8.3708205464156006E-9</v>
      </c>
      <c r="E54">
        <v>7.0392009739300804E-7</v>
      </c>
    </row>
    <row r="55" spans="1:5" x14ac:dyDescent="0.25">
      <c r="A55" t="s">
        <v>346</v>
      </c>
      <c r="B55">
        <v>-2.30056229460238</v>
      </c>
      <c r="C55">
        <v>8.0636619685227195</v>
      </c>
      <c r="D55">
        <v>8.4571748179540101E-9</v>
      </c>
      <c r="E55">
        <v>7.0392009739300804E-7</v>
      </c>
    </row>
    <row r="56" spans="1:5" x14ac:dyDescent="0.25">
      <c r="A56" t="s">
        <v>142</v>
      </c>
      <c r="B56">
        <v>2.2340027417118198</v>
      </c>
      <c r="C56">
        <v>6.6403026072366096</v>
      </c>
      <c r="D56">
        <v>8.5922996687769293E-9</v>
      </c>
      <c r="E56">
        <v>7.0392009739300804E-7</v>
      </c>
    </row>
    <row r="57" spans="1:5" x14ac:dyDescent="0.25">
      <c r="A57" t="s">
        <v>347</v>
      </c>
      <c r="B57">
        <v>2.7327479210491101</v>
      </c>
      <c r="C57">
        <v>9.6987914219124605</v>
      </c>
      <c r="D57">
        <v>9.2420161480105797E-9</v>
      </c>
      <c r="E57">
        <v>7.4312655767892498E-7</v>
      </c>
    </row>
    <row r="58" spans="1:5" x14ac:dyDescent="0.25">
      <c r="A58" t="s">
        <v>348</v>
      </c>
      <c r="B58">
        <v>2.6749965957069302</v>
      </c>
      <c r="C58">
        <v>5.36182633174354</v>
      </c>
      <c r="D58">
        <v>1.08473892495839E-8</v>
      </c>
      <c r="E58">
        <v>8.5635207493987704E-7</v>
      </c>
    </row>
    <row r="59" spans="1:5" x14ac:dyDescent="0.25">
      <c r="A59" t="s">
        <v>349</v>
      </c>
      <c r="B59">
        <v>2.4611138429683201</v>
      </c>
      <c r="C59">
        <v>4.0687394336451401</v>
      </c>
      <c r="D59">
        <v>1.43586493159417E-8</v>
      </c>
      <c r="E59">
        <v>1.1133081308896199E-6</v>
      </c>
    </row>
    <row r="60" spans="1:5" x14ac:dyDescent="0.25">
      <c r="A60" t="s">
        <v>14</v>
      </c>
      <c r="B60">
        <v>-2.38456370442313</v>
      </c>
      <c r="C60">
        <v>6.1958800807799399</v>
      </c>
      <c r="D60">
        <v>1.5158832202213499E-8</v>
      </c>
      <c r="E60">
        <v>1.1547306916142299E-6</v>
      </c>
    </row>
    <row r="61" spans="1:5" x14ac:dyDescent="0.25">
      <c r="A61" t="s">
        <v>350</v>
      </c>
      <c r="B61">
        <v>-2.1963424351288201</v>
      </c>
      <c r="C61">
        <v>7.2689629542027197</v>
      </c>
      <c r="D61">
        <v>1.7971519339629198E-8</v>
      </c>
      <c r="E61">
        <v>1.3453851202184501E-6</v>
      </c>
    </row>
    <row r="62" spans="1:5" x14ac:dyDescent="0.25">
      <c r="A62" t="s">
        <v>67</v>
      </c>
      <c r="B62">
        <v>-2.9191834535018502</v>
      </c>
      <c r="C62">
        <v>8.4400798945315696</v>
      </c>
      <c r="D62">
        <v>2.2924941171155401E-8</v>
      </c>
      <c r="E62">
        <v>1.6871202468670601E-6</v>
      </c>
    </row>
    <row r="63" spans="1:5" x14ac:dyDescent="0.25">
      <c r="A63" t="s">
        <v>8</v>
      </c>
      <c r="B63">
        <v>-2.1300989282119498</v>
      </c>
      <c r="C63">
        <v>6.0979232121526996</v>
      </c>
      <c r="D63">
        <v>2.6656415608104101E-8</v>
      </c>
      <c r="E63">
        <v>1.9290359428397999E-6</v>
      </c>
    </row>
    <row r="64" spans="1:5" x14ac:dyDescent="0.25">
      <c r="A64" t="s">
        <v>351</v>
      </c>
      <c r="B64">
        <v>2.7953283196554399</v>
      </c>
      <c r="C64">
        <v>2.60515298784882</v>
      </c>
      <c r="D64">
        <v>2.7751537266933001E-8</v>
      </c>
      <c r="E64">
        <v>1.9753635215249702E-6</v>
      </c>
    </row>
    <row r="65" spans="1:5" x14ac:dyDescent="0.25">
      <c r="A65" t="s">
        <v>352</v>
      </c>
      <c r="B65">
        <v>2.7579138247196</v>
      </c>
      <c r="C65">
        <v>5.5371089161809097</v>
      </c>
      <c r="D65">
        <v>3.4306306299220398E-8</v>
      </c>
      <c r="E65">
        <v>2.4025480959873401E-6</v>
      </c>
    </row>
    <row r="66" spans="1:5" x14ac:dyDescent="0.25">
      <c r="A66" t="s">
        <v>353</v>
      </c>
      <c r="B66">
        <v>-2.3999131995129099</v>
      </c>
      <c r="C66">
        <v>8.8420596893069607</v>
      </c>
      <c r="D66">
        <v>4.1635896038938101E-8</v>
      </c>
      <c r="E66">
        <v>2.86957239049316E-6</v>
      </c>
    </row>
    <row r="67" spans="1:5" x14ac:dyDescent="0.25">
      <c r="A67" t="s">
        <v>354</v>
      </c>
      <c r="B67">
        <v>3.4320306357347898</v>
      </c>
      <c r="C67">
        <v>6.8400888691876904</v>
      </c>
      <c r="D67">
        <v>5.5603901283556499E-8</v>
      </c>
      <c r="E67">
        <v>3.7614407481446699E-6</v>
      </c>
    </row>
    <row r="68" spans="1:5" x14ac:dyDescent="0.25">
      <c r="A68" t="s">
        <v>355</v>
      </c>
      <c r="B68">
        <v>2.1498793414206201</v>
      </c>
      <c r="C68">
        <v>10.2983953258773</v>
      </c>
      <c r="D68">
        <v>5.6308993235698703E-8</v>
      </c>
      <c r="E68">
        <v>3.7614407481446699E-6</v>
      </c>
    </row>
    <row r="69" spans="1:5" x14ac:dyDescent="0.25">
      <c r="A69" t="s">
        <v>102</v>
      </c>
      <c r="B69">
        <v>3.85339691695137</v>
      </c>
      <c r="C69">
        <v>7.0165263253777796</v>
      </c>
      <c r="D69">
        <v>6.2800188756859104E-8</v>
      </c>
      <c r="E69">
        <v>4.1314912057921498E-6</v>
      </c>
    </row>
    <row r="70" spans="1:5" x14ac:dyDescent="0.25">
      <c r="A70" t="s">
        <v>356</v>
      </c>
      <c r="B70">
        <v>2.4656071142988099</v>
      </c>
      <c r="C70">
        <v>5.8354503150101804</v>
      </c>
      <c r="D70">
        <v>7.5587065689365399E-8</v>
      </c>
      <c r="E70">
        <v>4.8984931227346901E-6</v>
      </c>
    </row>
    <row r="71" spans="1:5" x14ac:dyDescent="0.25">
      <c r="A71" t="s">
        <v>357</v>
      </c>
      <c r="B71">
        <v>-2.4624176370514901</v>
      </c>
      <c r="C71">
        <v>9.8869729136458702</v>
      </c>
      <c r="D71">
        <v>8.6071582510185094E-8</v>
      </c>
      <c r="E71">
        <v>5.4959236949885797E-6</v>
      </c>
    </row>
    <row r="72" spans="1:5" x14ac:dyDescent="0.25">
      <c r="A72" t="s">
        <v>358</v>
      </c>
      <c r="B72">
        <v>2.8632301546364598</v>
      </c>
      <c r="C72">
        <v>6.1878165399601004</v>
      </c>
      <c r="D72">
        <v>9.0678953368950706E-8</v>
      </c>
      <c r="E72">
        <v>5.7062031235939701E-6</v>
      </c>
    </row>
    <row r="73" spans="1:5" x14ac:dyDescent="0.25">
      <c r="A73" t="s">
        <v>359</v>
      </c>
      <c r="B73">
        <v>2.0011148541970001</v>
      </c>
      <c r="C73">
        <v>9.0905428536207094</v>
      </c>
      <c r="D73">
        <v>1.1401188347453101E-7</v>
      </c>
      <c r="E73">
        <v>7.0719942578059299E-6</v>
      </c>
    </row>
    <row r="74" spans="1:5" x14ac:dyDescent="0.25">
      <c r="A74" t="s">
        <v>360</v>
      </c>
      <c r="B74">
        <v>2.1499681136891802</v>
      </c>
      <c r="C74">
        <v>10.5900863501189</v>
      </c>
      <c r="D74">
        <v>1.4838178911232201E-7</v>
      </c>
      <c r="E74">
        <v>9.0742778637422994E-6</v>
      </c>
    </row>
    <row r="75" spans="1:5" x14ac:dyDescent="0.25">
      <c r="A75" t="s">
        <v>361</v>
      </c>
      <c r="B75">
        <v>2.12839694236171</v>
      </c>
      <c r="C75">
        <v>3.8506467715027299</v>
      </c>
      <c r="D75">
        <v>1.6776496559088399E-7</v>
      </c>
      <c r="E75">
        <v>1.0117159452716899E-5</v>
      </c>
    </row>
    <row r="76" spans="1:5" x14ac:dyDescent="0.25">
      <c r="A76" t="s">
        <v>36</v>
      </c>
      <c r="B76">
        <v>-2.1994231848772801</v>
      </c>
      <c r="C76">
        <v>9.4956509433032998</v>
      </c>
      <c r="D76">
        <v>2.92174600528468E-7</v>
      </c>
      <c r="E76">
        <v>1.73783851437617E-5</v>
      </c>
    </row>
    <row r="77" spans="1:5" x14ac:dyDescent="0.25">
      <c r="A77" t="s">
        <v>362</v>
      </c>
      <c r="B77">
        <v>-2.0178756354529499</v>
      </c>
      <c r="C77">
        <v>8.8111425932106808</v>
      </c>
      <c r="D77">
        <v>3.17700527971791E-7</v>
      </c>
      <c r="E77">
        <v>1.8641293141263799E-5</v>
      </c>
    </row>
    <row r="78" spans="1:5" x14ac:dyDescent="0.25">
      <c r="A78" t="s">
        <v>363</v>
      </c>
      <c r="B78">
        <v>2.4627829284160399</v>
      </c>
      <c r="C78">
        <v>7.20260186444031</v>
      </c>
      <c r="D78">
        <v>3.3653587805967802E-7</v>
      </c>
      <c r="E78">
        <v>1.9483183767134999E-5</v>
      </c>
    </row>
    <row r="79" spans="1:5" x14ac:dyDescent="0.25">
      <c r="A79" t="s">
        <v>364</v>
      </c>
      <c r="B79">
        <v>2.2903674729786698</v>
      </c>
      <c r="C79">
        <v>3.8039008515903099</v>
      </c>
      <c r="D79">
        <v>3.5721410503287401E-7</v>
      </c>
      <c r="E79">
        <v>2.0408205842799201E-5</v>
      </c>
    </row>
    <row r="80" spans="1:5" x14ac:dyDescent="0.25">
      <c r="A80" t="s">
        <v>365</v>
      </c>
      <c r="B80">
        <v>2.3220253885089002</v>
      </c>
      <c r="C80">
        <v>6.6811073236071303</v>
      </c>
      <c r="D80">
        <v>3.6258789889583699E-7</v>
      </c>
      <c r="E80">
        <v>2.0446190350723699E-5</v>
      </c>
    </row>
    <row r="81" spans="1:5" x14ac:dyDescent="0.25">
      <c r="A81" t="s">
        <v>366</v>
      </c>
      <c r="B81">
        <v>-2.5471086407211798</v>
      </c>
      <c r="C81">
        <v>9.07662880580836</v>
      </c>
      <c r="D81">
        <v>4.6209083041470698E-7</v>
      </c>
      <c r="E81">
        <v>2.5723056226418701E-5</v>
      </c>
    </row>
    <row r="82" spans="1:5" x14ac:dyDescent="0.25">
      <c r="A82" t="s">
        <v>367</v>
      </c>
      <c r="B82">
        <v>2.1959847890933601</v>
      </c>
      <c r="C82">
        <v>6.7650148883226402</v>
      </c>
      <c r="D82">
        <v>5.5614476684262799E-7</v>
      </c>
      <c r="E82">
        <v>3.0566842754818898E-5</v>
      </c>
    </row>
    <row r="83" spans="1:5" x14ac:dyDescent="0.25">
      <c r="A83" t="s">
        <v>368</v>
      </c>
      <c r="B83">
        <v>-4.1341321744625503</v>
      </c>
      <c r="C83">
        <v>6.7940631761597601</v>
      </c>
      <c r="D83">
        <v>6.9956878288144799E-7</v>
      </c>
      <c r="E83">
        <v>3.7969095690890597E-5</v>
      </c>
    </row>
    <row r="84" spans="1:5" x14ac:dyDescent="0.25">
      <c r="A84" t="s">
        <v>369</v>
      </c>
      <c r="B84">
        <v>2.4099068008782001</v>
      </c>
      <c r="C84">
        <v>8.3944143123136907</v>
      </c>
      <c r="D84">
        <v>7.3234906097263898E-7</v>
      </c>
      <c r="E84">
        <v>3.9257526206706098E-5</v>
      </c>
    </row>
    <row r="85" spans="1:5" x14ac:dyDescent="0.25">
      <c r="A85" t="s">
        <v>370</v>
      </c>
      <c r="B85">
        <v>2.07791094936682</v>
      </c>
      <c r="C85">
        <v>8.7756219519305692</v>
      </c>
      <c r="D85">
        <v>8.2921614678728796E-7</v>
      </c>
      <c r="E85">
        <v>4.3908006211590297E-5</v>
      </c>
    </row>
    <row r="86" spans="1:5" x14ac:dyDescent="0.25">
      <c r="A86" t="s">
        <v>371</v>
      </c>
      <c r="B86">
        <v>2.07706155459553</v>
      </c>
      <c r="C86">
        <v>8.3054246575377899</v>
      </c>
      <c r="D86">
        <v>1.03107250285485E-6</v>
      </c>
      <c r="E86">
        <v>5.3693085210583099E-5</v>
      </c>
    </row>
    <row r="87" spans="1:5" x14ac:dyDescent="0.25">
      <c r="A87" t="s">
        <v>372</v>
      </c>
      <c r="B87">
        <v>2.1109236378106702</v>
      </c>
      <c r="C87">
        <v>5.12084160963553</v>
      </c>
      <c r="D87">
        <v>1.03874232097858E-6</v>
      </c>
      <c r="E87">
        <v>5.3693085210583099E-5</v>
      </c>
    </row>
    <row r="88" spans="1:5" x14ac:dyDescent="0.25">
      <c r="A88" t="s">
        <v>373</v>
      </c>
      <c r="B88">
        <v>2.54180948327999</v>
      </c>
      <c r="C88">
        <v>6.6307320033635602</v>
      </c>
      <c r="D88">
        <v>1.1205229099511101E-6</v>
      </c>
      <c r="E88">
        <v>5.7238946764796698E-5</v>
      </c>
    </row>
    <row r="89" spans="1:5" x14ac:dyDescent="0.25">
      <c r="A89" t="s">
        <v>374</v>
      </c>
      <c r="B89">
        <v>2.1550234272243798</v>
      </c>
      <c r="C89">
        <v>3.7064289333382301</v>
      </c>
      <c r="D89">
        <v>1.1719818353463601E-6</v>
      </c>
      <c r="E89">
        <v>5.9136526556570303E-5</v>
      </c>
    </row>
    <row r="90" spans="1:5" x14ac:dyDescent="0.25">
      <c r="A90" t="s">
        <v>375</v>
      </c>
      <c r="B90">
        <v>1.9987997255665999</v>
      </c>
      <c r="C90">
        <v>4.1403462137330198</v>
      </c>
      <c r="D90">
        <v>1.18490967536196E-6</v>
      </c>
      <c r="E90">
        <v>5.9136526556570303E-5</v>
      </c>
    </row>
    <row r="91" spans="1:5" x14ac:dyDescent="0.25">
      <c r="A91" t="s">
        <v>88</v>
      </c>
      <c r="B91">
        <v>3.2758449005371202</v>
      </c>
      <c r="C91">
        <v>4.8693884396057703</v>
      </c>
      <c r="D91">
        <v>1.2683032009867601E-6</v>
      </c>
      <c r="E91">
        <v>6.2579232939596497E-5</v>
      </c>
    </row>
    <row r="92" spans="1:5" x14ac:dyDescent="0.25">
      <c r="A92" t="s">
        <v>376</v>
      </c>
      <c r="B92">
        <v>-1.9163355638113799</v>
      </c>
      <c r="C92">
        <v>6.45700178184231</v>
      </c>
      <c r="D92">
        <v>1.42659545229169E-6</v>
      </c>
      <c r="E92">
        <v>6.9598623076971996E-5</v>
      </c>
    </row>
    <row r="93" spans="1:5" x14ac:dyDescent="0.25">
      <c r="A93" t="s">
        <v>377</v>
      </c>
      <c r="B93">
        <v>2.9097277283115099</v>
      </c>
      <c r="C93">
        <v>7.8404172803060899</v>
      </c>
      <c r="D93">
        <v>1.82133223707823E-6</v>
      </c>
      <c r="E93">
        <v>8.7869161926596597E-5</v>
      </c>
    </row>
    <row r="94" spans="1:5" x14ac:dyDescent="0.25">
      <c r="A94" t="s">
        <v>378</v>
      </c>
      <c r="B94">
        <v>2.4370883296324899</v>
      </c>
      <c r="C94">
        <v>8.0920124710760799</v>
      </c>
      <c r="D94">
        <v>1.89338803032507E-6</v>
      </c>
      <c r="E94">
        <v>9.0341657446939101E-5</v>
      </c>
    </row>
    <row r="95" spans="1:5" x14ac:dyDescent="0.25">
      <c r="A95" t="s">
        <v>158</v>
      </c>
      <c r="B95">
        <v>1.67998870763519</v>
      </c>
      <c r="C95">
        <v>5.7319023586754296</v>
      </c>
      <c r="D95">
        <v>2.1798851848154299E-6</v>
      </c>
      <c r="E95">
        <v>1.02881102961615E-4</v>
      </c>
    </row>
    <row r="96" spans="1:5" x14ac:dyDescent="0.25">
      <c r="A96" t="s">
        <v>379</v>
      </c>
      <c r="B96">
        <v>2.0097607797617498</v>
      </c>
      <c r="C96">
        <v>7.6773918204851697</v>
      </c>
      <c r="D96">
        <v>2.6649259218730801E-6</v>
      </c>
      <c r="E96">
        <v>1.2442051992228901E-4</v>
      </c>
    </row>
    <row r="97" spans="1:5" x14ac:dyDescent="0.25">
      <c r="A97" t="s">
        <v>380</v>
      </c>
      <c r="B97">
        <v>2.6185390734926601</v>
      </c>
      <c r="C97">
        <v>8.8490681108960096</v>
      </c>
      <c r="D97">
        <v>2.82009191022302E-6</v>
      </c>
      <c r="E97">
        <v>1.30264245470089E-4</v>
      </c>
    </row>
    <row r="98" spans="1:5" x14ac:dyDescent="0.25">
      <c r="A98" t="s">
        <v>381</v>
      </c>
      <c r="B98">
        <v>2.2055675451938201</v>
      </c>
      <c r="C98">
        <v>4.9259654714275403</v>
      </c>
      <c r="D98">
        <v>2.9721739847042098E-6</v>
      </c>
      <c r="E98">
        <v>1.3488023817424401E-4</v>
      </c>
    </row>
    <row r="99" spans="1:5" x14ac:dyDescent="0.25">
      <c r="A99" t="s">
        <v>382</v>
      </c>
      <c r="B99">
        <v>1.9882658732780201</v>
      </c>
      <c r="C99">
        <v>7.4272649003008997</v>
      </c>
      <c r="D99">
        <v>2.9854461801907299E-6</v>
      </c>
      <c r="E99">
        <v>1.3488023817424401E-4</v>
      </c>
    </row>
    <row r="100" spans="1:5" x14ac:dyDescent="0.25">
      <c r="A100" t="s">
        <v>383</v>
      </c>
      <c r="B100">
        <v>2.0451289752778599</v>
      </c>
      <c r="C100">
        <v>6.4310908929875898</v>
      </c>
      <c r="D100">
        <v>3.0132158228700301E-6</v>
      </c>
      <c r="E100">
        <v>1.3488023817424401E-4</v>
      </c>
    </row>
    <row r="101" spans="1:5" x14ac:dyDescent="0.25">
      <c r="A101" t="s">
        <v>384</v>
      </c>
      <c r="B101">
        <v>2.0536649819241202</v>
      </c>
      <c r="C101">
        <v>4.59895442906463</v>
      </c>
      <c r="D101">
        <v>3.1664553950689E-6</v>
      </c>
      <c r="E101">
        <v>1.40293360463155E-4</v>
      </c>
    </row>
    <row r="102" spans="1:5" x14ac:dyDescent="0.25">
      <c r="A102" t="s">
        <v>385</v>
      </c>
      <c r="B102">
        <v>1.79928768770039</v>
      </c>
      <c r="C102">
        <v>4.0573741836100501</v>
      </c>
      <c r="D102">
        <v>3.4347949171757498E-6</v>
      </c>
      <c r="E102">
        <v>1.50645247781587E-4</v>
      </c>
    </row>
    <row r="103" spans="1:5" x14ac:dyDescent="0.25">
      <c r="A103" t="s">
        <v>44</v>
      </c>
      <c r="B103">
        <v>2.38618648199723</v>
      </c>
      <c r="C103">
        <v>4.0256072356283097</v>
      </c>
      <c r="D103">
        <v>4.0563796898975798E-6</v>
      </c>
      <c r="E103">
        <v>1.76128006135353E-4</v>
      </c>
    </row>
    <row r="104" spans="1:5" x14ac:dyDescent="0.25">
      <c r="A104" t="s">
        <v>386</v>
      </c>
      <c r="B104">
        <v>2.0195721446029702</v>
      </c>
      <c r="C104">
        <v>7.0869442077999203</v>
      </c>
      <c r="D104">
        <v>4.7490987129688197E-6</v>
      </c>
      <c r="E104">
        <v>2.0341641619460601E-4</v>
      </c>
    </row>
    <row r="105" spans="1:5" x14ac:dyDescent="0.25">
      <c r="A105" t="s">
        <v>387</v>
      </c>
      <c r="B105">
        <v>1.8975003372499599</v>
      </c>
      <c r="C105">
        <v>8.1595455524372706</v>
      </c>
      <c r="D105">
        <v>4.7785523841201698E-6</v>
      </c>
      <c r="E105">
        <v>2.0341641619460601E-4</v>
      </c>
    </row>
    <row r="106" spans="1:5" x14ac:dyDescent="0.25">
      <c r="A106" t="s">
        <v>388</v>
      </c>
      <c r="B106">
        <v>1.8838734978604199</v>
      </c>
      <c r="C106">
        <v>8.4960620416314594</v>
      </c>
      <c r="D106">
        <v>5.6871505367590098E-6</v>
      </c>
      <c r="E106">
        <v>2.3974376340395799E-4</v>
      </c>
    </row>
    <row r="107" spans="1:5" x14ac:dyDescent="0.25">
      <c r="A107" t="s">
        <v>389</v>
      </c>
      <c r="B107">
        <v>1.6031509790590499</v>
      </c>
      <c r="C107">
        <v>6.2728343484369598</v>
      </c>
      <c r="D107">
        <v>6.18953772956431E-6</v>
      </c>
      <c r="E107">
        <v>2.5841320020930999E-4</v>
      </c>
    </row>
    <row r="108" spans="1:5" x14ac:dyDescent="0.25">
      <c r="A108" t="s">
        <v>390</v>
      </c>
      <c r="B108">
        <v>2.86085858089392</v>
      </c>
      <c r="C108">
        <v>5.1829856017579097</v>
      </c>
      <c r="D108">
        <v>7.0991072969284901E-6</v>
      </c>
      <c r="E108">
        <v>2.9356498936441403E-4</v>
      </c>
    </row>
    <row r="109" spans="1:5" x14ac:dyDescent="0.25">
      <c r="A109" t="s">
        <v>128</v>
      </c>
      <c r="B109">
        <v>-1.7799008831805301</v>
      </c>
      <c r="C109">
        <v>8.0211821468808004</v>
      </c>
      <c r="D109">
        <v>7.2507268388856103E-6</v>
      </c>
      <c r="E109">
        <v>2.9700618806076699E-4</v>
      </c>
    </row>
    <row r="110" spans="1:5" x14ac:dyDescent="0.25">
      <c r="A110" t="s">
        <v>391</v>
      </c>
      <c r="B110">
        <v>3.3303370133024801</v>
      </c>
      <c r="C110">
        <v>1.8164526018385401</v>
      </c>
      <c r="D110">
        <v>8.2868210240169898E-6</v>
      </c>
      <c r="E110">
        <v>3.3627455033908199E-4</v>
      </c>
    </row>
    <row r="111" spans="1:5" x14ac:dyDescent="0.25">
      <c r="A111" t="s">
        <v>392</v>
      </c>
      <c r="B111">
        <v>2.0293411958743599</v>
      </c>
      <c r="C111">
        <v>8.7328447220389105</v>
      </c>
      <c r="D111">
        <v>8.8327115601192806E-6</v>
      </c>
      <c r="E111">
        <v>3.5510771846331398E-4</v>
      </c>
    </row>
    <row r="112" spans="1:5" x14ac:dyDescent="0.25">
      <c r="A112" t="s">
        <v>393</v>
      </c>
      <c r="B112">
        <v>1.5945898235610301</v>
      </c>
      <c r="C112">
        <v>7.02692427195562</v>
      </c>
      <c r="D112">
        <v>9.0226143550694392E-6</v>
      </c>
      <c r="E112">
        <v>3.5941460119001402E-4</v>
      </c>
    </row>
    <row r="113" spans="1:5" x14ac:dyDescent="0.25">
      <c r="A113" t="s">
        <v>394</v>
      </c>
      <c r="B113">
        <v>2.2442180810828698</v>
      </c>
      <c r="C113">
        <v>3.1726900666536801</v>
      </c>
      <c r="D113">
        <v>9.2221434790583504E-6</v>
      </c>
      <c r="E113">
        <v>3.6402315441883101E-4</v>
      </c>
    </row>
    <row r="114" spans="1:5" x14ac:dyDescent="0.25">
      <c r="A114" t="s">
        <v>395</v>
      </c>
      <c r="B114">
        <v>-1.6333110199638701</v>
      </c>
      <c r="C114">
        <v>9.60379157801556</v>
      </c>
      <c r="D114">
        <v>1.05186049417167E-5</v>
      </c>
      <c r="E114">
        <v>4.1145750141382002E-4</v>
      </c>
    </row>
    <row r="115" spans="1:5" x14ac:dyDescent="0.25">
      <c r="A115" t="s">
        <v>396</v>
      </c>
      <c r="B115">
        <v>3.7446309398917799</v>
      </c>
      <c r="C115">
        <v>7.4425444553201903</v>
      </c>
      <c r="D115">
        <v>1.11700354094023E-5</v>
      </c>
      <c r="E115">
        <v>4.3303833703236503E-4</v>
      </c>
    </row>
    <row r="116" spans="1:5" x14ac:dyDescent="0.25">
      <c r="A116" t="s">
        <v>397</v>
      </c>
      <c r="B116">
        <v>1.9472676603376</v>
      </c>
      <c r="C116">
        <v>4.7592542454249296</v>
      </c>
      <c r="D116">
        <v>1.36374988310272E-5</v>
      </c>
      <c r="E116">
        <v>5.2401787543646095E-4</v>
      </c>
    </row>
    <row r="117" spans="1:5" x14ac:dyDescent="0.25">
      <c r="A117" t="s">
        <v>398</v>
      </c>
      <c r="B117">
        <v>2.74036221115131</v>
      </c>
      <c r="C117">
        <v>5.6653514423088902</v>
      </c>
      <c r="D117">
        <v>1.39166446535198E-5</v>
      </c>
      <c r="E117">
        <v>5.3005325513669297E-4</v>
      </c>
    </row>
    <row r="118" spans="1:5" x14ac:dyDescent="0.25">
      <c r="A118" t="s">
        <v>399</v>
      </c>
      <c r="B118">
        <v>-2.20756214819809</v>
      </c>
      <c r="C118">
        <v>10.2877444058562</v>
      </c>
      <c r="D118">
        <v>1.57567977050973E-5</v>
      </c>
      <c r="E118">
        <v>5.9492187509158697E-4</v>
      </c>
    </row>
    <row r="119" spans="1:5" x14ac:dyDescent="0.25">
      <c r="A119" t="s">
        <v>171</v>
      </c>
      <c r="B119">
        <v>1.8088234173977999</v>
      </c>
      <c r="C119">
        <v>4.2765788001793004</v>
      </c>
      <c r="D119">
        <v>1.6671409720937401E-5</v>
      </c>
      <c r="E119">
        <v>6.2402811214060496E-4</v>
      </c>
    </row>
    <row r="120" spans="1:5" x14ac:dyDescent="0.25">
      <c r="A120" t="s">
        <v>400</v>
      </c>
      <c r="B120">
        <v>1.99699261871139</v>
      </c>
      <c r="C120">
        <v>3.1309164498108002</v>
      </c>
      <c r="D120">
        <v>2.0453254280296799E-5</v>
      </c>
      <c r="E120">
        <v>7.5904299217990304E-4</v>
      </c>
    </row>
    <row r="121" spans="1:5" x14ac:dyDescent="0.25">
      <c r="A121" t="s">
        <v>401</v>
      </c>
      <c r="B121">
        <v>1.51815616180407</v>
      </c>
      <c r="C121">
        <v>6.10913188477637</v>
      </c>
      <c r="D121">
        <v>2.09041899879171E-5</v>
      </c>
      <c r="E121">
        <v>7.6920332989437201E-4</v>
      </c>
    </row>
    <row r="122" spans="1:5" x14ac:dyDescent="0.25">
      <c r="A122" t="s">
        <v>402</v>
      </c>
      <c r="B122">
        <v>2.17041091193994</v>
      </c>
      <c r="C122">
        <v>5.8987610199034304</v>
      </c>
      <c r="D122">
        <v>2.1590488586761901E-5</v>
      </c>
      <c r="E122">
        <v>7.8778068440100903E-4</v>
      </c>
    </row>
    <row r="123" spans="1:5" x14ac:dyDescent="0.25">
      <c r="A123" t="s">
        <v>403</v>
      </c>
      <c r="B123">
        <v>1.7855788454758801</v>
      </c>
      <c r="C123">
        <v>5.1866588999737404</v>
      </c>
      <c r="D123">
        <v>2.2433162314363702E-5</v>
      </c>
      <c r="E123">
        <v>8.1170658974139204E-4</v>
      </c>
    </row>
    <row r="124" spans="1:5" x14ac:dyDescent="0.25">
      <c r="A124" t="s">
        <v>112</v>
      </c>
      <c r="B124">
        <v>-3.1841197111579098</v>
      </c>
      <c r="C124">
        <v>4.8547120596850899</v>
      </c>
      <c r="D124">
        <v>2.3994822297658199E-5</v>
      </c>
      <c r="E124">
        <v>8.6103734228456098E-4</v>
      </c>
    </row>
    <row r="125" spans="1:5" x14ac:dyDescent="0.25">
      <c r="A125" t="s">
        <v>404</v>
      </c>
      <c r="B125">
        <v>1.65158560261131</v>
      </c>
      <c r="C125">
        <v>6.3248533301306002</v>
      </c>
      <c r="D125">
        <v>2.6127393799166201E-5</v>
      </c>
      <c r="E125">
        <v>9.2987822849163499E-4</v>
      </c>
    </row>
    <row r="126" spans="1:5" x14ac:dyDescent="0.25">
      <c r="A126" t="s">
        <v>405</v>
      </c>
      <c r="B126">
        <v>-1.7680225058607899</v>
      </c>
      <c r="C126">
        <v>7.4296246944437003</v>
      </c>
      <c r="D126">
        <v>2.7229274357895099E-5</v>
      </c>
      <c r="E126">
        <v>9.6121552245512795E-4</v>
      </c>
    </row>
    <row r="127" spans="1:5" x14ac:dyDescent="0.25">
      <c r="A127" t="s">
        <v>71</v>
      </c>
      <c r="B127">
        <v>2.38616315872394</v>
      </c>
      <c r="C127">
        <v>6.1226959195502202</v>
      </c>
      <c r="D127">
        <v>2.76678562085926E-5</v>
      </c>
      <c r="E127">
        <v>9.6882122304604E-4</v>
      </c>
    </row>
    <row r="128" spans="1:5" x14ac:dyDescent="0.25">
      <c r="A128" t="s">
        <v>406</v>
      </c>
      <c r="B128">
        <v>-1.89887028515205</v>
      </c>
      <c r="C128">
        <v>3.51376356231542</v>
      </c>
      <c r="D128">
        <v>3.5424362845815499E-5</v>
      </c>
      <c r="E128">
        <v>1.23050066781225E-3</v>
      </c>
    </row>
    <row r="129" spans="1:5" x14ac:dyDescent="0.25">
      <c r="A129" t="s">
        <v>407</v>
      </c>
      <c r="B129">
        <v>-3.47368833110388</v>
      </c>
      <c r="C129">
        <v>4.9114311298247104</v>
      </c>
      <c r="D129">
        <v>4.0690525203291202E-5</v>
      </c>
      <c r="E129">
        <v>1.4022084161324599E-3</v>
      </c>
    </row>
    <row r="130" spans="1:5" x14ac:dyDescent="0.25">
      <c r="A130" t="s">
        <v>408</v>
      </c>
      <c r="B130">
        <v>1.6377875583077399</v>
      </c>
      <c r="C130">
        <v>11.2672211857977</v>
      </c>
      <c r="D130">
        <v>4.2733813389709603E-5</v>
      </c>
      <c r="E130">
        <v>1.4610253365206201E-3</v>
      </c>
    </row>
    <row r="131" spans="1:5" x14ac:dyDescent="0.25">
      <c r="A131" t="s">
        <v>53</v>
      </c>
      <c r="B131">
        <v>1.7212766017536301</v>
      </c>
      <c r="C131">
        <v>4.2127818214297603</v>
      </c>
      <c r="D131">
        <v>4.6592937244608601E-5</v>
      </c>
      <c r="E131">
        <v>1.58051979309446E-3</v>
      </c>
    </row>
    <row r="132" spans="1:5" x14ac:dyDescent="0.25">
      <c r="A132" t="s">
        <v>265</v>
      </c>
      <c r="B132">
        <v>1.46514009786526</v>
      </c>
      <c r="C132">
        <v>6.7648408200351202</v>
      </c>
      <c r="D132">
        <v>5.2016811049135497E-5</v>
      </c>
      <c r="E132">
        <v>1.7508294075608301E-3</v>
      </c>
    </row>
    <row r="133" spans="1:5" x14ac:dyDescent="0.25">
      <c r="A133" t="s">
        <v>115</v>
      </c>
      <c r="B133">
        <v>1.6222377121406699</v>
      </c>
      <c r="C133">
        <v>6.6612932620954499</v>
      </c>
      <c r="D133">
        <v>5.6536533339327599E-5</v>
      </c>
      <c r="E133">
        <v>1.88832021353354E-3</v>
      </c>
    </row>
    <row r="134" spans="1:5" x14ac:dyDescent="0.25">
      <c r="A134" t="s">
        <v>409</v>
      </c>
      <c r="B134">
        <v>1.4647353380108501</v>
      </c>
      <c r="C134">
        <v>5.4606368709164999</v>
      </c>
      <c r="D134">
        <v>5.77631182018185E-5</v>
      </c>
      <c r="E134">
        <v>1.9145607574984401E-3</v>
      </c>
    </row>
    <row r="135" spans="1:5" x14ac:dyDescent="0.25">
      <c r="A135" t="s">
        <v>410</v>
      </c>
      <c r="B135">
        <v>-1.45257132575296</v>
      </c>
      <c r="C135">
        <v>6.6579828469648099</v>
      </c>
      <c r="D135">
        <v>6.2017374742729496E-5</v>
      </c>
      <c r="E135">
        <v>2.0399957661585699E-3</v>
      </c>
    </row>
    <row r="136" spans="1:5" x14ac:dyDescent="0.25">
      <c r="A136" t="s">
        <v>411</v>
      </c>
      <c r="B136">
        <v>-1.72325680371559</v>
      </c>
      <c r="C136">
        <v>8.6891379998012006</v>
      </c>
      <c r="D136">
        <v>6.4025845324573399E-5</v>
      </c>
      <c r="E136">
        <v>2.0902272210473502E-3</v>
      </c>
    </row>
    <row r="137" spans="1:5" x14ac:dyDescent="0.25">
      <c r="A137" t="s">
        <v>412</v>
      </c>
      <c r="B137">
        <v>-1.73679713142294</v>
      </c>
      <c r="C137">
        <v>7.3631351389134601</v>
      </c>
      <c r="D137">
        <v>6.7018857720390604E-5</v>
      </c>
      <c r="E137">
        <v>2.1716110464323601E-3</v>
      </c>
    </row>
    <row r="138" spans="1:5" x14ac:dyDescent="0.25">
      <c r="A138" t="s">
        <v>413</v>
      </c>
      <c r="B138">
        <v>1.5077362515777699</v>
      </c>
      <c r="C138">
        <v>6.79945346364826</v>
      </c>
      <c r="D138">
        <v>6.8413867871514302E-5</v>
      </c>
      <c r="E138">
        <v>2.1855422783981599E-3</v>
      </c>
    </row>
    <row r="139" spans="1:5" x14ac:dyDescent="0.25">
      <c r="A139" t="s">
        <v>414</v>
      </c>
      <c r="B139">
        <v>2.2480887500810902</v>
      </c>
      <c r="C139">
        <v>4.93676680491002</v>
      </c>
      <c r="D139">
        <v>6.8455492828684906E-5</v>
      </c>
      <c r="E139">
        <v>2.1855422783981599E-3</v>
      </c>
    </row>
    <row r="140" spans="1:5" x14ac:dyDescent="0.25">
      <c r="A140" t="s">
        <v>415</v>
      </c>
      <c r="B140">
        <v>-1.73972409241856</v>
      </c>
      <c r="C140">
        <v>6.0086519621939498</v>
      </c>
      <c r="D140">
        <v>7.4204275461930199E-5</v>
      </c>
      <c r="E140">
        <v>2.3517880588007399E-3</v>
      </c>
    </row>
    <row r="141" spans="1:5" x14ac:dyDescent="0.25">
      <c r="A141" t="s">
        <v>416</v>
      </c>
      <c r="B141">
        <v>1.74264174764108</v>
      </c>
      <c r="C141">
        <v>8.6498041050257406</v>
      </c>
      <c r="D141">
        <v>7.6631300379114694E-5</v>
      </c>
      <c r="E141">
        <v>2.4111094655515598E-3</v>
      </c>
    </row>
    <row r="142" spans="1:5" x14ac:dyDescent="0.25">
      <c r="A142" t="s">
        <v>417</v>
      </c>
      <c r="B142">
        <v>1.8241046104279</v>
      </c>
      <c r="C142">
        <v>4.6850119400610799</v>
      </c>
      <c r="D142">
        <v>8.3508854256914E-5</v>
      </c>
      <c r="E142">
        <v>2.6086003250612999E-3</v>
      </c>
    </row>
    <row r="143" spans="1:5" x14ac:dyDescent="0.25">
      <c r="A143" t="s">
        <v>418</v>
      </c>
      <c r="B143">
        <v>1.7384525824393999</v>
      </c>
      <c r="C143">
        <v>6.4833830689336898</v>
      </c>
      <c r="D143">
        <v>8.4443145512354706E-5</v>
      </c>
      <c r="E143">
        <v>2.6189438415331699E-3</v>
      </c>
    </row>
    <row r="144" spans="1:5" x14ac:dyDescent="0.25">
      <c r="A144" t="s">
        <v>419</v>
      </c>
      <c r="B144">
        <v>1.5002885100346699</v>
      </c>
      <c r="C144">
        <v>7.5406532575894101</v>
      </c>
      <c r="D144">
        <v>8.5357168530651297E-5</v>
      </c>
      <c r="E144">
        <v>2.6285164947524001E-3</v>
      </c>
    </row>
    <row r="145" spans="1:5" x14ac:dyDescent="0.25">
      <c r="A145" t="s">
        <v>420</v>
      </c>
      <c r="B145">
        <v>-1.3868832611294399</v>
      </c>
      <c r="C145">
        <v>6.2504616513283402</v>
      </c>
      <c r="D145">
        <v>9.0659453862787102E-5</v>
      </c>
      <c r="E145">
        <v>2.7721362582550802E-3</v>
      </c>
    </row>
    <row r="146" spans="1:5" x14ac:dyDescent="0.25">
      <c r="A146" t="s">
        <v>421</v>
      </c>
      <c r="B146">
        <v>-1.45884730330728</v>
      </c>
      <c r="C146">
        <v>13.3783958200546</v>
      </c>
      <c r="D146">
        <v>1.01735617999213E-4</v>
      </c>
      <c r="E146">
        <v>3.0890633101579201E-3</v>
      </c>
    </row>
    <row r="147" spans="1:5" x14ac:dyDescent="0.25">
      <c r="A147" t="s">
        <v>422</v>
      </c>
      <c r="B147">
        <v>-1.9656983699583299</v>
      </c>
      <c r="C147">
        <v>8.6521873154721192</v>
      </c>
      <c r="D147">
        <v>1.0256790472366E-4</v>
      </c>
      <c r="E147">
        <v>3.0914554083407699E-3</v>
      </c>
    </row>
    <row r="148" spans="1:5" x14ac:dyDescent="0.25">
      <c r="A148" t="s">
        <v>423</v>
      </c>
      <c r="B148">
        <v>-1.49783920684219</v>
      </c>
      <c r="C148">
        <v>13.028027476637799</v>
      </c>
      <c r="D148">
        <v>1.04084795695783E-4</v>
      </c>
      <c r="E148">
        <v>3.0914554083407699E-3</v>
      </c>
    </row>
    <row r="149" spans="1:5" x14ac:dyDescent="0.25">
      <c r="A149" t="s">
        <v>424</v>
      </c>
      <c r="B149">
        <v>1.9003368521073001</v>
      </c>
      <c r="C149">
        <v>6.3368178058853699</v>
      </c>
      <c r="D149">
        <v>1.04137033406611E-4</v>
      </c>
      <c r="E149">
        <v>3.0914554083407699E-3</v>
      </c>
    </row>
    <row r="150" spans="1:5" x14ac:dyDescent="0.25">
      <c r="A150" t="s">
        <v>425</v>
      </c>
      <c r="B150">
        <v>1.52983062820724</v>
      </c>
      <c r="C150">
        <v>8.5835406448977203</v>
      </c>
      <c r="D150">
        <v>1.04662354911583E-4</v>
      </c>
      <c r="E150">
        <v>3.0914554083407699E-3</v>
      </c>
    </row>
    <row r="151" spans="1:5" x14ac:dyDescent="0.25">
      <c r="A151" t="s">
        <v>426</v>
      </c>
      <c r="B151">
        <v>-1.52796680182768</v>
      </c>
      <c r="C151">
        <v>7.1799932127135904</v>
      </c>
      <c r="D151">
        <v>1.07711381726757E-4</v>
      </c>
      <c r="E151">
        <v>3.1600190503890601E-3</v>
      </c>
    </row>
    <row r="152" spans="1:5" x14ac:dyDescent="0.25">
      <c r="A152" t="s">
        <v>427</v>
      </c>
      <c r="B152">
        <v>1.6532668057074</v>
      </c>
      <c r="C152">
        <v>8.50738602792695</v>
      </c>
      <c r="D152">
        <v>1.1588023740695801E-4</v>
      </c>
      <c r="E152">
        <v>3.3768589987987398E-3</v>
      </c>
    </row>
    <row r="153" spans="1:5" x14ac:dyDescent="0.25">
      <c r="A153" t="s">
        <v>428</v>
      </c>
      <c r="B153">
        <v>-1.70959053997914</v>
      </c>
      <c r="C153">
        <v>9.0808682663428399</v>
      </c>
      <c r="D153">
        <v>1.17018357911625E-4</v>
      </c>
      <c r="E153">
        <v>3.3872914003484902E-3</v>
      </c>
    </row>
    <row r="154" spans="1:5" x14ac:dyDescent="0.25">
      <c r="A154" t="s">
        <v>429</v>
      </c>
      <c r="B154">
        <v>1.5702083822738899</v>
      </c>
      <c r="C154">
        <v>7.4162490365606804</v>
      </c>
      <c r="D154">
        <v>1.4192216464833899E-4</v>
      </c>
      <c r="E154">
        <v>4.0809671450535503E-3</v>
      </c>
    </row>
    <row r="155" spans="1:5" x14ac:dyDescent="0.25">
      <c r="A155" t="s">
        <v>202</v>
      </c>
      <c r="B155">
        <v>1.64571193799952</v>
      </c>
      <c r="C155">
        <v>5.4354205843486296</v>
      </c>
      <c r="D155">
        <v>1.4830083781351301E-4</v>
      </c>
      <c r="E155">
        <v>4.2363305117517997E-3</v>
      </c>
    </row>
    <row r="156" spans="1:5" x14ac:dyDescent="0.25">
      <c r="A156" t="s">
        <v>430</v>
      </c>
      <c r="B156">
        <v>1.7176085888302799</v>
      </c>
      <c r="C156">
        <v>5.6047640616139596</v>
      </c>
      <c r="D156">
        <v>1.6441080223061501E-4</v>
      </c>
      <c r="E156">
        <v>4.6658281260479103E-3</v>
      </c>
    </row>
    <row r="157" spans="1:5" x14ac:dyDescent="0.25">
      <c r="A157" t="s">
        <v>431</v>
      </c>
      <c r="B157">
        <v>1.56704593735292</v>
      </c>
      <c r="C157">
        <v>4.9733035031773696</v>
      </c>
      <c r="D157">
        <v>1.7108444546469801E-4</v>
      </c>
      <c r="E157">
        <v>4.8236926117384404E-3</v>
      </c>
    </row>
    <row r="158" spans="1:5" x14ac:dyDescent="0.25">
      <c r="A158" t="s">
        <v>225</v>
      </c>
      <c r="B158">
        <v>1.53146575951571</v>
      </c>
      <c r="C158">
        <v>3.5125646357285198</v>
      </c>
      <c r="D158">
        <v>1.8143813428499799E-4</v>
      </c>
      <c r="E158">
        <v>5.0826088971965104E-3</v>
      </c>
    </row>
    <row r="159" spans="1:5" x14ac:dyDescent="0.25">
      <c r="A159" t="s">
        <v>50</v>
      </c>
      <c r="B159">
        <v>1.49124434750965</v>
      </c>
      <c r="C159">
        <v>5.0804049210823097</v>
      </c>
      <c r="D159">
        <v>1.9081036614661799E-4</v>
      </c>
      <c r="E159">
        <v>5.3108885244142097E-3</v>
      </c>
    </row>
    <row r="160" spans="1:5" x14ac:dyDescent="0.25">
      <c r="A160" t="s">
        <v>432</v>
      </c>
      <c r="B160">
        <v>1.4506834546340499</v>
      </c>
      <c r="C160">
        <v>3.7344139048903</v>
      </c>
      <c r="D160">
        <v>2.06358146882868E-4</v>
      </c>
      <c r="E160">
        <v>5.7070514252573904E-3</v>
      </c>
    </row>
    <row r="161" spans="1:5" x14ac:dyDescent="0.25">
      <c r="A161" t="s">
        <v>58</v>
      </c>
      <c r="B161">
        <v>-1.3811734674393401</v>
      </c>
      <c r="C161">
        <v>9.4738867295217908</v>
      </c>
      <c r="D161">
        <v>2.15450460339892E-4</v>
      </c>
      <c r="E161">
        <v>5.9207968278216002E-3</v>
      </c>
    </row>
    <row r="162" spans="1:5" x14ac:dyDescent="0.25">
      <c r="A162" t="s">
        <v>433</v>
      </c>
      <c r="B162">
        <v>-2.4758872869617501</v>
      </c>
      <c r="C162">
        <v>7.7791671589878701</v>
      </c>
      <c r="D162">
        <v>2.21289565938741E-4</v>
      </c>
      <c r="E162">
        <v>6.0430144358868702E-3</v>
      </c>
    </row>
    <row r="163" spans="1:5" x14ac:dyDescent="0.25">
      <c r="A163" t="s">
        <v>434</v>
      </c>
      <c r="B163">
        <v>2.0988058423056399</v>
      </c>
      <c r="C163">
        <v>7.1005092841397301</v>
      </c>
      <c r="D163">
        <v>2.3470968937335299E-4</v>
      </c>
      <c r="E163">
        <v>6.3649044451848302E-3</v>
      </c>
    </row>
    <row r="164" spans="1:5" x14ac:dyDescent="0.25">
      <c r="A164" t="s">
        <v>435</v>
      </c>
      <c r="B164">
        <v>-1.69872113546371</v>
      </c>
      <c r="C164">
        <v>4.8755539323235002</v>
      </c>
      <c r="D164">
        <v>2.3600866321390099E-4</v>
      </c>
      <c r="E164">
        <v>6.3649044451848302E-3</v>
      </c>
    </row>
    <row r="165" spans="1:5" x14ac:dyDescent="0.25">
      <c r="A165" t="s">
        <v>436</v>
      </c>
      <c r="B165">
        <v>-1.49587164494192</v>
      </c>
      <c r="C165">
        <v>5.5256395552406996</v>
      </c>
      <c r="D165">
        <v>2.39136551840862E-4</v>
      </c>
      <c r="E165">
        <v>6.4094500499569202E-3</v>
      </c>
    </row>
    <row r="166" spans="1:5" x14ac:dyDescent="0.25">
      <c r="A166" t="s">
        <v>437</v>
      </c>
      <c r="B166">
        <v>3.0113786390267099</v>
      </c>
      <c r="C166">
        <v>6.4517971616426202</v>
      </c>
      <c r="D166">
        <v>2.5300203802024098E-4</v>
      </c>
      <c r="E166">
        <v>6.7394776017416303E-3</v>
      </c>
    </row>
    <row r="167" spans="1:5" x14ac:dyDescent="0.25">
      <c r="A167" t="s">
        <v>438</v>
      </c>
      <c r="B167">
        <v>1.3588455450866701</v>
      </c>
      <c r="C167">
        <v>5.3167914159971099</v>
      </c>
      <c r="D167">
        <v>2.56749240298846E-4</v>
      </c>
      <c r="E167">
        <v>6.7975926913267596E-3</v>
      </c>
    </row>
    <row r="168" spans="1:5" x14ac:dyDescent="0.25">
      <c r="A168" t="s">
        <v>439</v>
      </c>
      <c r="B168">
        <v>2.4365403497631899</v>
      </c>
      <c r="C168">
        <v>4.6238082112705703</v>
      </c>
      <c r="D168">
        <v>2.76719707295461E-4</v>
      </c>
      <c r="E168">
        <v>7.28192102470843E-3</v>
      </c>
    </row>
    <row r="169" spans="1:5" x14ac:dyDescent="0.25">
      <c r="A169" t="s">
        <v>51</v>
      </c>
      <c r="B169">
        <v>-1.33445562578864</v>
      </c>
      <c r="C169">
        <v>7.1631248860854599</v>
      </c>
      <c r="D169">
        <v>2.8139116821194999E-4</v>
      </c>
      <c r="E169">
        <v>7.3602436890137703E-3</v>
      </c>
    </row>
    <row r="170" spans="1:5" x14ac:dyDescent="0.25">
      <c r="A170" t="s">
        <v>440</v>
      </c>
      <c r="B170">
        <v>1.33116295858835</v>
      </c>
      <c r="C170">
        <v>9.0253117107079195</v>
      </c>
      <c r="D170">
        <v>3.0406722614314901E-4</v>
      </c>
      <c r="E170">
        <v>7.9057478797218694E-3</v>
      </c>
    </row>
    <row r="171" spans="1:5" x14ac:dyDescent="0.25">
      <c r="A171" t="s">
        <v>30</v>
      </c>
      <c r="B171">
        <v>2.30234248182663</v>
      </c>
      <c r="C171">
        <v>6.8123374913185604</v>
      </c>
      <c r="D171">
        <v>3.1117780774741598E-4</v>
      </c>
      <c r="E171">
        <v>8.0424645311862001E-3</v>
      </c>
    </row>
    <row r="172" spans="1:5" x14ac:dyDescent="0.25">
      <c r="A172" t="s">
        <v>441</v>
      </c>
      <c r="B172">
        <v>1.5776435155200399</v>
      </c>
      <c r="C172">
        <v>3.70503510837804</v>
      </c>
      <c r="D172">
        <v>3.3492621504106702E-4</v>
      </c>
      <c r="E172">
        <v>8.5726094711957197E-3</v>
      </c>
    </row>
    <row r="173" spans="1:5" x14ac:dyDescent="0.25">
      <c r="A173" t="s">
        <v>442</v>
      </c>
      <c r="B173">
        <v>1.4948997342853401</v>
      </c>
      <c r="C173">
        <v>5.4573093329503397</v>
      </c>
      <c r="D173">
        <v>3.35638786297391E-4</v>
      </c>
      <c r="E173">
        <v>8.5726094711957197E-3</v>
      </c>
    </row>
    <row r="174" spans="1:5" x14ac:dyDescent="0.25">
      <c r="A174" t="s">
        <v>443</v>
      </c>
      <c r="B174">
        <v>1.24764891098965</v>
      </c>
      <c r="C174">
        <v>6.1514537674712297</v>
      </c>
      <c r="D174">
        <v>3.6334123489541702E-4</v>
      </c>
      <c r="E174">
        <v>9.2258926427830502E-3</v>
      </c>
    </row>
    <row r="175" spans="1:5" x14ac:dyDescent="0.25">
      <c r="A175" t="s">
        <v>62</v>
      </c>
      <c r="B175">
        <v>1.33917954930677</v>
      </c>
      <c r="C175">
        <v>6.6500101581657196</v>
      </c>
      <c r="D175">
        <v>3.8204356661948098E-4</v>
      </c>
      <c r="E175">
        <v>9.6443788736150296E-3</v>
      </c>
    </row>
    <row r="176" spans="1:5" x14ac:dyDescent="0.25">
      <c r="A176" t="s">
        <v>444</v>
      </c>
      <c r="B176">
        <v>1.3322935473654001</v>
      </c>
      <c r="C176">
        <v>4.2673297805686001</v>
      </c>
      <c r="D176">
        <v>3.86897402745534E-4</v>
      </c>
      <c r="E176">
        <v>9.7104538885613295E-3</v>
      </c>
    </row>
    <row r="177" spans="1:5" x14ac:dyDescent="0.25">
      <c r="A177" t="s">
        <v>445</v>
      </c>
      <c r="B177">
        <v>2.1883199397144701</v>
      </c>
      <c r="C177">
        <v>1.83797043148284</v>
      </c>
      <c r="D177">
        <v>4.0176632385203402E-4</v>
      </c>
      <c r="E177">
        <v>1.0025686081411101E-2</v>
      </c>
    </row>
    <row r="178" spans="1:5" x14ac:dyDescent="0.25">
      <c r="A178" t="s">
        <v>446</v>
      </c>
      <c r="B178">
        <v>1.8083000636559801</v>
      </c>
      <c r="C178">
        <v>6.6991026067008796</v>
      </c>
      <c r="D178">
        <v>4.1369905759730102E-4</v>
      </c>
      <c r="E178">
        <v>1.02588855402212E-2</v>
      </c>
    </row>
    <row r="179" spans="1:5" x14ac:dyDescent="0.25">
      <c r="A179" t="s">
        <v>447</v>
      </c>
      <c r="B179">
        <v>1.25798292908023</v>
      </c>
      <c r="C179">
        <v>5.5169061804611896</v>
      </c>
      <c r="D179">
        <v>4.1583690812504299E-4</v>
      </c>
      <c r="E179">
        <v>1.02588855402212E-2</v>
      </c>
    </row>
    <row r="180" spans="1:5" x14ac:dyDescent="0.25">
      <c r="A180" t="s">
        <v>448</v>
      </c>
      <c r="B180">
        <v>1.3857029816166799</v>
      </c>
      <c r="C180">
        <v>6.9090864004852897</v>
      </c>
      <c r="D180">
        <v>4.3117890079934999E-4</v>
      </c>
      <c r="E180">
        <v>1.0577281284015701E-2</v>
      </c>
    </row>
    <row r="181" spans="1:5" x14ac:dyDescent="0.25">
      <c r="A181" t="s">
        <v>449</v>
      </c>
      <c r="B181">
        <v>1.53696797441894</v>
      </c>
      <c r="C181">
        <v>3.8879722045134901</v>
      </c>
      <c r="D181">
        <v>4.4482138194410002E-4</v>
      </c>
      <c r="E181">
        <v>1.08506429236027E-2</v>
      </c>
    </row>
    <row r="182" spans="1:5" x14ac:dyDescent="0.25">
      <c r="A182" t="s">
        <v>450</v>
      </c>
      <c r="B182">
        <v>-1.7958707977884101</v>
      </c>
      <c r="C182">
        <v>6.5971715587700404</v>
      </c>
      <c r="D182">
        <v>4.7324157899408299E-4</v>
      </c>
      <c r="E182">
        <v>1.1479413050236399E-2</v>
      </c>
    </row>
    <row r="183" spans="1:5" x14ac:dyDescent="0.25">
      <c r="A183" t="s">
        <v>451</v>
      </c>
      <c r="B183">
        <v>-1.6444760997538299</v>
      </c>
      <c r="C183">
        <v>3.4886362233414299</v>
      </c>
      <c r="D183">
        <v>4.8378370927754799E-4</v>
      </c>
      <c r="E183">
        <v>1.1669938142684E-2</v>
      </c>
    </row>
    <row r="184" spans="1:5" x14ac:dyDescent="0.25">
      <c r="A184" t="s">
        <v>452</v>
      </c>
      <c r="B184">
        <v>1.9047412911349499</v>
      </c>
      <c r="C184">
        <v>8.1853577141791902</v>
      </c>
      <c r="D184">
        <v>4.9738504711820195E-4</v>
      </c>
      <c r="E184">
        <v>1.19317451634654E-2</v>
      </c>
    </row>
    <row r="185" spans="1:5" x14ac:dyDescent="0.25">
      <c r="A185" t="s">
        <v>453</v>
      </c>
      <c r="B185">
        <v>-2.91180920039303</v>
      </c>
      <c r="C185">
        <v>5.0465592998982602</v>
      </c>
      <c r="D185">
        <v>5.0483422327028996E-4</v>
      </c>
      <c r="E185">
        <v>1.19546616916911E-2</v>
      </c>
    </row>
    <row r="186" spans="1:5" x14ac:dyDescent="0.25">
      <c r="A186" t="s">
        <v>9</v>
      </c>
      <c r="B186">
        <v>-1.46679468924154</v>
      </c>
      <c r="C186">
        <v>5.9390045037321402</v>
      </c>
      <c r="D186">
        <v>5.0625123113739003E-4</v>
      </c>
      <c r="E186">
        <v>1.19546616916911E-2</v>
      </c>
    </row>
    <row r="187" spans="1:5" x14ac:dyDescent="0.25">
      <c r="A187" t="s">
        <v>61</v>
      </c>
      <c r="B187">
        <v>3.1358906976828398</v>
      </c>
      <c r="C187">
        <v>4.9859078311486202</v>
      </c>
      <c r="D187">
        <v>5.0660012696249505E-4</v>
      </c>
      <c r="E187">
        <v>1.19546616916911E-2</v>
      </c>
    </row>
    <row r="188" spans="1:5" x14ac:dyDescent="0.25">
      <c r="A188" t="s">
        <v>454</v>
      </c>
      <c r="B188">
        <v>-1.41012060134003</v>
      </c>
      <c r="C188">
        <v>6.8085874327036402</v>
      </c>
      <c r="D188">
        <v>5.16015009721825E-4</v>
      </c>
      <c r="E188">
        <v>1.21110117416874E-2</v>
      </c>
    </row>
    <row r="189" spans="1:5" x14ac:dyDescent="0.25">
      <c r="A189" t="s">
        <v>455</v>
      </c>
      <c r="B189">
        <v>1.2896527966550599</v>
      </c>
      <c r="C189">
        <v>8.76804426421476</v>
      </c>
      <c r="D189">
        <v>5.2022371291359404E-4</v>
      </c>
      <c r="E189">
        <v>1.21441471046819E-2</v>
      </c>
    </row>
    <row r="190" spans="1:5" x14ac:dyDescent="0.25">
      <c r="A190" t="s">
        <v>456</v>
      </c>
      <c r="B190">
        <v>1.4872168811300901</v>
      </c>
      <c r="C190">
        <v>8.6844527223208097</v>
      </c>
      <c r="D190">
        <v>5.2459328112026602E-4</v>
      </c>
      <c r="E190">
        <v>1.2180663243979701E-2</v>
      </c>
    </row>
    <row r="191" spans="1:5" x14ac:dyDescent="0.25">
      <c r="A191" t="s">
        <v>228</v>
      </c>
      <c r="B191">
        <v>-1.37390442711445</v>
      </c>
      <c r="C191">
        <v>6.1730485433704398</v>
      </c>
      <c r="D191">
        <v>5.5240100604127805E-4</v>
      </c>
      <c r="E191">
        <v>1.27517868385921E-2</v>
      </c>
    </row>
    <row r="192" spans="1:5" x14ac:dyDescent="0.25">
      <c r="A192" t="s">
        <v>132</v>
      </c>
      <c r="B192">
        <v>-1.28237636758077</v>
      </c>
      <c r="C192">
        <v>8.9745273426888694</v>
      </c>
      <c r="D192">
        <v>5.5506395957943301E-4</v>
      </c>
      <c r="E192">
        <v>1.27517868385921E-2</v>
      </c>
    </row>
    <row r="193" spans="1:5" x14ac:dyDescent="0.25">
      <c r="A193" t="s">
        <v>457</v>
      </c>
      <c r="B193">
        <v>-1.61594913873421</v>
      </c>
      <c r="C193">
        <v>6.6385795167579902</v>
      </c>
      <c r="D193">
        <v>5.8164931010976203E-4</v>
      </c>
      <c r="E193">
        <v>1.32922173920873E-2</v>
      </c>
    </row>
    <row r="194" spans="1:5" x14ac:dyDescent="0.25">
      <c r="A194" t="s">
        <v>458</v>
      </c>
      <c r="B194">
        <v>-1.3577562682933699</v>
      </c>
      <c r="C194">
        <v>12.410819299991401</v>
      </c>
      <c r="D194">
        <v>5.9168400715699698E-4</v>
      </c>
      <c r="E194">
        <v>1.34507432412339E-2</v>
      </c>
    </row>
    <row r="195" spans="1:5" x14ac:dyDescent="0.25">
      <c r="A195" t="s">
        <v>459</v>
      </c>
      <c r="B195">
        <v>-2.0132436946490899</v>
      </c>
      <c r="C195">
        <v>6.8089458894133701</v>
      </c>
      <c r="D195">
        <v>6.0021446960990105E-4</v>
      </c>
      <c r="E195">
        <v>1.35736001408656E-2</v>
      </c>
    </row>
    <row r="196" spans="1:5" x14ac:dyDescent="0.25">
      <c r="A196" t="s">
        <v>460</v>
      </c>
      <c r="B196">
        <v>1.3948755468806899</v>
      </c>
      <c r="C196">
        <v>5.53041611926123</v>
      </c>
      <c r="D196">
        <v>6.0463520576466297E-4</v>
      </c>
      <c r="E196">
        <v>1.36027257172548E-2</v>
      </c>
    </row>
    <row r="197" spans="1:5" x14ac:dyDescent="0.25">
      <c r="A197" t="s">
        <v>461</v>
      </c>
      <c r="B197">
        <v>1.5536428431047999</v>
      </c>
      <c r="C197">
        <v>5.1510915534021802</v>
      </c>
      <c r="D197">
        <v>6.1797318940283897E-4</v>
      </c>
      <c r="E197">
        <v>1.3831131898902701E-2</v>
      </c>
    </row>
    <row r="198" spans="1:5" x14ac:dyDescent="0.25">
      <c r="A198" t="s">
        <v>462</v>
      </c>
      <c r="B198">
        <v>1.3426986193972099</v>
      </c>
      <c r="C198">
        <v>11.387437312561</v>
      </c>
      <c r="D198">
        <v>6.2989837176495003E-4</v>
      </c>
      <c r="E198">
        <v>1.40179455728991E-2</v>
      </c>
    </row>
    <row r="199" spans="1:5" x14ac:dyDescent="0.25">
      <c r="A199" t="s">
        <v>463</v>
      </c>
      <c r="B199">
        <v>1.2110996325903101</v>
      </c>
      <c r="C199">
        <v>5.6483984760784898</v>
      </c>
      <c r="D199">
        <v>6.3312490517720196E-4</v>
      </c>
      <c r="E199">
        <v>1.40179455728991E-2</v>
      </c>
    </row>
    <row r="200" spans="1:5" x14ac:dyDescent="0.25">
      <c r="A200" t="s">
        <v>464</v>
      </c>
      <c r="B200">
        <v>-2.3386561501401202</v>
      </c>
      <c r="C200">
        <v>3.4791780682917</v>
      </c>
      <c r="D200">
        <v>6.38689415262928E-4</v>
      </c>
      <c r="E200">
        <v>1.40179455728991E-2</v>
      </c>
    </row>
    <row r="201" spans="1:5" x14ac:dyDescent="0.25">
      <c r="A201" t="s">
        <v>238</v>
      </c>
      <c r="B201">
        <v>-1.9071073244981001</v>
      </c>
      <c r="C201">
        <v>2.87546892618353</v>
      </c>
      <c r="D201">
        <v>6.4050873920846996E-4</v>
      </c>
      <c r="E201">
        <v>1.40179455728991E-2</v>
      </c>
    </row>
    <row r="202" spans="1:5" x14ac:dyDescent="0.25">
      <c r="A202" t="s">
        <v>465</v>
      </c>
      <c r="B202">
        <v>-1.3043360558844499</v>
      </c>
      <c r="C202">
        <v>8.05976215003421</v>
      </c>
      <c r="D202">
        <v>6.4246226831112701E-4</v>
      </c>
      <c r="E202">
        <v>1.40179455728991E-2</v>
      </c>
    </row>
    <row r="203" spans="1:5" x14ac:dyDescent="0.25">
      <c r="A203" t="s">
        <v>466</v>
      </c>
      <c r="B203">
        <v>-1.3317238931124999</v>
      </c>
      <c r="C203">
        <v>5.8650581963777997</v>
      </c>
      <c r="D203">
        <v>6.78430115412098E-4</v>
      </c>
      <c r="E203">
        <v>1.4728717805596699E-2</v>
      </c>
    </row>
    <row r="204" spans="1:5" x14ac:dyDescent="0.25">
      <c r="A204" t="s">
        <v>467</v>
      </c>
      <c r="B204">
        <v>1.9806864355323801</v>
      </c>
      <c r="C204">
        <v>9.1019485676244098</v>
      </c>
      <c r="D204">
        <v>6.9110622697627104E-4</v>
      </c>
      <c r="E204">
        <v>1.4929269838462499E-2</v>
      </c>
    </row>
    <row r="205" spans="1:5" x14ac:dyDescent="0.25">
      <c r="A205" t="s">
        <v>468</v>
      </c>
      <c r="B205">
        <v>1.8349030316650701</v>
      </c>
      <c r="C205">
        <v>4.2392343569159099</v>
      </c>
      <c r="D205">
        <v>7.1164164061409297E-4</v>
      </c>
      <c r="E205">
        <v>1.52831169091763E-2</v>
      </c>
    </row>
    <row r="206" spans="1:5" x14ac:dyDescent="0.25">
      <c r="A206" t="s">
        <v>469</v>
      </c>
      <c r="B206">
        <v>2.45423708818796</v>
      </c>
      <c r="C206">
        <v>4.6437558846299796</v>
      </c>
      <c r="D206">
        <v>7.1701044161699104E-4</v>
      </c>
      <c r="E206">
        <v>1.52831169091763E-2</v>
      </c>
    </row>
    <row r="207" spans="1:5" x14ac:dyDescent="0.25">
      <c r="A207" t="s">
        <v>81</v>
      </c>
      <c r="B207">
        <v>-1.2753526014989101</v>
      </c>
      <c r="C207">
        <v>6.8344747517035902</v>
      </c>
      <c r="D207">
        <v>7.1804602705480302E-4</v>
      </c>
      <c r="E207">
        <v>1.52831169091763E-2</v>
      </c>
    </row>
    <row r="208" spans="1:5" x14ac:dyDescent="0.25">
      <c r="A208" t="s">
        <v>312</v>
      </c>
      <c r="B208">
        <v>-2.6176278380511202</v>
      </c>
      <c r="C208">
        <v>4.6200197993847798</v>
      </c>
      <c r="D208">
        <v>7.3781262119885301E-4</v>
      </c>
      <c r="E208">
        <v>1.5627231225587401E-2</v>
      </c>
    </row>
    <row r="209" spans="1:5" x14ac:dyDescent="0.25">
      <c r="A209" t="s">
        <v>24</v>
      </c>
      <c r="B209">
        <v>-1.24681972740884</v>
      </c>
      <c r="C209">
        <v>8.3049502735621292</v>
      </c>
      <c r="D209">
        <v>7.5384122909844496E-4</v>
      </c>
      <c r="E209">
        <v>1.5889216586143E-2</v>
      </c>
    </row>
    <row r="210" spans="1:5" x14ac:dyDescent="0.25">
      <c r="A210" t="s">
        <v>470</v>
      </c>
      <c r="B210">
        <v>-3.2099647403191902</v>
      </c>
      <c r="C210">
        <v>7.70705343882251</v>
      </c>
      <c r="D210">
        <v>7.9421056710501795E-4</v>
      </c>
      <c r="E210">
        <v>1.65003095423942E-2</v>
      </c>
    </row>
    <row r="211" spans="1:5" x14ac:dyDescent="0.25">
      <c r="A211" t="s">
        <v>471</v>
      </c>
      <c r="B211">
        <v>-1.7128703999059001</v>
      </c>
      <c r="C211">
        <v>6.83938019543585</v>
      </c>
      <c r="D211">
        <v>7.9425067690135998E-4</v>
      </c>
      <c r="E211">
        <v>1.65003095423942E-2</v>
      </c>
    </row>
    <row r="212" spans="1:5" x14ac:dyDescent="0.25">
      <c r="A212" t="s">
        <v>472</v>
      </c>
      <c r="B212">
        <v>1.3930426916319201</v>
      </c>
      <c r="C212">
        <v>7.6336509823515399</v>
      </c>
      <c r="D212">
        <v>7.9631102982486996E-4</v>
      </c>
      <c r="E212">
        <v>1.65003095423942E-2</v>
      </c>
    </row>
    <row r="213" spans="1:5" x14ac:dyDescent="0.25">
      <c r="A213" t="s">
        <v>246</v>
      </c>
      <c r="B213">
        <v>-6.5000709452546399</v>
      </c>
      <c r="C213">
        <v>6.4316239276902296</v>
      </c>
      <c r="D213">
        <v>8.0042376924735004E-4</v>
      </c>
      <c r="E213">
        <v>1.65003095423942E-2</v>
      </c>
    </row>
    <row r="214" spans="1:5" x14ac:dyDescent="0.25">
      <c r="A214" t="s">
        <v>473</v>
      </c>
      <c r="B214">
        <v>-1.4147089355139399</v>
      </c>
      <c r="C214">
        <v>4.2964159532658197</v>
      </c>
      <c r="D214">
        <v>8.0183448029598698E-4</v>
      </c>
      <c r="E214">
        <v>1.65003095423942E-2</v>
      </c>
    </row>
    <row r="215" spans="1:5" x14ac:dyDescent="0.25">
      <c r="A215" t="s">
        <v>195</v>
      </c>
      <c r="B215">
        <v>-1.20536528805478</v>
      </c>
      <c r="C215">
        <v>6.0570829350654902</v>
      </c>
      <c r="D215">
        <v>8.1203229490558397E-4</v>
      </c>
      <c r="E215">
        <v>1.66313406815096E-2</v>
      </c>
    </row>
    <row r="216" spans="1:5" x14ac:dyDescent="0.25">
      <c r="A216" t="s">
        <v>474</v>
      </c>
      <c r="B216">
        <v>1.3954029038567799</v>
      </c>
      <c r="C216">
        <v>3.6712679706971398</v>
      </c>
      <c r="D216">
        <v>8.6330154730595199E-4</v>
      </c>
      <c r="E216">
        <v>1.7598381776537299E-2</v>
      </c>
    </row>
    <row r="217" spans="1:5" x14ac:dyDescent="0.25">
      <c r="A217" t="s">
        <v>157</v>
      </c>
      <c r="B217">
        <v>1.2206316345094901</v>
      </c>
      <c r="C217">
        <v>8.3431290837329097</v>
      </c>
      <c r="D217">
        <v>8.9123449909726501E-4</v>
      </c>
      <c r="E217">
        <v>1.8082898107852002E-2</v>
      </c>
    </row>
    <row r="218" spans="1:5" x14ac:dyDescent="0.25">
      <c r="A218" t="s">
        <v>475</v>
      </c>
      <c r="B218">
        <v>-1.3331731300596199</v>
      </c>
      <c r="C218">
        <v>8.5806168447446804</v>
      </c>
      <c r="D218">
        <v>9.4110269980638805E-4</v>
      </c>
      <c r="E218">
        <v>1.8967714307314601E-2</v>
      </c>
    </row>
    <row r="219" spans="1:5" x14ac:dyDescent="0.25">
      <c r="A219" t="s">
        <v>476</v>
      </c>
      <c r="B219">
        <v>2.1960728417199298</v>
      </c>
      <c r="C219">
        <v>4.3466253441741696</v>
      </c>
      <c r="D219">
        <v>9.4358044458313101E-4</v>
      </c>
      <c r="E219">
        <v>1.8967714307314601E-2</v>
      </c>
    </row>
    <row r="220" spans="1:5" x14ac:dyDescent="0.25">
      <c r="A220" t="s">
        <v>477</v>
      </c>
      <c r="B220">
        <v>1.4420539544539901</v>
      </c>
      <c r="C220">
        <v>9.3131885204022495</v>
      </c>
      <c r="D220">
        <v>9.5128004875799697E-4</v>
      </c>
      <c r="E220">
        <v>1.9034368533213001E-2</v>
      </c>
    </row>
    <row r="221" spans="1:5" x14ac:dyDescent="0.25">
      <c r="A221" t="s">
        <v>478</v>
      </c>
      <c r="B221">
        <v>1.3265637682815099</v>
      </c>
      <c r="C221">
        <v>4.7584269669262502</v>
      </c>
      <c r="D221">
        <v>9.6606914191269097E-4</v>
      </c>
      <c r="E221">
        <v>1.9241615661398599E-2</v>
      </c>
    </row>
    <row r="222" spans="1:5" x14ac:dyDescent="0.25">
      <c r="A222" t="s">
        <v>479</v>
      </c>
      <c r="B222">
        <v>-1.2537655060950701</v>
      </c>
      <c r="C222">
        <v>6.6376407838205296</v>
      </c>
      <c r="D222">
        <v>9.8147925006884101E-4</v>
      </c>
      <c r="E222">
        <v>1.9459282665748399E-2</v>
      </c>
    </row>
    <row r="223" spans="1:5" x14ac:dyDescent="0.25">
      <c r="A223" t="s">
        <v>303</v>
      </c>
      <c r="B223">
        <v>1.69967147648317</v>
      </c>
      <c r="C223">
        <v>8.8507620389607808</v>
      </c>
      <c r="D223">
        <v>1.11648330935076E-3</v>
      </c>
      <c r="E223">
        <v>2.20353205872772E-2</v>
      </c>
    </row>
    <row r="224" spans="1:5" x14ac:dyDescent="0.25">
      <c r="A224" t="s">
        <v>480</v>
      </c>
      <c r="B224">
        <v>1.5675718756238</v>
      </c>
      <c r="C224">
        <v>2.5742690848098602</v>
      </c>
      <c r="D224">
        <v>1.16967750058884E-3</v>
      </c>
      <c r="E224">
        <v>2.2980722658627901E-2</v>
      </c>
    </row>
    <row r="225" spans="1:5" x14ac:dyDescent="0.25">
      <c r="A225" t="s">
        <v>481</v>
      </c>
      <c r="B225">
        <v>2.1792116214884198</v>
      </c>
      <c r="C225">
        <v>2.79893026030485</v>
      </c>
      <c r="D225">
        <v>1.25451694938334E-3</v>
      </c>
      <c r="E225">
        <v>2.4536543217218199E-2</v>
      </c>
    </row>
    <row r="226" spans="1:5" x14ac:dyDescent="0.25">
      <c r="A226" t="s">
        <v>482</v>
      </c>
      <c r="B226">
        <v>2.4290110687703002</v>
      </c>
      <c r="C226">
        <v>2.3705094569151401</v>
      </c>
      <c r="D226">
        <v>1.34791456813465E-3</v>
      </c>
      <c r="E226">
        <v>2.6245045088971498E-2</v>
      </c>
    </row>
    <row r="227" spans="1:5" x14ac:dyDescent="0.25">
      <c r="A227" t="s">
        <v>483</v>
      </c>
      <c r="B227">
        <v>1.91665209384118</v>
      </c>
      <c r="C227">
        <v>1.7285748549736399</v>
      </c>
      <c r="D227">
        <v>1.35472318926E-3</v>
      </c>
      <c r="E227">
        <v>2.6259857534673699E-2</v>
      </c>
    </row>
    <row r="228" spans="1:5" x14ac:dyDescent="0.25">
      <c r="A228" t="s">
        <v>484</v>
      </c>
      <c r="B228">
        <v>-1.30125940889695</v>
      </c>
      <c r="C228">
        <v>8.4178467968013901</v>
      </c>
      <c r="D228">
        <v>1.38536315401711E-3</v>
      </c>
      <c r="E228">
        <v>2.67344302877436E-2</v>
      </c>
    </row>
    <row r="229" spans="1:5" x14ac:dyDescent="0.25">
      <c r="A229" t="s">
        <v>485</v>
      </c>
      <c r="B229">
        <v>-1.1838044862189701</v>
      </c>
      <c r="C229">
        <v>4.8030130551744898</v>
      </c>
      <c r="D229">
        <v>1.45058591796401E-3</v>
      </c>
      <c r="E229">
        <v>2.78692214858395E-2</v>
      </c>
    </row>
    <row r="230" spans="1:5" x14ac:dyDescent="0.25">
      <c r="A230" t="s">
        <v>266</v>
      </c>
      <c r="B230">
        <v>2.0584338574057899</v>
      </c>
      <c r="C230">
        <v>6.1900272352764496</v>
      </c>
      <c r="D230">
        <v>1.4776874990646801E-3</v>
      </c>
      <c r="E230">
        <v>2.8264841942461798E-2</v>
      </c>
    </row>
    <row r="231" spans="1:5" x14ac:dyDescent="0.25">
      <c r="A231" t="s">
        <v>486</v>
      </c>
      <c r="B231">
        <v>-2.51827412965251</v>
      </c>
      <c r="C231">
        <v>7.1688289019043303</v>
      </c>
      <c r="D231">
        <v>1.4871853995082199E-3</v>
      </c>
      <c r="E231">
        <v>2.8321750020459099E-2</v>
      </c>
    </row>
    <row r="232" spans="1:5" x14ac:dyDescent="0.25">
      <c r="A232" t="s">
        <v>487</v>
      </c>
      <c r="B232">
        <v>-2.5363656565902599</v>
      </c>
      <c r="C232">
        <v>6.8667898703458503</v>
      </c>
      <c r="D232">
        <v>1.60619090638311E-3</v>
      </c>
      <c r="E232">
        <v>3.0454501814478001E-2</v>
      </c>
    </row>
    <row r="233" spans="1:5" x14ac:dyDescent="0.25">
      <c r="A233" t="s">
        <v>488</v>
      </c>
      <c r="B233">
        <v>-1.2977979757779601</v>
      </c>
      <c r="C233">
        <v>4.2456846265355503</v>
      </c>
      <c r="D233">
        <v>1.68156469139688E-3</v>
      </c>
      <c r="E233">
        <v>3.16007706720089E-2</v>
      </c>
    </row>
    <row r="234" spans="1:5" x14ac:dyDescent="0.25">
      <c r="A234" t="s">
        <v>489</v>
      </c>
      <c r="B234">
        <v>1.1629814663742399</v>
      </c>
      <c r="C234">
        <v>4.73103061474181</v>
      </c>
      <c r="D234">
        <v>1.68197859750742E-3</v>
      </c>
      <c r="E234">
        <v>3.16007706720089E-2</v>
      </c>
    </row>
    <row r="235" spans="1:5" x14ac:dyDescent="0.25">
      <c r="A235" t="s">
        <v>490</v>
      </c>
      <c r="B235">
        <v>-1.48509385222936</v>
      </c>
      <c r="C235">
        <v>9.2534138557622096</v>
      </c>
      <c r="D235">
        <v>1.68847968583741E-3</v>
      </c>
      <c r="E235">
        <v>3.16007706720089E-2</v>
      </c>
    </row>
    <row r="236" spans="1:5" x14ac:dyDescent="0.25">
      <c r="A236" t="s">
        <v>491</v>
      </c>
      <c r="B236">
        <v>-2.2150544351513499</v>
      </c>
      <c r="C236">
        <v>7.6233563599306597</v>
      </c>
      <c r="D236">
        <v>1.6963312326378601E-3</v>
      </c>
      <c r="E236">
        <v>3.1611460137826501E-2</v>
      </c>
    </row>
    <row r="237" spans="1:5" x14ac:dyDescent="0.25">
      <c r="A237" t="s">
        <v>492</v>
      </c>
      <c r="B237">
        <v>1.33127051960678</v>
      </c>
      <c r="C237">
        <v>3.86541351473858</v>
      </c>
      <c r="D237">
        <v>1.7095376103280801E-3</v>
      </c>
      <c r="E237">
        <v>3.1721420102754298E-2</v>
      </c>
    </row>
    <row r="238" spans="1:5" x14ac:dyDescent="0.25">
      <c r="A238" t="s">
        <v>493</v>
      </c>
      <c r="B238">
        <v>-1.21270889727221</v>
      </c>
      <c r="C238">
        <v>8.1124468484353205</v>
      </c>
      <c r="D238">
        <v>1.7418039032484399E-3</v>
      </c>
      <c r="E238">
        <v>3.2182606586828699E-2</v>
      </c>
    </row>
    <row r="239" spans="1:5" x14ac:dyDescent="0.25">
      <c r="A239" t="s">
        <v>494</v>
      </c>
      <c r="B239">
        <v>1.8910738915385299</v>
      </c>
      <c r="C239">
        <v>2.3163978380799</v>
      </c>
      <c r="D239">
        <v>1.78837634066382E-3</v>
      </c>
      <c r="E239">
        <v>3.2903093521874101E-2</v>
      </c>
    </row>
    <row r="240" spans="1:5" x14ac:dyDescent="0.25">
      <c r="A240" t="s">
        <v>495</v>
      </c>
      <c r="B240">
        <v>-1.2849944993756199</v>
      </c>
      <c r="C240">
        <v>6.2720472575503097</v>
      </c>
      <c r="D240">
        <v>1.9013250400561101E-3</v>
      </c>
      <c r="E240">
        <v>3.4833558328791703E-2</v>
      </c>
    </row>
    <row r="241" spans="1:5" x14ac:dyDescent="0.25">
      <c r="A241" t="s">
        <v>496</v>
      </c>
      <c r="B241">
        <v>1.1390941953224301</v>
      </c>
      <c r="C241">
        <v>5.8609038153788902</v>
      </c>
      <c r="D241">
        <v>1.9905792175608302E-3</v>
      </c>
      <c r="E241">
        <v>3.6315525053147502E-2</v>
      </c>
    </row>
    <row r="242" spans="1:5" x14ac:dyDescent="0.25">
      <c r="A242" t="s">
        <v>497</v>
      </c>
      <c r="B242">
        <v>-2.2029510920413999</v>
      </c>
      <c r="C242">
        <v>6.9792598308585898</v>
      </c>
      <c r="D242">
        <v>2.1618996921553102E-3</v>
      </c>
      <c r="E242">
        <v>3.9168934552860399E-2</v>
      </c>
    </row>
    <row r="243" spans="1:5" x14ac:dyDescent="0.25">
      <c r="A243" t="s">
        <v>498</v>
      </c>
      <c r="B243">
        <v>1.0969667203609601</v>
      </c>
      <c r="C243">
        <v>7.0443682942171497</v>
      </c>
      <c r="D243">
        <v>2.1650263225901599E-3</v>
      </c>
      <c r="E243">
        <v>3.9168934552860399E-2</v>
      </c>
    </row>
    <row r="244" spans="1:5" x14ac:dyDescent="0.25">
      <c r="A244" t="s">
        <v>499</v>
      </c>
      <c r="B244">
        <v>-1.2081903111045</v>
      </c>
      <c r="C244">
        <v>5.4324892177683104</v>
      </c>
      <c r="D244">
        <v>2.2088884717754E-3</v>
      </c>
      <c r="E244">
        <v>3.9796654541281201E-2</v>
      </c>
    </row>
    <row r="245" spans="1:5" x14ac:dyDescent="0.25">
      <c r="A245" t="s">
        <v>500</v>
      </c>
      <c r="B245">
        <v>-1.3805975680242499</v>
      </c>
      <c r="C245">
        <v>7.5196825932258804</v>
      </c>
      <c r="D245">
        <v>2.2283184653021999E-3</v>
      </c>
      <c r="E245">
        <v>3.9980821389843699E-2</v>
      </c>
    </row>
    <row r="246" spans="1:5" x14ac:dyDescent="0.25">
      <c r="A246" t="s">
        <v>300</v>
      </c>
      <c r="B246">
        <v>3.71427228694477</v>
      </c>
      <c r="C246">
        <v>0.49974586449977498</v>
      </c>
      <c r="D246">
        <v>2.3959357271314502E-3</v>
      </c>
      <c r="E246">
        <v>4.2811328918537998E-2</v>
      </c>
    </row>
    <row r="247" spans="1:5" x14ac:dyDescent="0.25">
      <c r="A247" t="s">
        <v>501</v>
      </c>
      <c r="B247">
        <v>-1.39756936173033</v>
      </c>
      <c r="C247">
        <v>6.8013541014549199</v>
      </c>
      <c r="D247">
        <v>2.44044504694064E-3</v>
      </c>
      <c r="E247">
        <v>4.3427919646788E-2</v>
      </c>
    </row>
    <row r="248" spans="1:5" x14ac:dyDescent="0.25">
      <c r="A248" t="s">
        <v>502</v>
      </c>
      <c r="B248">
        <v>-1.1438865803712199</v>
      </c>
      <c r="C248">
        <v>9.41236155238186</v>
      </c>
      <c r="D248">
        <v>2.4602302162415098E-3</v>
      </c>
      <c r="E248">
        <v>4.3601304485390298E-2</v>
      </c>
    </row>
    <row r="249" spans="1:5" x14ac:dyDescent="0.25">
      <c r="A249" t="s">
        <v>503</v>
      </c>
      <c r="B249">
        <v>-2.1956617267421299</v>
      </c>
      <c r="C249">
        <v>3.6486617571667099</v>
      </c>
      <c r="D249">
        <v>2.4917559047917801E-3</v>
      </c>
      <c r="E249">
        <v>4.39805046284793E-2</v>
      </c>
    </row>
    <row r="250" spans="1:5" x14ac:dyDescent="0.25">
      <c r="A250" t="s">
        <v>504</v>
      </c>
      <c r="B250">
        <v>2.1721790489241202</v>
      </c>
      <c r="C250">
        <v>7.0269166015935998</v>
      </c>
      <c r="D250">
        <v>2.52861638463777E-3</v>
      </c>
      <c r="E250">
        <v>4.4450414340474503E-2</v>
      </c>
    </row>
    <row r="251" spans="1:5" x14ac:dyDescent="0.25">
      <c r="A251" t="s">
        <v>505</v>
      </c>
      <c r="B251">
        <v>1.1511738163478999</v>
      </c>
      <c r="C251">
        <v>8.17601286220048</v>
      </c>
      <c r="D251">
        <v>2.6207613775635599E-3</v>
      </c>
      <c r="E251">
        <v>4.5884459279762001E-2</v>
      </c>
    </row>
    <row r="252" spans="1:5" x14ac:dyDescent="0.25">
      <c r="A252" t="s">
        <v>68</v>
      </c>
      <c r="B252">
        <v>1.1917187138794301</v>
      </c>
      <c r="C252">
        <v>6.1750405143590896</v>
      </c>
      <c r="D252">
        <v>2.66081871333675E-3</v>
      </c>
      <c r="E252">
        <v>4.6398694189992602E-2</v>
      </c>
    </row>
    <row r="253" spans="1:5" x14ac:dyDescent="0.25">
      <c r="A253" t="s">
        <v>506</v>
      </c>
      <c r="B253">
        <v>1.1333963456496901</v>
      </c>
      <c r="C253">
        <v>7.6475064711064604</v>
      </c>
      <c r="D253">
        <v>2.74330862046704E-3</v>
      </c>
      <c r="E253">
        <v>4.7645784120271602E-2</v>
      </c>
    </row>
    <row r="254" spans="1:5" x14ac:dyDescent="0.25">
      <c r="A254" t="s">
        <v>507</v>
      </c>
      <c r="B254">
        <v>-1.92564218442952</v>
      </c>
      <c r="C254">
        <v>4.8695965688882898</v>
      </c>
      <c r="D254">
        <v>2.7621614312521199E-3</v>
      </c>
      <c r="E254">
        <v>4.77820913724969E-2</v>
      </c>
    </row>
    <row r="255" spans="1:5" x14ac:dyDescent="0.25">
      <c r="A255" t="s">
        <v>508</v>
      </c>
      <c r="B255">
        <v>1.6106598592205501</v>
      </c>
      <c r="C255">
        <v>2.3127869538560302</v>
      </c>
      <c r="D255">
        <v>2.7891290898112001E-3</v>
      </c>
      <c r="E255">
        <v>4.8057136936350102E-2</v>
      </c>
    </row>
    <row r="256" spans="1:5" x14ac:dyDescent="0.25">
      <c r="A256" t="s">
        <v>509</v>
      </c>
      <c r="B256">
        <v>-1.10429557511347</v>
      </c>
      <c r="C256">
        <v>7.9292536106095701</v>
      </c>
      <c r="D256">
        <v>2.8085084756852199E-3</v>
      </c>
      <c r="E256">
        <v>4.8137172001245697E-2</v>
      </c>
    </row>
    <row r="257" spans="1:5" x14ac:dyDescent="0.25">
      <c r="A257" t="s">
        <v>510</v>
      </c>
      <c r="B257">
        <v>1.4827459488758299</v>
      </c>
      <c r="C257">
        <v>3.0399998798599799</v>
      </c>
      <c r="D257">
        <v>2.8175288097203599E-3</v>
      </c>
      <c r="E257">
        <v>4.8137172001245697E-2</v>
      </c>
    </row>
    <row r="258" spans="1:5" x14ac:dyDescent="0.25">
      <c r="A258" t="s">
        <v>511</v>
      </c>
      <c r="B258">
        <v>1.29737367547335</v>
      </c>
      <c r="C258">
        <v>7.6552589097731403</v>
      </c>
      <c r="D258">
        <v>2.8270333625789101E-3</v>
      </c>
      <c r="E258">
        <v>4.8137172001245697E-2</v>
      </c>
    </row>
    <row r="259" spans="1:5" x14ac:dyDescent="0.25">
      <c r="A259" t="s">
        <v>512</v>
      </c>
      <c r="B259">
        <v>-1.6540817095609599</v>
      </c>
      <c r="C259">
        <v>3.6761769935324802</v>
      </c>
      <c r="D259">
        <v>2.8597745326729802E-3</v>
      </c>
      <c r="E259">
        <v>4.8504457112758102E-2</v>
      </c>
    </row>
    <row r="260" spans="1:5" x14ac:dyDescent="0.25">
      <c r="A260" t="s">
        <v>513</v>
      </c>
      <c r="B260">
        <v>-4.1372257978320404</v>
      </c>
      <c r="C260">
        <v>4.6833340403527997</v>
      </c>
      <c r="D260">
        <v>2.89336911013682E-3</v>
      </c>
      <c r="E260">
        <v>4.8883302242078201E-2</v>
      </c>
    </row>
    <row r="261" spans="1:5" x14ac:dyDescent="0.25">
      <c r="A261" t="s">
        <v>227</v>
      </c>
      <c r="B261">
        <v>2.05697128279493</v>
      </c>
      <c r="C261">
        <v>1.6056336147360999</v>
      </c>
      <c r="D261">
        <v>2.9108607472434701E-3</v>
      </c>
      <c r="E261">
        <v>4.8988206839268099E-2</v>
      </c>
    </row>
    <row r="263" spans="1:5" x14ac:dyDescent="0.25">
      <c r="B263" s="3" t="s">
        <v>32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86"/>
  <sheetViews>
    <sheetView workbookViewId="0">
      <selection activeCell="I14" sqref="I14"/>
    </sheetView>
  </sheetViews>
  <sheetFormatPr defaultRowHeight="15" x14ac:dyDescent="0.25"/>
  <sheetData>
    <row r="1" spans="1:9" x14ac:dyDescent="0.25">
      <c r="C1" s="1" t="s">
        <v>514</v>
      </c>
    </row>
    <row r="3" spans="1:9" x14ac:dyDescent="0.25">
      <c r="A3" s="2" t="s">
        <v>1</v>
      </c>
      <c r="B3" s="2" t="s">
        <v>2</v>
      </c>
      <c r="C3" s="2" t="s">
        <v>326</v>
      </c>
      <c r="D3" s="2" t="s">
        <v>3</v>
      </c>
      <c r="E3" s="2" t="s">
        <v>4</v>
      </c>
      <c r="I3" s="2"/>
    </row>
    <row r="4" spans="1:9" x14ac:dyDescent="0.25">
      <c r="A4" t="s">
        <v>515</v>
      </c>
      <c r="B4">
        <v>-10.283340481726199</v>
      </c>
      <c r="C4">
        <v>9.1338606391752695</v>
      </c>
      <c r="D4">
        <v>1.8354396066549801E-54</v>
      </c>
      <c r="E4">
        <v>7.9235927819295397E-51</v>
      </c>
    </row>
    <row r="5" spans="1:9" x14ac:dyDescent="0.25">
      <c r="A5" t="s">
        <v>107</v>
      </c>
      <c r="B5">
        <v>-11.2111162119804</v>
      </c>
      <c r="C5">
        <v>7.9343737125192799</v>
      </c>
      <c r="D5">
        <v>3.3771489490746299E-48</v>
      </c>
      <c r="E5">
        <v>7.2895760065775894E-45</v>
      </c>
    </row>
    <row r="6" spans="1:9" x14ac:dyDescent="0.25">
      <c r="A6" t="s">
        <v>516</v>
      </c>
      <c r="B6">
        <v>-8.1117838788107406</v>
      </c>
      <c r="C6">
        <v>10.0217032424001</v>
      </c>
      <c r="D6">
        <v>1.3815947373239899E-37</v>
      </c>
      <c r="E6">
        <v>1.9881148270092299E-34</v>
      </c>
    </row>
    <row r="7" spans="1:9" x14ac:dyDescent="0.25">
      <c r="A7" t="s">
        <v>187</v>
      </c>
      <c r="B7">
        <v>-6.8131868024828597</v>
      </c>
      <c r="C7">
        <v>12.9493030107556</v>
      </c>
      <c r="D7">
        <v>1.4743207696934399E-33</v>
      </c>
      <c r="E7">
        <v>1.5911606906916399E-30</v>
      </c>
    </row>
    <row r="8" spans="1:9" x14ac:dyDescent="0.25">
      <c r="A8" t="s">
        <v>216</v>
      </c>
      <c r="B8">
        <v>-7.1575290432945504</v>
      </c>
      <c r="C8">
        <v>11.6726486270818</v>
      </c>
      <c r="D8">
        <v>1.0848830547879399E-30</v>
      </c>
      <c r="E8">
        <v>9.3668802950390392E-28</v>
      </c>
    </row>
    <row r="9" spans="1:9" x14ac:dyDescent="0.25">
      <c r="A9" t="s">
        <v>517</v>
      </c>
      <c r="B9">
        <v>-5.64949619203278</v>
      </c>
      <c r="C9">
        <v>6.9556516884703203</v>
      </c>
      <c r="D9">
        <v>1.02312547581187E-29</v>
      </c>
      <c r="E9">
        <v>7.3613877984664203E-27</v>
      </c>
    </row>
    <row r="10" spans="1:9" x14ac:dyDescent="0.25">
      <c r="A10" t="s">
        <v>518</v>
      </c>
      <c r="B10">
        <v>-5.38726110684527</v>
      </c>
      <c r="C10">
        <v>7.0752225981396801</v>
      </c>
      <c r="D10">
        <v>1.07536370407928E-24</v>
      </c>
      <c r="E10">
        <v>6.6319215864432202E-22</v>
      </c>
    </row>
    <row r="11" spans="1:9" x14ac:dyDescent="0.25">
      <c r="A11" t="s">
        <v>519</v>
      </c>
      <c r="B11">
        <v>-6.7391206145754499</v>
      </c>
      <c r="C11">
        <v>6.37130457056465</v>
      </c>
      <c r="D11">
        <v>5.9155617569203201E-24</v>
      </c>
      <c r="E11">
        <v>3.1921850130781298E-21</v>
      </c>
    </row>
    <row r="12" spans="1:9" x14ac:dyDescent="0.25">
      <c r="A12" t="s">
        <v>520</v>
      </c>
      <c r="B12">
        <v>4.1757862348974601</v>
      </c>
      <c r="C12">
        <v>6.13811327349572</v>
      </c>
      <c r="D12">
        <v>6.09199267266251E-22</v>
      </c>
      <c r="E12">
        <v>2.92212581865379E-19</v>
      </c>
    </row>
    <row r="13" spans="1:9" x14ac:dyDescent="0.25">
      <c r="A13" t="s">
        <v>521</v>
      </c>
      <c r="B13">
        <v>3.9500933599471302</v>
      </c>
      <c r="C13">
        <v>6.7796441349151397</v>
      </c>
      <c r="D13">
        <v>8.5570983636619504E-22</v>
      </c>
      <c r="E13">
        <v>3.6940993635928599E-19</v>
      </c>
    </row>
    <row r="14" spans="1:9" x14ac:dyDescent="0.25">
      <c r="A14" t="s">
        <v>522</v>
      </c>
      <c r="B14">
        <v>-5.4861366618775698</v>
      </c>
      <c r="C14">
        <v>5.1677220531617598</v>
      </c>
      <c r="D14">
        <v>3.2077318695494098E-19</v>
      </c>
      <c r="E14">
        <v>1.2588889528040701E-16</v>
      </c>
    </row>
    <row r="15" spans="1:9" x14ac:dyDescent="0.25">
      <c r="A15" t="s">
        <v>523</v>
      </c>
      <c r="B15">
        <v>4.1906268301496699</v>
      </c>
      <c r="C15">
        <v>5.4982732263171501</v>
      </c>
      <c r="D15">
        <v>7.8544481117058704E-19</v>
      </c>
      <c r="E15">
        <v>2.8256377081861902E-16</v>
      </c>
    </row>
    <row r="16" spans="1:9" x14ac:dyDescent="0.25">
      <c r="A16" t="s">
        <v>524</v>
      </c>
      <c r="B16">
        <v>-4.7439864813630797</v>
      </c>
      <c r="C16">
        <v>6.4186640641463502</v>
      </c>
      <c r="D16">
        <v>1.3550833579641499E-18</v>
      </c>
      <c r="E16">
        <v>4.4999191202548103E-16</v>
      </c>
    </row>
    <row r="17" spans="1:5" x14ac:dyDescent="0.25">
      <c r="A17" t="s">
        <v>525</v>
      </c>
      <c r="B17">
        <v>-4.4315016208297298</v>
      </c>
      <c r="C17">
        <v>7.5824167942899301</v>
      </c>
      <c r="D17">
        <v>4.0326282586484301E-18</v>
      </c>
      <c r="E17">
        <v>1.24348972804181E-15</v>
      </c>
    </row>
    <row r="18" spans="1:5" x14ac:dyDescent="0.25">
      <c r="A18" t="s">
        <v>526</v>
      </c>
      <c r="B18">
        <v>3.5026469087791701</v>
      </c>
      <c r="C18">
        <v>5.6488821984262403</v>
      </c>
      <c r="D18">
        <v>3.5277530388556697E-17</v>
      </c>
      <c r="E18">
        <v>1.0152873245826601E-14</v>
      </c>
    </row>
    <row r="19" spans="1:5" x14ac:dyDescent="0.25">
      <c r="A19" t="s">
        <v>180</v>
      </c>
      <c r="B19">
        <v>-3.8034279311788701</v>
      </c>
      <c r="C19">
        <v>7.4585055353918897</v>
      </c>
      <c r="D19">
        <v>7.3468789430399995E-16</v>
      </c>
      <c r="E19">
        <v>1.98227977481898E-13</v>
      </c>
    </row>
    <row r="20" spans="1:5" x14ac:dyDescent="0.25">
      <c r="A20" t="s">
        <v>81</v>
      </c>
      <c r="B20">
        <v>-3.62010355685192</v>
      </c>
      <c r="C20">
        <v>6.4910071722012601</v>
      </c>
      <c r="D20">
        <v>1.0691264242931601E-15</v>
      </c>
      <c r="E20">
        <v>2.7149522198079902E-13</v>
      </c>
    </row>
    <row r="21" spans="1:5" x14ac:dyDescent="0.25">
      <c r="A21" t="s">
        <v>527</v>
      </c>
      <c r="B21">
        <v>4.08629013234252</v>
      </c>
      <c r="C21">
        <v>5.5334504137785396</v>
      </c>
      <c r="D21">
        <v>1.7159153166454601E-15</v>
      </c>
      <c r="E21">
        <v>4.1153369010880398E-13</v>
      </c>
    </row>
    <row r="22" spans="1:5" x14ac:dyDescent="0.25">
      <c r="A22" t="s">
        <v>448</v>
      </c>
      <c r="B22">
        <v>-4.4572644189825903</v>
      </c>
      <c r="C22">
        <v>5.1944479941534398</v>
      </c>
      <c r="D22">
        <v>3.09272196414311E-15</v>
      </c>
      <c r="E22">
        <v>7.0269898522135798E-13</v>
      </c>
    </row>
    <row r="23" spans="1:5" x14ac:dyDescent="0.25">
      <c r="A23" t="s">
        <v>528</v>
      </c>
      <c r="B23">
        <v>3.1256436323335</v>
      </c>
      <c r="C23">
        <v>6.6905628869906497</v>
      </c>
      <c r="D23">
        <v>6.0880161953642697E-15</v>
      </c>
      <c r="E23">
        <v>1.31409829576938E-12</v>
      </c>
    </row>
    <row r="24" spans="1:5" x14ac:dyDescent="0.25">
      <c r="A24" t="s">
        <v>529</v>
      </c>
      <c r="B24">
        <v>3.1678639332185101</v>
      </c>
      <c r="C24">
        <v>7.6776837461712004</v>
      </c>
      <c r="D24">
        <v>7.6980803153854002E-15</v>
      </c>
      <c r="E24">
        <v>1.58250536769137E-12</v>
      </c>
    </row>
    <row r="25" spans="1:5" x14ac:dyDescent="0.25">
      <c r="A25" t="s">
        <v>530</v>
      </c>
      <c r="B25">
        <v>3.17477329766623</v>
      </c>
      <c r="C25">
        <v>7.37341468162791</v>
      </c>
      <c r="D25">
        <v>1.3609410150570101E-14</v>
      </c>
      <c r="E25">
        <v>2.6705374372732299E-12</v>
      </c>
    </row>
    <row r="26" spans="1:5" x14ac:dyDescent="0.25">
      <c r="A26" t="s">
        <v>531</v>
      </c>
      <c r="B26">
        <v>3.0161207783884301</v>
      </c>
      <c r="C26">
        <v>7.7591753006165503</v>
      </c>
      <c r="D26">
        <v>4.8819283527338E-14</v>
      </c>
      <c r="E26">
        <v>9.1631672603268799E-12</v>
      </c>
    </row>
    <row r="27" spans="1:5" x14ac:dyDescent="0.25">
      <c r="A27" t="s">
        <v>532</v>
      </c>
      <c r="B27">
        <v>2.8802888870343999</v>
      </c>
      <c r="C27">
        <v>7.0502744052879898</v>
      </c>
      <c r="D27">
        <v>1.08959105497523E-13</v>
      </c>
      <c r="E27">
        <v>1.9599019101367001E-11</v>
      </c>
    </row>
    <row r="28" spans="1:5" x14ac:dyDescent="0.25">
      <c r="A28" t="s">
        <v>16</v>
      </c>
      <c r="B28">
        <v>-3.0698560674415099</v>
      </c>
      <c r="C28">
        <v>8.2988087695792707</v>
      </c>
      <c r="D28">
        <v>1.3369402029852801E-13</v>
      </c>
      <c r="E28">
        <v>2.3086283425149801E-11</v>
      </c>
    </row>
    <row r="29" spans="1:5" x14ac:dyDescent="0.25">
      <c r="A29" t="s">
        <v>533</v>
      </c>
      <c r="B29">
        <v>2.9923498194458902</v>
      </c>
      <c r="C29">
        <v>6.3434392875723704</v>
      </c>
      <c r="D29">
        <v>2.11993798785225E-13</v>
      </c>
      <c r="E29">
        <v>3.5199124205992901E-11</v>
      </c>
    </row>
    <row r="30" spans="1:5" x14ac:dyDescent="0.25">
      <c r="A30" t="s">
        <v>283</v>
      </c>
      <c r="B30">
        <v>-3.0549495584979698</v>
      </c>
      <c r="C30">
        <v>5.5063123425545601</v>
      </c>
      <c r="D30">
        <v>2.7676452485204601E-13</v>
      </c>
      <c r="E30">
        <v>4.4251572362454898E-11</v>
      </c>
    </row>
    <row r="31" spans="1:5" x14ac:dyDescent="0.25">
      <c r="A31" t="s">
        <v>358</v>
      </c>
      <c r="B31">
        <v>3.55708306060931</v>
      </c>
      <c r="C31">
        <v>6.8348366142061696</v>
      </c>
      <c r="D31">
        <v>4.5646752571727399E-13</v>
      </c>
      <c r="E31">
        <v>7.0377511018623995E-11</v>
      </c>
    </row>
    <row r="32" spans="1:5" x14ac:dyDescent="0.25">
      <c r="A32" t="s">
        <v>534</v>
      </c>
      <c r="B32">
        <v>3.0783917094828102</v>
      </c>
      <c r="C32">
        <v>8.6298993907861394</v>
      </c>
      <c r="D32">
        <v>1.0337012141607901E-12</v>
      </c>
      <c r="E32">
        <v>1.53878901432142E-10</v>
      </c>
    </row>
    <row r="33" spans="1:5" x14ac:dyDescent="0.25">
      <c r="A33" t="s">
        <v>535</v>
      </c>
      <c r="B33">
        <v>-2.9380609515812299</v>
      </c>
      <c r="C33">
        <v>8.8882496038681005</v>
      </c>
      <c r="D33">
        <v>1.8132302204436699E-12</v>
      </c>
      <c r="E33">
        <v>2.60923828721844E-10</v>
      </c>
    </row>
    <row r="34" spans="1:5" x14ac:dyDescent="0.25">
      <c r="A34" t="s">
        <v>536</v>
      </c>
      <c r="B34">
        <v>-3.2913036669014399</v>
      </c>
      <c r="C34">
        <v>8.4170717023056607</v>
      </c>
      <c r="D34">
        <v>2.07149483155881E-12</v>
      </c>
      <c r="E34">
        <v>2.8847236089804497E-10</v>
      </c>
    </row>
    <row r="35" spans="1:5" x14ac:dyDescent="0.25">
      <c r="A35" t="s">
        <v>537</v>
      </c>
      <c r="B35">
        <v>-2.9746209041564602</v>
      </c>
      <c r="C35">
        <v>10.061555932531901</v>
      </c>
      <c r="D35">
        <v>2.8234150431928299E-12</v>
      </c>
      <c r="E35">
        <v>3.80896335670733E-10</v>
      </c>
    </row>
    <row r="36" spans="1:5" x14ac:dyDescent="0.25">
      <c r="A36" t="s">
        <v>538</v>
      </c>
      <c r="B36">
        <v>3.2494154333418499</v>
      </c>
      <c r="C36">
        <v>6.8251786695942203</v>
      </c>
      <c r="D36">
        <v>3.9989591212722298E-12</v>
      </c>
      <c r="E36">
        <v>5.23136561410068E-10</v>
      </c>
    </row>
    <row r="37" spans="1:5" x14ac:dyDescent="0.25">
      <c r="A37" t="s">
        <v>539</v>
      </c>
      <c r="B37">
        <v>2.7433807848274401</v>
      </c>
      <c r="C37">
        <v>6.3712491213858202</v>
      </c>
      <c r="D37">
        <v>5.7045055429195102E-12</v>
      </c>
      <c r="E37">
        <v>7.2430442437598501E-10</v>
      </c>
    </row>
    <row r="38" spans="1:5" x14ac:dyDescent="0.25">
      <c r="A38" t="s">
        <v>540</v>
      </c>
      <c r="B38">
        <v>-5.3181718234749598</v>
      </c>
      <c r="C38">
        <v>3.1102019816851301</v>
      </c>
      <c r="D38">
        <v>5.9282837362822504E-12</v>
      </c>
      <c r="E38">
        <v>7.3121145398658502E-10</v>
      </c>
    </row>
    <row r="39" spans="1:5" x14ac:dyDescent="0.25">
      <c r="A39" t="s">
        <v>541</v>
      </c>
      <c r="B39">
        <v>2.8986280001078302</v>
      </c>
      <c r="C39">
        <v>7.0260097871389799</v>
      </c>
      <c r="D39">
        <v>6.1215477557968597E-12</v>
      </c>
      <c r="E39">
        <v>7.34075601715973E-10</v>
      </c>
    </row>
    <row r="40" spans="1:5" x14ac:dyDescent="0.25">
      <c r="A40" t="s">
        <v>542</v>
      </c>
      <c r="B40">
        <v>3.52029082203806</v>
      </c>
      <c r="C40">
        <v>3.1120327315929401</v>
      </c>
      <c r="D40">
        <v>8.3860233239666403E-12</v>
      </c>
      <c r="E40">
        <v>9.784449375557831E-10</v>
      </c>
    </row>
    <row r="41" spans="1:5" x14ac:dyDescent="0.25">
      <c r="A41" t="s">
        <v>199</v>
      </c>
      <c r="B41">
        <v>-3.2467071069462601</v>
      </c>
      <c r="C41">
        <v>4.2478170034717699</v>
      </c>
      <c r="D41">
        <v>8.9506029452278702E-12</v>
      </c>
      <c r="E41">
        <v>1.0168356030144399E-9</v>
      </c>
    </row>
    <row r="42" spans="1:5" x14ac:dyDescent="0.25">
      <c r="A42" t="s">
        <v>543</v>
      </c>
      <c r="B42">
        <v>2.6697317584377398</v>
      </c>
      <c r="C42">
        <v>7.7884072874560202</v>
      </c>
      <c r="D42">
        <v>9.2788015273615405E-12</v>
      </c>
      <c r="E42">
        <v>1.0270919536825599E-9</v>
      </c>
    </row>
    <row r="43" spans="1:5" x14ac:dyDescent="0.25">
      <c r="A43" t="s">
        <v>544</v>
      </c>
      <c r="B43">
        <v>-2.9902716794506099</v>
      </c>
      <c r="C43">
        <v>9.5967253224524498</v>
      </c>
      <c r="D43">
        <v>9.5475129523044501E-12</v>
      </c>
      <c r="E43">
        <v>1.0304153353774599E-9</v>
      </c>
    </row>
    <row r="44" spans="1:5" x14ac:dyDescent="0.25">
      <c r="A44" t="s">
        <v>545</v>
      </c>
      <c r="B44">
        <v>-2.7343134307371999</v>
      </c>
      <c r="C44">
        <v>7.5146704380357603</v>
      </c>
      <c r="D44">
        <v>1.02458843416675E-11</v>
      </c>
      <c r="E44">
        <v>1.0788166512921599E-9</v>
      </c>
    </row>
    <row r="45" spans="1:5" x14ac:dyDescent="0.25">
      <c r="A45" t="s">
        <v>546</v>
      </c>
      <c r="B45">
        <v>2.8552681744085699</v>
      </c>
      <c r="C45">
        <v>6.7254018102858604</v>
      </c>
      <c r="D45">
        <v>1.28973872542023E-11</v>
      </c>
      <c r="E45">
        <v>1.32566716134265E-9</v>
      </c>
    </row>
    <row r="46" spans="1:5" x14ac:dyDescent="0.25">
      <c r="A46" t="s">
        <v>547</v>
      </c>
      <c r="B46">
        <v>-4.3160766387492799</v>
      </c>
      <c r="C46">
        <v>4.11426719197084</v>
      </c>
      <c r="D46">
        <v>1.4026667072013099E-11</v>
      </c>
      <c r="E46">
        <v>1.4082121337181599E-9</v>
      </c>
    </row>
    <row r="47" spans="1:5" x14ac:dyDescent="0.25">
      <c r="A47" t="s">
        <v>548</v>
      </c>
      <c r="B47">
        <v>3.0035584221641498</v>
      </c>
      <c r="C47">
        <v>4.8850184772821796</v>
      </c>
      <c r="D47">
        <v>2.13830128695222E-11</v>
      </c>
      <c r="E47">
        <v>2.09796514903926E-9</v>
      </c>
    </row>
    <row r="48" spans="1:5" x14ac:dyDescent="0.25">
      <c r="A48" t="s">
        <v>549</v>
      </c>
      <c r="B48">
        <v>-3.7943769892202699</v>
      </c>
      <c r="C48">
        <v>10.447359838404299</v>
      </c>
      <c r="D48">
        <v>5.1575826457531399E-11</v>
      </c>
      <c r="E48">
        <v>4.9478409514925097E-9</v>
      </c>
    </row>
    <row r="49" spans="1:5" x14ac:dyDescent="0.25">
      <c r="A49" t="s">
        <v>12</v>
      </c>
      <c r="B49">
        <v>2.8102604318697799</v>
      </c>
      <c r="C49">
        <v>13.3317285125017</v>
      </c>
      <c r="D49">
        <v>8.9976981273278106E-11</v>
      </c>
      <c r="E49">
        <v>8.4441440903639504E-9</v>
      </c>
    </row>
    <row r="50" spans="1:5" x14ac:dyDescent="0.25">
      <c r="A50" t="s">
        <v>550</v>
      </c>
      <c r="B50">
        <v>2.6260579999217399</v>
      </c>
      <c r="C50">
        <v>6.2828747212040899</v>
      </c>
      <c r="D50">
        <v>1.15596178473244E-10</v>
      </c>
      <c r="E50">
        <v>1.0617631967425401E-8</v>
      </c>
    </row>
    <row r="51" spans="1:5" x14ac:dyDescent="0.25">
      <c r="A51" t="s">
        <v>551</v>
      </c>
      <c r="B51">
        <v>2.8343805040057499</v>
      </c>
      <c r="C51">
        <v>5.3617004344839403</v>
      </c>
      <c r="D51">
        <v>1.67109676826173E-10</v>
      </c>
      <c r="E51">
        <v>1.5029426559553901E-8</v>
      </c>
    </row>
    <row r="52" spans="1:5" x14ac:dyDescent="0.25">
      <c r="A52" t="s">
        <v>219</v>
      </c>
      <c r="B52">
        <v>-3.4753708370349199</v>
      </c>
      <c r="C52">
        <v>3.78872326836977</v>
      </c>
      <c r="D52">
        <v>2.3078043824094999E-10</v>
      </c>
      <c r="E52">
        <v>2.03322275895139E-8</v>
      </c>
    </row>
    <row r="53" spans="1:5" x14ac:dyDescent="0.25">
      <c r="A53" t="s">
        <v>552</v>
      </c>
      <c r="B53">
        <v>-3.0962717827021402</v>
      </c>
      <c r="C53">
        <v>10.0390743628351</v>
      </c>
      <c r="D53">
        <v>2.3566119140637601E-10</v>
      </c>
      <c r="E53">
        <v>2.0346987266026499E-8</v>
      </c>
    </row>
    <row r="54" spans="1:5" x14ac:dyDescent="0.25">
      <c r="A54" t="s">
        <v>553</v>
      </c>
      <c r="B54">
        <v>-7.6645514357823101</v>
      </c>
      <c r="C54">
        <v>2.1172827460222901</v>
      </c>
      <c r="D54">
        <v>2.4432758211135499E-10</v>
      </c>
      <c r="E54">
        <v>2.0681611215190601E-8</v>
      </c>
    </row>
    <row r="55" spans="1:5" x14ac:dyDescent="0.25">
      <c r="A55" t="s">
        <v>348</v>
      </c>
      <c r="B55">
        <v>3.0391205192582</v>
      </c>
      <c r="C55">
        <v>5.7077050972907601</v>
      </c>
      <c r="D55">
        <v>7.3375794688244698E-10</v>
      </c>
      <c r="E55">
        <v>6.0916020320990806E-8</v>
      </c>
    </row>
    <row r="56" spans="1:5" x14ac:dyDescent="0.25">
      <c r="A56" t="s">
        <v>554</v>
      </c>
      <c r="B56">
        <v>2.4337534004863999</v>
      </c>
      <c r="C56">
        <v>5.9901973409074198</v>
      </c>
      <c r="D56">
        <v>9.2940115970236895E-10</v>
      </c>
      <c r="E56">
        <v>7.5702354838398597E-8</v>
      </c>
    </row>
    <row r="57" spans="1:5" x14ac:dyDescent="0.25">
      <c r="A57" t="s">
        <v>149</v>
      </c>
      <c r="B57">
        <v>-3.4100406856758001</v>
      </c>
      <c r="C57">
        <v>9.4919615211777995</v>
      </c>
      <c r="D57">
        <v>1.0451683943048E-9</v>
      </c>
      <c r="E57">
        <v>8.3555406633589498E-8</v>
      </c>
    </row>
    <row r="58" spans="1:5" x14ac:dyDescent="0.25">
      <c r="A58" t="s">
        <v>555</v>
      </c>
      <c r="B58">
        <v>-2.35395191114671</v>
      </c>
      <c r="C58">
        <v>7.0788799288140902</v>
      </c>
      <c r="D58">
        <v>1.0989568721144E-9</v>
      </c>
      <c r="E58">
        <v>8.5888703324371403E-8</v>
      </c>
    </row>
    <row r="59" spans="1:5" x14ac:dyDescent="0.25">
      <c r="A59" t="s">
        <v>556</v>
      </c>
      <c r="B59">
        <v>2.5126390351102099</v>
      </c>
      <c r="C59">
        <v>4.8412088113025797</v>
      </c>
      <c r="D59">
        <v>1.11414579248663E-9</v>
      </c>
      <c r="E59">
        <v>8.5888703324371403E-8</v>
      </c>
    </row>
    <row r="60" spans="1:5" x14ac:dyDescent="0.25">
      <c r="A60" t="s">
        <v>557</v>
      </c>
      <c r="B60">
        <v>2.3860008705078601</v>
      </c>
      <c r="C60">
        <v>5.8106446164218903</v>
      </c>
      <c r="D60">
        <v>1.1649432690287799E-9</v>
      </c>
      <c r="E60">
        <v>8.82291244280215E-8</v>
      </c>
    </row>
    <row r="61" spans="1:5" x14ac:dyDescent="0.25">
      <c r="A61" t="s">
        <v>558</v>
      </c>
      <c r="B61">
        <v>-3.16633847850518</v>
      </c>
      <c r="C61">
        <v>7.2255897554845498</v>
      </c>
      <c r="D61">
        <v>1.50553681661035E-9</v>
      </c>
      <c r="E61">
        <v>1.10213794233968E-7</v>
      </c>
    </row>
    <row r="62" spans="1:5" x14ac:dyDescent="0.25">
      <c r="A62" t="s">
        <v>559</v>
      </c>
      <c r="B62">
        <v>2.2566546832246099</v>
      </c>
      <c r="C62">
        <v>6.7286740363757396</v>
      </c>
      <c r="D62">
        <v>1.5062807180458999E-9</v>
      </c>
      <c r="E62">
        <v>1.10213794233968E-7</v>
      </c>
    </row>
    <row r="63" spans="1:5" x14ac:dyDescent="0.25">
      <c r="A63" t="s">
        <v>560</v>
      </c>
      <c r="B63">
        <v>2.40389465305226</v>
      </c>
      <c r="C63">
        <v>7.3702674364192804</v>
      </c>
      <c r="D63">
        <v>1.72588343953954E-9</v>
      </c>
      <c r="E63">
        <v>1.2417731347487E-7</v>
      </c>
    </row>
    <row r="64" spans="1:5" x14ac:dyDescent="0.25">
      <c r="A64" t="s">
        <v>112</v>
      </c>
      <c r="B64">
        <v>-4.3389964234053204</v>
      </c>
      <c r="C64">
        <v>4.8243034647796001</v>
      </c>
      <c r="D64">
        <v>1.8812984759066802E-9</v>
      </c>
      <c r="E64">
        <v>1.32406894532395E-7</v>
      </c>
    </row>
    <row r="65" spans="1:5" x14ac:dyDescent="0.25">
      <c r="A65" t="s">
        <v>66</v>
      </c>
      <c r="B65">
        <v>2.4422579932856201</v>
      </c>
      <c r="C65">
        <v>11.431907213550801</v>
      </c>
      <c r="D65">
        <v>1.9016046933075E-9</v>
      </c>
      <c r="E65">
        <v>1.32406894532395E-7</v>
      </c>
    </row>
    <row r="66" spans="1:5" x14ac:dyDescent="0.25">
      <c r="A66" t="s">
        <v>253</v>
      </c>
      <c r="B66">
        <v>-3.3724171592584602</v>
      </c>
      <c r="C66">
        <v>4.1546863996617596</v>
      </c>
      <c r="D66">
        <v>1.9984598985999899E-9</v>
      </c>
      <c r="E66">
        <v>1.3694208543263701E-7</v>
      </c>
    </row>
    <row r="67" spans="1:5" x14ac:dyDescent="0.25">
      <c r="A67" t="s">
        <v>561</v>
      </c>
      <c r="B67">
        <v>-4.2332724956768599</v>
      </c>
      <c r="C67">
        <v>3.7346274534320298</v>
      </c>
      <c r="D67">
        <v>2.1040372521285401E-9</v>
      </c>
      <c r="E67">
        <v>1.4192388777248299E-7</v>
      </c>
    </row>
    <row r="68" spans="1:5" x14ac:dyDescent="0.25">
      <c r="A68" t="s">
        <v>562</v>
      </c>
      <c r="B68">
        <v>-3.8193499908341102</v>
      </c>
      <c r="C68">
        <v>3.3162697011257198</v>
      </c>
      <c r="D68">
        <v>2.23167993295869E-9</v>
      </c>
      <c r="E68">
        <v>1.48217881085887E-7</v>
      </c>
    </row>
    <row r="69" spans="1:5" x14ac:dyDescent="0.25">
      <c r="A69" t="s">
        <v>106</v>
      </c>
      <c r="B69">
        <v>-2.4898074484684001</v>
      </c>
      <c r="C69">
        <v>7.9023824312761404</v>
      </c>
      <c r="D69">
        <v>3.8672069336286198E-9</v>
      </c>
      <c r="E69">
        <v>2.5295048988598098E-7</v>
      </c>
    </row>
    <row r="70" spans="1:5" x14ac:dyDescent="0.25">
      <c r="A70" t="s">
        <v>563</v>
      </c>
      <c r="B70">
        <v>2.2254558977632999</v>
      </c>
      <c r="C70">
        <v>6.0268556579775003</v>
      </c>
      <c r="D70">
        <v>4.0288480747719703E-9</v>
      </c>
      <c r="E70">
        <v>2.5959010654911401E-7</v>
      </c>
    </row>
    <row r="71" spans="1:5" x14ac:dyDescent="0.25">
      <c r="A71" t="s">
        <v>88</v>
      </c>
      <c r="B71">
        <v>3.1542512366778199</v>
      </c>
      <c r="C71">
        <v>4.7514610843884597</v>
      </c>
      <c r="D71">
        <v>4.39271689890295E-9</v>
      </c>
      <c r="E71">
        <v>2.7887292430241202E-7</v>
      </c>
    </row>
    <row r="72" spans="1:5" x14ac:dyDescent="0.25">
      <c r="A72" t="s">
        <v>564</v>
      </c>
      <c r="B72">
        <v>2.3396842052239002</v>
      </c>
      <c r="C72">
        <v>5.1612518023492804</v>
      </c>
      <c r="D72">
        <v>5.5185506169934499E-9</v>
      </c>
      <c r="E72">
        <v>3.4526931903711199E-7</v>
      </c>
    </row>
    <row r="73" spans="1:5" x14ac:dyDescent="0.25">
      <c r="A73" t="s">
        <v>565</v>
      </c>
      <c r="B73">
        <v>-2.7560121262530002</v>
      </c>
      <c r="C73">
        <v>4.00552019828356</v>
      </c>
      <c r="D73">
        <v>5.6467577222144198E-9</v>
      </c>
      <c r="E73">
        <v>3.4610213352964501E-7</v>
      </c>
    </row>
    <row r="74" spans="1:5" x14ac:dyDescent="0.25">
      <c r="A74" t="s">
        <v>566</v>
      </c>
      <c r="B74">
        <v>-2.30161540835025</v>
      </c>
      <c r="C74">
        <v>5.3749027669859499</v>
      </c>
      <c r="D74">
        <v>5.6922055780877498E-9</v>
      </c>
      <c r="E74">
        <v>3.4610213352964501E-7</v>
      </c>
    </row>
    <row r="75" spans="1:5" x14ac:dyDescent="0.25">
      <c r="A75" t="s">
        <v>567</v>
      </c>
      <c r="B75">
        <v>2.3416160922060798</v>
      </c>
      <c r="C75">
        <v>7.8536716977521301</v>
      </c>
      <c r="D75">
        <v>6.1529563030312702E-9</v>
      </c>
      <c r="E75">
        <v>3.6892100500258302E-7</v>
      </c>
    </row>
    <row r="76" spans="1:5" x14ac:dyDescent="0.25">
      <c r="A76" t="s">
        <v>382</v>
      </c>
      <c r="B76">
        <v>2.2772513072090299</v>
      </c>
      <c r="C76">
        <v>7.6933332172243203</v>
      </c>
      <c r="D76">
        <v>7.1235278030128001E-9</v>
      </c>
      <c r="E76">
        <v>4.2126396610419499E-7</v>
      </c>
    </row>
    <row r="77" spans="1:5" x14ac:dyDescent="0.25">
      <c r="A77" t="s">
        <v>568</v>
      </c>
      <c r="B77">
        <v>-3.5228348860852301</v>
      </c>
      <c r="C77">
        <v>7.3708866156454196</v>
      </c>
      <c r="D77">
        <v>7.6103005764411201E-9</v>
      </c>
      <c r="E77">
        <v>4.4396848092562597E-7</v>
      </c>
    </row>
    <row r="78" spans="1:5" x14ac:dyDescent="0.25">
      <c r="A78" t="s">
        <v>569</v>
      </c>
      <c r="B78">
        <v>2.51721174400133</v>
      </c>
      <c r="C78">
        <v>7.2326221955474201</v>
      </c>
      <c r="D78">
        <v>7.7240321176721303E-9</v>
      </c>
      <c r="E78">
        <v>4.4459528869320801E-7</v>
      </c>
    </row>
    <row r="79" spans="1:5" x14ac:dyDescent="0.25">
      <c r="A79" t="s">
        <v>570</v>
      </c>
      <c r="B79">
        <v>-2.2836502495431099</v>
      </c>
      <c r="C79">
        <v>10.185796553472199</v>
      </c>
      <c r="D79">
        <v>7.9916054999256394E-9</v>
      </c>
      <c r="E79">
        <v>4.5394422293656599E-7</v>
      </c>
    </row>
    <row r="80" spans="1:5" x14ac:dyDescent="0.25">
      <c r="A80" t="s">
        <v>571</v>
      </c>
      <c r="B80">
        <v>-2.6624476136210098</v>
      </c>
      <c r="C80">
        <v>4.8477582375685602</v>
      </c>
      <c r="D80">
        <v>8.4397872586021E-9</v>
      </c>
      <c r="E80">
        <v>4.7317612461539302E-7</v>
      </c>
    </row>
    <row r="81" spans="1:5" x14ac:dyDescent="0.25">
      <c r="A81" t="s">
        <v>163</v>
      </c>
      <c r="B81">
        <v>-3.2954616788940099</v>
      </c>
      <c r="C81">
        <v>10.4587281753076</v>
      </c>
      <c r="D81">
        <v>9.4688964501318703E-9</v>
      </c>
      <c r="E81">
        <v>5.2406699968229904E-7</v>
      </c>
    </row>
    <row r="82" spans="1:5" x14ac:dyDescent="0.25">
      <c r="A82" t="s">
        <v>572</v>
      </c>
      <c r="B82">
        <v>-3.4334685458483598</v>
      </c>
      <c r="C82">
        <v>6.3182366342096801</v>
      </c>
      <c r="D82">
        <v>1.22304779689496E-8</v>
      </c>
      <c r="E82">
        <v>6.5816185775138305E-7</v>
      </c>
    </row>
    <row r="83" spans="1:5" x14ac:dyDescent="0.25">
      <c r="A83" t="s">
        <v>116</v>
      </c>
      <c r="B83">
        <v>-3.6004944442137101</v>
      </c>
      <c r="C83">
        <v>3.8936630640506098</v>
      </c>
      <c r="D83">
        <v>1.23096728749624E-8</v>
      </c>
      <c r="E83">
        <v>6.5816185775138305E-7</v>
      </c>
    </row>
    <row r="84" spans="1:5" x14ac:dyDescent="0.25">
      <c r="A84" t="s">
        <v>73</v>
      </c>
      <c r="B84">
        <v>2.5202521825378001</v>
      </c>
      <c r="C84">
        <v>9.54847542661979</v>
      </c>
      <c r="D84">
        <v>1.2349110604091301E-8</v>
      </c>
      <c r="E84">
        <v>6.5816185775138305E-7</v>
      </c>
    </row>
    <row r="85" spans="1:5" x14ac:dyDescent="0.25">
      <c r="A85" t="s">
        <v>573</v>
      </c>
      <c r="B85">
        <v>-2.6211472097092199</v>
      </c>
      <c r="C85">
        <v>5.5723703866393697</v>
      </c>
      <c r="D85">
        <v>1.45246179030628E-8</v>
      </c>
      <c r="E85">
        <v>7.6466799375026801E-7</v>
      </c>
    </row>
    <row r="86" spans="1:5" x14ac:dyDescent="0.25">
      <c r="A86" t="s">
        <v>574</v>
      </c>
      <c r="B86">
        <v>2.4182305018931101</v>
      </c>
      <c r="C86">
        <v>7.1326123269854698</v>
      </c>
      <c r="D86">
        <v>1.6875760007342599E-8</v>
      </c>
      <c r="E86">
        <v>8.7774284279154198E-7</v>
      </c>
    </row>
    <row r="87" spans="1:5" x14ac:dyDescent="0.25">
      <c r="A87" t="s">
        <v>575</v>
      </c>
      <c r="B87">
        <v>-2.8950309091189101</v>
      </c>
      <c r="C87">
        <v>7.5197077164927899</v>
      </c>
      <c r="D87">
        <v>1.7224894892092899E-8</v>
      </c>
      <c r="E87">
        <v>8.7858949222259395E-7</v>
      </c>
    </row>
    <row r="88" spans="1:5" x14ac:dyDescent="0.25">
      <c r="A88" t="s">
        <v>576</v>
      </c>
      <c r="B88">
        <v>2.26124960160598</v>
      </c>
      <c r="C88">
        <v>4.9677468995024396</v>
      </c>
      <c r="D88">
        <v>1.7299075014806701E-8</v>
      </c>
      <c r="E88">
        <v>8.7858949222259395E-7</v>
      </c>
    </row>
    <row r="89" spans="1:5" x14ac:dyDescent="0.25">
      <c r="A89" t="s">
        <v>141</v>
      </c>
      <c r="B89">
        <v>2.3399779968179901</v>
      </c>
      <c r="C89">
        <v>8.1595413279451297</v>
      </c>
      <c r="D89">
        <v>3.2985600232020198E-8</v>
      </c>
      <c r="E89">
        <v>1.6558004209492001E-6</v>
      </c>
    </row>
    <row r="90" spans="1:5" x14ac:dyDescent="0.25">
      <c r="A90" t="s">
        <v>577</v>
      </c>
      <c r="B90">
        <v>2.0892441824548298</v>
      </c>
      <c r="C90">
        <v>6.3113690946581098</v>
      </c>
      <c r="D90">
        <v>3.5735262745982902E-8</v>
      </c>
      <c r="E90">
        <v>1.7732083824644601E-6</v>
      </c>
    </row>
    <row r="91" spans="1:5" x14ac:dyDescent="0.25">
      <c r="A91" t="s">
        <v>578</v>
      </c>
      <c r="B91">
        <v>-2.9768207008631999</v>
      </c>
      <c r="C91">
        <v>2.9958359361470799</v>
      </c>
      <c r="D91">
        <v>4.6938477778490098E-8</v>
      </c>
      <c r="E91">
        <v>2.3026523701106998E-6</v>
      </c>
    </row>
    <row r="92" spans="1:5" x14ac:dyDescent="0.25">
      <c r="A92" t="s">
        <v>176</v>
      </c>
      <c r="B92">
        <v>-3.1883336687042099</v>
      </c>
      <c r="C92">
        <v>10.230419005401799</v>
      </c>
      <c r="D92">
        <v>5.3512702931606198E-8</v>
      </c>
      <c r="E92">
        <v>2.5871675590076201E-6</v>
      </c>
    </row>
    <row r="93" spans="1:5" x14ac:dyDescent="0.25">
      <c r="A93" t="s">
        <v>579</v>
      </c>
      <c r="B93">
        <v>2.6201447228024799</v>
      </c>
      <c r="C93">
        <v>3.4996836424551598</v>
      </c>
      <c r="D93">
        <v>5.3936780243383401E-8</v>
      </c>
      <c r="E93">
        <v>2.5871675590076201E-6</v>
      </c>
    </row>
    <row r="94" spans="1:5" x14ac:dyDescent="0.25">
      <c r="A94" t="s">
        <v>580</v>
      </c>
      <c r="B94">
        <v>2.1516865664856302</v>
      </c>
      <c r="C94">
        <v>5.5988573762511704</v>
      </c>
      <c r="D94">
        <v>5.8388205435931703E-8</v>
      </c>
      <c r="E94">
        <v>2.7699108007353599E-6</v>
      </c>
    </row>
    <row r="95" spans="1:5" x14ac:dyDescent="0.25">
      <c r="A95" t="s">
        <v>581</v>
      </c>
      <c r="B95">
        <v>2.09082130669431</v>
      </c>
      <c r="C95">
        <v>11.776633617757399</v>
      </c>
      <c r="D95">
        <v>6.0314468878910394E-8</v>
      </c>
      <c r="E95">
        <v>2.8301908929375702E-6</v>
      </c>
    </row>
    <row r="96" spans="1:5" x14ac:dyDescent="0.25">
      <c r="A96" t="s">
        <v>582</v>
      </c>
      <c r="B96">
        <v>3.17788723293009</v>
      </c>
      <c r="C96">
        <v>3.1156202123687802</v>
      </c>
      <c r="D96">
        <v>6.6359333325709496E-8</v>
      </c>
      <c r="E96">
        <v>3.0803574405063198E-6</v>
      </c>
    </row>
    <row r="97" spans="1:5" x14ac:dyDescent="0.25">
      <c r="A97" t="s">
        <v>583</v>
      </c>
      <c r="B97">
        <v>2.1129662485100602</v>
      </c>
      <c r="C97">
        <v>5.9133063802362003</v>
      </c>
      <c r="D97">
        <v>6.7936329526873296E-8</v>
      </c>
      <c r="E97">
        <v>3.1200120698671498E-6</v>
      </c>
    </row>
    <row r="98" spans="1:5" x14ac:dyDescent="0.25">
      <c r="A98" t="s">
        <v>584</v>
      </c>
      <c r="B98">
        <v>2.35649646955518</v>
      </c>
      <c r="C98">
        <v>3.4576136915709399</v>
      </c>
      <c r="D98">
        <v>7.62474737067313E-8</v>
      </c>
      <c r="E98">
        <v>3.4648457262311501E-6</v>
      </c>
    </row>
    <row r="99" spans="1:5" x14ac:dyDescent="0.25">
      <c r="A99" t="s">
        <v>585</v>
      </c>
      <c r="B99">
        <v>-2.1490942871408101</v>
      </c>
      <c r="C99">
        <v>5.8751096597260499</v>
      </c>
      <c r="D99">
        <v>8.1745071339156096E-8</v>
      </c>
      <c r="E99">
        <v>3.6759736767826701E-6</v>
      </c>
    </row>
    <row r="100" spans="1:5" x14ac:dyDescent="0.25">
      <c r="A100" t="s">
        <v>586</v>
      </c>
      <c r="B100">
        <v>2.1844201932073801</v>
      </c>
      <c r="C100">
        <v>5.1037365329753399</v>
      </c>
      <c r="D100">
        <v>1.08228667800601E-7</v>
      </c>
      <c r="E100">
        <v>4.8167335968576601E-6</v>
      </c>
    </row>
    <row r="101" spans="1:5" x14ac:dyDescent="0.25">
      <c r="A101" t="s">
        <v>20</v>
      </c>
      <c r="B101">
        <v>-2.3707619220089602</v>
      </c>
      <c r="C101">
        <v>5.1203111522903102</v>
      </c>
      <c r="D101">
        <v>1.14635374781766E-7</v>
      </c>
      <c r="E101">
        <v>5.0498052340090197E-6</v>
      </c>
    </row>
    <row r="102" spans="1:5" x14ac:dyDescent="0.25">
      <c r="A102" t="s">
        <v>364</v>
      </c>
      <c r="B102">
        <v>2.4158436428963399</v>
      </c>
      <c r="C102">
        <v>3.92780531145669</v>
      </c>
      <c r="D102">
        <v>1.1823276377158499E-7</v>
      </c>
      <c r="E102">
        <v>5.1556650626457899E-6</v>
      </c>
    </row>
    <row r="103" spans="1:5" x14ac:dyDescent="0.25">
      <c r="A103" t="s">
        <v>100</v>
      </c>
      <c r="B103">
        <v>-2.9471418606206399</v>
      </c>
      <c r="C103">
        <v>9.55842645129621</v>
      </c>
      <c r="D103">
        <v>1.2343075883457199E-7</v>
      </c>
      <c r="E103">
        <v>5.3285058588884797E-6</v>
      </c>
    </row>
    <row r="104" spans="1:5" x14ac:dyDescent="0.25">
      <c r="A104" t="s">
        <v>339</v>
      </c>
      <c r="B104">
        <v>2.1721256329899701</v>
      </c>
      <c r="C104">
        <v>8.1765366087486804</v>
      </c>
      <c r="D104">
        <v>1.25089844655648E-7</v>
      </c>
      <c r="E104">
        <v>5.3388274817489597E-6</v>
      </c>
    </row>
    <row r="105" spans="1:5" x14ac:dyDescent="0.25">
      <c r="A105" t="s">
        <v>587</v>
      </c>
      <c r="B105">
        <v>2.1922111508236699</v>
      </c>
      <c r="C105">
        <v>5.4095842203097</v>
      </c>
      <c r="D105">
        <v>1.2614324835265099E-7</v>
      </c>
      <c r="E105">
        <v>5.3388274817489597E-6</v>
      </c>
    </row>
    <row r="106" spans="1:5" x14ac:dyDescent="0.25">
      <c r="A106" t="s">
        <v>588</v>
      </c>
      <c r="B106">
        <v>2.2549811192753202</v>
      </c>
      <c r="C106">
        <v>4.8858357823829701</v>
      </c>
      <c r="D106">
        <v>1.42088134905178E-7</v>
      </c>
      <c r="E106">
        <v>5.9552861979189598E-6</v>
      </c>
    </row>
    <row r="107" spans="1:5" x14ac:dyDescent="0.25">
      <c r="A107" t="s">
        <v>589</v>
      </c>
      <c r="B107">
        <v>-2.1688739013358602</v>
      </c>
      <c r="C107">
        <v>10.3612506404491</v>
      </c>
      <c r="D107">
        <v>1.4676027662714099E-7</v>
      </c>
      <c r="E107">
        <v>6.0919626365323999E-6</v>
      </c>
    </row>
    <row r="108" spans="1:5" x14ac:dyDescent="0.25">
      <c r="A108" t="s">
        <v>506</v>
      </c>
      <c r="B108">
        <v>2.14205561026986</v>
      </c>
      <c r="C108">
        <v>8.4403656362058808</v>
      </c>
      <c r="D108">
        <v>1.7068169555722801E-7</v>
      </c>
      <c r="E108">
        <v>7.0174559973386002E-6</v>
      </c>
    </row>
    <row r="109" spans="1:5" x14ac:dyDescent="0.25">
      <c r="A109" t="s">
        <v>590</v>
      </c>
      <c r="B109">
        <v>-2.6332061459682099</v>
      </c>
      <c r="C109">
        <v>3.1850692759412702</v>
      </c>
      <c r="D109">
        <v>2.1584660589085201E-7</v>
      </c>
      <c r="E109">
        <v>8.7906584682151702E-6</v>
      </c>
    </row>
    <row r="110" spans="1:5" x14ac:dyDescent="0.25">
      <c r="A110" t="s">
        <v>591</v>
      </c>
      <c r="B110">
        <v>2.0730305004993701</v>
      </c>
      <c r="C110">
        <v>4.7092987844160898</v>
      </c>
      <c r="D110">
        <v>2.6835816656256997E-7</v>
      </c>
      <c r="E110">
        <v>1.0827123411688E-5</v>
      </c>
    </row>
    <row r="111" spans="1:5" x14ac:dyDescent="0.25">
      <c r="A111" t="s">
        <v>469</v>
      </c>
      <c r="B111">
        <v>2.37270976230664</v>
      </c>
      <c r="C111">
        <v>4.6296805438508404</v>
      </c>
      <c r="D111">
        <v>3.5589814710089899E-7</v>
      </c>
      <c r="E111">
        <v>1.42260398243943E-5</v>
      </c>
    </row>
    <row r="112" spans="1:5" x14ac:dyDescent="0.25">
      <c r="A112" t="s">
        <v>84</v>
      </c>
      <c r="B112">
        <v>-2.5136302928960501</v>
      </c>
      <c r="C112">
        <v>4.6255087327969502</v>
      </c>
      <c r="D112">
        <v>3.75646283634706E-7</v>
      </c>
      <c r="E112">
        <v>1.48776606096424E-5</v>
      </c>
    </row>
    <row r="113" spans="1:5" x14ac:dyDescent="0.25">
      <c r="A113" t="s">
        <v>592</v>
      </c>
      <c r="B113">
        <v>1.9889516466825901</v>
      </c>
      <c r="C113">
        <v>7.81720814538187</v>
      </c>
      <c r="D113">
        <v>3.8219952970839902E-7</v>
      </c>
      <c r="E113">
        <v>1.4999594270465101E-5</v>
      </c>
    </row>
    <row r="114" spans="1:5" x14ac:dyDescent="0.25">
      <c r="A114" t="s">
        <v>169</v>
      </c>
      <c r="B114">
        <v>-1.9106668983469699</v>
      </c>
      <c r="C114">
        <v>7.0589416654307202</v>
      </c>
      <c r="D114">
        <v>3.9132207626013298E-7</v>
      </c>
      <c r="E114">
        <v>1.5219255884819801E-5</v>
      </c>
    </row>
    <row r="115" spans="1:5" x14ac:dyDescent="0.25">
      <c r="A115" t="s">
        <v>593</v>
      </c>
      <c r="B115">
        <v>2.6635277824055201</v>
      </c>
      <c r="C115">
        <v>6.2233520406892904</v>
      </c>
      <c r="D115">
        <v>3.99119725889962E-7</v>
      </c>
      <c r="E115">
        <v>1.5383927291669301E-5</v>
      </c>
    </row>
    <row r="116" spans="1:5" x14ac:dyDescent="0.25">
      <c r="A116" t="s">
        <v>594</v>
      </c>
      <c r="B116">
        <v>-2.3467004688848201</v>
      </c>
      <c r="C116">
        <v>4.5587219969555397</v>
      </c>
      <c r="D116">
        <v>4.17938011341083E-7</v>
      </c>
      <c r="E116">
        <v>1.5966711459818199E-5</v>
      </c>
    </row>
    <row r="117" spans="1:5" x14ac:dyDescent="0.25">
      <c r="A117" t="s">
        <v>188</v>
      </c>
      <c r="B117">
        <v>-2.55521939552498</v>
      </c>
      <c r="C117">
        <v>3.60447787390535</v>
      </c>
      <c r="D117">
        <v>4.5236830283500799E-7</v>
      </c>
      <c r="E117">
        <v>1.7130473362620399E-5</v>
      </c>
    </row>
    <row r="118" spans="1:5" x14ac:dyDescent="0.25">
      <c r="A118" t="s">
        <v>595</v>
      </c>
      <c r="B118">
        <v>3.0745592912661799</v>
      </c>
      <c r="C118">
        <v>4.1018901808822701</v>
      </c>
      <c r="D118">
        <v>4.6189250605490002E-7</v>
      </c>
      <c r="E118">
        <v>1.7322572482345899E-5</v>
      </c>
    </row>
    <row r="119" spans="1:5" x14ac:dyDescent="0.25">
      <c r="A119" t="s">
        <v>596</v>
      </c>
      <c r="B119">
        <v>2.3080815190545101</v>
      </c>
      <c r="C119">
        <v>8.4196307210944106</v>
      </c>
      <c r="D119">
        <v>4.6546639053790402E-7</v>
      </c>
      <c r="E119">
        <v>1.7322572482345899E-5</v>
      </c>
    </row>
    <row r="120" spans="1:5" x14ac:dyDescent="0.25">
      <c r="A120" t="s">
        <v>597</v>
      </c>
      <c r="B120">
        <v>-2.0647597905363799</v>
      </c>
      <c r="C120">
        <v>7.2093569644865596</v>
      </c>
      <c r="D120">
        <v>4.9954696514463696E-7</v>
      </c>
      <c r="E120">
        <v>1.8432002124182899E-5</v>
      </c>
    </row>
    <row r="121" spans="1:5" x14ac:dyDescent="0.25">
      <c r="A121" t="s">
        <v>598</v>
      </c>
      <c r="B121">
        <v>1.9196102910119099</v>
      </c>
      <c r="C121">
        <v>5.2412768851370801</v>
      </c>
      <c r="D121">
        <v>5.2635645423595401E-7</v>
      </c>
      <c r="E121">
        <v>1.9256617058784799E-5</v>
      </c>
    </row>
    <row r="122" spans="1:5" x14ac:dyDescent="0.25">
      <c r="A122" t="s">
        <v>438</v>
      </c>
      <c r="B122">
        <v>1.93794447434646</v>
      </c>
      <c r="C122">
        <v>5.7807979136387901</v>
      </c>
      <c r="D122">
        <v>5.3827155143094996E-7</v>
      </c>
      <c r="E122">
        <v>1.95270444330034E-5</v>
      </c>
    </row>
    <row r="123" spans="1:5" x14ac:dyDescent="0.25">
      <c r="A123" t="s">
        <v>599</v>
      </c>
      <c r="B123">
        <v>-2.3257997712338998</v>
      </c>
      <c r="C123">
        <v>5.8765552502730998</v>
      </c>
      <c r="D123">
        <v>5.5129086487450796E-7</v>
      </c>
      <c r="E123">
        <v>1.98326888638604E-5</v>
      </c>
    </row>
    <row r="124" spans="1:5" x14ac:dyDescent="0.25">
      <c r="A124" t="s">
        <v>133</v>
      </c>
      <c r="B124">
        <v>2.0183599768462201</v>
      </c>
      <c r="C124">
        <v>8.7480879743785795</v>
      </c>
      <c r="D124">
        <v>5.9302194390127403E-7</v>
      </c>
      <c r="E124">
        <v>2.1157650676213201E-5</v>
      </c>
    </row>
    <row r="125" spans="1:5" x14ac:dyDescent="0.25">
      <c r="A125" t="s">
        <v>600</v>
      </c>
      <c r="B125">
        <v>2.0523689659932001</v>
      </c>
      <c r="C125">
        <v>5.8941994404840896</v>
      </c>
      <c r="D125">
        <v>6.2380922784141603E-7</v>
      </c>
      <c r="E125">
        <v>2.2073642922880299E-5</v>
      </c>
    </row>
    <row r="126" spans="1:5" x14ac:dyDescent="0.25">
      <c r="A126" t="s">
        <v>601</v>
      </c>
      <c r="B126">
        <v>-2.3732698588690799</v>
      </c>
      <c r="C126">
        <v>9.6305540984217295</v>
      </c>
      <c r="D126">
        <v>6.3381163582961195E-7</v>
      </c>
      <c r="E126">
        <v>2.2245242535580799E-5</v>
      </c>
    </row>
    <row r="127" spans="1:5" x14ac:dyDescent="0.25">
      <c r="A127" t="s">
        <v>602</v>
      </c>
      <c r="B127">
        <v>2.3734513899999401</v>
      </c>
      <c r="C127">
        <v>3.4954063292678299</v>
      </c>
      <c r="D127">
        <v>7.30678678431506E-7</v>
      </c>
      <c r="E127">
        <v>2.5438224635393599E-5</v>
      </c>
    </row>
    <row r="128" spans="1:5" x14ac:dyDescent="0.25">
      <c r="A128" t="s">
        <v>603</v>
      </c>
      <c r="B128">
        <v>-2.9711570579528601</v>
      </c>
      <c r="C128">
        <v>4.6862201422997503</v>
      </c>
      <c r="D128">
        <v>8.6915881039626897E-7</v>
      </c>
      <c r="E128">
        <v>3.0017268675845499E-5</v>
      </c>
    </row>
    <row r="129" spans="1:5" x14ac:dyDescent="0.25">
      <c r="A129" t="s">
        <v>228</v>
      </c>
      <c r="B129">
        <v>-2.3082212396776698</v>
      </c>
      <c r="C129">
        <v>6.0120227908218098</v>
      </c>
      <c r="D129">
        <v>1.05786780196994E-6</v>
      </c>
      <c r="E129">
        <v>3.6244565881779702E-5</v>
      </c>
    </row>
    <row r="130" spans="1:5" x14ac:dyDescent="0.25">
      <c r="A130" t="s">
        <v>206</v>
      </c>
      <c r="B130">
        <v>-2.5647938977802598</v>
      </c>
      <c r="C130">
        <v>5.4361694821308202</v>
      </c>
      <c r="D130">
        <v>1.0816705322139099E-6</v>
      </c>
      <c r="E130">
        <v>3.67682810044682E-5</v>
      </c>
    </row>
    <row r="131" spans="1:5" x14ac:dyDescent="0.25">
      <c r="A131" t="s">
        <v>468</v>
      </c>
      <c r="B131">
        <v>2.7513311008376502</v>
      </c>
      <c r="C131">
        <v>5.0108968614170797</v>
      </c>
      <c r="D131">
        <v>1.2030472415487699E-6</v>
      </c>
      <c r="E131">
        <v>4.0574647982547199E-5</v>
      </c>
    </row>
    <row r="132" spans="1:5" x14ac:dyDescent="0.25">
      <c r="A132" t="s">
        <v>604</v>
      </c>
      <c r="B132">
        <v>1.82253107794077</v>
      </c>
      <c r="C132">
        <v>7.0967013967977399</v>
      </c>
      <c r="D132">
        <v>1.2310216354236399E-6</v>
      </c>
      <c r="E132">
        <v>4.1191135077496801E-5</v>
      </c>
    </row>
    <row r="133" spans="1:5" x14ac:dyDescent="0.25">
      <c r="A133" t="s">
        <v>605</v>
      </c>
      <c r="B133">
        <v>-1.9208706853940301</v>
      </c>
      <c r="C133">
        <v>5.2929985223790901</v>
      </c>
      <c r="D133">
        <v>1.24040944175923E-6</v>
      </c>
      <c r="E133">
        <v>4.1191135077496801E-5</v>
      </c>
    </row>
    <row r="134" spans="1:5" x14ac:dyDescent="0.25">
      <c r="A134" t="s">
        <v>606</v>
      </c>
      <c r="B134">
        <v>-1.9419194365455199</v>
      </c>
      <c r="C134">
        <v>11.767913249724099</v>
      </c>
      <c r="D134">
        <v>1.35482455427314E-6</v>
      </c>
      <c r="E134">
        <v>4.4647157257993399E-5</v>
      </c>
    </row>
    <row r="135" spans="1:5" x14ac:dyDescent="0.25">
      <c r="A135" t="s">
        <v>607</v>
      </c>
      <c r="B135">
        <v>1.90757857636051</v>
      </c>
      <c r="C135">
        <v>5.0339069633668503</v>
      </c>
      <c r="D135">
        <v>1.5442042423932E-6</v>
      </c>
      <c r="E135">
        <v>5.0502497836450502E-5</v>
      </c>
    </row>
    <row r="136" spans="1:5" x14ac:dyDescent="0.25">
      <c r="A136" t="s">
        <v>608</v>
      </c>
      <c r="B136">
        <v>-2.53447342294906</v>
      </c>
      <c r="C136">
        <v>3.9086839315137798</v>
      </c>
      <c r="D136">
        <v>1.67522027645705E-6</v>
      </c>
      <c r="E136">
        <v>5.43753829583841E-5</v>
      </c>
    </row>
    <row r="137" spans="1:5" x14ac:dyDescent="0.25">
      <c r="A137" t="s">
        <v>609</v>
      </c>
      <c r="B137">
        <v>-2.0031977104851402</v>
      </c>
      <c r="C137">
        <v>10.7945390967064</v>
      </c>
      <c r="D137">
        <v>1.7575798251538901E-6</v>
      </c>
      <c r="E137">
        <v>5.6622926158129498E-5</v>
      </c>
    </row>
    <row r="138" spans="1:5" x14ac:dyDescent="0.25">
      <c r="A138" t="s">
        <v>610</v>
      </c>
      <c r="B138">
        <v>2.1829650208231102</v>
      </c>
      <c r="C138">
        <v>3.3602320323751802</v>
      </c>
      <c r="D138">
        <v>1.79912528763573E-6</v>
      </c>
      <c r="E138">
        <v>5.7277742769220703E-5</v>
      </c>
    </row>
    <row r="139" spans="1:5" x14ac:dyDescent="0.25">
      <c r="A139" t="s">
        <v>611</v>
      </c>
      <c r="B139">
        <v>-2.1377364209901302</v>
      </c>
      <c r="C139">
        <v>8.0288115481308093</v>
      </c>
      <c r="D139">
        <v>1.8044412825142501E-6</v>
      </c>
      <c r="E139">
        <v>5.7277742769220703E-5</v>
      </c>
    </row>
    <row r="140" spans="1:5" x14ac:dyDescent="0.25">
      <c r="A140" t="s">
        <v>612</v>
      </c>
      <c r="B140">
        <v>1.9662784713327</v>
      </c>
      <c r="C140">
        <v>5.27293490492261</v>
      </c>
      <c r="D140">
        <v>2.0001358178604901E-6</v>
      </c>
      <c r="E140">
        <v>6.3026177559881406E-5</v>
      </c>
    </row>
    <row r="141" spans="1:5" x14ac:dyDescent="0.25">
      <c r="A141" t="s">
        <v>155</v>
      </c>
      <c r="B141">
        <v>-2.16938355442745</v>
      </c>
      <c r="C141">
        <v>6.34801015341829</v>
      </c>
      <c r="D141">
        <v>2.2897361858539999E-6</v>
      </c>
      <c r="E141">
        <v>7.1488746041569495E-5</v>
      </c>
    </row>
    <row r="142" spans="1:5" x14ac:dyDescent="0.25">
      <c r="A142" t="s">
        <v>613</v>
      </c>
      <c r="B142">
        <v>2.2505379341826002</v>
      </c>
      <c r="C142">
        <v>4.4345853751885098</v>
      </c>
      <c r="D142">
        <v>2.3018150798652199E-6</v>
      </c>
      <c r="E142">
        <v>7.1488746041569495E-5</v>
      </c>
    </row>
    <row r="143" spans="1:5" x14ac:dyDescent="0.25">
      <c r="A143" t="s">
        <v>614</v>
      </c>
      <c r="B143">
        <v>-1.9573645755501401</v>
      </c>
      <c r="C143">
        <v>5.6404863769586102</v>
      </c>
      <c r="D143">
        <v>2.4881337245378002E-6</v>
      </c>
      <c r="E143">
        <v>7.6723380634497802E-5</v>
      </c>
    </row>
    <row r="144" spans="1:5" x14ac:dyDescent="0.25">
      <c r="A144" t="s">
        <v>615</v>
      </c>
      <c r="B144">
        <v>-2.2344879470172301</v>
      </c>
      <c r="C144">
        <v>7.0727663719444802</v>
      </c>
      <c r="D144">
        <v>2.7031061875389401E-6</v>
      </c>
      <c r="E144">
        <v>8.2761059656777296E-5</v>
      </c>
    </row>
    <row r="145" spans="1:5" x14ac:dyDescent="0.25">
      <c r="A145" t="s">
        <v>616</v>
      </c>
      <c r="B145">
        <v>1.87444855453649</v>
      </c>
      <c r="C145">
        <v>7.3070345537503396</v>
      </c>
      <c r="D145">
        <v>3.0883250374146102E-6</v>
      </c>
      <c r="E145">
        <v>9.3889430890977801E-5</v>
      </c>
    </row>
    <row r="146" spans="1:5" x14ac:dyDescent="0.25">
      <c r="A146" t="s">
        <v>617</v>
      </c>
      <c r="B146">
        <v>-2.3926310157077801</v>
      </c>
      <c r="C146">
        <v>3.4388322129561302</v>
      </c>
      <c r="D146">
        <v>3.13856618196884E-6</v>
      </c>
      <c r="E146">
        <v>9.4749581871045294E-5</v>
      </c>
    </row>
    <row r="147" spans="1:5" x14ac:dyDescent="0.25">
      <c r="A147" t="s">
        <v>172</v>
      </c>
      <c r="B147">
        <v>-1.89957014513022</v>
      </c>
      <c r="C147">
        <v>8.3010361326532198</v>
      </c>
      <c r="D147">
        <v>3.3189002946392E-6</v>
      </c>
      <c r="E147">
        <v>9.9497865083037593E-5</v>
      </c>
    </row>
    <row r="148" spans="1:5" x14ac:dyDescent="0.25">
      <c r="A148" t="s">
        <v>476</v>
      </c>
      <c r="B148">
        <v>2.4609472882689398</v>
      </c>
      <c r="C148">
        <v>4.5570742737464602</v>
      </c>
      <c r="D148">
        <v>4.1949207726014898E-6</v>
      </c>
      <c r="E148">
        <v>1.24207086436187E-4</v>
      </c>
    </row>
    <row r="149" spans="1:5" x14ac:dyDescent="0.25">
      <c r="A149" t="s">
        <v>618</v>
      </c>
      <c r="B149">
        <v>2.5352880906485198</v>
      </c>
      <c r="C149">
        <v>7.5383140080106799</v>
      </c>
      <c r="D149">
        <v>4.2006566179484202E-6</v>
      </c>
      <c r="E149">
        <v>1.24207086436187E-4</v>
      </c>
    </row>
    <row r="150" spans="1:5" x14ac:dyDescent="0.25">
      <c r="A150" t="s">
        <v>619</v>
      </c>
      <c r="B150">
        <v>1.7796664435524701</v>
      </c>
      <c r="C150">
        <v>6.2067704349418999</v>
      </c>
      <c r="D150">
        <v>4.58478691875576E-6</v>
      </c>
      <c r="E150">
        <v>1.3464302808346E-4</v>
      </c>
    </row>
    <row r="151" spans="1:5" x14ac:dyDescent="0.25">
      <c r="A151" t="s">
        <v>620</v>
      </c>
      <c r="B151">
        <v>1.8007650642739299</v>
      </c>
      <c r="C151">
        <v>9.2183732947398198</v>
      </c>
      <c r="D151">
        <v>4.6476160824491001E-6</v>
      </c>
      <c r="E151">
        <v>1.3533445886271901E-4</v>
      </c>
    </row>
    <row r="152" spans="1:5" x14ac:dyDescent="0.25">
      <c r="A152" t="s">
        <v>621</v>
      </c>
      <c r="B152">
        <v>1.68903804989081</v>
      </c>
      <c r="C152">
        <v>7.0081288191947699</v>
      </c>
      <c r="D152">
        <v>4.6710295044116598E-6</v>
      </c>
      <c r="E152">
        <v>1.3533445886271901E-4</v>
      </c>
    </row>
    <row r="153" spans="1:5" x14ac:dyDescent="0.25">
      <c r="A153" t="s">
        <v>342</v>
      </c>
      <c r="B153">
        <v>1.7428126558702299</v>
      </c>
      <c r="C153">
        <v>6.77788273644813</v>
      </c>
      <c r="D153">
        <v>5.6667147285138597E-6</v>
      </c>
      <c r="E153">
        <v>1.6308804988662899E-4</v>
      </c>
    </row>
    <row r="154" spans="1:5" x14ac:dyDescent="0.25">
      <c r="A154" t="s">
        <v>622</v>
      </c>
      <c r="B154">
        <v>3.7407214461401801</v>
      </c>
      <c r="C154">
        <v>1.56644781550711</v>
      </c>
      <c r="D154">
        <v>6.0171097747846698E-6</v>
      </c>
      <c r="E154">
        <v>1.7202558210427401E-4</v>
      </c>
    </row>
    <row r="155" spans="1:5" x14ac:dyDescent="0.25">
      <c r="A155" t="s">
        <v>623</v>
      </c>
      <c r="B155">
        <v>1.86608352176815</v>
      </c>
      <c r="C155">
        <v>8.0298813305555097</v>
      </c>
      <c r="D155">
        <v>6.4709216906250399E-6</v>
      </c>
      <c r="E155">
        <v>1.8378269038439701E-4</v>
      </c>
    </row>
    <row r="156" spans="1:5" x14ac:dyDescent="0.25">
      <c r="A156" t="s">
        <v>132</v>
      </c>
      <c r="B156">
        <v>1.73461983790466</v>
      </c>
      <c r="C156">
        <v>10.622995711646499</v>
      </c>
      <c r="D156">
        <v>6.9348209896162604E-6</v>
      </c>
      <c r="E156">
        <v>1.9567073341289799E-4</v>
      </c>
    </row>
    <row r="157" spans="1:5" x14ac:dyDescent="0.25">
      <c r="A157" t="s">
        <v>226</v>
      </c>
      <c r="B157">
        <v>1.88968460433463</v>
      </c>
      <c r="C157">
        <v>5.3004748905403201</v>
      </c>
      <c r="D157">
        <v>7.4945484744427198E-6</v>
      </c>
      <c r="E157">
        <v>2.1009068678031999E-4</v>
      </c>
    </row>
    <row r="158" spans="1:5" x14ac:dyDescent="0.25">
      <c r="A158" t="s">
        <v>624</v>
      </c>
      <c r="B158">
        <v>-2.19684987339711</v>
      </c>
      <c r="C158">
        <v>2.9157295386495901</v>
      </c>
      <c r="D158">
        <v>8.0119318018787492E-6</v>
      </c>
      <c r="E158">
        <v>2.2314522315297099E-4</v>
      </c>
    </row>
    <row r="159" spans="1:5" x14ac:dyDescent="0.25">
      <c r="A159" t="s">
        <v>507</v>
      </c>
      <c r="B159">
        <v>-3.0052044179501101</v>
      </c>
      <c r="C159">
        <v>4.7589813612703296</v>
      </c>
      <c r="D159">
        <v>8.6020028582442097E-6</v>
      </c>
      <c r="E159">
        <v>2.3804388678872E-4</v>
      </c>
    </row>
    <row r="160" spans="1:5" x14ac:dyDescent="0.25">
      <c r="A160" t="s">
        <v>625</v>
      </c>
      <c r="B160">
        <v>1.90094461963937</v>
      </c>
      <c r="C160">
        <v>5.1140127916192197</v>
      </c>
      <c r="D160">
        <v>9.1225020778352805E-6</v>
      </c>
      <c r="E160">
        <v>2.5083975458608198E-4</v>
      </c>
    </row>
    <row r="161" spans="1:5" x14ac:dyDescent="0.25">
      <c r="A161" t="s">
        <v>28</v>
      </c>
      <c r="B161">
        <v>-1.7253771413952099</v>
      </c>
      <c r="C161">
        <v>7.1319739293074402</v>
      </c>
      <c r="D161">
        <v>9.1891975572649599E-6</v>
      </c>
      <c r="E161">
        <v>2.5107446743489098E-4</v>
      </c>
    </row>
    <row r="162" spans="1:5" x14ac:dyDescent="0.25">
      <c r="A162" t="s">
        <v>626</v>
      </c>
      <c r="B162">
        <v>-2.6020691918065699</v>
      </c>
      <c r="C162">
        <v>6.0577093186347604</v>
      </c>
      <c r="D162">
        <v>9.3694369802118094E-6</v>
      </c>
      <c r="E162">
        <v>2.54389053104241E-4</v>
      </c>
    </row>
    <row r="163" spans="1:5" x14ac:dyDescent="0.25">
      <c r="A163" t="s">
        <v>443</v>
      </c>
      <c r="B163">
        <v>1.6746979713601899</v>
      </c>
      <c r="C163">
        <v>6.4943074051088798</v>
      </c>
      <c r="D163">
        <v>9.4418085747885605E-6</v>
      </c>
      <c r="E163">
        <v>2.5475179760851401E-4</v>
      </c>
    </row>
    <row r="164" spans="1:5" x14ac:dyDescent="0.25">
      <c r="A164" t="s">
        <v>58</v>
      </c>
      <c r="B164">
        <v>1.7081721344745899</v>
      </c>
      <c r="C164">
        <v>11.130691897631699</v>
      </c>
      <c r="D164">
        <v>9.5830555531603008E-6</v>
      </c>
      <c r="E164">
        <v>2.56956837409894E-4</v>
      </c>
    </row>
    <row r="165" spans="1:5" x14ac:dyDescent="0.25">
      <c r="A165" t="s">
        <v>627</v>
      </c>
      <c r="B165">
        <v>2.6748815090081801</v>
      </c>
      <c r="C165">
        <v>1.7332961133384399</v>
      </c>
      <c r="D165">
        <v>1.03074630482457E-5</v>
      </c>
      <c r="E165">
        <v>2.7467480234121401E-4</v>
      </c>
    </row>
    <row r="166" spans="1:5" x14ac:dyDescent="0.25">
      <c r="A166" t="s">
        <v>628</v>
      </c>
      <c r="B166">
        <v>-2.1954508687744698</v>
      </c>
      <c r="C166">
        <v>12.538471757538399</v>
      </c>
      <c r="D166">
        <v>1.04252440050381E-5</v>
      </c>
      <c r="E166">
        <v>2.7610906975306402E-4</v>
      </c>
    </row>
    <row r="167" spans="1:5" x14ac:dyDescent="0.25">
      <c r="A167" t="s">
        <v>59</v>
      </c>
      <c r="B167">
        <v>-1.6328982484135901</v>
      </c>
      <c r="C167">
        <v>5.9669335857364896</v>
      </c>
      <c r="D167">
        <v>1.1168769487888E-5</v>
      </c>
      <c r="E167">
        <v>2.9399742609275998E-4</v>
      </c>
    </row>
    <row r="168" spans="1:5" x14ac:dyDescent="0.25">
      <c r="A168" t="s">
        <v>457</v>
      </c>
      <c r="B168">
        <v>-2.0182314626095899</v>
      </c>
      <c r="C168">
        <v>6.5876346525549501</v>
      </c>
      <c r="D168">
        <v>1.1262969083132E-5</v>
      </c>
      <c r="E168">
        <v>2.9468022746594399E-4</v>
      </c>
    </row>
    <row r="169" spans="1:5" x14ac:dyDescent="0.25">
      <c r="A169" t="s">
        <v>629</v>
      </c>
      <c r="B169">
        <v>3.1305511423745802</v>
      </c>
      <c r="C169">
        <v>1.6635790787495199</v>
      </c>
      <c r="D169">
        <v>1.14277395754722E-5</v>
      </c>
      <c r="E169">
        <v>2.9719007076694798E-4</v>
      </c>
    </row>
    <row r="170" spans="1:5" x14ac:dyDescent="0.25">
      <c r="A170" t="s">
        <v>630</v>
      </c>
      <c r="B170">
        <v>-2.61313548199493</v>
      </c>
      <c r="C170">
        <v>6.0418065777240901</v>
      </c>
      <c r="D170">
        <v>1.22811168828704E-5</v>
      </c>
      <c r="E170">
        <v>3.1583297282052102E-4</v>
      </c>
    </row>
    <row r="171" spans="1:5" x14ac:dyDescent="0.25">
      <c r="A171" t="s">
        <v>502</v>
      </c>
      <c r="B171">
        <v>-2.0017275693334202</v>
      </c>
      <c r="C171">
        <v>9.2296332241483299</v>
      </c>
      <c r="D171">
        <v>1.22909287546554E-5</v>
      </c>
      <c r="E171">
        <v>3.1583297282052102E-4</v>
      </c>
    </row>
    <row r="172" spans="1:5" x14ac:dyDescent="0.25">
      <c r="A172" t="s">
        <v>631</v>
      </c>
      <c r="B172">
        <v>1.84755906734218</v>
      </c>
      <c r="C172">
        <v>8.1246404841753996</v>
      </c>
      <c r="D172">
        <v>1.26040559414178E-5</v>
      </c>
      <c r="E172">
        <v>3.2196277810118799E-4</v>
      </c>
    </row>
    <row r="173" spans="1:5" x14ac:dyDescent="0.25">
      <c r="A173" t="s">
        <v>632</v>
      </c>
      <c r="B173">
        <v>1.7511881178236799</v>
      </c>
      <c r="C173">
        <v>6.8899649582283304</v>
      </c>
      <c r="D173">
        <v>1.40299391005218E-5</v>
      </c>
      <c r="E173">
        <v>3.5627792409972101E-4</v>
      </c>
    </row>
    <row r="174" spans="1:5" x14ac:dyDescent="0.25">
      <c r="A174" t="s">
        <v>633</v>
      </c>
      <c r="B174">
        <v>-2.40261507191964</v>
      </c>
      <c r="C174">
        <v>3.3584547919874801</v>
      </c>
      <c r="D174">
        <v>1.44286854439777E-5</v>
      </c>
      <c r="E174">
        <v>3.6426102375234899E-4</v>
      </c>
    </row>
    <row r="175" spans="1:5" x14ac:dyDescent="0.25">
      <c r="A175" t="s">
        <v>634</v>
      </c>
      <c r="B175">
        <v>-1.72153703073632</v>
      </c>
      <c r="C175">
        <v>7.0405320189335496</v>
      </c>
      <c r="D175">
        <v>1.55975246025554E-5</v>
      </c>
      <c r="E175">
        <v>3.9147973086762502E-4</v>
      </c>
    </row>
    <row r="176" spans="1:5" x14ac:dyDescent="0.25">
      <c r="A176" t="s">
        <v>19</v>
      </c>
      <c r="B176">
        <v>-2.0629769438299701</v>
      </c>
      <c r="C176">
        <v>5.7287088070421701</v>
      </c>
      <c r="D176">
        <v>1.6229542907102599E-5</v>
      </c>
      <c r="E176">
        <v>4.0498807358359398E-4</v>
      </c>
    </row>
    <row r="177" spans="1:5" x14ac:dyDescent="0.25">
      <c r="A177" t="s">
        <v>635</v>
      </c>
      <c r="B177">
        <v>1.6889266482877301</v>
      </c>
      <c r="C177">
        <v>7.98123386979504</v>
      </c>
      <c r="D177">
        <v>1.68579765413288E-5</v>
      </c>
      <c r="E177">
        <v>4.1825221108572603E-4</v>
      </c>
    </row>
    <row r="178" spans="1:5" x14ac:dyDescent="0.25">
      <c r="A178" t="s">
        <v>636</v>
      </c>
      <c r="B178">
        <v>1.9610058768766001</v>
      </c>
      <c r="C178">
        <v>3.1639754946859702</v>
      </c>
      <c r="D178">
        <v>1.7221784586087702E-5</v>
      </c>
      <c r="E178">
        <v>4.2483682318937398E-4</v>
      </c>
    </row>
    <row r="179" spans="1:5" x14ac:dyDescent="0.25">
      <c r="A179" t="s">
        <v>89</v>
      </c>
      <c r="B179">
        <v>-2.1134925654062902</v>
      </c>
      <c r="C179">
        <v>4.74943621044706</v>
      </c>
      <c r="D179">
        <v>1.7443686977916901E-5</v>
      </c>
      <c r="E179">
        <v>4.2786589024810802E-4</v>
      </c>
    </row>
    <row r="180" spans="1:5" x14ac:dyDescent="0.25">
      <c r="A180" t="s">
        <v>26</v>
      </c>
      <c r="B180">
        <v>-1.82719078694294</v>
      </c>
      <c r="C180">
        <v>4.7368353451126</v>
      </c>
      <c r="D180">
        <v>1.76078168162725E-5</v>
      </c>
      <c r="E180">
        <v>4.2945166777315499E-4</v>
      </c>
    </row>
    <row r="181" spans="1:5" x14ac:dyDescent="0.25">
      <c r="A181" t="s">
        <v>6</v>
      </c>
      <c r="B181">
        <v>-1.69079228531605</v>
      </c>
      <c r="C181">
        <v>8.5648753214281506</v>
      </c>
      <c r="D181">
        <v>1.8812658651238499E-5</v>
      </c>
      <c r="E181">
        <v>4.5606293493218801E-4</v>
      </c>
    </row>
    <row r="182" spans="1:5" x14ac:dyDescent="0.25">
      <c r="A182" t="s">
        <v>637</v>
      </c>
      <c r="B182">
        <v>-1.61111716458864</v>
      </c>
      <c r="C182">
        <v>7.4888512627207096</v>
      </c>
      <c r="D182">
        <v>1.8910184237401401E-5</v>
      </c>
      <c r="E182">
        <v>4.5606293493218801E-4</v>
      </c>
    </row>
    <row r="183" spans="1:5" x14ac:dyDescent="0.25">
      <c r="A183" t="s">
        <v>638</v>
      </c>
      <c r="B183">
        <v>1.57902979158674</v>
      </c>
      <c r="C183">
        <v>6.1305949862470497</v>
      </c>
      <c r="D183">
        <v>2.0085562271625799E-5</v>
      </c>
      <c r="E183">
        <v>4.8171873514782398E-4</v>
      </c>
    </row>
    <row r="184" spans="1:5" x14ac:dyDescent="0.25">
      <c r="A184" t="s">
        <v>639</v>
      </c>
      <c r="B184">
        <v>-1.98104203897676</v>
      </c>
      <c r="C184">
        <v>4.7309529352730397</v>
      </c>
      <c r="D184">
        <v>2.04762224364664E-5</v>
      </c>
      <c r="E184">
        <v>4.8837487435483601E-4</v>
      </c>
    </row>
    <row r="185" spans="1:5" x14ac:dyDescent="0.25">
      <c r="A185" t="s">
        <v>640</v>
      </c>
      <c r="B185">
        <v>1.6784750774573201</v>
      </c>
      <c r="C185">
        <v>5.39087533718088</v>
      </c>
      <c r="D185">
        <v>2.0762956253879299E-5</v>
      </c>
      <c r="E185">
        <v>4.9249275905492696E-4</v>
      </c>
    </row>
    <row r="186" spans="1:5" x14ac:dyDescent="0.25">
      <c r="A186" t="s">
        <v>290</v>
      </c>
      <c r="B186">
        <v>-1.5884625764076701</v>
      </c>
      <c r="C186">
        <v>7.0574049918829704</v>
      </c>
      <c r="D186">
        <v>2.1253055807169901E-5</v>
      </c>
      <c r="E186">
        <v>5.0136307059864803E-4</v>
      </c>
    </row>
    <row r="187" spans="1:5" x14ac:dyDescent="0.25">
      <c r="A187" t="s">
        <v>34</v>
      </c>
      <c r="B187">
        <v>1.78445424196113</v>
      </c>
      <c r="C187">
        <v>8.9320278141604295</v>
      </c>
      <c r="D187">
        <v>2.2831050177941601E-5</v>
      </c>
      <c r="E187">
        <v>5.3566110662051005E-4</v>
      </c>
    </row>
    <row r="188" spans="1:5" x14ac:dyDescent="0.25">
      <c r="A188" t="s">
        <v>641</v>
      </c>
      <c r="B188">
        <v>1.74181438354024</v>
      </c>
      <c r="C188">
        <v>4.07263315699646</v>
      </c>
      <c r="D188">
        <v>2.30864362905604E-5</v>
      </c>
      <c r="E188">
        <v>5.3872511062891401E-4</v>
      </c>
    </row>
    <row r="189" spans="1:5" x14ac:dyDescent="0.25">
      <c r="A189" t="s">
        <v>642</v>
      </c>
      <c r="B189">
        <v>-1.6261175222942199</v>
      </c>
      <c r="C189">
        <v>6.0665422550519104</v>
      </c>
      <c r="D189">
        <v>2.5104186949737499E-5</v>
      </c>
      <c r="E189">
        <v>5.8266008097858401E-4</v>
      </c>
    </row>
    <row r="190" spans="1:5" x14ac:dyDescent="0.25">
      <c r="A190" t="s">
        <v>643</v>
      </c>
      <c r="B190">
        <v>2.3572489090692201</v>
      </c>
      <c r="C190">
        <v>2.5098704501774098</v>
      </c>
      <c r="D190">
        <v>2.9483244400268898E-5</v>
      </c>
      <c r="E190">
        <v>6.7944258661133204E-4</v>
      </c>
    </row>
    <row r="191" spans="1:5" x14ac:dyDescent="0.25">
      <c r="A191" t="s">
        <v>644</v>
      </c>
      <c r="B191">
        <v>-1.73799811884921</v>
      </c>
      <c r="C191">
        <v>4.8857369403533903</v>
      </c>
      <c r="D191">
        <v>2.9588882622870101E-5</v>
      </c>
      <c r="E191">
        <v>6.7944258661133204E-4</v>
      </c>
    </row>
    <row r="192" spans="1:5" x14ac:dyDescent="0.25">
      <c r="A192" t="s">
        <v>375</v>
      </c>
      <c r="B192">
        <v>2.1439177309920598</v>
      </c>
      <c r="C192">
        <v>4.2616905139695502</v>
      </c>
      <c r="D192">
        <v>3.1276620533193701E-5</v>
      </c>
      <c r="E192">
        <v>7.14397729321678E-4</v>
      </c>
    </row>
    <row r="193" spans="1:5" x14ac:dyDescent="0.25">
      <c r="A193" t="s">
        <v>645</v>
      </c>
      <c r="B193">
        <v>1.69659841044232</v>
      </c>
      <c r="C193">
        <v>8.1311542713741307</v>
      </c>
      <c r="D193">
        <v>3.1800278845814298E-5</v>
      </c>
      <c r="E193">
        <v>7.2253580935463296E-4</v>
      </c>
    </row>
    <row r="194" spans="1:5" x14ac:dyDescent="0.25">
      <c r="A194" t="s">
        <v>646</v>
      </c>
      <c r="B194">
        <v>-1.60939038538282</v>
      </c>
      <c r="C194">
        <v>7.5146968964517296</v>
      </c>
      <c r="D194">
        <v>3.3474856001777698E-5</v>
      </c>
      <c r="E194">
        <v>7.5655564183475701E-4</v>
      </c>
    </row>
    <row r="195" spans="1:5" x14ac:dyDescent="0.25">
      <c r="A195" t="s">
        <v>260</v>
      </c>
      <c r="B195">
        <v>-1.67031234745596</v>
      </c>
      <c r="C195">
        <v>4.8027890668425801</v>
      </c>
      <c r="D195">
        <v>3.3648061902310203E-5</v>
      </c>
      <c r="E195">
        <v>7.5655564183475701E-4</v>
      </c>
    </row>
    <row r="196" spans="1:5" x14ac:dyDescent="0.25">
      <c r="A196" t="s">
        <v>31</v>
      </c>
      <c r="B196">
        <v>-1.6799217798359101</v>
      </c>
      <c r="C196">
        <v>10.0131551144539</v>
      </c>
      <c r="D196">
        <v>3.3959156487021303E-5</v>
      </c>
      <c r="E196">
        <v>7.5959418940140498E-4</v>
      </c>
    </row>
    <row r="197" spans="1:5" x14ac:dyDescent="0.25">
      <c r="A197" t="s">
        <v>435</v>
      </c>
      <c r="B197">
        <v>-2.05692472761717</v>
      </c>
      <c r="C197">
        <v>4.8479950103513598</v>
      </c>
      <c r="D197">
        <v>3.63572390144784E-5</v>
      </c>
      <c r="E197">
        <v>8.0904227229640802E-4</v>
      </c>
    </row>
    <row r="198" spans="1:5" x14ac:dyDescent="0.25">
      <c r="A198" t="s">
        <v>647</v>
      </c>
      <c r="B198">
        <v>-1.8800592556162701</v>
      </c>
      <c r="C198">
        <v>6.3109187592045197</v>
      </c>
      <c r="D198">
        <v>3.6653538476457098E-5</v>
      </c>
      <c r="E198">
        <v>8.1036960533090098E-4</v>
      </c>
    </row>
    <row r="199" spans="1:5" x14ac:dyDescent="0.25">
      <c r="A199" t="s">
        <v>648</v>
      </c>
      <c r="B199">
        <v>-1.6770616764595001</v>
      </c>
      <c r="C199">
        <v>6.1891482233909603</v>
      </c>
      <c r="D199">
        <v>3.67923193525264E-5</v>
      </c>
      <c r="E199">
        <v>8.1036960533090098E-4</v>
      </c>
    </row>
    <row r="200" spans="1:5" x14ac:dyDescent="0.25">
      <c r="A200" t="s">
        <v>649</v>
      </c>
      <c r="B200">
        <v>-3.7292876461753099</v>
      </c>
      <c r="C200">
        <v>8.2907710511986696</v>
      </c>
      <c r="D200">
        <v>3.8280439550307101E-5</v>
      </c>
      <c r="E200">
        <v>8.3886628192221199E-4</v>
      </c>
    </row>
    <row r="201" spans="1:5" x14ac:dyDescent="0.25">
      <c r="A201" t="s">
        <v>650</v>
      </c>
      <c r="B201">
        <v>-1.6514854700547299</v>
      </c>
      <c r="C201">
        <v>10.9097960249025</v>
      </c>
      <c r="D201">
        <v>3.8652554265028001E-5</v>
      </c>
      <c r="E201">
        <v>8.4274281192992797E-4</v>
      </c>
    </row>
    <row r="202" spans="1:5" x14ac:dyDescent="0.25">
      <c r="A202" t="s">
        <v>651</v>
      </c>
      <c r="B202">
        <v>1.60938185594248</v>
      </c>
      <c r="C202">
        <v>7.9225627540931898</v>
      </c>
      <c r="D202">
        <v>4.1761632391633501E-5</v>
      </c>
      <c r="E202">
        <v>9.05954608214481E-4</v>
      </c>
    </row>
    <row r="203" spans="1:5" x14ac:dyDescent="0.25">
      <c r="A203" t="s">
        <v>369</v>
      </c>
      <c r="B203">
        <v>2.0835240288082799</v>
      </c>
      <c r="C203">
        <v>8.1559881592969603</v>
      </c>
      <c r="D203">
        <v>4.2796007300378999E-5</v>
      </c>
      <c r="E203">
        <v>9.2375181757868097E-4</v>
      </c>
    </row>
    <row r="204" spans="1:5" x14ac:dyDescent="0.25">
      <c r="A204" t="s">
        <v>652</v>
      </c>
      <c r="B204">
        <v>1.6499905520363101</v>
      </c>
      <c r="C204">
        <v>6.7427438054374003</v>
      </c>
      <c r="D204">
        <v>4.3399205617116902E-5</v>
      </c>
      <c r="E204">
        <v>9.2998009878264196E-4</v>
      </c>
    </row>
    <row r="205" spans="1:5" x14ac:dyDescent="0.25">
      <c r="A205" t="s">
        <v>653</v>
      </c>
      <c r="B205">
        <v>-1.93113001565549</v>
      </c>
      <c r="C205">
        <v>2.8025375292007402</v>
      </c>
      <c r="D205">
        <v>4.3515399572409901E-5</v>
      </c>
      <c r="E205">
        <v>9.2998009878264196E-4</v>
      </c>
    </row>
    <row r="206" spans="1:5" x14ac:dyDescent="0.25">
      <c r="A206" t="s">
        <v>654</v>
      </c>
      <c r="B206">
        <v>-1.80577180391939</v>
      </c>
      <c r="C206">
        <v>4.5655608336110802</v>
      </c>
      <c r="D206">
        <v>4.3780547946397502E-5</v>
      </c>
      <c r="E206">
        <v>9.3103756396353701E-4</v>
      </c>
    </row>
    <row r="207" spans="1:5" x14ac:dyDescent="0.25">
      <c r="A207" t="s">
        <v>655</v>
      </c>
      <c r="B207">
        <v>-1.6947304260709799</v>
      </c>
      <c r="C207">
        <v>7.1393186220100002</v>
      </c>
      <c r="D207">
        <v>4.6203017400125297E-5</v>
      </c>
      <c r="E207">
        <v>9.766737547959039E-4</v>
      </c>
    </row>
    <row r="208" spans="1:5" x14ac:dyDescent="0.25">
      <c r="A208" t="s">
        <v>656</v>
      </c>
      <c r="B208">
        <v>1.99312882773906</v>
      </c>
      <c r="C208">
        <v>4.3858217160823498</v>
      </c>
      <c r="D208">
        <v>4.6593922611458497E-5</v>
      </c>
      <c r="E208">
        <v>9.766737547959039E-4</v>
      </c>
    </row>
    <row r="209" spans="1:5" x14ac:dyDescent="0.25">
      <c r="A209" t="s">
        <v>397</v>
      </c>
      <c r="B209">
        <v>1.7120924237587101</v>
      </c>
      <c r="C209">
        <v>4.6112497927124103</v>
      </c>
      <c r="D209">
        <v>4.6754894797480597E-5</v>
      </c>
      <c r="E209">
        <v>9.766737547959039E-4</v>
      </c>
    </row>
    <row r="210" spans="1:5" x14ac:dyDescent="0.25">
      <c r="A210" t="s">
        <v>451</v>
      </c>
      <c r="B210">
        <v>1.6854631669686799</v>
      </c>
      <c r="C210">
        <v>5.1199710616126097</v>
      </c>
      <c r="D210">
        <v>4.6831472606613898E-5</v>
      </c>
      <c r="E210">
        <v>9.766737547959039E-4</v>
      </c>
    </row>
    <row r="211" spans="1:5" x14ac:dyDescent="0.25">
      <c r="A211" t="s">
        <v>485</v>
      </c>
      <c r="B211">
        <v>-1.7162762026923599</v>
      </c>
      <c r="C211">
        <v>4.7124919514573298</v>
      </c>
      <c r="D211">
        <v>4.80385498147624E-5</v>
      </c>
      <c r="E211">
        <v>9.9703086322273796E-4</v>
      </c>
    </row>
    <row r="212" spans="1:5" x14ac:dyDescent="0.25">
      <c r="A212" t="s">
        <v>404</v>
      </c>
      <c r="B212">
        <v>1.7220260861190999</v>
      </c>
      <c r="C212">
        <v>6.4078127512837204</v>
      </c>
      <c r="D212">
        <v>4.9451463916077298E-5</v>
      </c>
      <c r="E212">
        <v>1.0214448312234701E-3</v>
      </c>
    </row>
    <row r="213" spans="1:5" x14ac:dyDescent="0.25">
      <c r="A213" t="s">
        <v>284</v>
      </c>
      <c r="B213">
        <v>-1.89778014585789</v>
      </c>
      <c r="C213">
        <v>4.4507743892426603</v>
      </c>
      <c r="D213">
        <v>5.0548226013706297E-5</v>
      </c>
      <c r="E213">
        <v>1.0391271033389001E-3</v>
      </c>
    </row>
    <row r="214" spans="1:5" x14ac:dyDescent="0.25">
      <c r="A214" t="s">
        <v>657</v>
      </c>
      <c r="B214">
        <v>-1.74830117860302</v>
      </c>
      <c r="C214">
        <v>7.25081575294515</v>
      </c>
      <c r="D214">
        <v>5.5781827272651201E-5</v>
      </c>
      <c r="E214">
        <v>1.1412803238674699E-3</v>
      </c>
    </row>
    <row r="215" spans="1:5" x14ac:dyDescent="0.25">
      <c r="A215" t="s">
        <v>658</v>
      </c>
      <c r="B215">
        <v>1.7586106056311901</v>
      </c>
      <c r="C215">
        <v>3.72207082332107</v>
      </c>
      <c r="D215">
        <v>5.8364955391794898E-5</v>
      </c>
      <c r="E215">
        <v>1.1884977001244299E-3</v>
      </c>
    </row>
    <row r="216" spans="1:5" x14ac:dyDescent="0.25">
      <c r="A216" t="s">
        <v>659</v>
      </c>
      <c r="B216">
        <v>1.52547616231051</v>
      </c>
      <c r="C216">
        <v>6.5755742322077397</v>
      </c>
      <c r="D216">
        <v>5.9273422681287899E-5</v>
      </c>
      <c r="E216">
        <v>1.2013303554700499E-3</v>
      </c>
    </row>
    <row r="217" spans="1:5" x14ac:dyDescent="0.25">
      <c r="A217" t="s">
        <v>660</v>
      </c>
      <c r="B217">
        <v>-1.56532402640744</v>
      </c>
      <c r="C217">
        <v>4.9911278153615104</v>
      </c>
      <c r="D217">
        <v>6.0213556058008897E-5</v>
      </c>
      <c r="E217">
        <v>1.2146818761795499E-3</v>
      </c>
    </row>
    <row r="218" spans="1:5" x14ac:dyDescent="0.25">
      <c r="A218" t="s">
        <v>493</v>
      </c>
      <c r="B218">
        <v>-1.5702623725945799</v>
      </c>
      <c r="C218">
        <v>8.0482467819779107</v>
      </c>
      <c r="D218">
        <v>6.3135269557507796E-5</v>
      </c>
      <c r="E218">
        <v>1.26769748223145E-3</v>
      </c>
    </row>
    <row r="219" spans="1:5" x14ac:dyDescent="0.25">
      <c r="A219" t="s">
        <v>661</v>
      </c>
      <c r="B219">
        <v>1.7946029279687601</v>
      </c>
      <c r="C219">
        <v>3.6095530458024898</v>
      </c>
      <c r="D219">
        <v>6.3814271197847405E-5</v>
      </c>
      <c r="E219">
        <v>1.27539911463476E-3</v>
      </c>
    </row>
    <row r="220" spans="1:5" x14ac:dyDescent="0.25">
      <c r="A220" t="s">
        <v>662</v>
      </c>
      <c r="B220">
        <v>-1.72762142481355</v>
      </c>
      <c r="C220">
        <v>11.092434497313899</v>
      </c>
      <c r="D220">
        <v>6.4882809079023295E-5</v>
      </c>
      <c r="E220">
        <v>1.2907792018163301E-3</v>
      </c>
    </row>
    <row r="221" spans="1:5" x14ac:dyDescent="0.25">
      <c r="A221" t="s">
        <v>663</v>
      </c>
      <c r="B221">
        <v>1.8607512061659099</v>
      </c>
      <c r="C221">
        <v>2.8724204462606302</v>
      </c>
      <c r="D221">
        <v>6.6955213091314205E-5</v>
      </c>
      <c r="E221">
        <v>1.32589749961102E-3</v>
      </c>
    </row>
    <row r="222" spans="1:5" x14ac:dyDescent="0.25">
      <c r="A222" t="s">
        <v>664</v>
      </c>
      <c r="B222">
        <v>-1.78771013063121</v>
      </c>
      <c r="C222">
        <v>3.51026397886733</v>
      </c>
      <c r="D222">
        <v>7.0673566363840205E-5</v>
      </c>
      <c r="E222">
        <v>1.38646867813502E-3</v>
      </c>
    </row>
    <row r="223" spans="1:5" x14ac:dyDescent="0.25">
      <c r="A223" t="s">
        <v>665</v>
      </c>
      <c r="B223">
        <v>-2.4258401312272002</v>
      </c>
      <c r="C223">
        <v>6.0194579464315101</v>
      </c>
      <c r="D223">
        <v>7.0809521690696304E-5</v>
      </c>
      <c r="E223">
        <v>1.38646867813502E-3</v>
      </c>
    </row>
    <row r="224" spans="1:5" x14ac:dyDescent="0.25">
      <c r="A224" t="s">
        <v>666</v>
      </c>
      <c r="B224">
        <v>1.46663367048777</v>
      </c>
      <c r="C224">
        <v>6.2109132760408103</v>
      </c>
      <c r="D224">
        <v>7.0977432908927505E-5</v>
      </c>
      <c r="E224">
        <v>1.38646867813502E-3</v>
      </c>
    </row>
    <row r="225" spans="1:5" x14ac:dyDescent="0.25">
      <c r="A225" t="s">
        <v>667</v>
      </c>
      <c r="B225">
        <v>1.87912015494589</v>
      </c>
      <c r="C225">
        <v>5.5007720871389703</v>
      </c>
      <c r="D225">
        <v>7.42858718656125E-5</v>
      </c>
      <c r="E225">
        <v>1.4445590488461699E-3</v>
      </c>
    </row>
    <row r="226" spans="1:5" x14ac:dyDescent="0.25">
      <c r="A226" t="s">
        <v>668</v>
      </c>
      <c r="B226">
        <v>1.81962778398962</v>
      </c>
      <c r="C226">
        <v>4.5864171143083201</v>
      </c>
      <c r="D226">
        <v>7.5991000053141896E-5</v>
      </c>
      <c r="E226">
        <v>1.47109034632024E-3</v>
      </c>
    </row>
    <row r="227" spans="1:5" x14ac:dyDescent="0.25">
      <c r="A227" t="s">
        <v>669</v>
      </c>
      <c r="B227">
        <v>1.9220286557073101</v>
      </c>
      <c r="C227">
        <v>5.4108398057102702</v>
      </c>
      <c r="D227">
        <v>8.2519615247674598E-5</v>
      </c>
      <c r="E227">
        <v>1.59034454921523E-3</v>
      </c>
    </row>
    <row r="228" spans="1:5" x14ac:dyDescent="0.25">
      <c r="A228" t="s">
        <v>670</v>
      </c>
      <c r="B228">
        <v>2.0910901714277998</v>
      </c>
      <c r="C228">
        <v>2.2495685111089698</v>
      </c>
      <c r="D228">
        <v>8.3374106471717393E-5</v>
      </c>
      <c r="E228">
        <v>1.5996711895040201E-3</v>
      </c>
    </row>
    <row r="229" spans="1:5" x14ac:dyDescent="0.25">
      <c r="A229" t="s">
        <v>671</v>
      </c>
      <c r="B229">
        <v>1.60611421241208</v>
      </c>
      <c r="C229">
        <v>4.8944555910974596</v>
      </c>
      <c r="D229">
        <v>9.6243235332759403E-5</v>
      </c>
      <c r="E229">
        <v>1.8384161368651399E-3</v>
      </c>
    </row>
    <row r="230" spans="1:5" x14ac:dyDescent="0.25">
      <c r="A230" t="s">
        <v>672</v>
      </c>
      <c r="B230">
        <v>1.46986157898335</v>
      </c>
      <c r="C230">
        <v>6.9959711073709698</v>
      </c>
      <c r="D230">
        <v>9.9756935477726002E-5</v>
      </c>
      <c r="E230">
        <v>1.8930775278576601E-3</v>
      </c>
    </row>
    <row r="231" spans="1:5" x14ac:dyDescent="0.25">
      <c r="A231" t="s">
        <v>160</v>
      </c>
      <c r="B231">
        <v>-1.5005747803248</v>
      </c>
      <c r="C231">
        <v>6.7349255704549398</v>
      </c>
      <c r="D231">
        <v>9.9981856926464497E-5</v>
      </c>
      <c r="E231">
        <v>1.8930775278576601E-3</v>
      </c>
    </row>
    <row r="232" spans="1:5" x14ac:dyDescent="0.25">
      <c r="A232" t="s">
        <v>673</v>
      </c>
      <c r="B232">
        <v>-1.48103556000895</v>
      </c>
      <c r="C232">
        <v>6.6113607271045201</v>
      </c>
      <c r="D232">
        <v>1.0215127459747E-4</v>
      </c>
      <c r="E232">
        <v>1.92570765256454E-3</v>
      </c>
    </row>
    <row r="233" spans="1:5" x14ac:dyDescent="0.25">
      <c r="A233" t="s">
        <v>674</v>
      </c>
      <c r="B233">
        <v>-2.0811289478388799</v>
      </c>
      <c r="C233">
        <v>4.9054550706925601</v>
      </c>
      <c r="D233">
        <v>1.0666915491129E-4</v>
      </c>
      <c r="E233">
        <v>2.0021336597914698E-3</v>
      </c>
    </row>
    <row r="234" spans="1:5" x14ac:dyDescent="0.25">
      <c r="A234" t="s">
        <v>675</v>
      </c>
      <c r="B234">
        <v>1.5702689652627699</v>
      </c>
      <c r="C234">
        <v>5.9329099935877698</v>
      </c>
      <c r="D234">
        <v>1.08980724729676E-4</v>
      </c>
      <c r="E234">
        <v>2.0366657517662898E-3</v>
      </c>
    </row>
    <row r="235" spans="1:5" x14ac:dyDescent="0.25">
      <c r="A235" t="s">
        <v>86</v>
      </c>
      <c r="B235">
        <v>1.8182405554471901</v>
      </c>
      <c r="C235">
        <v>3.0974933119146599</v>
      </c>
      <c r="D235">
        <v>1.13286971700561E-4</v>
      </c>
      <c r="E235">
        <v>2.0968256792158E-3</v>
      </c>
    </row>
    <row r="236" spans="1:5" x14ac:dyDescent="0.25">
      <c r="A236" t="s">
        <v>676</v>
      </c>
      <c r="B236">
        <v>-1.9809963406451701</v>
      </c>
      <c r="C236">
        <v>3.4825478919559001</v>
      </c>
      <c r="D236">
        <v>1.13394553696711E-4</v>
      </c>
      <c r="E236">
        <v>2.0968256792158E-3</v>
      </c>
    </row>
    <row r="237" spans="1:5" x14ac:dyDescent="0.25">
      <c r="A237" t="s">
        <v>677</v>
      </c>
      <c r="B237">
        <v>1.5313007554379801</v>
      </c>
      <c r="C237">
        <v>6.7459681735524999</v>
      </c>
      <c r="D237">
        <v>1.1365698608675E-4</v>
      </c>
      <c r="E237">
        <v>2.0968256792158E-3</v>
      </c>
    </row>
    <row r="238" spans="1:5" x14ac:dyDescent="0.25">
      <c r="A238" t="s">
        <v>162</v>
      </c>
      <c r="B238">
        <v>-1.5571939503875001</v>
      </c>
      <c r="C238">
        <v>12.0858345594292</v>
      </c>
      <c r="D238">
        <v>1.18560917811926E-4</v>
      </c>
      <c r="E238">
        <v>2.17798928593227E-3</v>
      </c>
    </row>
    <row r="239" spans="1:5" x14ac:dyDescent="0.25">
      <c r="A239" t="s">
        <v>678</v>
      </c>
      <c r="B239">
        <v>1.61313753106414</v>
      </c>
      <c r="C239">
        <v>3.3845453873740499</v>
      </c>
      <c r="D239">
        <v>1.20035350020595E-4</v>
      </c>
      <c r="E239">
        <v>2.1957313815208E-3</v>
      </c>
    </row>
    <row r="240" spans="1:5" x14ac:dyDescent="0.25">
      <c r="A240" t="s">
        <v>679</v>
      </c>
      <c r="B240">
        <v>1.43083339736333</v>
      </c>
      <c r="C240">
        <v>7.4850286908285604</v>
      </c>
      <c r="D240">
        <v>1.2364543304488199E-4</v>
      </c>
      <c r="E240">
        <v>2.2522250398934801E-3</v>
      </c>
    </row>
    <row r="241" spans="1:5" x14ac:dyDescent="0.25">
      <c r="A241" t="s">
        <v>9</v>
      </c>
      <c r="B241">
        <v>-2.59381249805101</v>
      </c>
      <c r="C241">
        <v>5.7605577303358304</v>
      </c>
      <c r="D241">
        <v>1.28283832503731E-4</v>
      </c>
      <c r="E241">
        <v>2.3268962391538202E-3</v>
      </c>
    </row>
    <row r="242" spans="1:5" x14ac:dyDescent="0.25">
      <c r="A242" t="s">
        <v>10</v>
      </c>
      <c r="B242">
        <v>-1.6761088721144899</v>
      </c>
      <c r="C242">
        <v>9.8393729925642095</v>
      </c>
      <c r="D242">
        <v>1.2951377077158701E-4</v>
      </c>
      <c r="E242">
        <v>2.3393763532257002E-3</v>
      </c>
    </row>
    <row r="243" spans="1:5" x14ac:dyDescent="0.25">
      <c r="A243" t="s">
        <v>680</v>
      </c>
      <c r="B243">
        <v>3.1442922914565301</v>
      </c>
      <c r="C243">
        <v>1.45044245761094</v>
      </c>
      <c r="D243">
        <v>1.3456785109224899E-4</v>
      </c>
      <c r="E243">
        <v>2.4205392215218302E-3</v>
      </c>
    </row>
    <row r="244" spans="1:5" x14ac:dyDescent="0.25">
      <c r="A244" t="s">
        <v>681</v>
      </c>
      <c r="B244">
        <v>1.65402243026249</v>
      </c>
      <c r="C244">
        <v>3.2658941558432701</v>
      </c>
      <c r="D244">
        <v>1.3684234616403201E-4</v>
      </c>
      <c r="E244">
        <v>2.45123820908767E-3</v>
      </c>
    </row>
    <row r="245" spans="1:5" x14ac:dyDescent="0.25">
      <c r="A245" t="s">
        <v>682</v>
      </c>
      <c r="B245">
        <v>1.6115328229619399</v>
      </c>
      <c r="C245">
        <v>4.6530613105554401</v>
      </c>
      <c r="D245">
        <v>1.3899857886528E-4</v>
      </c>
      <c r="E245">
        <v>2.4795738221546001E-3</v>
      </c>
    </row>
    <row r="246" spans="1:5" x14ac:dyDescent="0.25">
      <c r="A246" t="s">
        <v>60</v>
      </c>
      <c r="B246">
        <v>-1.8578003893450099</v>
      </c>
      <c r="C246">
        <v>3.4702798045767298</v>
      </c>
      <c r="D246">
        <v>1.39671196455052E-4</v>
      </c>
      <c r="E246">
        <v>2.48131915677556E-3</v>
      </c>
    </row>
    <row r="247" spans="1:5" x14ac:dyDescent="0.25">
      <c r="A247" t="s">
        <v>343</v>
      </c>
      <c r="B247">
        <v>-1.43125598792887</v>
      </c>
      <c r="C247">
        <v>7.7852635758025599</v>
      </c>
      <c r="D247">
        <v>1.4348441528286599E-4</v>
      </c>
      <c r="E247">
        <v>2.5377647076840299E-3</v>
      </c>
    </row>
    <row r="248" spans="1:5" x14ac:dyDescent="0.25">
      <c r="A248" t="s">
        <v>683</v>
      </c>
      <c r="B248">
        <v>2.15630514753048</v>
      </c>
      <c r="C248">
        <v>8.2261520840592706</v>
      </c>
      <c r="D248">
        <v>1.4402417266216999E-4</v>
      </c>
      <c r="E248">
        <v>2.5377647076840299E-3</v>
      </c>
    </row>
    <row r="249" spans="1:5" x14ac:dyDescent="0.25">
      <c r="A249" t="s">
        <v>684</v>
      </c>
      <c r="B249">
        <v>-1.4154241769435001</v>
      </c>
      <c r="C249">
        <v>7.4764083747701502</v>
      </c>
      <c r="D249">
        <v>1.4541219278133301E-4</v>
      </c>
      <c r="E249">
        <v>2.5518066513699898E-3</v>
      </c>
    </row>
    <row r="250" spans="1:5" x14ac:dyDescent="0.25">
      <c r="A250" t="s">
        <v>685</v>
      </c>
      <c r="B250">
        <v>-3.9794343187223999</v>
      </c>
      <c r="C250">
        <v>1.2997819992058099</v>
      </c>
      <c r="D250">
        <v>1.50213895440944E-4</v>
      </c>
      <c r="E250">
        <v>2.6231577179917898E-3</v>
      </c>
    </row>
    <row r="251" spans="1:5" x14ac:dyDescent="0.25">
      <c r="A251" t="s">
        <v>686</v>
      </c>
      <c r="B251">
        <v>1.91216609888668</v>
      </c>
      <c r="C251">
        <v>3.1974751071074601</v>
      </c>
      <c r="D251">
        <v>1.5090542843414001E-4</v>
      </c>
      <c r="E251">
        <v>2.6231577179917898E-3</v>
      </c>
    </row>
    <row r="252" spans="1:5" x14ac:dyDescent="0.25">
      <c r="A252" t="s">
        <v>687</v>
      </c>
      <c r="B252">
        <v>1.6044981345854199</v>
      </c>
      <c r="C252">
        <v>3.7973359392189399</v>
      </c>
      <c r="D252">
        <v>1.5130096636088901E-4</v>
      </c>
      <c r="E252">
        <v>2.6231577179917898E-3</v>
      </c>
    </row>
    <row r="253" spans="1:5" x14ac:dyDescent="0.25">
      <c r="A253" t="s">
        <v>688</v>
      </c>
      <c r="B253">
        <v>1.6433559715428301</v>
      </c>
      <c r="C253">
        <v>5.6984816070761104</v>
      </c>
      <c r="D253">
        <v>1.5352399454539E-4</v>
      </c>
      <c r="E253">
        <v>2.6510523378097898E-3</v>
      </c>
    </row>
    <row r="254" spans="1:5" x14ac:dyDescent="0.25">
      <c r="A254" t="s">
        <v>689</v>
      </c>
      <c r="B254">
        <v>1.39245166630444</v>
      </c>
      <c r="C254">
        <v>6.8548350993714804</v>
      </c>
      <c r="D254">
        <v>1.55877560163317E-4</v>
      </c>
      <c r="E254">
        <v>2.6809698295818299E-3</v>
      </c>
    </row>
    <row r="255" spans="1:5" x14ac:dyDescent="0.25">
      <c r="A255" t="s">
        <v>690</v>
      </c>
      <c r="B255">
        <v>-1.6456388351064399</v>
      </c>
      <c r="C255">
        <v>4.4806983357649699</v>
      </c>
      <c r="D255">
        <v>1.6650211946696099E-4</v>
      </c>
      <c r="E255">
        <v>2.8523398799161601E-3</v>
      </c>
    </row>
    <row r="256" spans="1:5" x14ac:dyDescent="0.25">
      <c r="A256" t="s">
        <v>691</v>
      </c>
      <c r="B256">
        <v>1.86879874263408</v>
      </c>
      <c r="C256">
        <v>8.6266268038572207</v>
      </c>
      <c r="D256">
        <v>1.7044518019361301E-4</v>
      </c>
      <c r="E256">
        <v>2.90834720512185E-3</v>
      </c>
    </row>
    <row r="257" spans="1:5" x14ac:dyDescent="0.25">
      <c r="A257" t="s">
        <v>692</v>
      </c>
      <c r="B257">
        <v>1.51987447593669</v>
      </c>
      <c r="C257">
        <v>9.5107464920558105</v>
      </c>
      <c r="D257">
        <v>1.7644512416126399E-4</v>
      </c>
      <c r="E257">
        <v>2.99887244489834E-3</v>
      </c>
    </row>
    <row r="258" spans="1:5" x14ac:dyDescent="0.25">
      <c r="A258" t="s">
        <v>235</v>
      </c>
      <c r="B258">
        <v>-1.4910496357356799</v>
      </c>
      <c r="C258">
        <v>6.46374140594473</v>
      </c>
      <c r="D258">
        <v>1.82402192990861E-4</v>
      </c>
      <c r="E258">
        <v>3.0879618319276298E-3</v>
      </c>
    </row>
    <row r="259" spans="1:5" x14ac:dyDescent="0.25">
      <c r="A259" t="s">
        <v>693</v>
      </c>
      <c r="B259">
        <v>-1.42090678272188</v>
      </c>
      <c r="C259">
        <v>5.3087253643610302</v>
      </c>
      <c r="D259">
        <v>1.83681141365076E-4</v>
      </c>
      <c r="E259">
        <v>3.0974667471602899E-3</v>
      </c>
    </row>
    <row r="260" spans="1:5" x14ac:dyDescent="0.25">
      <c r="A260" t="s">
        <v>95</v>
      </c>
      <c r="B260">
        <v>-1.44172699703495</v>
      </c>
      <c r="C260">
        <v>8.6715788845707102</v>
      </c>
      <c r="D260">
        <v>1.9420736134018399E-4</v>
      </c>
      <c r="E260">
        <v>3.25853601111919E-3</v>
      </c>
    </row>
    <row r="261" spans="1:5" x14ac:dyDescent="0.25">
      <c r="A261" t="s">
        <v>5</v>
      </c>
      <c r="B261">
        <v>-1.39483771492132</v>
      </c>
      <c r="C261">
        <v>14.580850427919</v>
      </c>
      <c r="D261">
        <v>1.9474224944840201E-4</v>
      </c>
      <c r="E261">
        <v>3.25853601111919E-3</v>
      </c>
    </row>
    <row r="262" spans="1:5" x14ac:dyDescent="0.25">
      <c r="A262" t="s">
        <v>250</v>
      </c>
      <c r="B262">
        <v>-1.4533875522127</v>
      </c>
      <c r="C262">
        <v>5.08040382891192</v>
      </c>
      <c r="D262">
        <v>1.9870323513027099E-4</v>
      </c>
      <c r="E262">
        <v>3.31197631682385E-3</v>
      </c>
    </row>
    <row r="263" spans="1:5" x14ac:dyDescent="0.25">
      <c r="A263" t="s">
        <v>403</v>
      </c>
      <c r="B263">
        <v>1.8546525167260399</v>
      </c>
      <c r="C263">
        <v>5.2592533847740102</v>
      </c>
      <c r="D263">
        <v>2.03263835414894E-4</v>
      </c>
      <c r="E263">
        <v>3.37496145186961E-3</v>
      </c>
    </row>
    <row r="264" spans="1:5" x14ac:dyDescent="0.25">
      <c r="A264" t="s">
        <v>694</v>
      </c>
      <c r="B264">
        <v>-1.6356219041172799</v>
      </c>
      <c r="C264">
        <v>5.2700984439062202</v>
      </c>
      <c r="D264">
        <v>2.10604884770769E-4</v>
      </c>
      <c r="E264">
        <v>3.4834532090245599E-3</v>
      </c>
    </row>
    <row r="265" spans="1:5" x14ac:dyDescent="0.25">
      <c r="A265" t="s">
        <v>154</v>
      </c>
      <c r="B265">
        <v>-1.42650888295009</v>
      </c>
      <c r="C265">
        <v>7.9194641683901201</v>
      </c>
      <c r="D265">
        <v>2.11884455995978E-4</v>
      </c>
      <c r="E265">
        <v>3.4912412081474701E-3</v>
      </c>
    </row>
    <row r="266" spans="1:5" x14ac:dyDescent="0.25">
      <c r="A266" t="s">
        <v>695</v>
      </c>
      <c r="B266">
        <v>-1.6282328640171599</v>
      </c>
      <c r="C266">
        <v>3.6065237640650198</v>
      </c>
      <c r="D266">
        <v>2.1364500285426201E-4</v>
      </c>
      <c r="E266">
        <v>3.5068649327827002E-3</v>
      </c>
    </row>
    <row r="267" spans="1:5" x14ac:dyDescent="0.25">
      <c r="A267" t="s">
        <v>159</v>
      </c>
      <c r="B267">
        <v>1.7055098257812999</v>
      </c>
      <c r="C267">
        <v>2.8316124373180198</v>
      </c>
      <c r="D267">
        <v>2.1913214210427301E-4</v>
      </c>
      <c r="E267">
        <v>3.5791219474321698E-3</v>
      </c>
    </row>
    <row r="268" spans="1:5" x14ac:dyDescent="0.25">
      <c r="A268" t="s">
        <v>246</v>
      </c>
      <c r="B268">
        <v>-6.3163461290757699</v>
      </c>
      <c r="C268">
        <v>6.4725820731357802</v>
      </c>
      <c r="D268">
        <v>2.1970519251089299E-4</v>
      </c>
      <c r="E268">
        <v>3.5791219474321698E-3</v>
      </c>
    </row>
    <row r="269" spans="1:5" x14ac:dyDescent="0.25">
      <c r="A269" t="s">
        <v>696</v>
      </c>
      <c r="B269">
        <v>1.4981386214393899</v>
      </c>
      <c r="C269">
        <v>6.5798444275404497</v>
      </c>
      <c r="D269">
        <v>2.22519342910319E-4</v>
      </c>
      <c r="E269">
        <v>3.61133835843551E-3</v>
      </c>
    </row>
    <row r="270" spans="1:5" x14ac:dyDescent="0.25">
      <c r="A270" t="s">
        <v>46</v>
      </c>
      <c r="B270">
        <v>-1.7537352102520101</v>
      </c>
      <c r="C270">
        <v>10.2074746998791</v>
      </c>
      <c r="D270">
        <v>2.41275414397984E-4</v>
      </c>
      <c r="E270">
        <v>3.9010710260528E-3</v>
      </c>
    </row>
    <row r="271" spans="1:5" x14ac:dyDescent="0.25">
      <c r="A271" t="s">
        <v>697</v>
      </c>
      <c r="B271">
        <v>1.5007391656862099</v>
      </c>
      <c r="C271">
        <v>9.4163603149116408</v>
      </c>
      <c r="D271">
        <v>2.4482584699758898E-4</v>
      </c>
      <c r="E271">
        <v>3.9437059010768404E-3</v>
      </c>
    </row>
    <row r="272" spans="1:5" x14ac:dyDescent="0.25">
      <c r="A272" t="s">
        <v>408</v>
      </c>
      <c r="B272">
        <v>1.64277090031655</v>
      </c>
      <c r="C272">
        <v>11.304363474654901</v>
      </c>
      <c r="D272">
        <v>2.4665587870461903E-4</v>
      </c>
      <c r="E272">
        <v>3.95841423185071E-3</v>
      </c>
    </row>
    <row r="273" spans="1:5" x14ac:dyDescent="0.25">
      <c r="A273" t="s">
        <v>254</v>
      </c>
      <c r="B273">
        <v>1.37023741153173</v>
      </c>
      <c r="C273">
        <v>7.7251023987620497</v>
      </c>
      <c r="D273">
        <v>2.4982372614980699E-4</v>
      </c>
      <c r="E273">
        <v>3.9944037992174601E-3</v>
      </c>
    </row>
    <row r="274" spans="1:5" x14ac:dyDescent="0.25">
      <c r="A274" t="s">
        <v>698</v>
      </c>
      <c r="B274">
        <v>1.4123419919789499</v>
      </c>
      <c r="C274">
        <v>6.3004790382346298</v>
      </c>
      <c r="D274">
        <v>2.5769659776898299E-4</v>
      </c>
      <c r="E274">
        <v>4.1050782751612504E-3</v>
      </c>
    </row>
    <row r="275" spans="1:5" x14ac:dyDescent="0.25">
      <c r="A275" t="s">
        <v>699</v>
      </c>
      <c r="B275">
        <v>-1.4272902311351101</v>
      </c>
      <c r="C275">
        <v>10.7696810718629</v>
      </c>
      <c r="D275">
        <v>2.60273576100177E-4</v>
      </c>
      <c r="E275">
        <v>4.1308861324428903E-3</v>
      </c>
    </row>
    <row r="276" spans="1:5" x14ac:dyDescent="0.25">
      <c r="A276" t="s">
        <v>142</v>
      </c>
      <c r="B276">
        <v>-1.5717440445167601</v>
      </c>
      <c r="C276">
        <v>4.6232639655333996</v>
      </c>
      <c r="D276">
        <v>2.6579078867018099E-4</v>
      </c>
      <c r="E276">
        <v>4.1936001840644404E-3</v>
      </c>
    </row>
    <row r="277" spans="1:5" x14ac:dyDescent="0.25">
      <c r="A277" t="s">
        <v>700</v>
      </c>
      <c r="B277">
        <v>1.3515034349351001</v>
      </c>
      <c r="C277">
        <v>6.9998766856757699</v>
      </c>
      <c r="D277">
        <v>2.66197500667464E-4</v>
      </c>
      <c r="E277">
        <v>4.1936001840644404E-3</v>
      </c>
    </row>
    <row r="278" spans="1:5" x14ac:dyDescent="0.25">
      <c r="A278" t="s">
        <v>701</v>
      </c>
      <c r="B278">
        <v>-2.3062371385048901</v>
      </c>
      <c r="C278">
        <v>2.0874746027911901</v>
      </c>
      <c r="D278">
        <v>2.6713922877408399E-4</v>
      </c>
      <c r="E278">
        <v>4.1936001840644404E-3</v>
      </c>
    </row>
    <row r="279" spans="1:5" x14ac:dyDescent="0.25">
      <c r="A279" t="s">
        <v>702</v>
      </c>
      <c r="B279">
        <v>1.44025094849457</v>
      </c>
      <c r="C279">
        <v>4.3760937170165697</v>
      </c>
      <c r="D279">
        <v>2.7001241226947602E-4</v>
      </c>
      <c r="E279">
        <v>4.2233463179975703E-3</v>
      </c>
    </row>
    <row r="280" spans="1:5" x14ac:dyDescent="0.25">
      <c r="A280" t="s">
        <v>703</v>
      </c>
      <c r="B280">
        <v>1.34611918346571</v>
      </c>
      <c r="C280">
        <v>5.8307481638828103</v>
      </c>
      <c r="D280">
        <v>2.7127995965873098E-4</v>
      </c>
      <c r="E280">
        <v>4.22785410052975E-3</v>
      </c>
    </row>
    <row r="281" spans="1:5" x14ac:dyDescent="0.25">
      <c r="A281" t="s">
        <v>370</v>
      </c>
      <c r="B281">
        <v>1.6813284240402899</v>
      </c>
      <c r="C281">
        <v>8.4966212924602704</v>
      </c>
      <c r="D281">
        <v>2.9062912165994502E-4</v>
      </c>
      <c r="E281">
        <v>4.5131148136905901E-3</v>
      </c>
    </row>
    <row r="282" spans="1:5" x14ac:dyDescent="0.25">
      <c r="A282" t="s">
        <v>704</v>
      </c>
      <c r="B282">
        <v>-1.9024478213064799</v>
      </c>
      <c r="C282">
        <v>2.6215776205247399</v>
      </c>
      <c r="D282">
        <v>3.0464854237823502E-4</v>
      </c>
      <c r="E282">
        <v>4.7138629299170003E-3</v>
      </c>
    </row>
    <row r="283" spans="1:5" x14ac:dyDescent="0.25">
      <c r="A283" t="s">
        <v>705</v>
      </c>
      <c r="B283">
        <v>1.47246624326581</v>
      </c>
      <c r="C283">
        <v>5.4973929818821903</v>
      </c>
      <c r="D283">
        <v>3.1093395523539599E-4</v>
      </c>
      <c r="E283">
        <v>4.7939353026828797E-3</v>
      </c>
    </row>
    <row r="284" spans="1:5" x14ac:dyDescent="0.25">
      <c r="A284" t="s">
        <v>287</v>
      </c>
      <c r="B284">
        <v>-1.9345268962464901</v>
      </c>
      <c r="C284">
        <v>4.4742967556911202</v>
      </c>
      <c r="D284">
        <v>3.5397527248746599E-4</v>
      </c>
      <c r="E284">
        <v>5.4381183321294997E-3</v>
      </c>
    </row>
    <row r="285" spans="1:5" x14ac:dyDescent="0.25">
      <c r="A285" t="s">
        <v>706</v>
      </c>
      <c r="B285">
        <v>2.5232873594995202</v>
      </c>
      <c r="C285">
        <v>1.2488567920315301</v>
      </c>
      <c r="D285">
        <v>3.5556397600039399E-4</v>
      </c>
      <c r="E285">
        <v>5.4431549091975302E-3</v>
      </c>
    </row>
    <row r="286" spans="1:5" x14ac:dyDescent="0.25">
      <c r="A286" t="s">
        <v>707</v>
      </c>
      <c r="B286">
        <v>1.3431389958408799</v>
      </c>
      <c r="C286">
        <v>5.4217309714067596</v>
      </c>
      <c r="D286">
        <v>3.5953083161077801E-4</v>
      </c>
      <c r="E286">
        <v>5.4844332157728999E-3</v>
      </c>
    </row>
    <row r="287" spans="1:5" x14ac:dyDescent="0.25">
      <c r="A287" t="s">
        <v>708</v>
      </c>
      <c r="B287">
        <v>2.0292661945577</v>
      </c>
      <c r="C287">
        <v>10.064113462441</v>
      </c>
      <c r="D287">
        <v>3.67624075730401E-4</v>
      </c>
      <c r="E287">
        <v>5.5881448412962702E-3</v>
      </c>
    </row>
    <row r="288" spans="1:5" x14ac:dyDescent="0.25">
      <c r="A288" t="s">
        <v>709</v>
      </c>
      <c r="B288">
        <v>1.35746485534883</v>
      </c>
      <c r="C288">
        <v>7.4253181217226603</v>
      </c>
      <c r="D288">
        <v>3.7453695774982798E-4</v>
      </c>
      <c r="E288">
        <v>5.6732492863368596E-3</v>
      </c>
    </row>
    <row r="289" spans="1:5" x14ac:dyDescent="0.25">
      <c r="A289" t="s">
        <v>710</v>
      </c>
      <c r="B289">
        <v>2.2338020006741099</v>
      </c>
      <c r="C289">
        <v>1.8692558017383001</v>
      </c>
      <c r="D289">
        <v>3.7939366846510001E-4</v>
      </c>
      <c r="E289">
        <v>5.7267219117616702E-3</v>
      </c>
    </row>
    <row r="290" spans="1:5" x14ac:dyDescent="0.25">
      <c r="A290" t="s">
        <v>711</v>
      </c>
      <c r="B290">
        <v>-3.5599752223151699</v>
      </c>
      <c r="C290">
        <v>0.98147348573388105</v>
      </c>
      <c r="D290">
        <v>3.8139309937995798E-4</v>
      </c>
      <c r="E290">
        <v>5.7368432404992301E-3</v>
      </c>
    </row>
    <row r="291" spans="1:5" x14ac:dyDescent="0.25">
      <c r="A291" t="s">
        <v>455</v>
      </c>
      <c r="B291">
        <v>1.63668123961929</v>
      </c>
      <c r="C291">
        <v>9.0552366773725907</v>
      </c>
      <c r="D291">
        <v>3.86054225375139E-4</v>
      </c>
      <c r="E291">
        <v>5.7867919824460901E-3</v>
      </c>
    </row>
    <row r="292" spans="1:5" x14ac:dyDescent="0.25">
      <c r="A292" t="s">
        <v>444</v>
      </c>
      <c r="B292">
        <v>1.7150208924561501</v>
      </c>
      <c r="C292">
        <v>4.56358073000243</v>
      </c>
      <c r="D292">
        <v>3.9452169504558201E-4</v>
      </c>
      <c r="E292">
        <v>5.8932531401791602E-3</v>
      </c>
    </row>
    <row r="293" spans="1:5" x14ac:dyDescent="0.25">
      <c r="A293" t="s">
        <v>712</v>
      </c>
      <c r="B293">
        <v>1.7209588853134601</v>
      </c>
      <c r="C293">
        <v>8.0724593360396497</v>
      </c>
      <c r="D293">
        <v>3.9848973889660999E-4</v>
      </c>
      <c r="E293">
        <v>5.93200069936781E-3</v>
      </c>
    </row>
    <row r="294" spans="1:5" x14ac:dyDescent="0.25">
      <c r="A294" t="s">
        <v>713</v>
      </c>
      <c r="B294">
        <v>-1.84769784289217</v>
      </c>
      <c r="C294">
        <v>8.8651931551640306</v>
      </c>
      <c r="D294">
        <v>4.12460016010982E-4</v>
      </c>
      <c r="E294">
        <v>6.1018907654489104E-3</v>
      </c>
    </row>
    <row r="295" spans="1:5" x14ac:dyDescent="0.25">
      <c r="A295" t="s">
        <v>185</v>
      </c>
      <c r="B295">
        <v>-1.4354418377845199</v>
      </c>
      <c r="C295">
        <v>8.0784308332221801</v>
      </c>
      <c r="D295">
        <v>4.1272923407715601E-4</v>
      </c>
      <c r="E295">
        <v>6.1018907654489104E-3</v>
      </c>
    </row>
    <row r="296" spans="1:5" x14ac:dyDescent="0.25">
      <c r="A296" t="s">
        <v>714</v>
      </c>
      <c r="B296">
        <v>-2.2518747085210999</v>
      </c>
      <c r="C296">
        <v>2.7302146525595501</v>
      </c>
      <c r="D296">
        <v>4.1485661071599602E-4</v>
      </c>
      <c r="E296">
        <v>6.1124095169315801E-3</v>
      </c>
    </row>
    <row r="297" spans="1:5" x14ac:dyDescent="0.25">
      <c r="A297" t="s">
        <v>715</v>
      </c>
      <c r="B297">
        <v>1.7213492291557</v>
      </c>
      <c r="C297">
        <v>3.08659978159272</v>
      </c>
      <c r="D297">
        <v>4.1821541069591401E-4</v>
      </c>
      <c r="E297">
        <v>6.1409385305246896E-3</v>
      </c>
    </row>
    <row r="298" spans="1:5" x14ac:dyDescent="0.25">
      <c r="A298" t="s">
        <v>716</v>
      </c>
      <c r="B298">
        <v>1.3686541864070101</v>
      </c>
      <c r="C298">
        <v>6.1888153048105004</v>
      </c>
      <c r="D298">
        <v>4.42817529562321E-4</v>
      </c>
      <c r="E298">
        <v>6.4801466953238697E-3</v>
      </c>
    </row>
    <row r="299" spans="1:5" x14ac:dyDescent="0.25">
      <c r="A299" t="s">
        <v>717</v>
      </c>
      <c r="B299">
        <v>1.43277694283405</v>
      </c>
      <c r="C299">
        <v>5.4407927718925801</v>
      </c>
      <c r="D299">
        <v>4.4984002144137701E-4</v>
      </c>
      <c r="E299">
        <v>6.5606735559541399E-3</v>
      </c>
    </row>
    <row r="300" spans="1:5" x14ac:dyDescent="0.25">
      <c r="A300" t="s">
        <v>718</v>
      </c>
      <c r="B300">
        <v>1.3018907104356301</v>
      </c>
      <c r="C300">
        <v>5.5251625141396703</v>
      </c>
      <c r="D300">
        <v>4.6160570929050298E-4</v>
      </c>
      <c r="E300">
        <v>6.6941583643299798E-3</v>
      </c>
    </row>
    <row r="301" spans="1:5" x14ac:dyDescent="0.25">
      <c r="A301" t="s">
        <v>719</v>
      </c>
      <c r="B301">
        <v>-2.2161439930194202</v>
      </c>
      <c r="C301">
        <v>4.1292805730323803</v>
      </c>
      <c r="D301">
        <v>4.6209385975685301E-4</v>
      </c>
      <c r="E301">
        <v>6.6941583643299798E-3</v>
      </c>
    </row>
    <row r="302" spans="1:5" x14ac:dyDescent="0.25">
      <c r="A302" t="s">
        <v>720</v>
      </c>
      <c r="B302">
        <v>-1.35102019705245</v>
      </c>
      <c r="C302">
        <v>6.5341993177132904</v>
      </c>
      <c r="D302">
        <v>4.6417534621395902E-4</v>
      </c>
      <c r="E302">
        <v>6.7018226408216003E-3</v>
      </c>
    </row>
    <row r="303" spans="1:5" x14ac:dyDescent="0.25">
      <c r="A303" t="s">
        <v>167</v>
      </c>
      <c r="B303">
        <v>-1.3141988812602099</v>
      </c>
      <c r="C303">
        <v>12.4994917327755</v>
      </c>
      <c r="D303">
        <v>4.7517462280791101E-4</v>
      </c>
      <c r="E303">
        <v>6.8377628222058501E-3</v>
      </c>
    </row>
    <row r="304" spans="1:5" x14ac:dyDescent="0.25">
      <c r="A304" t="s">
        <v>721</v>
      </c>
      <c r="B304">
        <v>1.5081337626399001</v>
      </c>
      <c r="C304">
        <v>5.5102092689795796</v>
      </c>
      <c r="D304">
        <v>4.8088408561441698E-4</v>
      </c>
      <c r="E304">
        <v>6.8969322179316898E-3</v>
      </c>
    </row>
    <row r="305" spans="1:5" x14ac:dyDescent="0.25">
      <c r="A305" t="s">
        <v>722</v>
      </c>
      <c r="B305">
        <v>1.3405813378826801</v>
      </c>
      <c r="C305">
        <v>6.6199347431622497</v>
      </c>
      <c r="D305">
        <v>4.8687076445834703E-4</v>
      </c>
      <c r="E305">
        <v>6.9422931794241097E-3</v>
      </c>
    </row>
    <row r="306" spans="1:5" x14ac:dyDescent="0.25">
      <c r="A306" t="s">
        <v>723</v>
      </c>
      <c r="B306">
        <v>-1.4631332115612601</v>
      </c>
      <c r="C306">
        <v>9.2712185758440508</v>
      </c>
      <c r="D306">
        <v>4.8726310710342898E-4</v>
      </c>
      <c r="E306">
        <v>6.9422931794241097E-3</v>
      </c>
    </row>
    <row r="307" spans="1:5" x14ac:dyDescent="0.25">
      <c r="A307" t="s">
        <v>303</v>
      </c>
      <c r="B307">
        <v>1.8625607561750199</v>
      </c>
      <c r="C307">
        <v>9.0095684569307206</v>
      </c>
      <c r="D307">
        <v>5.2063614025966304E-4</v>
      </c>
      <c r="E307">
        <v>7.3933757154637002E-3</v>
      </c>
    </row>
    <row r="308" spans="1:5" x14ac:dyDescent="0.25">
      <c r="A308" t="s">
        <v>285</v>
      </c>
      <c r="B308">
        <v>-1.4383631199515701</v>
      </c>
      <c r="C308">
        <v>11.4843192836268</v>
      </c>
      <c r="D308">
        <v>5.3313992964881005E-4</v>
      </c>
      <c r="E308">
        <v>7.5461150042423399E-3</v>
      </c>
    </row>
    <row r="309" spans="1:5" x14ac:dyDescent="0.25">
      <c r="A309" t="s">
        <v>724</v>
      </c>
      <c r="B309">
        <v>-1.93424002291513</v>
      </c>
      <c r="C309">
        <v>5.14907475786441</v>
      </c>
      <c r="D309">
        <v>5.5654631967417005E-4</v>
      </c>
      <c r="E309">
        <v>7.8397425919910797E-3</v>
      </c>
    </row>
    <row r="310" spans="1:5" x14ac:dyDescent="0.25">
      <c r="A310" t="s">
        <v>725</v>
      </c>
      <c r="B310">
        <v>-2.12585466835765</v>
      </c>
      <c r="C310">
        <v>3.1147436286354</v>
      </c>
      <c r="D310">
        <v>5.5751702009294998E-4</v>
      </c>
      <c r="E310">
        <v>7.8397425919910797E-3</v>
      </c>
    </row>
    <row r="311" spans="1:5" x14ac:dyDescent="0.25">
      <c r="A311" t="s">
        <v>726</v>
      </c>
      <c r="B311">
        <v>1.53759221847634</v>
      </c>
      <c r="C311">
        <v>3.5776530337060102</v>
      </c>
      <c r="D311">
        <v>5.6065430179734596E-4</v>
      </c>
      <c r="E311">
        <v>7.8582617560361799E-3</v>
      </c>
    </row>
    <row r="312" spans="1:5" x14ac:dyDescent="0.25">
      <c r="A312" t="s">
        <v>727</v>
      </c>
      <c r="B312">
        <v>-1.4601713569293</v>
      </c>
      <c r="C312">
        <v>7.1877357909604198</v>
      </c>
      <c r="D312">
        <v>5.7433287714622196E-4</v>
      </c>
      <c r="E312">
        <v>8.0239321379942993E-3</v>
      </c>
    </row>
    <row r="313" spans="1:5" x14ac:dyDescent="0.25">
      <c r="A313" t="s">
        <v>728</v>
      </c>
      <c r="B313">
        <v>-3.3665149047066301</v>
      </c>
      <c r="C313">
        <v>5.5603852931608797</v>
      </c>
      <c r="D313">
        <v>5.7711556188937705E-4</v>
      </c>
      <c r="E313">
        <v>8.0367996150852907E-3</v>
      </c>
    </row>
    <row r="314" spans="1:5" x14ac:dyDescent="0.25">
      <c r="A314" t="s">
        <v>729</v>
      </c>
      <c r="B314">
        <v>1.5547452911444899</v>
      </c>
      <c r="C314">
        <v>7.1215187127434296</v>
      </c>
      <c r="D314">
        <v>5.8157528730682696E-4</v>
      </c>
      <c r="E314">
        <v>8.0728633932590707E-3</v>
      </c>
    </row>
    <row r="315" spans="1:5" x14ac:dyDescent="0.25">
      <c r="A315" t="s">
        <v>134</v>
      </c>
      <c r="B315">
        <v>1.4081656400138201</v>
      </c>
      <c r="C315">
        <v>8.6105542504391597</v>
      </c>
      <c r="D315">
        <v>5.9733610596676798E-4</v>
      </c>
      <c r="E315">
        <v>8.2650640046747995E-3</v>
      </c>
    </row>
    <row r="316" spans="1:5" x14ac:dyDescent="0.25">
      <c r="A316" t="s">
        <v>730</v>
      </c>
      <c r="B316">
        <v>1.3761594192489299</v>
      </c>
      <c r="C316">
        <v>4.9263460296402597</v>
      </c>
      <c r="D316">
        <v>6.04270787669366E-4</v>
      </c>
      <c r="E316">
        <v>8.3343034836059204E-3</v>
      </c>
    </row>
    <row r="317" spans="1:5" x14ac:dyDescent="0.25">
      <c r="A317" t="s">
        <v>731</v>
      </c>
      <c r="B317">
        <v>-1.47619281873775</v>
      </c>
      <c r="C317">
        <v>4.6455091632594296</v>
      </c>
      <c r="D317">
        <v>6.1537362533780498E-4</v>
      </c>
      <c r="E317">
        <v>8.46040745408695E-3</v>
      </c>
    </row>
    <row r="318" spans="1:5" x14ac:dyDescent="0.25">
      <c r="A318" t="s">
        <v>732</v>
      </c>
      <c r="B318">
        <v>-1.5083501680259399</v>
      </c>
      <c r="C318">
        <v>4.06376344902867</v>
      </c>
      <c r="D318">
        <v>6.3647857926846696E-4</v>
      </c>
      <c r="E318">
        <v>8.7227873863554607E-3</v>
      </c>
    </row>
    <row r="319" spans="1:5" x14ac:dyDescent="0.25">
      <c r="A319" t="s">
        <v>733</v>
      </c>
      <c r="B319">
        <v>-1.9323797638534701</v>
      </c>
      <c r="C319">
        <v>3.1455531888037198</v>
      </c>
      <c r="D319">
        <v>6.6221648202836902E-4</v>
      </c>
      <c r="E319">
        <v>9.0467992180900993E-3</v>
      </c>
    </row>
    <row r="320" spans="1:5" x14ac:dyDescent="0.25">
      <c r="A320" t="s">
        <v>508</v>
      </c>
      <c r="B320">
        <v>2.06664568669777</v>
      </c>
      <c r="C320">
        <v>2.6678339674256302</v>
      </c>
      <c r="D320">
        <v>6.6537972296856795E-4</v>
      </c>
      <c r="E320">
        <v>9.0613383724142196E-3</v>
      </c>
    </row>
    <row r="321" spans="1:5" x14ac:dyDescent="0.25">
      <c r="A321" t="s">
        <v>734</v>
      </c>
      <c r="B321">
        <v>-1.4663702043134601</v>
      </c>
      <c r="C321">
        <v>5.1098714648183599</v>
      </c>
      <c r="D321">
        <v>6.7616653504859502E-4</v>
      </c>
      <c r="E321">
        <v>9.1792796597634698E-3</v>
      </c>
    </row>
    <row r="322" spans="1:5" x14ac:dyDescent="0.25">
      <c r="A322" t="s">
        <v>316</v>
      </c>
      <c r="B322">
        <v>1.62423033726771</v>
      </c>
      <c r="C322">
        <v>5.8591016393508903</v>
      </c>
      <c r="D322">
        <v>6.7896473123267901E-4</v>
      </c>
      <c r="E322">
        <v>9.1883722405375397E-3</v>
      </c>
    </row>
    <row r="323" spans="1:5" x14ac:dyDescent="0.25">
      <c r="A323" t="s">
        <v>735</v>
      </c>
      <c r="B323">
        <v>1.5347768593431399</v>
      </c>
      <c r="C323">
        <v>9.2358129762579999</v>
      </c>
      <c r="D323">
        <v>6.918132217707E-4</v>
      </c>
      <c r="E323">
        <v>9.3329927449503497E-3</v>
      </c>
    </row>
    <row r="324" spans="1:5" x14ac:dyDescent="0.25">
      <c r="A324" t="s">
        <v>736</v>
      </c>
      <c r="B324">
        <v>1.6972265386574701</v>
      </c>
      <c r="C324">
        <v>2.8293516383227999</v>
      </c>
      <c r="D324">
        <v>6.9858875664813704E-4</v>
      </c>
      <c r="E324">
        <v>9.3950394468847506E-3</v>
      </c>
    </row>
    <row r="325" spans="1:5" x14ac:dyDescent="0.25">
      <c r="A325" t="s">
        <v>737</v>
      </c>
      <c r="B325">
        <v>-1.99844185793814</v>
      </c>
      <c r="C325">
        <v>7.2532582187543104</v>
      </c>
      <c r="D325">
        <v>7.2253727089656103E-4</v>
      </c>
      <c r="E325">
        <v>9.6585995352033906E-3</v>
      </c>
    </row>
    <row r="326" spans="1:5" x14ac:dyDescent="0.25">
      <c r="A326" t="s">
        <v>738</v>
      </c>
      <c r="B326">
        <v>1.38995697882039</v>
      </c>
      <c r="C326">
        <v>7.0828837676585898</v>
      </c>
      <c r="D326">
        <v>7.2266102614563295E-4</v>
      </c>
      <c r="E326">
        <v>9.6585995352033906E-3</v>
      </c>
    </row>
    <row r="327" spans="1:5" x14ac:dyDescent="0.25">
      <c r="A327" t="s">
        <v>739</v>
      </c>
      <c r="B327">
        <v>-1.4425265521542801</v>
      </c>
      <c r="C327">
        <v>4.1807216142289301</v>
      </c>
      <c r="D327">
        <v>7.4907820854896502E-4</v>
      </c>
      <c r="E327">
        <v>9.9707579217355007E-3</v>
      </c>
    </row>
    <row r="328" spans="1:5" x14ac:dyDescent="0.25">
      <c r="A328" t="s">
        <v>740</v>
      </c>
      <c r="B328">
        <v>-1.2467416146522401</v>
      </c>
      <c r="C328">
        <v>5.7676283533034498</v>
      </c>
      <c r="D328">
        <v>7.5063616506000402E-4</v>
      </c>
      <c r="E328">
        <v>9.9707579217355007E-3</v>
      </c>
    </row>
    <row r="329" spans="1:5" x14ac:dyDescent="0.25">
      <c r="A329" t="s">
        <v>741</v>
      </c>
      <c r="B329">
        <v>-1.2461175837489999</v>
      </c>
      <c r="C329">
        <v>6.2588311798348402</v>
      </c>
      <c r="D329">
        <v>7.7032311768723599E-4</v>
      </c>
      <c r="E329">
        <v>1.01991282646243E-2</v>
      </c>
    </row>
    <row r="330" spans="1:5" x14ac:dyDescent="0.25">
      <c r="A330" t="s">
        <v>742</v>
      </c>
      <c r="B330">
        <v>1.4351869645475701</v>
      </c>
      <c r="C330">
        <v>8.65811637026051</v>
      </c>
      <c r="D330">
        <v>7.7255384353304402E-4</v>
      </c>
      <c r="E330">
        <v>1.01991282646243E-2</v>
      </c>
    </row>
    <row r="331" spans="1:5" x14ac:dyDescent="0.25">
      <c r="A331" t="s">
        <v>743</v>
      </c>
      <c r="B331">
        <v>-1.4753256318337</v>
      </c>
      <c r="C331">
        <v>5.4367946391999702</v>
      </c>
      <c r="D331">
        <v>7.7687918465649004E-4</v>
      </c>
      <c r="E331">
        <v>1.02249617078112E-2</v>
      </c>
    </row>
    <row r="332" spans="1:5" x14ac:dyDescent="0.25">
      <c r="A332" t="s">
        <v>744</v>
      </c>
      <c r="B332">
        <v>1.3186392197165999</v>
      </c>
      <c r="C332">
        <v>6.4482492499877697</v>
      </c>
      <c r="D332">
        <v>7.9573252117621899E-4</v>
      </c>
      <c r="E332">
        <v>1.0429734166314E-2</v>
      </c>
    </row>
    <row r="333" spans="1:5" x14ac:dyDescent="0.25">
      <c r="A333" t="s">
        <v>181</v>
      </c>
      <c r="B333">
        <v>-1.3991330259085599</v>
      </c>
      <c r="C333">
        <v>9.7001946244131307</v>
      </c>
      <c r="D333">
        <v>7.9726946372101295E-4</v>
      </c>
      <c r="E333">
        <v>1.0429734166314E-2</v>
      </c>
    </row>
    <row r="334" spans="1:5" x14ac:dyDescent="0.25">
      <c r="A334" t="s">
        <v>745</v>
      </c>
      <c r="B334">
        <v>1.3363709852977099</v>
      </c>
      <c r="C334">
        <v>6.5612504940207002</v>
      </c>
      <c r="D334">
        <v>8.0202958203422897E-4</v>
      </c>
      <c r="E334">
        <v>1.0460307267799901E-2</v>
      </c>
    </row>
    <row r="335" spans="1:5" x14ac:dyDescent="0.25">
      <c r="A335" t="s">
        <v>746</v>
      </c>
      <c r="B335">
        <v>1.27681844654951</v>
      </c>
      <c r="C335">
        <v>9.49188052100744</v>
      </c>
      <c r="D335">
        <v>8.1001398990059004E-4</v>
      </c>
      <c r="E335">
        <v>1.0513072937346501E-2</v>
      </c>
    </row>
    <row r="336" spans="1:5" x14ac:dyDescent="0.25">
      <c r="A336" t="s">
        <v>747</v>
      </c>
      <c r="B336">
        <v>1.1998229282356201</v>
      </c>
      <c r="C336">
        <v>6.4136688308486001</v>
      </c>
      <c r="D336">
        <v>8.1094586243604097E-4</v>
      </c>
      <c r="E336">
        <v>1.0513072937346501E-2</v>
      </c>
    </row>
    <row r="337" spans="1:5" x14ac:dyDescent="0.25">
      <c r="A337" t="s">
        <v>748</v>
      </c>
      <c r="B337">
        <v>-1.7627226568274299</v>
      </c>
      <c r="C337">
        <v>2.6438846751576599</v>
      </c>
      <c r="D337">
        <v>8.1855488069191803E-4</v>
      </c>
      <c r="E337">
        <v>1.0559646829129399E-2</v>
      </c>
    </row>
    <row r="338" spans="1:5" x14ac:dyDescent="0.25">
      <c r="A338" t="s">
        <v>749</v>
      </c>
      <c r="B338">
        <v>-2.0270257958490498</v>
      </c>
      <c r="C338">
        <v>1.9368866572758601</v>
      </c>
      <c r="D338">
        <v>8.1943055078952001E-4</v>
      </c>
      <c r="E338">
        <v>1.0559646829129399E-2</v>
      </c>
    </row>
    <row r="339" spans="1:5" x14ac:dyDescent="0.25">
      <c r="A339" t="s">
        <v>750</v>
      </c>
      <c r="B339">
        <v>-1.2150135227908501</v>
      </c>
      <c r="C339">
        <v>6.6726549461891302</v>
      </c>
      <c r="D339">
        <v>8.3476535694166005E-4</v>
      </c>
      <c r="E339">
        <v>1.0725244184277199E-2</v>
      </c>
    </row>
    <row r="340" spans="1:5" x14ac:dyDescent="0.25">
      <c r="A340" t="s">
        <v>751</v>
      </c>
      <c r="B340">
        <v>2.4773414268506802</v>
      </c>
      <c r="C340">
        <v>6.7832324734331202</v>
      </c>
      <c r="D340">
        <v>8.4135472797461602E-4</v>
      </c>
      <c r="E340">
        <v>1.0777828963401801E-2</v>
      </c>
    </row>
    <row r="341" spans="1:5" x14ac:dyDescent="0.25">
      <c r="A341" t="s">
        <v>752</v>
      </c>
      <c r="B341">
        <v>1.3170554153717999</v>
      </c>
      <c r="C341">
        <v>6.3863968133676901</v>
      </c>
      <c r="D341">
        <v>8.5251451437905505E-4</v>
      </c>
      <c r="E341">
        <v>1.0879749090762199E-2</v>
      </c>
    </row>
    <row r="342" spans="1:5" x14ac:dyDescent="0.25">
      <c r="A342" t="s">
        <v>494</v>
      </c>
      <c r="B342">
        <v>1.7048915225968899</v>
      </c>
      <c r="C342">
        <v>2.20577503165836</v>
      </c>
      <c r="D342">
        <v>8.5435138794727396E-4</v>
      </c>
      <c r="E342">
        <v>1.0879749090762199E-2</v>
      </c>
    </row>
    <row r="343" spans="1:5" x14ac:dyDescent="0.25">
      <c r="A343" t="s">
        <v>753</v>
      </c>
      <c r="B343">
        <v>-1.3710661930628201</v>
      </c>
      <c r="C343">
        <v>6.1723110611940397</v>
      </c>
      <c r="D343">
        <v>8.5828854211999898E-4</v>
      </c>
      <c r="E343">
        <v>1.08977401068589E-2</v>
      </c>
    </row>
    <row r="344" spans="1:5" x14ac:dyDescent="0.25">
      <c r="A344" t="s">
        <v>271</v>
      </c>
      <c r="B344">
        <v>-1.5964844376798499</v>
      </c>
      <c r="C344">
        <v>6.1269173163816104</v>
      </c>
      <c r="D344">
        <v>8.7258878447251699E-4</v>
      </c>
      <c r="E344">
        <v>1.1046820476738601E-2</v>
      </c>
    </row>
    <row r="345" spans="1:5" x14ac:dyDescent="0.25">
      <c r="A345" t="s">
        <v>754</v>
      </c>
      <c r="B345">
        <v>1.28926949667256</v>
      </c>
      <c r="C345">
        <v>8.5055527457547697</v>
      </c>
      <c r="D345">
        <v>8.9012574480374002E-4</v>
      </c>
      <c r="E345">
        <v>1.1227171379354301E-2</v>
      </c>
    </row>
    <row r="346" spans="1:5" x14ac:dyDescent="0.25">
      <c r="A346" t="s">
        <v>755</v>
      </c>
      <c r="B346">
        <v>-1.66608317926775</v>
      </c>
      <c r="C346">
        <v>3.0272815924728</v>
      </c>
      <c r="D346">
        <v>8.9203608596676899E-4</v>
      </c>
      <c r="E346">
        <v>1.1227171379354301E-2</v>
      </c>
    </row>
    <row r="347" spans="1:5" x14ac:dyDescent="0.25">
      <c r="A347" t="s">
        <v>756</v>
      </c>
      <c r="B347">
        <v>-2.3989772289506801</v>
      </c>
      <c r="C347">
        <v>5.0847606751344196</v>
      </c>
      <c r="D347">
        <v>8.9993754110573505E-4</v>
      </c>
      <c r="E347">
        <v>1.1293692921376299E-2</v>
      </c>
    </row>
    <row r="348" spans="1:5" x14ac:dyDescent="0.25">
      <c r="A348" t="s">
        <v>757</v>
      </c>
      <c r="B348">
        <v>1.47953828303321</v>
      </c>
      <c r="C348">
        <v>4.0443641711874996</v>
      </c>
      <c r="D348">
        <v>9.0445831331526503E-4</v>
      </c>
      <c r="E348">
        <v>1.13175261987884E-2</v>
      </c>
    </row>
    <row r="349" spans="1:5" x14ac:dyDescent="0.25">
      <c r="A349" t="s">
        <v>114</v>
      </c>
      <c r="B349">
        <v>-1.37777162201222</v>
      </c>
      <c r="C349">
        <v>6.1134570098226799</v>
      </c>
      <c r="D349">
        <v>9.0709420671038698E-4</v>
      </c>
      <c r="E349">
        <v>1.13177043074241E-2</v>
      </c>
    </row>
    <row r="350" spans="1:5" x14ac:dyDescent="0.25">
      <c r="A350" t="s">
        <v>758</v>
      </c>
      <c r="B350">
        <v>-2.0319725525166201</v>
      </c>
      <c r="C350">
        <v>2.1269303183163801</v>
      </c>
      <c r="D350">
        <v>9.2480604786262296E-4</v>
      </c>
      <c r="E350">
        <v>1.15054400824869E-2</v>
      </c>
    </row>
    <row r="351" spans="1:5" x14ac:dyDescent="0.25">
      <c r="A351" t="s">
        <v>511</v>
      </c>
      <c r="B351">
        <v>1.5440786698825999</v>
      </c>
      <c r="C351">
        <v>7.8655436413211399</v>
      </c>
      <c r="D351">
        <v>9.2886611550612895E-4</v>
      </c>
      <c r="E351">
        <v>1.1522744312183799E-2</v>
      </c>
    </row>
    <row r="352" spans="1:5" x14ac:dyDescent="0.25">
      <c r="A352" t="s">
        <v>759</v>
      </c>
      <c r="B352">
        <v>1.2200796656687201</v>
      </c>
      <c r="C352">
        <v>6.2141489487568</v>
      </c>
      <c r="D352">
        <v>9.5282172580176696E-4</v>
      </c>
      <c r="E352">
        <v>1.17860498289004E-2</v>
      </c>
    </row>
    <row r="353" spans="1:5" x14ac:dyDescent="0.25">
      <c r="A353" t="s">
        <v>760</v>
      </c>
      <c r="B353">
        <v>-2.6086204579846499</v>
      </c>
      <c r="C353">
        <v>1.75122862165822</v>
      </c>
      <c r="D353">
        <v>9.6439579465074901E-4</v>
      </c>
      <c r="E353">
        <v>1.18951332728779E-2</v>
      </c>
    </row>
    <row r="354" spans="1:5" x14ac:dyDescent="0.25">
      <c r="A354" t="s">
        <v>761</v>
      </c>
      <c r="B354">
        <v>1.2697013481011099</v>
      </c>
      <c r="C354">
        <v>5.9906229087931697</v>
      </c>
      <c r="D354">
        <v>1.00561015432197E-3</v>
      </c>
      <c r="E354">
        <v>1.23681454023018E-2</v>
      </c>
    </row>
    <row r="355" spans="1:5" x14ac:dyDescent="0.25">
      <c r="A355" t="s">
        <v>762</v>
      </c>
      <c r="B355">
        <v>-1.2257312923811501</v>
      </c>
      <c r="C355">
        <v>6.4375596263164097</v>
      </c>
      <c r="D355">
        <v>1.0486346902239901E-3</v>
      </c>
      <c r="E355">
        <v>1.28606703343664E-2</v>
      </c>
    </row>
    <row r="356" spans="1:5" x14ac:dyDescent="0.25">
      <c r="A356" t="s">
        <v>763</v>
      </c>
      <c r="B356">
        <v>1.4237649436958799</v>
      </c>
      <c r="C356">
        <v>2.92177501873085</v>
      </c>
      <c r="D356">
        <v>1.0614764413873401E-3</v>
      </c>
      <c r="E356">
        <v>1.29722939016117E-2</v>
      </c>
    </row>
    <row r="357" spans="1:5" x14ac:dyDescent="0.25">
      <c r="A357" t="s">
        <v>764</v>
      </c>
      <c r="B357">
        <v>1.22482963010926</v>
      </c>
      <c r="C357">
        <v>6.9760468383144998</v>
      </c>
      <c r="D357">
        <v>1.06374612952758E-3</v>
      </c>
      <c r="E357">
        <v>1.29722939016117E-2</v>
      </c>
    </row>
    <row r="358" spans="1:5" x14ac:dyDescent="0.25">
      <c r="A358" t="s">
        <v>131</v>
      </c>
      <c r="B358">
        <v>1.3259476443836899</v>
      </c>
      <c r="C358">
        <v>8.0236571073097593</v>
      </c>
      <c r="D358">
        <v>1.07110250356357E-3</v>
      </c>
      <c r="E358">
        <v>1.3025209881363201E-2</v>
      </c>
    </row>
    <row r="359" spans="1:5" x14ac:dyDescent="0.25">
      <c r="A359" t="s">
        <v>765</v>
      </c>
      <c r="B359">
        <v>2.45724712796705</v>
      </c>
      <c r="C359">
        <v>10.14350501645</v>
      </c>
      <c r="D359">
        <v>1.08269339415111E-3</v>
      </c>
      <c r="E359">
        <v>1.31291780408717E-2</v>
      </c>
    </row>
    <row r="360" spans="1:5" x14ac:dyDescent="0.25">
      <c r="A360" t="s">
        <v>331</v>
      </c>
      <c r="B360">
        <v>1.6595048030533199</v>
      </c>
      <c r="C360">
        <v>5.8524867902905404</v>
      </c>
      <c r="D360">
        <v>1.0959780574863599E-3</v>
      </c>
      <c r="E360">
        <v>1.32530455859065E-2</v>
      </c>
    </row>
    <row r="361" spans="1:5" x14ac:dyDescent="0.25">
      <c r="A361" t="s">
        <v>766</v>
      </c>
      <c r="B361">
        <v>-1.64617187611714</v>
      </c>
      <c r="C361">
        <v>6.8461793921113498</v>
      </c>
      <c r="D361">
        <v>1.14308269641003E-3</v>
      </c>
      <c r="E361">
        <v>1.37840446938606E-2</v>
      </c>
    </row>
    <row r="362" spans="1:5" x14ac:dyDescent="0.25">
      <c r="A362" t="s">
        <v>767</v>
      </c>
      <c r="B362">
        <v>1.44991391417431</v>
      </c>
      <c r="C362">
        <v>7.4125757684027498</v>
      </c>
      <c r="D362">
        <v>1.1497909345076799E-3</v>
      </c>
      <c r="E362">
        <v>1.38168401821477E-2</v>
      </c>
    </row>
    <row r="363" spans="1:5" x14ac:dyDescent="0.25">
      <c r="A363" t="s">
        <v>768</v>
      </c>
      <c r="B363">
        <v>-1.4285453482255099</v>
      </c>
      <c r="C363">
        <v>6.0057832379126204</v>
      </c>
      <c r="D363">
        <v>1.15220348982469E-3</v>
      </c>
      <c r="E363">
        <v>1.38168401821477E-2</v>
      </c>
    </row>
    <row r="364" spans="1:5" x14ac:dyDescent="0.25">
      <c r="A364" t="s">
        <v>83</v>
      </c>
      <c r="B364">
        <v>-1.3202403098867701</v>
      </c>
      <c r="C364">
        <v>8.8658500732971799</v>
      </c>
      <c r="D364">
        <v>1.1646968278419001E-3</v>
      </c>
      <c r="E364">
        <v>1.39279673290678E-2</v>
      </c>
    </row>
    <row r="365" spans="1:5" x14ac:dyDescent="0.25">
      <c r="A365" t="s">
        <v>305</v>
      </c>
      <c r="B365">
        <v>2.7305933896361401</v>
      </c>
      <c r="C365">
        <v>3.4743435835874701</v>
      </c>
      <c r="D365">
        <v>1.1935501857925899E-3</v>
      </c>
      <c r="E365">
        <v>1.42121914794551E-2</v>
      </c>
    </row>
    <row r="366" spans="1:5" x14ac:dyDescent="0.25">
      <c r="A366" t="s">
        <v>94</v>
      </c>
      <c r="B366">
        <v>-1.2577289294353799</v>
      </c>
      <c r="C366">
        <v>10.505648497005399</v>
      </c>
      <c r="D366">
        <v>1.1950487623447301E-3</v>
      </c>
      <c r="E366">
        <v>1.42121914794551E-2</v>
      </c>
    </row>
    <row r="367" spans="1:5" x14ac:dyDescent="0.25">
      <c r="A367" t="s">
        <v>769</v>
      </c>
      <c r="B367">
        <v>-1.2274840705409</v>
      </c>
      <c r="C367">
        <v>6.5120709644348898</v>
      </c>
      <c r="D367">
        <v>1.21207262817274E-3</v>
      </c>
      <c r="E367">
        <v>1.4375048175334399E-2</v>
      </c>
    </row>
    <row r="368" spans="1:5" x14ac:dyDescent="0.25">
      <c r="A368" t="s">
        <v>770</v>
      </c>
      <c r="B368">
        <v>1.3192218105807501</v>
      </c>
      <c r="C368">
        <v>7.0591646294211996</v>
      </c>
      <c r="D368">
        <v>1.2272964055923599E-3</v>
      </c>
      <c r="E368">
        <v>1.4515722145047099E-2</v>
      </c>
    </row>
    <row r="369" spans="1:5" x14ac:dyDescent="0.25">
      <c r="A369" t="s">
        <v>771</v>
      </c>
      <c r="B369">
        <v>1.3356265895035699</v>
      </c>
      <c r="C369">
        <v>6.0865787095874202</v>
      </c>
      <c r="D369">
        <v>1.23517014678158E-3</v>
      </c>
      <c r="E369">
        <v>1.4568933124743401E-2</v>
      </c>
    </row>
    <row r="370" spans="1:5" x14ac:dyDescent="0.25">
      <c r="A370" t="s">
        <v>772</v>
      </c>
      <c r="B370">
        <v>1.3340947399948</v>
      </c>
      <c r="C370">
        <v>4.9689550027283902</v>
      </c>
      <c r="D370">
        <v>1.26336671091594E-3</v>
      </c>
      <c r="E370">
        <v>1.4860910329766001E-2</v>
      </c>
    </row>
    <row r="371" spans="1:5" x14ac:dyDescent="0.25">
      <c r="A371" t="s">
        <v>773</v>
      </c>
      <c r="B371">
        <v>-1.34857078681174</v>
      </c>
      <c r="C371">
        <v>3.9186224218373402</v>
      </c>
      <c r="D371">
        <v>1.26761261118944E-3</v>
      </c>
      <c r="E371">
        <v>1.4870335985067399E-2</v>
      </c>
    </row>
    <row r="372" spans="1:5" x14ac:dyDescent="0.25">
      <c r="A372" t="s">
        <v>774</v>
      </c>
      <c r="B372">
        <v>-1.35768794819266</v>
      </c>
      <c r="C372">
        <v>6.9174387279581504</v>
      </c>
      <c r="D372">
        <v>1.2825627436665601E-3</v>
      </c>
      <c r="E372">
        <v>1.50049413669609E-2</v>
      </c>
    </row>
    <row r="373" spans="1:5" x14ac:dyDescent="0.25">
      <c r="A373" t="s">
        <v>775</v>
      </c>
      <c r="B373">
        <v>1.1727997423383401</v>
      </c>
      <c r="C373">
        <v>6.3386865417579896</v>
      </c>
      <c r="D373">
        <v>1.2877468050616801E-3</v>
      </c>
      <c r="E373">
        <v>1.5007799801221E-2</v>
      </c>
    </row>
    <row r="374" spans="1:5" x14ac:dyDescent="0.25">
      <c r="A374" t="s">
        <v>776</v>
      </c>
      <c r="B374">
        <v>1.27365183329528</v>
      </c>
      <c r="C374">
        <v>6.0165891684997996</v>
      </c>
      <c r="D374">
        <v>1.28975995511999E-3</v>
      </c>
      <c r="E374">
        <v>1.5007799801221E-2</v>
      </c>
    </row>
    <row r="375" spans="1:5" x14ac:dyDescent="0.25">
      <c r="A375" t="s">
        <v>777</v>
      </c>
      <c r="B375">
        <v>1.1856795348682201</v>
      </c>
      <c r="C375">
        <v>5.8547332800325904</v>
      </c>
      <c r="D375">
        <v>1.39508995373595E-3</v>
      </c>
      <c r="E375">
        <v>1.6189793898597E-2</v>
      </c>
    </row>
    <row r="376" spans="1:5" x14ac:dyDescent="0.25">
      <c r="A376" t="s">
        <v>778</v>
      </c>
      <c r="B376">
        <v>1.22217321345179</v>
      </c>
      <c r="C376">
        <v>5.9133502716278201</v>
      </c>
      <c r="D376">
        <v>1.40426619770083E-3</v>
      </c>
      <c r="E376">
        <v>1.6252592963738599E-2</v>
      </c>
    </row>
    <row r="377" spans="1:5" x14ac:dyDescent="0.25">
      <c r="A377" t="s">
        <v>779</v>
      </c>
      <c r="B377">
        <v>1.31825774330029</v>
      </c>
      <c r="C377">
        <v>3.6638780701835798</v>
      </c>
      <c r="D377">
        <v>1.41736482283551E-3</v>
      </c>
      <c r="E377">
        <v>1.6360331390858001E-2</v>
      </c>
    </row>
    <row r="378" spans="1:5" x14ac:dyDescent="0.25">
      <c r="A378" t="s">
        <v>780</v>
      </c>
      <c r="B378">
        <v>-1.15754640934874</v>
      </c>
      <c r="C378">
        <v>7.2620038644229998</v>
      </c>
      <c r="D378">
        <v>1.4458223946411501E-3</v>
      </c>
      <c r="E378">
        <v>1.6603522597277199E-2</v>
      </c>
    </row>
    <row r="379" spans="1:5" x14ac:dyDescent="0.25">
      <c r="A379" t="s">
        <v>781</v>
      </c>
      <c r="B379">
        <v>1.76250794596767</v>
      </c>
      <c r="C379">
        <v>2.9612506888453698</v>
      </c>
      <c r="D379">
        <v>1.4494910331492501E-3</v>
      </c>
      <c r="E379">
        <v>1.6603522597277199E-2</v>
      </c>
    </row>
    <row r="380" spans="1:5" x14ac:dyDescent="0.25">
      <c r="A380" t="s">
        <v>193</v>
      </c>
      <c r="B380">
        <v>1.4721334185853101</v>
      </c>
      <c r="C380">
        <v>3.0749017471400002</v>
      </c>
      <c r="D380">
        <v>1.4499717440754E-3</v>
      </c>
      <c r="E380">
        <v>1.6603522597277199E-2</v>
      </c>
    </row>
    <row r="381" spans="1:5" x14ac:dyDescent="0.25">
      <c r="A381" t="s">
        <v>17</v>
      </c>
      <c r="B381">
        <v>-1.2646990450297699</v>
      </c>
      <c r="C381">
        <v>5.5019649308958396</v>
      </c>
      <c r="D381">
        <v>1.49282589957481E-3</v>
      </c>
      <c r="E381">
        <v>1.7049019599112401E-2</v>
      </c>
    </row>
    <row r="382" spans="1:5" x14ac:dyDescent="0.25">
      <c r="A382" t="s">
        <v>782</v>
      </c>
      <c r="B382">
        <v>-1.5262506219102401</v>
      </c>
      <c r="C382">
        <v>3.33109746174522</v>
      </c>
      <c r="D382">
        <v>1.5123326981955299E-3</v>
      </c>
      <c r="E382">
        <v>1.7226227593958001E-2</v>
      </c>
    </row>
    <row r="383" spans="1:5" x14ac:dyDescent="0.25">
      <c r="A383" t="s">
        <v>783</v>
      </c>
      <c r="B383">
        <v>1.3012858975877499</v>
      </c>
      <c r="C383">
        <v>6.9241835357200197</v>
      </c>
      <c r="D383">
        <v>1.5241141256643099E-3</v>
      </c>
      <c r="E383">
        <v>1.73147386328758E-2</v>
      </c>
    </row>
    <row r="384" spans="1:5" x14ac:dyDescent="0.25">
      <c r="A384" t="s">
        <v>354</v>
      </c>
      <c r="B384">
        <v>1.7579834566282599</v>
      </c>
      <c r="C384">
        <v>5.4399120399118503</v>
      </c>
      <c r="D384">
        <v>1.5359486125028001E-3</v>
      </c>
      <c r="E384">
        <v>1.7403386247177299E-2</v>
      </c>
    </row>
    <row r="385" spans="1:5" x14ac:dyDescent="0.25">
      <c r="A385" t="s">
        <v>784</v>
      </c>
      <c r="B385">
        <v>1.37414694298017</v>
      </c>
      <c r="C385">
        <v>6.5039108717792899</v>
      </c>
      <c r="D385">
        <v>1.5496596799620299E-3</v>
      </c>
      <c r="E385">
        <v>1.7512777063864102E-2</v>
      </c>
    </row>
    <row r="386" spans="1:5" x14ac:dyDescent="0.25">
      <c r="A386" t="s">
        <v>785</v>
      </c>
      <c r="B386">
        <v>1.24457989211966</v>
      </c>
      <c r="C386">
        <v>9.5382083110544702</v>
      </c>
      <c r="D386">
        <v>1.5556754185843799E-3</v>
      </c>
      <c r="E386">
        <v>1.75348584387174E-2</v>
      </c>
    </row>
    <row r="387" spans="1:5" x14ac:dyDescent="0.25">
      <c r="A387" t="s">
        <v>786</v>
      </c>
      <c r="B387">
        <v>1.7304121224892399</v>
      </c>
      <c r="C387">
        <v>7.3476368636053104</v>
      </c>
      <c r="D387">
        <v>1.57163726727035E-3</v>
      </c>
      <c r="E387">
        <v>1.76686408406409E-2</v>
      </c>
    </row>
    <row r="388" spans="1:5" x14ac:dyDescent="0.25">
      <c r="A388" t="s">
        <v>787</v>
      </c>
      <c r="B388">
        <v>1.3209697254533701</v>
      </c>
      <c r="C388">
        <v>4.13047516556726</v>
      </c>
      <c r="D388">
        <v>1.57651702439743E-3</v>
      </c>
      <c r="E388">
        <v>1.7677464920321299E-2</v>
      </c>
    </row>
    <row r="389" spans="1:5" x14ac:dyDescent="0.25">
      <c r="A389" t="s">
        <v>788</v>
      </c>
      <c r="B389">
        <v>-2.1056573612285101</v>
      </c>
      <c r="C389">
        <v>3.1933572846833802</v>
      </c>
      <c r="D389">
        <v>1.5850930650506E-3</v>
      </c>
      <c r="E389">
        <v>1.77275822845166E-2</v>
      </c>
    </row>
    <row r="390" spans="1:5" x14ac:dyDescent="0.25">
      <c r="A390" t="s">
        <v>789</v>
      </c>
      <c r="B390">
        <v>-1.2205740949838799</v>
      </c>
      <c r="C390">
        <v>6.6711594178942004</v>
      </c>
      <c r="D390">
        <v>1.6158415728861699E-3</v>
      </c>
      <c r="E390">
        <v>1.8024775375063602E-2</v>
      </c>
    </row>
    <row r="391" spans="1:5" x14ac:dyDescent="0.25">
      <c r="A391" t="s">
        <v>165</v>
      </c>
      <c r="B391">
        <v>-1.4677256710520299</v>
      </c>
      <c r="C391">
        <v>10.1421932420911</v>
      </c>
      <c r="D391">
        <v>1.6257915778223901E-3</v>
      </c>
      <c r="E391">
        <v>1.8029609497371299E-2</v>
      </c>
    </row>
    <row r="392" spans="1:5" x14ac:dyDescent="0.25">
      <c r="A392" t="s">
        <v>790</v>
      </c>
      <c r="B392">
        <v>-1.19975593594205</v>
      </c>
      <c r="C392">
        <v>10.238422105723799</v>
      </c>
      <c r="D392">
        <v>1.6311413317654101E-3</v>
      </c>
      <c r="E392">
        <v>1.8029609497371299E-2</v>
      </c>
    </row>
    <row r="393" spans="1:5" x14ac:dyDescent="0.25">
      <c r="A393" t="s">
        <v>357</v>
      </c>
      <c r="B393">
        <v>-1.92677484846536</v>
      </c>
      <c r="C393">
        <v>10.0167804273377</v>
      </c>
      <c r="D393">
        <v>1.6324351430440801E-3</v>
      </c>
      <c r="E393">
        <v>1.8029609497371299E-2</v>
      </c>
    </row>
    <row r="394" spans="1:5" x14ac:dyDescent="0.25">
      <c r="A394" t="s">
        <v>791</v>
      </c>
      <c r="B394">
        <v>-2.05420094121581</v>
      </c>
      <c r="C394">
        <v>4.5400267764256403</v>
      </c>
      <c r="D394">
        <v>1.6329806146565199E-3</v>
      </c>
      <c r="E394">
        <v>1.8029609497371299E-2</v>
      </c>
    </row>
    <row r="395" spans="1:5" x14ac:dyDescent="0.25">
      <c r="A395" t="s">
        <v>792</v>
      </c>
      <c r="B395">
        <v>1.39301303667521</v>
      </c>
      <c r="C395">
        <v>3.6617481711144602</v>
      </c>
      <c r="D395">
        <v>1.66443468292934E-3</v>
      </c>
      <c r="E395">
        <v>1.83300115464437E-2</v>
      </c>
    </row>
    <row r="396" spans="1:5" x14ac:dyDescent="0.25">
      <c r="A396" t="s">
        <v>63</v>
      </c>
      <c r="B396">
        <v>-1.19364893041049</v>
      </c>
      <c r="C396">
        <v>5.35153566651109</v>
      </c>
      <c r="D396">
        <v>1.6690041699517399E-3</v>
      </c>
      <c r="E396">
        <v>1.8333564889775202E-2</v>
      </c>
    </row>
    <row r="397" spans="1:5" x14ac:dyDescent="0.25">
      <c r="A397" t="s">
        <v>147</v>
      </c>
      <c r="B397">
        <v>-1.89631667715906</v>
      </c>
      <c r="C397">
        <v>2.1664861667906798</v>
      </c>
      <c r="D397">
        <v>1.68643664186904E-3</v>
      </c>
      <c r="E397">
        <v>1.8478038027788399E-2</v>
      </c>
    </row>
    <row r="398" spans="1:5" x14ac:dyDescent="0.25">
      <c r="A398" t="s">
        <v>793</v>
      </c>
      <c r="B398">
        <v>1.1849311466576</v>
      </c>
      <c r="C398">
        <v>8.1187265814156095</v>
      </c>
      <c r="D398">
        <v>1.7020573234229599E-3</v>
      </c>
      <c r="E398">
        <v>1.8599335591608201E-2</v>
      </c>
    </row>
    <row r="399" spans="1:5" x14ac:dyDescent="0.25">
      <c r="A399" t="s">
        <v>794</v>
      </c>
      <c r="B399">
        <v>1.24827129104535</v>
      </c>
      <c r="C399">
        <v>7.7724460334006702</v>
      </c>
      <c r="D399">
        <v>1.7061239041642E-3</v>
      </c>
      <c r="E399">
        <v>1.8599335591608201E-2</v>
      </c>
    </row>
    <row r="400" spans="1:5" x14ac:dyDescent="0.25">
      <c r="A400" t="s">
        <v>795</v>
      </c>
      <c r="B400">
        <v>1.5832075318923899</v>
      </c>
      <c r="C400">
        <v>3.16959880475564</v>
      </c>
      <c r="D400">
        <v>1.7607675911583899E-3</v>
      </c>
      <c r="E400">
        <v>1.9146684360279002E-2</v>
      </c>
    </row>
    <row r="401" spans="1:5" x14ac:dyDescent="0.25">
      <c r="A401" t="s">
        <v>37</v>
      </c>
      <c r="B401">
        <v>-1.19213385156745</v>
      </c>
      <c r="C401">
        <v>15.521714171192601</v>
      </c>
      <c r="D401">
        <v>1.77129330470386E-3</v>
      </c>
      <c r="E401">
        <v>1.9201221795380599E-2</v>
      </c>
    </row>
    <row r="402" spans="1:5" x14ac:dyDescent="0.25">
      <c r="A402" t="s">
        <v>796</v>
      </c>
      <c r="B402">
        <v>-1.2555394652576499</v>
      </c>
      <c r="C402">
        <v>4.9899622044018903</v>
      </c>
      <c r="D402">
        <v>1.77467859540349E-3</v>
      </c>
      <c r="E402">
        <v>1.9201221795380599E-2</v>
      </c>
    </row>
    <row r="403" spans="1:5" x14ac:dyDescent="0.25">
      <c r="A403" t="s">
        <v>797</v>
      </c>
      <c r="B403">
        <v>1.1797606446995501</v>
      </c>
      <c r="C403">
        <v>7.68137374183486</v>
      </c>
      <c r="D403">
        <v>1.80947851714174E-3</v>
      </c>
      <c r="E403">
        <v>1.94948575524263E-2</v>
      </c>
    </row>
    <row r="404" spans="1:5" x14ac:dyDescent="0.25">
      <c r="A404" t="s">
        <v>798</v>
      </c>
      <c r="B404">
        <v>2.0788851188883202</v>
      </c>
      <c r="C404">
        <v>5.9399222542506998</v>
      </c>
      <c r="D404">
        <v>1.8108496359793801E-3</v>
      </c>
      <c r="E404">
        <v>1.94948575524263E-2</v>
      </c>
    </row>
    <row r="405" spans="1:5" x14ac:dyDescent="0.25">
      <c r="A405" t="s">
        <v>799</v>
      </c>
      <c r="B405">
        <v>1.3722780984557399</v>
      </c>
      <c r="C405">
        <v>2.9987761851799299</v>
      </c>
      <c r="D405">
        <v>1.8170827732042301E-3</v>
      </c>
      <c r="E405">
        <v>1.9513299333140999E-2</v>
      </c>
    </row>
    <row r="406" spans="1:5" x14ac:dyDescent="0.25">
      <c r="A406" t="s">
        <v>800</v>
      </c>
      <c r="B406">
        <v>-1.19483974441975</v>
      </c>
      <c r="C406">
        <v>9.5613801081442205</v>
      </c>
      <c r="D406">
        <v>1.8253071192179599E-3</v>
      </c>
      <c r="E406">
        <v>1.9552979736138801E-2</v>
      </c>
    </row>
    <row r="407" spans="1:5" x14ac:dyDescent="0.25">
      <c r="A407" t="s">
        <v>801</v>
      </c>
      <c r="B407">
        <v>1.32060986601483</v>
      </c>
      <c r="C407">
        <v>7.0214000448315401</v>
      </c>
      <c r="D407">
        <v>1.83065531654189E-3</v>
      </c>
      <c r="E407">
        <v>1.9561730201760798E-2</v>
      </c>
    </row>
    <row r="408" spans="1:5" x14ac:dyDescent="0.25">
      <c r="A408" t="s">
        <v>266</v>
      </c>
      <c r="B408">
        <v>2.46887698669339</v>
      </c>
      <c r="C408">
        <v>6.56186089990294</v>
      </c>
      <c r="D408">
        <v>1.83925788410489E-3</v>
      </c>
      <c r="E408">
        <v>1.9570516461909802E-2</v>
      </c>
    </row>
    <row r="409" spans="1:5" x14ac:dyDescent="0.25">
      <c r="A409" t="s">
        <v>802</v>
      </c>
      <c r="B409">
        <v>1.19493656770465</v>
      </c>
      <c r="C409">
        <v>5.9041842318006603</v>
      </c>
      <c r="D409">
        <v>1.8488527673032099E-3</v>
      </c>
      <c r="E409">
        <v>1.9570516461909802E-2</v>
      </c>
    </row>
    <row r="410" spans="1:5" x14ac:dyDescent="0.25">
      <c r="A410" t="s">
        <v>803</v>
      </c>
      <c r="B410">
        <v>1.3275548572682201</v>
      </c>
      <c r="C410">
        <v>7.0094856249323199</v>
      </c>
      <c r="D410">
        <v>1.8490888970749599E-3</v>
      </c>
      <c r="E410">
        <v>1.9570516461909802E-2</v>
      </c>
    </row>
    <row r="411" spans="1:5" x14ac:dyDescent="0.25">
      <c r="A411" t="s">
        <v>804</v>
      </c>
      <c r="B411">
        <v>1.45068595485631</v>
      </c>
      <c r="C411">
        <v>10.052010432331899</v>
      </c>
      <c r="D411">
        <v>1.8496110068240001E-3</v>
      </c>
      <c r="E411">
        <v>1.9570516461909802E-2</v>
      </c>
    </row>
    <row r="412" spans="1:5" x14ac:dyDescent="0.25">
      <c r="A412" t="s">
        <v>805</v>
      </c>
      <c r="B412">
        <v>1.1738379457913899</v>
      </c>
      <c r="C412">
        <v>6.9127886987896501</v>
      </c>
      <c r="D412">
        <v>1.8727853766883999E-3</v>
      </c>
      <c r="E412">
        <v>1.9767272545632798E-2</v>
      </c>
    </row>
    <row r="413" spans="1:5" x14ac:dyDescent="0.25">
      <c r="A413" t="s">
        <v>806</v>
      </c>
      <c r="B413">
        <v>1.1307164253272</v>
      </c>
      <c r="C413">
        <v>7.3772107312091197</v>
      </c>
      <c r="D413">
        <v>1.89393533638925E-3</v>
      </c>
      <c r="E413">
        <v>1.99230347660459E-2</v>
      </c>
    </row>
    <row r="414" spans="1:5" x14ac:dyDescent="0.25">
      <c r="A414" t="s">
        <v>807</v>
      </c>
      <c r="B414">
        <v>1.82928001641143</v>
      </c>
      <c r="C414">
        <v>2.98713638655116</v>
      </c>
      <c r="D414">
        <v>1.8967725941266701E-3</v>
      </c>
      <c r="E414">
        <v>1.99230347660459E-2</v>
      </c>
    </row>
    <row r="415" spans="1:5" x14ac:dyDescent="0.25">
      <c r="A415" t="s">
        <v>473</v>
      </c>
      <c r="B415">
        <v>1.5728981847924499</v>
      </c>
      <c r="C415">
        <v>5.81633544137269</v>
      </c>
      <c r="D415">
        <v>1.91031123710627E-3</v>
      </c>
      <c r="E415">
        <v>2.0016537889776101E-2</v>
      </c>
    </row>
    <row r="416" spans="1:5" x14ac:dyDescent="0.25">
      <c r="A416" t="s">
        <v>808</v>
      </c>
      <c r="B416">
        <v>-1.2105944276043601</v>
      </c>
      <c r="C416">
        <v>5.1082825995652898</v>
      </c>
      <c r="D416">
        <v>1.9321827925798899E-3</v>
      </c>
      <c r="E416">
        <v>2.0196690352463399E-2</v>
      </c>
    </row>
    <row r="417" spans="1:5" x14ac:dyDescent="0.25">
      <c r="A417" t="s">
        <v>809</v>
      </c>
      <c r="B417">
        <v>-1.6862176646612901</v>
      </c>
      <c r="C417">
        <v>2.9538075797076102</v>
      </c>
      <c r="D417">
        <v>1.9519490546905699E-3</v>
      </c>
      <c r="E417">
        <v>2.0354019490577701E-2</v>
      </c>
    </row>
    <row r="418" spans="1:5" x14ac:dyDescent="0.25">
      <c r="A418" t="s">
        <v>365</v>
      </c>
      <c r="B418">
        <v>1.3911775795713299</v>
      </c>
      <c r="C418">
        <v>5.9842408085794903</v>
      </c>
      <c r="D418">
        <v>1.9731144807074402E-3</v>
      </c>
      <c r="E418">
        <v>2.0525145092082E-2</v>
      </c>
    </row>
    <row r="419" spans="1:5" x14ac:dyDescent="0.25">
      <c r="A419" t="s">
        <v>810</v>
      </c>
      <c r="B419">
        <v>-1.75625066219028</v>
      </c>
      <c r="C419">
        <v>5.6489922264774801</v>
      </c>
      <c r="D419">
        <v>1.9918439172784798E-3</v>
      </c>
      <c r="E419">
        <v>2.0670168728103799E-2</v>
      </c>
    </row>
    <row r="420" spans="1:5" x14ac:dyDescent="0.25">
      <c r="A420" t="s">
        <v>269</v>
      </c>
      <c r="B420">
        <v>1.1335242424215299</v>
      </c>
      <c r="C420">
        <v>6.4508253601116703</v>
      </c>
      <c r="D420">
        <v>2.0045714028765599E-3</v>
      </c>
      <c r="E420">
        <v>2.0752361501722098E-2</v>
      </c>
    </row>
    <row r="421" spans="1:5" x14ac:dyDescent="0.25">
      <c r="A421" t="s">
        <v>811</v>
      </c>
      <c r="B421">
        <v>-1.1908601413645401</v>
      </c>
      <c r="C421">
        <v>5.6632449845005102</v>
      </c>
      <c r="D421">
        <v>2.0248106860099699E-3</v>
      </c>
      <c r="E421">
        <v>2.0869833142153599E-2</v>
      </c>
    </row>
    <row r="422" spans="1:5" x14ac:dyDescent="0.25">
      <c r="A422" t="s">
        <v>812</v>
      </c>
      <c r="B422">
        <v>1.2914916781165799</v>
      </c>
      <c r="C422">
        <v>3.8510249797426299</v>
      </c>
      <c r="D422">
        <v>2.02992149184693E-3</v>
      </c>
      <c r="E422">
        <v>2.0869833142153599E-2</v>
      </c>
    </row>
    <row r="423" spans="1:5" x14ac:dyDescent="0.25">
      <c r="A423" t="s">
        <v>813</v>
      </c>
      <c r="B423">
        <v>1.1332065597033001</v>
      </c>
      <c r="C423">
        <v>6.3621280278540402</v>
      </c>
      <c r="D423">
        <v>2.0304215704666402E-3</v>
      </c>
      <c r="E423">
        <v>2.0869833142153599E-2</v>
      </c>
    </row>
    <row r="424" spans="1:5" x14ac:dyDescent="0.25">
      <c r="A424" t="s">
        <v>814</v>
      </c>
      <c r="B424">
        <v>-1.20268060158755</v>
      </c>
      <c r="C424">
        <v>7.6111304992786604</v>
      </c>
      <c r="D424">
        <v>2.0711197886473902E-3</v>
      </c>
      <c r="E424">
        <v>2.1237587001403199E-2</v>
      </c>
    </row>
    <row r="425" spans="1:5" x14ac:dyDescent="0.25">
      <c r="A425" t="s">
        <v>336</v>
      </c>
      <c r="B425">
        <v>1.79473809611927</v>
      </c>
      <c r="C425">
        <v>4.5993212950204603</v>
      </c>
      <c r="D425">
        <v>2.0826209308105899E-3</v>
      </c>
      <c r="E425">
        <v>2.1304916014950999E-2</v>
      </c>
    </row>
    <row r="426" spans="1:5" x14ac:dyDescent="0.25">
      <c r="A426" t="s">
        <v>815</v>
      </c>
      <c r="B426">
        <v>1.1517366057790499</v>
      </c>
      <c r="C426">
        <v>6.6299779012746596</v>
      </c>
      <c r="D426">
        <v>2.1060979581666102E-3</v>
      </c>
      <c r="E426">
        <v>2.1494148665260601E-2</v>
      </c>
    </row>
    <row r="427" spans="1:5" x14ac:dyDescent="0.25">
      <c r="A427" t="s">
        <v>816</v>
      </c>
      <c r="B427">
        <v>1.90321180127348</v>
      </c>
      <c r="C427">
        <v>8.1556590563760594</v>
      </c>
      <c r="D427">
        <v>2.1244978984400502E-3</v>
      </c>
      <c r="E427">
        <v>2.1630795819730399E-2</v>
      </c>
    </row>
    <row r="428" spans="1:5" x14ac:dyDescent="0.25">
      <c r="A428" t="s">
        <v>355</v>
      </c>
      <c r="B428">
        <v>1.95671026612143</v>
      </c>
      <c r="C428">
        <v>10.175383016565601</v>
      </c>
      <c r="D428">
        <v>2.1513673043428599E-3</v>
      </c>
      <c r="E428">
        <v>2.18528297714073E-2</v>
      </c>
    </row>
    <row r="429" spans="1:5" x14ac:dyDescent="0.25">
      <c r="A429" t="s">
        <v>817</v>
      </c>
      <c r="B429">
        <v>-1.3629012665981199</v>
      </c>
      <c r="C429">
        <v>4.5929901784037304</v>
      </c>
      <c r="D429">
        <v>2.1654602760301498E-3</v>
      </c>
      <c r="E429">
        <v>2.19443474451224E-2</v>
      </c>
    </row>
    <row r="430" spans="1:5" x14ac:dyDescent="0.25">
      <c r="A430" t="s">
        <v>818</v>
      </c>
      <c r="B430">
        <v>-2.36649018993961</v>
      </c>
      <c r="C430">
        <v>1.52959204176362</v>
      </c>
      <c r="D430">
        <v>2.17830249454414E-3</v>
      </c>
      <c r="E430">
        <v>2.2022791262171101E-2</v>
      </c>
    </row>
    <row r="431" spans="1:5" x14ac:dyDescent="0.25">
      <c r="A431" t="s">
        <v>819</v>
      </c>
      <c r="B431">
        <v>1.0970670683241399</v>
      </c>
      <c r="C431">
        <v>6.8237553735878498</v>
      </c>
      <c r="D431">
        <v>2.1917252874919498E-3</v>
      </c>
      <c r="E431">
        <v>2.2106724453511101E-2</v>
      </c>
    </row>
    <row r="432" spans="1:5" x14ac:dyDescent="0.25">
      <c r="A432" t="s">
        <v>430</v>
      </c>
      <c r="B432">
        <v>1.25082093362894</v>
      </c>
      <c r="C432">
        <v>5.2909380708965301</v>
      </c>
      <c r="D432">
        <v>2.2193445553492399E-3</v>
      </c>
      <c r="E432">
        <v>2.23331245814514E-2</v>
      </c>
    </row>
    <row r="433" spans="1:5" x14ac:dyDescent="0.25">
      <c r="A433" t="s">
        <v>820</v>
      </c>
      <c r="B433">
        <v>-2.1027990486371699</v>
      </c>
      <c r="C433">
        <v>2.4241532944277502</v>
      </c>
      <c r="D433">
        <v>2.2478144248221101E-3</v>
      </c>
      <c r="E433">
        <v>2.25670113301326E-2</v>
      </c>
    </row>
    <row r="434" spans="1:5" x14ac:dyDescent="0.25">
      <c r="A434" t="s">
        <v>55</v>
      </c>
      <c r="B434">
        <v>-1.1738045088031399</v>
      </c>
      <c r="C434">
        <v>5.4722820673939196</v>
      </c>
      <c r="D434">
        <v>2.3370996608756702E-3</v>
      </c>
      <c r="E434">
        <v>2.3387288872332199E-2</v>
      </c>
    </row>
    <row r="435" spans="1:5" x14ac:dyDescent="0.25">
      <c r="A435" t="s">
        <v>821</v>
      </c>
      <c r="B435">
        <v>1.1651147266242301</v>
      </c>
      <c r="C435">
        <v>6.4046387420045301</v>
      </c>
      <c r="D435">
        <v>2.34035413315903E-3</v>
      </c>
      <c r="E435">
        <v>2.3387288872332199E-2</v>
      </c>
    </row>
    <row r="436" spans="1:5" x14ac:dyDescent="0.25">
      <c r="A436" t="s">
        <v>822</v>
      </c>
      <c r="B436">
        <v>1.15203081158137</v>
      </c>
      <c r="C436">
        <v>5.1033002694733698</v>
      </c>
      <c r="D436">
        <v>2.3518093693847201E-3</v>
      </c>
      <c r="E436">
        <v>2.34474850984615E-2</v>
      </c>
    </row>
    <row r="437" spans="1:5" x14ac:dyDescent="0.25">
      <c r="A437" t="s">
        <v>823</v>
      </c>
      <c r="B437">
        <v>1.1226148731299901</v>
      </c>
      <c r="C437">
        <v>6.6561458479278501</v>
      </c>
      <c r="D437">
        <v>2.3741936355576401E-3</v>
      </c>
      <c r="E437">
        <v>2.3616115033876301E-2</v>
      </c>
    </row>
    <row r="438" spans="1:5" x14ac:dyDescent="0.25">
      <c r="A438" t="s">
        <v>481</v>
      </c>
      <c r="B438">
        <v>1.45334159442785</v>
      </c>
      <c r="C438">
        <v>2.34003427290759</v>
      </c>
      <c r="D438">
        <v>2.3908062814719999E-3</v>
      </c>
      <c r="E438">
        <v>2.37266913037118E-2</v>
      </c>
    </row>
    <row r="439" spans="1:5" x14ac:dyDescent="0.25">
      <c r="A439" t="s">
        <v>824</v>
      </c>
      <c r="B439">
        <v>1.33113531565651</v>
      </c>
      <c r="C439">
        <v>7.9931735078965804</v>
      </c>
      <c r="D439">
        <v>2.4279474535538201E-3</v>
      </c>
      <c r="E439">
        <v>2.4040021002274901E-2</v>
      </c>
    </row>
    <row r="440" spans="1:5" x14ac:dyDescent="0.25">
      <c r="A440" t="s">
        <v>825</v>
      </c>
      <c r="B440">
        <v>1.1176858514527801</v>
      </c>
      <c r="C440">
        <v>5.7715923483173901</v>
      </c>
      <c r="D440">
        <v>2.4730861613423199E-3</v>
      </c>
      <c r="E440">
        <v>2.44309221018645E-2</v>
      </c>
    </row>
    <row r="441" spans="1:5" x14ac:dyDescent="0.25">
      <c r="A441" t="s">
        <v>91</v>
      </c>
      <c r="B441">
        <v>-1.2126965963752201</v>
      </c>
      <c r="C441">
        <v>5.3018039709454703</v>
      </c>
      <c r="D441">
        <v>2.4998161194661E-3</v>
      </c>
      <c r="E441">
        <v>2.4638598602134999E-2</v>
      </c>
    </row>
    <row r="442" spans="1:5" x14ac:dyDescent="0.25">
      <c r="A442" t="s">
        <v>472</v>
      </c>
      <c r="B442">
        <v>1.44224053321019</v>
      </c>
      <c r="C442">
        <v>7.7018183648189504</v>
      </c>
      <c r="D442">
        <v>2.5384828702766102E-3</v>
      </c>
      <c r="E442">
        <v>2.49627119612395E-2</v>
      </c>
    </row>
    <row r="443" spans="1:5" x14ac:dyDescent="0.25">
      <c r="A443" t="s">
        <v>390</v>
      </c>
      <c r="B443">
        <v>-1.44064511223105</v>
      </c>
      <c r="C443">
        <v>2.7529509629461302</v>
      </c>
      <c r="D443">
        <v>2.5677136817204901E-3</v>
      </c>
      <c r="E443">
        <v>2.5192772645425899E-2</v>
      </c>
    </row>
    <row r="444" spans="1:5" x14ac:dyDescent="0.25">
      <c r="A444" t="s">
        <v>826</v>
      </c>
      <c r="B444">
        <v>1.3234775257662801</v>
      </c>
      <c r="C444">
        <v>3.5478535936256299</v>
      </c>
      <c r="D444">
        <v>2.5918714873494498E-3</v>
      </c>
      <c r="E444">
        <v>2.5349421592053001E-2</v>
      </c>
    </row>
    <row r="445" spans="1:5" x14ac:dyDescent="0.25">
      <c r="A445" t="s">
        <v>827</v>
      </c>
      <c r="B445">
        <v>3.1846752468994</v>
      </c>
      <c r="C445">
        <v>5.5517653924062103</v>
      </c>
      <c r="D445">
        <v>2.5954237534601401E-3</v>
      </c>
      <c r="E445">
        <v>2.5349421592053001E-2</v>
      </c>
    </row>
    <row r="446" spans="1:5" x14ac:dyDescent="0.25">
      <c r="A446" t="s">
        <v>828</v>
      </c>
      <c r="B446">
        <v>1.65642967085718</v>
      </c>
      <c r="C446">
        <v>8.1522170342735301</v>
      </c>
      <c r="D446">
        <v>2.6108984376663701E-3</v>
      </c>
      <c r="E446">
        <v>2.5442998996401199E-2</v>
      </c>
    </row>
    <row r="447" spans="1:5" x14ac:dyDescent="0.25">
      <c r="A447" t="s">
        <v>139</v>
      </c>
      <c r="B447">
        <v>-1.2698106893130101</v>
      </c>
      <c r="C447">
        <v>6.1170501390210203</v>
      </c>
      <c r="D447">
        <v>2.6242800623947102E-3</v>
      </c>
      <c r="E447">
        <v>2.5515804120175602E-2</v>
      </c>
    </row>
    <row r="448" spans="1:5" x14ac:dyDescent="0.25">
      <c r="A448" t="s">
        <v>829</v>
      </c>
      <c r="B448">
        <v>-2.1092336461344301</v>
      </c>
      <c r="C448">
        <v>1.8395882163734001</v>
      </c>
      <c r="D448">
        <v>2.6674016826815999E-3</v>
      </c>
      <c r="E448">
        <v>2.5876793402553899E-2</v>
      </c>
    </row>
    <row r="449" spans="1:5" x14ac:dyDescent="0.25">
      <c r="A449" t="s">
        <v>830</v>
      </c>
      <c r="B449">
        <v>-1.2775858367894899</v>
      </c>
      <c r="C449">
        <v>4.1967896938829101</v>
      </c>
      <c r="D449">
        <v>2.6931790389350999E-3</v>
      </c>
      <c r="E449">
        <v>2.6068282311844899E-2</v>
      </c>
    </row>
    <row r="450" spans="1:5" x14ac:dyDescent="0.25">
      <c r="A450" t="s">
        <v>831</v>
      </c>
      <c r="B450">
        <v>1.18025837653034</v>
      </c>
      <c r="C450">
        <v>5.5569549137634597</v>
      </c>
      <c r="D450">
        <v>2.71702880455077E-3</v>
      </c>
      <c r="E450">
        <v>2.6240298320460102E-2</v>
      </c>
    </row>
    <row r="451" spans="1:5" x14ac:dyDescent="0.25">
      <c r="A451" t="s">
        <v>832</v>
      </c>
      <c r="B451">
        <v>1.3597559548193601</v>
      </c>
      <c r="C451">
        <v>7.0340129376682397</v>
      </c>
      <c r="D451">
        <v>2.7640002591135101E-3</v>
      </c>
      <c r="E451">
        <v>2.6634350711145099E-2</v>
      </c>
    </row>
    <row r="452" spans="1:5" x14ac:dyDescent="0.25">
      <c r="A452" t="s">
        <v>111</v>
      </c>
      <c r="B452">
        <v>-1.0941023180006699</v>
      </c>
      <c r="C452">
        <v>7.1424469946872202</v>
      </c>
      <c r="D452">
        <v>2.8148889387715E-3</v>
      </c>
      <c r="E452">
        <v>2.7064310798834201E-2</v>
      </c>
    </row>
    <row r="453" spans="1:5" x14ac:dyDescent="0.25">
      <c r="A453" t="s">
        <v>833</v>
      </c>
      <c r="B453">
        <v>-1.30008902875439</v>
      </c>
      <c r="C453">
        <v>4.4297097467555302</v>
      </c>
      <c r="D453">
        <v>2.8572848881924899E-3</v>
      </c>
      <c r="E453">
        <v>2.7410886360726701E-2</v>
      </c>
    </row>
    <row r="454" spans="1:5" x14ac:dyDescent="0.25">
      <c r="A454" t="s">
        <v>503</v>
      </c>
      <c r="B454">
        <v>2.3356775950004001</v>
      </c>
      <c r="C454">
        <v>5.89517926602859</v>
      </c>
      <c r="D454">
        <v>2.8693473624335098E-3</v>
      </c>
      <c r="E454">
        <v>2.7446380941289102E-2</v>
      </c>
    </row>
    <row r="455" spans="1:5" x14ac:dyDescent="0.25">
      <c r="A455" t="s">
        <v>834</v>
      </c>
      <c r="B455">
        <v>2.0183913674578999</v>
      </c>
      <c r="C455">
        <v>9.9338426582860908</v>
      </c>
      <c r="D455">
        <v>2.87370029776758E-3</v>
      </c>
      <c r="E455">
        <v>2.7446380941289102E-2</v>
      </c>
    </row>
    <row r="456" spans="1:5" x14ac:dyDescent="0.25">
      <c r="A456" t="s">
        <v>835</v>
      </c>
      <c r="B456">
        <v>2.0334973907527099</v>
      </c>
      <c r="C456">
        <v>2.32366465615871</v>
      </c>
      <c r="D456">
        <v>2.8837824103972601E-3</v>
      </c>
      <c r="E456">
        <v>2.7478154166799499E-2</v>
      </c>
    </row>
    <row r="457" spans="1:5" x14ac:dyDescent="0.25">
      <c r="A457" t="s">
        <v>836</v>
      </c>
      <c r="B457">
        <v>-1.0802872754463699</v>
      </c>
      <c r="C457">
        <v>6.0995290831378499</v>
      </c>
      <c r="D457">
        <v>2.8897572369068702E-3</v>
      </c>
      <c r="E457">
        <v>2.7478154166799499E-2</v>
      </c>
    </row>
    <row r="458" spans="1:5" x14ac:dyDescent="0.25">
      <c r="A458" t="s">
        <v>837</v>
      </c>
      <c r="B458">
        <v>-1.40971308460377</v>
      </c>
      <c r="C458">
        <v>5.76667833927781</v>
      </c>
      <c r="D458">
        <v>2.9324186179834201E-3</v>
      </c>
      <c r="E458">
        <v>2.7822530052383401E-2</v>
      </c>
    </row>
    <row r="459" spans="1:5" x14ac:dyDescent="0.25">
      <c r="A459" t="s">
        <v>838</v>
      </c>
      <c r="B459">
        <v>1.3480345752316101</v>
      </c>
      <c r="C459">
        <v>3.1869233768391001</v>
      </c>
      <c r="D459">
        <v>2.9921337582333998E-3</v>
      </c>
      <c r="E459">
        <v>2.8326845250643801E-2</v>
      </c>
    </row>
    <row r="460" spans="1:5" x14ac:dyDescent="0.25">
      <c r="A460" t="s">
        <v>839</v>
      </c>
      <c r="B460">
        <v>-1.0963761834832899</v>
      </c>
      <c r="C460">
        <v>6.6116373594217999</v>
      </c>
      <c r="D460">
        <v>3.0248137537255099E-3</v>
      </c>
      <c r="E460">
        <v>2.8517683260406899E-2</v>
      </c>
    </row>
    <row r="461" spans="1:5" x14ac:dyDescent="0.25">
      <c r="A461" t="s">
        <v>840</v>
      </c>
      <c r="B461">
        <v>1.8446702393130101</v>
      </c>
      <c r="C461">
        <v>6.4887767073596399</v>
      </c>
      <c r="D461">
        <v>3.0255035749979999E-3</v>
      </c>
      <c r="E461">
        <v>2.8517683260406899E-2</v>
      </c>
    </row>
    <row r="462" spans="1:5" x14ac:dyDescent="0.25">
      <c r="A462" t="s">
        <v>841</v>
      </c>
      <c r="B462">
        <v>1.48853973923299</v>
      </c>
      <c r="C462">
        <v>4.7559875478319302</v>
      </c>
      <c r="D462">
        <v>3.0417408514840901E-3</v>
      </c>
      <c r="E462">
        <v>2.86017924321538E-2</v>
      </c>
    </row>
    <row r="463" spans="1:5" x14ac:dyDescent="0.25">
      <c r="A463" t="s">
        <v>327</v>
      </c>
      <c r="B463">
        <v>1.2103098051388299</v>
      </c>
      <c r="C463">
        <v>10.4937842039453</v>
      </c>
      <c r="D463">
        <v>3.04767767403075E-3</v>
      </c>
      <c r="E463">
        <v>2.86017924321538E-2</v>
      </c>
    </row>
    <row r="464" spans="1:5" x14ac:dyDescent="0.25">
      <c r="A464" t="s">
        <v>842</v>
      </c>
      <c r="B464">
        <v>1.5176025630212999</v>
      </c>
      <c r="C464">
        <v>2.5476808205953101</v>
      </c>
      <c r="D464">
        <v>3.05475487285136E-3</v>
      </c>
      <c r="E464">
        <v>2.86060233971786E-2</v>
      </c>
    </row>
    <row r="465" spans="1:5" x14ac:dyDescent="0.25">
      <c r="A465" t="s">
        <v>843</v>
      </c>
      <c r="B465">
        <v>-1.17695288887813</v>
      </c>
      <c r="C465">
        <v>7.8482178999360901</v>
      </c>
      <c r="D465">
        <v>3.1007338411796902E-3</v>
      </c>
      <c r="E465">
        <v>2.8973740243230999E-2</v>
      </c>
    </row>
    <row r="466" spans="1:5" x14ac:dyDescent="0.25">
      <c r="A466" t="s">
        <v>844</v>
      </c>
      <c r="B466">
        <v>1.1917726807470499</v>
      </c>
      <c r="C466">
        <v>8.4770899097774102</v>
      </c>
      <c r="D466">
        <v>3.1745168679906599E-3</v>
      </c>
      <c r="E466">
        <v>2.9589295239780801E-2</v>
      </c>
    </row>
    <row r="467" spans="1:5" x14ac:dyDescent="0.25">
      <c r="A467" t="s">
        <v>845</v>
      </c>
      <c r="B467">
        <v>1.0920463091709101</v>
      </c>
      <c r="C467">
        <v>6.6263060690929096</v>
      </c>
      <c r="D467">
        <v>3.1803180429136701E-3</v>
      </c>
      <c r="E467">
        <v>2.9589295239780801E-2</v>
      </c>
    </row>
    <row r="468" spans="1:5" x14ac:dyDescent="0.25">
      <c r="A468" t="s">
        <v>846</v>
      </c>
      <c r="B468">
        <v>-1.2830353773343</v>
      </c>
      <c r="C468">
        <v>5.8059682136832</v>
      </c>
      <c r="D468">
        <v>3.19929465492593E-3</v>
      </c>
      <c r="E468">
        <v>2.9673791277792801E-2</v>
      </c>
    </row>
    <row r="469" spans="1:5" x14ac:dyDescent="0.25">
      <c r="A469" t="s">
        <v>847</v>
      </c>
      <c r="B469">
        <v>1.0960181132456901</v>
      </c>
      <c r="C469">
        <v>7.5873323060956297</v>
      </c>
      <c r="D469">
        <v>3.20314726325028E-3</v>
      </c>
      <c r="E469">
        <v>2.9673791277792801E-2</v>
      </c>
    </row>
    <row r="470" spans="1:5" x14ac:dyDescent="0.25">
      <c r="A470" t="s">
        <v>848</v>
      </c>
      <c r="B470">
        <v>1.10031611718672</v>
      </c>
      <c r="C470">
        <v>6.0782790046842798</v>
      </c>
      <c r="D470">
        <v>3.3519687496819501E-3</v>
      </c>
      <c r="E470">
        <v>3.0932327917533801E-2</v>
      </c>
    </row>
    <row r="471" spans="1:5" x14ac:dyDescent="0.25">
      <c r="A471" t="s">
        <v>849</v>
      </c>
      <c r="B471">
        <v>1.1096219102276901</v>
      </c>
      <c r="C471">
        <v>8.3750837219707908</v>
      </c>
      <c r="D471">
        <v>3.3533308930752399E-3</v>
      </c>
      <c r="E471">
        <v>3.0932327917533801E-2</v>
      </c>
    </row>
    <row r="472" spans="1:5" x14ac:dyDescent="0.25">
      <c r="A472" t="s">
        <v>850</v>
      </c>
      <c r="B472">
        <v>-1.86314673027775</v>
      </c>
      <c r="C472">
        <v>1.60998612275369</v>
      </c>
      <c r="D472">
        <v>3.3845857409216698E-3</v>
      </c>
      <c r="E472">
        <v>3.1108651729318201E-2</v>
      </c>
    </row>
    <row r="473" spans="1:5" x14ac:dyDescent="0.25">
      <c r="A473" t="s">
        <v>851</v>
      </c>
      <c r="B473">
        <v>-1.0728684782581599</v>
      </c>
      <c r="C473">
        <v>5.8847504119548004</v>
      </c>
      <c r="D473">
        <v>3.3868580756959798E-3</v>
      </c>
      <c r="E473">
        <v>3.1108651729318201E-2</v>
      </c>
    </row>
    <row r="474" spans="1:5" x14ac:dyDescent="0.25">
      <c r="A474" t="s">
        <v>852</v>
      </c>
      <c r="B474">
        <v>-1.2227373250587801</v>
      </c>
      <c r="C474">
        <v>4.2218301625644896</v>
      </c>
      <c r="D474">
        <v>3.3974726710568402E-3</v>
      </c>
      <c r="E474">
        <v>3.1139892825801201E-2</v>
      </c>
    </row>
    <row r="475" spans="1:5" x14ac:dyDescent="0.25">
      <c r="A475" t="s">
        <v>853</v>
      </c>
      <c r="B475">
        <v>-2.1066100745827798</v>
      </c>
      <c r="C475">
        <v>1.55549675223615</v>
      </c>
      <c r="D475">
        <v>3.49470740184864E-3</v>
      </c>
      <c r="E475">
        <v>3.19632454529249E-2</v>
      </c>
    </row>
    <row r="476" spans="1:5" x14ac:dyDescent="0.25">
      <c r="A476" t="s">
        <v>854</v>
      </c>
      <c r="B476">
        <v>1.2688106087573501</v>
      </c>
      <c r="C476">
        <v>2.9285242743898801</v>
      </c>
      <c r="D476">
        <v>3.61218677954774E-3</v>
      </c>
      <c r="E476">
        <v>3.29158618411333E-2</v>
      </c>
    </row>
    <row r="477" spans="1:5" x14ac:dyDescent="0.25">
      <c r="A477" t="s">
        <v>855</v>
      </c>
      <c r="B477">
        <v>-1.3379459213471201</v>
      </c>
      <c r="C477">
        <v>4.42887958268917</v>
      </c>
      <c r="D477">
        <v>3.6206646109446399E-3</v>
      </c>
      <c r="E477">
        <v>3.29158618411333E-2</v>
      </c>
    </row>
    <row r="478" spans="1:5" x14ac:dyDescent="0.25">
      <c r="A478" t="s">
        <v>247</v>
      </c>
      <c r="B478">
        <v>-2.1533231659568202</v>
      </c>
      <c r="C478">
        <v>4.9880411014041997</v>
      </c>
      <c r="D478">
        <v>3.6268830159846598E-3</v>
      </c>
      <c r="E478">
        <v>3.29158618411333E-2</v>
      </c>
    </row>
    <row r="479" spans="1:5" x14ac:dyDescent="0.25">
      <c r="A479" t="s">
        <v>42</v>
      </c>
      <c r="B479">
        <v>-1.9898488347832799</v>
      </c>
      <c r="C479">
        <v>3.4471609770609599</v>
      </c>
      <c r="D479">
        <v>3.6293607218854402E-3</v>
      </c>
      <c r="E479">
        <v>3.29158618411333E-2</v>
      </c>
    </row>
    <row r="480" spans="1:5" x14ac:dyDescent="0.25">
      <c r="A480" t="s">
        <v>856</v>
      </c>
      <c r="B480">
        <v>-3.1009413530417098</v>
      </c>
      <c r="C480">
        <v>0.68715309064596097</v>
      </c>
      <c r="D480">
        <v>3.64832510589012E-3</v>
      </c>
      <c r="E480">
        <v>3.29461871061121E-2</v>
      </c>
    </row>
    <row r="481" spans="1:5" x14ac:dyDescent="0.25">
      <c r="A481" t="s">
        <v>465</v>
      </c>
      <c r="B481">
        <v>-2.2035271574248099</v>
      </c>
      <c r="C481">
        <v>7.8890752116521998</v>
      </c>
      <c r="D481">
        <v>3.6574362169929302E-3</v>
      </c>
      <c r="E481">
        <v>3.29461871061121E-2</v>
      </c>
    </row>
    <row r="482" spans="1:5" x14ac:dyDescent="0.25">
      <c r="A482" t="s">
        <v>857</v>
      </c>
      <c r="B482">
        <v>-1.2694929409358899</v>
      </c>
      <c r="C482">
        <v>6.0421211089837703</v>
      </c>
      <c r="D482">
        <v>3.6647193430670798E-3</v>
      </c>
      <c r="E482">
        <v>3.29461871061121E-2</v>
      </c>
    </row>
    <row r="483" spans="1:5" x14ac:dyDescent="0.25">
      <c r="A483" t="s">
        <v>467</v>
      </c>
      <c r="B483">
        <v>-1.60687821945057</v>
      </c>
      <c r="C483">
        <v>7.2452330855382199</v>
      </c>
      <c r="D483">
        <v>3.6699567487275199E-3</v>
      </c>
      <c r="E483">
        <v>3.29461871061121E-2</v>
      </c>
    </row>
    <row r="484" spans="1:5" x14ac:dyDescent="0.25">
      <c r="A484" t="s">
        <v>104</v>
      </c>
      <c r="B484">
        <v>-1.5905087456959099</v>
      </c>
      <c r="C484">
        <v>5.3871029776152604</v>
      </c>
      <c r="D484">
        <v>3.6708630989205301E-3</v>
      </c>
      <c r="E484">
        <v>3.29461871061121E-2</v>
      </c>
    </row>
    <row r="485" spans="1:5" x14ac:dyDescent="0.25">
      <c r="A485" t="s">
        <v>858</v>
      </c>
      <c r="B485">
        <v>-1.1754745096992001</v>
      </c>
      <c r="C485">
        <v>5.0129719686078902</v>
      </c>
      <c r="D485">
        <v>3.7059919894009501E-3</v>
      </c>
      <c r="E485">
        <v>3.3192463523327602E-2</v>
      </c>
    </row>
    <row r="486" spans="1:5" x14ac:dyDescent="0.25">
      <c r="A486" t="s">
        <v>859</v>
      </c>
      <c r="B486">
        <v>-2.2178385359664099</v>
      </c>
      <c r="C486">
        <v>1.11672140603184</v>
      </c>
      <c r="D486">
        <v>3.7405719424822501E-3</v>
      </c>
      <c r="E486">
        <v>3.34328138213165E-2</v>
      </c>
    </row>
    <row r="487" spans="1:5" x14ac:dyDescent="0.25">
      <c r="A487" t="s">
        <v>860</v>
      </c>
      <c r="B487">
        <v>1.10994191788347</v>
      </c>
      <c r="C487">
        <v>7.34694708135991</v>
      </c>
      <c r="D487">
        <v>3.7712549566270002E-3</v>
      </c>
      <c r="E487">
        <v>3.3637412495369397E-2</v>
      </c>
    </row>
    <row r="488" spans="1:5" x14ac:dyDescent="0.25">
      <c r="A488" t="s">
        <v>861</v>
      </c>
      <c r="B488">
        <v>-1.4878016919241901</v>
      </c>
      <c r="C488">
        <v>2.98799800060474</v>
      </c>
      <c r="D488">
        <v>3.7961702939820802E-3</v>
      </c>
      <c r="E488">
        <v>3.3789829194063099E-2</v>
      </c>
    </row>
    <row r="489" spans="1:5" x14ac:dyDescent="0.25">
      <c r="A489" t="s">
        <v>862</v>
      </c>
      <c r="B489">
        <v>-1.0727891015175499</v>
      </c>
      <c r="C489">
        <v>5.7285688944609001</v>
      </c>
      <c r="D489">
        <v>3.8083849775849199E-3</v>
      </c>
      <c r="E489">
        <v>3.3828802362621598E-2</v>
      </c>
    </row>
    <row r="490" spans="1:5" x14ac:dyDescent="0.25">
      <c r="A490" t="s">
        <v>135</v>
      </c>
      <c r="B490">
        <v>-1.1719383175912701</v>
      </c>
      <c r="C490">
        <v>8.6830026913127902</v>
      </c>
      <c r="D490">
        <v>3.85663080759184E-3</v>
      </c>
      <c r="E490">
        <v>3.4137913453370097E-2</v>
      </c>
    </row>
    <row r="491" spans="1:5" x14ac:dyDescent="0.25">
      <c r="A491" t="s">
        <v>863</v>
      </c>
      <c r="B491">
        <v>1.2763197931661601</v>
      </c>
      <c r="C491">
        <v>4.7090720310317398</v>
      </c>
      <c r="D491">
        <v>3.8589997139783601E-3</v>
      </c>
      <c r="E491">
        <v>3.4137913453370097E-2</v>
      </c>
    </row>
    <row r="492" spans="1:5" x14ac:dyDescent="0.25">
      <c r="A492" t="s">
        <v>864</v>
      </c>
      <c r="B492">
        <v>-1.7720325058970501</v>
      </c>
      <c r="C492">
        <v>1.7779882223913901</v>
      </c>
      <c r="D492">
        <v>3.9097363150737401E-3</v>
      </c>
      <c r="E492">
        <v>3.4516015689515997E-2</v>
      </c>
    </row>
    <row r="493" spans="1:5" x14ac:dyDescent="0.25">
      <c r="A493" t="s">
        <v>865</v>
      </c>
      <c r="B493">
        <v>1.2658892820871701</v>
      </c>
      <c r="C493">
        <v>7.5157416124466998</v>
      </c>
      <c r="D493">
        <v>3.9681529981259499E-3</v>
      </c>
      <c r="E493">
        <v>3.4891902038898401E-2</v>
      </c>
    </row>
    <row r="494" spans="1:5" x14ac:dyDescent="0.25">
      <c r="A494" t="s">
        <v>257</v>
      </c>
      <c r="B494">
        <v>-1.0979020377320099</v>
      </c>
      <c r="C494">
        <v>7.5843834655399904</v>
      </c>
      <c r="D494">
        <v>3.9684790134582098E-3</v>
      </c>
      <c r="E494">
        <v>3.4891902038898401E-2</v>
      </c>
    </row>
    <row r="495" spans="1:5" x14ac:dyDescent="0.25">
      <c r="A495" t="s">
        <v>866</v>
      </c>
      <c r="B495">
        <v>1.1977660162787001</v>
      </c>
      <c r="C495">
        <v>3.6869743085489501</v>
      </c>
      <c r="D495">
        <v>3.9800869127353204E-3</v>
      </c>
      <c r="E495">
        <v>3.4922835776988501E-2</v>
      </c>
    </row>
    <row r="496" spans="1:5" x14ac:dyDescent="0.25">
      <c r="A496" t="s">
        <v>867</v>
      </c>
      <c r="B496">
        <v>1.1559664994302099</v>
      </c>
      <c r="C496">
        <v>5.5048254325310797</v>
      </c>
      <c r="D496">
        <v>4.02043221454972E-3</v>
      </c>
      <c r="E496">
        <v>3.5170873910455203E-2</v>
      </c>
    </row>
    <row r="497" spans="1:5" x14ac:dyDescent="0.25">
      <c r="A497" t="s">
        <v>868</v>
      </c>
      <c r="B497">
        <v>-1.46543741524231</v>
      </c>
      <c r="C497">
        <v>2.37355000957416</v>
      </c>
      <c r="D497">
        <v>4.0318067998237599E-3</v>
      </c>
      <c r="E497">
        <v>3.5170873910455203E-2</v>
      </c>
    </row>
    <row r="498" spans="1:5" x14ac:dyDescent="0.25">
      <c r="A498" t="s">
        <v>869</v>
      </c>
      <c r="B498">
        <v>-2.0269033835643899</v>
      </c>
      <c r="C498">
        <v>3.8537849889962299</v>
      </c>
      <c r="D498">
        <v>4.0327965220466298E-3</v>
      </c>
      <c r="E498">
        <v>3.5170873910455203E-2</v>
      </c>
    </row>
    <row r="499" spans="1:5" x14ac:dyDescent="0.25">
      <c r="A499" t="s">
        <v>870</v>
      </c>
      <c r="B499">
        <v>1.5870429777124999</v>
      </c>
      <c r="C499">
        <v>5.5402687348912201</v>
      </c>
      <c r="D499">
        <v>4.0751224907460502E-3</v>
      </c>
      <c r="E499">
        <v>3.5432547938982803E-2</v>
      </c>
    </row>
    <row r="500" spans="1:5" x14ac:dyDescent="0.25">
      <c r="A500" t="s">
        <v>871</v>
      </c>
      <c r="B500">
        <v>1.98711250366628</v>
      </c>
      <c r="C500">
        <v>1.46724538131745</v>
      </c>
      <c r="D500">
        <v>4.0792161977471599E-3</v>
      </c>
      <c r="E500">
        <v>3.5432547938982803E-2</v>
      </c>
    </row>
    <row r="501" spans="1:5" x14ac:dyDescent="0.25">
      <c r="A501" t="s">
        <v>872</v>
      </c>
      <c r="B501">
        <v>1.03256030999562</v>
      </c>
      <c r="C501">
        <v>6.8528796116537798</v>
      </c>
      <c r="D501">
        <v>4.1291787904463098E-3</v>
      </c>
      <c r="E501">
        <v>3.57945077075437E-2</v>
      </c>
    </row>
    <row r="502" spans="1:5" x14ac:dyDescent="0.25">
      <c r="A502" t="s">
        <v>873</v>
      </c>
      <c r="B502">
        <v>-1.2046653117639401</v>
      </c>
      <c r="C502">
        <v>4.3788233954628097</v>
      </c>
      <c r="D502">
        <v>4.1620944442786797E-3</v>
      </c>
      <c r="E502">
        <v>3.6007538508920002E-2</v>
      </c>
    </row>
    <row r="503" spans="1:5" x14ac:dyDescent="0.25">
      <c r="A503" t="s">
        <v>874</v>
      </c>
      <c r="B503">
        <v>1.02049829223063</v>
      </c>
      <c r="C503">
        <v>6.8134284747531497</v>
      </c>
      <c r="D503">
        <v>4.1814401974097299E-3</v>
      </c>
      <c r="E503">
        <v>3.6102554664435599E-2</v>
      </c>
    </row>
    <row r="504" spans="1:5" x14ac:dyDescent="0.25">
      <c r="A504" t="s">
        <v>875</v>
      </c>
      <c r="B504">
        <v>-1.03533312551387</v>
      </c>
      <c r="C504">
        <v>6.80678006743618</v>
      </c>
      <c r="D504">
        <v>4.1984835756629403E-3</v>
      </c>
      <c r="E504">
        <v>3.6177352487299301E-2</v>
      </c>
    </row>
    <row r="505" spans="1:5" x14ac:dyDescent="0.25">
      <c r="A505" t="s">
        <v>876</v>
      </c>
      <c r="B505">
        <v>1.04920262725045</v>
      </c>
      <c r="C505">
        <v>6.4462447715796198</v>
      </c>
      <c r="D505">
        <v>4.2199959904783702E-3</v>
      </c>
      <c r="E505">
        <v>3.6290284244810997E-2</v>
      </c>
    </row>
    <row r="506" spans="1:5" x14ac:dyDescent="0.25">
      <c r="A506" t="s">
        <v>877</v>
      </c>
      <c r="B506">
        <v>-1.1167759034778999</v>
      </c>
      <c r="C506">
        <v>5.4960243866912197</v>
      </c>
      <c r="D506">
        <v>4.2505359554268502E-3</v>
      </c>
      <c r="E506">
        <v>3.64802459633752E-2</v>
      </c>
    </row>
    <row r="507" spans="1:5" x14ac:dyDescent="0.25">
      <c r="A507" t="s">
        <v>878</v>
      </c>
      <c r="B507">
        <v>-1.2161436531610099</v>
      </c>
      <c r="C507">
        <v>4.6334482915250499</v>
      </c>
      <c r="D507">
        <v>4.2915696024269203E-3</v>
      </c>
      <c r="E507">
        <v>3.6694404074047102E-2</v>
      </c>
    </row>
    <row r="508" spans="1:5" x14ac:dyDescent="0.25">
      <c r="A508" t="s">
        <v>879</v>
      </c>
      <c r="B508">
        <v>1.21630180899386</v>
      </c>
      <c r="C508">
        <v>6.6221955630939799</v>
      </c>
      <c r="D508">
        <v>4.29248877864114E-3</v>
      </c>
      <c r="E508">
        <v>3.6694404074047102E-2</v>
      </c>
    </row>
    <row r="509" spans="1:5" x14ac:dyDescent="0.25">
      <c r="A509" t="s">
        <v>880</v>
      </c>
      <c r="B509">
        <v>3.46150999661225</v>
      </c>
      <c r="C509">
        <v>1.85667328396358</v>
      </c>
      <c r="D509">
        <v>4.3853505496116796E-3</v>
      </c>
      <c r="E509">
        <v>3.7366513781568002E-2</v>
      </c>
    </row>
    <row r="510" spans="1:5" x14ac:dyDescent="0.25">
      <c r="A510" t="s">
        <v>881</v>
      </c>
      <c r="B510">
        <v>1.0406587239777201</v>
      </c>
      <c r="C510">
        <v>7.3784982705672002</v>
      </c>
      <c r="D510">
        <v>4.38842309178943E-3</v>
      </c>
      <c r="E510">
        <v>3.7366513781568002E-2</v>
      </c>
    </row>
    <row r="511" spans="1:5" x14ac:dyDescent="0.25">
      <c r="A511" t="s">
        <v>882</v>
      </c>
      <c r="B511">
        <v>1.0933307385034401</v>
      </c>
      <c r="C511">
        <v>6.1697823645131198</v>
      </c>
      <c r="D511">
        <v>4.4637449782401004E-3</v>
      </c>
      <c r="E511">
        <v>3.7933045415477401E-2</v>
      </c>
    </row>
    <row r="512" spans="1:5" x14ac:dyDescent="0.25">
      <c r="A512" t="s">
        <v>883</v>
      </c>
      <c r="B512">
        <v>1.0943711950181501</v>
      </c>
      <c r="C512">
        <v>7.0963087492144803</v>
      </c>
      <c r="D512">
        <v>4.5071712159425997E-3</v>
      </c>
      <c r="E512">
        <v>3.8226833279418802E-2</v>
      </c>
    </row>
    <row r="513" spans="1:5" x14ac:dyDescent="0.25">
      <c r="A513" t="s">
        <v>884</v>
      </c>
      <c r="B513">
        <v>1.5396401391582299</v>
      </c>
      <c r="C513">
        <v>2.9042189370568701</v>
      </c>
      <c r="D513">
        <v>4.5215929021689199E-3</v>
      </c>
      <c r="E513">
        <v>3.8273954036594601E-2</v>
      </c>
    </row>
    <row r="514" spans="1:5" x14ac:dyDescent="0.25">
      <c r="A514" t="s">
        <v>442</v>
      </c>
      <c r="B514">
        <v>1.07087102545919</v>
      </c>
      <c r="C514">
        <v>5.1940569065328503</v>
      </c>
      <c r="D514">
        <v>4.54061606694494E-3</v>
      </c>
      <c r="E514">
        <v>3.8359764307243201E-2</v>
      </c>
    </row>
    <row r="515" spans="1:5" x14ac:dyDescent="0.25">
      <c r="A515" t="s">
        <v>885</v>
      </c>
      <c r="B515">
        <v>1.0621694472948</v>
      </c>
      <c r="C515">
        <v>7.0590222504659499</v>
      </c>
      <c r="D515">
        <v>4.5795365378022198E-3</v>
      </c>
      <c r="E515">
        <v>3.8613006315804999E-2</v>
      </c>
    </row>
    <row r="516" spans="1:5" x14ac:dyDescent="0.25">
      <c r="A516" t="s">
        <v>886</v>
      </c>
      <c r="B516">
        <v>1.48600433701336</v>
      </c>
      <c r="C516">
        <v>6.2198017236792298</v>
      </c>
      <c r="D516">
        <v>4.5960593691935798E-3</v>
      </c>
      <c r="E516">
        <v>3.8676780305669997E-2</v>
      </c>
    </row>
    <row r="517" spans="1:5" x14ac:dyDescent="0.25">
      <c r="A517" t="s">
        <v>887</v>
      </c>
      <c r="B517">
        <v>-1.0638426560426599</v>
      </c>
      <c r="C517">
        <v>6.4231841041404003</v>
      </c>
      <c r="D517">
        <v>4.6981701505952704E-3</v>
      </c>
      <c r="E517">
        <v>3.9441846447220097E-2</v>
      </c>
    </row>
    <row r="518" spans="1:5" x14ac:dyDescent="0.25">
      <c r="A518" t="s">
        <v>416</v>
      </c>
      <c r="B518">
        <v>1.2211117029188201</v>
      </c>
      <c r="C518">
        <v>8.2988733086271598</v>
      </c>
      <c r="D518">
        <v>4.7052469122812902E-3</v>
      </c>
      <c r="E518">
        <v>3.9441846447220097E-2</v>
      </c>
    </row>
    <row r="519" spans="1:5" x14ac:dyDescent="0.25">
      <c r="A519" t="s">
        <v>43</v>
      </c>
      <c r="B519">
        <v>-1.19611931892126</v>
      </c>
      <c r="C519">
        <v>4.2314022253100898</v>
      </c>
      <c r="D519">
        <v>4.7164042002972402E-3</v>
      </c>
      <c r="E519">
        <v>3.945875374551E-2</v>
      </c>
    </row>
    <row r="520" spans="1:5" x14ac:dyDescent="0.25">
      <c r="A520" t="s">
        <v>888</v>
      </c>
      <c r="B520">
        <v>-1.1404462033879199</v>
      </c>
      <c r="C520">
        <v>4.7461533782987999</v>
      </c>
      <c r="D520">
        <v>4.7298859190010598E-3</v>
      </c>
      <c r="E520">
        <v>3.9476922918378003E-2</v>
      </c>
    </row>
    <row r="521" spans="1:5" x14ac:dyDescent="0.25">
      <c r="A521" t="s">
        <v>889</v>
      </c>
      <c r="B521">
        <v>1.1100209743799601</v>
      </c>
      <c r="C521">
        <v>6.3380929277523901</v>
      </c>
      <c r="D521">
        <v>4.7368649691266604E-3</v>
      </c>
      <c r="E521">
        <v>3.9476922918378003E-2</v>
      </c>
    </row>
    <row r="522" spans="1:5" x14ac:dyDescent="0.25">
      <c r="A522" t="s">
        <v>890</v>
      </c>
      <c r="B522">
        <v>-1.03526400561079</v>
      </c>
      <c r="C522">
        <v>6.0513024267040603</v>
      </c>
      <c r="D522">
        <v>4.76554737564777E-3</v>
      </c>
      <c r="E522">
        <v>3.9639437419405399E-2</v>
      </c>
    </row>
    <row r="523" spans="1:5" x14ac:dyDescent="0.25">
      <c r="A523" t="s">
        <v>891</v>
      </c>
      <c r="B523">
        <v>1.27361710890681</v>
      </c>
      <c r="C523">
        <v>5.6095951299244797</v>
      </c>
      <c r="D523">
        <v>4.7860765473383996E-3</v>
      </c>
      <c r="E523">
        <v>3.9733639336268903E-2</v>
      </c>
    </row>
    <row r="524" spans="1:5" x14ac:dyDescent="0.25">
      <c r="A524" t="s">
        <v>892</v>
      </c>
      <c r="B524">
        <v>-1.08955941908031</v>
      </c>
      <c r="C524">
        <v>7.2806454890766297</v>
      </c>
      <c r="D524">
        <v>4.8355068575238703E-3</v>
      </c>
      <c r="E524">
        <v>4.0066954134223703E-2</v>
      </c>
    </row>
    <row r="525" spans="1:5" x14ac:dyDescent="0.25">
      <c r="A525" t="s">
        <v>893</v>
      </c>
      <c r="B525">
        <v>1.0391893440734901</v>
      </c>
      <c r="C525">
        <v>6.2154651585584704</v>
      </c>
      <c r="D525">
        <v>4.87284846641083E-3</v>
      </c>
      <c r="E525">
        <v>4.02990169147424E-2</v>
      </c>
    </row>
    <row r="526" spans="1:5" x14ac:dyDescent="0.25">
      <c r="A526" t="s">
        <v>318</v>
      </c>
      <c r="B526">
        <v>-1.41616107730471</v>
      </c>
      <c r="C526">
        <v>4.8157856872303402</v>
      </c>
      <c r="D526">
        <v>4.9028142623475197E-3</v>
      </c>
      <c r="E526">
        <v>4.04693100775416E-2</v>
      </c>
    </row>
    <row r="527" spans="1:5" x14ac:dyDescent="0.25">
      <c r="A527" t="s">
        <v>894</v>
      </c>
      <c r="B527">
        <v>1.14569426503322</v>
      </c>
      <c r="C527">
        <v>7.6798498080278099</v>
      </c>
      <c r="D527">
        <v>4.9219691588056396E-3</v>
      </c>
      <c r="E527">
        <v>4.0503331175780803E-2</v>
      </c>
    </row>
    <row r="528" spans="1:5" x14ac:dyDescent="0.25">
      <c r="A528" t="s">
        <v>895</v>
      </c>
      <c r="B528">
        <v>1.38567704629905</v>
      </c>
      <c r="C528">
        <v>2.7977484845496599</v>
      </c>
      <c r="D528">
        <v>4.9257004557064898E-3</v>
      </c>
      <c r="E528">
        <v>4.0503331175780803E-2</v>
      </c>
    </row>
    <row r="529" spans="1:5" x14ac:dyDescent="0.25">
      <c r="A529" t="s">
        <v>896</v>
      </c>
      <c r="B529">
        <v>1.10143295398844</v>
      </c>
      <c r="C529">
        <v>7.3184420951532498</v>
      </c>
      <c r="D529">
        <v>4.975609755105E-3</v>
      </c>
      <c r="E529">
        <v>4.0835945461574701E-2</v>
      </c>
    </row>
    <row r="530" spans="1:5" x14ac:dyDescent="0.25">
      <c r="A530" t="s">
        <v>897</v>
      </c>
      <c r="B530">
        <v>1.2106331333159099</v>
      </c>
      <c r="C530">
        <v>3.6772764473045498</v>
      </c>
      <c r="D530">
        <v>4.9951564536253002E-3</v>
      </c>
      <c r="E530">
        <v>4.0918577628653502E-2</v>
      </c>
    </row>
    <row r="531" spans="1:5" x14ac:dyDescent="0.25">
      <c r="A531" t="s">
        <v>399</v>
      </c>
      <c r="B531">
        <v>-3.2107013516772702</v>
      </c>
      <c r="C531">
        <v>10.1869789796937</v>
      </c>
      <c r="D531">
        <v>5.0102216490642204E-3</v>
      </c>
      <c r="E531">
        <v>4.0964255414792101E-2</v>
      </c>
    </row>
    <row r="532" spans="1:5" x14ac:dyDescent="0.25">
      <c r="A532" t="s">
        <v>262</v>
      </c>
      <c r="B532">
        <v>-1.0053437835714201</v>
      </c>
      <c r="C532">
        <v>6.5112465669962196</v>
      </c>
      <c r="D532">
        <v>5.0474602017205701E-3</v>
      </c>
      <c r="E532">
        <v>4.1147846301061899E-2</v>
      </c>
    </row>
    <row r="533" spans="1:5" x14ac:dyDescent="0.25">
      <c r="A533" t="s">
        <v>898</v>
      </c>
      <c r="B533">
        <v>-1.4532161592498001</v>
      </c>
      <c r="C533">
        <v>5.4722314751398802</v>
      </c>
      <c r="D533">
        <v>5.051739295706E-3</v>
      </c>
      <c r="E533">
        <v>4.1147846301061899E-2</v>
      </c>
    </row>
    <row r="534" spans="1:5" x14ac:dyDescent="0.25">
      <c r="A534" t="s">
        <v>899</v>
      </c>
      <c r="B534">
        <v>-1.2390098996324399</v>
      </c>
      <c r="C534">
        <v>5.8773597286193402</v>
      </c>
      <c r="D534">
        <v>5.1070115045597003E-3</v>
      </c>
      <c r="E534">
        <v>4.1519715000346999E-2</v>
      </c>
    </row>
    <row r="535" spans="1:5" x14ac:dyDescent="0.25">
      <c r="A535" t="s">
        <v>900</v>
      </c>
      <c r="B535">
        <v>-1.0682271071035401</v>
      </c>
      <c r="C535">
        <v>6.8721274846838902</v>
      </c>
      <c r="D535">
        <v>5.2523241478542098E-3</v>
      </c>
      <c r="E535">
        <v>4.2620833357681603E-2</v>
      </c>
    </row>
    <row r="536" spans="1:5" x14ac:dyDescent="0.25">
      <c r="A536" t="s">
        <v>901</v>
      </c>
      <c r="B536">
        <v>-1.0324799892621399</v>
      </c>
      <c r="C536">
        <v>6.1431474519557296</v>
      </c>
      <c r="D536">
        <v>5.3019988262805601E-3</v>
      </c>
      <c r="E536">
        <v>4.2943206253383E-2</v>
      </c>
    </row>
    <row r="537" spans="1:5" x14ac:dyDescent="0.25">
      <c r="A537" t="s">
        <v>902</v>
      </c>
      <c r="B537">
        <v>-1.2647053619348401</v>
      </c>
      <c r="C537">
        <v>8.3487260768342999</v>
      </c>
      <c r="D537">
        <v>5.3542548066671204E-3</v>
      </c>
      <c r="E537">
        <v>4.32852397010898E-2</v>
      </c>
    </row>
    <row r="538" spans="1:5" x14ac:dyDescent="0.25">
      <c r="A538" t="s">
        <v>903</v>
      </c>
      <c r="B538">
        <v>-5.49367150557811</v>
      </c>
      <c r="C538">
        <v>0.51166003105173297</v>
      </c>
      <c r="D538">
        <v>5.3855634767081498E-3</v>
      </c>
      <c r="E538">
        <v>4.3456967343830102E-2</v>
      </c>
    </row>
    <row r="539" spans="1:5" x14ac:dyDescent="0.25">
      <c r="A539" t="s">
        <v>904</v>
      </c>
      <c r="B539">
        <v>-1.0995192391391599</v>
      </c>
      <c r="C539">
        <v>5.5173424689955803</v>
      </c>
      <c r="D539">
        <v>5.4252588918614003E-3</v>
      </c>
      <c r="E539">
        <v>4.3695038802063602E-2</v>
      </c>
    </row>
    <row r="540" spans="1:5" x14ac:dyDescent="0.25">
      <c r="A540" t="s">
        <v>905</v>
      </c>
      <c r="B540">
        <v>1.2036481785845701</v>
      </c>
      <c r="C540">
        <v>7.7526188866491896</v>
      </c>
      <c r="D540">
        <v>5.4353105945582998E-3</v>
      </c>
      <c r="E540">
        <v>4.3695038802063602E-2</v>
      </c>
    </row>
    <row r="541" spans="1:5" x14ac:dyDescent="0.25">
      <c r="A541" t="s">
        <v>906</v>
      </c>
      <c r="B541">
        <v>-1.18348852867257</v>
      </c>
      <c r="C541">
        <v>3.3089252854497002</v>
      </c>
      <c r="D541">
        <v>5.4586305317341297E-3</v>
      </c>
      <c r="E541">
        <v>4.3800944248134299E-2</v>
      </c>
    </row>
    <row r="542" spans="1:5" x14ac:dyDescent="0.25">
      <c r="A542" t="s">
        <v>907</v>
      </c>
      <c r="B542">
        <v>1.1379148378992701</v>
      </c>
      <c r="C542">
        <v>6.55165210313125</v>
      </c>
      <c r="D542">
        <v>5.48862637748953E-3</v>
      </c>
      <c r="E542">
        <v>4.3959925921377201E-2</v>
      </c>
    </row>
    <row r="543" spans="1:5" x14ac:dyDescent="0.25">
      <c r="A543" t="s">
        <v>447</v>
      </c>
      <c r="B543">
        <v>1.2054258424698201</v>
      </c>
      <c r="C543">
        <v>5.5104883874088699</v>
      </c>
      <c r="D543">
        <v>5.5776726401638201E-3</v>
      </c>
      <c r="E543">
        <v>4.4590394051087397E-2</v>
      </c>
    </row>
    <row r="544" spans="1:5" x14ac:dyDescent="0.25">
      <c r="A544" t="s">
        <v>908</v>
      </c>
      <c r="B544">
        <v>-1.1916478570629501</v>
      </c>
      <c r="C544">
        <v>6.2534934560245796</v>
      </c>
      <c r="D544">
        <v>5.5922660790737903E-3</v>
      </c>
      <c r="E544">
        <v>4.4614429783763197E-2</v>
      </c>
    </row>
    <row r="545" spans="1:5" x14ac:dyDescent="0.25">
      <c r="A545" t="s">
        <v>909</v>
      </c>
      <c r="B545">
        <v>1.22651697308368</v>
      </c>
      <c r="C545">
        <v>5.5826777880146601</v>
      </c>
      <c r="D545">
        <v>5.6013483768356798E-3</v>
      </c>
      <c r="E545">
        <v>4.4614429783763197E-2</v>
      </c>
    </row>
    <row r="546" spans="1:5" x14ac:dyDescent="0.25">
      <c r="A546" t="s">
        <v>910</v>
      </c>
      <c r="B546">
        <v>1.6934063361880201</v>
      </c>
      <c r="C546">
        <v>4.7262783657381702</v>
      </c>
      <c r="D546">
        <v>5.6267829287211203E-3</v>
      </c>
      <c r="E546">
        <v>4.4734478643257997E-2</v>
      </c>
    </row>
    <row r="547" spans="1:5" x14ac:dyDescent="0.25">
      <c r="A547" t="s">
        <v>911</v>
      </c>
      <c r="B547">
        <v>-1.0410009385076999</v>
      </c>
      <c r="C547">
        <v>5.3596216651366104</v>
      </c>
      <c r="D547">
        <v>5.6720578443482401E-3</v>
      </c>
      <c r="E547">
        <v>4.5011532562594402E-2</v>
      </c>
    </row>
    <row r="548" spans="1:5" x14ac:dyDescent="0.25">
      <c r="A548" t="s">
        <v>912</v>
      </c>
      <c r="B548">
        <v>2.50775699791616</v>
      </c>
      <c r="C548">
        <v>1.6500868038733401</v>
      </c>
      <c r="D548">
        <v>5.70542472331382E-3</v>
      </c>
      <c r="E548">
        <v>4.5193245010175701E-2</v>
      </c>
    </row>
    <row r="549" spans="1:5" x14ac:dyDescent="0.25">
      <c r="A549" t="s">
        <v>913</v>
      </c>
      <c r="B549">
        <v>-1.0793902250970899</v>
      </c>
      <c r="C549">
        <v>11.484962686899101</v>
      </c>
      <c r="D549">
        <v>5.7402174934392501E-3</v>
      </c>
      <c r="E549">
        <v>4.5346958699915903E-2</v>
      </c>
    </row>
    <row r="550" spans="1:5" x14ac:dyDescent="0.25">
      <c r="A550" t="s">
        <v>24</v>
      </c>
      <c r="B550">
        <v>-2.09402098549785</v>
      </c>
      <c r="C550">
        <v>8.1370841646294192</v>
      </c>
      <c r="D550">
        <v>5.7458388716363201E-3</v>
      </c>
      <c r="E550">
        <v>4.5346958699915903E-2</v>
      </c>
    </row>
    <row r="551" spans="1:5" x14ac:dyDescent="0.25">
      <c r="A551" t="s">
        <v>275</v>
      </c>
      <c r="B551">
        <v>1.1070709265965999</v>
      </c>
      <c r="C551">
        <v>6.6982266851402201</v>
      </c>
      <c r="D551">
        <v>5.8254958878186198E-3</v>
      </c>
      <c r="E551">
        <v>4.58795676262077E-2</v>
      </c>
    </row>
    <row r="552" spans="1:5" x14ac:dyDescent="0.25">
      <c r="A552" t="s">
        <v>914</v>
      </c>
      <c r="B552">
        <v>1.1598802880123</v>
      </c>
      <c r="C552">
        <v>3.1842346963767398</v>
      </c>
      <c r="D552">
        <v>5.8345801776205804E-3</v>
      </c>
      <c r="E552">
        <v>4.58795676262077E-2</v>
      </c>
    </row>
    <row r="553" spans="1:5" x14ac:dyDescent="0.25">
      <c r="A553" t="s">
        <v>915</v>
      </c>
      <c r="B553">
        <v>1.92067341041338</v>
      </c>
      <c r="C553">
        <v>1.5781417940064499</v>
      </c>
      <c r="D553">
        <v>5.8738032618295298E-3</v>
      </c>
      <c r="E553">
        <v>4.6104015784214698E-2</v>
      </c>
    </row>
    <row r="554" spans="1:5" x14ac:dyDescent="0.25">
      <c r="A554" t="s">
        <v>916</v>
      </c>
      <c r="B554">
        <v>1.13475674389905</v>
      </c>
      <c r="C554">
        <v>7.4300765442072096</v>
      </c>
      <c r="D554">
        <v>5.8872008128619197E-3</v>
      </c>
      <c r="E554">
        <v>4.61253101799E-2</v>
      </c>
    </row>
    <row r="555" spans="1:5" x14ac:dyDescent="0.25">
      <c r="A555" t="s">
        <v>401</v>
      </c>
      <c r="B555">
        <v>1.20087772272231</v>
      </c>
      <c r="C555">
        <v>5.9133026197512804</v>
      </c>
      <c r="D555">
        <v>5.92011133714702E-3</v>
      </c>
      <c r="E555">
        <v>4.62280571102128E-2</v>
      </c>
    </row>
    <row r="556" spans="1:5" x14ac:dyDescent="0.25">
      <c r="A556" t="s">
        <v>917</v>
      </c>
      <c r="B556">
        <v>-1.43525581612577</v>
      </c>
      <c r="C556">
        <v>4.17665578934918</v>
      </c>
      <c r="D556">
        <v>5.9217316613267802E-3</v>
      </c>
      <c r="E556">
        <v>4.62280571102128E-2</v>
      </c>
    </row>
    <row r="557" spans="1:5" x14ac:dyDescent="0.25">
      <c r="A557" t="s">
        <v>85</v>
      </c>
      <c r="B557">
        <v>1.0606384686363199</v>
      </c>
      <c r="C557">
        <v>7.1333812861701302</v>
      </c>
      <c r="D557">
        <v>5.9856285758205603E-3</v>
      </c>
      <c r="E557">
        <v>4.6573240721978798E-2</v>
      </c>
    </row>
    <row r="558" spans="1:5" x14ac:dyDescent="0.25">
      <c r="A558" t="s">
        <v>441</v>
      </c>
      <c r="B558">
        <v>1.16776928509739</v>
      </c>
      <c r="C558">
        <v>3.4483403316239398</v>
      </c>
      <c r="D558">
        <v>5.9961000555743696E-3</v>
      </c>
      <c r="E558">
        <v>4.6573240721978798E-2</v>
      </c>
    </row>
    <row r="559" spans="1:5" x14ac:dyDescent="0.25">
      <c r="A559" t="s">
        <v>918</v>
      </c>
      <c r="B559">
        <v>1.13171371457028</v>
      </c>
      <c r="C559">
        <v>4.5535572693093096</v>
      </c>
      <c r="D559">
        <v>5.9983140702849699E-3</v>
      </c>
      <c r="E559">
        <v>4.6573240721978798E-2</v>
      </c>
    </row>
    <row r="560" spans="1:5" x14ac:dyDescent="0.25">
      <c r="A560" t="s">
        <v>919</v>
      </c>
      <c r="B560">
        <v>-1.10276724239234</v>
      </c>
      <c r="C560">
        <v>5.2512555625243804</v>
      </c>
      <c r="D560">
        <v>6.0314966408248098E-3</v>
      </c>
      <c r="E560">
        <v>4.6746806101329801E-2</v>
      </c>
    </row>
    <row r="561" spans="1:5" x14ac:dyDescent="0.25">
      <c r="A561" t="s">
        <v>920</v>
      </c>
      <c r="B561">
        <v>1.81360599058658</v>
      </c>
      <c r="C561">
        <v>7.8195080172708398</v>
      </c>
      <c r="D561">
        <v>6.0509600683276397E-3</v>
      </c>
      <c r="E561">
        <v>4.6765393714300198E-2</v>
      </c>
    </row>
    <row r="562" spans="1:5" x14ac:dyDescent="0.25">
      <c r="A562" t="s">
        <v>921</v>
      </c>
      <c r="B562">
        <v>-1.1693916476219901</v>
      </c>
      <c r="C562">
        <v>7.6708987461318197</v>
      </c>
      <c r="D562">
        <v>6.0555605944623099E-3</v>
      </c>
      <c r="E562">
        <v>4.6765393714300198E-2</v>
      </c>
    </row>
    <row r="563" spans="1:5" x14ac:dyDescent="0.25">
      <c r="A563" t="s">
        <v>922</v>
      </c>
      <c r="B563">
        <v>1.1354353155477199</v>
      </c>
      <c r="C563">
        <v>3.6541700089889</v>
      </c>
      <c r="D563">
        <v>6.0803141351542201E-3</v>
      </c>
      <c r="E563">
        <v>4.6872707359751298E-2</v>
      </c>
    </row>
    <row r="564" spans="1:5" x14ac:dyDescent="0.25">
      <c r="A564" t="s">
        <v>923</v>
      </c>
      <c r="B564">
        <v>1.07269265616545</v>
      </c>
      <c r="C564">
        <v>6.9201575411270104</v>
      </c>
      <c r="D564">
        <v>6.16506226240049E-3</v>
      </c>
      <c r="E564">
        <v>4.7367660650292097E-2</v>
      </c>
    </row>
    <row r="565" spans="1:5" x14ac:dyDescent="0.25">
      <c r="A565" t="s">
        <v>513</v>
      </c>
      <c r="B565">
        <v>-3.7351911765839798</v>
      </c>
      <c r="C565">
        <v>4.7525802578532597</v>
      </c>
      <c r="D565">
        <v>6.1677458404369896E-3</v>
      </c>
      <c r="E565">
        <v>4.7367660650292097E-2</v>
      </c>
    </row>
    <row r="566" spans="1:5" x14ac:dyDescent="0.25">
      <c r="A566" t="s">
        <v>924</v>
      </c>
      <c r="B566">
        <v>-1.42444572253867</v>
      </c>
      <c r="C566">
        <v>2.16313443815715</v>
      </c>
      <c r="D566">
        <v>6.1774364016943398E-3</v>
      </c>
      <c r="E566">
        <v>4.7367660650292097E-2</v>
      </c>
    </row>
    <row r="567" spans="1:5" x14ac:dyDescent="0.25">
      <c r="A567" t="s">
        <v>925</v>
      </c>
      <c r="B567">
        <v>-1.2432254123444899</v>
      </c>
      <c r="C567">
        <v>7.8384378108834003</v>
      </c>
      <c r="D567">
        <v>6.2003874576063702E-3</v>
      </c>
      <c r="E567">
        <v>4.7459348678167902E-2</v>
      </c>
    </row>
    <row r="568" spans="1:5" x14ac:dyDescent="0.25">
      <c r="A568" t="s">
        <v>926</v>
      </c>
      <c r="B568">
        <v>-1.08377135663136</v>
      </c>
      <c r="C568">
        <v>4.5141454945054704</v>
      </c>
      <c r="D568">
        <v>6.2531818008332296E-3</v>
      </c>
      <c r="E568">
        <v>4.7778735989729301E-2</v>
      </c>
    </row>
    <row r="569" spans="1:5" x14ac:dyDescent="0.25">
      <c r="A569" t="s">
        <v>434</v>
      </c>
      <c r="B569">
        <v>1.7760228209806701</v>
      </c>
      <c r="C569">
        <v>6.8746406524491004</v>
      </c>
      <c r="D569">
        <v>6.32096244081013E-3</v>
      </c>
      <c r="E569">
        <v>4.8207662754352801E-2</v>
      </c>
    </row>
    <row r="570" spans="1:5" x14ac:dyDescent="0.25">
      <c r="A570" t="s">
        <v>927</v>
      </c>
      <c r="B570">
        <v>1.05141890740272</v>
      </c>
      <c r="C570">
        <v>7.8778147732797503</v>
      </c>
      <c r="D570">
        <v>6.3329737537363602E-3</v>
      </c>
      <c r="E570">
        <v>4.8207662754352801E-2</v>
      </c>
    </row>
    <row r="571" spans="1:5" x14ac:dyDescent="0.25">
      <c r="A571" t="s">
        <v>928</v>
      </c>
      <c r="B571">
        <v>1.0818304061903099</v>
      </c>
      <c r="C571">
        <v>4.2100805416232401</v>
      </c>
      <c r="D571">
        <v>6.3428196535724804E-3</v>
      </c>
      <c r="E571">
        <v>4.8207662754352801E-2</v>
      </c>
    </row>
    <row r="572" spans="1:5" x14ac:dyDescent="0.25">
      <c r="A572" t="s">
        <v>259</v>
      </c>
      <c r="B572">
        <v>-1.77239956189513</v>
      </c>
      <c r="C572">
        <v>2.5452514041231198</v>
      </c>
      <c r="D572">
        <v>6.3879530859263702E-3</v>
      </c>
      <c r="E572">
        <v>4.8453610735690801E-2</v>
      </c>
    </row>
    <row r="573" spans="1:5" x14ac:dyDescent="0.25">
      <c r="A573" t="s">
        <v>929</v>
      </c>
      <c r="B573">
        <v>0.98825291936066095</v>
      </c>
      <c r="C573">
        <v>5.7849161875824002</v>
      </c>
      <c r="D573">
        <v>6.3976275467555596E-3</v>
      </c>
      <c r="E573">
        <v>4.8453610735690801E-2</v>
      </c>
    </row>
    <row r="574" spans="1:5" x14ac:dyDescent="0.25">
      <c r="A574" t="s">
        <v>208</v>
      </c>
      <c r="B574">
        <v>-1.21200631261866</v>
      </c>
      <c r="C574">
        <v>3.5985250080907698</v>
      </c>
      <c r="D574">
        <v>6.4500082045730002E-3</v>
      </c>
      <c r="E574">
        <v>4.8706037459599401E-2</v>
      </c>
    </row>
    <row r="575" spans="1:5" x14ac:dyDescent="0.25">
      <c r="A575" t="s">
        <v>930</v>
      </c>
      <c r="B575">
        <v>1.0293297147665199</v>
      </c>
      <c r="C575">
        <v>5.65401056091968</v>
      </c>
      <c r="D575">
        <v>6.4536654054084697E-3</v>
      </c>
      <c r="E575">
        <v>4.8706037459599401E-2</v>
      </c>
    </row>
    <row r="576" spans="1:5" x14ac:dyDescent="0.25">
      <c r="A576" t="s">
        <v>931</v>
      </c>
      <c r="B576">
        <v>2.49718985948968</v>
      </c>
      <c r="C576">
        <v>8.9932643031506103</v>
      </c>
      <c r="D576">
        <v>6.4684520117977299E-3</v>
      </c>
      <c r="E576">
        <v>4.8706037459599401E-2</v>
      </c>
    </row>
    <row r="577" spans="1:5" x14ac:dyDescent="0.25">
      <c r="A577" t="s">
        <v>932</v>
      </c>
      <c r="B577">
        <v>2.7901366398357901</v>
      </c>
      <c r="C577">
        <v>8.2253019233427995</v>
      </c>
      <c r="D577">
        <v>6.4760865188348603E-3</v>
      </c>
      <c r="E577">
        <v>4.8706037459599401E-2</v>
      </c>
    </row>
    <row r="578" spans="1:5" x14ac:dyDescent="0.25">
      <c r="A578" t="s">
        <v>170</v>
      </c>
      <c r="B578">
        <v>-1.0211135463668699</v>
      </c>
      <c r="C578">
        <v>7.1353235067729104</v>
      </c>
      <c r="D578">
        <v>6.5179021720481404E-3</v>
      </c>
      <c r="E578">
        <v>4.8935275959533599E-2</v>
      </c>
    </row>
    <row r="579" spans="1:5" x14ac:dyDescent="0.25">
      <c r="A579" t="s">
        <v>933</v>
      </c>
      <c r="B579">
        <v>-1.262352062865</v>
      </c>
      <c r="C579">
        <v>3.96825738256672</v>
      </c>
      <c r="D579">
        <v>6.57523328369004E-3</v>
      </c>
      <c r="E579">
        <v>4.9280003620989402E-2</v>
      </c>
    </row>
    <row r="580" spans="1:5" x14ac:dyDescent="0.25">
      <c r="A580" t="s">
        <v>934</v>
      </c>
      <c r="B580">
        <v>1.99171289594095</v>
      </c>
      <c r="C580">
        <v>10.157892256500601</v>
      </c>
      <c r="D580">
        <v>6.5871795402142903E-3</v>
      </c>
      <c r="E580">
        <v>4.92839758667332E-2</v>
      </c>
    </row>
    <row r="581" spans="1:5" x14ac:dyDescent="0.25">
      <c r="A581" t="s">
        <v>935</v>
      </c>
      <c r="B581">
        <v>-1.17494237124923</v>
      </c>
      <c r="C581">
        <v>5.7935340610398898</v>
      </c>
      <c r="D581">
        <v>6.6341643665011399E-3</v>
      </c>
      <c r="E581">
        <v>4.9493556019559203E-2</v>
      </c>
    </row>
    <row r="582" spans="1:5" x14ac:dyDescent="0.25">
      <c r="A582" t="s">
        <v>936</v>
      </c>
      <c r="B582">
        <v>1.5716999425892799</v>
      </c>
      <c r="C582">
        <v>7.8615205289292502</v>
      </c>
      <c r="D582">
        <v>6.6381211339645004E-3</v>
      </c>
      <c r="E582">
        <v>4.9493556019559203E-2</v>
      </c>
    </row>
    <row r="583" spans="1:5" x14ac:dyDescent="0.25">
      <c r="A583" t="s">
        <v>937</v>
      </c>
      <c r="B583">
        <v>1.2608539807696999</v>
      </c>
      <c r="C583">
        <v>3.96981671911223</v>
      </c>
      <c r="D583">
        <v>6.6747682648153703E-3</v>
      </c>
      <c r="E583">
        <v>4.96809906882896E-2</v>
      </c>
    </row>
    <row r="584" spans="1:5" x14ac:dyDescent="0.25">
      <c r="A584" t="s">
        <v>938</v>
      </c>
      <c r="B584">
        <v>1.08805889252629</v>
      </c>
      <c r="C584">
        <v>4.2928344216645096</v>
      </c>
      <c r="D584">
        <v>6.7114789626503604E-3</v>
      </c>
      <c r="E584">
        <v>4.98682524643057E-2</v>
      </c>
    </row>
    <row r="586" spans="1:5" x14ac:dyDescent="0.25">
      <c r="C586" s="3" t="s">
        <v>32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4"/>
  <sheetViews>
    <sheetView workbookViewId="0"/>
  </sheetViews>
  <sheetFormatPr defaultColWidth="8.85546875" defaultRowHeight="15" x14ac:dyDescent="0.25"/>
  <cols>
    <col min="1" max="1" width="12" style="5" customWidth="1"/>
    <col min="2" max="2" width="28.7109375" style="5" customWidth="1"/>
    <col min="3" max="3" width="18.28515625" style="5" customWidth="1"/>
    <col min="4" max="4" width="14.7109375" style="5" customWidth="1"/>
    <col min="5" max="5" width="16.7109375" style="5" customWidth="1"/>
    <col min="6" max="6" width="25.28515625" style="5" customWidth="1"/>
    <col min="7" max="7" width="25.140625" style="5" customWidth="1"/>
    <col min="8" max="8" width="13.28515625" style="5" customWidth="1"/>
    <col min="9" max="9" width="14.5703125" style="5" customWidth="1"/>
    <col min="10" max="16384" width="8.85546875" style="5"/>
  </cols>
  <sheetData>
    <row r="1" spans="1:9" ht="15.75" x14ac:dyDescent="0.25">
      <c r="A1" s="22" t="s">
        <v>1124</v>
      </c>
      <c r="B1" s="22" t="s">
        <v>2991</v>
      </c>
      <c r="C1" s="22" t="s">
        <v>2992</v>
      </c>
      <c r="D1" s="22" t="s">
        <v>2993</v>
      </c>
      <c r="E1" s="22" t="s">
        <v>2994</v>
      </c>
      <c r="F1" s="22" t="s">
        <v>2995</v>
      </c>
      <c r="G1" s="22" t="s">
        <v>2996</v>
      </c>
      <c r="H1" s="22" t="s">
        <v>2997</v>
      </c>
      <c r="I1" s="22" t="s">
        <v>2998</v>
      </c>
    </row>
    <row r="2" spans="1:9" x14ac:dyDescent="0.25">
      <c r="A2" s="5" t="s">
        <v>2714</v>
      </c>
      <c r="B2" s="5" t="s">
        <v>2999</v>
      </c>
      <c r="C2" s="5">
        <v>-1</v>
      </c>
      <c r="D2" s="5">
        <v>-1</v>
      </c>
      <c r="E2" s="5">
        <v>-1</v>
      </c>
      <c r="F2" s="5">
        <v>-1</v>
      </c>
      <c r="G2" s="5">
        <v>-1</v>
      </c>
      <c r="H2" s="5" t="s">
        <v>3000</v>
      </c>
      <c r="I2" s="5" t="s">
        <v>3000</v>
      </c>
    </row>
    <row r="3" spans="1:9" x14ac:dyDescent="0.25">
      <c r="A3" s="5" t="s">
        <v>1225</v>
      </c>
      <c r="B3" s="5" t="s">
        <v>2999</v>
      </c>
      <c r="C3" s="5">
        <v>-1</v>
      </c>
      <c r="D3" s="5" t="s">
        <v>3000</v>
      </c>
      <c r="E3" s="5" t="s">
        <v>3000</v>
      </c>
      <c r="F3" s="5">
        <v>1</v>
      </c>
      <c r="G3" s="5" t="s">
        <v>3000</v>
      </c>
      <c r="H3" s="5" t="s">
        <v>3000</v>
      </c>
      <c r="I3" s="5" t="s">
        <v>3000</v>
      </c>
    </row>
    <row r="4" spans="1:9" x14ac:dyDescent="0.25">
      <c r="A4" s="5" t="s">
        <v>2536</v>
      </c>
      <c r="B4" s="5" t="s">
        <v>2999</v>
      </c>
      <c r="C4" s="5">
        <v>-1</v>
      </c>
      <c r="D4" s="5" t="s">
        <v>3000</v>
      </c>
      <c r="E4" s="5" t="s">
        <v>3000</v>
      </c>
      <c r="F4" s="5" t="s">
        <v>3000</v>
      </c>
      <c r="G4" s="5" t="s">
        <v>3000</v>
      </c>
      <c r="H4" s="5" t="s">
        <v>3000</v>
      </c>
      <c r="I4" s="5" t="s">
        <v>3000</v>
      </c>
    </row>
    <row r="5" spans="1:9" x14ac:dyDescent="0.25">
      <c r="A5" s="5" t="s">
        <v>1278</v>
      </c>
      <c r="B5" s="5" t="s">
        <v>2999</v>
      </c>
      <c r="C5" s="5">
        <v>-1</v>
      </c>
      <c r="D5" s="5" t="s">
        <v>3000</v>
      </c>
      <c r="E5" s="5" t="s">
        <v>3000</v>
      </c>
      <c r="F5" s="5" t="s">
        <v>3000</v>
      </c>
      <c r="G5" s="5" t="s">
        <v>3000</v>
      </c>
      <c r="H5" s="5" t="s">
        <v>3000</v>
      </c>
      <c r="I5" s="5" t="s">
        <v>3000</v>
      </c>
    </row>
    <row r="6" spans="1:9" x14ac:dyDescent="0.25">
      <c r="A6" s="5" t="s">
        <v>1239</v>
      </c>
      <c r="B6" s="5" t="s">
        <v>2999</v>
      </c>
      <c r="C6" s="5">
        <v>-1</v>
      </c>
      <c r="D6" s="5" t="s">
        <v>3000</v>
      </c>
      <c r="E6" s="5" t="s">
        <v>3000</v>
      </c>
      <c r="F6" s="5" t="s">
        <v>3000</v>
      </c>
      <c r="G6" s="5" t="s">
        <v>3000</v>
      </c>
      <c r="H6" s="5" t="s">
        <v>3000</v>
      </c>
      <c r="I6" s="5" t="s">
        <v>3000</v>
      </c>
    </row>
    <row r="7" spans="1:9" x14ac:dyDescent="0.25">
      <c r="A7" s="5" t="s">
        <v>2569</v>
      </c>
      <c r="B7" s="5" t="s">
        <v>2999</v>
      </c>
      <c r="C7" s="5">
        <v>-1</v>
      </c>
      <c r="D7" s="5" t="s">
        <v>3000</v>
      </c>
      <c r="E7" s="5" t="s">
        <v>3000</v>
      </c>
      <c r="F7" s="5">
        <v>1</v>
      </c>
      <c r="G7" s="5">
        <v>1</v>
      </c>
      <c r="H7" s="5" t="s">
        <v>3000</v>
      </c>
      <c r="I7" s="5" t="s">
        <v>3000</v>
      </c>
    </row>
    <row r="8" spans="1:9" x14ac:dyDescent="0.25">
      <c r="A8" s="5" t="s">
        <v>2637</v>
      </c>
      <c r="B8" s="5" t="s">
        <v>2999</v>
      </c>
      <c r="C8" s="5">
        <v>-1</v>
      </c>
      <c r="D8" s="5" t="s">
        <v>3000</v>
      </c>
      <c r="E8" s="5" t="s">
        <v>3000</v>
      </c>
      <c r="F8" s="5" t="s">
        <v>3000</v>
      </c>
      <c r="G8" s="5" t="s">
        <v>3000</v>
      </c>
      <c r="H8" s="5" t="s">
        <v>3000</v>
      </c>
      <c r="I8" s="5" t="s">
        <v>3001</v>
      </c>
    </row>
    <row r="9" spans="1:9" x14ac:dyDescent="0.25">
      <c r="A9" s="5" t="s">
        <v>1671</v>
      </c>
      <c r="B9" s="5" t="s">
        <v>2999</v>
      </c>
      <c r="C9" s="5">
        <v>-1</v>
      </c>
      <c r="D9" s="5" t="s">
        <v>3000</v>
      </c>
      <c r="E9" s="5" t="s">
        <v>3000</v>
      </c>
      <c r="F9" s="5" t="s">
        <v>3000</v>
      </c>
      <c r="G9" s="5" t="s">
        <v>3000</v>
      </c>
      <c r="H9" s="5" t="s">
        <v>3000</v>
      </c>
      <c r="I9" s="5" t="s">
        <v>3000</v>
      </c>
    </row>
    <row r="10" spans="1:9" x14ac:dyDescent="0.25">
      <c r="A10" s="5" t="s">
        <v>1950</v>
      </c>
      <c r="B10" s="5" t="s">
        <v>2999</v>
      </c>
      <c r="C10" s="5">
        <v>-1</v>
      </c>
      <c r="D10" s="5">
        <v>1</v>
      </c>
      <c r="E10" s="5">
        <v>1</v>
      </c>
      <c r="F10" s="5">
        <v>1</v>
      </c>
      <c r="G10" s="5">
        <v>1</v>
      </c>
      <c r="H10" s="5" t="s">
        <v>3000</v>
      </c>
      <c r="I10" s="5" t="s">
        <v>3000</v>
      </c>
    </row>
    <row r="11" spans="1:9" x14ac:dyDescent="0.25">
      <c r="A11" s="5" t="s">
        <v>1692</v>
      </c>
      <c r="B11" s="5" t="s">
        <v>2999</v>
      </c>
      <c r="C11" s="5">
        <v>-1</v>
      </c>
      <c r="D11" s="5" t="s">
        <v>3000</v>
      </c>
      <c r="E11" s="5" t="s">
        <v>3000</v>
      </c>
      <c r="F11" s="5" t="s">
        <v>3000</v>
      </c>
      <c r="G11" s="5" t="s">
        <v>3000</v>
      </c>
      <c r="H11" s="5" t="s">
        <v>3000</v>
      </c>
      <c r="I11" s="5" t="s">
        <v>3000</v>
      </c>
    </row>
    <row r="12" spans="1:9" x14ac:dyDescent="0.25">
      <c r="A12" s="5" t="s">
        <v>2002</v>
      </c>
      <c r="B12" s="5" t="s">
        <v>2999</v>
      </c>
      <c r="C12" s="5">
        <v>1</v>
      </c>
      <c r="D12" s="5" t="s">
        <v>3000</v>
      </c>
      <c r="E12" s="5" t="s">
        <v>3000</v>
      </c>
      <c r="F12" s="5" t="s">
        <v>3000</v>
      </c>
      <c r="G12" s="5" t="s">
        <v>3000</v>
      </c>
      <c r="H12" s="5" t="s">
        <v>3000</v>
      </c>
      <c r="I12" s="5" t="s">
        <v>3000</v>
      </c>
    </row>
    <row r="13" spans="1:9" x14ac:dyDescent="0.25">
      <c r="A13" s="5" t="s">
        <v>2001</v>
      </c>
      <c r="B13" s="5" t="s">
        <v>2999</v>
      </c>
      <c r="C13" s="5">
        <v>1</v>
      </c>
      <c r="D13" s="5" t="s">
        <v>3000</v>
      </c>
      <c r="E13" s="5" t="s">
        <v>3000</v>
      </c>
      <c r="F13" s="5" t="s">
        <v>3000</v>
      </c>
      <c r="G13" s="5" t="s">
        <v>3000</v>
      </c>
      <c r="H13" s="5" t="s">
        <v>3000</v>
      </c>
      <c r="I13" s="5" t="s">
        <v>3000</v>
      </c>
    </row>
    <row r="14" spans="1:9" x14ac:dyDescent="0.25">
      <c r="A14" s="5" t="s">
        <v>1751</v>
      </c>
      <c r="B14" s="5" t="s">
        <v>2999</v>
      </c>
      <c r="C14" s="5">
        <v>1</v>
      </c>
      <c r="D14" s="5">
        <v>1</v>
      </c>
      <c r="E14" s="5" t="s">
        <v>3000</v>
      </c>
      <c r="F14" s="5" t="s">
        <v>3000</v>
      </c>
      <c r="G14" s="5" t="s">
        <v>3000</v>
      </c>
      <c r="H14" s="5" t="s">
        <v>3000</v>
      </c>
      <c r="I14" s="5" t="s">
        <v>3000</v>
      </c>
    </row>
    <row r="15" spans="1:9" x14ac:dyDescent="0.25">
      <c r="A15" s="5" t="s">
        <v>2093</v>
      </c>
      <c r="B15" s="5" t="s">
        <v>2999</v>
      </c>
      <c r="C15" s="5">
        <v>1</v>
      </c>
      <c r="D15" s="5" t="s">
        <v>3000</v>
      </c>
      <c r="E15" s="5" t="s">
        <v>3000</v>
      </c>
      <c r="F15" s="5" t="s">
        <v>3000</v>
      </c>
      <c r="G15" s="5" t="s">
        <v>3000</v>
      </c>
      <c r="H15" s="5" t="s">
        <v>3000</v>
      </c>
      <c r="I15" s="5" t="s">
        <v>3000</v>
      </c>
    </row>
    <row r="16" spans="1:9" x14ac:dyDescent="0.25">
      <c r="A16" s="5" t="s">
        <v>1774</v>
      </c>
      <c r="B16" s="5" t="s">
        <v>2999</v>
      </c>
      <c r="C16" s="5">
        <v>1</v>
      </c>
      <c r="D16" s="5" t="s">
        <v>3000</v>
      </c>
      <c r="E16" s="5" t="s">
        <v>3000</v>
      </c>
      <c r="F16" s="5" t="s">
        <v>3000</v>
      </c>
      <c r="G16" s="5" t="s">
        <v>3000</v>
      </c>
      <c r="H16" s="5" t="s">
        <v>3000</v>
      </c>
      <c r="I16" s="5" t="s">
        <v>3000</v>
      </c>
    </row>
    <row r="17" spans="1:9" x14ac:dyDescent="0.25">
      <c r="A17" s="5" t="s">
        <v>2392</v>
      </c>
      <c r="B17" s="5" t="s">
        <v>2999</v>
      </c>
      <c r="C17" s="5">
        <v>1</v>
      </c>
      <c r="D17" s="5">
        <v>1</v>
      </c>
      <c r="E17" s="5" t="s">
        <v>3000</v>
      </c>
      <c r="F17" s="5">
        <v>1</v>
      </c>
      <c r="G17" s="5">
        <v>1</v>
      </c>
      <c r="H17" s="5">
        <v>1</v>
      </c>
      <c r="I17" s="5" t="s">
        <v>3000</v>
      </c>
    </row>
    <row r="18" spans="1:9" x14ac:dyDescent="0.25">
      <c r="A18" s="5" t="s">
        <v>1750</v>
      </c>
      <c r="B18" s="5" t="s">
        <v>2999</v>
      </c>
      <c r="C18" s="5">
        <v>1</v>
      </c>
      <c r="D18" s="5" t="s">
        <v>3000</v>
      </c>
      <c r="E18" s="5" t="s">
        <v>3000</v>
      </c>
      <c r="F18" s="5" t="s">
        <v>3000</v>
      </c>
      <c r="G18" s="5" t="s">
        <v>3000</v>
      </c>
      <c r="H18" s="5" t="s">
        <v>3000</v>
      </c>
      <c r="I18" s="5" t="s">
        <v>3000</v>
      </c>
    </row>
    <row r="19" spans="1:9" x14ac:dyDescent="0.25">
      <c r="A19" s="5" t="s">
        <v>1376</v>
      </c>
      <c r="B19" s="5" t="s">
        <v>2999</v>
      </c>
      <c r="C19" s="5">
        <v>1</v>
      </c>
      <c r="D19" s="5" t="s">
        <v>3000</v>
      </c>
      <c r="E19" s="5" t="s">
        <v>3000</v>
      </c>
      <c r="F19" s="5" t="s">
        <v>3000</v>
      </c>
      <c r="G19" s="5" t="s">
        <v>3000</v>
      </c>
      <c r="H19" s="5" t="s">
        <v>3000</v>
      </c>
      <c r="I19" s="5" t="s">
        <v>3000</v>
      </c>
    </row>
    <row r="20" spans="1:9" x14ac:dyDescent="0.25">
      <c r="A20" s="5" t="s">
        <v>1765</v>
      </c>
      <c r="B20" s="5" t="s">
        <v>2999</v>
      </c>
      <c r="C20" s="5">
        <v>1</v>
      </c>
      <c r="D20" s="5" t="s">
        <v>3000</v>
      </c>
      <c r="E20" s="5" t="s">
        <v>3000</v>
      </c>
      <c r="F20" s="5" t="s">
        <v>3000</v>
      </c>
      <c r="G20" s="5" t="s">
        <v>3000</v>
      </c>
      <c r="H20" s="5" t="s">
        <v>3000</v>
      </c>
      <c r="I20" s="5" t="s">
        <v>3000</v>
      </c>
    </row>
    <row r="21" spans="1:9" x14ac:dyDescent="0.25">
      <c r="A21" s="5" t="s">
        <v>2000</v>
      </c>
      <c r="B21" s="5" t="s">
        <v>2999</v>
      </c>
      <c r="C21" s="5">
        <v>1</v>
      </c>
      <c r="D21" s="5" t="s">
        <v>3000</v>
      </c>
      <c r="E21" s="5" t="s">
        <v>3000</v>
      </c>
      <c r="F21" s="5" t="s">
        <v>3000</v>
      </c>
      <c r="G21" s="5" t="s">
        <v>3000</v>
      </c>
      <c r="H21" s="5" t="s">
        <v>3000</v>
      </c>
      <c r="I21" s="5" t="s">
        <v>3000</v>
      </c>
    </row>
    <row r="22" spans="1:9" x14ac:dyDescent="0.25">
      <c r="A22" s="5" t="s">
        <v>2092</v>
      </c>
      <c r="B22" s="5" t="s">
        <v>2999</v>
      </c>
      <c r="C22" s="5">
        <v>1</v>
      </c>
      <c r="D22" s="5" t="s">
        <v>3000</v>
      </c>
      <c r="E22" s="5" t="s">
        <v>3000</v>
      </c>
      <c r="F22" s="5" t="s">
        <v>3000</v>
      </c>
      <c r="G22" s="5" t="s">
        <v>3000</v>
      </c>
      <c r="H22" s="5" t="s">
        <v>3000</v>
      </c>
      <c r="I22" s="5" t="s">
        <v>3000</v>
      </c>
    </row>
    <row r="23" spans="1:9" x14ac:dyDescent="0.25">
      <c r="A23" s="5" t="s">
        <v>1396</v>
      </c>
      <c r="B23" s="5" t="s">
        <v>2999</v>
      </c>
      <c r="C23" s="5">
        <v>1</v>
      </c>
      <c r="D23" s="5" t="s">
        <v>3000</v>
      </c>
      <c r="E23" s="5" t="s">
        <v>3000</v>
      </c>
      <c r="F23" s="5" t="s">
        <v>3000</v>
      </c>
      <c r="G23" s="5" t="s">
        <v>3000</v>
      </c>
      <c r="H23" s="5" t="s">
        <v>3000</v>
      </c>
      <c r="I23" s="5" t="s">
        <v>3001</v>
      </c>
    </row>
    <row r="24" spans="1:9" x14ac:dyDescent="0.25">
      <c r="A24" s="5" t="s">
        <v>1766</v>
      </c>
      <c r="B24" s="5" t="s">
        <v>2999</v>
      </c>
      <c r="C24" s="5">
        <v>1</v>
      </c>
      <c r="D24" s="5" t="s">
        <v>3000</v>
      </c>
      <c r="E24" s="5" t="s">
        <v>3000</v>
      </c>
      <c r="F24" s="5" t="s">
        <v>3000</v>
      </c>
      <c r="G24" s="5" t="s">
        <v>3000</v>
      </c>
      <c r="H24" s="5" t="s">
        <v>3000</v>
      </c>
      <c r="I24" s="5" t="s">
        <v>3000</v>
      </c>
    </row>
    <row r="25" spans="1:9" x14ac:dyDescent="0.25">
      <c r="A25" s="5" t="s">
        <v>2095</v>
      </c>
      <c r="B25" s="5" t="s">
        <v>2999</v>
      </c>
      <c r="C25" s="5">
        <v>1</v>
      </c>
      <c r="D25" s="5" t="s">
        <v>3000</v>
      </c>
      <c r="E25" s="5" t="s">
        <v>3000</v>
      </c>
      <c r="F25" s="5" t="s">
        <v>3000</v>
      </c>
      <c r="G25" s="5" t="s">
        <v>3000</v>
      </c>
      <c r="H25" s="5" t="s">
        <v>3000</v>
      </c>
      <c r="I25" s="5" t="s">
        <v>3000</v>
      </c>
    </row>
    <row r="26" spans="1:9" x14ac:dyDescent="0.25">
      <c r="A26" s="5" t="s">
        <v>2094</v>
      </c>
      <c r="B26" s="5" t="s">
        <v>2999</v>
      </c>
      <c r="C26" s="5">
        <v>1</v>
      </c>
      <c r="D26" s="5" t="s">
        <v>3000</v>
      </c>
      <c r="E26" s="5" t="s">
        <v>3000</v>
      </c>
      <c r="F26" s="5" t="s">
        <v>3000</v>
      </c>
      <c r="G26" s="5" t="s">
        <v>3000</v>
      </c>
      <c r="H26" s="5" t="s">
        <v>3000</v>
      </c>
      <c r="I26" s="5" t="s">
        <v>3000</v>
      </c>
    </row>
    <row r="27" spans="1:9" x14ac:dyDescent="0.25">
      <c r="A27" s="5" t="s">
        <v>2797</v>
      </c>
      <c r="B27" s="5" t="s">
        <v>3002</v>
      </c>
      <c r="C27" s="5">
        <v>-1</v>
      </c>
      <c r="D27" s="5" t="s">
        <v>3000</v>
      </c>
      <c r="E27" s="5" t="s">
        <v>3000</v>
      </c>
      <c r="F27" s="5" t="s">
        <v>3000</v>
      </c>
      <c r="G27" s="5" t="s">
        <v>3000</v>
      </c>
      <c r="H27" s="5" t="s">
        <v>3000</v>
      </c>
      <c r="I27" s="5" t="s">
        <v>3000</v>
      </c>
    </row>
    <row r="28" spans="1:9" x14ac:dyDescent="0.25">
      <c r="A28" s="5" t="s">
        <v>1876</v>
      </c>
      <c r="B28" s="5" t="s">
        <v>3003</v>
      </c>
      <c r="C28" s="5">
        <v>-1</v>
      </c>
      <c r="D28" s="5" t="s">
        <v>3000</v>
      </c>
      <c r="E28" s="5" t="s">
        <v>3000</v>
      </c>
      <c r="F28" s="5">
        <v>1</v>
      </c>
      <c r="G28" s="5" t="s">
        <v>3000</v>
      </c>
      <c r="H28" s="5" t="s">
        <v>3000</v>
      </c>
      <c r="I28" s="5" t="s">
        <v>3000</v>
      </c>
    </row>
    <row r="29" spans="1:9" x14ac:dyDescent="0.25">
      <c r="A29" s="5" t="s">
        <v>2119</v>
      </c>
      <c r="B29" s="5" t="s">
        <v>3003</v>
      </c>
      <c r="C29" s="5">
        <v>1</v>
      </c>
      <c r="D29" s="5">
        <v>1</v>
      </c>
      <c r="E29" s="5">
        <v>1</v>
      </c>
      <c r="F29" s="5">
        <v>1</v>
      </c>
      <c r="G29" s="5">
        <v>1</v>
      </c>
      <c r="H29" s="5">
        <v>1</v>
      </c>
      <c r="I29" s="5" t="s">
        <v>3000</v>
      </c>
    </row>
    <row r="30" spans="1:9" x14ac:dyDescent="0.25">
      <c r="A30" s="5" t="s">
        <v>2461</v>
      </c>
      <c r="B30" s="5" t="s">
        <v>3003</v>
      </c>
      <c r="C30" s="5">
        <v>1</v>
      </c>
      <c r="D30" s="5" t="s">
        <v>3000</v>
      </c>
      <c r="E30" s="5" t="s">
        <v>3000</v>
      </c>
      <c r="F30" s="5" t="s">
        <v>3000</v>
      </c>
      <c r="G30" s="5" t="s">
        <v>3000</v>
      </c>
      <c r="H30" s="5" t="s">
        <v>3000</v>
      </c>
      <c r="I30" s="5" t="s">
        <v>3000</v>
      </c>
    </row>
    <row r="31" spans="1:9" x14ac:dyDescent="0.25">
      <c r="A31" s="5" t="s">
        <v>2720</v>
      </c>
      <c r="B31" s="5" t="s">
        <v>3003</v>
      </c>
      <c r="C31" s="5">
        <v>1</v>
      </c>
      <c r="D31" s="5" t="s">
        <v>3000</v>
      </c>
      <c r="E31" s="5" t="s">
        <v>3000</v>
      </c>
      <c r="F31" s="5" t="s">
        <v>3000</v>
      </c>
      <c r="G31" s="5" t="s">
        <v>3000</v>
      </c>
      <c r="H31" s="5" t="s">
        <v>3000</v>
      </c>
      <c r="I31" s="5" t="s">
        <v>3001</v>
      </c>
    </row>
    <row r="32" spans="1:9" x14ac:dyDescent="0.25">
      <c r="A32" s="5" t="s">
        <v>2806</v>
      </c>
      <c r="B32" s="5" t="s">
        <v>3003</v>
      </c>
      <c r="C32" s="5">
        <v>1</v>
      </c>
      <c r="D32" s="5" t="s">
        <v>3000</v>
      </c>
      <c r="E32" s="5" t="s">
        <v>3000</v>
      </c>
      <c r="F32" s="5" t="s">
        <v>3000</v>
      </c>
      <c r="G32" s="5" t="s">
        <v>3000</v>
      </c>
      <c r="H32" s="5" t="s">
        <v>3000</v>
      </c>
      <c r="I32" s="5" t="s">
        <v>3000</v>
      </c>
    </row>
    <row r="33" spans="1:9" x14ac:dyDescent="0.25">
      <c r="A33" s="5" t="s">
        <v>3004</v>
      </c>
      <c r="B33" s="5" t="s">
        <v>3005</v>
      </c>
      <c r="C33" s="5">
        <v>-1</v>
      </c>
      <c r="D33" s="5" t="s">
        <v>3000</v>
      </c>
      <c r="E33" s="5" t="s">
        <v>3000</v>
      </c>
      <c r="F33" s="5" t="s">
        <v>3000</v>
      </c>
      <c r="G33" s="5" t="s">
        <v>3000</v>
      </c>
      <c r="H33" s="5" t="s">
        <v>3000</v>
      </c>
      <c r="I33" s="5" t="s">
        <v>3000</v>
      </c>
    </row>
    <row r="34" spans="1:9" x14ac:dyDescent="0.25">
      <c r="A34" s="5" t="s">
        <v>3006</v>
      </c>
      <c r="B34" s="5" t="s">
        <v>3007</v>
      </c>
      <c r="C34" s="5">
        <v>-1</v>
      </c>
      <c r="D34" s="5" t="s">
        <v>3000</v>
      </c>
      <c r="E34" s="5" t="s">
        <v>3000</v>
      </c>
      <c r="F34" s="5" t="s">
        <v>3000</v>
      </c>
      <c r="G34" s="5" t="s">
        <v>3000</v>
      </c>
      <c r="H34" s="5" t="s">
        <v>3000</v>
      </c>
      <c r="I34" s="5" t="s">
        <v>3000</v>
      </c>
    </row>
    <row r="35" spans="1:9" x14ac:dyDescent="0.25">
      <c r="A35" s="5" t="s">
        <v>3008</v>
      </c>
      <c r="B35" s="5" t="s">
        <v>3007</v>
      </c>
      <c r="C35" s="5">
        <v>-1</v>
      </c>
      <c r="D35" s="5" t="s">
        <v>3000</v>
      </c>
      <c r="E35" s="5" t="s">
        <v>3000</v>
      </c>
      <c r="F35" s="5" t="s">
        <v>3000</v>
      </c>
      <c r="G35" s="5" t="s">
        <v>3000</v>
      </c>
      <c r="H35" s="5" t="s">
        <v>3000</v>
      </c>
      <c r="I35" s="5" t="s">
        <v>3000</v>
      </c>
    </row>
    <row r="36" spans="1:9" x14ac:dyDescent="0.25">
      <c r="A36" s="5" t="s">
        <v>3009</v>
      </c>
      <c r="B36" s="5" t="s">
        <v>3007</v>
      </c>
      <c r="C36" s="5">
        <v>-1</v>
      </c>
      <c r="D36" s="5" t="s">
        <v>3000</v>
      </c>
      <c r="E36" s="5" t="s">
        <v>3000</v>
      </c>
      <c r="F36" s="5" t="s">
        <v>3000</v>
      </c>
      <c r="G36" s="5" t="s">
        <v>3000</v>
      </c>
      <c r="H36" s="5" t="s">
        <v>3000</v>
      </c>
      <c r="I36" s="5" t="s">
        <v>3000</v>
      </c>
    </row>
    <row r="37" spans="1:9" x14ac:dyDescent="0.25">
      <c r="A37" s="5" t="s">
        <v>1967</v>
      </c>
      <c r="B37" s="5" t="s">
        <v>3007</v>
      </c>
      <c r="C37" s="5">
        <v>-1</v>
      </c>
      <c r="D37" s="5" t="s">
        <v>3000</v>
      </c>
      <c r="E37" s="5" t="s">
        <v>3000</v>
      </c>
      <c r="F37" s="5" t="s">
        <v>3000</v>
      </c>
      <c r="G37" s="5" t="s">
        <v>3000</v>
      </c>
      <c r="H37" s="5" t="s">
        <v>3000</v>
      </c>
      <c r="I37" s="5" t="s">
        <v>3000</v>
      </c>
    </row>
    <row r="38" spans="1:9" x14ac:dyDescent="0.25">
      <c r="A38" s="5" t="s">
        <v>2744</v>
      </c>
      <c r="B38" s="5" t="s">
        <v>3007</v>
      </c>
      <c r="C38" s="5">
        <v>-1</v>
      </c>
      <c r="D38" s="5" t="s">
        <v>3000</v>
      </c>
      <c r="E38" s="5" t="s">
        <v>3000</v>
      </c>
      <c r="F38" s="5">
        <v>1</v>
      </c>
      <c r="G38" s="5" t="s">
        <v>3000</v>
      </c>
      <c r="H38" s="5" t="s">
        <v>3000</v>
      </c>
      <c r="I38" s="5" t="s">
        <v>3000</v>
      </c>
    </row>
    <row r="39" spans="1:9" x14ac:dyDescent="0.25">
      <c r="A39" s="5" t="s">
        <v>2296</v>
      </c>
      <c r="B39" s="5" t="s">
        <v>3007</v>
      </c>
      <c r="C39" s="5">
        <v>-1</v>
      </c>
      <c r="D39" s="5" t="s">
        <v>3000</v>
      </c>
      <c r="E39" s="5" t="s">
        <v>3000</v>
      </c>
      <c r="F39" s="5" t="s">
        <v>3000</v>
      </c>
      <c r="G39" s="5" t="s">
        <v>3000</v>
      </c>
      <c r="H39" s="5" t="s">
        <v>3000</v>
      </c>
      <c r="I39" s="5" t="s">
        <v>3000</v>
      </c>
    </row>
    <row r="40" spans="1:9" x14ac:dyDescent="0.25">
      <c r="A40" s="5" t="s">
        <v>2775</v>
      </c>
      <c r="B40" s="5" t="s">
        <v>3007</v>
      </c>
      <c r="C40" s="5">
        <v>-1</v>
      </c>
      <c r="D40" s="5" t="s">
        <v>3000</v>
      </c>
      <c r="E40" s="5" t="s">
        <v>3000</v>
      </c>
      <c r="F40" s="5" t="s">
        <v>3000</v>
      </c>
      <c r="G40" s="5" t="s">
        <v>3000</v>
      </c>
      <c r="H40" s="5" t="s">
        <v>3000</v>
      </c>
      <c r="I40" s="5" t="s">
        <v>3000</v>
      </c>
    </row>
    <row r="41" spans="1:9" x14ac:dyDescent="0.25">
      <c r="A41" s="5" t="s">
        <v>3010</v>
      </c>
      <c r="B41" s="5" t="s">
        <v>3011</v>
      </c>
      <c r="C41" s="5">
        <v>-1</v>
      </c>
      <c r="D41" s="5" t="s">
        <v>3000</v>
      </c>
      <c r="E41" s="5" t="s">
        <v>3000</v>
      </c>
      <c r="F41" s="5" t="s">
        <v>3000</v>
      </c>
      <c r="G41" s="5" t="s">
        <v>3000</v>
      </c>
      <c r="H41" s="5" t="s">
        <v>3000</v>
      </c>
      <c r="I41" s="5" t="s">
        <v>3000</v>
      </c>
    </row>
    <row r="42" spans="1:9" x14ac:dyDescent="0.25">
      <c r="A42" s="5" t="s">
        <v>2736</v>
      </c>
      <c r="B42" s="5" t="s">
        <v>3011</v>
      </c>
      <c r="C42" s="5">
        <v>1</v>
      </c>
      <c r="D42" s="5" t="s">
        <v>3000</v>
      </c>
      <c r="E42" s="5">
        <v>1</v>
      </c>
      <c r="F42" s="5" t="s">
        <v>3000</v>
      </c>
      <c r="G42" s="5" t="s">
        <v>3000</v>
      </c>
      <c r="H42" s="5">
        <v>1</v>
      </c>
      <c r="I42" s="5" t="s">
        <v>3000</v>
      </c>
    </row>
    <row r="43" spans="1:9" x14ac:dyDescent="0.25">
      <c r="A43" s="5" t="s">
        <v>2713</v>
      </c>
      <c r="B43" s="5" t="s">
        <v>3012</v>
      </c>
      <c r="C43" s="5">
        <v>-1</v>
      </c>
      <c r="D43" s="5">
        <v>-1</v>
      </c>
      <c r="E43" s="5" t="s">
        <v>3000</v>
      </c>
      <c r="F43" s="5">
        <v>-1</v>
      </c>
      <c r="G43" s="5">
        <v>-1</v>
      </c>
      <c r="H43" s="5">
        <v>-1</v>
      </c>
      <c r="I43" s="5" t="s">
        <v>3000</v>
      </c>
    </row>
    <row r="44" spans="1:9" x14ac:dyDescent="0.25">
      <c r="A44" s="5" t="s">
        <v>1242</v>
      </c>
      <c r="B44" s="5" t="s">
        <v>3012</v>
      </c>
      <c r="C44" s="5">
        <v>-1</v>
      </c>
      <c r="D44" s="5" t="s">
        <v>3000</v>
      </c>
      <c r="E44" s="5" t="s">
        <v>3000</v>
      </c>
      <c r="F44" s="5" t="s">
        <v>3000</v>
      </c>
      <c r="G44" s="5" t="s">
        <v>3000</v>
      </c>
      <c r="H44" s="5" t="s">
        <v>3000</v>
      </c>
      <c r="I44" s="5" t="s">
        <v>3000</v>
      </c>
    </row>
    <row r="45" spans="1:9" x14ac:dyDescent="0.25">
      <c r="A45" s="5" t="s">
        <v>1241</v>
      </c>
      <c r="B45" s="5" t="s">
        <v>3012</v>
      </c>
      <c r="C45" s="5">
        <v>-1</v>
      </c>
      <c r="D45" s="5" t="s">
        <v>3000</v>
      </c>
      <c r="E45" s="5" t="s">
        <v>3000</v>
      </c>
      <c r="F45" s="5" t="s">
        <v>3000</v>
      </c>
      <c r="G45" s="5" t="s">
        <v>3000</v>
      </c>
      <c r="H45" s="5" t="s">
        <v>3000</v>
      </c>
      <c r="I45" s="5" t="s">
        <v>3000</v>
      </c>
    </row>
    <row r="46" spans="1:9" x14ac:dyDescent="0.25">
      <c r="A46" s="5" t="s">
        <v>1515</v>
      </c>
      <c r="B46" s="5" t="s">
        <v>3012</v>
      </c>
      <c r="C46" s="5">
        <v>-1</v>
      </c>
      <c r="D46" s="5" t="s">
        <v>3000</v>
      </c>
      <c r="E46" s="5" t="s">
        <v>3000</v>
      </c>
      <c r="F46" s="5" t="s">
        <v>3000</v>
      </c>
      <c r="G46" s="5" t="s">
        <v>3000</v>
      </c>
      <c r="H46" s="5" t="s">
        <v>3000</v>
      </c>
      <c r="I46" s="5" t="s">
        <v>3000</v>
      </c>
    </row>
    <row r="47" spans="1:9" x14ac:dyDescent="0.25">
      <c r="A47" s="5" t="s">
        <v>2218</v>
      </c>
      <c r="B47" s="5" t="s">
        <v>3012</v>
      </c>
      <c r="C47" s="5">
        <v>1</v>
      </c>
      <c r="D47" s="5" t="s">
        <v>3000</v>
      </c>
      <c r="E47" s="5" t="s">
        <v>3000</v>
      </c>
      <c r="F47" s="5" t="s">
        <v>3000</v>
      </c>
      <c r="G47" s="5" t="s">
        <v>3000</v>
      </c>
      <c r="H47" s="5" t="s">
        <v>3000</v>
      </c>
      <c r="I47" s="5" t="s">
        <v>3000</v>
      </c>
    </row>
    <row r="48" spans="1:9" x14ac:dyDescent="0.25">
      <c r="A48" s="5" t="s">
        <v>3013</v>
      </c>
      <c r="B48" s="5" t="s">
        <v>3014</v>
      </c>
      <c r="C48" s="5">
        <v>-1</v>
      </c>
      <c r="D48" s="5" t="s">
        <v>3000</v>
      </c>
      <c r="E48" s="5" t="s">
        <v>3000</v>
      </c>
      <c r="F48" s="5">
        <v>1</v>
      </c>
      <c r="G48" s="5" t="s">
        <v>3000</v>
      </c>
      <c r="H48" s="5" t="s">
        <v>3000</v>
      </c>
      <c r="I48" s="5" t="s">
        <v>3000</v>
      </c>
    </row>
    <row r="49" spans="1:9" x14ac:dyDescent="0.25">
      <c r="A49" s="5" t="s">
        <v>2774</v>
      </c>
      <c r="B49" s="5" t="s">
        <v>3015</v>
      </c>
      <c r="C49" s="5">
        <v>1</v>
      </c>
      <c r="D49" s="5" t="s">
        <v>3000</v>
      </c>
      <c r="E49" s="5" t="s">
        <v>3000</v>
      </c>
      <c r="F49" s="5" t="s">
        <v>3000</v>
      </c>
      <c r="G49" s="5" t="s">
        <v>3000</v>
      </c>
      <c r="H49" s="5" t="s">
        <v>3000</v>
      </c>
      <c r="I49" s="5" t="s">
        <v>3000</v>
      </c>
    </row>
    <row r="50" spans="1:9" x14ac:dyDescent="0.25">
      <c r="A50" s="5" t="s">
        <v>3016</v>
      </c>
      <c r="B50" s="5" t="s">
        <v>3017</v>
      </c>
      <c r="C50" s="5">
        <v>-1</v>
      </c>
      <c r="D50" s="5" t="s">
        <v>3000</v>
      </c>
      <c r="E50" s="5" t="s">
        <v>3000</v>
      </c>
      <c r="F50" s="5" t="s">
        <v>3000</v>
      </c>
      <c r="G50" s="5" t="s">
        <v>3000</v>
      </c>
      <c r="H50" s="5" t="s">
        <v>3000</v>
      </c>
      <c r="I50" s="5" t="s">
        <v>3000</v>
      </c>
    </row>
    <row r="51" spans="1:9" x14ac:dyDescent="0.25">
      <c r="A51" s="5" t="s">
        <v>1932</v>
      </c>
      <c r="B51" s="5" t="s">
        <v>3018</v>
      </c>
      <c r="C51" s="5">
        <v>-1</v>
      </c>
      <c r="D51" s="5" t="s">
        <v>3000</v>
      </c>
      <c r="E51" s="5" t="s">
        <v>3000</v>
      </c>
      <c r="F51" s="5" t="s">
        <v>3000</v>
      </c>
      <c r="G51" s="5" t="s">
        <v>3000</v>
      </c>
      <c r="H51" s="5" t="s">
        <v>3000</v>
      </c>
      <c r="I51" s="5" t="s">
        <v>3000</v>
      </c>
    </row>
    <row r="52" spans="1:9" x14ac:dyDescent="0.25">
      <c r="A52" s="5" t="s">
        <v>1137</v>
      </c>
      <c r="B52" s="5" t="s">
        <v>3018</v>
      </c>
      <c r="C52" s="5">
        <v>-1</v>
      </c>
      <c r="D52" s="5" t="s">
        <v>3000</v>
      </c>
      <c r="E52" s="5" t="s">
        <v>3000</v>
      </c>
      <c r="F52" s="5" t="s">
        <v>3000</v>
      </c>
      <c r="G52" s="5" t="s">
        <v>3000</v>
      </c>
      <c r="H52" s="5" t="s">
        <v>3000</v>
      </c>
      <c r="I52" s="5" t="s">
        <v>3000</v>
      </c>
    </row>
    <row r="53" spans="1:9" x14ac:dyDescent="0.25">
      <c r="A53" s="5" t="s">
        <v>2111</v>
      </c>
      <c r="B53" s="5" t="s">
        <v>3018</v>
      </c>
      <c r="C53" s="5">
        <v>-1</v>
      </c>
      <c r="D53" s="5">
        <v>-1</v>
      </c>
      <c r="E53" s="5" t="s">
        <v>3000</v>
      </c>
      <c r="F53" s="5">
        <v>-1</v>
      </c>
      <c r="G53" s="5">
        <v>-1</v>
      </c>
      <c r="H53" s="5">
        <v>-1</v>
      </c>
      <c r="I53" s="5" t="s">
        <v>3000</v>
      </c>
    </row>
    <row r="54" spans="1:9" x14ac:dyDescent="0.25">
      <c r="A54" s="5" t="s">
        <v>1145</v>
      </c>
      <c r="B54" s="5" t="s">
        <v>3018</v>
      </c>
      <c r="C54" s="5">
        <v>1</v>
      </c>
      <c r="D54" s="5">
        <v>1</v>
      </c>
      <c r="E54" s="5" t="s">
        <v>3000</v>
      </c>
      <c r="F54" s="5">
        <v>1</v>
      </c>
      <c r="G54" s="5">
        <v>1</v>
      </c>
      <c r="H54" s="5">
        <v>1</v>
      </c>
      <c r="I54" s="5" t="s">
        <v>3000</v>
      </c>
    </row>
    <row r="55" spans="1:9" x14ac:dyDescent="0.25">
      <c r="A55" s="5" t="s">
        <v>2486</v>
      </c>
      <c r="B55" s="5" t="s">
        <v>3018</v>
      </c>
      <c r="C55" s="5">
        <v>1</v>
      </c>
      <c r="D55" s="5">
        <v>1</v>
      </c>
      <c r="E55" s="5" t="s">
        <v>3000</v>
      </c>
      <c r="F55" s="5" t="s">
        <v>3000</v>
      </c>
      <c r="G55" s="5" t="s">
        <v>3000</v>
      </c>
      <c r="H55" s="5">
        <v>1</v>
      </c>
      <c r="I55" s="5" t="s">
        <v>3000</v>
      </c>
    </row>
    <row r="56" spans="1:9" x14ac:dyDescent="0.25">
      <c r="A56" s="5" t="s">
        <v>2491</v>
      </c>
      <c r="B56" s="5" t="s">
        <v>3018</v>
      </c>
      <c r="C56" s="5">
        <v>1</v>
      </c>
      <c r="D56" s="5" t="s">
        <v>3000</v>
      </c>
      <c r="E56" s="5" t="s">
        <v>3000</v>
      </c>
      <c r="F56" s="5" t="s">
        <v>3000</v>
      </c>
      <c r="G56" s="5" t="s">
        <v>3000</v>
      </c>
      <c r="H56" s="5" t="s">
        <v>3000</v>
      </c>
      <c r="I56" s="5" t="s">
        <v>3000</v>
      </c>
    </row>
    <row r="57" spans="1:9" x14ac:dyDescent="0.25">
      <c r="A57" s="5" t="s">
        <v>2613</v>
      </c>
      <c r="B57" s="5" t="s">
        <v>3018</v>
      </c>
      <c r="C57" s="5">
        <v>1</v>
      </c>
      <c r="D57" s="5" t="s">
        <v>3000</v>
      </c>
      <c r="E57" s="5" t="s">
        <v>3000</v>
      </c>
      <c r="F57" s="5" t="s">
        <v>3000</v>
      </c>
      <c r="G57" s="5" t="s">
        <v>3000</v>
      </c>
      <c r="H57" s="5" t="s">
        <v>3000</v>
      </c>
      <c r="I57" s="5" t="s">
        <v>3000</v>
      </c>
    </row>
    <row r="58" spans="1:9" x14ac:dyDescent="0.25">
      <c r="A58" s="5" t="s">
        <v>2783</v>
      </c>
      <c r="B58" s="5" t="s">
        <v>3019</v>
      </c>
      <c r="C58" s="5">
        <v>1</v>
      </c>
      <c r="D58" s="5" t="s">
        <v>3000</v>
      </c>
      <c r="E58" s="5" t="s">
        <v>3000</v>
      </c>
      <c r="F58" s="5" t="s">
        <v>3000</v>
      </c>
      <c r="G58" s="5" t="s">
        <v>3000</v>
      </c>
      <c r="H58" s="5" t="s">
        <v>3000</v>
      </c>
      <c r="I58" s="5" t="s">
        <v>3000</v>
      </c>
    </row>
    <row r="59" spans="1:9" x14ac:dyDescent="0.25">
      <c r="A59" s="5" t="s">
        <v>2203</v>
      </c>
      <c r="B59" s="5" t="s">
        <v>3020</v>
      </c>
      <c r="C59" s="5">
        <v>-1</v>
      </c>
      <c r="D59" s="5" t="s">
        <v>3000</v>
      </c>
      <c r="E59" s="5">
        <v>-1</v>
      </c>
      <c r="F59" s="5" t="s">
        <v>3000</v>
      </c>
      <c r="G59" s="5" t="s">
        <v>3000</v>
      </c>
      <c r="H59" s="5" t="s">
        <v>3000</v>
      </c>
      <c r="I59" s="5" t="s">
        <v>3001</v>
      </c>
    </row>
    <row r="60" spans="1:9" x14ac:dyDescent="0.25">
      <c r="A60" s="5" t="s">
        <v>2587</v>
      </c>
      <c r="B60" s="5" t="s">
        <v>3020</v>
      </c>
      <c r="C60" s="5">
        <v>-1</v>
      </c>
      <c r="D60" s="5" t="s">
        <v>3000</v>
      </c>
      <c r="E60" s="5">
        <v>1</v>
      </c>
      <c r="F60" s="5" t="s">
        <v>3000</v>
      </c>
      <c r="G60" s="5" t="s">
        <v>3000</v>
      </c>
      <c r="H60" s="5" t="s">
        <v>3000</v>
      </c>
      <c r="I60" s="5" t="s">
        <v>3000</v>
      </c>
    </row>
    <row r="61" spans="1:9" x14ac:dyDescent="0.25">
      <c r="A61" s="5" t="s">
        <v>2436</v>
      </c>
      <c r="B61" s="5" t="s">
        <v>3020</v>
      </c>
      <c r="C61" s="5">
        <v>-1</v>
      </c>
      <c r="D61" s="5" t="s">
        <v>3000</v>
      </c>
      <c r="E61" s="5" t="s">
        <v>3000</v>
      </c>
      <c r="F61" s="5" t="s">
        <v>3000</v>
      </c>
      <c r="G61" s="5" t="s">
        <v>3000</v>
      </c>
      <c r="H61" s="5" t="s">
        <v>3000</v>
      </c>
      <c r="I61" s="5" t="s">
        <v>3000</v>
      </c>
    </row>
    <row r="62" spans="1:9" x14ac:dyDescent="0.25">
      <c r="A62" s="5" t="s">
        <v>2201</v>
      </c>
      <c r="B62" s="5" t="s">
        <v>3020</v>
      </c>
      <c r="C62" s="5">
        <v>-1</v>
      </c>
      <c r="D62" s="5" t="s">
        <v>3000</v>
      </c>
      <c r="E62" s="5" t="s">
        <v>3000</v>
      </c>
      <c r="F62" s="5">
        <v>-1</v>
      </c>
      <c r="G62" s="5" t="s">
        <v>3000</v>
      </c>
      <c r="H62" s="5" t="s">
        <v>3000</v>
      </c>
      <c r="I62" s="5" t="s">
        <v>3001</v>
      </c>
    </row>
    <row r="63" spans="1:9" x14ac:dyDescent="0.25">
      <c r="A63" s="5" t="s">
        <v>2562</v>
      </c>
      <c r="B63" s="5" t="s">
        <v>3020</v>
      </c>
      <c r="C63" s="5">
        <v>1</v>
      </c>
      <c r="D63" s="5" t="s">
        <v>3000</v>
      </c>
      <c r="E63" s="5">
        <v>1</v>
      </c>
      <c r="F63" s="5" t="s">
        <v>3000</v>
      </c>
      <c r="G63" s="5" t="s">
        <v>3000</v>
      </c>
      <c r="H63" s="5" t="s">
        <v>3000</v>
      </c>
      <c r="I63" s="5" t="s">
        <v>3000</v>
      </c>
    </row>
    <row r="64" spans="1:9" x14ac:dyDescent="0.25">
      <c r="A64" s="5" t="s">
        <v>1284</v>
      </c>
      <c r="B64" s="5" t="s">
        <v>3020</v>
      </c>
      <c r="C64" s="5">
        <v>1</v>
      </c>
      <c r="D64" s="5" t="s">
        <v>3000</v>
      </c>
      <c r="E64" s="5" t="s">
        <v>3000</v>
      </c>
      <c r="F64" s="5" t="s">
        <v>3000</v>
      </c>
      <c r="G64" s="5" t="s">
        <v>3000</v>
      </c>
      <c r="H64" s="5" t="s">
        <v>3000</v>
      </c>
      <c r="I64" s="5" t="s">
        <v>3000</v>
      </c>
    </row>
    <row r="65" spans="1:9" x14ac:dyDescent="0.25">
      <c r="A65" s="5" t="s">
        <v>2712</v>
      </c>
      <c r="B65" s="5" t="s">
        <v>3020</v>
      </c>
      <c r="C65" s="5">
        <v>1</v>
      </c>
      <c r="D65" s="5" t="s">
        <v>3000</v>
      </c>
      <c r="E65" s="5" t="s">
        <v>3000</v>
      </c>
      <c r="F65" s="5" t="s">
        <v>3000</v>
      </c>
      <c r="G65" s="5" t="s">
        <v>3000</v>
      </c>
      <c r="H65" s="5" t="s">
        <v>3000</v>
      </c>
      <c r="I65" s="5" t="s">
        <v>3000</v>
      </c>
    </row>
    <row r="66" spans="1:9" x14ac:dyDescent="0.25">
      <c r="A66" s="5" t="s">
        <v>1419</v>
      </c>
      <c r="B66" s="5" t="s">
        <v>3020</v>
      </c>
      <c r="C66" s="5">
        <v>1</v>
      </c>
      <c r="D66" s="5" t="s">
        <v>3000</v>
      </c>
      <c r="E66" s="5">
        <v>1</v>
      </c>
      <c r="F66" s="5" t="s">
        <v>3000</v>
      </c>
      <c r="G66" s="5" t="s">
        <v>3000</v>
      </c>
      <c r="H66" s="5" t="s">
        <v>3000</v>
      </c>
      <c r="I66" s="5" t="s">
        <v>3000</v>
      </c>
    </row>
    <row r="67" spans="1:9" x14ac:dyDescent="0.25">
      <c r="A67" s="5" t="s">
        <v>1141</v>
      </c>
      <c r="B67" s="5" t="s">
        <v>3472</v>
      </c>
      <c r="C67" s="5">
        <v>-1</v>
      </c>
      <c r="D67" s="5">
        <v>-1</v>
      </c>
      <c r="E67" s="5">
        <v>-1</v>
      </c>
      <c r="F67" s="5">
        <v>-1</v>
      </c>
      <c r="G67" s="5">
        <v>-1</v>
      </c>
      <c r="H67" s="5">
        <v>-1</v>
      </c>
      <c r="I67" s="5" t="s">
        <v>3001</v>
      </c>
    </row>
    <row r="68" spans="1:9" x14ac:dyDescent="0.25">
      <c r="A68" s="5" t="s">
        <v>3021</v>
      </c>
      <c r="B68" s="5" t="s">
        <v>3472</v>
      </c>
      <c r="C68" s="5">
        <v>-1</v>
      </c>
      <c r="D68" s="5">
        <v>-1</v>
      </c>
      <c r="E68" s="5">
        <v>-1</v>
      </c>
      <c r="F68" s="5">
        <v>-1</v>
      </c>
      <c r="G68" s="5">
        <v>-1</v>
      </c>
      <c r="H68" s="5">
        <v>-1</v>
      </c>
      <c r="I68" s="5" t="s">
        <v>3001</v>
      </c>
    </row>
    <row r="69" spans="1:9" x14ac:dyDescent="0.25">
      <c r="A69" s="5" t="s">
        <v>3022</v>
      </c>
      <c r="B69" s="5" t="s">
        <v>3472</v>
      </c>
      <c r="C69" s="5">
        <v>-1</v>
      </c>
      <c r="D69" s="5">
        <v>-1</v>
      </c>
      <c r="E69" s="5" t="s">
        <v>3000</v>
      </c>
      <c r="F69" s="5">
        <v>1</v>
      </c>
      <c r="G69" s="5" t="s">
        <v>3000</v>
      </c>
      <c r="H69" s="5" t="s">
        <v>3000</v>
      </c>
      <c r="I69" s="5" t="s">
        <v>3001</v>
      </c>
    </row>
    <row r="70" spans="1:9" x14ac:dyDescent="0.25">
      <c r="A70" s="5" t="s">
        <v>3023</v>
      </c>
      <c r="B70" s="5" t="s">
        <v>3472</v>
      </c>
      <c r="C70" s="5">
        <v>-1</v>
      </c>
      <c r="D70" s="5" t="s">
        <v>3000</v>
      </c>
      <c r="E70" s="5" t="s">
        <v>3000</v>
      </c>
      <c r="F70" s="5" t="s">
        <v>3000</v>
      </c>
      <c r="G70" s="5" t="s">
        <v>3000</v>
      </c>
      <c r="H70" s="5" t="s">
        <v>3000</v>
      </c>
      <c r="I70" s="5" t="s">
        <v>3000</v>
      </c>
    </row>
    <row r="71" spans="1:9" x14ac:dyDescent="0.25">
      <c r="A71" s="5" t="s">
        <v>3024</v>
      </c>
      <c r="B71" s="5" t="s">
        <v>3472</v>
      </c>
      <c r="C71" s="5">
        <v>-1</v>
      </c>
      <c r="D71" s="5">
        <v>-1</v>
      </c>
      <c r="E71" s="5">
        <v>-1</v>
      </c>
      <c r="F71" s="5">
        <v>-1</v>
      </c>
      <c r="G71" s="5">
        <v>-1</v>
      </c>
      <c r="H71" s="5">
        <v>-1</v>
      </c>
      <c r="I71" s="5" t="s">
        <v>3000</v>
      </c>
    </row>
    <row r="72" spans="1:9" x14ac:dyDescent="0.25">
      <c r="A72" s="5" t="s">
        <v>3025</v>
      </c>
      <c r="B72" s="5" t="s">
        <v>3472</v>
      </c>
      <c r="C72" s="5">
        <v>-1</v>
      </c>
      <c r="D72" s="5" t="s">
        <v>3000</v>
      </c>
      <c r="E72" s="5" t="s">
        <v>3000</v>
      </c>
      <c r="F72" s="5" t="s">
        <v>3000</v>
      </c>
      <c r="G72" s="5" t="s">
        <v>3000</v>
      </c>
      <c r="H72" s="5" t="s">
        <v>3000</v>
      </c>
      <c r="I72" s="5" t="s">
        <v>3000</v>
      </c>
    </row>
    <row r="73" spans="1:9" x14ac:dyDescent="0.25">
      <c r="A73" s="5" t="s">
        <v>3026</v>
      </c>
      <c r="B73" s="5" t="s">
        <v>3472</v>
      </c>
      <c r="C73" s="5">
        <v>-1</v>
      </c>
      <c r="D73" s="5" t="s">
        <v>3000</v>
      </c>
      <c r="E73" s="5" t="s">
        <v>3000</v>
      </c>
      <c r="F73" s="5" t="s">
        <v>3000</v>
      </c>
      <c r="G73" s="5" t="s">
        <v>3000</v>
      </c>
      <c r="H73" s="5" t="s">
        <v>3000</v>
      </c>
      <c r="I73" s="5" t="s">
        <v>3000</v>
      </c>
    </row>
    <row r="74" spans="1:9" x14ac:dyDescent="0.25">
      <c r="A74" s="5" t="s">
        <v>3027</v>
      </c>
      <c r="B74" s="5" t="s">
        <v>3472</v>
      </c>
      <c r="C74" s="5">
        <v>-1</v>
      </c>
      <c r="D74" s="5" t="s">
        <v>3000</v>
      </c>
      <c r="E74" s="5" t="s">
        <v>3000</v>
      </c>
      <c r="F74" s="5" t="s">
        <v>3000</v>
      </c>
      <c r="G74" s="5" t="s">
        <v>3000</v>
      </c>
      <c r="H74" s="5" t="s">
        <v>3000</v>
      </c>
      <c r="I74" s="5" t="s">
        <v>3000</v>
      </c>
    </row>
    <row r="75" spans="1:9" x14ac:dyDescent="0.25">
      <c r="A75" s="5" t="s">
        <v>3028</v>
      </c>
      <c r="B75" s="5" t="s">
        <v>3472</v>
      </c>
      <c r="C75" s="5">
        <v>-1</v>
      </c>
      <c r="D75" s="5">
        <v>-1</v>
      </c>
      <c r="E75" s="5" t="s">
        <v>3000</v>
      </c>
      <c r="F75" s="5" t="s">
        <v>3000</v>
      </c>
      <c r="G75" s="5" t="s">
        <v>3000</v>
      </c>
      <c r="H75" s="5" t="s">
        <v>3000</v>
      </c>
      <c r="I75" s="5" t="s">
        <v>3000</v>
      </c>
    </row>
    <row r="76" spans="1:9" x14ac:dyDescent="0.25">
      <c r="A76" s="5" t="s">
        <v>3029</v>
      </c>
      <c r="B76" s="5" t="s">
        <v>3472</v>
      </c>
      <c r="C76" s="5">
        <v>-1</v>
      </c>
      <c r="D76" s="5" t="s">
        <v>3000</v>
      </c>
      <c r="E76" s="5" t="s">
        <v>3000</v>
      </c>
      <c r="F76" s="5" t="s">
        <v>3000</v>
      </c>
      <c r="G76" s="5" t="s">
        <v>3000</v>
      </c>
      <c r="H76" s="5" t="s">
        <v>3000</v>
      </c>
      <c r="I76" s="5" t="s">
        <v>3000</v>
      </c>
    </row>
    <row r="77" spans="1:9" x14ac:dyDescent="0.25">
      <c r="A77" s="5" t="s">
        <v>3030</v>
      </c>
      <c r="B77" s="5" t="s">
        <v>3472</v>
      </c>
      <c r="C77" s="5">
        <v>-1</v>
      </c>
      <c r="D77" s="5" t="s">
        <v>3000</v>
      </c>
      <c r="E77" s="5" t="s">
        <v>3000</v>
      </c>
      <c r="F77" s="5" t="s">
        <v>3000</v>
      </c>
      <c r="G77" s="5" t="s">
        <v>3000</v>
      </c>
      <c r="H77" s="5" t="s">
        <v>3000</v>
      </c>
      <c r="I77" s="5" t="s">
        <v>3000</v>
      </c>
    </row>
    <row r="78" spans="1:9" x14ac:dyDescent="0.25">
      <c r="A78" s="5" t="s">
        <v>3031</v>
      </c>
      <c r="B78" s="5" t="s">
        <v>3472</v>
      </c>
      <c r="C78" s="5">
        <v>-1</v>
      </c>
      <c r="D78" s="5" t="s">
        <v>3000</v>
      </c>
      <c r="E78" s="5" t="s">
        <v>3000</v>
      </c>
      <c r="F78" s="5" t="s">
        <v>3000</v>
      </c>
      <c r="G78" s="5" t="s">
        <v>3000</v>
      </c>
      <c r="H78" s="5" t="s">
        <v>3000</v>
      </c>
      <c r="I78" s="5" t="s">
        <v>3000</v>
      </c>
    </row>
    <row r="79" spans="1:9" x14ac:dyDescent="0.25">
      <c r="A79" s="5" t="s">
        <v>3032</v>
      </c>
      <c r="B79" s="5" t="s">
        <v>3472</v>
      </c>
      <c r="C79" s="5">
        <v>-1</v>
      </c>
      <c r="D79" s="5">
        <v>-1</v>
      </c>
      <c r="E79" s="5">
        <v>-1</v>
      </c>
      <c r="F79" s="5">
        <v>-1</v>
      </c>
      <c r="G79" s="5">
        <v>-1</v>
      </c>
      <c r="H79" s="5" t="s">
        <v>3000</v>
      </c>
      <c r="I79" s="5" t="s">
        <v>3000</v>
      </c>
    </row>
    <row r="80" spans="1:9" x14ac:dyDescent="0.25">
      <c r="A80" s="5" t="s">
        <v>3033</v>
      </c>
      <c r="B80" s="5" t="s">
        <v>3472</v>
      </c>
      <c r="C80" s="5">
        <v>-1</v>
      </c>
      <c r="D80" s="5">
        <v>-1</v>
      </c>
      <c r="E80" s="5">
        <v>-1</v>
      </c>
      <c r="F80" s="5" t="s">
        <v>3000</v>
      </c>
      <c r="G80" s="5" t="s">
        <v>3000</v>
      </c>
      <c r="H80" s="5">
        <v>-1</v>
      </c>
      <c r="I80" s="5" t="s">
        <v>3000</v>
      </c>
    </row>
    <row r="81" spans="1:9" x14ac:dyDescent="0.25">
      <c r="A81" s="5" t="s">
        <v>3034</v>
      </c>
      <c r="B81" s="5" t="s">
        <v>3472</v>
      </c>
      <c r="C81" s="5">
        <v>-1</v>
      </c>
      <c r="D81" s="5" t="s">
        <v>3000</v>
      </c>
      <c r="E81" s="5" t="s">
        <v>3000</v>
      </c>
      <c r="F81" s="5" t="s">
        <v>3000</v>
      </c>
      <c r="G81" s="5" t="s">
        <v>3000</v>
      </c>
      <c r="H81" s="5" t="s">
        <v>3000</v>
      </c>
      <c r="I81" s="5" t="s">
        <v>3000</v>
      </c>
    </row>
    <row r="82" spans="1:9" x14ac:dyDescent="0.25">
      <c r="A82" s="5" t="s">
        <v>3035</v>
      </c>
      <c r="B82" s="5" t="s">
        <v>3472</v>
      </c>
      <c r="C82" s="5">
        <v>-1</v>
      </c>
      <c r="D82" s="5" t="s">
        <v>3000</v>
      </c>
      <c r="E82" s="5" t="s">
        <v>3000</v>
      </c>
      <c r="F82" s="5" t="s">
        <v>3000</v>
      </c>
      <c r="G82" s="5" t="s">
        <v>3000</v>
      </c>
      <c r="H82" s="5" t="s">
        <v>3000</v>
      </c>
      <c r="I82" s="5" t="s">
        <v>3000</v>
      </c>
    </row>
    <row r="83" spans="1:9" x14ac:dyDescent="0.25">
      <c r="A83" s="5" t="s">
        <v>3036</v>
      </c>
      <c r="B83" s="5" t="s">
        <v>3472</v>
      </c>
      <c r="C83" s="5">
        <v>-1</v>
      </c>
      <c r="D83" s="5">
        <v>-1</v>
      </c>
      <c r="E83" s="5" t="s">
        <v>3000</v>
      </c>
      <c r="F83" s="5">
        <v>-1</v>
      </c>
      <c r="G83" s="5">
        <v>-1</v>
      </c>
      <c r="H83" s="5" t="s">
        <v>3000</v>
      </c>
      <c r="I83" s="5" t="s">
        <v>3000</v>
      </c>
    </row>
    <row r="84" spans="1:9" x14ac:dyDescent="0.25">
      <c r="A84" s="5" t="s">
        <v>3037</v>
      </c>
      <c r="B84" s="5" t="s">
        <v>3472</v>
      </c>
      <c r="C84" s="5">
        <v>-1</v>
      </c>
      <c r="D84" s="5">
        <v>-1</v>
      </c>
      <c r="E84" s="5" t="s">
        <v>3000</v>
      </c>
      <c r="F84" s="5" t="s">
        <v>3000</v>
      </c>
      <c r="G84" s="5" t="s">
        <v>3000</v>
      </c>
      <c r="H84" s="5" t="s">
        <v>3000</v>
      </c>
      <c r="I84" s="5" t="s">
        <v>3000</v>
      </c>
    </row>
    <row r="85" spans="1:9" x14ac:dyDescent="0.25">
      <c r="A85" s="5" t="s">
        <v>3038</v>
      </c>
      <c r="B85" s="5" t="s">
        <v>3472</v>
      </c>
      <c r="C85" s="5">
        <v>-1</v>
      </c>
      <c r="D85" s="5" t="s">
        <v>3000</v>
      </c>
      <c r="E85" s="5" t="s">
        <v>3000</v>
      </c>
      <c r="F85" s="5" t="s">
        <v>3000</v>
      </c>
      <c r="G85" s="5" t="s">
        <v>3000</v>
      </c>
      <c r="H85" s="5" t="s">
        <v>3000</v>
      </c>
      <c r="I85" s="5" t="s">
        <v>3000</v>
      </c>
    </row>
    <row r="86" spans="1:9" x14ac:dyDescent="0.25">
      <c r="A86" s="5" t="s">
        <v>3039</v>
      </c>
      <c r="B86" s="5" t="s">
        <v>3472</v>
      </c>
      <c r="C86" s="5">
        <v>-1</v>
      </c>
      <c r="D86" s="5" t="s">
        <v>3000</v>
      </c>
      <c r="E86" s="5" t="s">
        <v>3000</v>
      </c>
      <c r="F86" s="5" t="s">
        <v>3000</v>
      </c>
      <c r="G86" s="5" t="s">
        <v>3000</v>
      </c>
      <c r="H86" s="5" t="s">
        <v>3000</v>
      </c>
      <c r="I86" s="5" t="s">
        <v>3000</v>
      </c>
    </row>
    <row r="87" spans="1:9" x14ac:dyDescent="0.25">
      <c r="A87" s="5" t="s">
        <v>3040</v>
      </c>
      <c r="B87" s="5" t="s">
        <v>3472</v>
      </c>
      <c r="C87" s="5">
        <v>-1</v>
      </c>
      <c r="D87" s="5" t="s">
        <v>3000</v>
      </c>
      <c r="E87" s="5" t="s">
        <v>3000</v>
      </c>
      <c r="F87" s="5" t="s">
        <v>3000</v>
      </c>
      <c r="G87" s="5" t="s">
        <v>3000</v>
      </c>
      <c r="H87" s="5" t="s">
        <v>3000</v>
      </c>
      <c r="I87" s="5" t="s">
        <v>3000</v>
      </c>
    </row>
    <row r="88" spans="1:9" x14ac:dyDescent="0.25">
      <c r="A88" s="5" t="s">
        <v>3041</v>
      </c>
      <c r="B88" s="5" t="s">
        <v>3472</v>
      </c>
      <c r="C88" s="5">
        <v>-1</v>
      </c>
      <c r="D88" s="5" t="s">
        <v>3000</v>
      </c>
      <c r="E88" s="5" t="s">
        <v>3000</v>
      </c>
      <c r="F88" s="5" t="s">
        <v>3000</v>
      </c>
      <c r="G88" s="5" t="s">
        <v>3000</v>
      </c>
      <c r="H88" s="5" t="s">
        <v>3000</v>
      </c>
      <c r="I88" s="5" t="s">
        <v>3000</v>
      </c>
    </row>
    <row r="89" spans="1:9" x14ac:dyDescent="0.25">
      <c r="A89" s="5" t="s">
        <v>3042</v>
      </c>
      <c r="B89" s="5" t="s">
        <v>3472</v>
      </c>
      <c r="C89" s="5">
        <v>-1</v>
      </c>
      <c r="D89" s="5" t="s">
        <v>3000</v>
      </c>
      <c r="E89" s="5" t="s">
        <v>3000</v>
      </c>
      <c r="F89" s="5" t="s">
        <v>3000</v>
      </c>
      <c r="G89" s="5" t="s">
        <v>3000</v>
      </c>
      <c r="H89" s="5" t="s">
        <v>3000</v>
      </c>
      <c r="I89" s="5" t="s">
        <v>3000</v>
      </c>
    </row>
    <row r="90" spans="1:9" x14ac:dyDescent="0.25">
      <c r="A90" s="5" t="s">
        <v>3043</v>
      </c>
      <c r="B90" s="5" t="s">
        <v>3472</v>
      </c>
      <c r="C90" s="5">
        <v>-1</v>
      </c>
      <c r="D90" s="5" t="s">
        <v>3000</v>
      </c>
      <c r="E90" s="5" t="s">
        <v>3000</v>
      </c>
      <c r="F90" s="5" t="s">
        <v>3000</v>
      </c>
      <c r="G90" s="5" t="s">
        <v>3000</v>
      </c>
      <c r="H90" s="5" t="s">
        <v>3000</v>
      </c>
      <c r="I90" s="5" t="s">
        <v>3000</v>
      </c>
    </row>
    <row r="91" spans="1:9" x14ac:dyDescent="0.25">
      <c r="A91" s="5" t="s">
        <v>3044</v>
      </c>
      <c r="B91" s="5" t="s">
        <v>3472</v>
      </c>
      <c r="C91" s="5">
        <v>-1</v>
      </c>
      <c r="D91" s="5" t="s">
        <v>3000</v>
      </c>
      <c r="E91" s="5" t="s">
        <v>3000</v>
      </c>
      <c r="F91" s="5" t="s">
        <v>3000</v>
      </c>
      <c r="G91" s="5" t="s">
        <v>3000</v>
      </c>
      <c r="H91" s="5" t="s">
        <v>3000</v>
      </c>
      <c r="I91" s="5" t="s">
        <v>3000</v>
      </c>
    </row>
    <row r="92" spans="1:9" x14ac:dyDescent="0.25">
      <c r="A92" s="5" t="s">
        <v>3045</v>
      </c>
      <c r="B92" s="5" t="s">
        <v>3472</v>
      </c>
      <c r="C92" s="5">
        <v>-1</v>
      </c>
      <c r="D92" s="5" t="s">
        <v>3000</v>
      </c>
      <c r="E92" s="5" t="s">
        <v>3000</v>
      </c>
      <c r="F92" s="5" t="s">
        <v>3000</v>
      </c>
      <c r="G92" s="5" t="s">
        <v>3000</v>
      </c>
      <c r="H92" s="5" t="s">
        <v>3000</v>
      </c>
      <c r="I92" s="5" t="s">
        <v>3000</v>
      </c>
    </row>
    <row r="93" spans="1:9" x14ac:dyDescent="0.25">
      <c r="A93" s="5" t="s">
        <v>3046</v>
      </c>
      <c r="B93" s="5" t="s">
        <v>3472</v>
      </c>
      <c r="C93" s="5">
        <v>-1</v>
      </c>
      <c r="D93" s="5" t="s">
        <v>3000</v>
      </c>
      <c r="E93" s="5" t="s">
        <v>3000</v>
      </c>
      <c r="F93" s="5" t="s">
        <v>3000</v>
      </c>
      <c r="G93" s="5" t="s">
        <v>3000</v>
      </c>
      <c r="H93" s="5" t="s">
        <v>3000</v>
      </c>
      <c r="I93" s="5" t="s">
        <v>3000</v>
      </c>
    </row>
    <row r="94" spans="1:9" x14ac:dyDescent="0.25">
      <c r="A94" s="5" t="s">
        <v>1127</v>
      </c>
      <c r="B94" s="5" t="s">
        <v>3472</v>
      </c>
      <c r="C94" s="5">
        <v>-1</v>
      </c>
      <c r="D94" s="5" t="s">
        <v>3000</v>
      </c>
      <c r="E94" s="5" t="s">
        <v>3000</v>
      </c>
      <c r="F94" s="5" t="s">
        <v>3000</v>
      </c>
      <c r="G94" s="5" t="s">
        <v>3000</v>
      </c>
      <c r="H94" s="5" t="s">
        <v>3000</v>
      </c>
      <c r="I94" s="5" t="s">
        <v>3000</v>
      </c>
    </row>
    <row r="95" spans="1:9" x14ac:dyDescent="0.25">
      <c r="A95" s="5" t="s">
        <v>3047</v>
      </c>
      <c r="B95" s="5" t="s">
        <v>3472</v>
      </c>
      <c r="C95" s="5">
        <v>-1</v>
      </c>
      <c r="D95" s="5">
        <v>-1</v>
      </c>
      <c r="E95" s="5">
        <v>-1</v>
      </c>
      <c r="F95" s="5">
        <v>-1</v>
      </c>
      <c r="G95" s="5">
        <v>-1</v>
      </c>
      <c r="H95" s="5" t="s">
        <v>3000</v>
      </c>
      <c r="I95" s="5" t="s">
        <v>3000</v>
      </c>
    </row>
    <row r="96" spans="1:9" x14ac:dyDescent="0.25">
      <c r="A96" s="5" t="s">
        <v>3048</v>
      </c>
      <c r="B96" s="5" t="s">
        <v>3472</v>
      </c>
      <c r="C96" s="5">
        <v>-1</v>
      </c>
      <c r="D96" s="5" t="s">
        <v>3000</v>
      </c>
      <c r="E96" s="5" t="s">
        <v>3000</v>
      </c>
      <c r="F96" s="5" t="s">
        <v>3000</v>
      </c>
      <c r="G96" s="5" t="s">
        <v>3000</v>
      </c>
      <c r="H96" s="5" t="s">
        <v>3000</v>
      </c>
      <c r="I96" s="5" t="s">
        <v>3000</v>
      </c>
    </row>
    <row r="97" spans="1:9" x14ac:dyDescent="0.25">
      <c r="A97" s="5" t="s">
        <v>3049</v>
      </c>
      <c r="B97" s="5" t="s">
        <v>3472</v>
      </c>
      <c r="C97" s="5">
        <v>-1</v>
      </c>
      <c r="D97" s="5" t="s">
        <v>3000</v>
      </c>
      <c r="E97" s="5" t="s">
        <v>3000</v>
      </c>
      <c r="F97" s="5" t="s">
        <v>3000</v>
      </c>
      <c r="G97" s="5" t="s">
        <v>3000</v>
      </c>
      <c r="H97" s="5" t="s">
        <v>3000</v>
      </c>
      <c r="I97" s="5" t="s">
        <v>3000</v>
      </c>
    </row>
    <row r="98" spans="1:9" x14ac:dyDescent="0.25">
      <c r="A98" s="5" t="s">
        <v>3050</v>
      </c>
      <c r="B98" s="5" t="s">
        <v>3472</v>
      </c>
      <c r="C98" s="5">
        <v>-1</v>
      </c>
      <c r="D98" s="5" t="s">
        <v>3000</v>
      </c>
      <c r="E98" s="5" t="s">
        <v>3000</v>
      </c>
      <c r="F98" s="5" t="s">
        <v>3000</v>
      </c>
      <c r="G98" s="5" t="s">
        <v>3000</v>
      </c>
      <c r="H98" s="5" t="s">
        <v>3000</v>
      </c>
      <c r="I98" s="5" t="s">
        <v>3000</v>
      </c>
    </row>
    <row r="99" spans="1:9" x14ac:dyDescent="0.25">
      <c r="A99" s="5" t="s">
        <v>3051</v>
      </c>
      <c r="B99" s="5" t="s">
        <v>3472</v>
      </c>
      <c r="C99" s="5">
        <v>-1</v>
      </c>
      <c r="D99" s="5" t="s">
        <v>3000</v>
      </c>
      <c r="E99" s="5" t="s">
        <v>3000</v>
      </c>
      <c r="F99" s="5" t="s">
        <v>3000</v>
      </c>
      <c r="G99" s="5" t="s">
        <v>3000</v>
      </c>
      <c r="H99" s="5" t="s">
        <v>3000</v>
      </c>
      <c r="I99" s="5" t="s">
        <v>3000</v>
      </c>
    </row>
    <row r="100" spans="1:9" x14ac:dyDescent="0.25">
      <c r="A100" s="5" t="s">
        <v>3052</v>
      </c>
      <c r="B100" s="5" t="s">
        <v>3472</v>
      </c>
      <c r="C100" s="5">
        <v>-1</v>
      </c>
      <c r="D100" s="5" t="s">
        <v>3000</v>
      </c>
      <c r="E100" s="5" t="s">
        <v>3000</v>
      </c>
      <c r="F100" s="5" t="s">
        <v>3000</v>
      </c>
      <c r="G100" s="5" t="s">
        <v>3000</v>
      </c>
      <c r="H100" s="5" t="s">
        <v>3000</v>
      </c>
      <c r="I100" s="5" t="s">
        <v>3000</v>
      </c>
    </row>
    <row r="101" spans="1:9" x14ac:dyDescent="0.25">
      <c r="A101" s="5" t="s">
        <v>3053</v>
      </c>
      <c r="B101" s="5" t="s">
        <v>3472</v>
      </c>
      <c r="C101" s="5">
        <v>-1</v>
      </c>
      <c r="D101" s="5">
        <v>-1</v>
      </c>
      <c r="E101" s="5" t="s">
        <v>3000</v>
      </c>
      <c r="F101" s="5" t="s">
        <v>3000</v>
      </c>
      <c r="G101" s="5" t="s">
        <v>3000</v>
      </c>
      <c r="H101" s="5" t="s">
        <v>3000</v>
      </c>
      <c r="I101" s="5" t="s">
        <v>3000</v>
      </c>
    </row>
    <row r="102" spans="1:9" x14ac:dyDescent="0.25">
      <c r="A102" s="5" t="s">
        <v>3054</v>
      </c>
      <c r="B102" s="5" t="s">
        <v>3472</v>
      </c>
      <c r="C102" s="5">
        <v>-1</v>
      </c>
      <c r="D102" s="5" t="s">
        <v>3000</v>
      </c>
      <c r="E102" s="5" t="s">
        <v>3000</v>
      </c>
      <c r="F102" s="5" t="s">
        <v>3000</v>
      </c>
      <c r="G102" s="5" t="s">
        <v>3000</v>
      </c>
      <c r="H102" s="5" t="s">
        <v>3000</v>
      </c>
      <c r="I102" s="5" t="s">
        <v>3000</v>
      </c>
    </row>
    <row r="103" spans="1:9" x14ac:dyDescent="0.25">
      <c r="A103" s="5" t="s">
        <v>3055</v>
      </c>
      <c r="B103" s="5" t="s">
        <v>3472</v>
      </c>
      <c r="C103" s="5">
        <v>-1</v>
      </c>
      <c r="D103" s="5" t="s">
        <v>3000</v>
      </c>
      <c r="E103" s="5" t="s">
        <v>3000</v>
      </c>
      <c r="F103" s="5" t="s">
        <v>3000</v>
      </c>
      <c r="G103" s="5" t="s">
        <v>3000</v>
      </c>
      <c r="H103" s="5" t="s">
        <v>3000</v>
      </c>
      <c r="I103" s="5" t="s">
        <v>3000</v>
      </c>
    </row>
    <row r="104" spans="1:9" x14ac:dyDescent="0.25">
      <c r="A104" s="5" t="s">
        <v>3056</v>
      </c>
      <c r="B104" s="5" t="s">
        <v>3472</v>
      </c>
      <c r="C104" s="5">
        <v>-1</v>
      </c>
      <c r="D104" s="5">
        <v>-1</v>
      </c>
      <c r="E104" s="5" t="s">
        <v>3000</v>
      </c>
      <c r="F104" s="5">
        <v>-1</v>
      </c>
      <c r="G104" s="5">
        <v>-1</v>
      </c>
      <c r="H104" s="5">
        <v>-1</v>
      </c>
      <c r="I104" s="5" t="s">
        <v>3000</v>
      </c>
    </row>
    <row r="105" spans="1:9" x14ac:dyDescent="0.25">
      <c r="A105" s="5" t="s">
        <v>3057</v>
      </c>
      <c r="B105" s="5" t="s">
        <v>3472</v>
      </c>
      <c r="C105" s="5">
        <v>-1</v>
      </c>
      <c r="D105" s="5" t="s">
        <v>3000</v>
      </c>
      <c r="E105" s="5" t="s">
        <v>3000</v>
      </c>
      <c r="F105" s="5" t="s">
        <v>3000</v>
      </c>
      <c r="G105" s="5" t="s">
        <v>3000</v>
      </c>
      <c r="H105" s="5" t="s">
        <v>3000</v>
      </c>
      <c r="I105" s="5" t="s">
        <v>3000</v>
      </c>
    </row>
    <row r="106" spans="1:9" x14ac:dyDescent="0.25">
      <c r="A106" s="5" t="s">
        <v>3058</v>
      </c>
      <c r="B106" s="5" t="s">
        <v>3472</v>
      </c>
      <c r="C106" s="5">
        <v>-1</v>
      </c>
      <c r="D106" s="5" t="s">
        <v>3000</v>
      </c>
      <c r="E106" s="5" t="s">
        <v>3000</v>
      </c>
      <c r="F106" s="5" t="s">
        <v>3000</v>
      </c>
      <c r="G106" s="5" t="s">
        <v>3000</v>
      </c>
      <c r="H106" s="5" t="s">
        <v>3000</v>
      </c>
      <c r="I106" s="5" t="s">
        <v>3000</v>
      </c>
    </row>
    <row r="107" spans="1:9" x14ac:dyDescent="0.25">
      <c r="A107" s="5" t="s">
        <v>3059</v>
      </c>
      <c r="B107" s="5" t="s">
        <v>3472</v>
      </c>
      <c r="C107" s="5">
        <v>-1</v>
      </c>
      <c r="D107" s="5">
        <v>-1</v>
      </c>
      <c r="E107" s="5" t="s">
        <v>3000</v>
      </c>
      <c r="F107" s="5" t="s">
        <v>3000</v>
      </c>
      <c r="G107" s="5" t="s">
        <v>3000</v>
      </c>
      <c r="H107" s="5">
        <v>-1</v>
      </c>
      <c r="I107" s="5" t="s">
        <v>3000</v>
      </c>
    </row>
    <row r="108" spans="1:9" x14ac:dyDescent="0.25">
      <c r="A108" s="5" t="s">
        <v>3060</v>
      </c>
      <c r="B108" s="5" t="s">
        <v>3472</v>
      </c>
      <c r="C108" s="5">
        <v>-1</v>
      </c>
      <c r="D108" s="5">
        <v>-1</v>
      </c>
      <c r="E108" s="5" t="s">
        <v>3000</v>
      </c>
      <c r="F108" s="5" t="s">
        <v>3000</v>
      </c>
      <c r="G108" s="5">
        <v>-1</v>
      </c>
      <c r="H108" s="5" t="s">
        <v>3000</v>
      </c>
      <c r="I108" s="5" t="s">
        <v>3000</v>
      </c>
    </row>
    <row r="109" spans="1:9" x14ac:dyDescent="0.25">
      <c r="A109" s="5" t="s">
        <v>3061</v>
      </c>
      <c r="B109" s="5" t="s">
        <v>3472</v>
      </c>
      <c r="C109" s="5">
        <v>-1</v>
      </c>
      <c r="D109" s="5" t="s">
        <v>3000</v>
      </c>
      <c r="E109" s="5" t="s">
        <v>3000</v>
      </c>
      <c r="F109" s="5" t="s">
        <v>3000</v>
      </c>
      <c r="G109" s="5" t="s">
        <v>3000</v>
      </c>
      <c r="H109" s="5" t="s">
        <v>3000</v>
      </c>
      <c r="I109" s="5" t="s">
        <v>3000</v>
      </c>
    </row>
    <row r="110" spans="1:9" x14ac:dyDescent="0.25">
      <c r="A110" s="5" t="s">
        <v>3062</v>
      </c>
      <c r="B110" s="5" t="s">
        <v>3472</v>
      </c>
      <c r="C110" s="5">
        <v>-1</v>
      </c>
      <c r="D110" s="5" t="s">
        <v>3000</v>
      </c>
      <c r="E110" s="5" t="s">
        <v>3000</v>
      </c>
      <c r="F110" s="5" t="s">
        <v>3000</v>
      </c>
      <c r="G110" s="5" t="s">
        <v>3000</v>
      </c>
      <c r="H110" s="5" t="s">
        <v>3000</v>
      </c>
      <c r="I110" s="5" t="s">
        <v>3000</v>
      </c>
    </row>
    <row r="111" spans="1:9" x14ac:dyDescent="0.25">
      <c r="A111" s="5" t="s">
        <v>3063</v>
      </c>
      <c r="B111" s="5" t="s">
        <v>3472</v>
      </c>
      <c r="C111" s="5">
        <v>-1</v>
      </c>
      <c r="D111" s="5" t="s">
        <v>3000</v>
      </c>
      <c r="E111" s="5" t="s">
        <v>3000</v>
      </c>
      <c r="F111" s="5" t="s">
        <v>3000</v>
      </c>
      <c r="G111" s="5" t="s">
        <v>3000</v>
      </c>
      <c r="H111" s="5" t="s">
        <v>3000</v>
      </c>
      <c r="I111" s="5" t="s">
        <v>3000</v>
      </c>
    </row>
    <row r="112" spans="1:9" x14ac:dyDescent="0.25">
      <c r="A112" s="5" t="s">
        <v>3064</v>
      </c>
      <c r="B112" s="5" t="s">
        <v>3472</v>
      </c>
      <c r="C112" s="5">
        <v>-1</v>
      </c>
      <c r="D112" s="5" t="s">
        <v>3000</v>
      </c>
      <c r="E112" s="5" t="s">
        <v>3000</v>
      </c>
      <c r="F112" s="5" t="s">
        <v>3000</v>
      </c>
      <c r="G112" s="5" t="s">
        <v>3000</v>
      </c>
      <c r="H112" s="5" t="s">
        <v>3000</v>
      </c>
      <c r="I112" s="5" t="s">
        <v>3000</v>
      </c>
    </row>
    <row r="113" spans="1:9" x14ac:dyDescent="0.25">
      <c r="A113" s="5" t="s">
        <v>3065</v>
      </c>
      <c r="B113" s="5" t="s">
        <v>3472</v>
      </c>
      <c r="C113" s="5">
        <v>-1</v>
      </c>
      <c r="D113" s="5">
        <v>1</v>
      </c>
      <c r="E113" s="5">
        <v>1</v>
      </c>
      <c r="F113" s="5">
        <v>1</v>
      </c>
      <c r="G113" s="5">
        <v>1</v>
      </c>
      <c r="H113" s="5">
        <v>1</v>
      </c>
      <c r="I113" s="5" t="s">
        <v>3000</v>
      </c>
    </row>
    <row r="114" spans="1:9" x14ac:dyDescent="0.25">
      <c r="A114" s="5" t="s">
        <v>2618</v>
      </c>
      <c r="B114" s="5" t="s">
        <v>3472</v>
      </c>
      <c r="C114" s="5">
        <v>-1</v>
      </c>
      <c r="D114" s="5" t="s">
        <v>3000</v>
      </c>
      <c r="E114" s="5" t="s">
        <v>3000</v>
      </c>
      <c r="F114" s="5" t="s">
        <v>3000</v>
      </c>
      <c r="G114" s="5" t="s">
        <v>3000</v>
      </c>
      <c r="H114" s="5" t="s">
        <v>3000</v>
      </c>
      <c r="I114" s="5" t="s">
        <v>3000</v>
      </c>
    </row>
    <row r="115" spans="1:9" x14ac:dyDescent="0.25">
      <c r="A115" s="5" t="s">
        <v>3066</v>
      </c>
      <c r="B115" s="5" t="s">
        <v>3472</v>
      </c>
      <c r="C115" s="5">
        <v>-1</v>
      </c>
      <c r="D115" s="5" t="s">
        <v>3000</v>
      </c>
      <c r="E115" s="5" t="s">
        <v>3000</v>
      </c>
      <c r="F115" s="5" t="s">
        <v>3000</v>
      </c>
      <c r="G115" s="5" t="s">
        <v>3000</v>
      </c>
      <c r="H115" s="5" t="s">
        <v>3000</v>
      </c>
      <c r="I115" s="5" t="s">
        <v>3000</v>
      </c>
    </row>
    <row r="116" spans="1:9" x14ac:dyDescent="0.25">
      <c r="A116" s="5" t="s">
        <v>2383</v>
      </c>
      <c r="B116" s="5" t="s">
        <v>3472</v>
      </c>
      <c r="C116" s="5">
        <v>-1</v>
      </c>
      <c r="D116" s="5" t="s">
        <v>3000</v>
      </c>
      <c r="E116" s="5" t="s">
        <v>3000</v>
      </c>
      <c r="F116" s="5" t="s">
        <v>3000</v>
      </c>
      <c r="G116" s="5" t="s">
        <v>3000</v>
      </c>
      <c r="H116" s="5" t="s">
        <v>3000</v>
      </c>
      <c r="I116" s="5" t="s">
        <v>3000</v>
      </c>
    </row>
    <row r="117" spans="1:9" x14ac:dyDescent="0.25">
      <c r="A117" s="5" t="s">
        <v>3067</v>
      </c>
      <c r="B117" s="5" t="s">
        <v>3472</v>
      </c>
      <c r="C117" s="5">
        <v>-1</v>
      </c>
      <c r="D117" s="5" t="s">
        <v>3000</v>
      </c>
      <c r="E117" s="5" t="s">
        <v>3000</v>
      </c>
      <c r="F117" s="5" t="s">
        <v>3000</v>
      </c>
      <c r="G117" s="5" t="s">
        <v>3000</v>
      </c>
      <c r="H117" s="5" t="s">
        <v>3000</v>
      </c>
      <c r="I117" s="5" t="s">
        <v>3000</v>
      </c>
    </row>
    <row r="118" spans="1:9" x14ac:dyDescent="0.25">
      <c r="A118" s="5" t="s">
        <v>3068</v>
      </c>
      <c r="B118" s="5" t="s">
        <v>3472</v>
      </c>
      <c r="C118" s="5">
        <v>-1</v>
      </c>
      <c r="D118" s="5" t="s">
        <v>3000</v>
      </c>
      <c r="E118" s="5" t="s">
        <v>3000</v>
      </c>
      <c r="F118" s="5" t="s">
        <v>3000</v>
      </c>
      <c r="G118" s="5" t="s">
        <v>3000</v>
      </c>
      <c r="H118" s="5" t="s">
        <v>3000</v>
      </c>
      <c r="I118" s="5" t="s">
        <v>3000</v>
      </c>
    </row>
    <row r="119" spans="1:9" x14ac:dyDescent="0.25">
      <c r="A119" s="5" t="s">
        <v>3069</v>
      </c>
      <c r="B119" s="5" t="s">
        <v>3472</v>
      </c>
      <c r="C119" s="5">
        <v>-1</v>
      </c>
      <c r="D119" s="5" t="s">
        <v>3000</v>
      </c>
      <c r="E119" s="5" t="s">
        <v>3000</v>
      </c>
      <c r="F119" s="5" t="s">
        <v>3000</v>
      </c>
      <c r="G119" s="5" t="s">
        <v>3000</v>
      </c>
      <c r="H119" s="5" t="s">
        <v>3000</v>
      </c>
      <c r="I119" s="5" t="s">
        <v>3000</v>
      </c>
    </row>
    <row r="120" spans="1:9" x14ac:dyDescent="0.25">
      <c r="A120" s="5" t="s">
        <v>3070</v>
      </c>
      <c r="B120" s="5" t="s">
        <v>3472</v>
      </c>
      <c r="C120" s="5">
        <v>-1</v>
      </c>
      <c r="D120" s="5" t="s">
        <v>3000</v>
      </c>
      <c r="E120" s="5" t="s">
        <v>3000</v>
      </c>
      <c r="F120" s="5" t="s">
        <v>3000</v>
      </c>
      <c r="G120" s="5" t="s">
        <v>3000</v>
      </c>
      <c r="H120" s="5">
        <v>-1</v>
      </c>
      <c r="I120" s="5" t="s">
        <v>3000</v>
      </c>
    </row>
    <row r="121" spans="1:9" x14ac:dyDescent="0.25">
      <c r="A121" s="5" t="s">
        <v>3071</v>
      </c>
      <c r="B121" s="5" t="s">
        <v>3472</v>
      </c>
      <c r="C121" s="5">
        <v>-1</v>
      </c>
      <c r="D121" s="5" t="s">
        <v>3000</v>
      </c>
      <c r="E121" s="5" t="s">
        <v>3000</v>
      </c>
      <c r="F121" s="5" t="s">
        <v>3000</v>
      </c>
      <c r="G121" s="5" t="s">
        <v>3000</v>
      </c>
      <c r="H121" s="5" t="s">
        <v>3000</v>
      </c>
      <c r="I121" s="5" t="s">
        <v>3000</v>
      </c>
    </row>
    <row r="122" spans="1:9" x14ac:dyDescent="0.25">
      <c r="A122" s="5" t="s">
        <v>3072</v>
      </c>
      <c r="B122" s="5" t="s">
        <v>3472</v>
      </c>
      <c r="C122" s="5">
        <v>-1</v>
      </c>
      <c r="D122" s="5" t="s">
        <v>3000</v>
      </c>
      <c r="E122" s="5">
        <v>1</v>
      </c>
      <c r="F122" s="5" t="s">
        <v>3000</v>
      </c>
      <c r="G122" s="5" t="s">
        <v>3000</v>
      </c>
      <c r="H122" s="5">
        <v>1</v>
      </c>
      <c r="I122" s="5" t="s">
        <v>3000</v>
      </c>
    </row>
    <row r="123" spans="1:9" x14ac:dyDescent="0.25">
      <c r="A123" s="5" t="s">
        <v>3073</v>
      </c>
      <c r="B123" s="5" t="s">
        <v>3472</v>
      </c>
      <c r="C123" s="5">
        <v>-1</v>
      </c>
      <c r="D123" s="5">
        <v>-1</v>
      </c>
      <c r="E123" s="5">
        <v>-1</v>
      </c>
      <c r="F123" s="5">
        <v>-1</v>
      </c>
      <c r="G123" s="5">
        <v>-1</v>
      </c>
      <c r="H123" s="5" t="s">
        <v>3000</v>
      </c>
      <c r="I123" s="5" t="s">
        <v>3000</v>
      </c>
    </row>
    <row r="124" spans="1:9" x14ac:dyDescent="0.25">
      <c r="A124" s="5" t="s">
        <v>3074</v>
      </c>
      <c r="B124" s="5" t="s">
        <v>3472</v>
      </c>
      <c r="C124" s="5">
        <v>-1</v>
      </c>
      <c r="D124" s="5" t="s">
        <v>3000</v>
      </c>
      <c r="E124" s="5" t="s">
        <v>3000</v>
      </c>
      <c r="F124" s="5" t="s">
        <v>3000</v>
      </c>
      <c r="G124" s="5" t="s">
        <v>3000</v>
      </c>
      <c r="H124" s="5" t="s">
        <v>3000</v>
      </c>
      <c r="I124" s="5" t="s">
        <v>3000</v>
      </c>
    </row>
    <row r="125" spans="1:9" x14ac:dyDescent="0.25">
      <c r="A125" s="5" t="s">
        <v>3075</v>
      </c>
      <c r="B125" s="5" t="s">
        <v>3472</v>
      </c>
      <c r="C125" s="5">
        <v>-1</v>
      </c>
      <c r="D125" s="5">
        <v>-1</v>
      </c>
      <c r="E125" s="5">
        <v>-1</v>
      </c>
      <c r="F125" s="5" t="s">
        <v>3000</v>
      </c>
      <c r="G125" s="5" t="s">
        <v>3000</v>
      </c>
      <c r="H125" s="5" t="s">
        <v>3000</v>
      </c>
      <c r="I125" s="5" t="s">
        <v>3000</v>
      </c>
    </row>
    <row r="126" spans="1:9" x14ac:dyDescent="0.25">
      <c r="A126" s="5" t="s">
        <v>3076</v>
      </c>
      <c r="B126" s="5" t="s">
        <v>3472</v>
      </c>
      <c r="C126" s="5">
        <v>-1</v>
      </c>
      <c r="D126" s="5" t="s">
        <v>3000</v>
      </c>
      <c r="E126" s="5" t="s">
        <v>3000</v>
      </c>
      <c r="F126" s="5" t="s">
        <v>3000</v>
      </c>
      <c r="G126" s="5" t="s">
        <v>3000</v>
      </c>
      <c r="H126" s="5" t="s">
        <v>3000</v>
      </c>
      <c r="I126" s="5" t="s">
        <v>3000</v>
      </c>
    </row>
    <row r="127" spans="1:9" x14ac:dyDescent="0.25">
      <c r="A127" s="5" t="s">
        <v>3077</v>
      </c>
      <c r="B127" s="5" t="s">
        <v>3472</v>
      </c>
      <c r="C127" s="5">
        <v>-1</v>
      </c>
      <c r="D127" s="5" t="s">
        <v>3000</v>
      </c>
      <c r="E127" s="5" t="s">
        <v>3000</v>
      </c>
      <c r="F127" s="5" t="s">
        <v>3000</v>
      </c>
      <c r="G127" s="5" t="s">
        <v>3000</v>
      </c>
      <c r="H127" s="5" t="s">
        <v>3000</v>
      </c>
      <c r="I127" s="5" t="s">
        <v>3000</v>
      </c>
    </row>
    <row r="128" spans="1:9" x14ac:dyDescent="0.25">
      <c r="A128" s="5" t="s">
        <v>3078</v>
      </c>
      <c r="B128" s="5" t="s">
        <v>3472</v>
      </c>
      <c r="C128" s="5">
        <v>-1</v>
      </c>
      <c r="D128" s="5" t="s">
        <v>3000</v>
      </c>
      <c r="E128" s="5">
        <v>1</v>
      </c>
      <c r="F128" s="5" t="s">
        <v>3000</v>
      </c>
      <c r="G128" s="5" t="s">
        <v>3000</v>
      </c>
      <c r="H128" s="5" t="s">
        <v>3000</v>
      </c>
      <c r="I128" s="5" t="s">
        <v>3000</v>
      </c>
    </row>
    <row r="129" spans="1:9" x14ac:dyDescent="0.25">
      <c r="A129" s="5" t="s">
        <v>3079</v>
      </c>
      <c r="B129" s="5" t="s">
        <v>3472</v>
      </c>
      <c r="C129" s="5">
        <v>-1</v>
      </c>
      <c r="D129" s="5" t="s">
        <v>3000</v>
      </c>
      <c r="E129" s="5" t="s">
        <v>3000</v>
      </c>
      <c r="F129" s="5" t="s">
        <v>3000</v>
      </c>
      <c r="G129" s="5" t="s">
        <v>3000</v>
      </c>
      <c r="H129" s="5" t="s">
        <v>3000</v>
      </c>
      <c r="I129" s="5" t="s">
        <v>3000</v>
      </c>
    </row>
    <row r="130" spans="1:9" x14ac:dyDescent="0.25">
      <c r="A130" s="5" t="s">
        <v>3080</v>
      </c>
      <c r="B130" s="5" t="s">
        <v>3472</v>
      </c>
      <c r="C130" s="5">
        <v>-1</v>
      </c>
      <c r="D130" s="5" t="s">
        <v>3000</v>
      </c>
      <c r="E130" s="5" t="s">
        <v>3000</v>
      </c>
      <c r="F130" s="5" t="s">
        <v>3000</v>
      </c>
      <c r="G130" s="5" t="s">
        <v>3000</v>
      </c>
      <c r="H130" s="5" t="s">
        <v>3000</v>
      </c>
      <c r="I130" s="5" t="s">
        <v>3000</v>
      </c>
    </row>
    <row r="131" spans="1:9" x14ac:dyDescent="0.25">
      <c r="A131" s="5" t="s">
        <v>3081</v>
      </c>
      <c r="B131" s="5" t="s">
        <v>3472</v>
      </c>
      <c r="C131" s="5">
        <v>-1</v>
      </c>
      <c r="D131" s="5" t="s">
        <v>3000</v>
      </c>
      <c r="E131" s="5" t="s">
        <v>3000</v>
      </c>
      <c r="F131" s="5" t="s">
        <v>3000</v>
      </c>
      <c r="G131" s="5" t="s">
        <v>3000</v>
      </c>
      <c r="H131" s="5" t="s">
        <v>3000</v>
      </c>
      <c r="I131" s="5" t="s">
        <v>3000</v>
      </c>
    </row>
    <row r="132" spans="1:9" x14ac:dyDescent="0.25">
      <c r="A132" s="5" t="s">
        <v>3082</v>
      </c>
      <c r="B132" s="5" t="s">
        <v>3472</v>
      </c>
      <c r="C132" s="5">
        <v>-1</v>
      </c>
      <c r="D132" s="5" t="s">
        <v>3000</v>
      </c>
      <c r="E132" s="5" t="s">
        <v>3000</v>
      </c>
      <c r="F132" s="5" t="s">
        <v>3000</v>
      </c>
      <c r="G132" s="5" t="s">
        <v>3000</v>
      </c>
      <c r="H132" s="5" t="s">
        <v>3000</v>
      </c>
      <c r="I132" s="5" t="s">
        <v>3000</v>
      </c>
    </row>
    <row r="133" spans="1:9" x14ac:dyDescent="0.25">
      <c r="A133" s="5" t="s">
        <v>3083</v>
      </c>
      <c r="B133" s="5" t="s">
        <v>3472</v>
      </c>
      <c r="C133" s="5">
        <v>-1</v>
      </c>
      <c r="D133" s="5" t="s">
        <v>3000</v>
      </c>
      <c r="E133" s="5" t="s">
        <v>3000</v>
      </c>
      <c r="F133" s="5" t="s">
        <v>3000</v>
      </c>
      <c r="G133" s="5" t="s">
        <v>3000</v>
      </c>
      <c r="H133" s="5" t="s">
        <v>3000</v>
      </c>
      <c r="I133" s="5" t="s">
        <v>3000</v>
      </c>
    </row>
    <row r="134" spans="1:9" x14ac:dyDescent="0.25">
      <c r="A134" s="5" t="s">
        <v>3084</v>
      </c>
      <c r="B134" s="5" t="s">
        <v>3472</v>
      </c>
      <c r="C134" s="5">
        <v>-1</v>
      </c>
      <c r="D134" s="5" t="s">
        <v>3000</v>
      </c>
      <c r="E134" s="5" t="s">
        <v>3000</v>
      </c>
      <c r="F134" s="5" t="s">
        <v>3000</v>
      </c>
      <c r="G134" s="5" t="s">
        <v>3000</v>
      </c>
      <c r="H134" s="5" t="s">
        <v>3000</v>
      </c>
      <c r="I134" s="5" t="s">
        <v>3000</v>
      </c>
    </row>
    <row r="135" spans="1:9" x14ac:dyDescent="0.25">
      <c r="A135" s="5" t="s">
        <v>3085</v>
      </c>
      <c r="B135" s="5" t="s">
        <v>3472</v>
      </c>
      <c r="C135" s="5">
        <v>-1</v>
      </c>
      <c r="D135" s="5" t="s">
        <v>3000</v>
      </c>
      <c r="E135" s="5" t="s">
        <v>3000</v>
      </c>
      <c r="F135" s="5" t="s">
        <v>3000</v>
      </c>
      <c r="G135" s="5" t="s">
        <v>3000</v>
      </c>
      <c r="H135" s="5" t="s">
        <v>3000</v>
      </c>
      <c r="I135" s="5" t="s">
        <v>3000</v>
      </c>
    </row>
    <row r="136" spans="1:9" x14ac:dyDescent="0.25">
      <c r="A136" s="5" t="s">
        <v>3086</v>
      </c>
      <c r="B136" s="5" t="s">
        <v>3472</v>
      </c>
      <c r="C136" s="5">
        <v>-1</v>
      </c>
      <c r="D136" s="5" t="s">
        <v>3000</v>
      </c>
      <c r="E136" s="5">
        <v>1</v>
      </c>
      <c r="F136" s="5" t="s">
        <v>3000</v>
      </c>
      <c r="G136" s="5" t="s">
        <v>3000</v>
      </c>
      <c r="H136" s="5" t="s">
        <v>3000</v>
      </c>
      <c r="I136" s="5" t="s">
        <v>3000</v>
      </c>
    </row>
    <row r="137" spans="1:9" x14ac:dyDescent="0.25">
      <c r="A137" s="5" t="s">
        <v>3087</v>
      </c>
      <c r="B137" s="5" t="s">
        <v>3472</v>
      </c>
      <c r="C137" s="5">
        <v>-1</v>
      </c>
      <c r="D137" s="5" t="s">
        <v>3000</v>
      </c>
      <c r="E137" s="5" t="s">
        <v>3000</v>
      </c>
      <c r="F137" s="5" t="s">
        <v>3000</v>
      </c>
      <c r="G137" s="5" t="s">
        <v>3000</v>
      </c>
      <c r="H137" s="5" t="s">
        <v>3000</v>
      </c>
      <c r="I137" s="5" t="s">
        <v>3000</v>
      </c>
    </row>
    <row r="138" spans="1:9" x14ac:dyDescent="0.25">
      <c r="A138" s="5" t="s">
        <v>3088</v>
      </c>
      <c r="B138" s="5" t="s">
        <v>3472</v>
      </c>
      <c r="C138" s="5">
        <v>-1</v>
      </c>
      <c r="D138" s="5" t="s">
        <v>3000</v>
      </c>
      <c r="E138" s="5" t="s">
        <v>3000</v>
      </c>
      <c r="F138" s="5" t="s">
        <v>3000</v>
      </c>
      <c r="G138" s="5" t="s">
        <v>3000</v>
      </c>
      <c r="H138" s="5" t="s">
        <v>3000</v>
      </c>
      <c r="I138" s="5" t="s">
        <v>3000</v>
      </c>
    </row>
    <row r="139" spans="1:9" x14ac:dyDescent="0.25">
      <c r="A139" s="5" t="s">
        <v>3089</v>
      </c>
      <c r="B139" s="5" t="s">
        <v>3472</v>
      </c>
      <c r="C139" s="5">
        <v>-1</v>
      </c>
      <c r="D139" s="5" t="s">
        <v>3000</v>
      </c>
      <c r="E139" s="5" t="s">
        <v>3000</v>
      </c>
      <c r="F139" s="5" t="s">
        <v>3000</v>
      </c>
      <c r="G139" s="5" t="s">
        <v>3000</v>
      </c>
      <c r="H139" s="5" t="s">
        <v>3000</v>
      </c>
      <c r="I139" s="5" t="s">
        <v>3000</v>
      </c>
    </row>
    <row r="140" spans="1:9" x14ac:dyDescent="0.25">
      <c r="A140" s="5" t="s">
        <v>3090</v>
      </c>
      <c r="B140" s="5" t="s">
        <v>3472</v>
      </c>
      <c r="C140" s="5">
        <v>-1</v>
      </c>
      <c r="D140" s="5">
        <v>1</v>
      </c>
      <c r="E140" s="5" t="s">
        <v>3000</v>
      </c>
      <c r="F140" s="5" t="s">
        <v>3000</v>
      </c>
      <c r="G140" s="5">
        <v>1</v>
      </c>
      <c r="H140" s="5">
        <v>1</v>
      </c>
      <c r="I140" s="5" t="s">
        <v>3000</v>
      </c>
    </row>
    <row r="141" spans="1:9" x14ac:dyDescent="0.25">
      <c r="A141" s="5" t="s">
        <v>3091</v>
      </c>
      <c r="B141" s="5" t="s">
        <v>3472</v>
      </c>
      <c r="C141" s="5">
        <v>-1</v>
      </c>
      <c r="D141" s="5" t="s">
        <v>3000</v>
      </c>
      <c r="E141" s="5">
        <v>1</v>
      </c>
      <c r="F141" s="5" t="s">
        <v>3000</v>
      </c>
      <c r="G141" s="5" t="s">
        <v>3000</v>
      </c>
      <c r="H141" s="5" t="s">
        <v>3000</v>
      </c>
      <c r="I141" s="5" t="s">
        <v>3000</v>
      </c>
    </row>
    <row r="142" spans="1:9" x14ac:dyDescent="0.25">
      <c r="A142" s="5" t="s">
        <v>3092</v>
      </c>
      <c r="B142" s="5" t="s">
        <v>3472</v>
      </c>
      <c r="C142" s="5">
        <v>-1</v>
      </c>
      <c r="D142" s="5" t="s">
        <v>3000</v>
      </c>
      <c r="E142" s="5" t="s">
        <v>3000</v>
      </c>
      <c r="F142" s="5" t="s">
        <v>3000</v>
      </c>
      <c r="G142" s="5" t="s">
        <v>3000</v>
      </c>
      <c r="H142" s="5">
        <v>-1</v>
      </c>
      <c r="I142" s="5" t="s">
        <v>3000</v>
      </c>
    </row>
    <row r="143" spans="1:9" x14ac:dyDescent="0.25">
      <c r="A143" s="5" t="s">
        <v>3093</v>
      </c>
      <c r="B143" s="5" t="s">
        <v>3472</v>
      </c>
      <c r="C143" s="5">
        <v>-1</v>
      </c>
      <c r="D143" s="5" t="s">
        <v>3000</v>
      </c>
      <c r="E143" s="5" t="s">
        <v>3000</v>
      </c>
      <c r="F143" s="5" t="s">
        <v>3000</v>
      </c>
      <c r="G143" s="5" t="s">
        <v>3000</v>
      </c>
      <c r="H143" s="5" t="s">
        <v>3000</v>
      </c>
      <c r="I143" s="5" t="s">
        <v>3000</v>
      </c>
    </row>
    <row r="144" spans="1:9" x14ac:dyDescent="0.25">
      <c r="A144" s="5" t="s">
        <v>3094</v>
      </c>
      <c r="B144" s="5" t="s">
        <v>3472</v>
      </c>
      <c r="C144" s="5">
        <v>-1</v>
      </c>
      <c r="D144" s="5" t="s">
        <v>3000</v>
      </c>
      <c r="E144" s="5" t="s">
        <v>3000</v>
      </c>
      <c r="F144" s="5" t="s">
        <v>3000</v>
      </c>
      <c r="G144" s="5" t="s">
        <v>3000</v>
      </c>
      <c r="H144" s="5" t="s">
        <v>3000</v>
      </c>
      <c r="I144" s="5" t="s">
        <v>3000</v>
      </c>
    </row>
    <row r="145" spans="1:9" x14ac:dyDescent="0.25">
      <c r="A145" s="5" t="s">
        <v>3095</v>
      </c>
      <c r="B145" s="5" t="s">
        <v>3472</v>
      </c>
      <c r="C145" s="5">
        <v>-1</v>
      </c>
      <c r="D145" s="5">
        <v>-1</v>
      </c>
      <c r="E145" s="5" t="s">
        <v>3000</v>
      </c>
      <c r="F145" s="5" t="s">
        <v>3000</v>
      </c>
      <c r="G145" s="5" t="s">
        <v>3000</v>
      </c>
      <c r="H145" s="5" t="s">
        <v>3000</v>
      </c>
      <c r="I145" s="5" t="s">
        <v>3000</v>
      </c>
    </row>
    <row r="146" spans="1:9" x14ac:dyDescent="0.25">
      <c r="A146" s="5" t="s">
        <v>3096</v>
      </c>
      <c r="B146" s="5" t="s">
        <v>3472</v>
      </c>
      <c r="C146" s="5">
        <v>-1</v>
      </c>
      <c r="D146" s="5" t="s">
        <v>3000</v>
      </c>
      <c r="E146" s="5" t="s">
        <v>3000</v>
      </c>
      <c r="F146" s="5" t="s">
        <v>3000</v>
      </c>
      <c r="G146" s="5" t="s">
        <v>3000</v>
      </c>
      <c r="H146" s="5">
        <v>-1</v>
      </c>
      <c r="I146" s="5" t="s">
        <v>3000</v>
      </c>
    </row>
    <row r="147" spans="1:9" x14ac:dyDescent="0.25">
      <c r="A147" s="5" t="s">
        <v>3097</v>
      </c>
      <c r="B147" s="5" t="s">
        <v>3472</v>
      </c>
      <c r="C147" s="5">
        <v>-1</v>
      </c>
      <c r="D147" s="5" t="s">
        <v>3000</v>
      </c>
      <c r="E147" s="5" t="s">
        <v>3000</v>
      </c>
      <c r="F147" s="5">
        <v>1</v>
      </c>
      <c r="G147" s="5" t="s">
        <v>3000</v>
      </c>
      <c r="H147" s="5" t="s">
        <v>3000</v>
      </c>
      <c r="I147" s="5" t="s">
        <v>3000</v>
      </c>
    </row>
    <row r="148" spans="1:9" x14ac:dyDescent="0.25">
      <c r="A148" s="5" t="s">
        <v>3098</v>
      </c>
      <c r="B148" s="5" t="s">
        <v>3472</v>
      </c>
      <c r="C148" s="5">
        <v>-1</v>
      </c>
      <c r="D148" s="5" t="s">
        <v>3000</v>
      </c>
      <c r="E148" s="5" t="s">
        <v>3000</v>
      </c>
      <c r="F148" s="5" t="s">
        <v>3000</v>
      </c>
      <c r="G148" s="5" t="s">
        <v>3000</v>
      </c>
      <c r="H148" s="5">
        <v>1</v>
      </c>
      <c r="I148" s="5" t="s">
        <v>3000</v>
      </c>
    </row>
    <row r="149" spans="1:9" x14ac:dyDescent="0.25">
      <c r="A149" s="5" t="s">
        <v>3099</v>
      </c>
      <c r="B149" s="5" t="s">
        <v>3472</v>
      </c>
      <c r="C149" s="5">
        <v>-1</v>
      </c>
      <c r="D149" s="5" t="s">
        <v>3000</v>
      </c>
      <c r="E149" s="5" t="s">
        <v>3000</v>
      </c>
      <c r="F149" s="5" t="s">
        <v>3000</v>
      </c>
      <c r="G149" s="5" t="s">
        <v>3000</v>
      </c>
      <c r="H149" s="5" t="s">
        <v>3000</v>
      </c>
      <c r="I149" s="5" t="s">
        <v>3000</v>
      </c>
    </row>
    <row r="150" spans="1:9" x14ac:dyDescent="0.25">
      <c r="A150" s="5" t="s">
        <v>3100</v>
      </c>
      <c r="B150" s="5" t="s">
        <v>3472</v>
      </c>
      <c r="C150" s="5">
        <v>-1</v>
      </c>
      <c r="D150" s="5" t="s">
        <v>3000</v>
      </c>
      <c r="E150" s="5" t="s">
        <v>3000</v>
      </c>
      <c r="F150" s="5" t="s">
        <v>3000</v>
      </c>
      <c r="G150" s="5" t="s">
        <v>3000</v>
      </c>
      <c r="H150" s="5" t="s">
        <v>3000</v>
      </c>
      <c r="I150" s="5" t="s">
        <v>3000</v>
      </c>
    </row>
    <row r="151" spans="1:9" x14ac:dyDescent="0.25">
      <c r="A151" s="5" t="s">
        <v>2393</v>
      </c>
      <c r="B151" s="5" t="s">
        <v>3472</v>
      </c>
      <c r="C151" s="5">
        <v>-1</v>
      </c>
      <c r="D151" s="5" t="s">
        <v>3000</v>
      </c>
      <c r="E151" s="5" t="s">
        <v>3000</v>
      </c>
      <c r="F151" s="5" t="s">
        <v>3000</v>
      </c>
      <c r="G151" s="5" t="s">
        <v>3000</v>
      </c>
      <c r="H151" s="5">
        <v>-1</v>
      </c>
      <c r="I151" s="5" t="s">
        <v>3000</v>
      </c>
    </row>
    <row r="152" spans="1:9" x14ac:dyDescent="0.25">
      <c r="A152" s="5" t="s">
        <v>1581</v>
      </c>
      <c r="B152" s="5" t="s">
        <v>3472</v>
      </c>
      <c r="C152" s="5">
        <v>-1</v>
      </c>
      <c r="D152" s="5" t="s">
        <v>3000</v>
      </c>
      <c r="E152" s="5" t="s">
        <v>3000</v>
      </c>
      <c r="F152" s="5" t="s">
        <v>3000</v>
      </c>
      <c r="G152" s="5" t="s">
        <v>3000</v>
      </c>
      <c r="H152" s="5" t="s">
        <v>3000</v>
      </c>
      <c r="I152" s="5" t="s">
        <v>3000</v>
      </c>
    </row>
    <row r="153" spans="1:9" x14ac:dyDescent="0.25">
      <c r="A153" s="5" t="s">
        <v>3101</v>
      </c>
      <c r="B153" s="5" t="s">
        <v>3472</v>
      </c>
      <c r="C153" s="5">
        <v>-1</v>
      </c>
      <c r="D153" s="5" t="s">
        <v>3000</v>
      </c>
      <c r="E153" s="5" t="s">
        <v>3000</v>
      </c>
      <c r="F153" s="5" t="s">
        <v>3000</v>
      </c>
      <c r="G153" s="5" t="s">
        <v>3000</v>
      </c>
      <c r="H153" s="5" t="s">
        <v>3000</v>
      </c>
      <c r="I153" s="5" t="s">
        <v>3000</v>
      </c>
    </row>
    <row r="154" spans="1:9" x14ac:dyDescent="0.25">
      <c r="A154" s="5" t="s">
        <v>1304</v>
      </c>
      <c r="B154" s="5" t="s">
        <v>3472</v>
      </c>
      <c r="C154" s="5">
        <v>-1</v>
      </c>
      <c r="D154" s="5" t="s">
        <v>3000</v>
      </c>
      <c r="E154" s="5" t="s">
        <v>3000</v>
      </c>
      <c r="F154" s="5" t="s">
        <v>3000</v>
      </c>
      <c r="G154" s="5" t="s">
        <v>3000</v>
      </c>
      <c r="H154" s="5" t="s">
        <v>3000</v>
      </c>
      <c r="I154" s="5" t="s">
        <v>3000</v>
      </c>
    </row>
    <row r="155" spans="1:9" x14ac:dyDescent="0.25">
      <c r="A155" s="5" t="s">
        <v>3102</v>
      </c>
      <c r="B155" s="5" t="s">
        <v>3472</v>
      </c>
      <c r="C155" s="5">
        <v>-1</v>
      </c>
      <c r="D155" s="5" t="s">
        <v>3000</v>
      </c>
      <c r="E155" s="5" t="s">
        <v>3000</v>
      </c>
      <c r="F155" s="5" t="s">
        <v>3000</v>
      </c>
      <c r="G155" s="5" t="s">
        <v>3000</v>
      </c>
      <c r="H155" s="5" t="s">
        <v>3000</v>
      </c>
      <c r="I155" s="5" t="s">
        <v>3000</v>
      </c>
    </row>
    <row r="156" spans="1:9" x14ac:dyDescent="0.25">
      <c r="A156" s="5" t="s">
        <v>3103</v>
      </c>
      <c r="B156" s="5" t="s">
        <v>3472</v>
      </c>
      <c r="C156" s="5">
        <v>-1</v>
      </c>
      <c r="D156" s="5" t="s">
        <v>3000</v>
      </c>
      <c r="E156" s="5" t="s">
        <v>3000</v>
      </c>
      <c r="F156" s="5" t="s">
        <v>3000</v>
      </c>
      <c r="G156" s="5" t="s">
        <v>3000</v>
      </c>
      <c r="H156" s="5" t="s">
        <v>3000</v>
      </c>
      <c r="I156" s="5" t="s">
        <v>3000</v>
      </c>
    </row>
    <row r="157" spans="1:9" x14ac:dyDescent="0.25">
      <c r="A157" s="5" t="s">
        <v>3104</v>
      </c>
      <c r="B157" s="5" t="s">
        <v>3472</v>
      </c>
      <c r="C157" s="5">
        <v>-1</v>
      </c>
      <c r="D157" s="5" t="s">
        <v>3000</v>
      </c>
      <c r="E157" s="5" t="s">
        <v>3000</v>
      </c>
      <c r="F157" s="5" t="s">
        <v>3000</v>
      </c>
      <c r="G157" s="5" t="s">
        <v>3000</v>
      </c>
      <c r="H157" s="5" t="s">
        <v>3000</v>
      </c>
      <c r="I157" s="5" t="s">
        <v>3000</v>
      </c>
    </row>
    <row r="158" spans="1:9" x14ac:dyDescent="0.25">
      <c r="A158" s="5" t="s">
        <v>3105</v>
      </c>
      <c r="B158" s="5" t="s">
        <v>3472</v>
      </c>
      <c r="C158" s="5">
        <v>-1</v>
      </c>
      <c r="D158" s="5" t="s">
        <v>3000</v>
      </c>
      <c r="E158" s="5" t="s">
        <v>3000</v>
      </c>
      <c r="F158" s="5" t="s">
        <v>3000</v>
      </c>
      <c r="G158" s="5" t="s">
        <v>3000</v>
      </c>
      <c r="H158" s="5" t="s">
        <v>3000</v>
      </c>
      <c r="I158" s="5" t="s">
        <v>3000</v>
      </c>
    </row>
    <row r="159" spans="1:9" x14ac:dyDescent="0.25">
      <c r="A159" s="5" t="s">
        <v>3106</v>
      </c>
      <c r="B159" s="5" t="s">
        <v>3472</v>
      </c>
      <c r="C159" s="5">
        <v>-1</v>
      </c>
      <c r="D159" s="5" t="s">
        <v>3000</v>
      </c>
      <c r="E159" s="5">
        <v>1</v>
      </c>
      <c r="F159" s="5">
        <v>1</v>
      </c>
      <c r="G159" s="5">
        <v>1</v>
      </c>
      <c r="H159" s="5" t="s">
        <v>3000</v>
      </c>
      <c r="I159" s="5" t="s">
        <v>3000</v>
      </c>
    </row>
    <row r="160" spans="1:9" x14ac:dyDescent="0.25">
      <c r="A160" s="5" t="s">
        <v>3107</v>
      </c>
      <c r="B160" s="5" t="s">
        <v>3472</v>
      </c>
      <c r="C160" s="5">
        <v>-1</v>
      </c>
      <c r="D160" s="5" t="s">
        <v>3000</v>
      </c>
      <c r="E160" s="5" t="s">
        <v>3000</v>
      </c>
      <c r="F160" s="5" t="s">
        <v>3000</v>
      </c>
      <c r="G160" s="5">
        <v>1</v>
      </c>
      <c r="H160" s="5" t="s">
        <v>3000</v>
      </c>
      <c r="I160" s="5" t="s">
        <v>3000</v>
      </c>
    </row>
    <row r="161" spans="1:9" x14ac:dyDescent="0.25">
      <c r="A161" s="5" t="s">
        <v>3108</v>
      </c>
      <c r="B161" s="5" t="s">
        <v>3472</v>
      </c>
      <c r="C161" s="5">
        <v>-1</v>
      </c>
      <c r="D161" s="5" t="s">
        <v>3000</v>
      </c>
      <c r="E161" s="5" t="s">
        <v>3000</v>
      </c>
      <c r="F161" s="5" t="s">
        <v>3000</v>
      </c>
      <c r="G161" s="5" t="s">
        <v>3000</v>
      </c>
      <c r="H161" s="5" t="s">
        <v>3000</v>
      </c>
      <c r="I161" s="5" t="s">
        <v>3000</v>
      </c>
    </row>
    <row r="162" spans="1:9" x14ac:dyDescent="0.25">
      <c r="A162" s="5" t="s">
        <v>3109</v>
      </c>
      <c r="B162" s="5" t="s">
        <v>3472</v>
      </c>
      <c r="C162" s="5">
        <v>-1</v>
      </c>
      <c r="D162" s="5" t="s">
        <v>3000</v>
      </c>
      <c r="E162" s="5">
        <v>1</v>
      </c>
      <c r="F162" s="5" t="s">
        <v>3000</v>
      </c>
      <c r="G162" s="5" t="s">
        <v>3000</v>
      </c>
      <c r="H162" s="5">
        <v>1</v>
      </c>
      <c r="I162" s="5" t="s">
        <v>3000</v>
      </c>
    </row>
    <row r="163" spans="1:9" x14ac:dyDescent="0.25">
      <c r="A163" s="5" t="s">
        <v>3110</v>
      </c>
      <c r="B163" s="5" t="s">
        <v>3472</v>
      </c>
      <c r="C163" s="5">
        <v>-1</v>
      </c>
      <c r="D163" s="5" t="s">
        <v>3000</v>
      </c>
      <c r="E163" s="5" t="s">
        <v>3000</v>
      </c>
      <c r="F163" s="5" t="s">
        <v>3000</v>
      </c>
      <c r="G163" s="5" t="s">
        <v>3000</v>
      </c>
      <c r="H163" s="5" t="s">
        <v>3000</v>
      </c>
      <c r="I163" s="5" t="s">
        <v>3000</v>
      </c>
    </row>
    <row r="164" spans="1:9" x14ac:dyDescent="0.25">
      <c r="A164" s="5" t="s">
        <v>3111</v>
      </c>
      <c r="B164" s="5" t="s">
        <v>3472</v>
      </c>
      <c r="C164" s="5">
        <v>-1</v>
      </c>
      <c r="D164" s="5" t="s">
        <v>3000</v>
      </c>
      <c r="E164" s="5" t="s">
        <v>3000</v>
      </c>
      <c r="F164" s="5" t="s">
        <v>3000</v>
      </c>
      <c r="G164" s="5" t="s">
        <v>3000</v>
      </c>
      <c r="H164" s="5" t="s">
        <v>3000</v>
      </c>
      <c r="I164" s="5" t="s">
        <v>3000</v>
      </c>
    </row>
    <row r="165" spans="1:9" x14ac:dyDescent="0.25">
      <c r="A165" s="5" t="s">
        <v>3112</v>
      </c>
      <c r="B165" s="5" t="s">
        <v>3472</v>
      </c>
      <c r="C165" s="5">
        <v>-1</v>
      </c>
      <c r="D165" s="5" t="s">
        <v>3000</v>
      </c>
      <c r="E165" s="5" t="s">
        <v>3000</v>
      </c>
      <c r="F165" s="5" t="s">
        <v>3000</v>
      </c>
      <c r="G165" s="5" t="s">
        <v>3000</v>
      </c>
      <c r="H165" s="5" t="s">
        <v>3000</v>
      </c>
      <c r="I165" s="5" t="s">
        <v>3000</v>
      </c>
    </row>
    <row r="166" spans="1:9" x14ac:dyDescent="0.25">
      <c r="A166" s="5" t="s">
        <v>3113</v>
      </c>
      <c r="B166" s="5" t="s">
        <v>3472</v>
      </c>
      <c r="C166" s="5">
        <v>-1</v>
      </c>
      <c r="D166" s="5" t="s">
        <v>3000</v>
      </c>
      <c r="E166" s="5" t="s">
        <v>3000</v>
      </c>
      <c r="F166" s="5" t="s">
        <v>3000</v>
      </c>
      <c r="G166" s="5">
        <v>1</v>
      </c>
      <c r="H166" s="5" t="s">
        <v>3000</v>
      </c>
      <c r="I166" s="5" t="s">
        <v>3000</v>
      </c>
    </row>
    <row r="167" spans="1:9" x14ac:dyDescent="0.25">
      <c r="A167" s="5" t="s">
        <v>3114</v>
      </c>
      <c r="B167" s="5" t="s">
        <v>3472</v>
      </c>
      <c r="C167" s="5">
        <v>1</v>
      </c>
      <c r="D167" s="5" t="s">
        <v>3000</v>
      </c>
      <c r="E167" s="5" t="s">
        <v>3000</v>
      </c>
      <c r="F167" s="5" t="s">
        <v>3000</v>
      </c>
      <c r="G167" s="5" t="s">
        <v>3000</v>
      </c>
      <c r="H167" s="5" t="s">
        <v>3000</v>
      </c>
      <c r="I167" s="5" t="s">
        <v>3000</v>
      </c>
    </row>
    <row r="168" spans="1:9" x14ac:dyDescent="0.25">
      <c r="A168" s="5" t="s">
        <v>3115</v>
      </c>
      <c r="B168" s="5" t="s">
        <v>3472</v>
      </c>
      <c r="C168" s="5">
        <v>1</v>
      </c>
      <c r="D168" s="5" t="s">
        <v>3000</v>
      </c>
      <c r="E168" s="5" t="s">
        <v>3000</v>
      </c>
      <c r="F168" s="5" t="s">
        <v>3000</v>
      </c>
      <c r="G168" s="5" t="s">
        <v>3000</v>
      </c>
      <c r="H168" s="5" t="s">
        <v>3000</v>
      </c>
      <c r="I168" s="5" t="s">
        <v>3000</v>
      </c>
    </row>
    <row r="169" spans="1:9" x14ac:dyDescent="0.25">
      <c r="A169" s="5" t="s">
        <v>3116</v>
      </c>
      <c r="B169" s="5" t="s">
        <v>3472</v>
      </c>
      <c r="C169" s="5">
        <v>1</v>
      </c>
      <c r="D169" s="5" t="s">
        <v>3000</v>
      </c>
      <c r="E169" s="5" t="s">
        <v>3000</v>
      </c>
      <c r="F169" s="5" t="s">
        <v>3000</v>
      </c>
      <c r="G169" s="5" t="s">
        <v>3000</v>
      </c>
      <c r="H169" s="5" t="s">
        <v>3000</v>
      </c>
      <c r="I169" s="5" t="s">
        <v>3000</v>
      </c>
    </row>
    <row r="170" spans="1:9" x14ac:dyDescent="0.25">
      <c r="A170" s="5" t="s">
        <v>3117</v>
      </c>
      <c r="B170" s="5" t="s">
        <v>3472</v>
      </c>
      <c r="C170" s="5">
        <v>1</v>
      </c>
      <c r="D170" s="5">
        <v>1</v>
      </c>
      <c r="E170" s="5" t="s">
        <v>3000</v>
      </c>
      <c r="F170" s="5" t="s">
        <v>3000</v>
      </c>
      <c r="G170" s="5">
        <v>1</v>
      </c>
      <c r="H170" s="5">
        <v>1</v>
      </c>
      <c r="I170" s="5" t="s">
        <v>3000</v>
      </c>
    </row>
    <row r="171" spans="1:9" x14ac:dyDescent="0.25">
      <c r="A171" s="5" t="s">
        <v>3118</v>
      </c>
      <c r="B171" s="5" t="s">
        <v>3472</v>
      </c>
      <c r="C171" s="5">
        <v>1</v>
      </c>
      <c r="D171" s="5" t="s">
        <v>3000</v>
      </c>
      <c r="E171" s="5" t="s">
        <v>3000</v>
      </c>
      <c r="F171" s="5" t="s">
        <v>3000</v>
      </c>
      <c r="G171" s="5" t="s">
        <v>3000</v>
      </c>
      <c r="H171" s="5" t="s">
        <v>3000</v>
      </c>
      <c r="I171" s="5" t="s">
        <v>3000</v>
      </c>
    </row>
    <row r="172" spans="1:9" x14ac:dyDescent="0.25">
      <c r="A172" s="5" t="s">
        <v>3119</v>
      </c>
      <c r="B172" s="5" t="s">
        <v>3472</v>
      </c>
      <c r="C172" s="5">
        <v>1</v>
      </c>
      <c r="D172" s="5">
        <v>1</v>
      </c>
      <c r="E172" s="5">
        <v>1</v>
      </c>
      <c r="F172" s="5">
        <v>1</v>
      </c>
      <c r="G172" s="5">
        <v>1</v>
      </c>
      <c r="H172" s="5">
        <v>1</v>
      </c>
      <c r="I172" s="5" t="s">
        <v>3000</v>
      </c>
    </row>
    <row r="173" spans="1:9" x14ac:dyDescent="0.25">
      <c r="A173" s="5" t="s">
        <v>3120</v>
      </c>
      <c r="B173" s="5" t="s">
        <v>3472</v>
      </c>
      <c r="C173" s="5">
        <v>1</v>
      </c>
      <c r="D173" s="5">
        <v>1</v>
      </c>
      <c r="E173" s="5" t="s">
        <v>3000</v>
      </c>
      <c r="F173" s="5" t="s">
        <v>3000</v>
      </c>
      <c r="G173" s="5">
        <v>1</v>
      </c>
      <c r="H173" s="5">
        <v>1</v>
      </c>
      <c r="I173" s="5" t="s">
        <v>3000</v>
      </c>
    </row>
    <row r="174" spans="1:9" x14ac:dyDescent="0.25">
      <c r="A174" s="5" t="s">
        <v>3121</v>
      </c>
      <c r="B174" s="5" t="s">
        <v>3472</v>
      </c>
      <c r="C174" s="5">
        <v>1</v>
      </c>
      <c r="D174" s="5" t="s">
        <v>3000</v>
      </c>
      <c r="E174" s="5" t="s">
        <v>3000</v>
      </c>
      <c r="F174" s="5" t="s">
        <v>3000</v>
      </c>
      <c r="G174" s="5" t="s">
        <v>3000</v>
      </c>
      <c r="H174" s="5" t="s">
        <v>3000</v>
      </c>
      <c r="I174" s="5" t="s">
        <v>3000</v>
      </c>
    </row>
    <row r="175" spans="1:9" x14ac:dyDescent="0.25">
      <c r="A175" s="5" t="s">
        <v>3122</v>
      </c>
      <c r="B175" s="5" t="s">
        <v>3472</v>
      </c>
      <c r="C175" s="5">
        <v>1</v>
      </c>
      <c r="D175" s="5" t="s">
        <v>3000</v>
      </c>
      <c r="E175" s="5" t="s">
        <v>3000</v>
      </c>
      <c r="F175" s="5" t="s">
        <v>3000</v>
      </c>
      <c r="G175" s="5" t="s">
        <v>3000</v>
      </c>
      <c r="H175" s="5" t="s">
        <v>3000</v>
      </c>
      <c r="I175" s="5" t="s">
        <v>3000</v>
      </c>
    </row>
    <row r="176" spans="1:9" x14ac:dyDescent="0.25">
      <c r="A176" s="5" t="s">
        <v>3123</v>
      </c>
      <c r="B176" s="5" t="s">
        <v>3472</v>
      </c>
      <c r="C176" s="5">
        <v>1</v>
      </c>
      <c r="D176" s="5" t="s">
        <v>3000</v>
      </c>
      <c r="E176" s="5" t="s">
        <v>3000</v>
      </c>
      <c r="F176" s="5" t="s">
        <v>3000</v>
      </c>
      <c r="G176" s="5" t="s">
        <v>3000</v>
      </c>
      <c r="H176" s="5" t="s">
        <v>3000</v>
      </c>
      <c r="I176" s="5" t="s">
        <v>3000</v>
      </c>
    </row>
    <row r="177" spans="1:9" x14ac:dyDescent="0.25">
      <c r="A177" s="5" t="s">
        <v>3124</v>
      </c>
      <c r="B177" s="5" t="s">
        <v>3472</v>
      </c>
      <c r="C177" s="5">
        <v>1</v>
      </c>
      <c r="D177" s="5" t="s">
        <v>3000</v>
      </c>
      <c r="E177" s="5" t="s">
        <v>3000</v>
      </c>
      <c r="F177" s="5" t="s">
        <v>3000</v>
      </c>
      <c r="G177" s="5" t="s">
        <v>3000</v>
      </c>
      <c r="H177" s="5" t="s">
        <v>3000</v>
      </c>
      <c r="I177" s="5" t="s">
        <v>3000</v>
      </c>
    </row>
    <row r="178" spans="1:9" x14ac:dyDescent="0.25">
      <c r="A178" s="5" t="s">
        <v>3125</v>
      </c>
      <c r="B178" s="5" t="s">
        <v>3472</v>
      </c>
      <c r="C178" s="5">
        <v>1</v>
      </c>
      <c r="D178" s="5" t="s">
        <v>3000</v>
      </c>
      <c r="E178" s="5" t="s">
        <v>3000</v>
      </c>
      <c r="F178" s="5" t="s">
        <v>3000</v>
      </c>
      <c r="G178" s="5">
        <v>1</v>
      </c>
      <c r="H178" s="5" t="s">
        <v>3000</v>
      </c>
      <c r="I178" s="5" t="s">
        <v>3000</v>
      </c>
    </row>
    <row r="179" spans="1:9" x14ac:dyDescent="0.25">
      <c r="A179" s="5" t="s">
        <v>3126</v>
      </c>
      <c r="B179" s="5" t="s">
        <v>3472</v>
      </c>
      <c r="C179" s="5">
        <v>1</v>
      </c>
      <c r="D179" s="5" t="s">
        <v>3000</v>
      </c>
      <c r="E179" s="5">
        <v>1</v>
      </c>
      <c r="F179" s="5">
        <v>1</v>
      </c>
      <c r="G179" s="5">
        <v>1</v>
      </c>
      <c r="H179" s="5">
        <v>1</v>
      </c>
      <c r="I179" s="5" t="s">
        <v>3000</v>
      </c>
    </row>
    <row r="180" spans="1:9" x14ac:dyDescent="0.25">
      <c r="A180" s="5" t="s">
        <v>3127</v>
      </c>
      <c r="B180" s="5" t="s">
        <v>3472</v>
      </c>
      <c r="C180" s="5">
        <v>1</v>
      </c>
      <c r="D180" s="5" t="s">
        <v>3000</v>
      </c>
      <c r="E180" s="5" t="s">
        <v>3000</v>
      </c>
      <c r="F180" s="5" t="s">
        <v>3000</v>
      </c>
      <c r="G180" s="5" t="s">
        <v>3000</v>
      </c>
      <c r="H180" s="5" t="s">
        <v>3000</v>
      </c>
      <c r="I180" s="5" t="s">
        <v>3000</v>
      </c>
    </row>
    <row r="181" spans="1:9" x14ac:dyDescent="0.25">
      <c r="A181" s="5" t="s">
        <v>3128</v>
      </c>
      <c r="B181" s="5" t="s">
        <v>3472</v>
      </c>
      <c r="C181" s="5">
        <v>1</v>
      </c>
      <c r="D181" s="5" t="s">
        <v>3000</v>
      </c>
      <c r="E181" s="5" t="s">
        <v>3000</v>
      </c>
      <c r="F181" s="5" t="s">
        <v>3000</v>
      </c>
      <c r="G181" s="5" t="s">
        <v>3000</v>
      </c>
      <c r="H181" s="5" t="s">
        <v>3000</v>
      </c>
      <c r="I181" s="5" t="s">
        <v>3000</v>
      </c>
    </row>
    <row r="182" spans="1:9" x14ac:dyDescent="0.25">
      <c r="A182" s="5" t="s">
        <v>3129</v>
      </c>
      <c r="B182" s="5" t="s">
        <v>3472</v>
      </c>
      <c r="C182" s="5">
        <v>1</v>
      </c>
      <c r="D182" s="5" t="s">
        <v>3000</v>
      </c>
      <c r="E182" s="5" t="s">
        <v>3000</v>
      </c>
      <c r="F182" s="5" t="s">
        <v>3000</v>
      </c>
      <c r="G182" s="5" t="s">
        <v>3000</v>
      </c>
      <c r="H182" s="5" t="s">
        <v>3000</v>
      </c>
      <c r="I182" s="5" t="s">
        <v>3000</v>
      </c>
    </row>
    <row r="183" spans="1:9" x14ac:dyDescent="0.25">
      <c r="A183" s="5" t="s">
        <v>3130</v>
      </c>
      <c r="B183" s="5" t="s">
        <v>3472</v>
      </c>
      <c r="C183" s="5">
        <v>1</v>
      </c>
      <c r="D183" s="5" t="s">
        <v>3000</v>
      </c>
      <c r="E183" s="5" t="s">
        <v>3000</v>
      </c>
      <c r="F183" s="5" t="s">
        <v>3000</v>
      </c>
      <c r="G183" s="5" t="s">
        <v>3000</v>
      </c>
      <c r="H183" s="5" t="s">
        <v>3000</v>
      </c>
      <c r="I183" s="5" t="s">
        <v>3000</v>
      </c>
    </row>
    <row r="184" spans="1:9" x14ac:dyDescent="0.25">
      <c r="A184" s="5" t="s">
        <v>3131</v>
      </c>
      <c r="B184" s="5" t="s">
        <v>3472</v>
      </c>
      <c r="C184" s="5">
        <v>1</v>
      </c>
      <c r="D184" s="5">
        <v>1</v>
      </c>
      <c r="E184" s="5" t="s">
        <v>3000</v>
      </c>
      <c r="F184" s="5" t="s">
        <v>3000</v>
      </c>
      <c r="G184" s="5" t="s">
        <v>3000</v>
      </c>
      <c r="H184" s="5" t="s">
        <v>3000</v>
      </c>
      <c r="I184" s="5" t="s">
        <v>3000</v>
      </c>
    </row>
    <row r="185" spans="1:9" x14ac:dyDescent="0.25">
      <c r="A185" s="5" t="s">
        <v>3132</v>
      </c>
      <c r="B185" s="5" t="s">
        <v>3472</v>
      </c>
      <c r="C185" s="5">
        <v>1</v>
      </c>
      <c r="D185" s="5" t="s">
        <v>3000</v>
      </c>
      <c r="E185" s="5" t="s">
        <v>3000</v>
      </c>
      <c r="F185" s="5" t="s">
        <v>3000</v>
      </c>
      <c r="G185" s="5">
        <v>1</v>
      </c>
      <c r="H185" s="5">
        <v>1</v>
      </c>
      <c r="I185" s="5" t="s">
        <v>3000</v>
      </c>
    </row>
    <row r="186" spans="1:9" x14ac:dyDescent="0.25">
      <c r="A186" s="5" t="s">
        <v>3133</v>
      </c>
      <c r="B186" s="5" t="s">
        <v>3472</v>
      </c>
      <c r="C186" s="5">
        <v>1</v>
      </c>
      <c r="D186" s="5" t="s">
        <v>3000</v>
      </c>
      <c r="E186" s="5" t="s">
        <v>3000</v>
      </c>
      <c r="F186" s="5" t="s">
        <v>3000</v>
      </c>
      <c r="G186" s="5">
        <v>1</v>
      </c>
      <c r="H186" s="5" t="s">
        <v>3000</v>
      </c>
      <c r="I186" s="5" t="s">
        <v>3000</v>
      </c>
    </row>
    <row r="187" spans="1:9" x14ac:dyDescent="0.25">
      <c r="A187" s="5" t="s">
        <v>3134</v>
      </c>
      <c r="B187" s="5" t="s">
        <v>3472</v>
      </c>
      <c r="C187" s="5">
        <v>1</v>
      </c>
      <c r="D187" s="5" t="s">
        <v>3000</v>
      </c>
      <c r="E187" s="5" t="s">
        <v>3000</v>
      </c>
      <c r="F187" s="5" t="s">
        <v>3000</v>
      </c>
      <c r="G187" s="5">
        <v>1</v>
      </c>
      <c r="H187" s="5" t="s">
        <v>3000</v>
      </c>
      <c r="I187" s="5" t="s">
        <v>3000</v>
      </c>
    </row>
    <row r="188" spans="1:9" x14ac:dyDescent="0.25">
      <c r="A188" s="5" t="s">
        <v>3135</v>
      </c>
      <c r="B188" s="5" t="s">
        <v>3472</v>
      </c>
      <c r="C188" s="5">
        <v>1</v>
      </c>
      <c r="D188" s="5" t="s">
        <v>3000</v>
      </c>
      <c r="E188" s="5" t="s">
        <v>3000</v>
      </c>
      <c r="F188" s="5" t="s">
        <v>3000</v>
      </c>
      <c r="G188" s="5" t="s">
        <v>3000</v>
      </c>
      <c r="H188" s="5" t="s">
        <v>3000</v>
      </c>
      <c r="I188" s="5" t="s">
        <v>3000</v>
      </c>
    </row>
    <row r="189" spans="1:9" x14ac:dyDescent="0.25">
      <c r="A189" s="5" t="s">
        <v>3136</v>
      </c>
      <c r="B189" s="5" t="s">
        <v>3472</v>
      </c>
      <c r="C189" s="5">
        <v>1</v>
      </c>
      <c r="D189" s="5" t="s">
        <v>3000</v>
      </c>
      <c r="E189" s="5" t="s">
        <v>3000</v>
      </c>
      <c r="F189" s="5" t="s">
        <v>3000</v>
      </c>
      <c r="G189" s="5" t="s">
        <v>3000</v>
      </c>
      <c r="H189" s="5">
        <v>1</v>
      </c>
      <c r="I189" s="5" t="s">
        <v>3000</v>
      </c>
    </row>
    <row r="190" spans="1:9" x14ac:dyDescent="0.25">
      <c r="A190" s="5" t="s">
        <v>3137</v>
      </c>
      <c r="B190" s="5" t="s">
        <v>3472</v>
      </c>
      <c r="C190" s="5">
        <v>1</v>
      </c>
      <c r="D190" s="5" t="s">
        <v>3000</v>
      </c>
      <c r="E190" s="5" t="s">
        <v>3000</v>
      </c>
      <c r="F190" s="5" t="s">
        <v>3000</v>
      </c>
      <c r="G190" s="5" t="s">
        <v>3000</v>
      </c>
      <c r="H190" s="5" t="s">
        <v>3000</v>
      </c>
      <c r="I190" s="5" t="s">
        <v>3000</v>
      </c>
    </row>
    <row r="191" spans="1:9" x14ac:dyDescent="0.25">
      <c r="A191" s="5" t="s">
        <v>3138</v>
      </c>
      <c r="B191" s="5" t="s">
        <v>3472</v>
      </c>
      <c r="C191" s="5">
        <v>1</v>
      </c>
      <c r="D191" s="5" t="s">
        <v>3000</v>
      </c>
      <c r="E191" s="5" t="s">
        <v>3000</v>
      </c>
      <c r="F191" s="5" t="s">
        <v>3000</v>
      </c>
      <c r="G191" s="5" t="s">
        <v>3000</v>
      </c>
      <c r="H191" s="5" t="s">
        <v>3000</v>
      </c>
      <c r="I191" s="5" t="s">
        <v>3000</v>
      </c>
    </row>
    <row r="192" spans="1:9" x14ac:dyDescent="0.25">
      <c r="A192" s="5" t="s">
        <v>3139</v>
      </c>
      <c r="B192" s="5" t="s">
        <v>3472</v>
      </c>
      <c r="C192" s="5">
        <v>1</v>
      </c>
      <c r="D192" s="5" t="s">
        <v>3000</v>
      </c>
      <c r="E192" s="5" t="s">
        <v>3000</v>
      </c>
      <c r="F192" s="5" t="s">
        <v>3000</v>
      </c>
      <c r="G192" s="5" t="s">
        <v>3000</v>
      </c>
      <c r="H192" s="5" t="s">
        <v>3000</v>
      </c>
      <c r="I192" s="5" t="s">
        <v>3001</v>
      </c>
    </row>
    <row r="193" spans="1:9" x14ac:dyDescent="0.25">
      <c r="A193" s="5" t="s">
        <v>3140</v>
      </c>
      <c r="B193" s="5" t="s">
        <v>3472</v>
      </c>
      <c r="C193" s="5">
        <v>1</v>
      </c>
      <c r="D193" s="5" t="s">
        <v>3000</v>
      </c>
      <c r="E193" s="5">
        <v>1</v>
      </c>
      <c r="F193" s="5" t="s">
        <v>3000</v>
      </c>
      <c r="G193" s="5" t="s">
        <v>3000</v>
      </c>
      <c r="H193" s="5" t="s">
        <v>3000</v>
      </c>
      <c r="I193" s="5" t="s">
        <v>3000</v>
      </c>
    </row>
    <row r="194" spans="1:9" x14ac:dyDescent="0.25">
      <c r="A194" s="5" t="s">
        <v>3141</v>
      </c>
      <c r="B194" s="5" t="s">
        <v>3472</v>
      </c>
      <c r="C194" s="5">
        <v>1</v>
      </c>
      <c r="D194" s="5">
        <v>1</v>
      </c>
      <c r="E194" s="5" t="s">
        <v>3000</v>
      </c>
      <c r="F194" s="5" t="s">
        <v>3000</v>
      </c>
      <c r="G194" s="5">
        <v>1</v>
      </c>
      <c r="H194" s="5" t="s">
        <v>3000</v>
      </c>
      <c r="I194" s="5" t="s">
        <v>3000</v>
      </c>
    </row>
    <row r="195" spans="1:9" x14ac:dyDescent="0.25">
      <c r="A195" s="5" t="s">
        <v>3142</v>
      </c>
      <c r="B195" s="5" t="s">
        <v>3472</v>
      </c>
      <c r="C195" s="5">
        <v>1</v>
      </c>
      <c r="D195" s="5" t="s">
        <v>3000</v>
      </c>
      <c r="E195" s="5" t="s">
        <v>3000</v>
      </c>
      <c r="F195" s="5" t="s">
        <v>3000</v>
      </c>
      <c r="G195" s="5" t="s">
        <v>3000</v>
      </c>
      <c r="H195" s="5" t="s">
        <v>3000</v>
      </c>
      <c r="I195" s="5" t="s">
        <v>3000</v>
      </c>
    </row>
    <row r="196" spans="1:9" x14ac:dyDescent="0.25">
      <c r="A196" s="5" t="s">
        <v>3143</v>
      </c>
      <c r="B196" s="5" t="s">
        <v>3472</v>
      </c>
      <c r="C196" s="5">
        <v>1</v>
      </c>
      <c r="D196" s="5" t="s">
        <v>3000</v>
      </c>
      <c r="E196" s="5" t="s">
        <v>3000</v>
      </c>
      <c r="F196" s="5" t="s">
        <v>3000</v>
      </c>
      <c r="G196" s="5" t="s">
        <v>3000</v>
      </c>
      <c r="H196" s="5" t="s">
        <v>3000</v>
      </c>
      <c r="I196" s="5" t="s">
        <v>3000</v>
      </c>
    </row>
    <row r="197" spans="1:9" x14ac:dyDescent="0.25">
      <c r="A197" s="5" t="s">
        <v>3144</v>
      </c>
      <c r="B197" s="5" t="s">
        <v>3472</v>
      </c>
      <c r="C197" s="5">
        <v>1</v>
      </c>
      <c r="D197" s="5">
        <v>-1</v>
      </c>
      <c r="E197" s="5" t="s">
        <v>3000</v>
      </c>
      <c r="F197" s="5" t="s">
        <v>3000</v>
      </c>
      <c r="G197" s="5" t="s">
        <v>3000</v>
      </c>
      <c r="H197" s="5" t="s">
        <v>3000</v>
      </c>
      <c r="I197" s="5" t="s">
        <v>3000</v>
      </c>
    </row>
    <row r="198" spans="1:9" x14ac:dyDescent="0.25">
      <c r="A198" s="5" t="s">
        <v>3145</v>
      </c>
      <c r="B198" s="5" t="s">
        <v>3472</v>
      </c>
      <c r="C198" s="5">
        <v>1</v>
      </c>
      <c r="D198" s="5" t="s">
        <v>3000</v>
      </c>
      <c r="E198" s="5" t="s">
        <v>3000</v>
      </c>
      <c r="F198" s="5" t="s">
        <v>3000</v>
      </c>
      <c r="G198" s="5" t="s">
        <v>3000</v>
      </c>
      <c r="H198" s="5" t="s">
        <v>3000</v>
      </c>
      <c r="I198" s="5" t="s">
        <v>3000</v>
      </c>
    </row>
    <row r="199" spans="1:9" x14ac:dyDescent="0.25">
      <c r="A199" s="5" t="s">
        <v>3146</v>
      </c>
      <c r="B199" s="5" t="s">
        <v>3472</v>
      </c>
      <c r="C199" s="5">
        <v>1</v>
      </c>
      <c r="D199" s="5" t="s">
        <v>3000</v>
      </c>
      <c r="E199" s="5" t="s">
        <v>3000</v>
      </c>
      <c r="F199" s="5" t="s">
        <v>3000</v>
      </c>
      <c r="G199" s="5" t="s">
        <v>3000</v>
      </c>
      <c r="H199" s="5" t="s">
        <v>3000</v>
      </c>
      <c r="I199" s="5" t="s">
        <v>3000</v>
      </c>
    </row>
    <row r="200" spans="1:9" x14ac:dyDescent="0.25">
      <c r="A200" s="5" t="s">
        <v>3147</v>
      </c>
      <c r="B200" s="5" t="s">
        <v>3472</v>
      </c>
      <c r="C200" s="5">
        <v>1</v>
      </c>
      <c r="D200" s="5" t="s">
        <v>3000</v>
      </c>
      <c r="E200" s="5" t="s">
        <v>3000</v>
      </c>
      <c r="F200" s="5" t="s">
        <v>3000</v>
      </c>
      <c r="G200" s="5" t="s">
        <v>3000</v>
      </c>
      <c r="H200" s="5" t="s">
        <v>3000</v>
      </c>
      <c r="I200" s="5" t="s">
        <v>3000</v>
      </c>
    </row>
    <row r="201" spans="1:9" x14ac:dyDescent="0.25">
      <c r="A201" s="5" t="s">
        <v>3148</v>
      </c>
      <c r="B201" s="5" t="s">
        <v>3472</v>
      </c>
      <c r="C201" s="5">
        <v>1</v>
      </c>
      <c r="D201" s="5" t="s">
        <v>3000</v>
      </c>
      <c r="E201" s="5" t="s">
        <v>3000</v>
      </c>
      <c r="F201" s="5" t="s">
        <v>3000</v>
      </c>
      <c r="G201" s="5" t="s">
        <v>3000</v>
      </c>
      <c r="H201" s="5" t="s">
        <v>3000</v>
      </c>
      <c r="I201" s="5" t="s">
        <v>3000</v>
      </c>
    </row>
    <row r="202" spans="1:9" x14ac:dyDescent="0.25">
      <c r="A202" s="5" t="s">
        <v>3149</v>
      </c>
      <c r="B202" s="5" t="s">
        <v>3472</v>
      </c>
      <c r="C202" s="5">
        <v>1</v>
      </c>
      <c r="D202" s="5">
        <v>1</v>
      </c>
      <c r="E202" s="5" t="s">
        <v>3000</v>
      </c>
      <c r="F202" s="5" t="s">
        <v>3000</v>
      </c>
      <c r="G202" s="5">
        <v>1</v>
      </c>
      <c r="H202" s="5" t="s">
        <v>3000</v>
      </c>
      <c r="I202" s="5" t="s">
        <v>3000</v>
      </c>
    </row>
    <row r="203" spans="1:9" x14ac:dyDescent="0.25">
      <c r="A203" s="5" t="s">
        <v>3150</v>
      </c>
      <c r="B203" s="5" t="s">
        <v>3472</v>
      </c>
      <c r="C203" s="5">
        <v>1</v>
      </c>
      <c r="D203" s="5" t="s">
        <v>3000</v>
      </c>
      <c r="E203" s="5" t="s">
        <v>3000</v>
      </c>
      <c r="F203" s="5" t="s">
        <v>3000</v>
      </c>
      <c r="G203" s="5" t="s">
        <v>3000</v>
      </c>
      <c r="H203" s="5" t="s">
        <v>3000</v>
      </c>
      <c r="I203" s="5" t="s">
        <v>3000</v>
      </c>
    </row>
    <row r="204" spans="1:9" x14ac:dyDescent="0.25">
      <c r="A204" s="5" t="s">
        <v>3151</v>
      </c>
      <c r="B204" s="5" t="s">
        <v>3472</v>
      </c>
      <c r="C204" s="5">
        <v>1</v>
      </c>
      <c r="D204" s="5" t="s">
        <v>3000</v>
      </c>
      <c r="E204" s="5" t="s">
        <v>3000</v>
      </c>
      <c r="F204" s="5" t="s">
        <v>3000</v>
      </c>
      <c r="G204" s="5" t="s">
        <v>3000</v>
      </c>
      <c r="H204" s="5" t="s">
        <v>3000</v>
      </c>
      <c r="I204" s="5" t="s">
        <v>3000</v>
      </c>
    </row>
    <row r="205" spans="1:9" x14ac:dyDescent="0.25">
      <c r="A205" s="5" t="s">
        <v>3152</v>
      </c>
      <c r="B205" s="5" t="s">
        <v>3472</v>
      </c>
      <c r="C205" s="5">
        <v>1</v>
      </c>
      <c r="D205" s="5" t="s">
        <v>3000</v>
      </c>
      <c r="E205" s="5" t="s">
        <v>3000</v>
      </c>
      <c r="F205" s="5" t="s">
        <v>3000</v>
      </c>
      <c r="G205" s="5" t="s">
        <v>3000</v>
      </c>
      <c r="H205" s="5" t="s">
        <v>3000</v>
      </c>
      <c r="I205" s="5" t="s">
        <v>3000</v>
      </c>
    </row>
    <row r="206" spans="1:9" x14ac:dyDescent="0.25">
      <c r="A206" s="5" t="s">
        <v>3153</v>
      </c>
      <c r="B206" s="5" t="s">
        <v>3472</v>
      </c>
      <c r="C206" s="5">
        <v>1</v>
      </c>
      <c r="D206" s="5" t="s">
        <v>3000</v>
      </c>
      <c r="E206" s="5" t="s">
        <v>3000</v>
      </c>
      <c r="F206" s="5" t="s">
        <v>3000</v>
      </c>
      <c r="G206" s="5" t="s">
        <v>3000</v>
      </c>
      <c r="H206" s="5" t="s">
        <v>3000</v>
      </c>
      <c r="I206" s="5" t="s">
        <v>3000</v>
      </c>
    </row>
    <row r="207" spans="1:9" x14ac:dyDescent="0.25">
      <c r="A207" s="5" t="s">
        <v>3154</v>
      </c>
      <c r="B207" s="5" t="s">
        <v>3472</v>
      </c>
      <c r="C207" s="5">
        <v>1</v>
      </c>
      <c r="D207" s="5" t="s">
        <v>3000</v>
      </c>
      <c r="E207" s="5" t="s">
        <v>3000</v>
      </c>
      <c r="F207" s="5" t="s">
        <v>3000</v>
      </c>
      <c r="G207" s="5" t="s">
        <v>3000</v>
      </c>
      <c r="H207" s="5" t="s">
        <v>3000</v>
      </c>
      <c r="I207" s="5" t="s">
        <v>3000</v>
      </c>
    </row>
    <row r="208" spans="1:9" x14ac:dyDescent="0.25">
      <c r="A208" s="5" t="s">
        <v>2591</v>
      </c>
      <c r="B208" s="5" t="s">
        <v>3155</v>
      </c>
      <c r="C208" s="5">
        <v>-1</v>
      </c>
      <c r="D208" s="5">
        <v>-1</v>
      </c>
      <c r="E208" s="5">
        <v>-1</v>
      </c>
      <c r="F208" s="5">
        <v>-1</v>
      </c>
      <c r="G208" s="5">
        <v>-1</v>
      </c>
      <c r="H208" s="5">
        <v>-1</v>
      </c>
      <c r="I208" s="5" t="s">
        <v>3000</v>
      </c>
    </row>
    <row r="209" spans="1:9" x14ac:dyDescent="0.25">
      <c r="A209" s="5" t="s">
        <v>2258</v>
      </c>
      <c r="B209" s="5" t="s">
        <v>3155</v>
      </c>
      <c r="C209" s="5">
        <v>-1</v>
      </c>
      <c r="D209" s="5" t="s">
        <v>3000</v>
      </c>
      <c r="E209" s="5" t="s">
        <v>3000</v>
      </c>
      <c r="F209" s="5" t="s">
        <v>3000</v>
      </c>
      <c r="G209" s="5" t="s">
        <v>3000</v>
      </c>
      <c r="H209" s="5" t="s">
        <v>3000</v>
      </c>
      <c r="I209" s="5" t="s">
        <v>3000</v>
      </c>
    </row>
    <row r="210" spans="1:9" x14ac:dyDescent="0.25">
      <c r="A210" s="5" t="s">
        <v>2659</v>
      </c>
      <c r="B210" s="5" t="s">
        <v>3156</v>
      </c>
      <c r="C210" s="5">
        <v>-1</v>
      </c>
      <c r="D210" s="5" t="s">
        <v>3000</v>
      </c>
      <c r="E210" s="5" t="s">
        <v>3000</v>
      </c>
      <c r="F210" s="5" t="s">
        <v>3000</v>
      </c>
      <c r="G210" s="5" t="s">
        <v>3000</v>
      </c>
      <c r="H210" s="5" t="s">
        <v>3000</v>
      </c>
      <c r="I210" s="5" t="s">
        <v>3001</v>
      </c>
    </row>
    <row r="211" spans="1:9" x14ac:dyDescent="0.25">
      <c r="A211" s="5" t="s">
        <v>3157</v>
      </c>
      <c r="B211" s="5" t="s">
        <v>3156</v>
      </c>
      <c r="C211" s="5">
        <v>-1</v>
      </c>
      <c r="D211" s="5" t="s">
        <v>3000</v>
      </c>
      <c r="E211" s="5" t="s">
        <v>3000</v>
      </c>
      <c r="F211" s="5" t="s">
        <v>3000</v>
      </c>
      <c r="G211" s="5" t="s">
        <v>3000</v>
      </c>
      <c r="H211" s="5" t="s">
        <v>3000</v>
      </c>
      <c r="I211" s="5" t="s">
        <v>3000</v>
      </c>
    </row>
    <row r="212" spans="1:9" x14ac:dyDescent="0.25">
      <c r="A212" s="5" t="s">
        <v>2772</v>
      </c>
      <c r="B212" s="5" t="s">
        <v>3156</v>
      </c>
      <c r="C212" s="5">
        <v>-1</v>
      </c>
      <c r="D212" s="5" t="s">
        <v>3000</v>
      </c>
      <c r="E212" s="5" t="s">
        <v>3000</v>
      </c>
      <c r="F212" s="5" t="s">
        <v>3000</v>
      </c>
      <c r="G212" s="5" t="s">
        <v>3000</v>
      </c>
      <c r="H212" s="5" t="s">
        <v>3000</v>
      </c>
      <c r="I212" s="5" t="s">
        <v>3000</v>
      </c>
    </row>
    <row r="213" spans="1:9" x14ac:dyDescent="0.25">
      <c r="A213" s="5" t="s">
        <v>2045</v>
      </c>
      <c r="B213" s="5" t="s">
        <v>3156</v>
      </c>
      <c r="C213" s="5">
        <v>1</v>
      </c>
      <c r="D213" s="5" t="s">
        <v>3000</v>
      </c>
      <c r="E213" s="5" t="s">
        <v>3000</v>
      </c>
      <c r="F213" s="5" t="s">
        <v>3000</v>
      </c>
      <c r="G213" s="5" t="s">
        <v>3000</v>
      </c>
      <c r="H213" s="5" t="s">
        <v>3000</v>
      </c>
      <c r="I213" s="5" t="s">
        <v>3000</v>
      </c>
    </row>
    <row r="214" spans="1:9" x14ac:dyDescent="0.25">
      <c r="A214" s="5" t="s">
        <v>2089</v>
      </c>
      <c r="B214" s="5" t="s">
        <v>3156</v>
      </c>
      <c r="C214" s="5">
        <v>1</v>
      </c>
      <c r="D214" s="5">
        <v>1</v>
      </c>
      <c r="E214" s="5" t="s">
        <v>3000</v>
      </c>
      <c r="F214" s="5">
        <v>1</v>
      </c>
      <c r="G214" s="5">
        <v>1</v>
      </c>
      <c r="H214" s="5">
        <v>1</v>
      </c>
      <c r="I214" s="5" t="s">
        <v>3000</v>
      </c>
    </row>
    <row r="215" spans="1:9" x14ac:dyDescent="0.25">
      <c r="A215" s="5" t="s">
        <v>1866</v>
      </c>
      <c r="B215" s="5" t="s">
        <v>3158</v>
      </c>
      <c r="C215" s="5">
        <v>-1</v>
      </c>
      <c r="D215" s="5">
        <v>1</v>
      </c>
      <c r="E215" s="5">
        <v>1</v>
      </c>
      <c r="F215" s="5">
        <v>1</v>
      </c>
      <c r="G215" s="5">
        <v>1</v>
      </c>
      <c r="H215" s="5">
        <v>1</v>
      </c>
      <c r="I215" s="5" t="s">
        <v>3001</v>
      </c>
    </row>
    <row r="216" spans="1:9" x14ac:dyDescent="0.25">
      <c r="A216" s="5" t="s">
        <v>1300</v>
      </c>
      <c r="B216" s="5" t="s">
        <v>3159</v>
      </c>
      <c r="C216" s="5">
        <v>-1</v>
      </c>
      <c r="D216" s="5" t="s">
        <v>3000</v>
      </c>
      <c r="E216" s="5" t="s">
        <v>3000</v>
      </c>
      <c r="F216" s="5" t="s">
        <v>3000</v>
      </c>
      <c r="G216" s="5" t="s">
        <v>3000</v>
      </c>
      <c r="H216" s="5" t="s">
        <v>3000</v>
      </c>
      <c r="I216" s="5" t="s">
        <v>3000</v>
      </c>
    </row>
    <row r="217" spans="1:9" x14ac:dyDescent="0.25">
      <c r="A217" s="5" t="s">
        <v>2809</v>
      </c>
      <c r="B217" s="5" t="s">
        <v>3160</v>
      </c>
      <c r="C217" s="5">
        <v>-1</v>
      </c>
      <c r="D217" s="5">
        <v>-1</v>
      </c>
      <c r="E217" s="5" t="s">
        <v>3000</v>
      </c>
      <c r="F217" s="5">
        <v>-1</v>
      </c>
      <c r="G217" s="5">
        <v>-1</v>
      </c>
      <c r="H217" s="5">
        <v>-1</v>
      </c>
      <c r="I217" s="5" t="s">
        <v>3000</v>
      </c>
    </row>
    <row r="218" spans="1:9" x14ac:dyDescent="0.25">
      <c r="A218" s="5" t="s">
        <v>2770</v>
      </c>
      <c r="B218" s="5" t="s">
        <v>3160</v>
      </c>
      <c r="C218" s="5">
        <v>-1</v>
      </c>
      <c r="D218" s="5">
        <v>-1</v>
      </c>
      <c r="E218" s="5">
        <v>-1</v>
      </c>
      <c r="F218" s="5">
        <v>-1</v>
      </c>
      <c r="G218" s="5">
        <v>-1</v>
      </c>
      <c r="H218" s="5">
        <v>-1</v>
      </c>
      <c r="I218" s="5" t="s">
        <v>3000</v>
      </c>
    </row>
    <row r="219" spans="1:9" x14ac:dyDescent="0.25">
      <c r="A219" s="5" t="s">
        <v>2777</v>
      </c>
      <c r="B219" s="5" t="s">
        <v>3160</v>
      </c>
      <c r="C219" s="5">
        <v>-1</v>
      </c>
      <c r="D219" s="5" t="s">
        <v>3000</v>
      </c>
      <c r="E219" s="5" t="s">
        <v>3000</v>
      </c>
      <c r="F219" s="5" t="s">
        <v>3000</v>
      </c>
      <c r="G219" s="5" t="s">
        <v>3000</v>
      </c>
      <c r="H219" s="5" t="s">
        <v>3000</v>
      </c>
      <c r="I219" s="5" t="s">
        <v>3000</v>
      </c>
    </row>
    <row r="220" spans="1:9" x14ac:dyDescent="0.25">
      <c r="A220" s="5" t="s">
        <v>2761</v>
      </c>
      <c r="B220" s="5" t="s">
        <v>3160</v>
      </c>
      <c r="C220" s="5">
        <v>-1</v>
      </c>
      <c r="D220" s="5" t="s">
        <v>3000</v>
      </c>
      <c r="E220" s="5" t="s">
        <v>3000</v>
      </c>
      <c r="F220" s="5" t="s">
        <v>3000</v>
      </c>
      <c r="G220" s="5" t="s">
        <v>3000</v>
      </c>
      <c r="H220" s="5" t="s">
        <v>3000</v>
      </c>
      <c r="I220" s="5" t="s">
        <v>3000</v>
      </c>
    </row>
    <row r="221" spans="1:9" x14ac:dyDescent="0.25">
      <c r="A221" s="5" t="s">
        <v>2771</v>
      </c>
      <c r="B221" s="5" t="s">
        <v>3160</v>
      </c>
      <c r="C221" s="5">
        <v>-1</v>
      </c>
      <c r="D221" s="5">
        <v>-1</v>
      </c>
      <c r="E221" s="5" t="s">
        <v>3000</v>
      </c>
      <c r="F221" s="5" t="s">
        <v>3000</v>
      </c>
      <c r="G221" s="5" t="s">
        <v>3000</v>
      </c>
      <c r="H221" s="5">
        <v>-1</v>
      </c>
      <c r="I221" s="5" t="s">
        <v>3001</v>
      </c>
    </row>
    <row r="222" spans="1:9" x14ac:dyDescent="0.25">
      <c r="A222" s="5" t="s">
        <v>1999</v>
      </c>
      <c r="B222" s="5" t="s">
        <v>3160</v>
      </c>
      <c r="C222" s="5">
        <v>1</v>
      </c>
      <c r="D222" s="5" t="s">
        <v>3000</v>
      </c>
      <c r="E222" s="5" t="s">
        <v>3000</v>
      </c>
      <c r="F222" s="5" t="s">
        <v>3000</v>
      </c>
      <c r="G222" s="5" t="s">
        <v>3000</v>
      </c>
      <c r="H222" s="5" t="s">
        <v>3000</v>
      </c>
      <c r="I222" s="5" t="s">
        <v>3000</v>
      </c>
    </row>
    <row r="223" spans="1:9" x14ac:dyDescent="0.25">
      <c r="A223" s="5" t="s">
        <v>1417</v>
      </c>
      <c r="B223" s="5" t="s">
        <v>3161</v>
      </c>
      <c r="C223" s="5">
        <v>-1</v>
      </c>
      <c r="D223" s="5" t="s">
        <v>3000</v>
      </c>
      <c r="E223" s="5">
        <v>-1</v>
      </c>
      <c r="F223" s="5" t="s">
        <v>3000</v>
      </c>
      <c r="G223" s="5" t="s">
        <v>3000</v>
      </c>
      <c r="H223" s="5">
        <v>-1</v>
      </c>
      <c r="I223" s="5" t="s">
        <v>3001</v>
      </c>
    </row>
    <row r="224" spans="1:9" x14ac:dyDescent="0.25">
      <c r="A224" s="5" t="s">
        <v>2301</v>
      </c>
      <c r="B224" s="5" t="s">
        <v>3161</v>
      </c>
      <c r="C224" s="5">
        <v>-1</v>
      </c>
      <c r="D224" s="5" t="s">
        <v>3000</v>
      </c>
      <c r="E224" s="5" t="s">
        <v>3000</v>
      </c>
      <c r="F224" s="5" t="s">
        <v>3000</v>
      </c>
      <c r="G224" s="5" t="s">
        <v>3000</v>
      </c>
      <c r="H224" s="5" t="s">
        <v>3000</v>
      </c>
      <c r="I224" s="5" t="s">
        <v>3000</v>
      </c>
    </row>
    <row r="225" spans="1:9" x14ac:dyDescent="0.25">
      <c r="A225" s="5" t="s">
        <v>2302</v>
      </c>
      <c r="B225" s="5" t="s">
        <v>3161</v>
      </c>
      <c r="C225" s="5">
        <v>-1</v>
      </c>
      <c r="D225" s="5" t="s">
        <v>3000</v>
      </c>
      <c r="E225" s="5" t="s">
        <v>3000</v>
      </c>
      <c r="F225" s="5" t="s">
        <v>3000</v>
      </c>
      <c r="G225" s="5" t="s">
        <v>3000</v>
      </c>
      <c r="H225" s="5" t="s">
        <v>3000</v>
      </c>
      <c r="I225" s="5" t="s">
        <v>3000</v>
      </c>
    </row>
    <row r="226" spans="1:9" x14ac:dyDescent="0.25">
      <c r="A226" s="5" t="s">
        <v>2199</v>
      </c>
      <c r="B226" s="5" t="s">
        <v>3161</v>
      </c>
      <c r="C226" s="5">
        <v>-1</v>
      </c>
      <c r="D226" s="5">
        <v>1</v>
      </c>
      <c r="E226" s="5">
        <v>1</v>
      </c>
      <c r="F226" s="5">
        <v>1</v>
      </c>
      <c r="G226" s="5">
        <v>1</v>
      </c>
      <c r="H226" s="5">
        <v>1</v>
      </c>
      <c r="I226" s="5" t="s">
        <v>3000</v>
      </c>
    </row>
    <row r="227" spans="1:9" x14ac:dyDescent="0.25">
      <c r="A227" s="5" t="s">
        <v>2200</v>
      </c>
      <c r="B227" s="5" t="s">
        <v>3161</v>
      </c>
      <c r="C227" s="5">
        <v>-1</v>
      </c>
      <c r="D227" s="5">
        <v>1</v>
      </c>
      <c r="E227" s="5">
        <v>1</v>
      </c>
      <c r="F227" s="5">
        <v>1</v>
      </c>
      <c r="G227" s="5">
        <v>1</v>
      </c>
      <c r="H227" s="5">
        <v>1</v>
      </c>
      <c r="I227" s="5" t="s">
        <v>3000</v>
      </c>
    </row>
    <row r="228" spans="1:9" x14ac:dyDescent="0.25">
      <c r="A228" s="5" t="s">
        <v>1483</v>
      </c>
      <c r="B228" s="5" t="s">
        <v>3161</v>
      </c>
      <c r="C228" s="5">
        <v>-1</v>
      </c>
      <c r="D228" s="5" t="s">
        <v>3000</v>
      </c>
      <c r="E228" s="5" t="s">
        <v>3000</v>
      </c>
      <c r="F228" s="5" t="s">
        <v>3000</v>
      </c>
      <c r="G228" s="5" t="s">
        <v>3000</v>
      </c>
      <c r="H228" s="5">
        <v>-1</v>
      </c>
      <c r="I228" s="5" t="s">
        <v>3000</v>
      </c>
    </row>
    <row r="229" spans="1:9" x14ac:dyDescent="0.25">
      <c r="A229" s="5" t="s">
        <v>2705</v>
      </c>
      <c r="B229" s="5" t="s">
        <v>3161</v>
      </c>
      <c r="C229" s="5">
        <v>1</v>
      </c>
      <c r="D229" s="5" t="s">
        <v>3000</v>
      </c>
      <c r="E229" s="5" t="s">
        <v>3000</v>
      </c>
      <c r="F229" s="5" t="s">
        <v>3000</v>
      </c>
      <c r="G229" s="5" t="s">
        <v>3000</v>
      </c>
      <c r="H229" s="5" t="s">
        <v>3000</v>
      </c>
      <c r="I229" s="5" t="s">
        <v>3000</v>
      </c>
    </row>
    <row r="230" spans="1:9" x14ac:dyDescent="0.25">
      <c r="A230" s="5" t="s">
        <v>2704</v>
      </c>
      <c r="B230" s="5" t="s">
        <v>3161</v>
      </c>
      <c r="C230" s="5">
        <v>1</v>
      </c>
      <c r="D230" s="5" t="s">
        <v>3000</v>
      </c>
      <c r="E230" s="5" t="s">
        <v>3000</v>
      </c>
      <c r="F230" s="5" t="s">
        <v>3000</v>
      </c>
      <c r="G230" s="5" t="s">
        <v>3000</v>
      </c>
      <c r="H230" s="5" t="s">
        <v>3000</v>
      </c>
      <c r="I230" s="5" t="s">
        <v>3000</v>
      </c>
    </row>
    <row r="231" spans="1:9" x14ac:dyDescent="0.25">
      <c r="A231" s="5" t="s">
        <v>1563</v>
      </c>
      <c r="B231" s="5" t="s">
        <v>3162</v>
      </c>
      <c r="C231" s="5">
        <v>-1</v>
      </c>
      <c r="D231" s="5" t="s">
        <v>3000</v>
      </c>
      <c r="E231" s="5" t="s">
        <v>3000</v>
      </c>
      <c r="F231" s="5" t="s">
        <v>3000</v>
      </c>
      <c r="G231" s="5" t="s">
        <v>3000</v>
      </c>
      <c r="H231" s="5" t="s">
        <v>3000</v>
      </c>
      <c r="I231" s="5" t="s">
        <v>3000</v>
      </c>
    </row>
    <row r="232" spans="1:9" x14ac:dyDescent="0.25">
      <c r="A232" s="5" t="s">
        <v>1699</v>
      </c>
      <c r="B232" s="5" t="s">
        <v>3162</v>
      </c>
      <c r="C232" s="5">
        <v>1</v>
      </c>
      <c r="D232" s="5" t="s">
        <v>3000</v>
      </c>
      <c r="E232" s="5" t="s">
        <v>3000</v>
      </c>
      <c r="F232" s="5" t="s">
        <v>3000</v>
      </c>
      <c r="G232" s="5" t="s">
        <v>3000</v>
      </c>
      <c r="H232" s="5" t="s">
        <v>3000</v>
      </c>
      <c r="I232" s="5" t="s">
        <v>3000</v>
      </c>
    </row>
    <row r="233" spans="1:9" x14ac:dyDescent="0.25">
      <c r="A233" s="5" t="s">
        <v>1205</v>
      </c>
      <c r="B233" s="5" t="s">
        <v>3163</v>
      </c>
      <c r="C233" s="5">
        <v>-1</v>
      </c>
      <c r="D233" s="5" t="s">
        <v>3000</v>
      </c>
      <c r="E233" s="5" t="s">
        <v>3000</v>
      </c>
      <c r="F233" s="5" t="s">
        <v>3000</v>
      </c>
      <c r="G233" s="5" t="s">
        <v>3000</v>
      </c>
      <c r="H233" s="5" t="s">
        <v>3000</v>
      </c>
      <c r="I233" s="5" t="s">
        <v>3000</v>
      </c>
    </row>
    <row r="234" spans="1:9" x14ac:dyDescent="0.25">
      <c r="A234" s="5" t="s">
        <v>2779</v>
      </c>
      <c r="B234" s="5" t="s">
        <v>3164</v>
      </c>
      <c r="C234" s="5">
        <v>-1</v>
      </c>
      <c r="D234" s="5" t="s">
        <v>3000</v>
      </c>
      <c r="E234" s="5" t="s">
        <v>3000</v>
      </c>
      <c r="F234" s="5" t="s">
        <v>3000</v>
      </c>
      <c r="G234" s="5" t="s">
        <v>3000</v>
      </c>
      <c r="H234" s="5" t="s">
        <v>3000</v>
      </c>
      <c r="I234" s="5" t="s">
        <v>3000</v>
      </c>
    </row>
    <row r="235" spans="1:9" x14ac:dyDescent="0.25">
      <c r="A235" s="5" t="s">
        <v>1430</v>
      </c>
      <c r="B235" s="5" t="s">
        <v>3165</v>
      </c>
      <c r="C235" s="5">
        <v>1</v>
      </c>
      <c r="D235" s="5" t="s">
        <v>3000</v>
      </c>
      <c r="E235" s="5">
        <v>1</v>
      </c>
      <c r="F235" s="5">
        <v>1</v>
      </c>
      <c r="G235" s="5">
        <v>1</v>
      </c>
      <c r="H235" s="5" t="s">
        <v>3000</v>
      </c>
      <c r="I235" s="5" t="s">
        <v>3001</v>
      </c>
    </row>
    <row r="236" spans="1:9" x14ac:dyDescent="0.25">
      <c r="A236" s="5" t="s">
        <v>1863</v>
      </c>
      <c r="B236" s="5" t="s">
        <v>3165</v>
      </c>
      <c r="C236" s="5">
        <v>1</v>
      </c>
      <c r="D236" s="5" t="s">
        <v>3000</v>
      </c>
      <c r="E236" s="5">
        <v>1</v>
      </c>
      <c r="F236" s="5">
        <v>1</v>
      </c>
      <c r="G236" s="5">
        <v>1</v>
      </c>
      <c r="H236" s="5" t="s">
        <v>3000</v>
      </c>
      <c r="I236" s="5" t="s">
        <v>3001</v>
      </c>
    </row>
    <row r="237" spans="1:9" x14ac:dyDescent="0.25">
      <c r="A237" s="5" t="s">
        <v>2370</v>
      </c>
      <c r="B237" s="5" t="s">
        <v>3165</v>
      </c>
      <c r="C237" s="5">
        <v>1</v>
      </c>
      <c r="D237" s="5" t="s">
        <v>3000</v>
      </c>
      <c r="E237" s="5" t="s">
        <v>3000</v>
      </c>
      <c r="F237" s="5" t="s">
        <v>3000</v>
      </c>
      <c r="G237" s="5" t="s">
        <v>3000</v>
      </c>
      <c r="H237" s="5" t="s">
        <v>3000</v>
      </c>
      <c r="I237" s="5" t="s">
        <v>3000</v>
      </c>
    </row>
    <row r="238" spans="1:9" x14ac:dyDescent="0.25">
      <c r="A238" s="5" t="s">
        <v>1429</v>
      </c>
      <c r="B238" s="5" t="s">
        <v>3165</v>
      </c>
      <c r="C238" s="5">
        <v>1</v>
      </c>
      <c r="D238" s="5">
        <v>1</v>
      </c>
      <c r="E238" s="5">
        <v>1</v>
      </c>
      <c r="F238" s="5">
        <v>1</v>
      </c>
      <c r="G238" s="5">
        <v>1</v>
      </c>
      <c r="H238" s="5" t="s">
        <v>3000</v>
      </c>
      <c r="I238" s="5" t="s">
        <v>3001</v>
      </c>
    </row>
    <row r="239" spans="1:9" x14ac:dyDescent="0.25">
      <c r="A239" s="5" t="s">
        <v>2368</v>
      </c>
      <c r="B239" s="5" t="s">
        <v>3165</v>
      </c>
      <c r="C239" s="5">
        <v>1</v>
      </c>
      <c r="D239" s="5" t="s">
        <v>3000</v>
      </c>
      <c r="E239" s="5" t="s">
        <v>3000</v>
      </c>
      <c r="F239" s="5" t="s">
        <v>3000</v>
      </c>
      <c r="G239" s="5" t="s">
        <v>3000</v>
      </c>
      <c r="H239" s="5" t="s">
        <v>3000</v>
      </c>
      <c r="I239" s="5" t="s">
        <v>3000</v>
      </c>
    </row>
    <row r="240" spans="1:9" x14ac:dyDescent="0.25">
      <c r="A240" s="5" t="s">
        <v>2369</v>
      </c>
      <c r="B240" s="5" t="s">
        <v>3165</v>
      </c>
      <c r="C240" s="5">
        <v>1</v>
      </c>
      <c r="D240" s="5" t="s">
        <v>3000</v>
      </c>
      <c r="E240" s="5" t="s">
        <v>3000</v>
      </c>
      <c r="F240" s="5" t="s">
        <v>3000</v>
      </c>
      <c r="G240" s="5" t="s">
        <v>3000</v>
      </c>
      <c r="H240" s="5" t="s">
        <v>3000</v>
      </c>
      <c r="I240" s="5" t="s">
        <v>3000</v>
      </c>
    </row>
    <row r="241" spans="1:9" x14ac:dyDescent="0.25">
      <c r="A241" s="5" t="s">
        <v>1862</v>
      </c>
      <c r="B241" s="5" t="s">
        <v>3165</v>
      </c>
      <c r="C241" s="5">
        <v>1</v>
      </c>
      <c r="D241" s="5" t="s">
        <v>3000</v>
      </c>
      <c r="E241" s="5">
        <v>1</v>
      </c>
      <c r="F241" s="5">
        <v>1</v>
      </c>
      <c r="G241" s="5">
        <v>1</v>
      </c>
      <c r="H241" s="5" t="s">
        <v>3000</v>
      </c>
      <c r="I241" s="5" t="s">
        <v>3001</v>
      </c>
    </row>
    <row r="242" spans="1:9" x14ac:dyDescent="0.25">
      <c r="A242" s="5" t="s">
        <v>1861</v>
      </c>
      <c r="B242" s="5" t="s">
        <v>3165</v>
      </c>
      <c r="C242" s="5">
        <v>1</v>
      </c>
      <c r="D242" s="5" t="s">
        <v>3000</v>
      </c>
      <c r="E242" s="5">
        <v>1</v>
      </c>
      <c r="F242" s="5">
        <v>1</v>
      </c>
      <c r="G242" s="5">
        <v>1</v>
      </c>
      <c r="H242" s="5" t="s">
        <v>3000</v>
      </c>
      <c r="I242" s="5" t="s">
        <v>3001</v>
      </c>
    </row>
    <row r="243" spans="1:9" x14ac:dyDescent="0.25">
      <c r="A243" s="5" t="s">
        <v>1858</v>
      </c>
      <c r="B243" s="5" t="s">
        <v>3165</v>
      </c>
      <c r="C243" s="5">
        <v>1</v>
      </c>
      <c r="D243" s="5">
        <v>1</v>
      </c>
      <c r="E243" s="5">
        <v>1</v>
      </c>
      <c r="F243" s="5">
        <v>1</v>
      </c>
      <c r="G243" s="5">
        <v>1</v>
      </c>
      <c r="H243" s="5" t="s">
        <v>3000</v>
      </c>
      <c r="I243" s="5" t="s">
        <v>3001</v>
      </c>
    </row>
    <row r="244" spans="1:9" x14ac:dyDescent="0.25">
      <c r="A244" s="5" t="s">
        <v>1860</v>
      </c>
      <c r="B244" s="5" t="s">
        <v>3165</v>
      </c>
      <c r="C244" s="5">
        <v>1</v>
      </c>
      <c r="D244" s="5" t="s">
        <v>3000</v>
      </c>
      <c r="E244" s="5">
        <v>1</v>
      </c>
      <c r="F244" s="5">
        <v>1</v>
      </c>
      <c r="G244" s="5">
        <v>1</v>
      </c>
      <c r="H244" s="5" t="s">
        <v>3000</v>
      </c>
      <c r="I244" s="5" t="s">
        <v>3001</v>
      </c>
    </row>
    <row r="245" spans="1:9" x14ac:dyDescent="0.25">
      <c r="A245" s="5" t="s">
        <v>1859</v>
      </c>
      <c r="B245" s="5" t="s">
        <v>3165</v>
      </c>
      <c r="C245" s="5">
        <v>1</v>
      </c>
      <c r="D245" s="5" t="s">
        <v>3000</v>
      </c>
      <c r="E245" s="5">
        <v>1</v>
      </c>
      <c r="F245" s="5">
        <v>1</v>
      </c>
      <c r="G245" s="5">
        <v>1</v>
      </c>
      <c r="H245" s="5" t="s">
        <v>3000</v>
      </c>
      <c r="I245" s="5" t="s">
        <v>3001</v>
      </c>
    </row>
    <row r="246" spans="1:9" x14ac:dyDescent="0.25">
      <c r="A246" s="5" t="s">
        <v>3166</v>
      </c>
      <c r="B246" s="5" t="s">
        <v>3167</v>
      </c>
      <c r="C246" s="5">
        <v>-1</v>
      </c>
      <c r="D246" s="5">
        <v>-1</v>
      </c>
      <c r="E246" s="5">
        <v>-1</v>
      </c>
      <c r="F246" s="5" t="s">
        <v>3000</v>
      </c>
      <c r="G246" s="5" t="s">
        <v>3000</v>
      </c>
      <c r="H246" s="5">
        <v>-1</v>
      </c>
      <c r="I246" s="5" t="s">
        <v>3001</v>
      </c>
    </row>
    <row r="247" spans="1:9" x14ac:dyDescent="0.25">
      <c r="A247" s="5" t="s">
        <v>3168</v>
      </c>
      <c r="B247" s="5" t="s">
        <v>3167</v>
      </c>
      <c r="C247" s="5">
        <v>-1</v>
      </c>
      <c r="D247" s="5" t="s">
        <v>3000</v>
      </c>
      <c r="E247" s="5" t="s">
        <v>3000</v>
      </c>
      <c r="F247" s="5" t="s">
        <v>3000</v>
      </c>
      <c r="G247" s="5" t="s">
        <v>3000</v>
      </c>
      <c r="H247" s="5" t="s">
        <v>3000</v>
      </c>
      <c r="I247" s="5" t="s">
        <v>3001</v>
      </c>
    </row>
    <row r="248" spans="1:9" x14ac:dyDescent="0.25">
      <c r="A248" s="5" t="s">
        <v>3169</v>
      </c>
      <c r="B248" s="5" t="s">
        <v>3167</v>
      </c>
      <c r="C248" s="5">
        <v>-1</v>
      </c>
      <c r="D248" s="5" t="s">
        <v>3000</v>
      </c>
      <c r="E248" s="5" t="s">
        <v>3000</v>
      </c>
      <c r="F248" s="5" t="s">
        <v>3000</v>
      </c>
      <c r="G248" s="5" t="s">
        <v>3000</v>
      </c>
      <c r="H248" s="5" t="s">
        <v>3000</v>
      </c>
      <c r="I248" s="5" t="s">
        <v>3000</v>
      </c>
    </row>
    <row r="249" spans="1:9" x14ac:dyDescent="0.25">
      <c r="A249" s="5" t="s">
        <v>3170</v>
      </c>
      <c r="B249" s="5" t="s">
        <v>3167</v>
      </c>
      <c r="C249" s="5">
        <v>-1</v>
      </c>
      <c r="D249" s="5" t="s">
        <v>3000</v>
      </c>
      <c r="E249" s="5" t="s">
        <v>3000</v>
      </c>
      <c r="F249" s="5" t="s">
        <v>3000</v>
      </c>
      <c r="G249" s="5" t="s">
        <v>3000</v>
      </c>
      <c r="H249" s="5" t="s">
        <v>3000</v>
      </c>
      <c r="I249" s="5" t="s">
        <v>3000</v>
      </c>
    </row>
    <row r="250" spans="1:9" x14ac:dyDescent="0.25">
      <c r="A250" s="5" t="s">
        <v>3171</v>
      </c>
      <c r="B250" s="5" t="s">
        <v>3167</v>
      </c>
      <c r="C250" s="5">
        <v>-1</v>
      </c>
      <c r="D250" s="5" t="s">
        <v>3000</v>
      </c>
      <c r="E250" s="5" t="s">
        <v>3000</v>
      </c>
      <c r="F250" s="5" t="s">
        <v>3000</v>
      </c>
      <c r="G250" s="5" t="s">
        <v>3000</v>
      </c>
      <c r="H250" s="5" t="s">
        <v>3000</v>
      </c>
      <c r="I250" s="5" t="s">
        <v>3000</v>
      </c>
    </row>
    <row r="251" spans="1:9" x14ac:dyDescent="0.25">
      <c r="A251" s="5" t="s">
        <v>3172</v>
      </c>
      <c r="B251" s="5" t="s">
        <v>3167</v>
      </c>
      <c r="C251" s="5">
        <v>-1</v>
      </c>
      <c r="D251" s="5" t="s">
        <v>3000</v>
      </c>
      <c r="E251" s="5" t="s">
        <v>3000</v>
      </c>
      <c r="F251" s="5" t="s">
        <v>3000</v>
      </c>
      <c r="G251" s="5" t="s">
        <v>3000</v>
      </c>
      <c r="H251" s="5" t="s">
        <v>3000</v>
      </c>
      <c r="I251" s="5" t="s">
        <v>3000</v>
      </c>
    </row>
    <row r="252" spans="1:9" x14ac:dyDescent="0.25">
      <c r="A252" s="5" t="s">
        <v>3173</v>
      </c>
      <c r="B252" s="5" t="s">
        <v>3167</v>
      </c>
      <c r="C252" s="5">
        <v>-1</v>
      </c>
      <c r="D252" s="5" t="s">
        <v>3000</v>
      </c>
      <c r="E252" s="5" t="s">
        <v>3000</v>
      </c>
      <c r="F252" s="5" t="s">
        <v>3000</v>
      </c>
      <c r="G252" s="5" t="s">
        <v>3000</v>
      </c>
      <c r="H252" s="5" t="s">
        <v>3000</v>
      </c>
      <c r="I252" s="5" t="s">
        <v>3000</v>
      </c>
    </row>
    <row r="253" spans="1:9" x14ac:dyDescent="0.25">
      <c r="A253" s="5" t="s">
        <v>3174</v>
      </c>
      <c r="B253" s="5" t="s">
        <v>3167</v>
      </c>
      <c r="C253" s="5">
        <v>-1</v>
      </c>
      <c r="D253" s="5" t="s">
        <v>3000</v>
      </c>
      <c r="E253" s="5" t="s">
        <v>3000</v>
      </c>
      <c r="F253" s="5" t="s">
        <v>3000</v>
      </c>
      <c r="G253" s="5" t="s">
        <v>3000</v>
      </c>
      <c r="H253" s="5" t="s">
        <v>3000</v>
      </c>
      <c r="I253" s="5" t="s">
        <v>3000</v>
      </c>
    </row>
    <row r="254" spans="1:9" x14ac:dyDescent="0.25">
      <c r="A254" s="5" t="s">
        <v>3175</v>
      </c>
      <c r="B254" s="5" t="s">
        <v>3167</v>
      </c>
      <c r="C254" s="5">
        <v>1</v>
      </c>
      <c r="D254" s="5" t="s">
        <v>3000</v>
      </c>
      <c r="E254" s="5" t="s">
        <v>3000</v>
      </c>
      <c r="F254" s="5" t="s">
        <v>3000</v>
      </c>
      <c r="G254" s="5" t="s">
        <v>3000</v>
      </c>
      <c r="H254" s="5" t="s">
        <v>3000</v>
      </c>
      <c r="I254" s="5" t="s">
        <v>3000</v>
      </c>
    </row>
    <row r="255" spans="1:9" x14ac:dyDescent="0.25">
      <c r="A255" s="5" t="s">
        <v>3176</v>
      </c>
      <c r="B255" s="5" t="s">
        <v>3167</v>
      </c>
      <c r="C255" s="5">
        <v>1</v>
      </c>
      <c r="D255" s="5" t="s">
        <v>3000</v>
      </c>
      <c r="E255" s="5" t="s">
        <v>3000</v>
      </c>
      <c r="F255" s="5" t="s">
        <v>3000</v>
      </c>
      <c r="G255" s="5" t="s">
        <v>3000</v>
      </c>
      <c r="H255" s="5" t="s">
        <v>3000</v>
      </c>
      <c r="I255" s="5" t="s">
        <v>3000</v>
      </c>
    </row>
    <row r="256" spans="1:9" x14ac:dyDescent="0.25">
      <c r="A256" s="5" t="s">
        <v>3177</v>
      </c>
      <c r="B256" s="5" t="s">
        <v>3167</v>
      </c>
      <c r="C256" s="5">
        <v>1</v>
      </c>
      <c r="D256" s="5" t="s">
        <v>3000</v>
      </c>
      <c r="E256" s="5" t="s">
        <v>3000</v>
      </c>
      <c r="F256" s="5" t="s">
        <v>3000</v>
      </c>
      <c r="G256" s="5" t="s">
        <v>3000</v>
      </c>
      <c r="H256" s="5" t="s">
        <v>3000</v>
      </c>
      <c r="I256" s="5" t="s">
        <v>3000</v>
      </c>
    </row>
    <row r="257" spans="1:9" x14ac:dyDescent="0.25">
      <c r="A257" s="5" t="s">
        <v>1471</v>
      </c>
      <c r="B257" s="5" t="s">
        <v>3178</v>
      </c>
      <c r="C257" s="5">
        <v>-1</v>
      </c>
      <c r="D257" s="5" t="s">
        <v>3000</v>
      </c>
      <c r="E257" s="5" t="s">
        <v>3000</v>
      </c>
      <c r="F257" s="5" t="s">
        <v>3000</v>
      </c>
      <c r="G257" s="5" t="s">
        <v>3000</v>
      </c>
      <c r="H257" s="5" t="s">
        <v>3000</v>
      </c>
      <c r="I257" s="5" t="s">
        <v>3000</v>
      </c>
    </row>
    <row r="258" spans="1:9" x14ac:dyDescent="0.25">
      <c r="A258" s="5" t="s">
        <v>2431</v>
      </c>
      <c r="B258" s="5" t="s">
        <v>3179</v>
      </c>
      <c r="C258" s="5">
        <v>-1</v>
      </c>
      <c r="D258" s="5" t="s">
        <v>3000</v>
      </c>
      <c r="E258" s="5" t="s">
        <v>3000</v>
      </c>
      <c r="F258" s="5">
        <v>-1</v>
      </c>
      <c r="G258" s="5">
        <v>-1</v>
      </c>
      <c r="H258" s="5" t="s">
        <v>3000</v>
      </c>
      <c r="I258" s="5" t="s">
        <v>3001</v>
      </c>
    </row>
    <row r="259" spans="1:9" x14ac:dyDescent="0.25">
      <c r="A259" s="5" t="s">
        <v>3180</v>
      </c>
      <c r="B259" s="5" t="s">
        <v>3179</v>
      </c>
      <c r="C259" s="5">
        <v>-1</v>
      </c>
      <c r="D259" s="5" t="s">
        <v>3000</v>
      </c>
      <c r="E259" s="5" t="s">
        <v>3000</v>
      </c>
      <c r="F259" s="5" t="s">
        <v>3000</v>
      </c>
      <c r="G259" s="5" t="s">
        <v>3000</v>
      </c>
      <c r="H259" s="5" t="s">
        <v>3000</v>
      </c>
      <c r="I259" s="5" t="s">
        <v>3001</v>
      </c>
    </row>
    <row r="260" spans="1:9" x14ac:dyDescent="0.25">
      <c r="A260" s="5" t="s">
        <v>1921</v>
      </c>
      <c r="B260" s="5" t="s">
        <v>3179</v>
      </c>
      <c r="C260" s="5">
        <v>-1</v>
      </c>
      <c r="D260" s="5" t="s">
        <v>3000</v>
      </c>
      <c r="E260" s="5" t="s">
        <v>3000</v>
      </c>
      <c r="F260" s="5">
        <v>-1</v>
      </c>
      <c r="G260" s="5">
        <v>-1</v>
      </c>
      <c r="H260" s="5" t="s">
        <v>3000</v>
      </c>
      <c r="I260" s="5" t="s">
        <v>3000</v>
      </c>
    </row>
    <row r="261" spans="1:9" x14ac:dyDescent="0.25">
      <c r="A261" s="5" t="s">
        <v>3181</v>
      </c>
      <c r="B261" s="5" t="s">
        <v>3179</v>
      </c>
      <c r="C261" s="5">
        <v>-1</v>
      </c>
      <c r="D261" s="5" t="s">
        <v>3000</v>
      </c>
      <c r="E261" s="5" t="s">
        <v>3000</v>
      </c>
      <c r="F261" s="5" t="s">
        <v>3000</v>
      </c>
      <c r="G261" s="5" t="s">
        <v>3000</v>
      </c>
      <c r="H261" s="5" t="s">
        <v>3000</v>
      </c>
      <c r="I261" s="5" t="s">
        <v>3001</v>
      </c>
    </row>
    <row r="262" spans="1:9" x14ac:dyDescent="0.25">
      <c r="A262" s="5" t="s">
        <v>2456</v>
      </c>
      <c r="B262" s="5" t="s">
        <v>3179</v>
      </c>
      <c r="C262" s="5">
        <v>-1</v>
      </c>
      <c r="D262" s="5" t="s">
        <v>3000</v>
      </c>
      <c r="E262" s="5">
        <v>-1</v>
      </c>
      <c r="F262" s="5">
        <v>-1</v>
      </c>
      <c r="G262" s="5">
        <v>-1</v>
      </c>
      <c r="H262" s="5" t="s">
        <v>3000</v>
      </c>
      <c r="I262" s="5" t="s">
        <v>3001</v>
      </c>
    </row>
    <row r="263" spans="1:9" x14ac:dyDescent="0.25">
      <c r="A263" s="5" t="s">
        <v>2803</v>
      </c>
      <c r="B263" s="5" t="s">
        <v>3179</v>
      </c>
      <c r="C263" s="5">
        <v>-1</v>
      </c>
      <c r="D263" s="5" t="s">
        <v>3000</v>
      </c>
      <c r="E263" s="5" t="s">
        <v>3000</v>
      </c>
      <c r="F263" s="5" t="s">
        <v>3000</v>
      </c>
      <c r="G263" s="5" t="s">
        <v>3000</v>
      </c>
      <c r="H263" s="5" t="s">
        <v>3000</v>
      </c>
      <c r="I263" s="5" t="s">
        <v>3000</v>
      </c>
    </row>
    <row r="264" spans="1:9" x14ac:dyDescent="0.25">
      <c r="A264" s="5" t="s">
        <v>2455</v>
      </c>
      <c r="B264" s="5" t="s">
        <v>3179</v>
      </c>
      <c r="C264" s="5">
        <v>-1</v>
      </c>
      <c r="D264" s="5" t="s">
        <v>3000</v>
      </c>
      <c r="E264" s="5">
        <v>-1</v>
      </c>
      <c r="F264" s="5">
        <v>-1</v>
      </c>
      <c r="G264" s="5">
        <v>-1</v>
      </c>
      <c r="H264" s="5" t="s">
        <v>3000</v>
      </c>
      <c r="I264" s="5" t="s">
        <v>3001</v>
      </c>
    </row>
    <row r="265" spans="1:9" x14ac:dyDescent="0.25">
      <c r="A265" s="5" t="s">
        <v>2454</v>
      </c>
      <c r="B265" s="5" t="s">
        <v>3179</v>
      </c>
      <c r="C265" s="5">
        <v>-1</v>
      </c>
      <c r="D265" s="5" t="s">
        <v>3000</v>
      </c>
      <c r="E265" s="5">
        <v>-1</v>
      </c>
      <c r="F265" s="5">
        <v>-1</v>
      </c>
      <c r="G265" s="5">
        <v>-1</v>
      </c>
      <c r="H265" s="5" t="s">
        <v>3000</v>
      </c>
      <c r="I265" s="5" t="s">
        <v>3001</v>
      </c>
    </row>
    <row r="266" spans="1:9" x14ac:dyDescent="0.25">
      <c r="A266" s="5" t="s">
        <v>2202</v>
      </c>
      <c r="B266" s="5" t="s">
        <v>3179</v>
      </c>
      <c r="C266" s="5">
        <v>-1</v>
      </c>
      <c r="D266" s="5" t="s">
        <v>3000</v>
      </c>
      <c r="E266" s="5" t="s">
        <v>3000</v>
      </c>
      <c r="F266" s="5">
        <v>-1</v>
      </c>
      <c r="G266" s="5" t="s">
        <v>3000</v>
      </c>
      <c r="H266" s="5" t="s">
        <v>3000</v>
      </c>
      <c r="I266" s="5" t="s">
        <v>3001</v>
      </c>
    </row>
    <row r="267" spans="1:9" x14ac:dyDescent="0.25">
      <c r="A267" s="5" t="s">
        <v>1918</v>
      </c>
      <c r="B267" s="5" t="s">
        <v>3179</v>
      </c>
      <c r="C267" s="5">
        <v>-1</v>
      </c>
      <c r="D267" s="5">
        <v>-1</v>
      </c>
      <c r="E267" s="5">
        <v>-1</v>
      </c>
      <c r="F267" s="5">
        <v>-1</v>
      </c>
      <c r="G267" s="5">
        <v>-1</v>
      </c>
      <c r="H267" s="5">
        <v>-1</v>
      </c>
      <c r="I267" s="5" t="s">
        <v>3001</v>
      </c>
    </row>
    <row r="268" spans="1:9" x14ac:dyDescent="0.25">
      <c r="A268" s="5" t="s">
        <v>2056</v>
      </c>
      <c r="B268" s="5" t="s">
        <v>3179</v>
      </c>
      <c r="C268" s="5">
        <v>-1</v>
      </c>
      <c r="D268" s="5">
        <v>-1</v>
      </c>
      <c r="E268" s="5">
        <v>-1</v>
      </c>
      <c r="F268" s="5">
        <v>-1</v>
      </c>
      <c r="H268" s="5">
        <v>-1</v>
      </c>
      <c r="I268" s="5" t="s">
        <v>3001</v>
      </c>
    </row>
    <row r="269" spans="1:9" x14ac:dyDescent="0.25">
      <c r="A269" s="5" t="s">
        <v>2457</v>
      </c>
      <c r="B269" s="5" t="s">
        <v>3179</v>
      </c>
      <c r="C269" s="5">
        <v>-1</v>
      </c>
      <c r="D269" s="5" t="s">
        <v>3000</v>
      </c>
      <c r="E269" s="5">
        <v>-1</v>
      </c>
      <c r="F269" s="5">
        <v>-1</v>
      </c>
      <c r="G269" s="5">
        <v>-1</v>
      </c>
      <c r="H269" s="5" t="s">
        <v>3000</v>
      </c>
      <c r="I269" s="5" t="s">
        <v>3001</v>
      </c>
    </row>
    <row r="270" spans="1:9" x14ac:dyDescent="0.25">
      <c r="A270" s="5" t="s">
        <v>2451</v>
      </c>
      <c r="B270" s="5" t="s">
        <v>3179</v>
      </c>
      <c r="C270" s="5">
        <v>-1</v>
      </c>
      <c r="D270" s="5" t="s">
        <v>3000</v>
      </c>
      <c r="E270" s="5">
        <v>-1</v>
      </c>
      <c r="F270" s="5" t="s">
        <v>3000</v>
      </c>
      <c r="G270" s="5" t="s">
        <v>3000</v>
      </c>
      <c r="H270" s="5">
        <v>-1</v>
      </c>
      <c r="I270" s="5" t="s">
        <v>3000</v>
      </c>
    </row>
    <row r="271" spans="1:9" x14ac:dyDescent="0.25">
      <c r="A271" s="5" t="s">
        <v>1889</v>
      </c>
      <c r="B271" s="5" t="s">
        <v>3179</v>
      </c>
      <c r="C271" s="5">
        <v>-1</v>
      </c>
      <c r="D271" s="5" t="s">
        <v>3000</v>
      </c>
      <c r="E271" s="5" t="s">
        <v>3000</v>
      </c>
      <c r="F271" s="5">
        <v>1</v>
      </c>
      <c r="G271" s="5">
        <v>1</v>
      </c>
      <c r="H271" s="5">
        <v>1</v>
      </c>
      <c r="I271" s="5" t="s">
        <v>3000</v>
      </c>
    </row>
    <row r="272" spans="1:9" x14ac:dyDescent="0.25">
      <c r="A272" s="5" t="s">
        <v>2724</v>
      </c>
      <c r="B272" s="5" t="s">
        <v>3179</v>
      </c>
      <c r="C272" s="5">
        <v>-1</v>
      </c>
      <c r="D272" s="5" t="s">
        <v>3000</v>
      </c>
      <c r="E272" s="5" t="s">
        <v>3000</v>
      </c>
      <c r="F272" s="5" t="s">
        <v>3000</v>
      </c>
      <c r="G272" s="5" t="s">
        <v>3000</v>
      </c>
      <c r="H272" s="5" t="s">
        <v>3000</v>
      </c>
      <c r="I272" s="5" t="s">
        <v>3000</v>
      </c>
    </row>
    <row r="273" spans="1:9" x14ac:dyDescent="0.25">
      <c r="A273" s="5" t="s">
        <v>1716</v>
      </c>
      <c r="B273" s="5" t="s">
        <v>3179</v>
      </c>
      <c r="C273" s="5">
        <v>-1</v>
      </c>
      <c r="D273" s="5" t="s">
        <v>3000</v>
      </c>
      <c r="E273" s="5" t="s">
        <v>3000</v>
      </c>
      <c r="F273" s="5" t="s">
        <v>3000</v>
      </c>
      <c r="G273" s="5" t="s">
        <v>3000</v>
      </c>
      <c r="H273" s="5" t="s">
        <v>3000</v>
      </c>
      <c r="I273" s="5" t="s">
        <v>3000</v>
      </c>
    </row>
    <row r="274" spans="1:9" x14ac:dyDescent="0.25">
      <c r="A274" s="5" t="s">
        <v>1978</v>
      </c>
      <c r="B274" s="5" t="s">
        <v>3179</v>
      </c>
      <c r="C274" s="5">
        <v>-1</v>
      </c>
      <c r="D274" s="5" t="s">
        <v>3000</v>
      </c>
      <c r="E274" s="5" t="s">
        <v>3000</v>
      </c>
      <c r="F274" s="5">
        <v>-1</v>
      </c>
      <c r="G274" s="5">
        <v>-1</v>
      </c>
      <c r="H274" s="5" t="s">
        <v>3000</v>
      </c>
      <c r="I274" s="5" t="s">
        <v>3001</v>
      </c>
    </row>
    <row r="275" spans="1:9" x14ac:dyDescent="0.25">
      <c r="A275" s="5" t="s">
        <v>2364</v>
      </c>
      <c r="B275" s="5" t="s">
        <v>3179</v>
      </c>
      <c r="C275" s="5">
        <v>-1</v>
      </c>
      <c r="D275" s="5" t="s">
        <v>3000</v>
      </c>
      <c r="E275" s="5" t="s">
        <v>3000</v>
      </c>
      <c r="F275" s="5" t="s">
        <v>3000</v>
      </c>
      <c r="G275" s="5" t="s">
        <v>3000</v>
      </c>
      <c r="H275" s="5" t="s">
        <v>3000</v>
      </c>
      <c r="I275" s="5" t="s">
        <v>3000</v>
      </c>
    </row>
    <row r="276" spans="1:9" x14ac:dyDescent="0.25">
      <c r="A276" s="5" t="s">
        <v>1888</v>
      </c>
      <c r="B276" s="5" t="s">
        <v>3179</v>
      </c>
      <c r="C276" s="5">
        <v>-1</v>
      </c>
      <c r="D276" s="5" t="s">
        <v>3000</v>
      </c>
      <c r="E276" s="5" t="s">
        <v>3000</v>
      </c>
      <c r="F276" s="5">
        <v>1</v>
      </c>
      <c r="G276" s="5">
        <v>1</v>
      </c>
      <c r="H276" s="5">
        <v>1</v>
      </c>
      <c r="I276" s="5" t="s">
        <v>3000</v>
      </c>
    </row>
    <row r="277" spans="1:9" x14ac:dyDescent="0.25">
      <c r="A277" s="5" t="s">
        <v>2303</v>
      </c>
      <c r="B277" s="5" t="s">
        <v>3179</v>
      </c>
      <c r="C277" s="5">
        <v>-1</v>
      </c>
      <c r="D277" s="5">
        <v>1</v>
      </c>
      <c r="E277" s="5" t="s">
        <v>3000</v>
      </c>
      <c r="F277" s="5" t="s">
        <v>3000</v>
      </c>
      <c r="G277" s="5" t="s">
        <v>3000</v>
      </c>
      <c r="H277" s="5" t="s">
        <v>3000</v>
      </c>
      <c r="I277" s="5" t="s">
        <v>3000</v>
      </c>
    </row>
    <row r="278" spans="1:9" x14ac:dyDescent="0.25">
      <c r="A278" s="5" t="s">
        <v>2449</v>
      </c>
      <c r="B278" s="5" t="s">
        <v>3179</v>
      </c>
      <c r="C278" s="5">
        <v>-1</v>
      </c>
      <c r="D278" s="5" t="s">
        <v>3000</v>
      </c>
      <c r="E278" s="5">
        <v>-1</v>
      </c>
      <c r="F278" s="5" t="s">
        <v>3000</v>
      </c>
      <c r="G278" s="5" t="s">
        <v>3000</v>
      </c>
      <c r="H278" s="5">
        <v>-1</v>
      </c>
      <c r="I278" s="5" t="s">
        <v>3000</v>
      </c>
    </row>
    <row r="279" spans="1:9" x14ac:dyDescent="0.25">
      <c r="A279" s="5" t="s">
        <v>1140</v>
      </c>
      <c r="B279" s="5" t="s">
        <v>3179</v>
      </c>
      <c r="C279" s="5">
        <v>-1</v>
      </c>
      <c r="D279" s="5" t="s">
        <v>3000</v>
      </c>
      <c r="E279" s="5" t="s">
        <v>3000</v>
      </c>
      <c r="F279" s="5">
        <v>-1</v>
      </c>
      <c r="G279" s="5" t="s">
        <v>3000</v>
      </c>
      <c r="H279" s="5" t="s">
        <v>3000</v>
      </c>
      <c r="I279" s="5" t="s">
        <v>3001</v>
      </c>
    </row>
    <row r="280" spans="1:9" x14ac:dyDescent="0.25">
      <c r="A280" s="5" t="s">
        <v>2450</v>
      </c>
      <c r="B280" s="5" t="s">
        <v>3179</v>
      </c>
      <c r="C280" s="5">
        <v>-1</v>
      </c>
      <c r="D280" s="5" t="s">
        <v>3000</v>
      </c>
      <c r="E280" s="5">
        <v>-1</v>
      </c>
      <c r="F280" s="5" t="s">
        <v>3000</v>
      </c>
      <c r="G280" s="5" t="s">
        <v>3000</v>
      </c>
      <c r="H280" s="5">
        <v>-1</v>
      </c>
      <c r="I280" s="5" t="s">
        <v>3000</v>
      </c>
    </row>
    <row r="281" spans="1:9" x14ac:dyDescent="0.25">
      <c r="A281" s="5" t="s">
        <v>1986</v>
      </c>
      <c r="B281" s="5" t="s">
        <v>3179</v>
      </c>
      <c r="C281" s="5">
        <v>-1</v>
      </c>
      <c r="D281" s="5" t="s">
        <v>3000</v>
      </c>
      <c r="E281" s="5" t="s">
        <v>3000</v>
      </c>
      <c r="F281" s="5" t="s">
        <v>3000</v>
      </c>
      <c r="G281" s="5" t="s">
        <v>3000</v>
      </c>
      <c r="H281" s="5" t="s">
        <v>3000</v>
      </c>
      <c r="I281" s="5" t="s">
        <v>3000</v>
      </c>
    </row>
    <row r="282" spans="1:9" x14ac:dyDescent="0.25">
      <c r="A282" s="5" t="s">
        <v>1920</v>
      </c>
      <c r="B282" s="5" t="s">
        <v>3179</v>
      </c>
      <c r="C282" s="5">
        <v>-1</v>
      </c>
      <c r="D282" s="5">
        <v>-1</v>
      </c>
      <c r="E282" s="5">
        <v>-1</v>
      </c>
      <c r="F282" s="5">
        <v>-1</v>
      </c>
      <c r="G282" s="5">
        <v>-1</v>
      </c>
      <c r="H282" s="5">
        <v>-1</v>
      </c>
      <c r="I282" s="5" t="s">
        <v>3001</v>
      </c>
    </row>
    <row r="283" spans="1:9" x14ac:dyDescent="0.25">
      <c r="A283" s="5" t="s">
        <v>1964</v>
      </c>
      <c r="B283" s="5" t="s">
        <v>3179</v>
      </c>
      <c r="C283" s="5">
        <v>-1</v>
      </c>
      <c r="D283" s="5" t="s">
        <v>3000</v>
      </c>
      <c r="E283" s="5" t="s">
        <v>3000</v>
      </c>
      <c r="F283" s="5" t="s">
        <v>3000</v>
      </c>
      <c r="G283" s="5" t="s">
        <v>3000</v>
      </c>
      <c r="H283" s="5">
        <v>-1</v>
      </c>
      <c r="I283" s="5" t="s">
        <v>3000</v>
      </c>
    </row>
    <row r="284" spans="1:9" x14ac:dyDescent="0.25">
      <c r="A284" s="5" t="s">
        <v>2762</v>
      </c>
      <c r="B284" s="5" t="s">
        <v>3179</v>
      </c>
      <c r="C284" s="5">
        <v>-1</v>
      </c>
      <c r="D284" s="5" t="s">
        <v>3000</v>
      </c>
      <c r="E284" s="5" t="s">
        <v>3000</v>
      </c>
      <c r="F284" s="5" t="s">
        <v>3000</v>
      </c>
      <c r="G284" s="5" t="s">
        <v>3000</v>
      </c>
      <c r="H284" s="5" t="s">
        <v>3000</v>
      </c>
      <c r="I284" s="5" t="s">
        <v>3000</v>
      </c>
    </row>
    <row r="285" spans="1:9" x14ac:dyDescent="0.25">
      <c r="A285" s="5" t="s">
        <v>2758</v>
      </c>
      <c r="B285" s="5" t="s">
        <v>3179</v>
      </c>
      <c r="C285" s="5">
        <v>-1</v>
      </c>
      <c r="D285" s="5" t="s">
        <v>3000</v>
      </c>
      <c r="E285" s="5" t="s">
        <v>3000</v>
      </c>
      <c r="F285" s="5" t="s">
        <v>3000</v>
      </c>
      <c r="G285" s="5" t="s">
        <v>3000</v>
      </c>
      <c r="H285" s="5" t="s">
        <v>3000</v>
      </c>
      <c r="I285" s="5" t="s">
        <v>3000</v>
      </c>
    </row>
    <row r="286" spans="1:9" x14ac:dyDescent="0.25">
      <c r="A286" s="5" t="s">
        <v>1849</v>
      </c>
      <c r="B286" s="5" t="s">
        <v>3179</v>
      </c>
      <c r="C286" s="5">
        <v>-1</v>
      </c>
      <c r="D286" s="5" t="s">
        <v>3000</v>
      </c>
      <c r="E286" s="5" t="s">
        <v>3000</v>
      </c>
      <c r="F286" s="5" t="s">
        <v>3000</v>
      </c>
      <c r="G286" s="5" t="s">
        <v>3000</v>
      </c>
      <c r="H286" s="5" t="s">
        <v>3000</v>
      </c>
      <c r="I286" s="5" t="s">
        <v>3000</v>
      </c>
    </row>
    <row r="287" spans="1:9" x14ac:dyDescent="0.25">
      <c r="A287" s="5" t="s">
        <v>2588</v>
      </c>
      <c r="B287" s="5" t="s">
        <v>3179</v>
      </c>
      <c r="C287" s="5">
        <v>-1</v>
      </c>
      <c r="D287" s="5" t="s">
        <v>3000</v>
      </c>
      <c r="E287" s="5">
        <v>1</v>
      </c>
      <c r="F287" s="5" t="s">
        <v>3000</v>
      </c>
      <c r="G287" s="5" t="s">
        <v>3000</v>
      </c>
      <c r="H287" s="5" t="s">
        <v>3000</v>
      </c>
      <c r="I287" s="5" t="s">
        <v>3000</v>
      </c>
    </row>
    <row r="288" spans="1:9" x14ac:dyDescent="0.25">
      <c r="A288" s="5" t="s">
        <v>1821</v>
      </c>
      <c r="B288" s="5" t="s">
        <v>3179</v>
      </c>
      <c r="C288" s="5">
        <v>-1</v>
      </c>
      <c r="D288" s="5" t="s">
        <v>3000</v>
      </c>
      <c r="E288" s="5" t="s">
        <v>3000</v>
      </c>
      <c r="F288" s="5" t="s">
        <v>3000</v>
      </c>
      <c r="G288" s="5" t="s">
        <v>3000</v>
      </c>
      <c r="H288" s="5" t="s">
        <v>3000</v>
      </c>
      <c r="I288" s="5" t="s">
        <v>3000</v>
      </c>
    </row>
    <row r="289" spans="1:9" x14ac:dyDescent="0.25">
      <c r="A289" s="5" t="s">
        <v>1968</v>
      </c>
      <c r="B289" s="5" t="s">
        <v>3179</v>
      </c>
      <c r="C289" s="5">
        <v>-1</v>
      </c>
      <c r="D289" s="5" t="s">
        <v>3000</v>
      </c>
      <c r="E289" s="5" t="s">
        <v>3000</v>
      </c>
      <c r="F289" s="5" t="s">
        <v>3000</v>
      </c>
      <c r="G289" s="5" t="s">
        <v>3000</v>
      </c>
      <c r="H289" s="5" t="s">
        <v>3000</v>
      </c>
      <c r="I289" s="5" t="s">
        <v>3000</v>
      </c>
    </row>
    <row r="290" spans="1:9" x14ac:dyDescent="0.25">
      <c r="A290" s="5" t="s">
        <v>2812</v>
      </c>
      <c r="B290" s="5" t="s">
        <v>3179</v>
      </c>
      <c r="C290" s="5">
        <v>-1</v>
      </c>
      <c r="D290" s="5">
        <v>-1</v>
      </c>
      <c r="E290" s="5">
        <v>-1</v>
      </c>
      <c r="F290" s="5">
        <v>-1</v>
      </c>
      <c r="G290" s="5">
        <v>-1</v>
      </c>
      <c r="H290" s="5" t="s">
        <v>3000</v>
      </c>
      <c r="I290" s="5" t="s">
        <v>3000</v>
      </c>
    </row>
    <row r="291" spans="1:9" x14ac:dyDescent="0.25">
      <c r="A291" s="5" t="s">
        <v>1993</v>
      </c>
      <c r="B291" s="5" t="s">
        <v>3179</v>
      </c>
      <c r="C291" s="5">
        <v>-1</v>
      </c>
      <c r="D291" s="5" t="s">
        <v>3000</v>
      </c>
      <c r="E291" s="5" t="s">
        <v>3000</v>
      </c>
      <c r="F291" s="5" t="s">
        <v>3000</v>
      </c>
      <c r="G291" s="5" t="s">
        <v>3000</v>
      </c>
      <c r="H291" s="5" t="s">
        <v>3000</v>
      </c>
      <c r="I291" s="5" t="s">
        <v>3000</v>
      </c>
    </row>
    <row r="292" spans="1:9" x14ac:dyDescent="0.25">
      <c r="A292" s="5" t="s">
        <v>2760</v>
      </c>
      <c r="B292" s="5" t="s">
        <v>3179</v>
      </c>
      <c r="C292" s="5">
        <v>-1</v>
      </c>
      <c r="D292" s="5" t="s">
        <v>3000</v>
      </c>
      <c r="E292" s="5" t="s">
        <v>3000</v>
      </c>
      <c r="F292" s="5" t="s">
        <v>3000</v>
      </c>
      <c r="G292" s="5" t="s">
        <v>3000</v>
      </c>
      <c r="H292" s="5" t="s">
        <v>3000</v>
      </c>
      <c r="I292" s="5" t="s">
        <v>3000</v>
      </c>
    </row>
    <row r="293" spans="1:9" x14ac:dyDescent="0.25">
      <c r="A293" s="5" t="s">
        <v>1963</v>
      </c>
      <c r="B293" s="5" t="s">
        <v>3179</v>
      </c>
      <c r="C293" s="5">
        <v>-1</v>
      </c>
      <c r="D293" s="5" t="s">
        <v>3000</v>
      </c>
      <c r="E293" s="5" t="s">
        <v>3000</v>
      </c>
      <c r="F293" s="5" t="s">
        <v>3000</v>
      </c>
      <c r="G293" s="5" t="s">
        <v>3000</v>
      </c>
      <c r="H293" s="5">
        <v>-1</v>
      </c>
      <c r="I293" s="5" t="s">
        <v>3000</v>
      </c>
    </row>
    <row r="294" spans="1:9" x14ac:dyDescent="0.25">
      <c r="A294" s="5" t="s">
        <v>1906</v>
      </c>
      <c r="B294" s="5" t="s">
        <v>3179</v>
      </c>
      <c r="C294" s="5">
        <v>1</v>
      </c>
      <c r="D294" s="5" t="s">
        <v>3000</v>
      </c>
      <c r="E294" s="5">
        <v>1</v>
      </c>
      <c r="F294" s="5">
        <v>1</v>
      </c>
      <c r="G294" s="5">
        <v>1</v>
      </c>
      <c r="H294" s="5" t="s">
        <v>3000</v>
      </c>
      <c r="I294" s="5" t="s">
        <v>3000</v>
      </c>
    </row>
    <row r="295" spans="1:9" x14ac:dyDescent="0.25">
      <c r="A295" s="5" t="s">
        <v>1907</v>
      </c>
      <c r="B295" s="5" t="s">
        <v>3179</v>
      </c>
      <c r="C295" s="5">
        <v>1</v>
      </c>
      <c r="D295" s="5" t="s">
        <v>3000</v>
      </c>
      <c r="E295" s="5">
        <v>1</v>
      </c>
      <c r="F295" s="5">
        <v>1</v>
      </c>
      <c r="G295" s="5">
        <v>1</v>
      </c>
      <c r="H295" s="5" t="s">
        <v>3000</v>
      </c>
      <c r="I295" s="5" t="s">
        <v>3000</v>
      </c>
    </row>
    <row r="296" spans="1:9" x14ac:dyDescent="0.25">
      <c r="A296" s="5" t="s">
        <v>2396</v>
      </c>
      <c r="B296" s="5" t="s">
        <v>3179</v>
      </c>
      <c r="C296" s="5">
        <v>1</v>
      </c>
      <c r="D296" s="5" t="s">
        <v>3000</v>
      </c>
      <c r="E296" s="5" t="s">
        <v>3000</v>
      </c>
      <c r="F296" s="5" t="s">
        <v>3000</v>
      </c>
      <c r="G296" s="5" t="s">
        <v>3000</v>
      </c>
      <c r="H296" s="5" t="s">
        <v>3000</v>
      </c>
      <c r="I296" s="5" t="s">
        <v>3000</v>
      </c>
    </row>
    <row r="297" spans="1:9" x14ac:dyDescent="0.25">
      <c r="A297" s="5" t="s">
        <v>2612</v>
      </c>
      <c r="B297" s="5" t="s">
        <v>3179</v>
      </c>
      <c r="C297" s="5">
        <v>1</v>
      </c>
      <c r="D297" s="5" t="s">
        <v>3000</v>
      </c>
      <c r="E297" s="5" t="s">
        <v>3000</v>
      </c>
      <c r="F297" s="5" t="s">
        <v>3000</v>
      </c>
      <c r="G297" s="5" t="s">
        <v>3000</v>
      </c>
      <c r="H297" s="5" t="s">
        <v>3000</v>
      </c>
      <c r="I297" s="5" t="s">
        <v>3000</v>
      </c>
    </row>
    <row r="298" spans="1:9" x14ac:dyDescent="0.25">
      <c r="A298" s="5" t="s">
        <v>2040</v>
      </c>
      <c r="B298" s="5" t="s">
        <v>3179</v>
      </c>
      <c r="C298" s="5">
        <v>1</v>
      </c>
      <c r="D298" s="5" t="s">
        <v>3000</v>
      </c>
      <c r="E298" s="5" t="s">
        <v>3000</v>
      </c>
      <c r="F298" s="5" t="s">
        <v>3000</v>
      </c>
      <c r="G298" s="5" t="s">
        <v>3000</v>
      </c>
      <c r="H298" s="5" t="s">
        <v>3000</v>
      </c>
      <c r="I298" s="5" t="s">
        <v>3000</v>
      </c>
    </row>
    <row r="299" spans="1:9" x14ac:dyDescent="0.25">
      <c r="A299" s="5" t="s">
        <v>2444</v>
      </c>
      <c r="B299" s="5" t="s">
        <v>3179</v>
      </c>
      <c r="C299" s="5">
        <v>1</v>
      </c>
      <c r="D299" s="5" t="s">
        <v>3000</v>
      </c>
      <c r="E299" s="5" t="s">
        <v>3000</v>
      </c>
      <c r="F299" s="5" t="s">
        <v>3000</v>
      </c>
      <c r="G299" s="5" t="s">
        <v>3000</v>
      </c>
      <c r="H299" s="5" t="s">
        <v>3000</v>
      </c>
      <c r="I299" s="5" t="s">
        <v>3000</v>
      </c>
    </row>
    <row r="300" spans="1:9" x14ac:dyDescent="0.25">
      <c r="A300" s="5" t="s">
        <v>2688</v>
      </c>
      <c r="B300" s="5" t="s">
        <v>3179</v>
      </c>
      <c r="C300" s="5">
        <v>1</v>
      </c>
      <c r="D300" s="5" t="s">
        <v>3000</v>
      </c>
      <c r="E300" s="5" t="s">
        <v>3000</v>
      </c>
      <c r="F300" s="5" t="s">
        <v>3000</v>
      </c>
      <c r="G300" s="5" t="s">
        <v>3000</v>
      </c>
      <c r="H300" s="5" t="s">
        <v>3000</v>
      </c>
      <c r="I300" s="5" t="s">
        <v>3000</v>
      </c>
    </row>
    <row r="301" spans="1:9" x14ac:dyDescent="0.25">
      <c r="A301" s="5" t="s">
        <v>1998</v>
      </c>
      <c r="B301" s="5" t="s">
        <v>3179</v>
      </c>
      <c r="C301" s="5">
        <v>1</v>
      </c>
      <c r="D301" s="5">
        <v>-1</v>
      </c>
      <c r="E301" s="5" t="s">
        <v>3000</v>
      </c>
      <c r="F301" s="5" t="s">
        <v>3000</v>
      </c>
      <c r="G301" s="5" t="s">
        <v>3000</v>
      </c>
      <c r="H301" s="5" t="s">
        <v>3000</v>
      </c>
      <c r="I301" s="5" t="s">
        <v>3001</v>
      </c>
    </row>
    <row r="302" spans="1:9" x14ac:dyDescent="0.25">
      <c r="A302" s="5" t="s">
        <v>2523</v>
      </c>
      <c r="B302" s="5" t="s">
        <v>3179</v>
      </c>
      <c r="C302" s="5">
        <v>1</v>
      </c>
      <c r="D302" s="5">
        <v>-1</v>
      </c>
      <c r="E302" s="5" t="s">
        <v>3000</v>
      </c>
      <c r="F302" s="5" t="s">
        <v>3000</v>
      </c>
      <c r="G302" s="5" t="s">
        <v>3000</v>
      </c>
      <c r="H302" s="5" t="s">
        <v>3000</v>
      </c>
      <c r="I302" s="5" t="s">
        <v>3000</v>
      </c>
    </row>
    <row r="303" spans="1:9" x14ac:dyDescent="0.25">
      <c r="A303" s="5" t="s">
        <v>1535</v>
      </c>
      <c r="B303" s="5" t="s">
        <v>3179</v>
      </c>
      <c r="C303" s="5">
        <v>1</v>
      </c>
      <c r="D303" s="5" t="s">
        <v>3000</v>
      </c>
      <c r="E303" s="5" t="s">
        <v>3000</v>
      </c>
      <c r="F303" s="5" t="s">
        <v>3000</v>
      </c>
      <c r="G303" s="5" t="s">
        <v>3000</v>
      </c>
      <c r="H303" s="5" t="s">
        <v>3000</v>
      </c>
      <c r="I303" s="5" t="s">
        <v>3000</v>
      </c>
    </row>
    <row r="304" spans="1:9" x14ac:dyDescent="0.25">
      <c r="A304" s="5" t="s">
        <v>1773</v>
      </c>
      <c r="B304" s="5" t="s">
        <v>3179</v>
      </c>
      <c r="C304" s="5">
        <v>1</v>
      </c>
      <c r="D304" s="5" t="s">
        <v>3000</v>
      </c>
      <c r="E304" s="5" t="s">
        <v>3000</v>
      </c>
      <c r="F304" s="5" t="s">
        <v>3000</v>
      </c>
      <c r="G304" s="5" t="s">
        <v>3000</v>
      </c>
      <c r="H304" s="5" t="s">
        <v>3000</v>
      </c>
      <c r="I304" s="5" t="s">
        <v>3000</v>
      </c>
    </row>
    <row r="305" spans="1:9" x14ac:dyDescent="0.25">
      <c r="A305" s="5" t="s">
        <v>1772</v>
      </c>
      <c r="B305" s="5" t="s">
        <v>3179</v>
      </c>
      <c r="C305" s="5">
        <v>1</v>
      </c>
      <c r="D305" s="5" t="s">
        <v>3000</v>
      </c>
      <c r="E305" s="5" t="s">
        <v>3000</v>
      </c>
      <c r="F305" s="5" t="s">
        <v>3000</v>
      </c>
      <c r="G305" s="5" t="s">
        <v>3000</v>
      </c>
      <c r="H305" s="5" t="s">
        <v>3000</v>
      </c>
      <c r="I305" s="5" t="s">
        <v>3000</v>
      </c>
    </row>
    <row r="306" spans="1:9" x14ac:dyDescent="0.25">
      <c r="A306" s="5" t="s">
        <v>2798</v>
      </c>
      <c r="B306" s="5" t="s">
        <v>3179</v>
      </c>
      <c r="C306" s="5">
        <v>1</v>
      </c>
      <c r="D306" s="5" t="s">
        <v>3000</v>
      </c>
      <c r="E306" s="5" t="s">
        <v>3000</v>
      </c>
      <c r="F306" s="5" t="s">
        <v>3000</v>
      </c>
      <c r="G306" s="5" t="s">
        <v>3000</v>
      </c>
      <c r="H306" s="5" t="s">
        <v>3000</v>
      </c>
      <c r="I306" s="5" t="s">
        <v>3000</v>
      </c>
    </row>
    <row r="307" spans="1:9" x14ac:dyDescent="0.25">
      <c r="A307" s="5" t="s">
        <v>1771</v>
      </c>
      <c r="B307" s="5" t="s">
        <v>3179</v>
      </c>
      <c r="C307" s="5">
        <v>1</v>
      </c>
      <c r="D307" s="5" t="s">
        <v>3000</v>
      </c>
      <c r="E307" s="5" t="s">
        <v>3000</v>
      </c>
      <c r="F307" s="5" t="s">
        <v>3000</v>
      </c>
      <c r="G307" s="5" t="s">
        <v>3000</v>
      </c>
      <c r="H307" s="5" t="s">
        <v>3000</v>
      </c>
      <c r="I307" s="5" t="s">
        <v>3000</v>
      </c>
    </row>
    <row r="308" spans="1:9" x14ac:dyDescent="0.25">
      <c r="A308" s="5" t="s">
        <v>1807</v>
      </c>
      <c r="B308" s="5" t="s">
        <v>3182</v>
      </c>
      <c r="C308" s="5">
        <v>-1</v>
      </c>
      <c r="D308" s="5" t="s">
        <v>3000</v>
      </c>
      <c r="E308" s="5" t="s">
        <v>3000</v>
      </c>
      <c r="F308" s="5" t="s">
        <v>3000</v>
      </c>
      <c r="G308" s="5" t="s">
        <v>3000</v>
      </c>
      <c r="H308" s="5" t="s">
        <v>3000</v>
      </c>
      <c r="I308" s="5" t="s">
        <v>3000</v>
      </c>
    </row>
    <row r="309" spans="1:9" x14ac:dyDescent="0.25">
      <c r="A309" s="5" t="s">
        <v>1982</v>
      </c>
      <c r="B309" s="5" t="s">
        <v>3182</v>
      </c>
      <c r="C309" s="5">
        <v>-1</v>
      </c>
      <c r="D309" s="5">
        <v>-1</v>
      </c>
      <c r="E309" s="5" t="s">
        <v>3000</v>
      </c>
      <c r="F309" s="5">
        <v>-1</v>
      </c>
      <c r="G309" s="5">
        <v>-1</v>
      </c>
      <c r="H309" s="5" t="s">
        <v>3000</v>
      </c>
      <c r="I309" s="5" t="s">
        <v>3001</v>
      </c>
    </row>
    <row r="310" spans="1:9" x14ac:dyDescent="0.25">
      <c r="A310" s="5" t="s">
        <v>1981</v>
      </c>
      <c r="B310" s="5" t="s">
        <v>3182</v>
      </c>
      <c r="C310" s="5">
        <v>-1</v>
      </c>
      <c r="D310" s="5">
        <v>-1</v>
      </c>
      <c r="E310" s="5" t="s">
        <v>3000</v>
      </c>
      <c r="F310" s="5">
        <v>-1</v>
      </c>
      <c r="G310" s="5">
        <v>-1</v>
      </c>
      <c r="H310" s="5">
        <v>-1</v>
      </c>
      <c r="I310" s="5" t="s">
        <v>3001</v>
      </c>
    </row>
    <row r="311" spans="1:9" x14ac:dyDescent="0.25">
      <c r="A311" s="5" t="s">
        <v>1979</v>
      </c>
      <c r="B311" s="5" t="s">
        <v>3182</v>
      </c>
      <c r="C311" s="5">
        <v>-1</v>
      </c>
      <c r="D311" s="5">
        <v>-1</v>
      </c>
      <c r="E311" s="5" t="s">
        <v>3000</v>
      </c>
      <c r="F311" s="5">
        <v>-1</v>
      </c>
      <c r="G311" s="5">
        <v>-1</v>
      </c>
      <c r="H311" s="5">
        <v>-1</v>
      </c>
      <c r="I311" s="5" t="s">
        <v>3001</v>
      </c>
    </row>
    <row r="312" spans="1:9" x14ac:dyDescent="0.25">
      <c r="A312" s="5" t="s">
        <v>1980</v>
      </c>
      <c r="B312" s="5" t="s">
        <v>3182</v>
      </c>
      <c r="C312" s="5">
        <v>-1</v>
      </c>
      <c r="D312" s="5">
        <v>-1</v>
      </c>
      <c r="E312" s="5" t="s">
        <v>3000</v>
      </c>
      <c r="F312" s="5">
        <v>-1</v>
      </c>
      <c r="G312" s="5">
        <v>-1</v>
      </c>
      <c r="H312" s="5">
        <v>-1</v>
      </c>
      <c r="I312" s="5" t="s">
        <v>3001</v>
      </c>
    </row>
    <row r="313" spans="1:9" x14ac:dyDescent="0.25">
      <c r="A313" s="5" t="s">
        <v>1867</v>
      </c>
      <c r="B313" s="5" t="s">
        <v>3182</v>
      </c>
      <c r="C313" s="5">
        <v>-1</v>
      </c>
      <c r="D313" s="5">
        <v>1</v>
      </c>
      <c r="E313" s="5">
        <v>1</v>
      </c>
      <c r="F313" s="5">
        <v>1</v>
      </c>
      <c r="G313" s="5">
        <v>1</v>
      </c>
      <c r="H313" s="5">
        <v>1</v>
      </c>
      <c r="I313" s="5" t="s">
        <v>3001</v>
      </c>
    </row>
    <row r="314" spans="1:9" x14ac:dyDescent="0.25">
      <c r="A314" s="5" t="s">
        <v>2701</v>
      </c>
      <c r="B314" s="5" t="s">
        <v>3182</v>
      </c>
      <c r="C314" s="5">
        <v>-1</v>
      </c>
      <c r="D314" s="5" t="s">
        <v>3000</v>
      </c>
      <c r="E314" s="5" t="s">
        <v>3000</v>
      </c>
      <c r="F314" s="5" t="s">
        <v>3000</v>
      </c>
      <c r="G314" s="5" t="s">
        <v>3000</v>
      </c>
      <c r="H314" s="5" t="s">
        <v>3000</v>
      </c>
      <c r="I314" s="5" t="s">
        <v>3000</v>
      </c>
    </row>
    <row r="315" spans="1:9" x14ac:dyDescent="0.25">
      <c r="A315" s="5" t="s">
        <v>2031</v>
      </c>
      <c r="B315" s="5" t="s">
        <v>3182</v>
      </c>
      <c r="C315" s="5">
        <v>1</v>
      </c>
      <c r="D315" s="5" t="s">
        <v>3000</v>
      </c>
      <c r="E315" s="5" t="s">
        <v>3000</v>
      </c>
      <c r="F315" s="5" t="s">
        <v>3000</v>
      </c>
      <c r="G315" s="5" t="s">
        <v>3000</v>
      </c>
      <c r="H315" s="5" t="s">
        <v>3000</v>
      </c>
      <c r="I315" s="5" t="s">
        <v>3000</v>
      </c>
    </row>
    <row r="319" spans="1:9" x14ac:dyDescent="0.25">
      <c r="A319" s="9" t="s">
        <v>3478</v>
      </c>
      <c r="B319" s="9" t="s">
        <v>3474</v>
      </c>
    </row>
    <row r="320" spans="1:9" x14ac:dyDescent="0.25">
      <c r="A320" s="9" t="s">
        <v>3475</v>
      </c>
    </row>
    <row r="321" spans="1:1" x14ac:dyDescent="0.25">
      <c r="A321" s="9" t="s">
        <v>3479</v>
      </c>
    </row>
    <row r="322" spans="1:1" x14ac:dyDescent="0.25">
      <c r="A322" s="9" t="s">
        <v>3553</v>
      </c>
    </row>
    <row r="323" spans="1:1" x14ac:dyDescent="0.25">
      <c r="A323" s="9" t="s">
        <v>3476</v>
      </c>
    </row>
    <row r="324" spans="1:1" x14ac:dyDescent="0.25">
      <c r="A324" s="9" t="s">
        <v>3477</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6"/>
  <sheetViews>
    <sheetView workbookViewId="0"/>
  </sheetViews>
  <sheetFormatPr defaultRowHeight="15" x14ac:dyDescent="0.25"/>
  <cols>
    <col min="1" max="1" width="14.140625" customWidth="1"/>
    <col min="2" max="2" width="29.28515625" customWidth="1"/>
    <col min="4" max="4" width="15.28515625" customWidth="1"/>
    <col min="5" max="5" width="23.7109375" customWidth="1"/>
    <col min="6" max="6" width="15" customWidth="1"/>
    <col min="7" max="7" width="14.7109375" customWidth="1"/>
  </cols>
  <sheetData>
    <row r="1" spans="1:7" ht="15.75" x14ac:dyDescent="0.25">
      <c r="A1" s="22" t="s">
        <v>1124</v>
      </c>
      <c r="B1" s="22" t="s">
        <v>2991</v>
      </c>
      <c r="C1" s="22" t="s">
        <v>2992</v>
      </c>
      <c r="D1" s="22" t="s">
        <v>2993</v>
      </c>
      <c r="E1" s="22" t="s">
        <v>3481</v>
      </c>
      <c r="F1" s="22" t="s">
        <v>2997</v>
      </c>
      <c r="G1" s="22" t="s">
        <v>2998</v>
      </c>
    </row>
    <row r="2" spans="1:7" x14ac:dyDescent="0.25">
      <c r="A2" s="5" t="s">
        <v>2095</v>
      </c>
      <c r="B2" s="5" t="s">
        <v>2999</v>
      </c>
      <c r="C2" s="5">
        <v>1</v>
      </c>
      <c r="D2" s="5">
        <v>1</v>
      </c>
      <c r="E2" s="5">
        <v>1</v>
      </c>
      <c r="F2" s="5">
        <v>1</v>
      </c>
      <c r="G2" s="5" t="s">
        <v>3000</v>
      </c>
    </row>
    <row r="3" spans="1:7" x14ac:dyDescent="0.25">
      <c r="A3" s="5" t="s">
        <v>2094</v>
      </c>
      <c r="B3" s="5" t="s">
        <v>2999</v>
      </c>
      <c r="C3" s="5">
        <v>1</v>
      </c>
      <c r="D3" s="5">
        <v>1</v>
      </c>
      <c r="E3" s="5">
        <v>1</v>
      </c>
      <c r="F3" s="5" t="s">
        <v>3000</v>
      </c>
      <c r="G3" s="5" t="s">
        <v>3000</v>
      </c>
    </row>
    <row r="4" spans="1:7" x14ac:dyDescent="0.25">
      <c r="A4" s="5" t="s">
        <v>2000</v>
      </c>
      <c r="B4" s="5" t="s">
        <v>2999</v>
      </c>
      <c r="C4" s="5">
        <v>1</v>
      </c>
      <c r="D4" s="5" t="s">
        <v>3000</v>
      </c>
      <c r="E4" s="5">
        <v>1</v>
      </c>
      <c r="F4" s="5" t="s">
        <v>3000</v>
      </c>
      <c r="G4" s="5" t="s">
        <v>3001</v>
      </c>
    </row>
    <row r="5" spans="1:7" x14ac:dyDescent="0.25">
      <c r="A5" s="5" t="s">
        <v>2092</v>
      </c>
      <c r="B5" s="5" t="s">
        <v>2999</v>
      </c>
      <c r="C5" s="5">
        <v>1</v>
      </c>
      <c r="D5" s="5">
        <v>1</v>
      </c>
      <c r="E5" s="5">
        <v>1</v>
      </c>
      <c r="F5" s="5" t="s">
        <v>3000</v>
      </c>
      <c r="G5" s="5" t="s">
        <v>3000</v>
      </c>
    </row>
    <row r="6" spans="1:7" x14ac:dyDescent="0.25">
      <c r="A6" s="5" t="s">
        <v>2093</v>
      </c>
      <c r="B6" s="5" t="s">
        <v>2999</v>
      </c>
      <c r="C6" s="5">
        <v>1</v>
      </c>
      <c r="D6" s="5">
        <v>1</v>
      </c>
      <c r="E6" s="5">
        <v>1</v>
      </c>
      <c r="F6" s="5" t="s">
        <v>3000</v>
      </c>
      <c r="G6" s="5" t="s">
        <v>3000</v>
      </c>
    </row>
    <row r="7" spans="1:7" x14ac:dyDescent="0.25">
      <c r="A7" s="5" t="s">
        <v>2001</v>
      </c>
      <c r="B7" s="5" t="s">
        <v>2999</v>
      </c>
      <c r="C7" s="5">
        <v>1</v>
      </c>
      <c r="D7" s="5" t="s">
        <v>3000</v>
      </c>
      <c r="E7" s="5">
        <v>1</v>
      </c>
      <c r="F7" s="5" t="s">
        <v>3000</v>
      </c>
      <c r="G7" s="5" t="s">
        <v>3001</v>
      </c>
    </row>
    <row r="8" spans="1:7" x14ac:dyDescent="0.25">
      <c r="A8" s="5" t="s">
        <v>1396</v>
      </c>
      <c r="B8" s="5" t="s">
        <v>2999</v>
      </c>
      <c r="C8" s="5">
        <v>1</v>
      </c>
      <c r="D8" s="5">
        <v>1</v>
      </c>
      <c r="E8" s="5">
        <v>1</v>
      </c>
      <c r="F8" s="5">
        <v>1</v>
      </c>
      <c r="G8" s="5" t="s">
        <v>3001</v>
      </c>
    </row>
    <row r="9" spans="1:7" x14ac:dyDescent="0.25">
      <c r="A9" s="5" t="s">
        <v>2091</v>
      </c>
      <c r="B9" s="5" t="s">
        <v>2999</v>
      </c>
      <c r="C9" s="5">
        <v>1</v>
      </c>
      <c r="D9" s="5">
        <v>1</v>
      </c>
      <c r="E9" s="5">
        <v>1</v>
      </c>
      <c r="F9" s="5" t="s">
        <v>3000</v>
      </c>
      <c r="G9" s="5" t="s">
        <v>3000</v>
      </c>
    </row>
    <row r="10" spans="1:7" x14ac:dyDescent="0.25">
      <c r="A10" s="5" t="s">
        <v>1766</v>
      </c>
      <c r="B10" s="5" t="s">
        <v>2999</v>
      </c>
      <c r="C10" s="5">
        <v>1</v>
      </c>
      <c r="D10" s="5" t="s">
        <v>3000</v>
      </c>
      <c r="E10" s="5">
        <v>1</v>
      </c>
      <c r="F10" s="5" t="s">
        <v>3000</v>
      </c>
      <c r="G10" s="5" t="s">
        <v>3000</v>
      </c>
    </row>
    <row r="11" spans="1:7" x14ac:dyDescent="0.25">
      <c r="A11" s="5" t="s">
        <v>1751</v>
      </c>
      <c r="B11" s="5" t="s">
        <v>2999</v>
      </c>
      <c r="C11" s="5">
        <v>-1</v>
      </c>
      <c r="D11" s="5">
        <v>1</v>
      </c>
      <c r="E11" s="5">
        <v>1</v>
      </c>
      <c r="F11" s="5" t="s">
        <v>3000</v>
      </c>
      <c r="G11" s="5" t="s">
        <v>3001</v>
      </c>
    </row>
    <row r="12" spans="1:7" x14ac:dyDescent="0.25">
      <c r="A12" s="5" t="s">
        <v>1225</v>
      </c>
      <c r="B12" s="5" t="s">
        <v>2999</v>
      </c>
      <c r="C12" s="5">
        <v>-1</v>
      </c>
      <c r="D12" s="5" t="s">
        <v>3000</v>
      </c>
      <c r="E12" s="5">
        <v>1</v>
      </c>
      <c r="F12" s="5" t="s">
        <v>3000</v>
      </c>
      <c r="G12" s="5" t="s">
        <v>3000</v>
      </c>
    </row>
    <row r="13" spans="1:7" x14ac:dyDescent="0.25">
      <c r="A13" s="5" t="s">
        <v>2002</v>
      </c>
      <c r="B13" s="5" t="s">
        <v>2999</v>
      </c>
      <c r="C13" s="5">
        <v>1</v>
      </c>
      <c r="D13" s="5" t="s">
        <v>3000</v>
      </c>
      <c r="E13" s="5" t="s">
        <v>3000</v>
      </c>
      <c r="F13" s="5" t="s">
        <v>3000</v>
      </c>
      <c r="G13" s="5" t="s">
        <v>3001</v>
      </c>
    </row>
    <row r="14" spans="1:7" x14ac:dyDescent="0.25">
      <c r="A14" s="5" t="s">
        <v>2020</v>
      </c>
      <c r="B14" s="5" t="s">
        <v>2999</v>
      </c>
      <c r="C14" s="5">
        <v>1</v>
      </c>
      <c r="D14" s="5" t="s">
        <v>3000</v>
      </c>
      <c r="E14" s="5" t="s">
        <v>3000</v>
      </c>
      <c r="F14" s="5" t="s">
        <v>3000</v>
      </c>
      <c r="G14" s="5" t="s">
        <v>3000</v>
      </c>
    </row>
    <row r="15" spans="1:7" x14ac:dyDescent="0.25">
      <c r="A15" s="5" t="s">
        <v>2021</v>
      </c>
      <c r="B15" s="5" t="s">
        <v>2999</v>
      </c>
      <c r="C15" s="5">
        <v>1</v>
      </c>
      <c r="D15" s="5" t="s">
        <v>3000</v>
      </c>
      <c r="E15" s="5" t="s">
        <v>3000</v>
      </c>
      <c r="F15" s="5" t="s">
        <v>3000</v>
      </c>
      <c r="G15" s="5" t="s">
        <v>3000</v>
      </c>
    </row>
    <row r="16" spans="1:7" x14ac:dyDescent="0.25">
      <c r="A16" s="5" t="s">
        <v>1376</v>
      </c>
      <c r="B16" s="5" t="s">
        <v>2999</v>
      </c>
      <c r="C16" s="5">
        <v>1</v>
      </c>
      <c r="D16" s="5" t="s">
        <v>3000</v>
      </c>
      <c r="E16" s="5" t="s">
        <v>3000</v>
      </c>
      <c r="F16" s="5" t="s">
        <v>3000</v>
      </c>
      <c r="G16" s="5" t="s">
        <v>3000</v>
      </c>
    </row>
    <row r="17" spans="1:7" x14ac:dyDescent="0.25">
      <c r="A17" s="5" t="s">
        <v>2517</v>
      </c>
      <c r="B17" s="5" t="s">
        <v>2999</v>
      </c>
      <c r="C17" s="5">
        <v>1</v>
      </c>
      <c r="D17" s="5" t="s">
        <v>3000</v>
      </c>
      <c r="E17" s="5" t="s">
        <v>3000</v>
      </c>
      <c r="F17" s="5" t="s">
        <v>3000</v>
      </c>
      <c r="G17" s="5" t="s">
        <v>3000</v>
      </c>
    </row>
    <row r="18" spans="1:7" x14ac:dyDescent="0.25">
      <c r="A18" s="5" t="s">
        <v>2516</v>
      </c>
      <c r="B18" s="5" t="s">
        <v>2999</v>
      </c>
      <c r="C18" s="5">
        <v>1</v>
      </c>
      <c r="D18" s="5" t="s">
        <v>3000</v>
      </c>
      <c r="E18" s="5" t="s">
        <v>3000</v>
      </c>
      <c r="F18" s="5" t="s">
        <v>3000</v>
      </c>
      <c r="G18" s="5" t="s">
        <v>3000</v>
      </c>
    </row>
    <row r="19" spans="1:7" x14ac:dyDescent="0.25">
      <c r="A19" s="5" t="s">
        <v>2085</v>
      </c>
      <c r="B19" s="5" t="s">
        <v>2999</v>
      </c>
      <c r="C19" s="5">
        <v>-1</v>
      </c>
      <c r="D19" s="5" t="s">
        <v>3000</v>
      </c>
      <c r="E19" s="5" t="s">
        <v>3000</v>
      </c>
      <c r="F19" s="5" t="s">
        <v>3000</v>
      </c>
      <c r="G19" s="5" t="s">
        <v>3000</v>
      </c>
    </row>
    <row r="20" spans="1:7" x14ac:dyDescent="0.25">
      <c r="A20" s="5" t="s">
        <v>1671</v>
      </c>
      <c r="B20" s="5" t="s">
        <v>2999</v>
      </c>
      <c r="C20" s="5">
        <v>-1</v>
      </c>
      <c r="D20" s="5" t="s">
        <v>3000</v>
      </c>
      <c r="E20" s="5" t="s">
        <v>3000</v>
      </c>
      <c r="F20" s="5" t="s">
        <v>3000</v>
      </c>
      <c r="G20" s="5" t="s">
        <v>3000</v>
      </c>
    </row>
    <row r="21" spans="1:7" x14ac:dyDescent="0.25">
      <c r="A21" s="5" t="s">
        <v>1467</v>
      </c>
      <c r="B21" s="5" t="s">
        <v>2999</v>
      </c>
      <c r="C21" s="5">
        <v>-1</v>
      </c>
      <c r="D21" s="5" t="s">
        <v>3000</v>
      </c>
      <c r="E21" s="5" t="s">
        <v>3000</v>
      </c>
      <c r="F21" s="5" t="s">
        <v>3000</v>
      </c>
      <c r="G21" s="5" t="s">
        <v>3000</v>
      </c>
    </row>
    <row r="22" spans="1:7" x14ac:dyDescent="0.25">
      <c r="A22" s="5" t="s">
        <v>1148</v>
      </c>
      <c r="B22" s="5" t="s">
        <v>2999</v>
      </c>
      <c r="C22" s="5">
        <v>-1</v>
      </c>
      <c r="D22" s="5" t="s">
        <v>3000</v>
      </c>
      <c r="E22" s="5" t="s">
        <v>3000</v>
      </c>
      <c r="F22" s="5" t="s">
        <v>3000</v>
      </c>
      <c r="G22" s="5" t="s">
        <v>3000</v>
      </c>
    </row>
    <row r="23" spans="1:7" x14ac:dyDescent="0.25">
      <c r="A23" s="5" t="s">
        <v>2708</v>
      </c>
      <c r="B23" s="5" t="s">
        <v>2999</v>
      </c>
      <c r="C23" s="5">
        <v>-1</v>
      </c>
      <c r="D23" s="5" t="s">
        <v>3000</v>
      </c>
      <c r="E23" s="5" t="s">
        <v>3000</v>
      </c>
      <c r="F23" s="5" t="s">
        <v>3000</v>
      </c>
      <c r="G23" s="5" t="s">
        <v>3000</v>
      </c>
    </row>
    <row r="24" spans="1:7" x14ac:dyDescent="0.25">
      <c r="A24" s="5" t="s">
        <v>1377</v>
      </c>
      <c r="B24" s="5" t="s">
        <v>2999</v>
      </c>
      <c r="C24" s="5">
        <v>-1</v>
      </c>
      <c r="D24" s="5" t="s">
        <v>3000</v>
      </c>
      <c r="E24" s="5" t="s">
        <v>3000</v>
      </c>
      <c r="F24" s="5" t="s">
        <v>3000</v>
      </c>
      <c r="G24" s="5" t="s">
        <v>3000</v>
      </c>
    </row>
    <row r="25" spans="1:7" x14ac:dyDescent="0.25">
      <c r="A25" s="5" t="s">
        <v>1746</v>
      </c>
      <c r="B25" s="5" t="s">
        <v>2999</v>
      </c>
      <c r="C25" s="5">
        <v>-1</v>
      </c>
      <c r="D25" s="5" t="s">
        <v>3000</v>
      </c>
      <c r="E25" s="5" t="s">
        <v>3000</v>
      </c>
      <c r="F25" s="5">
        <v>1</v>
      </c>
      <c r="G25" s="5" t="s">
        <v>3000</v>
      </c>
    </row>
    <row r="26" spans="1:7" x14ac:dyDescent="0.25">
      <c r="A26" s="5" t="s">
        <v>1297</v>
      </c>
      <c r="B26" s="5" t="s">
        <v>2999</v>
      </c>
      <c r="C26" s="5">
        <v>-1</v>
      </c>
      <c r="D26" s="5" t="s">
        <v>3000</v>
      </c>
      <c r="E26" s="5" t="s">
        <v>3000</v>
      </c>
      <c r="F26" s="5" t="s">
        <v>3000</v>
      </c>
      <c r="G26" s="5" t="s">
        <v>3000</v>
      </c>
    </row>
    <row r="27" spans="1:7" x14ac:dyDescent="0.25">
      <c r="A27" s="5" t="s">
        <v>1366</v>
      </c>
      <c r="B27" s="5" t="s">
        <v>2999</v>
      </c>
      <c r="C27" s="5">
        <v>-1</v>
      </c>
      <c r="D27" s="5" t="s">
        <v>3000</v>
      </c>
      <c r="E27" s="5" t="s">
        <v>3000</v>
      </c>
      <c r="F27" s="5">
        <v>1</v>
      </c>
      <c r="G27" s="5" t="s">
        <v>3000</v>
      </c>
    </row>
    <row r="28" spans="1:7" x14ac:dyDescent="0.25">
      <c r="A28" s="5" t="s">
        <v>1569</v>
      </c>
      <c r="B28" s="5" t="s">
        <v>2999</v>
      </c>
      <c r="C28" s="5">
        <v>-1</v>
      </c>
      <c r="D28" s="5" t="s">
        <v>3000</v>
      </c>
      <c r="E28" s="5" t="s">
        <v>3000</v>
      </c>
      <c r="F28" s="5" t="s">
        <v>3000</v>
      </c>
      <c r="G28" s="5" t="s">
        <v>3000</v>
      </c>
    </row>
    <row r="29" spans="1:7" x14ac:dyDescent="0.25">
      <c r="A29" s="5" t="s">
        <v>1249</v>
      </c>
      <c r="B29" s="5" t="s">
        <v>2999</v>
      </c>
      <c r="C29" s="5">
        <v>-1</v>
      </c>
      <c r="D29" s="5" t="s">
        <v>3000</v>
      </c>
      <c r="E29" s="5" t="s">
        <v>3000</v>
      </c>
      <c r="F29" s="5" t="s">
        <v>3000</v>
      </c>
      <c r="G29" s="5" t="s">
        <v>3000</v>
      </c>
    </row>
    <row r="30" spans="1:7" x14ac:dyDescent="0.25">
      <c r="A30" s="5" t="s">
        <v>2814</v>
      </c>
      <c r="B30" s="5" t="s">
        <v>3183</v>
      </c>
      <c r="C30" s="5">
        <v>1</v>
      </c>
      <c r="D30" s="5" t="s">
        <v>3000</v>
      </c>
      <c r="E30" s="5" t="s">
        <v>3000</v>
      </c>
      <c r="F30" s="5" t="s">
        <v>3000</v>
      </c>
      <c r="G30" s="5" t="s">
        <v>3000</v>
      </c>
    </row>
    <row r="31" spans="1:7" x14ac:dyDescent="0.25">
      <c r="A31" s="5" t="s">
        <v>2285</v>
      </c>
      <c r="B31" s="5" t="s">
        <v>3184</v>
      </c>
      <c r="C31" s="5">
        <v>-1</v>
      </c>
      <c r="D31" s="5" t="s">
        <v>3000</v>
      </c>
      <c r="E31" s="5" t="s">
        <v>3000</v>
      </c>
      <c r="F31" s="5" t="s">
        <v>3000</v>
      </c>
      <c r="G31" s="5" t="s">
        <v>3000</v>
      </c>
    </row>
    <row r="32" spans="1:7" x14ac:dyDescent="0.25">
      <c r="A32" s="5" t="s">
        <v>1938</v>
      </c>
      <c r="B32" s="5" t="s">
        <v>3003</v>
      </c>
      <c r="C32" s="5">
        <v>-1</v>
      </c>
      <c r="D32" s="5" t="s">
        <v>3000</v>
      </c>
      <c r="E32" s="5">
        <v>-1</v>
      </c>
      <c r="F32" s="5" t="s">
        <v>3000</v>
      </c>
      <c r="G32" s="5" t="s">
        <v>3001</v>
      </c>
    </row>
    <row r="33" spans="1:7" x14ac:dyDescent="0.25">
      <c r="A33" s="5" t="s">
        <v>2153</v>
      </c>
      <c r="B33" s="5" t="s">
        <v>3003</v>
      </c>
      <c r="C33" s="5">
        <v>1</v>
      </c>
      <c r="D33" s="5" t="s">
        <v>3000</v>
      </c>
      <c r="E33" s="5" t="s">
        <v>3000</v>
      </c>
      <c r="F33" s="5" t="s">
        <v>3000</v>
      </c>
      <c r="G33" s="5" t="s">
        <v>3001</v>
      </c>
    </row>
    <row r="34" spans="1:7" x14ac:dyDescent="0.25">
      <c r="A34" s="5" t="s">
        <v>2157</v>
      </c>
      <c r="B34" s="5" t="s">
        <v>3003</v>
      </c>
      <c r="C34" s="5">
        <v>1</v>
      </c>
      <c r="D34" s="5" t="s">
        <v>3000</v>
      </c>
      <c r="E34" s="5" t="s">
        <v>3000</v>
      </c>
      <c r="F34" s="5" t="s">
        <v>3000</v>
      </c>
      <c r="G34" s="5" t="s">
        <v>3001</v>
      </c>
    </row>
    <row r="35" spans="1:7" x14ac:dyDescent="0.25">
      <c r="A35" s="5" t="s">
        <v>2158</v>
      </c>
      <c r="B35" s="5" t="s">
        <v>3003</v>
      </c>
      <c r="C35" s="5">
        <v>1</v>
      </c>
      <c r="D35" s="5" t="s">
        <v>3000</v>
      </c>
      <c r="E35" s="5" t="s">
        <v>3000</v>
      </c>
      <c r="F35" s="5" t="s">
        <v>3000</v>
      </c>
      <c r="G35" s="5" t="s">
        <v>3001</v>
      </c>
    </row>
    <row r="36" spans="1:7" x14ac:dyDescent="0.25">
      <c r="A36" s="5" t="s">
        <v>2179</v>
      </c>
      <c r="B36" s="5" t="s">
        <v>3003</v>
      </c>
      <c r="C36" s="5">
        <v>1</v>
      </c>
      <c r="D36" s="5" t="s">
        <v>3000</v>
      </c>
      <c r="E36" s="5" t="s">
        <v>3000</v>
      </c>
      <c r="F36" s="5" t="s">
        <v>3000</v>
      </c>
      <c r="G36" s="5" t="s">
        <v>3000</v>
      </c>
    </row>
    <row r="37" spans="1:7" x14ac:dyDescent="0.25">
      <c r="A37" s="5" t="s">
        <v>2806</v>
      </c>
      <c r="B37" s="5" t="s">
        <v>3003</v>
      </c>
      <c r="C37" s="5">
        <v>1</v>
      </c>
      <c r="D37" s="5" t="s">
        <v>3000</v>
      </c>
      <c r="E37" s="5" t="s">
        <v>3000</v>
      </c>
      <c r="F37" s="5" t="s">
        <v>3000</v>
      </c>
      <c r="G37" s="5" t="s">
        <v>3000</v>
      </c>
    </row>
    <row r="38" spans="1:7" x14ac:dyDescent="0.25">
      <c r="A38" s="5" t="s">
        <v>2434</v>
      </c>
      <c r="B38" s="5" t="s">
        <v>3003</v>
      </c>
      <c r="C38" s="5">
        <v>1</v>
      </c>
      <c r="D38" s="5" t="s">
        <v>3000</v>
      </c>
      <c r="E38" s="5" t="s">
        <v>3000</v>
      </c>
      <c r="F38" s="5">
        <v>1</v>
      </c>
      <c r="G38" s="5" t="s">
        <v>3000</v>
      </c>
    </row>
    <row r="39" spans="1:7" x14ac:dyDescent="0.25">
      <c r="A39" s="5" t="s">
        <v>2595</v>
      </c>
      <c r="B39" s="5" t="s">
        <v>3012</v>
      </c>
      <c r="C39" s="5">
        <v>1</v>
      </c>
      <c r="D39" s="5">
        <v>1</v>
      </c>
      <c r="E39" s="5">
        <v>1</v>
      </c>
      <c r="F39" s="5">
        <v>1</v>
      </c>
      <c r="G39" s="5" t="s">
        <v>3000</v>
      </c>
    </row>
    <row r="40" spans="1:7" x14ac:dyDescent="0.25">
      <c r="A40" s="5" t="s">
        <v>2721</v>
      </c>
      <c r="B40" s="5" t="s">
        <v>3012</v>
      </c>
      <c r="C40" s="5">
        <v>1</v>
      </c>
      <c r="D40" s="5" t="s">
        <v>3000</v>
      </c>
      <c r="E40" s="5" t="s">
        <v>3000</v>
      </c>
      <c r="F40" s="5">
        <v>1</v>
      </c>
      <c r="G40" s="5" t="s">
        <v>3000</v>
      </c>
    </row>
    <row r="41" spans="1:7" x14ac:dyDescent="0.25">
      <c r="A41" s="5" t="s">
        <v>2611</v>
      </c>
      <c r="B41" s="5" t="s">
        <v>3012</v>
      </c>
      <c r="C41" s="5">
        <v>1</v>
      </c>
      <c r="D41" s="5" t="s">
        <v>3000</v>
      </c>
      <c r="E41" s="5" t="s">
        <v>3000</v>
      </c>
      <c r="F41" s="5" t="s">
        <v>3000</v>
      </c>
      <c r="G41" s="5" t="s">
        <v>3000</v>
      </c>
    </row>
    <row r="42" spans="1:7" x14ac:dyDescent="0.25">
      <c r="A42" s="5" t="s">
        <v>1816</v>
      </c>
      <c r="B42" s="5" t="s">
        <v>3012</v>
      </c>
      <c r="C42" s="5">
        <v>-1</v>
      </c>
      <c r="D42" s="5" t="s">
        <v>3000</v>
      </c>
      <c r="E42" s="5" t="s">
        <v>3000</v>
      </c>
      <c r="F42" s="5" t="s">
        <v>3000</v>
      </c>
      <c r="G42" s="5" t="s">
        <v>3000</v>
      </c>
    </row>
    <row r="43" spans="1:7" x14ac:dyDescent="0.25">
      <c r="A43" s="5" t="s">
        <v>2613</v>
      </c>
      <c r="B43" s="5" t="s">
        <v>3018</v>
      </c>
      <c r="C43" s="5">
        <v>1</v>
      </c>
      <c r="D43" s="5">
        <v>1</v>
      </c>
      <c r="E43" s="5">
        <v>1</v>
      </c>
      <c r="F43" s="5">
        <v>1</v>
      </c>
      <c r="G43" s="5" t="s">
        <v>3000</v>
      </c>
    </row>
    <row r="44" spans="1:7" x14ac:dyDescent="0.25">
      <c r="A44" s="5" t="s">
        <v>2367</v>
      </c>
      <c r="B44" s="5" t="s">
        <v>3018</v>
      </c>
      <c r="C44" s="5">
        <v>1</v>
      </c>
      <c r="D44" s="5">
        <v>1</v>
      </c>
      <c r="E44" s="5">
        <v>1</v>
      </c>
      <c r="F44" s="5">
        <v>1</v>
      </c>
      <c r="G44" s="5" t="s">
        <v>3001</v>
      </c>
    </row>
    <row r="45" spans="1:7" x14ac:dyDescent="0.25">
      <c r="A45" s="5" t="s">
        <v>1521</v>
      </c>
      <c r="B45" s="5" t="s">
        <v>3018</v>
      </c>
      <c r="C45" s="5">
        <v>1</v>
      </c>
      <c r="D45" s="5">
        <v>1</v>
      </c>
      <c r="E45" s="5">
        <v>1</v>
      </c>
      <c r="F45" s="5">
        <v>1</v>
      </c>
      <c r="G45" s="5" t="s">
        <v>3001</v>
      </c>
    </row>
    <row r="46" spans="1:7" x14ac:dyDescent="0.25">
      <c r="A46" s="5" t="s">
        <v>2491</v>
      </c>
      <c r="B46" s="5" t="s">
        <v>3018</v>
      </c>
      <c r="C46" s="5">
        <v>1</v>
      </c>
      <c r="D46" s="5">
        <v>1</v>
      </c>
      <c r="E46" s="5">
        <v>1</v>
      </c>
      <c r="F46" s="5" t="s">
        <v>3000</v>
      </c>
      <c r="G46" s="5" t="s">
        <v>3001</v>
      </c>
    </row>
    <row r="47" spans="1:7" x14ac:dyDescent="0.25">
      <c r="A47" s="5" t="s">
        <v>2430</v>
      </c>
      <c r="B47" s="5" t="s">
        <v>3018</v>
      </c>
      <c r="C47" s="5">
        <v>1</v>
      </c>
      <c r="D47" s="5" t="s">
        <v>3000</v>
      </c>
      <c r="E47" s="5">
        <v>1</v>
      </c>
      <c r="F47" s="5" t="s">
        <v>3000</v>
      </c>
      <c r="G47" s="5" t="s">
        <v>3000</v>
      </c>
    </row>
    <row r="48" spans="1:7" x14ac:dyDescent="0.25">
      <c r="A48" s="5" t="s">
        <v>2695</v>
      </c>
      <c r="B48" s="5" t="s">
        <v>3018</v>
      </c>
      <c r="C48" s="5">
        <v>-1</v>
      </c>
      <c r="D48" s="5" t="s">
        <v>3000</v>
      </c>
      <c r="E48" s="5">
        <v>1</v>
      </c>
      <c r="F48" s="5">
        <v>1</v>
      </c>
      <c r="G48" s="5" t="s">
        <v>3001</v>
      </c>
    </row>
    <row r="49" spans="1:7" x14ac:dyDescent="0.25">
      <c r="A49" s="5" t="s">
        <v>1717</v>
      </c>
      <c r="B49" s="5" t="s">
        <v>3018</v>
      </c>
      <c r="C49" s="5">
        <v>-1</v>
      </c>
      <c r="D49" s="5" t="s">
        <v>3000</v>
      </c>
      <c r="E49" s="5">
        <v>1</v>
      </c>
      <c r="F49" s="5">
        <v>1</v>
      </c>
      <c r="G49" s="5" t="s">
        <v>3001</v>
      </c>
    </row>
    <row r="50" spans="1:7" x14ac:dyDescent="0.25">
      <c r="A50" s="5" t="s">
        <v>2486</v>
      </c>
      <c r="B50" s="5" t="s">
        <v>3018</v>
      </c>
      <c r="C50" s="5">
        <v>1</v>
      </c>
      <c r="D50" s="5">
        <v>1</v>
      </c>
      <c r="E50" s="5" t="s">
        <v>3000</v>
      </c>
      <c r="F50" s="5">
        <v>1</v>
      </c>
      <c r="G50" s="5" t="s">
        <v>3000</v>
      </c>
    </row>
    <row r="51" spans="1:7" x14ac:dyDescent="0.25">
      <c r="A51" s="5" t="s">
        <v>1419</v>
      </c>
      <c r="B51" s="5" t="s">
        <v>3020</v>
      </c>
      <c r="C51" s="5">
        <v>1</v>
      </c>
      <c r="D51" s="5">
        <v>1</v>
      </c>
      <c r="E51" s="5">
        <v>1</v>
      </c>
      <c r="F51" s="5">
        <v>1</v>
      </c>
      <c r="G51" s="5" t="s">
        <v>3001</v>
      </c>
    </row>
    <row r="52" spans="1:7" x14ac:dyDescent="0.25">
      <c r="A52" s="5" t="s">
        <v>1240</v>
      </c>
      <c r="B52" s="5" t="s">
        <v>3020</v>
      </c>
      <c r="C52" s="5">
        <v>1</v>
      </c>
      <c r="D52" s="5">
        <v>1</v>
      </c>
      <c r="E52" s="5">
        <v>1</v>
      </c>
      <c r="F52" s="5" t="s">
        <v>3000</v>
      </c>
      <c r="G52" s="5" t="s">
        <v>3001</v>
      </c>
    </row>
    <row r="53" spans="1:7" x14ac:dyDescent="0.25">
      <c r="A53" s="5" t="s">
        <v>1284</v>
      </c>
      <c r="B53" s="5" t="s">
        <v>3020</v>
      </c>
      <c r="C53" s="5">
        <v>1</v>
      </c>
      <c r="D53" s="5">
        <v>1</v>
      </c>
      <c r="E53" s="5">
        <v>1</v>
      </c>
      <c r="F53" s="5" t="s">
        <v>3000</v>
      </c>
      <c r="G53" s="5" t="s">
        <v>3001</v>
      </c>
    </row>
    <row r="54" spans="1:7" x14ac:dyDescent="0.25">
      <c r="A54" s="5" t="s">
        <v>2813</v>
      </c>
      <c r="B54" s="5" t="s">
        <v>3020</v>
      </c>
      <c r="C54" s="5">
        <v>1</v>
      </c>
      <c r="D54" s="5">
        <v>1</v>
      </c>
      <c r="E54" s="5">
        <v>1</v>
      </c>
      <c r="F54" s="5" t="s">
        <v>3000</v>
      </c>
      <c r="G54" s="5" t="s">
        <v>3000</v>
      </c>
    </row>
    <row r="55" spans="1:7" x14ac:dyDescent="0.25">
      <c r="A55" s="5" t="s">
        <v>2562</v>
      </c>
      <c r="B55" s="5" t="s">
        <v>3020</v>
      </c>
      <c r="C55" s="5">
        <v>1</v>
      </c>
      <c r="D55" s="5">
        <v>1</v>
      </c>
      <c r="E55" s="5">
        <v>1</v>
      </c>
      <c r="F55" s="5" t="s">
        <v>3000</v>
      </c>
      <c r="G55" s="5" t="s">
        <v>3001</v>
      </c>
    </row>
    <row r="56" spans="1:7" x14ac:dyDescent="0.25">
      <c r="A56" s="5" t="s">
        <v>1227</v>
      </c>
      <c r="B56" s="5" t="s">
        <v>3020</v>
      </c>
      <c r="C56" s="5">
        <v>1</v>
      </c>
      <c r="D56" s="5">
        <v>1</v>
      </c>
      <c r="E56" s="5">
        <v>1</v>
      </c>
      <c r="F56" s="5">
        <v>1</v>
      </c>
      <c r="G56" s="5" t="s">
        <v>3001</v>
      </c>
    </row>
    <row r="57" spans="1:7" x14ac:dyDescent="0.25">
      <c r="A57" s="5" t="s">
        <v>1976</v>
      </c>
      <c r="B57" s="5" t="s">
        <v>3020</v>
      </c>
      <c r="C57" s="5">
        <v>1</v>
      </c>
      <c r="D57" s="5" t="s">
        <v>3000</v>
      </c>
      <c r="E57" s="5" t="s">
        <v>3000</v>
      </c>
      <c r="F57" s="5" t="s">
        <v>3000</v>
      </c>
      <c r="G57" s="5" t="s">
        <v>3000</v>
      </c>
    </row>
    <row r="58" spans="1:7" x14ac:dyDescent="0.25">
      <c r="A58" s="5" t="s">
        <v>1975</v>
      </c>
      <c r="B58" s="5" t="s">
        <v>3020</v>
      </c>
      <c r="C58" s="5">
        <v>1</v>
      </c>
      <c r="D58" s="5" t="s">
        <v>3000</v>
      </c>
      <c r="E58" s="5" t="s">
        <v>3000</v>
      </c>
      <c r="F58" s="5" t="s">
        <v>3000</v>
      </c>
      <c r="G58" s="5" t="s">
        <v>3000</v>
      </c>
    </row>
    <row r="59" spans="1:7" x14ac:dyDescent="0.25">
      <c r="A59" s="5" t="s">
        <v>2443</v>
      </c>
      <c r="B59" s="5" t="s">
        <v>3020</v>
      </c>
      <c r="C59" s="5">
        <v>1</v>
      </c>
      <c r="D59" s="5" t="s">
        <v>3000</v>
      </c>
      <c r="E59" s="5" t="s">
        <v>3000</v>
      </c>
      <c r="F59" s="5" t="s">
        <v>3000</v>
      </c>
      <c r="G59" s="5" t="s">
        <v>3000</v>
      </c>
    </row>
    <row r="60" spans="1:7" x14ac:dyDescent="0.25">
      <c r="A60" s="5" t="s">
        <v>3185</v>
      </c>
      <c r="B60" s="5" t="s">
        <v>3472</v>
      </c>
      <c r="C60" s="5">
        <v>1</v>
      </c>
      <c r="D60" s="5" t="s">
        <v>3000</v>
      </c>
      <c r="E60" s="5">
        <v>-1</v>
      </c>
      <c r="F60" s="5" t="s">
        <v>3000</v>
      </c>
      <c r="G60" s="5" t="s">
        <v>3000</v>
      </c>
    </row>
    <row r="61" spans="1:7" x14ac:dyDescent="0.25">
      <c r="A61" s="5" t="s">
        <v>3186</v>
      </c>
      <c r="B61" s="5" t="s">
        <v>3472</v>
      </c>
      <c r="C61" s="5">
        <v>1</v>
      </c>
      <c r="D61" s="5" t="s">
        <v>3000</v>
      </c>
      <c r="E61" s="5">
        <v>-1</v>
      </c>
      <c r="F61" s="5" t="s">
        <v>3000</v>
      </c>
      <c r="G61" s="5" t="s">
        <v>3000</v>
      </c>
    </row>
    <row r="62" spans="1:7" x14ac:dyDescent="0.25">
      <c r="A62" s="5" t="s">
        <v>3187</v>
      </c>
      <c r="B62" s="5" t="s">
        <v>3472</v>
      </c>
      <c r="C62" s="5">
        <v>1</v>
      </c>
      <c r="D62" s="5" t="s">
        <v>3000</v>
      </c>
      <c r="E62" s="5">
        <v>-1</v>
      </c>
      <c r="F62" s="5" t="s">
        <v>3000</v>
      </c>
      <c r="G62" s="5" t="s">
        <v>3000</v>
      </c>
    </row>
    <row r="63" spans="1:7" x14ac:dyDescent="0.25">
      <c r="A63" s="5" t="s">
        <v>2618</v>
      </c>
      <c r="B63" s="5" t="s">
        <v>3472</v>
      </c>
      <c r="C63" s="5">
        <v>-1</v>
      </c>
      <c r="D63" s="5">
        <v>-1</v>
      </c>
      <c r="E63" s="5">
        <v>-1</v>
      </c>
      <c r="F63" s="5">
        <v>-1</v>
      </c>
      <c r="G63" s="5" t="s">
        <v>3000</v>
      </c>
    </row>
    <row r="64" spans="1:7" x14ac:dyDescent="0.25">
      <c r="A64" s="5" t="s">
        <v>3188</v>
      </c>
      <c r="B64" s="5" t="s">
        <v>3472</v>
      </c>
      <c r="C64" s="5">
        <v>-1</v>
      </c>
      <c r="D64" s="5">
        <v>-1</v>
      </c>
      <c r="E64" s="5">
        <v>-1</v>
      </c>
      <c r="F64" s="5" t="s">
        <v>3000</v>
      </c>
      <c r="G64" s="5" t="s">
        <v>3000</v>
      </c>
    </row>
    <row r="65" spans="1:7" x14ac:dyDescent="0.25">
      <c r="A65" s="5" t="s">
        <v>3189</v>
      </c>
      <c r="B65" s="5" t="s">
        <v>3472</v>
      </c>
      <c r="C65" s="5">
        <v>-1</v>
      </c>
      <c r="D65" s="5" t="s">
        <v>3000</v>
      </c>
      <c r="E65" s="5">
        <v>-1</v>
      </c>
      <c r="F65" s="5" t="s">
        <v>3000</v>
      </c>
      <c r="G65" s="5" t="s">
        <v>3000</v>
      </c>
    </row>
    <row r="66" spans="1:7" x14ac:dyDescent="0.25">
      <c r="A66" s="5" t="s">
        <v>2697</v>
      </c>
      <c r="B66" s="5" t="s">
        <v>3472</v>
      </c>
      <c r="C66" s="5">
        <v>-1</v>
      </c>
      <c r="D66" s="5" t="s">
        <v>3000</v>
      </c>
      <c r="E66" s="5">
        <v>-1</v>
      </c>
      <c r="F66" s="5" t="s">
        <v>3000</v>
      </c>
      <c r="G66" s="5" t="s">
        <v>3001</v>
      </c>
    </row>
    <row r="67" spans="1:7" x14ac:dyDescent="0.25">
      <c r="A67" s="5" t="s">
        <v>3190</v>
      </c>
      <c r="B67" s="5" t="s">
        <v>3472</v>
      </c>
      <c r="C67" s="5">
        <v>-1</v>
      </c>
      <c r="D67" s="5">
        <v>-1</v>
      </c>
      <c r="E67" s="5">
        <v>-1</v>
      </c>
      <c r="F67" s="5">
        <v>-1</v>
      </c>
      <c r="G67" s="5" t="s">
        <v>3000</v>
      </c>
    </row>
    <row r="68" spans="1:7" x14ac:dyDescent="0.25">
      <c r="A68" s="5" t="s">
        <v>3191</v>
      </c>
      <c r="B68" s="5" t="s">
        <v>3472</v>
      </c>
      <c r="C68" s="5">
        <v>-1</v>
      </c>
      <c r="D68" s="5" t="s">
        <v>3000</v>
      </c>
      <c r="E68" s="5">
        <v>-1</v>
      </c>
      <c r="F68" s="5">
        <v>-1</v>
      </c>
      <c r="G68" s="5" t="s">
        <v>3001</v>
      </c>
    </row>
    <row r="69" spans="1:7" x14ac:dyDescent="0.25">
      <c r="A69" s="5" t="s">
        <v>3192</v>
      </c>
      <c r="B69" s="5" t="s">
        <v>3472</v>
      </c>
      <c r="C69" s="5">
        <v>-1</v>
      </c>
      <c r="D69" s="5" t="s">
        <v>3000</v>
      </c>
      <c r="E69" s="5">
        <v>-1</v>
      </c>
      <c r="F69" s="5" t="s">
        <v>3000</v>
      </c>
      <c r="G69" s="5" t="s">
        <v>3001</v>
      </c>
    </row>
    <row r="70" spans="1:7" x14ac:dyDescent="0.25">
      <c r="A70" s="5" t="s">
        <v>3193</v>
      </c>
      <c r="B70" s="5" t="s">
        <v>3472</v>
      </c>
      <c r="C70" s="5">
        <v>-1</v>
      </c>
      <c r="D70" s="5" t="s">
        <v>3000</v>
      </c>
      <c r="E70" s="5">
        <v>-1</v>
      </c>
      <c r="F70" s="5">
        <v>-1</v>
      </c>
      <c r="G70" s="5" t="s">
        <v>3001</v>
      </c>
    </row>
    <row r="71" spans="1:7" x14ac:dyDescent="0.25">
      <c r="A71" s="5" t="s">
        <v>3044</v>
      </c>
      <c r="B71" s="5" t="s">
        <v>3472</v>
      </c>
      <c r="C71" s="5">
        <v>-1</v>
      </c>
      <c r="D71" s="5" t="s">
        <v>3000</v>
      </c>
      <c r="E71" s="5">
        <v>-1</v>
      </c>
      <c r="F71" s="5" t="s">
        <v>3000</v>
      </c>
      <c r="G71" s="5" t="s">
        <v>3000</v>
      </c>
    </row>
    <row r="72" spans="1:7" x14ac:dyDescent="0.25">
      <c r="A72" s="5" t="s">
        <v>2069</v>
      </c>
      <c r="B72" s="5" t="s">
        <v>3472</v>
      </c>
      <c r="C72" s="5">
        <v>-1</v>
      </c>
      <c r="D72" s="5" t="s">
        <v>3000</v>
      </c>
      <c r="E72" s="5">
        <v>-1</v>
      </c>
      <c r="F72" s="5" t="s">
        <v>3000</v>
      </c>
      <c r="G72" s="5" t="s">
        <v>3000</v>
      </c>
    </row>
    <row r="73" spans="1:7" x14ac:dyDescent="0.25">
      <c r="A73" s="5" t="s">
        <v>3123</v>
      </c>
      <c r="B73" s="5" t="s">
        <v>3472</v>
      </c>
      <c r="C73" s="5">
        <v>1</v>
      </c>
      <c r="D73" s="5">
        <v>1</v>
      </c>
      <c r="E73" s="5">
        <v>1</v>
      </c>
      <c r="F73" s="5">
        <v>1</v>
      </c>
      <c r="G73" s="5" t="s">
        <v>3001</v>
      </c>
    </row>
    <row r="74" spans="1:7" x14ac:dyDescent="0.25">
      <c r="A74" s="5" t="s">
        <v>3144</v>
      </c>
      <c r="B74" s="5" t="s">
        <v>3472</v>
      </c>
      <c r="C74" s="5">
        <v>1</v>
      </c>
      <c r="D74" s="5">
        <v>1</v>
      </c>
      <c r="E74" s="5">
        <v>1</v>
      </c>
      <c r="F74" s="5">
        <v>1</v>
      </c>
      <c r="G74" s="5" t="s">
        <v>3000</v>
      </c>
    </row>
    <row r="75" spans="1:7" x14ac:dyDescent="0.25">
      <c r="A75" s="5" t="s">
        <v>3145</v>
      </c>
      <c r="B75" s="5" t="s">
        <v>3472</v>
      </c>
      <c r="C75" s="5">
        <v>1</v>
      </c>
      <c r="D75" s="5">
        <v>1</v>
      </c>
      <c r="E75" s="5">
        <v>1</v>
      </c>
      <c r="F75" s="5">
        <v>1</v>
      </c>
      <c r="G75" s="5" t="s">
        <v>3000</v>
      </c>
    </row>
    <row r="76" spans="1:7" x14ac:dyDescent="0.25">
      <c r="A76" s="5" t="s">
        <v>3149</v>
      </c>
      <c r="B76" s="5" t="s">
        <v>3472</v>
      </c>
      <c r="C76" s="5">
        <v>1</v>
      </c>
      <c r="D76" s="5">
        <v>1</v>
      </c>
      <c r="E76" s="5">
        <v>1</v>
      </c>
      <c r="F76" s="5" t="s">
        <v>3000</v>
      </c>
      <c r="G76" s="5" t="s">
        <v>3000</v>
      </c>
    </row>
    <row r="77" spans="1:7" x14ac:dyDescent="0.25">
      <c r="A77" s="5" t="s">
        <v>3194</v>
      </c>
      <c r="B77" s="5" t="s">
        <v>3472</v>
      </c>
      <c r="C77" s="5">
        <v>1</v>
      </c>
      <c r="D77" s="5">
        <v>1</v>
      </c>
      <c r="E77" s="5">
        <v>1</v>
      </c>
      <c r="F77" s="5">
        <v>1</v>
      </c>
      <c r="G77" s="5" t="s">
        <v>3000</v>
      </c>
    </row>
    <row r="78" spans="1:7" x14ac:dyDescent="0.25">
      <c r="A78" s="5" t="s">
        <v>3195</v>
      </c>
      <c r="B78" s="5" t="s">
        <v>3472</v>
      </c>
      <c r="C78" s="5">
        <v>1</v>
      </c>
      <c r="D78" s="5">
        <v>1</v>
      </c>
      <c r="E78" s="5">
        <v>1</v>
      </c>
      <c r="F78" s="5" t="s">
        <v>3000</v>
      </c>
      <c r="G78" s="5" t="s">
        <v>3000</v>
      </c>
    </row>
    <row r="79" spans="1:7" x14ac:dyDescent="0.25">
      <c r="A79" s="5" t="s">
        <v>3141</v>
      </c>
      <c r="B79" s="5" t="s">
        <v>3472</v>
      </c>
      <c r="C79" s="5">
        <v>1</v>
      </c>
      <c r="D79" s="5">
        <v>1</v>
      </c>
      <c r="E79" s="5">
        <v>1</v>
      </c>
      <c r="F79" s="5" t="s">
        <v>3000</v>
      </c>
      <c r="G79" s="5" t="s">
        <v>3000</v>
      </c>
    </row>
    <row r="80" spans="1:7" x14ac:dyDescent="0.25">
      <c r="A80" s="5" t="s">
        <v>3028</v>
      </c>
      <c r="B80" s="5" t="s">
        <v>3472</v>
      </c>
      <c r="C80" s="5">
        <v>1</v>
      </c>
      <c r="D80" s="5">
        <v>1</v>
      </c>
      <c r="E80" s="5">
        <v>1</v>
      </c>
      <c r="F80" s="5">
        <v>1</v>
      </c>
      <c r="G80" s="5" t="s">
        <v>3000</v>
      </c>
    </row>
    <row r="81" spans="1:7" x14ac:dyDescent="0.25">
      <c r="A81" s="5" t="s">
        <v>3196</v>
      </c>
      <c r="B81" s="5" t="s">
        <v>3472</v>
      </c>
      <c r="C81" s="5">
        <v>1</v>
      </c>
      <c r="D81" s="5" t="s">
        <v>3000</v>
      </c>
      <c r="E81" s="5">
        <v>1</v>
      </c>
      <c r="F81" s="5" t="s">
        <v>3000</v>
      </c>
      <c r="G81" s="5" t="s">
        <v>3000</v>
      </c>
    </row>
    <row r="82" spans="1:7" x14ac:dyDescent="0.25">
      <c r="A82" s="5" t="s">
        <v>1747</v>
      </c>
      <c r="B82" s="5" t="s">
        <v>3472</v>
      </c>
      <c r="C82" s="5">
        <v>1</v>
      </c>
      <c r="D82" s="5" t="s">
        <v>3000</v>
      </c>
      <c r="E82" s="5">
        <v>1</v>
      </c>
      <c r="F82" s="5" t="s">
        <v>3000</v>
      </c>
      <c r="G82" s="5" t="s">
        <v>3000</v>
      </c>
    </row>
    <row r="83" spans="1:7" x14ac:dyDescent="0.25">
      <c r="A83" s="5" t="s">
        <v>3197</v>
      </c>
      <c r="B83" s="5" t="s">
        <v>3472</v>
      </c>
      <c r="C83" s="5">
        <v>1</v>
      </c>
      <c r="D83" s="5" t="s">
        <v>3000</v>
      </c>
      <c r="E83" s="5">
        <v>1</v>
      </c>
      <c r="F83" s="5">
        <v>1</v>
      </c>
      <c r="G83" s="5" t="s">
        <v>3000</v>
      </c>
    </row>
    <row r="84" spans="1:7" x14ac:dyDescent="0.25">
      <c r="A84" s="5" t="s">
        <v>3198</v>
      </c>
      <c r="B84" s="5" t="s">
        <v>3472</v>
      </c>
      <c r="C84" s="5">
        <v>1</v>
      </c>
      <c r="D84" s="5">
        <v>1</v>
      </c>
      <c r="E84" s="5">
        <v>1</v>
      </c>
      <c r="F84" s="5">
        <v>1</v>
      </c>
      <c r="G84" s="5" t="s">
        <v>3000</v>
      </c>
    </row>
    <row r="85" spans="1:7" x14ac:dyDescent="0.25">
      <c r="A85" s="5" t="s">
        <v>3199</v>
      </c>
      <c r="B85" s="5" t="s">
        <v>3472</v>
      </c>
      <c r="C85" s="5">
        <v>1</v>
      </c>
      <c r="D85" s="5" t="s">
        <v>3000</v>
      </c>
      <c r="E85" s="5">
        <v>1</v>
      </c>
      <c r="F85" s="5" t="s">
        <v>3000</v>
      </c>
      <c r="G85" s="5" t="s">
        <v>3000</v>
      </c>
    </row>
    <row r="86" spans="1:7" x14ac:dyDescent="0.25">
      <c r="A86" s="5" t="s">
        <v>3134</v>
      </c>
      <c r="B86" s="5" t="s">
        <v>3472</v>
      </c>
      <c r="C86" s="5">
        <v>1</v>
      </c>
      <c r="D86" s="5">
        <v>1</v>
      </c>
      <c r="E86" s="5">
        <v>1</v>
      </c>
      <c r="F86" s="5">
        <v>1</v>
      </c>
      <c r="G86" s="5" t="s">
        <v>3000</v>
      </c>
    </row>
    <row r="87" spans="1:7" x14ac:dyDescent="0.25">
      <c r="A87" s="5" t="s">
        <v>3200</v>
      </c>
      <c r="B87" s="5" t="s">
        <v>3472</v>
      </c>
      <c r="C87" s="5">
        <v>1</v>
      </c>
      <c r="D87" s="5">
        <v>1</v>
      </c>
      <c r="E87" s="5">
        <v>1</v>
      </c>
      <c r="F87" s="5">
        <v>1</v>
      </c>
      <c r="G87" s="5" t="s">
        <v>3000</v>
      </c>
    </row>
    <row r="88" spans="1:7" x14ac:dyDescent="0.25">
      <c r="A88" s="5" t="s">
        <v>3201</v>
      </c>
      <c r="B88" s="5" t="s">
        <v>3472</v>
      </c>
      <c r="C88" s="5">
        <v>1</v>
      </c>
      <c r="D88" s="5">
        <v>1</v>
      </c>
      <c r="E88" s="5">
        <v>1</v>
      </c>
      <c r="F88" s="5">
        <v>1</v>
      </c>
      <c r="G88" s="5" t="s">
        <v>3001</v>
      </c>
    </row>
    <row r="89" spans="1:7" x14ac:dyDescent="0.25">
      <c r="A89" s="5" t="s">
        <v>3202</v>
      </c>
      <c r="B89" s="5" t="s">
        <v>3472</v>
      </c>
      <c r="C89" s="5">
        <v>1</v>
      </c>
      <c r="D89" s="5" t="s">
        <v>3000</v>
      </c>
      <c r="E89" s="5">
        <v>1</v>
      </c>
      <c r="F89" s="5">
        <v>1</v>
      </c>
      <c r="G89" s="5" t="s">
        <v>3000</v>
      </c>
    </row>
    <row r="90" spans="1:7" x14ac:dyDescent="0.25">
      <c r="A90" s="5" t="s">
        <v>3203</v>
      </c>
      <c r="B90" s="5" t="s">
        <v>3472</v>
      </c>
      <c r="C90" s="5">
        <v>1</v>
      </c>
      <c r="D90" s="5" t="s">
        <v>3000</v>
      </c>
      <c r="E90" s="5">
        <v>1</v>
      </c>
      <c r="F90" s="5" t="s">
        <v>3000</v>
      </c>
      <c r="G90" s="5" t="s">
        <v>3000</v>
      </c>
    </row>
    <row r="91" spans="1:7" x14ac:dyDescent="0.25">
      <c r="A91" s="5" t="s">
        <v>3204</v>
      </c>
      <c r="B91" s="5" t="s">
        <v>3472</v>
      </c>
      <c r="C91" s="5">
        <v>1</v>
      </c>
      <c r="D91" s="5" t="s">
        <v>3000</v>
      </c>
      <c r="E91" s="5">
        <v>1</v>
      </c>
      <c r="F91" s="5" t="s">
        <v>3000</v>
      </c>
      <c r="G91" s="5" t="s">
        <v>3000</v>
      </c>
    </row>
    <row r="92" spans="1:7" x14ac:dyDescent="0.25">
      <c r="A92" s="5" t="s">
        <v>3205</v>
      </c>
      <c r="B92" s="5" t="s">
        <v>3472</v>
      </c>
      <c r="C92" s="5">
        <v>-1</v>
      </c>
      <c r="D92" s="5" t="s">
        <v>3000</v>
      </c>
      <c r="E92" s="5">
        <v>1</v>
      </c>
      <c r="F92" s="5" t="s">
        <v>3000</v>
      </c>
      <c r="G92" s="5" t="s">
        <v>3000</v>
      </c>
    </row>
    <row r="93" spans="1:7" x14ac:dyDescent="0.25">
      <c r="A93" s="5" t="s">
        <v>3154</v>
      </c>
      <c r="B93" s="5" t="s">
        <v>3472</v>
      </c>
      <c r="C93" s="5">
        <v>1</v>
      </c>
      <c r="D93" s="5" t="s">
        <v>3000</v>
      </c>
      <c r="E93" s="5" t="s">
        <v>3000</v>
      </c>
      <c r="F93" s="5" t="s">
        <v>3000</v>
      </c>
      <c r="G93" s="5" t="s">
        <v>3000</v>
      </c>
    </row>
    <row r="94" spans="1:7" x14ac:dyDescent="0.25">
      <c r="A94" s="5" t="s">
        <v>3206</v>
      </c>
      <c r="B94" s="5" t="s">
        <v>3472</v>
      </c>
      <c r="C94" s="5">
        <v>1</v>
      </c>
      <c r="D94" s="5" t="s">
        <v>3000</v>
      </c>
      <c r="E94" s="5" t="s">
        <v>3000</v>
      </c>
      <c r="F94" s="5" t="s">
        <v>3000</v>
      </c>
      <c r="G94" s="5" t="s">
        <v>3000</v>
      </c>
    </row>
    <row r="95" spans="1:7" x14ac:dyDescent="0.25">
      <c r="A95" s="5" t="s">
        <v>3207</v>
      </c>
      <c r="B95" s="5" t="s">
        <v>3472</v>
      </c>
      <c r="C95" s="5">
        <v>1</v>
      </c>
      <c r="D95" s="5" t="s">
        <v>3000</v>
      </c>
      <c r="E95" s="5" t="s">
        <v>3000</v>
      </c>
      <c r="F95" s="5" t="s">
        <v>3000</v>
      </c>
      <c r="G95" s="5" t="s">
        <v>3000</v>
      </c>
    </row>
    <row r="96" spans="1:7" x14ac:dyDescent="0.25">
      <c r="A96" s="5" t="s">
        <v>3208</v>
      </c>
      <c r="B96" s="5" t="s">
        <v>3472</v>
      </c>
      <c r="C96" s="5">
        <v>1</v>
      </c>
      <c r="D96" s="5" t="s">
        <v>3000</v>
      </c>
      <c r="E96" s="5" t="s">
        <v>3000</v>
      </c>
      <c r="F96" s="5" t="s">
        <v>3000</v>
      </c>
      <c r="G96" s="5" t="s">
        <v>3000</v>
      </c>
    </row>
    <row r="97" spans="1:7" x14ac:dyDescent="0.25">
      <c r="A97" s="5" t="s">
        <v>3209</v>
      </c>
      <c r="B97" s="5" t="s">
        <v>3472</v>
      </c>
      <c r="C97" s="5">
        <v>1</v>
      </c>
      <c r="D97" s="5" t="s">
        <v>3000</v>
      </c>
      <c r="E97" s="5" t="s">
        <v>3000</v>
      </c>
      <c r="F97" s="5" t="s">
        <v>3000</v>
      </c>
      <c r="G97" s="5" t="s">
        <v>3000</v>
      </c>
    </row>
    <row r="98" spans="1:7" x14ac:dyDescent="0.25">
      <c r="A98" s="5" t="s">
        <v>3210</v>
      </c>
      <c r="B98" s="5" t="s">
        <v>3472</v>
      </c>
      <c r="C98" s="5">
        <v>1</v>
      </c>
      <c r="D98" s="5" t="s">
        <v>3000</v>
      </c>
      <c r="E98" s="5" t="s">
        <v>3000</v>
      </c>
      <c r="F98" s="5" t="s">
        <v>3000</v>
      </c>
      <c r="G98" s="5" t="s">
        <v>3000</v>
      </c>
    </row>
    <row r="99" spans="1:7" x14ac:dyDescent="0.25">
      <c r="A99" s="5" t="s">
        <v>3211</v>
      </c>
      <c r="B99" s="5" t="s">
        <v>3472</v>
      </c>
      <c r="C99" s="5">
        <v>1</v>
      </c>
      <c r="D99" s="5" t="s">
        <v>3000</v>
      </c>
      <c r="E99" s="5" t="s">
        <v>3000</v>
      </c>
      <c r="F99" s="5" t="s">
        <v>3000</v>
      </c>
      <c r="G99" s="5" t="s">
        <v>3000</v>
      </c>
    </row>
    <row r="100" spans="1:7" x14ac:dyDescent="0.25">
      <c r="A100" s="5" t="s">
        <v>3212</v>
      </c>
      <c r="B100" s="5" t="s">
        <v>3472</v>
      </c>
      <c r="C100" s="5">
        <v>1</v>
      </c>
      <c r="D100" s="5" t="s">
        <v>3000</v>
      </c>
      <c r="E100" s="5" t="s">
        <v>3000</v>
      </c>
      <c r="F100" s="5" t="s">
        <v>3000</v>
      </c>
      <c r="G100" s="5" t="s">
        <v>3000</v>
      </c>
    </row>
    <row r="101" spans="1:7" x14ac:dyDescent="0.25">
      <c r="A101" s="5" t="s">
        <v>3213</v>
      </c>
      <c r="B101" s="5" t="s">
        <v>3472</v>
      </c>
      <c r="C101" s="5">
        <v>1</v>
      </c>
      <c r="D101" s="5" t="s">
        <v>3000</v>
      </c>
      <c r="E101" s="5" t="s">
        <v>3000</v>
      </c>
      <c r="F101" s="5" t="s">
        <v>3000</v>
      </c>
      <c r="G101" s="5" t="s">
        <v>3000</v>
      </c>
    </row>
    <row r="102" spans="1:7" x14ac:dyDescent="0.25">
      <c r="A102" s="5" t="s">
        <v>2154</v>
      </c>
      <c r="B102" s="5" t="s">
        <v>3472</v>
      </c>
      <c r="C102" s="5">
        <v>1</v>
      </c>
      <c r="D102" s="5" t="s">
        <v>3000</v>
      </c>
      <c r="E102" s="5" t="s">
        <v>3000</v>
      </c>
      <c r="F102" s="5" t="s">
        <v>3000</v>
      </c>
      <c r="G102" s="5" t="s">
        <v>3001</v>
      </c>
    </row>
    <row r="103" spans="1:7" x14ac:dyDescent="0.25">
      <c r="A103" s="5" t="s">
        <v>3138</v>
      </c>
      <c r="B103" s="5" t="s">
        <v>3472</v>
      </c>
      <c r="C103" s="5">
        <v>1</v>
      </c>
      <c r="D103" s="5" t="s">
        <v>3000</v>
      </c>
      <c r="E103" s="5" t="s">
        <v>3000</v>
      </c>
      <c r="F103" s="5" t="s">
        <v>3000</v>
      </c>
      <c r="G103" s="5" t="s">
        <v>3000</v>
      </c>
    </row>
    <row r="104" spans="1:7" x14ac:dyDescent="0.25">
      <c r="A104" s="5" t="s">
        <v>3214</v>
      </c>
      <c r="B104" s="5" t="s">
        <v>3472</v>
      </c>
      <c r="C104" s="5">
        <v>1</v>
      </c>
      <c r="D104" s="5" t="s">
        <v>3000</v>
      </c>
      <c r="E104" s="5" t="s">
        <v>3000</v>
      </c>
      <c r="F104" s="5" t="s">
        <v>3000</v>
      </c>
      <c r="G104" s="5" t="s">
        <v>3000</v>
      </c>
    </row>
    <row r="105" spans="1:7" x14ac:dyDescent="0.25">
      <c r="A105" s="5" t="s">
        <v>3215</v>
      </c>
      <c r="B105" s="5" t="s">
        <v>3472</v>
      </c>
      <c r="C105" s="5">
        <v>1</v>
      </c>
      <c r="D105" s="5" t="s">
        <v>3000</v>
      </c>
      <c r="E105" s="5" t="s">
        <v>3000</v>
      </c>
      <c r="F105" s="5" t="s">
        <v>3000</v>
      </c>
      <c r="G105" s="5" t="s">
        <v>3000</v>
      </c>
    </row>
    <row r="106" spans="1:7" x14ac:dyDescent="0.25">
      <c r="A106" s="5" t="s">
        <v>3216</v>
      </c>
      <c r="B106" s="5" t="s">
        <v>3472</v>
      </c>
      <c r="C106" s="5">
        <v>1</v>
      </c>
      <c r="D106" s="5" t="s">
        <v>3000</v>
      </c>
      <c r="E106" s="5" t="s">
        <v>3000</v>
      </c>
      <c r="F106" s="5" t="s">
        <v>3000</v>
      </c>
      <c r="G106" s="5" t="s">
        <v>3000</v>
      </c>
    </row>
    <row r="107" spans="1:7" x14ac:dyDescent="0.25">
      <c r="A107" s="5" t="s">
        <v>3217</v>
      </c>
      <c r="B107" s="5" t="s">
        <v>3472</v>
      </c>
      <c r="C107" s="5">
        <v>1</v>
      </c>
      <c r="D107" s="5" t="s">
        <v>3000</v>
      </c>
      <c r="E107" s="5" t="s">
        <v>3000</v>
      </c>
      <c r="F107" s="5" t="s">
        <v>3000</v>
      </c>
      <c r="G107" s="5" t="s">
        <v>3000</v>
      </c>
    </row>
    <row r="108" spans="1:7" x14ac:dyDescent="0.25">
      <c r="A108" s="5" t="s">
        <v>3218</v>
      </c>
      <c r="B108" s="5" t="s">
        <v>3472</v>
      </c>
      <c r="C108" s="5">
        <v>1</v>
      </c>
      <c r="D108" s="5" t="s">
        <v>3000</v>
      </c>
      <c r="E108" s="5" t="s">
        <v>3000</v>
      </c>
      <c r="F108" s="5" t="s">
        <v>3000</v>
      </c>
      <c r="G108" s="5" t="s">
        <v>3000</v>
      </c>
    </row>
    <row r="109" spans="1:7" x14ac:dyDescent="0.25">
      <c r="A109" s="5" t="s">
        <v>3219</v>
      </c>
      <c r="B109" s="5" t="s">
        <v>3472</v>
      </c>
      <c r="C109" s="5">
        <v>1</v>
      </c>
      <c r="D109" s="5" t="s">
        <v>3000</v>
      </c>
      <c r="E109" s="5" t="s">
        <v>3000</v>
      </c>
      <c r="F109" s="5" t="s">
        <v>3000</v>
      </c>
      <c r="G109" s="5" t="s">
        <v>3000</v>
      </c>
    </row>
    <row r="110" spans="1:7" x14ac:dyDescent="0.25">
      <c r="A110" s="5" t="s">
        <v>3220</v>
      </c>
      <c r="B110" s="5" t="s">
        <v>3472</v>
      </c>
      <c r="C110" s="5">
        <v>1</v>
      </c>
      <c r="D110" s="5" t="s">
        <v>3000</v>
      </c>
      <c r="E110" s="5" t="s">
        <v>3000</v>
      </c>
      <c r="F110" s="5" t="s">
        <v>3000</v>
      </c>
      <c r="G110" s="5" t="s">
        <v>3000</v>
      </c>
    </row>
    <row r="111" spans="1:7" x14ac:dyDescent="0.25">
      <c r="A111" s="5" t="s">
        <v>3221</v>
      </c>
      <c r="B111" s="5" t="s">
        <v>3472</v>
      </c>
      <c r="C111" s="5">
        <v>1</v>
      </c>
      <c r="D111" s="5" t="s">
        <v>3000</v>
      </c>
      <c r="E111" s="5" t="s">
        <v>3000</v>
      </c>
      <c r="F111" s="5" t="s">
        <v>3000</v>
      </c>
      <c r="G111" s="5" t="s">
        <v>3000</v>
      </c>
    </row>
    <row r="112" spans="1:7" x14ac:dyDescent="0.25">
      <c r="A112" s="5" t="s">
        <v>3222</v>
      </c>
      <c r="B112" s="5" t="s">
        <v>3472</v>
      </c>
      <c r="C112" s="5">
        <v>1</v>
      </c>
      <c r="D112" s="5" t="s">
        <v>3000</v>
      </c>
      <c r="E112" s="5" t="s">
        <v>3000</v>
      </c>
      <c r="F112" s="5" t="s">
        <v>3000</v>
      </c>
      <c r="G112" s="5" t="s">
        <v>3000</v>
      </c>
    </row>
    <row r="113" spans="1:7" x14ac:dyDescent="0.25">
      <c r="A113" s="5" t="s">
        <v>3129</v>
      </c>
      <c r="B113" s="5" t="s">
        <v>3472</v>
      </c>
      <c r="C113" s="5">
        <v>1</v>
      </c>
      <c r="D113" s="5">
        <v>1</v>
      </c>
      <c r="E113" s="5" t="s">
        <v>3000</v>
      </c>
      <c r="F113" s="5" t="s">
        <v>3000</v>
      </c>
      <c r="G113" s="5" t="s">
        <v>3000</v>
      </c>
    </row>
    <row r="114" spans="1:7" x14ac:dyDescent="0.25">
      <c r="A114" s="5" t="s">
        <v>3223</v>
      </c>
      <c r="B114" s="5" t="s">
        <v>3472</v>
      </c>
      <c r="C114" s="5">
        <v>1</v>
      </c>
      <c r="D114" s="5" t="s">
        <v>3000</v>
      </c>
      <c r="E114" s="5" t="s">
        <v>3000</v>
      </c>
      <c r="F114" s="5" t="s">
        <v>3000</v>
      </c>
      <c r="G114" s="5" t="s">
        <v>3000</v>
      </c>
    </row>
    <row r="115" spans="1:7" x14ac:dyDescent="0.25">
      <c r="A115" s="5" t="s">
        <v>2377</v>
      </c>
      <c r="B115" s="5" t="s">
        <v>3472</v>
      </c>
      <c r="C115" s="5">
        <v>1</v>
      </c>
      <c r="D115" s="5" t="s">
        <v>3000</v>
      </c>
      <c r="E115" s="5" t="s">
        <v>3000</v>
      </c>
      <c r="F115" s="5" t="s">
        <v>3000</v>
      </c>
      <c r="G115" s="5" t="s">
        <v>3000</v>
      </c>
    </row>
    <row r="116" spans="1:7" x14ac:dyDescent="0.25">
      <c r="A116" s="5" t="s">
        <v>3224</v>
      </c>
      <c r="B116" s="5" t="s">
        <v>3472</v>
      </c>
      <c r="C116" s="5">
        <v>1</v>
      </c>
      <c r="D116" s="5" t="s">
        <v>3000</v>
      </c>
      <c r="E116" s="5" t="s">
        <v>3000</v>
      </c>
      <c r="F116" s="5" t="s">
        <v>3000</v>
      </c>
      <c r="G116" s="5" t="s">
        <v>3000</v>
      </c>
    </row>
    <row r="117" spans="1:7" x14ac:dyDescent="0.25">
      <c r="A117" s="5" t="s">
        <v>3225</v>
      </c>
      <c r="B117" s="5" t="s">
        <v>3472</v>
      </c>
      <c r="C117" s="5">
        <v>1</v>
      </c>
      <c r="D117" s="5" t="s">
        <v>3000</v>
      </c>
      <c r="E117" s="5" t="s">
        <v>3000</v>
      </c>
      <c r="F117" s="5" t="s">
        <v>3000</v>
      </c>
      <c r="G117" s="5" t="s">
        <v>3000</v>
      </c>
    </row>
    <row r="118" spans="1:7" x14ac:dyDescent="0.25">
      <c r="A118" s="5" t="s">
        <v>3226</v>
      </c>
      <c r="B118" s="5" t="s">
        <v>3472</v>
      </c>
      <c r="C118" s="5">
        <v>1</v>
      </c>
      <c r="D118" s="5" t="s">
        <v>3000</v>
      </c>
      <c r="E118" s="5" t="s">
        <v>3000</v>
      </c>
      <c r="F118" s="5" t="s">
        <v>3000</v>
      </c>
      <c r="G118" s="5" t="s">
        <v>3000</v>
      </c>
    </row>
    <row r="119" spans="1:7" x14ac:dyDescent="0.25">
      <c r="A119" s="5" t="s">
        <v>3227</v>
      </c>
      <c r="B119" s="5" t="s">
        <v>3472</v>
      </c>
      <c r="C119" s="5">
        <v>1</v>
      </c>
      <c r="D119" s="5" t="s">
        <v>3000</v>
      </c>
      <c r="E119" s="5" t="s">
        <v>3000</v>
      </c>
      <c r="F119" s="5" t="s">
        <v>3000</v>
      </c>
      <c r="G119" s="5" t="s">
        <v>3000</v>
      </c>
    </row>
    <row r="120" spans="1:7" x14ac:dyDescent="0.25">
      <c r="A120" s="5" t="s">
        <v>3228</v>
      </c>
      <c r="B120" s="5" t="s">
        <v>3472</v>
      </c>
      <c r="C120" s="5">
        <v>1</v>
      </c>
      <c r="D120" s="5" t="s">
        <v>3000</v>
      </c>
      <c r="E120" s="5" t="s">
        <v>3000</v>
      </c>
      <c r="F120" s="5" t="s">
        <v>3000</v>
      </c>
      <c r="G120" s="5" t="s">
        <v>3000</v>
      </c>
    </row>
    <row r="121" spans="1:7" x14ac:dyDescent="0.25">
      <c r="A121" s="5" t="s">
        <v>3229</v>
      </c>
      <c r="B121" s="5" t="s">
        <v>3472</v>
      </c>
      <c r="C121" s="5">
        <v>1</v>
      </c>
      <c r="D121" s="5" t="s">
        <v>3000</v>
      </c>
      <c r="E121" s="5" t="s">
        <v>3000</v>
      </c>
      <c r="F121" s="5" t="s">
        <v>3000</v>
      </c>
      <c r="G121" s="5" t="s">
        <v>3000</v>
      </c>
    </row>
    <row r="122" spans="1:7" x14ac:dyDescent="0.25">
      <c r="A122" s="5" t="s">
        <v>3126</v>
      </c>
      <c r="B122" s="5" t="s">
        <v>3472</v>
      </c>
      <c r="C122" s="5">
        <v>1</v>
      </c>
      <c r="D122" s="5" t="s">
        <v>3000</v>
      </c>
      <c r="E122" s="5" t="s">
        <v>3000</v>
      </c>
      <c r="F122" s="5" t="s">
        <v>3000</v>
      </c>
      <c r="G122" s="5" t="s">
        <v>3000</v>
      </c>
    </row>
    <row r="123" spans="1:7" x14ac:dyDescent="0.25">
      <c r="A123" s="5" t="s">
        <v>3230</v>
      </c>
      <c r="B123" s="5" t="s">
        <v>3472</v>
      </c>
      <c r="C123" s="5">
        <v>1</v>
      </c>
      <c r="D123" s="5" t="s">
        <v>3000</v>
      </c>
      <c r="E123" s="5" t="s">
        <v>3000</v>
      </c>
      <c r="F123" s="5" t="s">
        <v>3000</v>
      </c>
      <c r="G123" s="5" t="s">
        <v>3000</v>
      </c>
    </row>
    <row r="124" spans="1:7" x14ac:dyDescent="0.25">
      <c r="A124" s="5" t="s">
        <v>3231</v>
      </c>
      <c r="B124" s="5" t="s">
        <v>3472</v>
      </c>
      <c r="C124" s="5">
        <v>1</v>
      </c>
      <c r="D124" s="5" t="s">
        <v>3000</v>
      </c>
      <c r="E124" s="5" t="s">
        <v>3000</v>
      </c>
      <c r="F124" s="5" t="s">
        <v>3000</v>
      </c>
      <c r="G124" s="5" t="s">
        <v>3000</v>
      </c>
    </row>
    <row r="125" spans="1:7" x14ac:dyDescent="0.25">
      <c r="A125" s="5" t="s">
        <v>3232</v>
      </c>
      <c r="B125" s="5" t="s">
        <v>3472</v>
      </c>
      <c r="C125" s="5">
        <v>-1</v>
      </c>
      <c r="D125" s="5" t="s">
        <v>3000</v>
      </c>
      <c r="E125" s="5" t="s">
        <v>3000</v>
      </c>
      <c r="F125" s="5" t="s">
        <v>3000</v>
      </c>
      <c r="G125" s="5" t="s">
        <v>3000</v>
      </c>
    </row>
    <row r="126" spans="1:7" x14ac:dyDescent="0.25">
      <c r="A126" s="5" t="s">
        <v>3082</v>
      </c>
      <c r="B126" s="5" t="s">
        <v>3472</v>
      </c>
      <c r="C126" s="5">
        <v>-1</v>
      </c>
      <c r="D126" s="5" t="s">
        <v>3000</v>
      </c>
      <c r="E126" s="5" t="s">
        <v>3000</v>
      </c>
      <c r="F126" s="5" t="s">
        <v>3000</v>
      </c>
      <c r="G126" s="5" t="s">
        <v>3000</v>
      </c>
    </row>
    <row r="127" spans="1:7" x14ac:dyDescent="0.25">
      <c r="A127" s="5" t="s">
        <v>3233</v>
      </c>
      <c r="B127" s="5" t="s">
        <v>3472</v>
      </c>
      <c r="C127" s="5">
        <v>-1</v>
      </c>
      <c r="D127" s="5" t="s">
        <v>3000</v>
      </c>
      <c r="E127" s="5" t="s">
        <v>3000</v>
      </c>
      <c r="F127" s="5">
        <v>-1</v>
      </c>
      <c r="G127" s="5" t="s">
        <v>3000</v>
      </c>
    </row>
    <row r="128" spans="1:7" x14ac:dyDescent="0.25">
      <c r="A128" s="5" t="s">
        <v>3234</v>
      </c>
      <c r="B128" s="5" t="s">
        <v>3472</v>
      </c>
      <c r="C128" s="5">
        <v>-1</v>
      </c>
      <c r="D128" s="5" t="s">
        <v>3000</v>
      </c>
      <c r="E128" s="5" t="s">
        <v>3000</v>
      </c>
      <c r="F128" s="5" t="s">
        <v>3000</v>
      </c>
      <c r="G128" s="5" t="s">
        <v>3000</v>
      </c>
    </row>
    <row r="129" spans="1:7" x14ac:dyDescent="0.25">
      <c r="A129" s="5" t="s">
        <v>3235</v>
      </c>
      <c r="B129" s="5" t="s">
        <v>3472</v>
      </c>
      <c r="C129" s="5">
        <v>-1</v>
      </c>
      <c r="D129" s="5" t="s">
        <v>3000</v>
      </c>
      <c r="E129" s="5" t="s">
        <v>3000</v>
      </c>
      <c r="F129" s="5" t="s">
        <v>3000</v>
      </c>
      <c r="G129" s="5" t="s">
        <v>3000</v>
      </c>
    </row>
    <row r="130" spans="1:7" x14ac:dyDescent="0.25">
      <c r="A130" s="5" t="s">
        <v>3025</v>
      </c>
      <c r="B130" s="5" t="s">
        <v>3472</v>
      </c>
      <c r="C130" s="5">
        <v>-1</v>
      </c>
      <c r="D130" s="5" t="s">
        <v>3000</v>
      </c>
      <c r="E130" s="5" t="s">
        <v>3000</v>
      </c>
      <c r="F130" s="5" t="s">
        <v>3000</v>
      </c>
      <c r="G130" s="5" t="s">
        <v>3000</v>
      </c>
    </row>
    <row r="131" spans="1:7" x14ac:dyDescent="0.25">
      <c r="A131" s="5" t="s">
        <v>3236</v>
      </c>
      <c r="B131" s="5" t="s">
        <v>3472</v>
      </c>
      <c r="C131" s="5">
        <v>-1</v>
      </c>
      <c r="D131" s="5" t="s">
        <v>3000</v>
      </c>
      <c r="E131" s="5" t="s">
        <v>3000</v>
      </c>
      <c r="F131" s="5" t="s">
        <v>3000</v>
      </c>
      <c r="G131" s="5" t="s">
        <v>3000</v>
      </c>
    </row>
    <row r="132" spans="1:7" x14ac:dyDescent="0.25">
      <c r="A132" s="5" t="s">
        <v>3051</v>
      </c>
      <c r="B132" s="5" t="s">
        <v>3472</v>
      </c>
      <c r="C132" s="5">
        <v>-1</v>
      </c>
      <c r="D132" s="5">
        <v>-1</v>
      </c>
      <c r="E132" s="5" t="s">
        <v>3000</v>
      </c>
      <c r="F132" s="5" t="s">
        <v>3000</v>
      </c>
      <c r="G132" s="5" t="s">
        <v>3000</v>
      </c>
    </row>
    <row r="133" spans="1:7" x14ac:dyDescent="0.25">
      <c r="A133" s="5" t="s">
        <v>3237</v>
      </c>
      <c r="B133" s="5" t="s">
        <v>3472</v>
      </c>
      <c r="C133" s="5">
        <v>-1</v>
      </c>
      <c r="D133" s="5" t="s">
        <v>3000</v>
      </c>
      <c r="E133" s="5" t="s">
        <v>3000</v>
      </c>
      <c r="F133" s="5" t="s">
        <v>3000</v>
      </c>
      <c r="G133" s="5" t="s">
        <v>3000</v>
      </c>
    </row>
    <row r="134" spans="1:7" x14ac:dyDescent="0.25">
      <c r="A134" s="5" t="s">
        <v>3238</v>
      </c>
      <c r="B134" s="5" t="s">
        <v>3472</v>
      </c>
      <c r="C134" s="5">
        <v>-1</v>
      </c>
      <c r="D134" s="5" t="s">
        <v>3000</v>
      </c>
      <c r="E134" s="5" t="s">
        <v>3000</v>
      </c>
      <c r="F134" s="5" t="s">
        <v>3000</v>
      </c>
      <c r="G134" s="5" t="s">
        <v>3000</v>
      </c>
    </row>
    <row r="135" spans="1:7" x14ac:dyDescent="0.25">
      <c r="A135" s="5" t="s">
        <v>3043</v>
      </c>
      <c r="B135" s="5" t="s">
        <v>3472</v>
      </c>
      <c r="C135" s="5">
        <v>-1</v>
      </c>
      <c r="D135" s="5" t="s">
        <v>3000</v>
      </c>
      <c r="E135" s="5" t="s">
        <v>3000</v>
      </c>
      <c r="F135" s="5" t="s">
        <v>3000</v>
      </c>
      <c r="G135" s="5" t="s">
        <v>3000</v>
      </c>
    </row>
    <row r="136" spans="1:7" x14ac:dyDescent="0.25">
      <c r="A136" s="5" t="s">
        <v>1754</v>
      </c>
      <c r="B136" s="5" t="s">
        <v>3155</v>
      </c>
      <c r="C136" s="5">
        <v>1</v>
      </c>
      <c r="D136" s="5" t="s">
        <v>3000</v>
      </c>
      <c r="E136" s="5" t="s">
        <v>3000</v>
      </c>
      <c r="F136" s="5" t="s">
        <v>3000</v>
      </c>
      <c r="G136" s="5" t="s">
        <v>3000</v>
      </c>
    </row>
    <row r="137" spans="1:7" x14ac:dyDescent="0.25">
      <c r="A137" s="5" t="s">
        <v>1144</v>
      </c>
      <c r="B137" s="5" t="s">
        <v>3155</v>
      </c>
      <c r="C137" s="5">
        <v>-1</v>
      </c>
      <c r="D137" s="5" t="s">
        <v>3000</v>
      </c>
      <c r="E137" s="5" t="s">
        <v>3000</v>
      </c>
      <c r="F137" s="5" t="s">
        <v>3000</v>
      </c>
      <c r="G137" s="5" t="s">
        <v>3000</v>
      </c>
    </row>
    <row r="138" spans="1:7" x14ac:dyDescent="0.25">
      <c r="A138" s="5" t="s">
        <v>1151</v>
      </c>
      <c r="B138" s="5" t="s">
        <v>3155</v>
      </c>
      <c r="C138" s="5">
        <v>-1</v>
      </c>
      <c r="D138" s="5" t="s">
        <v>3000</v>
      </c>
      <c r="E138" s="5" t="s">
        <v>3000</v>
      </c>
      <c r="F138" s="5" t="s">
        <v>3000</v>
      </c>
      <c r="G138" s="5" t="s">
        <v>3000</v>
      </c>
    </row>
    <row r="139" spans="1:7" x14ac:dyDescent="0.25">
      <c r="A139" s="5" t="s">
        <v>1935</v>
      </c>
      <c r="B139" s="5" t="s">
        <v>3156</v>
      </c>
      <c r="C139" s="5">
        <v>-1</v>
      </c>
      <c r="D139" s="5" t="s">
        <v>3000</v>
      </c>
      <c r="E139" s="5">
        <v>-1</v>
      </c>
      <c r="F139" s="5">
        <v>-1</v>
      </c>
      <c r="G139" s="5" t="s">
        <v>3001</v>
      </c>
    </row>
    <row r="140" spans="1:7" x14ac:dyDescent="0.25">
      <c r="A140" s="5" t="s">
        <v>1934</v>
      </c>
      <c r="B140" s="5" t="s">
        <v>3156</v>
      </c>
      <c r="C140" s="5">
        <v>-1</v>
      </c>
      <c r="D140" s="5" t="s">
        <v>3000</v>
      </c>
      <c r="E140" s="5">
        <v>-1</v>
      </c>
      <c r="F140" s="5" t="s">
        <v>3000</v>
      </c>
      <c r="G140" s="5" t="s">
        <v>3001</v>
      </c>
    </row>
    <row r="141" spans="1:7" x14ac:dyDescent="0.25">
      <c r="A141" s="5" t="s">
        <v>2106</v>
      </c>
      <c r="B141" s="5" t="s">
        <v>3156</v>
      </c>
      <c r="C141" s="5">
        <v>1</v>
      </c>
      <c r="D141" s="5">
        <v>1</v>
      </c>
      <c r="E141" s="5">
        <v>1</v>
      </c>
      <c r="F141" s="5">
        <v>1</v>
      </c>
      <c r="G141" s="5" t="s">
        <v>3001</v>
      </c>
    </row>
    <row r="142" spans="1:7" x14ac:dyDescent="0.25">
      <c r="A142" s="5" t="s">
        <v>2735</v>
      </c>
      <c r="B142" s="5" t="s">
        <v>3156</v>
      </c>
      <c r="C142" s="5">
        <v>1</v>
      </c>
      <c r="D142" s="5">
        <v>1</v>
      </c>
      <c r="E142" s="5">
        <v>1</v>
      </c>
      <c r="F142" s="5" t="s">
        <v>3000</v>
      </c>
      <c r="G142" s="5" t="s">
        <v>3001</v>
      </c>
    </row>
    <row r="143" spans="1:7" x14ac:dyDescent="0.25">
      <c r="A143" s="5" t="s">
        <v>2101</v>
      </c>
      <c r="B143" s="5" t="s">
        <v>3156</v>
      </c>
      <c r="C143" s="5">
        <v>1</v>
      </c>
      <c r="D143" s="5">
        <v>1</v>
      </c>
      <c r="E143" s="5">
        <v>1</v>
      </c>
      <c r="F143" s="5">
        <v>1</v>
      </c>
      <c r="G143" s="5" t="s">
        <v>3000</v>
      </c>
    </row>
    <row r="144" spans="1:7" x14ac:dyDescent="0.25">
      <c r="A144" s="5" t="s">
        <v>2590</v>
      </c>
      <c r="B144" s="5" t="s">
        <v>3156</v>
      </c>
      <c r="C144" s="5">
        <v>1</v>
      </c>
      <c r="D144" s="5" t="s">
        <v>3000</v>
      </c>
      <c r="E144" s="5">
        <v>1</v>
      </c>
      <c r="F144" s="5" t="s">
        <v>3000</v>
      </c>
      <c r="G144" s="5" t="s">
        <v>3000</v>
      </c>
    </row>
    <row r="145" spans="1:7" x14ac:dyDescent="0.25">
      <c r="A145" s="5" t="s">
        <v>2075</v>
      </c>
      <c r="B145" s="5" t="s">
        <v>3156</v>
      </c>
      <c r="C145" s="5">
        <v>1</v>
      </c>
      <c r="D145" s="5" t="s">
        <v>3000</v>
      </c>
      <c r="E145" s="5" t="s">
        <v>3000</v>
      </c>
      <c r="F145" s="5" t="s">
        <v>3000</v>
      </c>
      <c r="G145" s="5" t="s">
        <v>3000</v>
      </c>
    </row>
    <row r="146" spans="1:7" x14ac:dyDescent="0.25">
      <c r="A146" s="5" t="s">
        <v>2340</v>
      </c>
      <c r="B146" s="5" t="s">
        <v>3156</v>
      </c>
      <c r="C146" s="5">
        <v>1</v>
      </c>
      <c r="D146" s="5" t="s">
        <v>3000</v>
      </c>
      <c r="E146" s="5" t="s">
        <v>3000</v>
      </c>
      <c r="F146" s="5" t="s">
        <v>3000</v>
      </c>
      <c r="G146" s="5" t="s">
        <v>3000</v>
      </c>
    </row>
    <row r="147" spans="1:7" x14ac:dyDescent="0.25">
      <c r="A147" s="5" t="s">
        <v>1841</v>
      </c>
      <c r="B147" s="5" t="s">
        <v>3156</v>
      </c>
      <c r="C147" s="5">
        <v>1</v>
      </c>
      <c r="D147" s="5" t="s">
        <v>3000</v>
      </c>
      <c r="E147" s="5" t="s">
        <v>3000</v>
      </c>
      <c r="F147" s="5" t="s">
        <v>3000</v>
      </c>
      <c r="G147" s="5" t="s">
        <v>3000</v>
      </c>
    </row>
    <row r="148" spans="1:7" x14ac:dyDescent="0.25">
      <c r="A148" s="5" t="s">
        <v>2804</v>
      </c>
      <c r="B148" s="5" t="s">
        <v>3156</v>
      </c>
      <c r="C148" s="5">
        <v>1</v>
      </c>
      <c r="D148" s="5" t="s">
        <v>3000</v>
      </c>
      <c r="E148" s="5" t="s">
        <v>3000</v>
      </c>
      <c r="F148" s="5" t="s">
        <v>3000</v>
      </c>
      <c r="G148" s="5" t="s">
        <v>3000</v>
      </c>
    </row>
    <row r="149" spans="1:7" x14ac:dyDescent="0.25">
      <c r="A149" s="5" t="s">
        <v>2747</v>
      </c>
      <c r="B149" s="5" t="s">
        <v>3156</v>
      </c>
      <c r="C149" s="5">
        <v>-1</v>
      </c>
      <c r="D149" s="5" t="s">
        <v>3000</v>
      </c>
      <c r="E149" s="5" t="s">
        <v>3000</v>
      </c>
      <c r="F149" s="5" t="s">
        <v>3000</v>
      </c>
      <c r="G149" s="5" t="s">
        <v>3000</v>
      </c>
    </row>
    <row r="150" spans="1:7" x14ac:dyDescent="0.25">
      <c r="A150" s="5" t="s">
        <v>1936</v>
      </c>
      <c r="B150" s="5" t="s">
        <v>3158</v>
      </c>
      <c r="C150" s="5">
        <v>-1</v>
      </c>
      <c r="D150" s="5">
        <v>-1</v>
      </c>
      <c r="E150" s="5">
        <v>-1</v>
      </c>
      <c r="F150" s="5">
        <v>-1</v>
      </c>
      <c r="G150" s="5" t="s">
        <v>3001</v>
      </c>
    </row>
    <row r="151" spans="1:7" x14ac:dyDescent="0.25">
      <c r="A151" s="5" t="s">
        <v>2222</v>
      </c>
      <c r="B151" s="5" t="s">
        <v>3158</v>
      </c>
      <c r="C151" s="5">
        <v>1</v>
      </c>
      <c r="D151" s="5" t="s">
        <v>3000</v>
      </c>
      <c r="E151" s="5">
        <v>1</v>
      </c>
      <c r="F151" s="5" t="s">
        <v>3000</v>
      </c>
      <c r="G151" s="5" t="s">
        <v>3001</v>
      </c>
    </row>
    <row r="152" spans="1:7" x14ac:dyDescent="0.25">
      <c r="A152" s="5" t="s">
        <v>2220</v>
      </c>
      <c r="B152" s="5" t="s">
        <v>3158</v>
      </c>
      <c r="C152" s="5">
        <v>1</v>
      </c>
      <c r="D152" s="5" t="s">
        <v>3000</v>
      </c>
      <c r="E152" s="5">
        <v>1</v>
      </c>
      <c r="F152" s="5" t="s">
        <v>3000</v>
      </c>
      <c r="G152" s="5" t="s">
        <v>3001</v>
      </c>
    </row>
    <row r="153" spans="1:7" x14ac:dyDescent="0.25">
      <c r="A153" s="5" t="s">
        <v>2221</v>
      </c>
      <c r="B153" s="5" t="s">
        <v>3158</v>
      </c>
      <c r="C153" s="5">
        <v>1</v>
      </c>
      <c r="D153" s="5" t="s">
        <v>3000</v>
      </c>
      <c r="E153" s="5">
        <v>1</v>
      </c>
      <c r="F153" s="5" t="s">
        <v>3000</v>
      </c>
      <c r="G153" s="5" t="s">
        <v>3001</v>
      </c>
    </row>
    <row r="154" spans="1:7" x14ac:dyDescent="0.25">
      <c r="A154" s="5" t="s">
        <v>2696</v>
      </c>
      <c r="B154" s="5" t="s">
        <v>3158</v>
      </c>
      <c r="C154" s="5">
        <v>1</v>
      </c>
      <c r="D154" s="5" t="s">
        <v>3000</v>
      </c>
      <c r="E154" s="5">
        <v>1</v>
      </c>
      <c r="F154" s="5" t="s">
        <v>3000</v>
      </c>
      <c r="G154" s="5" t="s">
        <v>3001</v>
      </c>
    </row>
    <row r="155" spans="1:7" x14ac:dyDescent="0.25">
      <c r="A155" s="5" t="s">
        <v>2224</v>
      </c>
      <c r="B155" s="5" t="s">
        <v>3158</v>
      </c>
      <c r="C155" s="5">
        <v>1</v>
      </c>
      <c r="D155" s="5" t="s">
        <v>3000</v>
      </c>
      <c r="E155" s="5">
        <v>1</v>
      </c>
      <c r="F155" s="5" t="s">
        <v>3000</v>
      </c>
      <c r="G155" s="5" t="s">
        <v>3001</v>
      </c>
    </row>
    <row r="156" spans="1:7" x14ac:dyDescent="0.25">
      <c r="A156" s="5" t="s">
        <v>1689</v>
      </c>
      <c r="B156" s="5" t="s">
        <v>3158</v>
      </c>
      <c r="C156" s="5">
        <v>1</v>
      </c>
      <c r="D156" s="5" t="s">
        <v>3000</v>
      </c>
      <c r="E156" s="5">
        <v>1</v>
      </c>
      <c r="F156" s="5" t="s">
        <v>3000</v>
      </c>
      <c r="G156" s="5" t="s">
        <v>3001</v>
      </c>
    </row>
    <row r="157" spans="1:7" x14ac:dyDescent="0.25">
      <c r="A157" s="5" t="s">
        <v>2223</v>
      </c>
      <c r="B157" s="5" t="s">
        <v>3158</v>
      </c>
      <c r="C157" s="5">
        <v>1</v>
      </c>
      <c r="D157" s="5" t="s">
        <v>3000</v>
      </c>
      <c r="E157" s="5">
        <v>1</v>
      </c>
      <c r="F157" s="5" t="s">
        <v>3000</v>
      </c>
      <c r="G157" s="5" t="s">
        <v>3001</v>
      </c>
    </row>
    <row r="158" spans="1:7" x14ac:dyDescent="0.25">
      <c r="A158" s="5" t="s">
        <v>2225</v>
      </c>
      <c r="B158" s="5" t="s">
        <v>3158</v>
      </c>
      <c r="C158" s="5">
        <v>1</v>
      </c>
      <c r="D158" s="5" t="s">
        <v>3000</v>
      </c>
      <c r="E158" s="5">
        <v>1</v>
      </c>
      <c r="F158" s="5" t="s">
        <v>3000</v>
      </c>
      <c r="G158" s="5" t="s">
        <v>3001</v>
      </c>
    </row>
    <row r="159" spans="1:7" x14ac:dyDescent="0.25">
      <c r="A159" s="5" t="s">
        <v>2230</v>
      </c>
      <c r="B159" s="5" t="s">
        <v>3158</v>
      </c>
      <c r="C159" s="5">
        <v>1</v>
      </c>
      <c r="D159" s="5" t="s">
        <v>3000</v>
      </c>
      <c r="E159" s="5" t="s">
        <v>3000</v>
      </c>
      <c r="F159" s="5" t="s">
        <v>3000</v>
      </c>
      <c r="G159" s="5" t="s">
        <v>3001</v>
      </c>
    </row>
    <row r="160" spans="1:7" x14ac:dyDescent="0.25">
      <c r="A160" s="5" t="s">
        <v>1866</v>
      </c>
      <c r="B160" s="5" t="s">
        <v>3158</v>
      </c>
      <c r="C160" s="5">
        <v>-1</v>
      </c>
      <c r="D160" s="5" t="s">
        <v>3000</v>
      </c>
      <c r="E160" s="5" t="s">
        <v>3000</v>
      </c>
      <c r="F160" s="5" t="s">
        <v>3000</v>
      </c>
      <c r="G160" s="5" t="s">
        <v>3001</v>
      </c>
    </row>
    <row r="161" spans="1:7" x14ac:dyDescent="0.25">
      <c r="A161" s="5" t="s">
        <v>1960</v>
      </c>
      <c r="B161" s="5" t="s">
        <v>3158</v>
      </c>
      <c r="C161" s="5">
        <v>-1</v>
      </c>
      <c r="D161" s="5" t="s">
        <v>3000</v>
      </c>
      <c r="E161" s="5" t="s">
        <v>3000</v>
      </c>
      <c r="F161" s="5" t="s">
        <v>3000</v>
      </c>
      <c r="G161" s="5" t="s">
        <v>3001</v>
      </c>
    </row>
    <row r="162" spans="1:7" x14ac:dyDescent="0.25">
      <c r="A162" s="5" t="s">
        <v>2754</v>
      </c>
      <c r="B162" s="5" t="s">
        <v>3160</v>
      </c>
      <c r="C162" s="5">
        <v>-1</v>
      </c>
      <c r="D162" s="5" t="s">
        <v>3000</v>
      </c>
      <c r="E162" s="5">
        <v>-1</v>
      </c>
      <c r="F162" s="5" t="s">
        <v>3000</v>
      </c>
      <c r="G162" s="5" t="s">
        <v>3001</v>
      </c>
    </row>
    <row r="163" spans="1:7" x14ac:dyDescent="0.25">
      <c r="A163" s="5" t="s">
        <v>1999</v>
      </c>
      <c r="B163" s="5" t="s">
        <v>3160</v>
      </c>
      <c r="C163" s="5">
        <v>1</v>
      </c>
      <c r="D163" s="5">
        <v>1</v>
      </c>
      <c r="E163" s="5">
        <v>1</v>
      </c>
      <c r="F163" s="5" t="s">
        <v>3000</v>
      </c>
      <c r="G163" s="5" t="s">
        <v>3001</v>
      </c>
    </row>
    <row r="164" spans="1:7" x14ac:dyDescent="0.25">
      <c r="A164" s="5" t="s">
        <v>2301</v>
      </c>
      <c r="B164" s="5" t="s">
        <v>3161</v>
      </c>
      <c r="C164" s="5">
        <v>-1</v>
      </c>
      <c r="D164" s="5" t="s">
        <v>3000</v>
      </c>
      <c r="E164" s="5" t="s">
        <v>3000</v>
      </c>
      <c r="F164" s="5" t="s">
        <v>3000</v>
      </c>
      <c r="G164" s="5" t="s">
        <v>3000</v>
      </c>
    </row>
    <row r="165" spans="1:7" x14ac:dyDescent="0.25">
      <c r="A165" s="5" t="s">
        <v>2302</v>
      </c>
      <c r="B165" s="5" t="s">
        <v>3161</v>
      </c>
      <c r="C165" s="5">
        <v>-1</v>
      </c>
      <c r="D165" s="5" t="s">
        <v>3000</v>
      </c>
      <c r="E165" s="5" t="s">
        <v>3000</v>
      </c>
      <c r="F165" s="5" t="s">
        <v>3000</v>
      </c>
      <c r="G165" s="5" t="s">
        <v>3000</v>
      </c>
    </row>
    <row r="166" spans="1:7" x14ac:dyDescent="0.25">
      <c r="A166" s="5" t="s">
        <v>1234</v>
      </c>
      <c r="B166" s="5" t="s">
        <v>3161</v>
      </c>
      <c r="C166" s="5">
        <v>-1</v>
      </c>
      <c r="D166" s="5" t="s">
        <v>3000</v>
      </c>
      <c r="E166" s="5" t="s">
        <v>3000</v>
      </c>
      <c r="F166" s="5" t="s">
        <v>3000</v>
      </c>
      <c r="G166" s="5" t="s">
        <v>3000</v>
      </c>
    </row>
    <row r="167" spans="1:7" x14ac:dyDescent="0.25">
      <c r="A167" s="5" t="s">
        <v>2706</v>
      </c>
      <c r="B167" s="5" t="s">
        <v>3164</v>
      </c>
      <c r="C167" s="5">
        <v>1</v>
      </c>
      <c r="D167" s="5" t="s">
        <v>3000</v>
      </c>
      <c r="E167" s="5" t="s">
        <v>3000</v>
      </c>
      <c r="F167" s="5" t="s">
        <v>3000</v>
      </c>
      <c r="G167" s="5" t="s">
        <v>3000</v>
      </c>
    </row>
    <row r="168" spans="1:7" x14ac:dyDescent="0.25">
      <c r="A168" s="5" t="s">
        <v>2370</v>
      </c>
      <c r="B168" s="5" t="s">
        <v>3239</v>
      </c>
      <c r="C168" s="5">
        <v>1</v>
      </c>
      <c r="D168" s="5">
        <v>1</v>
      </c>
      <c r="E168" s="5">
        <v>1</v>
      </c>
      <c r="F168" s="5">
        <v>1</v>
      </c>
      <c r="G168" s="5" t="s">
        <v>3001</v>
      </c>
    </row>
    <row r="169" spans="1:7" x14ac:dyDescent="0.25">
      <c r="A169" s="5" t="s">
        <v>2369</v>
      </c>
      <c r="B169" s="5" t="s">
        <v>3239</v>
      </c>
      <c r="C169" s="5">
        <v>1</v>
      </c>
      <c r="D169" s="5" t="s">
        <v>3000</v>
      </c>
      <c r="E169" s="5">
        <v>1</v>
      </c>
      <c r="F169" s="5" t="s">
        <v>3000</v>
      </c>
      <c r="G169" s="5" t="s">
        <v>3001</v>
      </c>
    </row>
    <row r="170" spans="1:7" x14ac:dyDescent="0.25">
      <c r="A170" s="5" t="s">
        <v>2368</v>
      </c>
      <c r="B170" s="5" t="s">
        <v>3239</v>
      </c>
      <c r="C170" s="5">
        <v>1</v>
      </c>
      <c r="D170" s="5" t="s">
        <v>3000</v>
      </c>
      <c r="E170" s="5">
        <v>1</v>
      </c>
      <c r="F170" s="5" t="s">
        <v>3000</v>
      </c>
      <c r="G170" s="5" t="s">
        <v>3001</v>
      </c>
    </row>
    <row r="171" spans="1:7" x14ac:dyDescent="0.25">
      <c r="A171" s="5" t="s">
        <v>1859</v>
      </c>
      <c r="B171" s="5" t="s">
        <v>3239</v>
      </c>
      <c r="C171" s="5">
        <v>1</v>
      </c>
      <c r="D171" s="5">
        <v>1</v>
      </c>
      <c r="E171" s="5">
        <v>1</v>
      </c>
      <c r="F171" s="5">
        <v>1</v>
      </c>
      <c r="G171" s="5" t="s">
        <v>3001</v>
      </c>
    </row>
    <row r="172" spans="1:7" x14ac:dyDescent="0.25">
      <c r="A172" s="5" t="s">
        <v>1861</v>
      </c>
      <c r="B172" s="5" t="s">
        <v>3239</v>
      </c>
      <c r="C172" s="5">
        <v>1</v>
      </c>
      <c r="D172" s="5">
        <v>1</v>
      </c>
      <c r="E172" s="5">
        <v>1</v>
      </c>
      <c r="F172" s="5">
        <v>1</v>
      </c>
      <c r="G172" s="5" t="s">
        <v>3001</v>
      </c>
    </row>
    <row r="173" spans="1:7" x14ac:dyDescent="0.25">
      <c r="A173" s="5" t="s">
        <v>1860</v>
      </c>
      <c r="B173" s="5" t="s">
        <v>3239</v>
      </c>
      <c r="C173" s="5">
        <v>1</v>
      </c>
      <c r="D173" s="5">
        <v>1</v>
      </c>
      <c r="E173" s="5">
        <v>1</v>
      </c>
      <c r="F173" s="5">
        <v>1</v>
      </c>
      <c r="G173" s="5" t="s">
        <v>3001</v>
      </c>
    </row>
    <row r="174" spans="1:7" x14ac:dyDescent="0.25">
      <c r="A174" s="5" t="s">
        <v>1858</v>
      </c>
      <c r="B174" s="5" t="s">
        <v>3239</v>
      </c>
      <c r="C174" s="5">
        <v>1</v>
      </c>
      <c r="D174" s="5">
        <v>1</v>
      </c>
      <c r="E174" s="5">
        <v>1</v>
      </c>
      <c r="F174" s="5">
        <v>1</v>
      </c>
      <c r="G174" s="5" t="s">
        <v>3001</v>
      </c>
    </row>
    <row r="175" spans="1:7" x14ac:dyDescent="0.25">
      <c r="A175" s="5" t="s">
        <v>1862</v>
      </c>
      <c r="B175" s="5" t="s">
        <v>3239</v>
      </c>
      <c r="C175" s="5">
        <v>1</v>
      </c>
      <c r="D175" s="5">
        <v>1</v>
      </c>
      <c r="E175" s="5">
        <v>1</v>
      </c>
      <c r="F175" s="5">
        <v>1</v>
      </c>
      <c r="G175" s="5" t="s">
        <v>3001</v>
      </c>
    </row>
    <row r="176" spans="1:7" x14ac:dyDescent="0.25">
      <c r="A176" s="5" t="s">
        <v>1429</v>
      </c>
      <c r="B176" s="5" t="s">
        <v>3239</v>
      </c>
      <c r="C176" s="5">
        <v>1</v>
      </c>
      <c r="D176" s="5">
        <v>1</v>
      </c>
      <c r="E176" s="5">
        <v>1</v>
      </c>
      <c r="F176" s="5">
        <v>1</v>
      </c>
      <c r="G176" s="5" t="s">
        <v>3001</v>
      </c>
    </row>
    <row r="177" spans="1:7" x14ac:dyDescent="0.25">
      <c r="A177" s="5" t="s">
        <v>1430</v>
      </c>
      <c r="B177" s="5" t="s">
        <v>3239</v>
      </c>
      <c r="C177" s="5">
        <v>1</v>
      </c>
      <c r="D177" s="5">
        <v>1</v>
      </c>
      <c r="E177" s="5">
        <v>1</v>
      </c>
      <c r="F177" s="5">
        <v>1</v>
      </c>
      <c r="G177" s="5" t="s">
        <v>3001</v>
      </c>
    </row>
    <row r="178" spans="1:7" x14ac:dyDescent="0.25">
      <c r="A178" s="5" t="s">
        <v>1863</v>
      </c>
      <c r="B178" s="5" t="s">
        <v>3239</v>
      </c>
      <c r="C178" s="5">
        <v>1</v>
      </c>
      <c r="D178" s="5">
        <v>1</v>
      </c>
      <c r="E178" s="5">
        <v>1</v>
      </c>
      <c r="F178" s="5">
        <v>1</v>
      </c>
      <c r="G178" s="5" t="s">
        <v>3001</v>
      </c>
    </row>
    <row r="179" spans="1:7" x14ac:dyDescent="0.25">
      <c r="A179" s="5" t="s">
        <v>1431</v>
      </c>
      <c r="B179" s="5" t="s">
        <v>3239</v>
      </c>
      <c r="C179" s="5">
        <v>1</v>
      </c>
      <c r="D179" s="5">
        <v>1</v>
      </c>
      <c r="E179" s="5">
        <v>1</v>
      </c>
      <c r="F179" s="5">
        <v>1</v>
      </c>
      <c r="G179" s="5" t="s">
        <v>3001</v>
      </c>
    </row>
    <row r="180" spans="1:7" x14ac:dyDescent="0.25">
      <c r="A180" s="5" t="s">
        <v>1365</v>
      </c>
      <c r="B180" s="5" t="s">
        <v>3239</v>
      </c>
      <c r="C180" s="5">
        <v>1</v>
      </c>
      <c r="D180" s="5">
        <v>1</v>
      </c>
      <c r="E180" s="5">
        <v>1</v>
      </c>
      <c r="F180" s="5">
        <v>1</v>
      </c>
      <c r="G180" s="5" t="s">
        <v>3001</v>
      </c>
    </row>
    <row r="181" spans="1:7" x14ac:dyDescent="0.25">
      <c r="A181" s="5" t="s">
        <v>1371</v>
      </c>
      <c r="B181" s="5" t="s">
        <v>3239</v>
      </c>
      <c r="C181" s="5">
        <v>1</v>
      </c>
      <c r="D181" s="5">
        <v>1</v>
      </c>
      <c r="E181" s="5">
        <v>1</v>
      </c>
      <c r="F181" s="5">
        <v>1</v>
      </c>
      <c r="G181" s="5" t="s">
        <v>3001</v>
      </c>
    </row>
    <row r="182" spans="1:7" x14ac:dyDescent="0.25">
      <c r="A182" s="5" t="s">
        <v>1459</v>
      </c>
      <c r="B182" s="5" t="s">
        <v>3239</v>
      </c>
      <c r="C182" s="5">
        <v>1</v>
      </c>
      <c r="D182" s="5">
        <v>1</v>
      </c>
      <c r="E182" s="5">
        <v>1</v>
      </c>
      <c r="F182" s="5">
        <v>1</v>
      </c>
      <c r="G182" s="5" t="s">
        <v>3001</v>
      </c>
    </row>
    <row r="183" spans="1:7" x14ac:dyDescent="0.25">
      <c r="A183" s="5" t="s">
        <v>3240</v>
      </c>
      <c r="B183" s="5" t="s">
        <v>3167</v>
      </c>
      <c r="C183" s="5">
        <v>1</v>
      </c>
      <c r="D183" s="5">
        <v>1</v>
      </c>
      <c r="E183" s="5">
        <v>1</v>
      </c>
      <c r="F183" s="5" t="s">
        <v>3000</v>
      </c>
      <c r="G183" s="5" t="s">
        <v>3000</v>
      </c>
    </row>
    <row r="184" spans="1:7" x14ac:dyDescent="0.25">
      <c r="A184" s="5" t="s">
        <v>3241</v>
      </c>
      <c r="B184" s="5" t="s">
        <v>3167</v>
      </c>
      <c r="C184" s="5">
        <v>1</v>
      </c>
      <c r="D184" s="5">
        <v>1</v>
      </c>
      <c r="E184" s="5">
        <v>1</v>
      </c>
      <c r="F184" s="5">
        <v>1</v>
      </c>
      <c r="G184" s="5" t="s">
        <v>3000</v>
      </c>
    </row>
    <row r="185" spans="1:7" x14ac:dyDescent="0.25">
      <c r="A185" s="5" t="s">
        <v>3176</v>
      </c>
      <c r="B185" s="5" t="s">
        <v>3167</v>
      </c>
      <c r="C185" s="5">
        <v>1</v>
      </c>
      <c r="D185" s="5">
        <v>1</v>
      </c>
      <c r="E185" s="5">
        <v>1</v>
      </c>
      <c r="F185" s="5" t="s">
        <v>3000</v>
      </c>
      <c r="G185" s="5" t="s">
        <v>3001</v>
      </c>
    </row>
    <row r="186" spans="1:7" x14ac:dyDescent="0.25">
      <c r="A186" s="5" t="s">
        <v>3175</v>
      </c>
      <c r="B186" s="5" t="s">
        <v>3167</v>
      </c>
      <c r="C186" s="5">
        <v>1</v>
      </c>
      <c r="D186" s="5">
        <v>1</v>
      </c>
      <c r="E186" s="5">
        <v>1</v>
      </c>
      <c r="F186" s="5" t="s">
        <v>3000</v>
      </c>
      <c r="G186" s="5" t="s">
        <v>3000</v>
      </c>
    </row>
    <row r="187" spans="1:7" x14ac:dyDescent="0.25">
      <c r="A187" s="5" t="s">
        <v>3242</v>
      </c>
      <c r="B187" s="5" t="s">
        <v>3167</v>
      </c>
      <c r="C187" s="5">
        <v>1</v>
      </c>
      <c r="D187" s="5">
        <v>1</v>
      </c>
      <c r="E187" s="5">
        <v>1</v>
      </c>
      <c r="F187" s="5" t="s">
        <v>3000</v>
      </c>
      <c r="G187" s="5" t="s">
        <v>3000</v>
      </c>
    </row>
    <row r="188" spans="1:7" x14ac:dyDescent="0.25">
      <c r="A188" s="5" t="s">
        <v>3177</v>
      </c>
      <c r="B188" s="5" t="s">
        <v>3167</v>
      </c>
      <c r="C188" s="5">
        <v>1</v>
      </c>
      <c r="D188" s="5">
        <v>1</v>
      </c>
      <c r="E188" s="5">
        <v>1</v>
      </c>
      <c r="F188" s="5" t="s">
        <v>3000</v>
      </c>
      <c r="G188" s="5" t="s">
        <v>3001</v>
      </c>
    </row>
    <row r="189" spans="1:7" x14ac:dyDescent="0.25">
      <c r="A189" s="5" t="s">
        <v>3243</v>
      </c>
      <c r="B189" s="5" t="s">
        <v>3167</v>
      </c>
      <c r="C189" s="5">
        <v>1</v>
      </c>
      <c r="D189" s="5" t="s">
        <v>3000</v>
      </c>
      <c r="E189" s="5">
        <v>1</v>
      </c>
      <c r="F189" s="5" t="s">
        <v>3000</v>
      </c>
      <c r="G189" s="5" t="s">
        <v>3000</v>
      </c>
    </row>
    <row r="190" spans="1:7" x14ac:dyDescent="0.25">
      <c r="A190" s="5" t="s">
        <v>3244</v>
      </c>
      <c r="B190" s="5" t="s">
        <v>3167</v>
      </c>
      <c r="C190" s="5">
        <v>-1</v>
      </c>
      <c r="D190" s="5">
        <v>1</v>
      </c>
      <c r="E190" s="5">
        <v>1</v>
      </c>
      <c r="F190" s="5">
        <v>1</v>
      </c>
      <c r="G190" s="5" t="s">
        <v>3001</v>
      </c>
    </row>
    <row r="191" spans="1:7" x14ac:dyDescent="0.25">
      <c r="A191" s="5" t="s">
        <v>3245</v>
      </c>
      <c r="B191" s="5" t="s">
        <v>3167</v>
      </c>
      <c r="C191" s="5">
        <v>1</v>
      </c>
      <c r="D191" s="5" t="s">
        <v>3000</v>
      </c>
      <c r="E191" s="5" t="s">
        <v>3000</v>
      </c>
      <c r="F191" s="5" t="s">
        <v>3000</v>
      </c>
      <c r="G191" s="5" t="s">
        <v>3000</v>
      </c>
    </row>
    <row r="192" spans="1:7" x14ac:dyDescent="0.25">
      <c r="A192" s="5" t="s">
        <v>3246</v>
      </c>
      <c r="B192" s="5" t="s">
        <v>3167</v>
      </c>
      <c r="C192" s="5">
        <v>1</v>
      </c>
      <c r="D192" s="5" t="s">
        <v>3000</v>
      </c>
      <c r="E192" s="5" t="s">
        <v>3000</v>
      </c>
      <c r="F192" s="5" t="s">
        <v>3000</v>
      </c>
      <c r="G192" s="5" t="s">
        <v>3000</v>
      </c>
    </row>
    <row r="193" spans="1:7" x14ac:dyDescent="0.25">
      <c r="A193" s="5" t="s">
        <v>3247</v>
      </c>
      <c r="B193" s="5" t="s">
        <v>3167</v>
      </c>
      <c r="C193" s="5">
        <v>1</v>
      </c>
      <c r="D193" s="5" t="s">
        <v>3000</v>
      </c>
      <c r="E193" s="5" t="s">
        <v>3000</v>
      </c>
      <c r="F193" s="5" t="s">
        <v>3000</v>
      </c>
      <c r="G193" s="5" t="s">
        <v>3000</v>
      </c>
    </row>
    <row r="194" spans="1:7" x14ac:dyDescent="0.25">
      <c r="A194" s="5" t="s">
        <v>3248</v>
      </c>
      <c r="B194" s="5" t="s">
        <v>3167</v>
      </c>
      <c r="C194" s="5">
        <v>-1</v>
      </c>
      <c r="D194" s="5" t="s">
        <v>3000</v>
      </c>
      <c r="E194" s="5" t="s">
        <v>3000</v>
      </c>
      <c r="F194" s="5" t="s">
        <v>3000</v>
      </c>
      <c r="G194" s="5" t="s">
        <v>3000</v>
      </c>
    </row>
    <row r="195" spans="1:7" x14ac:dyDescent="0.25">
      <c r="A195" s="5" t="s">
        <v>3249</v>
      </c>
      <c r="B195" s="5" t="s">
        <v>3167</v>
      </c>
      <c r="C195" s="5">
        <v>-1</v>
      </c>
      <c r="D195" s="5" t="s">
        <v>3000</v>
      </c>
      <c r="E195" s="5" t="s">
        <v>3000</v>
      </c>
      <c r="F195" s="5" t="s">
        <v>3000</v>
      </c>
      <c r="G195" s="5" t="s">
        <v>3000</v>
      </c>
    </row>
    <row r="196" spans="1:7" x14ac:dyDescent="0.25">
      <c r="A196" s="5" t="s">
        <v>3168</v>
      </c>
      <c r="B196" s="5" t="s">
        <v>3167</v>
      </c>
      <c r="C196" s="5">
        <v>-1</v>
      </c>
      <c r="D196" s="5" t="s">
        <v>3000</v>
      </c>
      <c r="E196" s="5" t="s">
        <v>3000</v>
      </c>
      <c r="F196" s="5" t="s">
        <v>3000</v>
      </c>
      <c r="G196" s="5" t="s">
        <v>3000</v>
      </c>
    </row>
    <row r="197" spans="1:7" x14ac:dyDescent="0.25">
      <c r="A197" s="5" t="s">
        <v>1500</v>
      </c>
      <c r="B197" s="5" t="s">
        <v>3250</v>
      </c>
      <c r="C197" s="5">
        <v>1</v>
      </c>
      <c r="D197" s="5" t="s">
        <v>3000</v>
      </c>
      <c r="E197" s="5" t="s">
        <v>3000</v>
      </c>
      <c r="F197" s="5" t="s">
        <v>3000</v>
      </c>
      <c r="G197" s="5" t="s">
        <v>3000</v>
      </c>
    </row>
    <row r="198" spans="1:7" x14ac:dyDescent="0.25">
      <c r="A198" s="5" t="s">
        <v>2674</v>
      </c>
      <c r="B198" s="5" t="s">
        <v>3250</v>
      </c>
      <c r="C198" s="5">
        <v>-1</v>
      </c>
      <c r="D198" s="5" t="s">
        <v>3000</v>
      </c>
      <c r="E198" s="5" t="s">
        <v>3000</v>
      </c>
      <c r="F198" s="5" t="s">
        <v>3000</v>
      </c>
      <c r="G198" s="5" t="s">
        <v>3000</v>
      </c>
    </row>
    <row r="199" spans="1:7" x14ac:dyDescent="0.25">
      <c r="A199" s="5" t="s">
        <v>2811</v>
      </c>
      <c r="B199" s="5" t="s">
        <v>3251</v>
      </c>
      <c r="C199" s="5">
        <v>1</v>
      </c>
      <c r="D199" s="5" t="s">
        <v>3000</v>
      </c>
      <c r="E199" s="5" t="s">
        <v>3000</v>
      </c>
      <c r="F199" s="5" t="s">
        <v>3000</v>
      </c>
      <c r="G199" s="5" t="s">
        <v>3000</v>
      </c>
    </row>
    <row r="200" spans="1:7" x14ac:dyDescent="0.25">
      <c r="A200" s="5" t="s">
        <v>2626</v>
      </c>
      <c r="B200" s="5" t="s">
        <v>3179</v>
      </c>
      <c r="C200" s="5">
        <v>-1</v>
      </c>
      <c r="D200" s="5" t="s">
        <v>3000</v>
      </c>
      <c r="E200" s="5">
        <v>-1</v>
      </c>
      <c r="F200" s="5" t="s">
        <v>3000</v>
      </c>
      <c r="G200" s="5" t="s">
        <v>3000</v>
      </c>
    </row>
    <row r="201" spans="1:7" x14ac:dyDescent="0.25">
      <c r="A201" s="5" t="s">
        <v>1987</v>
      </c>
      <c r="B201" s="5" t="s">
        <v>3179</v>
      </c>
      <c r="C201" s="5">
        <v>-1</v>
      </c>
      <c r="D201" s="5">
        <v>-1</v>
      </c>
      <c r="E201" s="5">
        <v>-1</v>
      </c>
      <c r="F201" s="5" t="s">
        <v>3000</v>
      </c>
      <c r="G201" s="5" t="s">
        <v>3001</v>
      </c>
    </row>
    <row r="202" spans="1:7" x14ac:dyDescent="0.25">
      <c r="A202" s="5" t="s">
        <v>3180</v>
      </c>
      <c r="B202" s="5" t="s">
        <v>3179</v>
      </c>
      <c r="C202" s="5">
        <v>-1</v>
      </c>
      <c r="D202" s="5" t="s">
        <v>3000</v>
      </c>
      <c r="E202" s="5">
        <v>-1</v>
      </c>
      <c r="F202" s="5" t="s">
        <v>3000</v>
      </c>
      <c r="G202" s="5" t="s">
        <v>3000</v>
      </c>
    </row>
    <row r="203" spans="1:7" x14ac:dyDescent="0.25">
      <c r="A203" s="5" t="s">
        <v>1986</v>
      </c>
      <c r="B203" s="5" t="s">
        <v>3179</v>
      </c>
      <c r="C203" s="5">
        <v>-1</v>
      </c>
      <c r="D203" s="5">
        <v>-1</v>
      </c>
      <c r="E203" s="5">
        <v>-1</v>
      </c>
      <c r="F203" s="5">
        <v>-1</v>
      </c>
      <c r="G203" s="5" t="s">
        <v>3001</v>
      </c>
    </row>
    <row r="204" spans="1:7" x14ac:dyDescent="0.25">
      <c r="A204" s="5" t="s">
        <v>1988</v>
      </c>
      <c r="B204" s="5" t="s">
        <v>3179</v>
      </c>
      <c r="C204" s="5">
        <v>-1</v>
      </c>
      <c r="D204" s="5">
        <v>-1</v>
      </c>
      <c r="E204" s="5">
        <v>-1</v>
      </c>
      <c r="F204" s="5">
        <v>-1</v>
      </c>
      <c r="G204" s="5" t="s">
        <v>3001</v>
      </c>
    </row>
    <row r="205" spans="1:7" x14ac:dyDescent="0.25">
      <c r="A205" s="5" t="s">
        <v>2431</v>
      </c>
      <c r="B205" s="5" t="s">
        <v>3179</v>
      </c>
      <c r="C205" s="5">
        <v>-1</v>
      </c>
      <c r="D205" s="5" t="s">
        <v>3000</v>
      </c>
      <c r="E205" s="5">
        <v>-1</v>
      </c>
      <c r="F205" s="5" t="s">
        <v>3000</v>
      </c>
      <c r="G205" s="5" t="s">
        <v>3000</v>
      </c>
    </row>
    <row r="206" spans="1:7" x14ac:dyDescent="0.25">
      <c r="A206" s="5" t="s">
        <v>1990</v>
      </c>
      <c r="B206" s="5" t="s">
        <v>3179</v>
      </c>
      <c r="C206" s="5">
        <v>-1</v>
      </c>
      <c r="D206" s="5">
        <v>-1</v>
      </c>
      <c r="E206" s="5">
        <v>-1</v>
      </c>
      <c r="F206" s="5">
        <v>-1</v>
      </c>
      <c r="G206" s="5" t="s">
        <v>3001</v>
      </c>
    </row>
    <row r="207" spans="1:7" x14ac:dyDescent="0.25">
      <c r="A207" s="5" t="s">
        <v>1989</v>
      </c>
      <c r="B207" s="5" t="s">
        <v>3179</v>
      </c>
      <c r="C207" s="5">
        <v>-1</v>
      </c>
      <c r="D207" s="5">
        <v>-1</v>
      </c>
      <c r="E207" s="5">
        <v>-1</v>
      </c>
      <c r="F207" s="5">
        <v>-1</v>
      </c>
      <c r="G207" s="5" t="s">
        <v>3001</v>
      </c>
    </row>
    <row r="208" spans="1:7" x14ac:dyDescent="0.25">
      <c r="A208" s="5" t="s">
        <v>1535</v>
      </c>
      <c r="B208" s="5" t="s">
        <v>3179</v>
      </c>
      <c r="C208" s="5">
        <v>1</v>
      </c>
      <c r="D208" s="5">
        <v>1</v>
      </c>
      <c r="E208" s="5">
        <v>1</v>
      </c>
      <c r="F208" s="5" t="s">
        <v>3000</v>
      </c>
      <c r="G208" s="5" t="s">
        <v>3001</v>
      </c>
    </row>
    <row r="209" spans="1:7" x14ac:dyDescent="0.25">
      <c r="A209" s="5" t="s">
        <v>2607</v>
      </c>
      <c r="B209" s="5" t="s">
        <v>3179</v>
      </c>
      <c r="C209" s="5">
        <v>1</v>
      </c>
      <c r="D209" s="5" t="s">
        <v>3000</v>
      </c>
      <c r="E209" s="5">
        <v>1</v>
      </c>
      <c r="F209" s="5" t="s">
        <v>3000</v>
      </c>
      <c r="G209" s="5" t="s">
        <v>3000</v>
      </c>
    </row>
    <row r="210" spans="1:7" x14ac:dyDescent="0.25">
      <c r="A210" s="5" t="s">
        <v>2606</v>
      </c>
      <c r="B210" s="5" t="s">
        <v>3179</v>
      </c>
      <c r="C210" s="5">
        <v>1</v>
      </c>
      <c r="D210" s="5" t="s">
        <v>3000</v>
      </c>
      <c r="E210" s="5">
        <v>1</v>
      </c>
      <c r="F210" s="5" t="s">
        <v>3000</v>
      </c>
      <c r="G210" s="5" t="s">
        <v>3000</v>
      </c>
    </row>
    <row r="211" spans="1:7" x14ac:dyDescent="0.25">
      <c r="A211" s="5" t="s">
        <v>2608</v>
      </c>
      <c r="B211" s="5" t="s">
        <v>3179</v>
      </c>
      <c r="C211" s="5">
        <v>1</v>
      </c>
      <c r="D211" s="5" t="s">
        <v>3000</v>
      </c>
      <c r="E211" s="5">
        <v>1</v>
      </c>
      <c r="F211" s="5">
        <v>1</v>
      </c>
      <c r="G211" s="5" t="s">
        <v>3000</v>
      </c>
    </row>
    <row r="212" spans="1:7" x14ac:dyDescent="0.25">
      <c r="A212" s="5" t="s">
        <v>2612</v>
      </c>
      <c r="B212" s="5" t="s">
        <v>3179</v>
      </c>
      <c r="C212" s="5">
        <v>1</v>
      </c>
      <c r="D212" s="5">
        <v>1</v>
      </c>
      <c r="E212" s="5">
        <v>1</v>
      </c>
      <c r="F212" s="5" t="s">
        <v>3000</v>
      </c>
      <c r="G212" s="5" t="s">
        <v>3000</v>
      </c>
    </row>
    <row r="213" spans="1:7" x14ac:dyDescent="0.25">
      <c r="A213" s="5" t="s">
        <v>2238</v>
      </c>
      <c r="B213" s="5" t="s">
        <v>3179</v>
      </c>
      <c r="C213" s="5">
        <v>1</v>
      </c>
      <c r="D213" s="5">
        <v>1</v>
      </c>
      <c r="E213" s="5">
        <v>1</v>
      </c>
      <c r="F213" s="5">
        <v>1</v>
      </c>
      <c r="G213" s="5" t="s">
        <v>3000</v>
      </c>
    </row>
    <row r="214" spans="1:7" x14ac:dyDescent="0.25">
      <c r="A214" s="5" t="s">
        <v>2446</v>
      </c>
      <c r="B214" s="5" t="s">
        <v>3179</v>
      </c>
      <c r="C214" s="5">
        <v>1</v>
      </c>
      <c r="D214" s="5">
        <v>1</v>
      </c>
      <c r="E214" s="5">
        <v>1</v>
      </c>
      <c r="F214" s="5" t="s">
        <v>3000</v>
      </c>
      <c r="G214" s="5" t="s">
        <v>3000</v>
      </c>
    </row>
    <row r="215" spans="1:7" x14ac:dyDescent="0.25">
      <c r="A215" s="5" t="s">
        <v>2445</v>
      </c>
      <c r="B215" s="5" t="s">
        <v>3179</v>
      </c>
      <c r="C215" s="5">
        <v>1</v>
      </c>
      <c r="D215" s="5">
        <v>1</v>
      </c>
      <c r="E215" s="5">
        <v>1</v>
      </c>
      <c r="F215" s="5" t="s">
        <v>3000</v>
      </c>
      <c r="G215" s="5" t="s">
        <v>3000</v>
      </c>
    </row>
    <row r="216" spans="1:7" x14ac:dyDescent="0.25">
      <c r="A216" s="5" t="s">
        <v>1998</v>
      </c>
      <c r="B216" s="5" t="s">
        <v>3179</v>
      </c>
      <c r="C216" s="5">
        <v>1</v>
      </c>
      <c r="D216" s="5">
        <v>1</v>
      </c>
      <c r="E216" s="5">
        <v>1</v>
      </c>
      <c r="F216" s="5" t="s">
        <v>3000</v>
      </c>
      <c r="G216" s="5" t="s">
        <v>3001</v>
      </c>
    </row>
    <row r="217" spans="1:7" x14ac:dyDescent="0.25">
      <c r="A217" s="5" t="s">
        <v>2240</v>
      </c>
      <c r="B217" s="5" t="s">
        <v>3179</v>
      </c>
      <c r="C217" s="5">
        <v>1</v>
      </c>
      <c r="D217" s="5">
        <v>1</v>
      </c>
      <c r="E217" s="5">
        <v>1</v>
      </c>
      <c r="F217" s="5" t="s">
        <v>3000</v>
      </c>
      <c r="G217" s="5" t="s">
        <v>3001</v>
      </c>
    </row>
    <row r="218" spans="1:7" x14ac:dyDescent="0.25">
      <c r="A218" s="5" t="s">
        <v>2043</v>
      </c>
      <c r="B218" s="5" t="s">
        <v>3179</v>
      </c>
      <c r="C218" s="5">
        <v>1</v>
      </c>
      <c r="D218" s="5">
        <v>1</v>
      </c>
      <c r="E218" s="5">
        <v>1</v>
      </c>
      <c r="F218" s="5" t="s">
        <v>3000</v>
      </c>
      <c r="G218" s="5" t="s">
        <v>3000</v>
      </c>
    </row>
    <row r="219" spans="1:7" x14ac:dyDescent="0.25">
      <c r="A219" s="5" t="s">
        <v>2605</v>
      </c>
      <c r="B219" s="5" t="s">
        <v>3179</v>
      </c>
      <c r="C219" s="5">
        <v>1</v>
      </c>
      <c r="D219" s="5" t="s">
        <v>3000</v>
      </c>
      <c r="E219" s="5">
        <v>1</v>
      </c>
      <c r="F219" s="5" t="s">
        <v>3000</v>
      </c>
      <c r="G219" s="5" t="s">
        <v>3000</v>
      </c>
    </row>
    <row r="220" spans="1:7" x14ac:dyDescent="0.25">
      <c r="A220" s="5" t="s">
        <v>2444</v>
      </c>
      <c r="B220" s="5" t="s">
        <v>3179</v>
      </c>
      <c r="C220" s="5">
        <v>1</v>
      </c>
      <c r="D220" s="5" t="s">
        <v>3000</v>
      </c>
      <c r="E220" s="5">
        <v>1</v>
      </c>
      <c r="F220" s="5" t="s">
        <v>3000</v>
      </c>
      <c r="G220" s="5" t="s">
        <v>3000</v>
      </c>
    </row>
    <row r="221" spans="1:7" x14ac:dyDescent="0.25">
      <c r="A221" s="5" t="s">
        <v>1951</v>
      </c>
      <c r="B221" s="5" t="s">
        <v>3179</v>
      </c>
      <c r="C221" s="5">
        <v>1</v>
      </c>
      <c r="D221" s="5" t="s">
        <v>3000</v>
      </c>
      <c r="E221" s="5">
        <v>1</v>
      </c>
      <c r="F221" s="5" t="s">
        <v>3000</v>
      </c>
      <c r="G221" s="5" t="s">
        <v>3000</v>
      </c>
    </row>
    <row r="222" spans="1:7" x14ac:dyDescent="0.25">
      <c r="A222" s="5" t="s">
        <v>2688</v>
      </c>
      <c r="B222" s="5" t="s">
        <v>3179</v>
      </c>
      <c r="C222" s="5">
        <v>1</v>
      </c>
      <c r="D222" s="5">
        <v>1</v>
      </c>
      <c r="E222" s="5">
        <v>1</v>
      </c>
      <c r="F222" s="5" t="s">
        <v>3000</v>
      </c>
      <c r="G222" s="5" t="s">
        <v>3000</v>
      </c>
    </row>
    <row r="223" spans="1:7" x14ac:dyDescent="0.25">
      <c r="A223" s="5" t="s">
        <v>2247</v>
      </c>
      <c r="B223" s="5" t="s">
        <v>3179</v>
      </c>
      <c r="C223" s="5">
        <v>-1</v>
      </c>
      <c r="D223" s="5">
        <v>1</v>
      </c>
      <c r="E223" s="5">
        <v>1</v>
      </c>
      <c r="F223" s="5" t="s">
        <v>3000</v>
      </c>
      <c r="G223" s="5" t="s">
        <v>3000</v>
      </c>
    </row>
    <row r="224" spans="1:7" x14ac:dyDescent="0.25">
      <c r="A224" s="5" t="s">
        <v>1752</v>
      </c>
      <c r="B224" s="5" t="s">
        <v>3179</v>
      </c>
      <c r="C224" s="5">
        <v>-1</v>
      </c>
      <c r="D224" s="5" t="s">
        <v>3000</v>
      </c>
      <c r="E224" s="5">
        <v>1</v>
      </c>
      <c r="F224" s="5" t="s">
        <v>3000</v>
      </c>
      <c r="G224" s="5" t="s">
        <v>3001</v>
      </c>
    </row>
    <row r="225" spans="1:7" x14ac:dyDescent="0.25">
      <c r="A225" s="5" t="s">
        <v>2022</v>
      </c>
      <c r="B225" s="5" t="s">
        <v>3179</v>
      </c>
      <c r="C225" s="5">
        <v>1</v>
      </c>
      <c r="D225" s="5" t="s">
        <v>3000</v>
      </c>
      <c r="E225" s="5" t="s">
        <v>3000</v>
      </c>
      <c r="F225" s="5" t="s">
        <v>3000</v>
      </c>
      <c r="G225" s="5" t="s">
        <v>3000</v>
      </c>
    </row>
    <row r="226" spans="1:7" x14ac:dyDescent="0.25">
      <c r="A226" s="5" t="s">
        <v>2366</v>
      </c>
      <c r="B226" s="5" t="s">
        <v>3179</v>
      </c>
      <c r="C226" s="5">
        <v>1</v>
      </c>
      <c r="D226" s="5" t="s">
        <v>3000</v>
      </c>
      <c r="E226" s="5" t="s">
        <v>3000</v>
      </c>
      <c r="F226" s="5" t="s">
        <v>3000</v>
      </c>
      <c r="G226" s="5" t="s">
        <v>3001</v>
      </c>
    </row>
    <row r="227" spans="1:7" x14ac:dyDescent="0.25">
      <c r="A227" s="5" t="s">
        <v>2155</v>
      </c>
      <c r="B227" s="5" t="s">
        <v>3179</v>
      </c>
      <c r="C227" s="5">
        <v>1</v>
      </c>
      <c r="D227" s="5" t="s">
        <v>3000</v>
      </c>
      <c r="E227" s="5" t="s">
        <v>3000</v>
      </c>
      <c r="F227" s="5" t="s">
        <v>3000</v>
      </c>
      <c r="G227" s="5" t="s">
        <v>3001</v>
      </c>
    </row>
    <row r="228" spans="1:7" x14ac:dyDescent="0.25">
      <c r="A228" s="5" t="s">
        <v>1919</v>
      </c>
      <c r="B228" s="5" t="s">
        <v>3179</v>
      </c>
      <c r="C228" s="5">
        <v>1</v>
      </c>
      <c r="D228" s="5" t="s">
        <v>3000</v>
      </c>
      <c r="E228" s="5" t="s">
        <v>3000</v>
      </c>
      <c r="F228" s="5" t="s">
        <v>3000</v>
      </c>
      <c r="G228" s="5" t="s">
        <v>3000</v>
      </c>
    </row>
    <row r="229" spans="1:7" x14ac:dyDescent="0.25">
      <c r="A229" s="5" t="s">
        <v>2156</v>
      </c>
      <c r="B229" s="5" t="s">
        <v>3179</v>
      </c>
      <c r="C229" s="5">
        <v>1</v>
      </c>
      <c r="D229" s="5" t="s">
        <v>3000</v>
      </c>
      <c r="E229" s="5" t="s">
        <v>3000</v>
      </c>
      <c r="F229" s="5" t="s">
        <v>3000</v>
      </c>
      <c r="G229" s="5" t="s">
        <v>3001</v>
      </c>
    </row>
    <row r="230" spans="1:7" x14ac:dyDescent="0.25">
      <c r="A230" s="5" t="s">
        <v>1920</v>
      </c>
      <c r="B230" s="5" t="s">
        <v>3179</v>
      </c>
      <c r="C230" s="5">
        <v>1</v>
      </c>
      <c r="D230" s="5" t="s">
        <v>3000</v>
      </c>
      <c r="E230" s="5" t="s">
        <v>3000</v>
      </c>
      <c r="F230" s="5" t="s">
        <v>3000</v>
      </c>
      <c r="G230" s="5" t="s">
        <v>3000</v>
      </c>
    </row>
    <row r="231" spans="1:7" x14ac:dyDescent="0.25">
      <c r="A231" s="5" t="s">
        <v>2063</v>
      </c>
      <c r="B231" s="5" t="s">
        <v>3179</v>
      </c>
      <c r="C231" s="5">
        <v>1</v>
      </c>
      <c r="D231" s="5" t="s">
        <v>3000</v>
      </c>
      <c r="E231" s="5" t="s">
        <v>3000</v>
      </c>
      <c r="F231" s="5" t="s">
        <v>3000</v>
      </c>
      <c r="G231" s="5" t="s">
        <v>3000</v>
      </c>
    </row>
    <row r="232" spans="1:7" x14ac:dyDescent="0.25">
      <c r="A232" s="5" t="s">
        <v>2058</v>
      </c>
      <c r="B232" s="5" t="s">
        <v>3179</v>
      </c>
      <c r="C232" s="5">
        <v>1</v>
      </c>
      <c r="D232" s="5" t="s">
        <v>3000</v>
      </c>
      <c r="E232" s="5" t="s">
        <v>3000</v>
      </c>
      <c r="F232" s="5" t="s">
        <v>3000</v>
      </c>
      <c r="G232" s="5" t="s">
        <v>3000</v>
      </c>
    </row>
    <row r="233" spans="1:7" x14ac:dyDescent="0.25">
      <c r="A233" s="5" t="s">
        <v>2604</v>
      </c>
      <c r="B233" s="5" t="s">
        <v>3179</v>
      </c>
      <c r="C233" s="5">
        <v>1</v>
      </c>
      <c r="D233" s="5" t="s">
        <v>3000</v>
      </c>
      <c r="E233" s="5" t="s">
        <v>3000</v>
      </c>
      <c r="F233" s="5" t="s">
        <v>3000</v>
      </c>
      <c r="G233" s="5" t="s">
        <v>3000</v>
      </c>
    </row>
    <row r="234" spans="1:7" x14ac:dyDescent="0.25">
      <c r="A234" s="5" t="s">
        <v>2452</v>
      </c>
      <c r="B234" s="5" t="s">
        <v>3179</v>
      </c>
      <c r="C234" s="5">
        <v>1</v>
      </c>
      <c r="D234" s="5" t="s">
        <v>3000</v>
      </c>
      <c r="E234" s="5" t="s">
        <v>3000</v>
      </c>
      <c r="F234" s="5" t="s">
        <v>3000</v>
      </c>
      <c r="G234" s="5" t="s">
        <v>3000</v>
      </c>
    </row>
    <row r="235" spans="1:7" x14ac:dyDescent="0.25">
      <c r="A235" s="5" t="s">
        <v>2057</v>
      </c>
      <c r="B235" s="5" t="s">
        <v>3179</v>
      </c>
      <c r="C235" s="5">
        <v>1</v>
      </c>
      <c r="D235" s="5" t="s">
        <v>3000</v>
      </c>
      <c r="E235" s="5" t="s">
        <v>3000</v>
      </c>
      <c r="F235" s="5" t="s">
        <v>3000</v>
      </c>
      <c r="G235" s="5" t="s">
        <v>3000</v>
      </c>
    </row>
    <row r="236" spans="1:7" x14ac:dyDescent="0.25">
      <c r="A236" s="5" t="s">
        <v>2588</v>
      </c>
      <c r="B236" s="5" t="s">
        <v>3179</v>
      </c>
      <c r="C236" s="5">
        <v>1</v>
      </c>
      <c r="D236" s="5" t="s">
        <v>3000</v>
      </c>
      <c r="E236" s="5" t="s">
        <v>3000</v>
      </c>
      <c r="F236" s="5" t="s">
        <v>3000</v>
      </c>
      <c r="G236" s="5" t="s">
        <v>3000</v>
      </c>
    </row>
    <row r="237" spans="1:7" x14ac:dyDescent="0.25">
      <c r="A237" s="5" t="s">
        <v>1918</v>
      </c>
      <c r="B237" s="5" t="s">
        <v>3179</v>
      </c>
      <c r="C237" s="5">
        <v>1</v>
      </c>
      <c r="D237" s="5" t="s">
        <v>3000</v>
      </c>
      <c r="E237" s="5" t="s">
        <v>3000</v>
      </c>
      <c r="F237" s="5" t="s">
        <v>3000</v>
      </c>
      <c r="G237" s="5" t="s">
        <v>3000</v>
      </c>
    </row>
    <row r="238" spans="1:7" x14ac:dyDescent="0.25">
      <c r="A238" s="5" t="s">
        <v>2467</v>
      </c>
      <c r="B238" s="5" t="s">
        <v>3179</v>
      </c>
      <c r="C238" s="5">
        <v>1</v>
      </c>
      <c r="D238" s="5" t="s">
        <v>3000</v>
      </c>
      <c r="E238" s="5" t="s">
        <v>3000</v>
      </c>
      <c r="F238" s="5">
        <v>-1</v>
      </c>
      <c r="G238" s="5" t="s">
        <v>3000</v>
      </c>
    </row>
    <row r="239" spans="1:7" x14ac:dyDescent="0.25">
      <c r="A239" s="5" t="s">
        <v>2127</v>
      </c>
      <c r="B239" s="5" t="s">
        <v>3179</v>
      </c>
      <c r="C239" s="5">
        <v>-1</v>
      </c>
      <c r="D239" s="5" t="s">
        <v>3000</v>
      </c>
      <c r="E239" s="5" t="s">
        <v>3000</v>
      </c>
      <c r="F239" s="5" t="s">
        <v>3000</v>
      </c>
      <c r="G239" s="5" t="s">
        <v>3000</v>
      </c>
    </row>
    <row r="240" spans="1:7" x14ac:dyDescent="0.25">
      <c r="A240" s="5" t="s">
        <v>1917</v>
      </c>
      <c r="B240" s="5" t="s">
        <v>3179</v>
      </c>
      <c r="C240" s="5">
        <v>-1</v>
      </c>
      <c r="D240" s="5" t="s">
        <v>3000</v>
      </c>
      <c r="E240" s="5" t="s">
        <v>3000</v>
      </c>
      <c r="F240" s="5" t="s">
        <v>3000</v>
      </c>
      <c r="G240" s="5" t="s">
        <v>3001</v>
      </c>
    </row>
    <row r="241" spans="1:7" x14ac:dyDescent="0.25">
      <c r="A241" s="5" t="s">
        <v>1911</v>
      </c>
      <c r="B241" s="5" t="s">
        <v>3179</v>
      </c>
      <c r="C241" s="5">
        <v>-1</v>
      </c>
      <c r="D241" s="5" t="s">
        <v>3000</v>
      </c>
      <c r="E241" s="5" t="s">
        <v>3000</v>
      </c>
      <c r="F241" s="5" t="s">
        <v>3000</v>
      </c>
      <c r="G241" s="5" t="s">
        <v>3000</v>
      </c>
    </row>
    <row r="242" spans="1:7" x14ac:dyDescent="0.25">
      <c r="A242" s="5" t="s">
        <v>2194</v>
      </c>
      <c r="B242" s="5" t="s">
        <v>3179</v>
      </c>
      <c r="C242" s="5">
        <v>-1</v>
      </c>
      <c r="D242" s="5" t="s">
        <v>3000</v>
      </c>
      <c r="E242" s="5" t="s">
        <v>3000</v>
      </c>
      <c r="F242" s="5" t="s">
        <v>3000</v>
      </c>
      <c r="G242" s="5" t="s">
        <v>3000</v>
      </c>
    </row>
    <row r="243" spans="1:7" x14ac:dyDescent="0.25">
      <c r="A243" s="5" t="s">
        <v>1957</v>
      </c>
      <c r="B243" s="5" t="s">
        <v>3179</v>
      </c>
      <c r="C243" s="5">
        <v>-1</v>
      </c>
      <c r="D243" s="5" t="s">
        <v>3000</v>
      </c>
      <c r="E243" s="5" t="s">
        <v>3000</v>
      </c>
      <c r="F243" s="5" t="s">
        <v>3000</v>
      </c>
      <c r="G243" s="5" t="s">
        <v>3000</v>
      </c>
    </row>
    <row r="244" spans="1:7" x14ac:dyDescent="0.25">
      <c r="A244" s="5" t="s">
        <v>1744</v>
      </c>
      <c r="B244" s="5" t="s">
        <v>3179</v>
      </c>
      <c r="C244" s="5">
        <v>-1</v>
      </c>
      <c r="D244" s="5" t="s">
        <v>3000</v>
      </c>
      <c r="E244" s="5" t="s">
        <v>3000</v>
      </c>
      <c r="F244" s="5" t="s">
        <v>3000</v>
      </c>
      <c r="G244" s="5" t="s">
        <v>3000</v>
      </c>
    </row>
    <row r="245" spans="1:7" x14ac:dyDescent="0.25">
      <c r="A245" s="5" t="s">
        <v>2513</v>
      </c>
      <c r="B245" s="5" t="s">
        <v>3179</v>
      </c>
      <c r="C245" s="5">
        <v>-1</v>
      </c>
      <c r="D245" s="5" t="s">
        <v>3000</v>
      </c>
      <c r="E245" s="5" t="s">
        <v>3000</v>
      </c>
      <c r="F245" s="5" t="s">
        <v>3000</v>
      </c>
      <c r="G245" s="5" t="s">
        <v>3000</v>
      </c>
    </row>
    <row r="246" spans="1:7" x14ac:dyDescent="0.25">
      <c r="A246" s="5" t="s">
        <v>2795</v>
      </c>
      <c r="B246" s="5" t="s">
        <v>3179</v>
      </c>
      <c r="C246" s="5">
        <v>-1</v>
      </c>
      <c r="D246" s="5" t="s">
        <v>3000</v>
      </c>
      <c r="E246" s="5" t="s">
        <v>3000</v>
      </c>
      <c r="F246" s="5" t="s">
        <v>3000</v>
      </c>
      <c r="G246" s="5" t="s">
        <v>3000</v>
      </c>
    </row>
    <row r="247" spans="1:7" x14ac:dyDescent="0.25">
      <c r="A247" s="5" t="s">
        <v>1908</v>
      </c>
      <c r="B247" s="5" t="s">
        <v>3179</v>
      </c>
      <c r="C247" s="5">
        <v>-1</v>
      </c>
      <c r="D247" s="5" t="s">
        <v>3000</v>
      </c>
      <c r="E247" s="5" t="s">
        <v>3000</v>
      </c>
      <c r="F247" s="5" t="s">
        <v>3000</v>
      </c>
      <c r="G247" s="5" t="s">
        <v>3000</v>
      </c>
    </row>
    <row r="248" spans="1:7" x14ac:dyDescent="0.25">
      <c r="A248" s="5" t="s">
        <v>3181</v>
      </c>
      <c r="B248" s="5" t="s">
        <v>3179</v>
      </c>
      <c r="C248" s="5">
        <v>-1</v>
      </c>
      <c r="D248" s="5" t="s">
        <v>3000</v>
      </c>
      <c r="E248" s="5" t="s">
        <v>3000</v>
      </c>
      <c r="F248" s="5" t="s">
        <v>3000</v>
      </c>
      <c r="G248" s="5" t="s">
        <v>3000</v>
      </c>
    </row>
    <row r="249" spans="1:7" x14ac:dyDescent="0.25">
      <c r="A249" s="5" t="s">
        <v>1737</v>
      </c>
      <c r="B249" s="5" t="s">
        <v>3179</v>
      </c>
      <c r="C249" s="5">
        <v>-1</v>
      </c>
      <c r="D249" s="5" t="s">
        <v>3000</v>
      </c>
      <c r="E249" s="5" t="s">
        <v>3000</v>
      </c>
      <c r="F249" s="5">
        <v>-1</v>
      </c>
      <c r="G249" s="5" t="s">
        <v>3000</v>
      </c>
    </row>
    <row r="250" spans="1:7" x14ac:dyDescent="0.25">
      <c r="A250" s="5" t="s">
        <v>2803</v>
      </c>
      <c r="B250" s="5" t="s">
        <v>3179</v>
      </c>
      <c r="C250" s="5">
        <v>-1</v>
      </c>
      <c r="D250" s="5" t="s">
        <v>3000</v>
      </c>
      <c r="E250" s="5" t="s">
        <v>3000</v>
      </c>
      <c r="F250" s="5" t="s">
        <v>3000</v>
      </c>
      <c r="G250" s="5" t="s">
        <v>3000</v>
      </c>
    </row>
    <row r="251" spans="1:7" x14ac:dyDescent="0.25">
      <c r="A251" s="5" t="s">
        <v>1937</v>
      </c>
      <c r="B251" s="5" t="s">
        <v>3182</v>
      </c>
      <c r="C251" s="5">
        <v>-1</v>
      </c>
      <c r="D251" s="5">
        <v>-1</v>
      </c>
      <c r="E251" s="5">
        <v>-1</v>
      </c>
      <c r="F251" s="5">
        <v>-1</v>
      </c>
      <c r="G251" s="5" t="s">
        <v>3001</v>
      </c>
    </row>
    <row r="252" spans="1:7" x14ac:dyDescent="0.25">
      <c r="A252" s="5" t="s">
        <v>3252</v>
      </c>
      <c r="B252" s="5" t="s">
        <v>3182</v>
      </c>
      <c r="C252" s="5">
        <v>-1</v>
      </c>
      <c r="D252" s="5">
        <v>-1</v>
      </c>
      <c r="E252" s="5">
        <v>-1</v>
      </c>
      <c r="F252" s="5">
        <v>-1</v>
      </c>
      <c r="G252" s="5" t="s">
        <v>3000</v>
      </c>
    </row>
    <row r="253" spans="1:7" x14ac:dyDescent="0.25">
      <c r="A253" s="5" t="s">
        <v>2044</v>
      </c>
      <c r="B253" s="5" t="s">
        <v>3182</v>
      </c>
      <c r="C253" s="5">
        <v>1</v>
      </c>
      <c r="D253" s="5">
        <v>1</v>
      </c>
      <c r="E253" s="5" t="s">
        <v>3000</v>
      </c>
      <c r="F253" s="5">
        <v>1</v>
      </c>
      <c r="G253" s="5" t="s">
        <v>3000</v>
      </c>
    </row>
    <row r="254" spans="1:7" x14ac:dyDescent="0.25">
      <c r="A254" s="5" t="s">
        <v>2817</v>
      </c>
      <c r="B254" s="5" t="s">
        <v>3182</v>
      </c>
      <c r="C254" s="5">
        <v>1</v>
      </c>
      <c r="D254" s="5" t="s">
        <v>3000</v>
      </c>
      <c r="E254" s="5" t="s">
        <v>3000</v>
      </c>
      <c r="F254" s="5" t="s">
        <v>3000</v>
      </c>
      <c r="G254" s="5" t="s">
        <v>3000</v>
      </c>
    </row>
    <row r="255" spans="1:7" x14ac:dyDescent="0.25">
      <c r="A255" s="5" t="s">
        <v>2722</v>
      </c>
      <c r="B255" s="5" t="s">
        <v>3182</v>
      </c>
      <c r="C255" s="5">
        <v>1</v>
      </c>
      <c r="D255" s="5" t="s">
        <v>3000</v>
      </c>
      <c r="E255" s="5" t="s">
        <v>3000</v>
      </c>
      <c r="F255" s="5" t="s">
        <v>3000</v>
      </c>
      <c r="G255" s="5" t="s">
        <v>3000</v>
      </c>
    </row>
    <row r="256" spans="1:7" x14ac:dyDescent="0.25">
      <c r="A256" s="5" t="s">
        <v>1867</v>
      </c>
      <c r="B256" s="5" t="s">
        <v>3182</v>
      </c>
      <c r="C256" s="5">
        <v>-1</v>
      </c>
      <c r="D256" s="5" t="s">
        <v>3000</v>
      </c>
      <c r="E256" s="5" t="s">
        <v>3000</v>
      </c>
      <c r="F256" s="5" t="s">
        <v>3000</v>
      </c>
      <c r="G256" s="5" t="s">
        <v>3001</v>
      </c>
    </row>
    <row r="257" spans="1:7" x14ac:dyDescent="0.25">
      <c r="A257" s="5" t="s">
        <v>1809</v>
      </c>
      <c r="B257" s="5" t="s">
        <v>3182</v>
      </c>
      <c r="C257" s="5">
        <v>-1</v>
      </c>
      <c r="D257" s="5">
        <v>1</v>
      </c>
      <c r="E257" s="5" t="s">
        <v>3000</v>
      </c>
      <c r="F257" s="5" t="s">
        <v>3000</v>
      </c>
      <c r="G257" s="5" t="s">
        <v>3000</v>
      </c>
    </row>
    <row r="258" spans="1:7" x14ac:dyDescent="0.25">
      <c r="A258" s="5" t="s">
        <v>1807</v>
      </c>
      <c r="B258" s="5" t="s">
        <v>3182</v>
      </c>
      <c r="C258" s="5">
        <v>-1</v>
      </c>
      <c r="D258" s="5" t="s">
        <v>3000</v>
      </c>
      <c r="E258" s="5" t="s">
        <v>3000</v>
      </c>
      <c r="F258" s="5" t="s">
        <v>3000</v>
      </c>
      <c r="G258" s="5" t="s">
        <v>3000</v>
      </c>
    </row>
    <row r="261" spans="1:7" x14ac:dyDescent="0.25">
      <c r="A261" s="9" t="s">
        <v>3478</v>
      </c>
      <c r="B261" s="9" t="s">
        <v>3474</v>
      </c>
    </row>
    <row r="262" spans="1:7" x14ac:dyDescent="0.25">
      <c r="A262" s="9" t="s">
        <v>3475</v>
      </c>
    </row>
    <row r="263" spans="1:7" x14ac:dyDescent="0.25">
      <c r="A263" s="9" t="s">
        <v>3480</v>
      </c>
    </row>
    <row r="264" spans="1:7" x14ac:dyDescent="0.25">
      <c r="A264" s="9" t="s">
        <v>3554</v>
      </c>
    </row>
    <row r="265" spans="1:7" x14ac:dyDescent="0.25">
      <c r="A265" s="9" t="s">
        <v>3476</v>
      </c>
    </row>
    <row r="266" spans="1:7" x14ac:dyDescent="0.25">
      <c r="A266" s="9" t="s">
        <v>347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9"/>
  <sheetViews>
    <sheetView workbookViewId="0">
      <selection activeCell="G12" sqref="G12"/>
    </sheetView>
  </sheetViews>
  <sheetFormatPr defaultRowHeight="15" x14ac:dyDescent="0.25"/>
  <cols>
    <col min="1" max="1" width="16.5703125" customWidth="1"/>
    <col min="2" max="2" width="29.85546875" customWidth="1"/>
    <col min="3" max="3" width="26" customWidth="1"/>
    <col min="4" max="4" width="22.28515625" customWidth="1"/>
    <col min="5" max="5" width="32.7109375" customWidth="1"/>
    <col min="6" max="6" width="14" customWidth="1"/>
  </cols>
  <sheetData>
    <row r="1" spans="1:6" ht="15.75" x14ac:dyDescent="0.25">
      <c r="A1" s="22" t="s">
        <v>1124</v>
      </c>
      <c r="B1" s="22" t="s">
        <v>2991</v>
      </c>
      <c r="C1" s="22" t="s">
        <v>2992</v>
      </c>
      <c r="D1" s="22" t="s">
        <v>3253</v>
      </c>
      <c r="E1" s="22" t="s">
        <v>3254</v>
      </c>
      <c r="F1" s="22" t="s">
        <v>2998</v>
      </c>
    </row>
    <row r="2" spans="1:6" x14ac:dyDescent="0.25">
      <c r="A2" s="5" t="s">
        <v>2421</v>
      </c>
      <c r="B2" s="5" t="s">
        <v>2999</v>
      </c>
      <c r="C2" s="5">
        <v>1</v>
      </c>
      <c r="D2" s="5" t="s">
        <v>3000</v>
      </c>
      <c r="E2" s="5" t="s">
        <v>3000</v>
      </c>
      <c r="F2" s="5" t="s">
        <v>3001</v>
      </c>
    </row>
    <row r="3" spans="1:6" x14ac:dyDescent="0.25">
      <c r="A3" s="5" t="s">
        <v>2420</v>
      </c>
      <c r="B3" s="5" t="s">
        <v>2999</v>
      </c>
      <c r="C3" s="5">
        <v>1</v>
      </c>
      <c r="D3" s="5" t="s">
        <v>3000</v>
      </c>
      <c r="E3" s="5" t="s">
        <v>3000</v>
      </c>
      <c r="F3" s="5" t="s">
        <v>3001</v>
      </c>
    </row>
    <row r="4" spans="1:6" x14ac:dyDescent="0.25">
      <c r="A4" s="5" t="s">
        <v>1292</v>
      </c>
      <c r="B4" s="5" t="s">
        <v>2999</v>
      </c>
      <c r="C4" s="5">
        <v>1</v>
      </c>
      <c r="D4" s="5" t="s">
        <v>3000</v>
      </c>
      <c r="E4" s="5" t="s">
        <v>3000</v>
      </c>
      <c r="F4" s="5" t="s">
        <v>3001</v>
      </c>
    </row>
    <row r="5" spans="1:6" x14ac:dyDescent="0.25">
      <c r="A5" s="5" t="s">
        <v>2569</v>
      </c>
      <c r="B5" s="5" t="s">
        <v>2999</v>
      </c>
      <c r="C5" s="5">
        <v>1</v>
      </c>
      <c r="D5" s="5">
        <v>-1</v>
      </c>
      <c r="E5" s="5" t="s">
        <v>3000</v>
      </c>
      <c r="F5" s="5" t="s">
        <v>3000</v>
      </c>
    </row>
    <row r="6" spans="1:6" x14ac:dyDescent="0.25">
      <c r="A6" s="5" t="s">
        <v>1325</v>
      </c>
      <c r="B6" s="5" t="s">
        <v>2999</v>
      </c>
      <c r="C6" s="5">
        <v>1</v>
      </c>
      <c r="D6" s="5" t="s">
        <v>3000</v>
      </c>
      <c r="E6" s="5" t="s">
        <v>3000</v>
      </c>
      <c r="F6" s="5" t="s">
        <v>3000</v>
      </c>
    </row>
    <row r="7" spans="1:6" x14ac:dyDescent="0.25">
      <c r="A7" s="5" t="s">
        <v>2708</v>
      </c>
      <c r="B7" s="5" t="s">
        <v>2999</v>
      </c>
      <c r="C7" s="5">
        <v>1</v>
      </c>
      <c r="D7" s="5" t="s">
        <v>3000</v>
      </c>
      <c r="E7" s="5" t="s">
        <v>3000</v>
      </c>
      <c r="F7" s="5" t="s">
        <v>3000</v>
      </c>
    </row>
    <row r="8" spans="1:6" x14ac:dyDescent="0.25">
      <c r="A8" s="5" t="s">
        <v>1355</v>
      </c>
      <c r="B8" s="5" t="s">
        <v>2999</v>
      </c>
      <c r="C8" s="5">
        <v>1</v>
      </c>
      <c r="D8" s="5" t="s">
        <v>3000</v>
      </c>
      <c r="E8" s="5" t="s">
        <v>3000</v>
      </c>
      <c r="F8" s="5" t="s">
        <v>3000</v>
      </c>
    </row>
    <row r="9" spans="1:6" x14ac:dyDescent="0.25">
      <c r="A9" s="5" t="s">
        <v>1376</v>
      </c>
      <c r="B9" s="5" t="s">
        <v>2999</v>
      </c>
      <c r="C9" s="5">
        <v>1</v>
      </c>
      <c r="D9" s="5" t="s">
        <v>3000</v>
      </c>
      <c r="E9" s="5" t="s">
        <v>3000</v>
      </c>
      <c r="F9" s="5" t="s">
        <v>3001</v>
      </c>
    </row>
    <row r="10" spans="1:6" x14ac:dyDescent="0.25">
      <c r="A10" s="5" t="s">
        <v>1230</v>
      </c>
      <c r="B10" s="5" t="s">
        <v>2999</v>
      </c>
      <c r="C10" s="5">
        <v>1</v>
      </c>
      <c r="D10" s="5" t="s">
        <v>3000</v>
      </c>
      <c r="E10" s="5" t="s">
        <v>3000</v>
      </c>
      <c r="F10" s="5" t="s">
        <v>3000</v>
      </c>
    </row>
    <row r="11" spans="1:6" x14ac:dyDescent="0.25">
      <c r="A11" s="5" t="s">
        <v>2191</v>
      </c>
      <c r="B11" s="5" t="s">
        <v>2999</v>
      </c>
      <c r="C11" s="5">
        <v>1</v>
      </c>
      <c r="D11" s="5" t="s">
        <v>3000</v>
      </c>
      <c r="E11" s="5" t="s">
        <v>3000</v>
      </c>
      <c r="F11" s="5" t="s">
        <v>3000</v>
      </c>
    </row>
    <row r="12" spans="1:6" x14ac:dyDescent="0.25">
      <c r="A12" s="5" t="s">
        <v>2078</v>
      </c>
      <c r="B12" s="5" t="s">
        <v>2999</v>
      </c>
      <c r="C12" s="5">
        <v>1</v>
      </c>
      <c r="D12" s="5" t="s">
        <v>3000</v>
      </c>
      <c r="E12" s="5" t="s">
        <v>3000</v>
      </c>
      <c r="F12" s="5" t="s">
        <v>3001</v>
      </c>
    </row>
    <row r="13" spans="1:6" x14ac:dyDescent="0.25">
      <c r="A13" s="5" t="s">
        <v>1776</v>
      </c>
      <c r="B13" s="5" t="s">
        <v>2999</v>
      </c>
      <c r="C13" s="5">
        <v>1</v>
      </c>
      <c r="D13" s="5" t="s">
        <v>3000</v>
      </c>
      <c r="E13" s="5" t="s">
        <v>3000</v>
      </c>
      <c r="F13" s="5" t="s">
        <v>3000</v>
      </c>
    </row>
    <row r="14" spans="1:6" x14ac:dyDescent="0.25">
      <c r="A14" s="5" t="s">
        <v>1797</v>
      </c>
      <c r="B14" s="5" t="s">
        <v>2999</v>
      </c>
      <c r="C14" s="5">
        <v>1</v>
      </c>
      <c r="D14" s="5" t="s">
        <v>3000</v>
      </c>
      <c r="E14" s="5" t="s">
        <v>3000</v>
      </c>
      <c r="F14" s="5" t="s">
        <v>3000</v>
      </c>
    </row>
    <row r="15" spans="1:6" x14ac:dyDescent="0.25">
      <c r="A15" s="5" t="s">
        <v>2253</v>
      </c>
      <c r="B15" s="5" t="s">
        <v>2999</v>
      </c>
      <c r="C15" s="5">
        <v>1</v>
      </c>
      <c r="D15" s="5" t="s">
        <v>3000</v>
      </c>
      <c r="E15" s="5" t="s">
        <v>3000</v>
      </c>
      <c r="F15" s="5" t="s">
        <v>3000</v>
      </c>
    </row>
    <row r="16" spans="1:6" x14ac:dyDescent="0.25">
      <c r="A16" s="5" t="s">
        <v>1774</v>
      </c>
      <c r="B16" s="5" t="s">
        <v>2999</v>
      </c>
      <c r="C16" s="5">
        <v>1</v>
      </c>
      <c r="D16" s="5" t="s">
        <v>3000</v>
      </c>
      <c r="E16" s="5" t="s">
        <v>3000</v>
      </c>
      <c r="F16" s="5" t="s">
        <v>3000</v>
      </c>
    </row>
    <row r="17" spans="1:6" x14ac:dyDescent="0.25">
      <c r="A17" s="5" t="s">
        <v>1447</v>
      </c>
      <c r="B17" s="5" t="s">
        <v>2999</v>
      </c>
      <c r="C17" s="5">
        <v>1</v>
      </c>
      <c r="D17" s="5" t="s">
        <v>3000</v>
      </c>
      <c r="E17" s="5" t="s">
        <v>3000</v>
      </c>
      <c r="F17" s="5" t="s">
        <v>3000</v>
      </c>
    </row>
    <row r="18" spans="1:6" x14ac:dyDescent="0.25">
      <c r="A18" s="5" t="s">
        <v>2125</v>
      </c>
      <c r="B18" s="5" t="s">
        <v>2999</v>
      </c>
      <c r="C18" s="5">
        <v>1</v>
      </c>
      <c r="D18" s="5" t="s">
        <v>3000</v>
      </c>
      <c r="E18" s="5" t="s">
        <v>3000</v>
      </c>
      <c r="F18" s="5" t="s">
        <v>3000</v>
      </c>
    </row>
    <row r="19" spans="1:6" x14ac:dyDescent="0.25">
      <c r="A19" s="5" t="s">
        <v>1317</v>
      </c>
      <c r="B19" s="5" t="s">
        <v>2999</v>
      </c>
      <c r="C19" s="5">
        <v>1</v>
      </c>
      <c r="D19" s="5" t="s">
        <v>3000</v>
      </c>
      <c r="E19" s="5" t="s">
        <v>3000</v>
      </c>
      <c r="F19" s="5" t="s">
        <v>3000</v>
      </c>
    </row>
    <row r="20" spans="1:6" x14ac:dyDescent="0.25">
      <c r="A20" s="5" t="s">
        <v>1277</v>
      </c>
      <c r="B20" s="5" t="s">
        <v>2999</v>
      </c>
      <c r="C20" s="5">
        <v>1</v>
      </c>
      <c r="D20" s="5" t="s">
        <v>3000</v>
      </c>
      <c r="E20" s="5" t="s">
        <v>3000</v>
      </c>
      <c r="F20" s="5" t="s">
        <v>3000</v>
      </c>
    </row>
    <row r="21" spans="1:6" x14ac:dyDescent="0.25">
      <c r="A21" s="5" t="s">
        <v>1446</v>
      </c>
      <c r="B21" s="5" t="s">
        <v>2999</v>
      </c>
      <c r="C21" s="5">
        <v>1</v>
      </c>
      <c r="D21" s="5">
        <v>1</v>
      </c>
      <c r="E21" s="5" t="s">
        <v>3000</v>
      </c>
      <c r="F21" s="5" t="s">
        <v>3000</v>
      </c>
    </row>
    <row r="22" spans="1:6" x14ac:dyDescent="0.25">
      <c r="A22" s="5" t="s">
        <v>1745</v>
      </c>
      <c r="B22" s="5" t="s">
        <v>2999</v>
      </c>
      <c r="C22" s="5">
        <v>1</v>
      </c>
      <c r="D22" s="5" t="s">
        <v>3000</v>
      </c>
      <c r="E22" s="5" t="s">
        <v>3000</v>
      </c>
      <c r="F22" s="5" t="s">
        <v>3000</v>
      </c>
    </row>
    <row r="23" spans="1:6" x14ac:dyDescent="0.25">
      <c r="A23" s="5" t="s">
        <v>1289</v>
      </c>
      <c r="B23" s="5" t="s">
        <v>2999</v>
      </c>
      <c r="C23" s="5">
        <v>1</v>
      </c>
      <c r="D23" s="5" t="s">
        <v>3000</v>
      </c>
      <c r="E23" s="5" t="s">
        <v>3000</v>
      </c>
      <c r="F23" s="5" t="s">
        <v>3000</v>
      </c>
    </row>
    <row r="24" spans="1:6" x14ac:dyDescent="0.25">
      <c r="A24" s="5" t="s">
        <v>1451</v>
      </c>
      <c r="B24" s="5" t="s">
        <v>2999</v>
      </c>
      <c r="C24" s="5">
        <v>-1</v>
      </c>
      <c r="D24" s="5" t="s">
        <v>3000</v>
      </c>
      <c r="E24" s="5" t="s">
        <v>3000</v>
      </c>
      <c r="F24" s="5" t="s">
        <v>3000</v>
      </c>
    </row>
    <row r="25" spans="1:6" x14ac:dyDescent="0.25">
      <c r="A25" s="5" t="s">
        <v>1397</v>
      </c>
      <c r="B25" s="5" t="s">
        <v>2999</v>
      </c>
      <c r="C25" s="5">
        <v>-1</v>
      </c>
      <c r="D25" s="5" t="s">
        <v>3000</v>
      </c>
      <c r="E25" s="5" t="s">
        <v>3000</v>
      </c>
      <c r="F25" s="5" t="s">
        <v>3000</v>
      </c>
    </row>
    <row r="26" spans="1:6" x14ac:dyDescent="0.25">
      <c r="A26" s="5" t="s">
        <v>1396</v>
      </c>
      <c r="B26" s="5" t="s">
        <v>2999</v>
      </c>
      <c r="C26" s="5">
        <v>-1</v>
      </c>
      <c r="D26" s="5" t="s">
        <v>3000</v>
      </c>
      <c r="E26" s="5" t="s">
        <v>3000</v>
      </c>
      <c r="F26" s="5" t="s">
        <v>3000</v>
      </c>
    </row>
    <row r="27" spans="1:6" x14ac:dyDescent="0.25">
      <c r="A27" s="5" t="s">
        <v>2711</v>
      </c>
      <c r="B27" s="5" t="s">
        <v>2999</v>
      </c>
      <c r="C27" s="5">
        <v>-1</v>
      </c>
      <c r="D27" s="5" t="s">
        <v>3000</v>
      </c>
      <c r="E27" s="5" t="s">
        <v>3000</v>
      </c>
      <c r="F27" s="5" t="s">
        <v>3000</v>
      </c>
    </row>
    <row r="28" spans="1:6" x14ac:dyDescent="0.25">
      <c r="A28" s="5" t="s">
        <v>2047</v>
      </c>
      <c r="B28" s="5" t="s">
        <v>2999</v>
      </c>
      <c r="C28" s="5">
        <v>-1</v>
      </c>
      <c r="D28" s="5" t="s">
        <v>3000</v>
      </c>
      <c r="E28" s="5" t="s">
        <v>3000</v>
      </c>
      <c r="F28" s="5" t="s">
        <v>3000</v>
      </c>
    </row>
    <row r="29" spans="1:6" x14ac:dyDescent="0.25">
      <c r="A29" s="5" t="s">
        <v>2460</v>
      </c>
      <c r="B29" s="5" t="s">
        <v>2999</v>
      </c>
      <c r="C29" s="5">
        <v>-1</v>
      </c>
      <c r="D29" s="5">
        <v>-1</v>
      </c>
      <c r="E29" s="5" t="s">
        <v>3000</v>
      </c>
      <c r="F29" s="5" t="s">
        <v>3000</v>
      </c>
    </row>
    <row r="30" spans="1:6" x14ac:dyDescent="0.25">
      <c r="A30" s="5" t="s">
        <v>1361</v>
      </c>
      <c r="B30" s="5" t="s">
        <v>2999</v>
      </c>
      <c r="C30" s="5">
        <v>-1</v>
      </c>
      <c r="D30" s="5" t="s">
        <v>3000</v>
      </c>
      <c r="E30" s="5" t="s">
        <v>3000</v>
      </c>
      <c r="F30" s="5" t="s">
        <v>3001</v>
      </c>
    </row>
    <row r="31" spans="1:6" x14ac:dyDescent="0.25">
      <c r="A31" s="5" t="s">
        <v>1751</v>
      </c>
      <c r="B31" s="5" t="s">
        <v>2999</v>
      </c>
      <c r="C31" s="5">
        <v>-1</v>
      </c>
      <c r="D31" s="5" t="s">
        <v>3000</v>
      </c>
      <c r="E31" s="5" t="s">
        <v>3000</v>
      </c>
      <c r="F31" s="5" t="s">
        <v>3000</v>
      </c>
    </row>
    <row r="32" spans="1:6" x14ac:dyDescent="0.25">
      <c r="A32" s="5" t="s">
        <v>2000</v>
      </c>
      <c r="B32" s="5" t="s">
        <v>2999</v>
      </c>
      <c r="C32" s="5">
        <v>-1</v>
      </c>
      <c r="D32" s="5" t="s">
        <v>3000</v>
      </c>
      <c r="E32" s="5" t="s">
        <v>3000</v>
      </c>
      <c r="F32" s="5" t="s">
        <v>3000</v>
      </c>
    </row>
    <row r="33" spans="1:6" x14ac:dyDescent="0.25">
      <c r="A33" s="5" t="s">
        <v>1750</v>
      </c>
      <c r="B33" s="5" t="s">
        <v>2999</v>
      </c>
      <c r="C33" s="5">
        <v>-1</v>
      </c>
      <c r="D33" s="5" t="s">
        <v>3000</v>
      </c>
      <c r="E33" s="5" t="s">
        <v>3000</v>
      </c>
      <c r="F33" s="5" t="s">
        <v>3000</v>
      </c>
    </row>
    <row r="34" spans="1:6" x14ac:dyDescent="0.25">
      <c r="A34" s="5" t="s">
        <v>2408</v>
      </c>
      <c r="B34" s="5" t="s">
        <v>2999</v>
      </c>
      <c r="C34" s="5">
        <v>-1</v>
      </c>
      <c r="D34" s="5">
        <v>-1</v>
      </c>
      <c r="E34" s="5">
        <v>-1</v>
      </c>
      <c r="F34" s="5" t="s">
        <v>3001</v>
      </c>
    </row>
    <row r="35" spans="1:6" x14ac:dyDescent="0.25">
      <c r="A35" s="5" t="s">
        <v>2536</v>
      </c>
      <c r="B35" s="5" t="s">
        <v>2999</v>
      </c>
      <c r="C35" s="5">
        <v>-1</v>
      </c>
      <c r="D35" s="5">
        <v>-1</v>
      </c>
      <c r="E35" s="5" t="s">
        <v>3000</v>
      </c>
      <c r="F35" s="5" t="s">
        <v>3001</v>
      </c>
    </row>
    <row r="36" spans="1:6" x14ac:dyDescent="0.25">
      <c r="A36" s="5" t="s">
        <v>2407</v>
      </c>
      <c r="B36" s="5" t="s">
        <v>2999</v>
      </c>
      <c r="C36" s="5">
        <v>-1</v>
      </c>
      <c r="D36" s="5">
        <v>-1</v>
      </c>
      <c r="E36" s="5">
        <v>-1</v>
      </c>
      <c r="F36" s="5" t="s">
        <v>3001</v>
      </c>
    </row>
    <row r="37" spans="1:6" x14ac:dyDescent="0.25">
      <c r="A37" s="5" t="s">
        <v>1278</v>
      </c>
      <c r="B37" s="5" t="s">
        <v>2999</v>
      </c>
      <c r="C37" s="5">
        <v>-1</v>
      </c>
      <c r="D37" s="5" t="s">
        <v>3000</v>
      </c>
      <c r="E37" s="5" t="s">
        <v>3000</v>
      </c>
      <c r="F37" s="5" t="s">
        <v>3001</v>
      </c>
    </row>
    <row r="38" spans="1:6" x14ac:dyDescent="0.25">
      <c r="A38" s="5" t="s">
        <v>2001</v>
      </c>
      <c r="B38" s="5" t="s">
        <v>2999</v>
      </c>
      <c r="C38" s="5">
        <v>-1</v>
      </c>
      <c r="D38" s="5" t="s">
        <v>3000</v>
      </c>
      <c r="E38" s="5" t="s">
        <v>3000</v>
      </c>
      <c r="F38" s="5" t="s">
        <v>3000</v>
      </c>
    </row>
    <row r="39" spans="1:6" x14ac:dyDescent="0.25">
      <c r="A39" s="5" t="s">
        <v>1239</v>
      </c>
      <c r="B39" s="5" t="s">
        <v>2999</v>
      </c>
      <c r="C39" s="5">
        <v>-1</v>
      </c>
      <c r="D39" s="5">
        <v>-1</v>
      </c>
      <c r="E39" s="5" t="s">
        <v>3000</v>
      </c>
      <c r="F39" s="5" t="s">
        <v>3001</v>
      </c>
    </row>
    <row r="40" spans="1:6" x14ac:dyDescent="0.25">
      <c r="A40" s="5" t="s">
        <v>2002</v>
      </c>
      <c r="B40" s="5" t="s">
        <v>2999</v>
      </c>
      <c r="C40" s="5">
        <v>-1</v>
      </c>
      <c r="D40" s="5">
        <v>1</v>
      </c>
      <c r="E40" s="5" t="s">
        <v>3000</v>
      </c>
      <c r="F40" s="5" t="s">
        <v>3000</v>
      </c>
    </row>
    <row r="41" spans="1:6" x14ac:dyDescent="0.25">
      <c r="A41" s="5" t="s">
        <v>2742</v>
      </c>
      <c r="B41" s="5" t="s">
        <v>3255</v>
      </c>
      <c r="C41" s="5">
        <v>-1</v>
      </c>
      <c r="D41" s="5" t="s">
        <v>3000</v>
      </c>
      <c r="E41" s="5" t="s">
        <v>3000</v>
      </c>
      <c r="F41" s="5" t="s">
        <v>3001</v>
      </c>
    </row>
    <row r="42" spans="1:6" x14ac:dyDescent="0.25">
      <c r="A42" s="5" t="s">
        <v>2741</v>
      </c>
      <c r="B42" s="5" t="s">
        <v>3255</v>
      </c>
      <c r="C42" s="5">
        <v>-1</v>
      </c>
      <c r="D42" s="5" t="s">
        <v>3000</v>
      </c>
      <c r="E42" s="5" t="s">
        <v>3000</v>
      </c>
      <c r="F42" s="5" t="s">
        <v>3001</v>
      </c>
    </row>
    <row r="43" spans="1:6" x14ac:dyDescent="0.25">
      <c r="A43" s="5" t="s">
        <v>2740</v>
      </c>
      <c r="B43" s="5" t="s">
        <v>3255</v>
      </c>
      <c r="C43" s="5">
        <v>-1</v>
      </c>
      <c r="D43" s="5" t="s">
        <v>3000</v>
      </c>
      <c r="E43" s="5" t="s">
        <v>3000</v>
      </c>
      <c r="F43" s="5" t="s">
        <v>3001</v>
      </c>
    </row>
    <row r="44" spans="1:6" x14ac:dyDescent="0.25">
      <c r="A44" s="5" t="s">
        <v>2739</v>
      </c>
      <c r="B44" s="5" t="s">
        <v>3255</v>
      </c>
      <c r="C44" s="5">
        <v>-1</v>
      </c>
      <c r="D44" s="5" t="s">
        <v>3000</v>
      </c>
      <c r="E44" s="5" t="s">
        <v>3000</v>
      </c>
      <c r="F44" s="5" t="s">
        <v>3001</v>
      </c>
    </row>
    <row r="45" spans="1:6" x14ac:dyDescent="0.25">
      <c r="A45" s="5" t="s">
        <v>2743</v>
      </c>
      <c r="B45" s="5" t="s">
        <v>3255</v>
      </c>
      <c r="C45" s="5">
        <v>-1</v>
      </c>
      <c r="D45" s="5">
        <v>-1</v>
      </c>
      <c r="E45" s="5" t="s">
        <v>3000</v>
      </c>
      <c r="F45" s="5" t="s">
        <v>3001</v>
      </c>
    </row>
    <row r="46" spans="1:6" x14ac:dyDescent="0.25">
      <c r="A46" s="5" t="s">
        <v>2737</v>
      </c>
      <c r="B46" s="5" t="s">
        <v>3255</v>
      </c>
      <c r="C46" s="5">
        <v>-1</v>
      </c>
      <c r="D46" s="5">
        <v>-1</v>
      </c>
      <c r="E46" s="5">
        <v>-1</v>
      </c>
      <c r="F46" s="5" t="s">
        <v>3001</v>
      </c>
    </row>
    <row r="47" spans="1:6" x14ac:dyDescent="0.25">
      <c r="A47" s="5" t="s">
        <v>2814</v>
      </c>
      <c r="B47" s="5" t="s">
        <v>3183</v>
      </c>
      <c r="C47" s="5">
        <v>1</v>
      </c>
      <c r="D47" s="5" t="s">
        <v>3000</v>
      </c>
      <c r="E47" s="5" t="s">
        <v>3000</v>
      </c>
      <c r="F47" s="5" t="s">
        <v>3000</v>
      </c>
    </row>
    <row r="48" spans="1:6" x14ac:dyDescent="0.25">
      <c r="A48" s="5" t="s">
        <v>2764</v>
      </c>
      <c r="B48" s="5" t="s">
        <v>3002</v>
      </c>
      <c r="C48" s="5">
        <v>1</v>
      </c>
      <c r="D48" s="5">
        <v>1</v>
      </c>
      <c r="E48" s="5" t="s">
        <v>3000</v>
      </c>
      <c r="F48" s="5" t="s">
        <v>3000</v>
      </c>
    </row>
    <row r="49" spans="1:6" x14ac:dyDescent="0.25">
      <c r="A49" s="5" t="s">
        <v>3256</v>
      </c>
      <c r="B49" s="5" t="s">
        <v>3257</v>
      </c>
      <c r="C49" s="5">
        <v>-1</v>
      </c>
      <c r="D49" s="5">
        <v>-1</v>
      </c>
      <c r="E49" s="5">
        <v>-1</v>
      </c>
      <c r="F49" s="5" t="s">
        <v>3001</v>
      </c>
    </row>
    <row r="50" spans="1:6" x14ac:dyDescent="0.25">
      <c r="A50" s="5" t="s">
        <v>2644</v>
      </c>
      <c r="B50" s="5" t="s">
        <v>3003</v>
      </c>
      <c r="C50" s="5">
        <v>1</v>
      </c>
      <c r="D50" s="5">
        <v>1</v>
      </c>
      <c r="E50" s="5">
        <v>1</v>
      </c>
      <c r="F50" s="5" t="s">
        <v>3001</v>
      </c>
    </row>
    <row r="51" spans="1:6" x14ac:dyDescent="0.25">
      <c r="A51" s="5" t="s">
        <v>2157</v>
      </c>
      <c r="B51" s="5" t="s">
        <v>3003</v>
      </c>
      <c r="C51" s="5">
        <v>1</v>
      </c>
      <c r="D51" s="5" t="s">
        <v>3000</v>
      </c>
      <c r="E51" s="5" t="s">
        <v>3000</v>
      </c>
      <c r="F51" s="5" t="s">
        <v>3000</v>
      </c>
    </row>
    <row r="52" spans="1:6" x14ac:dyDescent="0.25">
      <c r="A52" s="5" t="s">
        <v>2648</v>
      </c>
      <c r="B52" s="5" t="s">
        <v>3003</v>
      </c>
      <c r="C52" s="5">
        <v>1</v>
      </c>
      <c r="D52" s="5" t="s">
        <v>3000</v>
      </c>
      <c r="E52" s="5">
        <v>1</v>
      </c>
      <c r="F52" s="5" t="s">
        <v>3001</v>
      </c>
    </row>
    <row r="53" spans="1:6" x14ac:dyDescent="0.25">
      <c r="A53" s="5" t="s">
        <v>2153</v>
      </c>
      <c r="B53" s="5" t="s">
        <v>3003</v>
      </c>
      <c r="C53" s="5">
        <v>1</v>
      </c>
      <c r="D53" s="5" t="s">
        <v>3000</v>
      </c>
      <c r="E53" s="5" t="s">
        <v>3000</v>
      </c>
      <c r="F53" s="5" t="s">
        <v>3000</v>
      </c>
    </row>
    <row r="54" spans="1:6" x14ac:dyDescent="0.25">
      <c r="A54" s="5" t="s">
        <v>2647</v>
      </c>
      <c r="B54" s="5" t="s">
        <v>3003</v>
      </c>
      <c r="C54" s="5">
        <v>1</v>
      </c>
      <c r="D54" s="5" t="s">
        <v>3000</v>
      </c>
      <c r="E54" s="5">
        <v>1</v>
      </c>
      <c r="F54" s="5" t="s">
        <v>3001</v>
      </c>
    </row>
    <row r="55" spans="1:6" x14ac:dyDescent="0.25">
      <c r="A55" s="5" t="s">
        <v>2158</v>
      </c>
      <c r="B55" s="5" t="s">
        <v>3003</v>
      </c>
      <c r="C55" s="5">
        <v>1</v>
      </c>
      <c r="D55" s="5" t="s">
        <v>3000</v>
      </c>
      <c r="E55" s="5" t="s">
        <v>3000</v>
      </c>
      <c r="F55" s="5" t="s">
        <v>3000</v>
      </c>
    </row>
    <row r="56" spans="1:6" x14ac:dyDescent="0.25">
      <c r="A56" s="5" t="s">
        <v>2649</v>
      </c>
      <c r="B56" s="5" t="s">
        <v>3003</v>
      </c>
      <c r="C56" s="5">
        <v>1</v>
      </c>
      <c r="D56" s="5" t="s">
        <v>3000</v>
      </c>
      <c r="E56" s="5">
        <v>1</v>
      </c>
      <c r="F56" s="5" t="s">
        <v>3001</v>
      </c>
    </row>
    <row r="57" spans="1:6" x14ac:dyDescent="0.25">
      <c r="A57" s="5" t="s">
        <v>2790</v>
      </c>
      <c r="B57" s="5" t="s">
        <v>3003</v>
      </c>
      <c r="C57" s="5">
        <v>-1</v>
      </c>
      <c r="D57" s="5" t="s">
        <v>3000</v>
      </c>
      <c r="E57" s="5" t="s">
        <v>3000</v>
      </c>
      <c r="F57" s="5" t="s">
        <v>3001</v>
      </c>
    </row>
    <row r="58" spans="1:6" x14ac:dyDescent="0.25">
      <c r="A58" s="5" t="s">
        <v>2461</v>
      </c>
      <c r="B58" s="5" t="s">
        <v>3003</v>
      </c>
      <c r="C58" s="5">
        <v>-1</v>
      </c>
      <c r="D58" s="5">
        <v>1</v>
      </c>
      <c r="E58" s="5" t="s">
        <v>3000</v>
      </c>
      <c r="F58" s="5" t="s">
        <v>3000</v>
      </c>
    </row>
    <row r="59" spans="1:6" x14ac:dyDescent="0.25">
      <c r="A59" s="5" t="s">
        <v>2716</v>
      </c>
      <c r="B59" s="5" t="s">
        <v>3003</v>
      </c>
      <c r="C59" s="5">
        <v>-1</v>
      </c>
      <c r="D59" s="5" t="s">
        <v>3000</v>
      </c>
      <c r="E59" s="5" t="s">
        <v>3000</v>
      </c>
      <c r="F59" s="5" t="s">
        <v>3000</v>
      </c>
    </row>
    <row r="60" spans="1:6" x14ac:dyDescent="0.25">
      <c r="A60" s="5" t="s">
        <v>2768</v>
      </c>
      <c r="B60" s="5" t="s">
        <v>3258</v>
      </c>
      <c r="C60" s="5">
        <v>-1</v>
      </c>
      <c r="D60" s="5" t="s">
        <v>3000</v>
      </c>
      <c r="E60" s="5">
        <v>-1</v>
      </c>
      <c r="F60" s="5" t="s">
        <v>3000</v>
      </c>
    </row>
    <row r="61" spans="1:6" x14ac:dyDescent="0.25">
      <c r="A61" s="5" t="s">
        <v>2732</v>
      </c>
      <c r="B61" s="5" t="s">
        <v>3007</v>
      </c>
      <c r="C61" s="5">
        <v>1</v>
      </c>
      <c r="D61" s="5" t="s">
        <v>3000</v>
      </c>
      <c r="E61" s="5" t="s">
        <v>3000</v>
      </c>
      <c r="F61" s="5" t="s">
        <v>3000</v>
      </c>
    </row>
    <row r="62" spans="1:6" x14ac:dyDescent="0.25">
      <c r="A62" s="5" t="s">
        <v>2723</v>
      </c>
      <c r="B62" s="5" t="s">
        <v>3007</v>
      </c>
      <c r="C62" s="5">
        <v>1</v>
      </c>
      <c r="D62" s="5" t="s">
        <v>3000</v>
      </c>
      <c r="E62" s="5" t="s">
        <v>3000</v>
      </c>
      <c r="F62" s="5" t="s">
        <v>3000</v>
      </c>
    </row>
    <row r="63" spans="1:6" x14ac:dyDescent="0.25">
      <c r="A63" s="5" t="s">
        <v>1575</v>
      </c>
      <c r="B63" s="5" t="s">
        <v>3007</v>
      </c>
      <c r="C63" s="5">
        <v>-1</v>
      </c>
      <c r="D63" s="5" t="s">
        <v>3000</v>
      </c>
      <c r="E63" s="5">
        <v>-1</v>
      </c>
      <c r="F63" s="5" t="s">
        <v>3000</v>
      </c>
    </row>
    <row r="64" spans="1:6" x14ac:dyDescent="0.25">
      <c r="A64" s="5" t="s">
        <v>3008</v>
      </c>
      <c r="B64" s="5" t="s">
        <v>3007</v>
      </c>
      <c r="C64" s="5">
        <v>-1</v>
      </c>
      <c r="D64" s="5">
        <v>-1</v>
      </c>
      <c r="E64" s="5" t="s">
        <v>3000</v>
      </c>
      <c r="F64" s="5" t="s">
        <v>3000</v>
      </c>
    </row>
    <row r="65" spans="1:6" x14ac:dyDescent="0.25">
      <c r="A65" s="5" t="s">
        <v>1954</v>
      </c>
      <c r="B65" s="5" t="s">
        <v>3007</v>
      </c>
      <c r="C65" s="5">
        <v>-1</v>
      </c>
      <c r="D65" s="5" t="s">
        <v>3000</v>
      </c>
      <c r="E65" s="5" t="s">
        <v>3000</v>
      </c>
      <c r="F65" s="5" t="s">
        <v>3000</v>
      </c>
    </row>
    <row r="66" spans="1:6" x14ac:dyDescent="0.25">
      <c r="A66" s="5" t="s">
        <v>2296</v>
      </c>
      <c r="B66" s="5" t="s">
        <v>3007</v>
      </c>
      <c r="C66" s="5">
        <v>-1</v>
      </c>
      <c r="D66" s="5">
        <v>-1</v>
      </c>
      <c r="E66" s="5">
        <v>-1</v>
      </c>
      <c r="F66" s="5" t="s">
        <v>3000</v>
      </c>
    </row>
    <row r="67" spans="1:6" x14ac:dyDescent="0.25">
      <c r="A67" s="5" t="s">
        <v>2738</v>
      </c>
      <c r="B67" s="5" t="s">
        <v>3007</v>
      </c>
      <c r="C67" s="5">
        <v>-1</v>
      </c>
      <c r="D67" s="5">
        <v>-1</v>
      </c>
      <c r="E67" s="5" t="s">
        <v>3000</v>
      </c>
      <c r="F67" s="5" t="s">
        <v>3001</v>
      </c>
    </row>
    <row r="68" spans="1:6" x14ac:dyDescent="0.25">
      <c r="A68" s="5" t="s">
        <v>2799</v>
      </c>
      <c r="B68" s="5" t="s">
        <v>3011</v>
      </c>
      <c r="C68" s="5">
        <v>1</v>
      </c>
      <c r="D68" s="5" t="s">
        <v>3000</v>
      </c>
      <c r="E68" s="5" t="s">
        <v>3000</v>
      </c>
      <c r="F68" s="5" t="s">
        <v>3000</v>
      </c>
    </row>
    <row r="69" spans="1:6" x14ac:dyDescent="0.25">
      <c r="A69" s="5" t="s">
        <v>3010</v>
      </c>
      <c r="B69" s="5" t="s">
        <v>3011</v>
      </c>
      <c r="C69" s="5">
        <v>-1</v>
      </c>
      <c r="D69" s="5" t="s">
        <v>3000</v>
      </c>
      <c r="E69" s="5" t="s">
        <v>3000</v>
      </c>
      <c r="F69" s="5" t="s">
        <v>3000</v>
      </c>
    </row>
    <row r="70" spans="1:6" x14ac:dyDescent="0.25">
      <c r="A70" s="5" t="s">
        <v>3259</v>
      </c>
      <c r="B70" s="5" t="s">
        <v>3011</v>
      </c>
      <c r="C70" s="5">
        <v>-1</v>
      </c>
      <c r="D70" s="5" t="s">
        <v>3000</v>
      </c>
      <c r="E70" s="5" t="s">
        <v>3000</v>
      </c>
      <c r="F70" s="5" t="s">
        <v>3000</v>
      </c>
    </row>
    <row r="71" spans="1:6" x14ac:dyDescent="0.25">
      <c r="A71" s="5" t="s">
        <v>3260</v>
      </c>
      <c r="B71" s="5" t="s">
        <v>3011</v>
      </c>
      <c r="C71" s="5">
        <v>-1</v>
      </c>
      <c r="D71" s="5" t="s">
        <v>3000</v>
      </c>
      <c r="E71" s="5" t="s">
        <v>3000</v>
      </c>
      <c r="F71" s="5" t="s">
        <v>3001</v>
      </c>
    </row>
    <row r="72" spans="1:6" x14ac:dyDescent="0.25">
      <c r="A72" s="5" t="s">
        <v>2130</v>
      </c>
      <c r="B72" s="5" t="s">
        <v>3012</v>
      </c>
      <c r="C72" s="5">
        <v>1</v>
      </c>
      <c r="D72" s="5">
        <v>1</v>
      </c>
      <c r="E72" s="5" t="s">
        <v>3000</v>
      </c>
      <c r="F72" s="5" t="s">
        <v>3000</v>
      </c>
    </row>
    <row r="73" spans="1:6" x14ac:dyDescent="0.25">
      <c r="A73" s="5" t="s">
        <v>2131</v>
      </c>
      <c r="B73" s="5" t="s">
        <v>3012</v>
      </c>
      <c r="C73" s="5">
        <v>1</v>
      </c>
      <c r="D73" s="5">
        <v>1</v>
      </c>
      <c r="E73" s="5" t="s">
        <v>3000</v>
      </c>
      <c r="F73" s="5" t="s">
        <v>3000</v>
      </c>
    </row>
    <row r="74" spans="1:6" x14ac:dyDescent="0.25">
      <c r="A74" s="5" t="s">
        <v>2129</v>
      </c>
      <c r="B74" s="5" t="s">
        <v>3012</v>
      </c>
      <c r="C74" s="5">
        <v>1</v>
      </c>
      <c r="D74" s="5">
        <v>1</v>
      </c>
      <c r="E74" s="5" t="s">
        <v>3000</v>
      </c>
      <c r="F74" s="5" t="s">
        <v>3000</v>
      </c>
    </row>
    <row r="75" spans="1:6" x14ac:dyDescent="0.25">
      <c r="A75" s="5" t="s">
        <v>1794</v>
      </c>
      <c r="B75" s="5" t="s">
        <v>3012</v>
      </c>
      <c r="C75" s="5">
        <v>1</v>
      </c>
      <c r="D75" s="5" t="s">
        <v>3000</v>
      </c>
      <c r="E75" s="5" t="s">
        <v>3000</v>
      </c>
      <c r="F75" s="5" t="s">
        <v>3000</v>
      </c>
    </row>
    <row r="76" spans="1:6" x14ac:dyDescent="0.25">
      <c r="A76" s="5" t="s">
        <v>1509</v>
      </c>
      <c r="B76" s="5" t="s">
        <v>3012</v>
      </c>
      <c r="C76" s="5">
        <v>1</v>
      </c>
      <c r="D76" s="5" t="s">
        <v>3000</v>
      </c>
      <c r="E76" s="5" t="s">
        <v>3000</v>
      </c>
      <c r="F76" s="5" t="s">
        <v>3000</v>
      </c>
    </row>
    <row r="77" spans="1:6" x14ac:dyDescent="0.25">
      <c r="A77" s="5" t="s">
        <v>1958</v>
      </c>
      <c r="B77" s="5" t="s">
        <v>3012</v>
      </c>
      <c r="C77" s="5">
        <v>1</v>
      </c>
      <c r="D77" s="5">
        <v>1</v>
      </c>
      <c r="E77" s="5" t="s">
        <v>3000</v>
      </c>
      <c r="F77" s="5" t="s">
        <v>3000</v>
      </c>
    </row>
    <row r="78" spans="1:6" x14ac:dyDescent="0.25">
      <c r="A78" s="5" t="s">
        <v>1424</v>
      </c>
      <c r="B78" s="5" t="s">
        <v>3012</v>
      </c>
      <c r="C78" s="5">
        <v>1</v>
      </c>
      <c r="D78" s="5" t="s">
        <v>3000</v>
      </c>
      <c r="E78" s="5" t="s">
        <v>3000</v>
      </c>
      <c r="F78" s="5" t="s">
        <v>3000</v>
      </c>
    </row>
    <row r="79" spans="1:6" x14ac:dyDescent="0.25">
      <c r="A79" s="5" t="s">
        <v>2143</v>
      </c>
      <c r="B79" s="5" t="s">
        <v>3012</v>
      </c>
      <c r="C79" s="5">
        <v>1</v>
      </c>
      <c r="D79" s="5" t="s">
        <v>3000</v>
      </c>
      <c r="E79" s="5">
        <v>-1</v>
      </c>
      <c r="F79" s="5" t="s">
        <v>3000</v>
      </c>
    </row>
    <row r="80" spans="1:6" x14ac:dyDescent="0.25">
      <c r="A80" s="5" t="s">
        <v>2542</v>
      </c>
      <c r="B80" s="5" t="s">
        <v>3012</v>
      </c>
      <c r="C80" s="5">
        <v>1</v>
      </c>
      <c r="D80" s="5" t="s">
        <v>3000</v>
      </c>
      <c r="E80" s="5" t="s">
        <v>3000</v>
      </c>
      <c r="F80" s="5" t="s">
        <v>3000</v>
      </c>
    </row>
    <row r="81" spans="1:6" x14ac:dyDescent="0.25">
      <c r="A81" s="5" t="s">
        <v>2713</v>
      </c>
      <c r="B81" s="5" t="s">
        <v>3012</v>
      </c>
      <c r="C81" s="5">
        <v>-1</v>
      </c>
      <c r="D81" s="5" t="s">
        <v>3000</v>
      </c>
      <c r="E81" s="5" t="s">
        <v>3000</v>
      </c>
      <c r="F81" s="5" t="s">
        <v>3000</v>
      </c>
    </row>
    <row r="82" spans="1:6" x14ac:dyDescent="0.25">
      <c r="A82" s="5" t="s">
        <v>2709</v>
      </c>
      <c r="B82" s="5" t="s">
        <v>3012</v>
      </c>
      <c r="C82" s="5">
        <v>-1</v>
      </c>
      <c r="D82" s="5" t="s">
        <v>3000</v>
      </c>
      <c r="E82" s="5" t="s">
        <v>3000</v>
      </c>
      <c r="F82" s="5" t="s">
        <v>3000</v>
      </c>
    </row>
    <row r="83" spans="1:6" x14ac:dyDescent="0.25">
      <c r="A83" s="5" t="s">
        <v>1515</v>
      </c>
      <c r="B83" s="5" t="s">
        <v>3012</v>
      </c>
      <c r="C83" s="5">
        <v>-1</v>
      </c>
      <c r="D83" s="5" t="s">
        <v>3000</v>
      </c>
      <c r="E83" s="5" t="s">
        <v>3000</v>
      </c>
      <c r="F83" s="5" t="s">
        <v>3000</v>
      </c>
    </row>
    <row r="84" spans="1:6" x14ac:dyDescent="0.25">
      <c r="A84" s="5" t="s">
        <v>1524</v>
      </c>
      <c r="B84" s="5" t="s">
        <v>3012</v>
      </c>
      <c r="C84" s="5">
        <v>-1</v>
      </c>
      <c r="D84" s="5" t="s">
        <v>3000</v>
      </c>
      <c r="E84" s="5">
        <v>-1</v>
      </c>
      <c r="F84" s="5" t="s">
        <v>3000</v>
      </c>
    </row>
    <row r="85" spans="1:6" x14ac:dyDescent="0.25">
      <c r="A85" s="5" t="s">
        <v>3013</v>
      </c>
      <c r="B85" s="5" t="s">
        <v>3014</v>
      </c>
      <c r="C85" s="5">
        <v>-1</v>
      </c>
      <c r="D85" s="5" t="s">
        <v>3000</v>
      </c>
      <c r="E85" s="5" t="s">
        <v>3000</v>
      </c>
      <c r="F85" s="5" t="s">
        <v>3000</v>
      </c>
    </row>
    <row r="86" spans="1:6" x14ac:dyDescent="0.25">
      <c r="A86" s="5" t="s">
        <v>2782</v>
      </c>
      <c r="B86" s="5" t="s">
        <v>3015</v>
      </c>
      <c r="C86" s="5">
        <v>-1</v>
      </c>
      <c r="D86" s="5" t="s">
        <v>3000</v>
      </c>
      <c r="E86" s="5" t="s">
        <v>3000</v>
      </c>
      <c r="F86" s="5" t="s">
        <v>3000</v>
      </c>
    </row>
    <row r="87" spans="1:6" x14ac:dyDescent="0.25">
      <c r="A87" s="5" t="s">
        <v>2707</v>
      </c>
      <c r="B87" s="5" t="s">
        <v>3261</v>
      </c>
      <c r="C87" s="5">
        <v>1</v>
      </c>
      <c r="D87" s="5" t="s">
        <v>3000</v>
      </c>
      <c r="E87" s="5" t="s">
        <v>3000</v>
      </c>
      <c r="F87" s="5" t="s">
        <v>3000</v>
      </c>
    </row>
    <row r="88" spans="1:6" x14ac:dyDescent="0.25">
      <c r="A88" s="5" t="s">
        <v>3262</v>
      </c>
      <c r="B88" s="5" t="s">
        <v>3017</v>
      </c>
      <c r="C88" s="5">
        <v>-1</v>
      </c>
      <c r="D88" s="5">
        <v>-1</v>
      </c>
      <c r="E88" s="5">
        <v>-1</v>
      </c>
      <c r="F88" s="5" t="s">
        <v>3001</v>
      </c>
    </row>
    <row r="89" spans="1:6" x14ac:dyDescent="0.25">
      <c r="A89" s="5" t="s">
        <v>3016</v>
      </c>
      <c r="B89" s="5" t="s">
        <v>3017</v>
      </c>
      <c r="C89" s="5">
        <v>-1</v>
      </c>
      <c r="D89" s="5">
        <v>1</v>
      </c>
      <c r="E89" s="5" t="s">
        <v>3000</v>
      </c>
      <c r="F89" s="5" t="s">
        <v>3001</v>
      </c>
    </row>
    <row r="90" spans="1:6" x14ac:dyDescent="0.25">
      <c r="A90" s="5" t="s">
        <v>1952</v>
      </c>
      <c r="B90" s="5" t="s">
        <v>3263</v>
      </c>
      <c r="C90" s="5">
        <v>1</v>
      </c>
      <c r="D90" s="5" t="s">
        <v>3000</v>
      </c>
      <c r="E90" s="5" t="s">
        <v>3000</v>
      </c>
      <c r="F90" s="5" t="s">
        <v>3000</v>
      </c>
    </row>
    <row r="91" spans="1:6" x14ac:dyDescent="0.25">
      <c r="A91" s="5" t="s">
        <v>1833</v>
      </c>
      <c r="B91" s="5" t="s">
        <v>3263</v>
      </c>
      <c r="C91" s="5">
        <v>-1</v>
      </c>
      <c r="D91" s="5" t="s">
        <v>3000</v>
      </c>
      <c r="E91" s="5" t="s">
        <v>3000</v>
      </c>
      <c r="F91" s="5" t="s">
        <v>3000</v>
      </c>
    </row>
    <row r="92" spans="1:6" x14ac:dyDescent="0.25">
      <c r="A92" s="5" t="s">
        <v>2430</v>
      </c>
      <c r="B92" s="5" t="s">
        <v>3018</v>
      </c>
      <c r="C92" s="5">
        <v>1</v>
      </c>
      <c r="D92" s="5" t="s">
        <v>3000</v>
      </c>
      <c r="E92" s="5" t="s">
        <v>3000</v>
      </c>
      <c r="F92" s="5" t="s">
        <v>3000</v>
      </c>
    </row>
    <row r="93" spans="1:6" x14ac:dyDescent="0.25">
      <c r="A93" s="5" t="s">
        <v>1740</v>
      </c>
      <c r="B93" s="5" t="s">
        <v>3018</v>
      </c>
      <c r="C93" s="5">
        <v>1</v>
      </c>
      <c r="D93" s="5">
        <v>1</v>
      </c>
      <c r="E93" s="5" t="s">
        <v>3000</v>
      </c>
      <c r="F93" s="5" t="s">
        <v>3000</v>
      </c>
    </row>
    <row r="94" spans="1:6" x14ac:dyDescent="0.25">
      <c r="A94" s="5" t="s">
        <v>1145</v>
      </c>
      <c r="B94" s="5" t="s">
        <v>3018</v>
      </c>
      <c r="C94" s="5">
        <v>-1</v>
      </c>
      <c r="D94" s="5" t="s">
        <v>3000</v>
      </c>
      <c r="E94" s="5" t="s">
        <v>3000</v>
      </c>
      <c r="F94" s="5" t="s">
        <v>3000</v>
      </c>
    </row>
    <row r="95" spans="1:6" x14ac:dyDescent="0.25">
      <c r="A95" s="5" t="s">
        <v>1872</v>
      </c>
      <c r="B95" s="5" t="s">
        <v>3018</v>
      </c>
      <c r="C95" s="5">
        <v>-1</v>
      </c>
      <c r="D95" s="5" t="s">
        <v>3000</v>
      </c>
      <c r="E95" s="5">
        <v>-1</v>
      </c>
      <c r="F95" s="5" t="s">
        <v>3000</v>
      </c>
    </row>
    <row r="96" spans="1:6" x14ac:dyDescent="0.25">
      <c r="A96" s="5" t="s">
        <v>2038</v>
      </c>
      <c r="B96" s="5" t="s">
        <v>3018</v>
      </c>
      <c r="C96" s="5">
        <v>-1</v>
      </c>
      <c r="D96" s="5">
        <v>-1</v>
      </c>
      <c r="E96" s="5">
        <v>-1</v>
      </c>
      <c r="F96" s="5" t="s">
        <v>3000</v>
      </c>
    </row>
    <row r="97" spans="1:6" x14ac:dyDescent="0.25">
      <c r="A97" s="5" t="s">
        <v>2600</v>
      </c>
      <c r="B97" s="5" t="s">
        <v>3018</v>
      </c>
      <c r="C97" s="5">
        <v>-1</v>
      </c>
      <c r="D97" s="5" t="s">
        <v>3000</v>
      </c>
      <c r="E97" s="5" t="s">
        <v>3000</v>
      </c>
      <c r="F97" s="5" t="s">
        <v>3001</v>
      </c>
    </row>
    <row r="98" spans="1:6" x14ac:dyDescent="0.25">
      <c r="A98" s="5" t="s">
        <v>2783</v>
      </c>
      <c r="B98" s="5" t="s">
        <v>3019</v>
      </c>
      <c r="C98" s="5">
        <v>1</v>
      </c>
      <c r="D98" s="5" t="s">
        <v>3000</v>
      </c>
      <c r="E98" s="5" t="s">
        <v>3000</v>
      </c>
      <c r="F98" s="5" t="s">
        <v>3000</v>
      </c>
    </row>
    <row r="99" spans="1:6" x14ac:dyDescent="0.25">
      <c r="A99" s="5" t="s">
        <v>2784</v>
      </c>
      <c r="B99" s="5" t="s">
        <v>3019</v>
      </c>
      <c r="C99" s="5">
        <v>1</v>
      </c>
      <c r="D99" s="5" t="s">
        <v>3000</v>
      </c>
      <c r="E99" s="5" t="s">
        <v>3000</v>
      </c>
      <c r="F99" s="5" t="s">
        <v>3000</v>
      </c>
    </row>
    <row r="100" spans="1:6" x14ac:dyDescent="0.25">
      <c r="A100" s="5" t="s">
        <v>1976</v>
      </c>
      <c r="B100" s="5" t="s">
        <v>3020</v>
      </c>
      <c r="C100" s="5">
        <v>1</v>
      </c>
      <c r="D100" s="5">
        <v>-1</v>
      </c>
      <c r="E100" s="5" t="s">
        <v>3000</v>
      </c>
      <c r="F100" s="5" t="s">
        <v>3000</v>
      </c>
    </row>
    <row r="101" spans="1:6" x14ac:dyDescent="0.25">
      <c r="A101" s="5" t="s">
        <v>1240</v>
      </c>
      <c r="B101" s="5" t="s">
        <v>3020</v>
      </c>
      <c r="C101" s="5">
        <v>1</v>
      </c>
      <c r="D101" s="5" t="s">
        <v>3000</v>
      </c>
      <c r="E101" s="5" t="s">
        <v>3000</v>
      </c>
      <c r="F101" s="5" t="s">
        <v>3000</v>
      </c>
    </row>
    <row r="102" spans="1:6" x14ac:dyDescent="0.25">
      <c r="A102" s="5" t="s">
        <v>2584</v>
      </c>
      <c r="B102" s="5" t="s">
        <v>3020</v>
      </c>
      <c r="C102" s="5">
        <v>1</v>
      </c>
      <c r="D102" s="5" t="s">
        <v>3000</v>
      </c>
      <c r="E102" s="5" t="s">
        <v>3000</v>
      </c>
      <c r="F102" s="5" t="s">
        <v>3000</v>
      </c>
    </row>
    <row r="103" spans="1:6" x14ac:dyDescent="0.25">
      <c r="A103" s="5" t="s">
        <v>1460</v>
      </c>
      <c r="B103" s="5" t="s">
        <v>3020</v>
      </c>
      <c r="C103" s="5">
        <v>1</v>
      </c>
      <c r="D103" s="5" t="s">
        <v>3000</v>
      </c>
      <c r="E103" s="5" t="s">
        <v>3000</v>
      </c>
      <c r="F103" s="5" t="s">
        <v>3000</v>
      </c>
    </row>
    <row r="104" spans="1:6" x14ac:dyDescent="0.25">
      <c r="A104" s="5" t="s">
        <v>1478</v>
      </c>
      <c r="B104" s="5" t="s">
        <v>3020</v>
      </c>
      <c r="C104" s="5">
        <v>1</v>
      </c>
      <c r="D104" s="5" t="s">
        <v>3000</v>
      </c>
      <c r="E104" s="5" t="s">
        <v>3000</v>
      </c>
      <c r="F104" s="5" t="s">
        <v>3000</v>
      </c>
    </row>
    <row r="105" spans="1:6" x14ac:dyDescent="0.25">
      <c r="A105" s="5" t="s">
        <v>3264</v>
      </c>
      <c r="B105" s="5" t="s">
        <v>3265</v>
      </c>
      <c r="C105" s="5">
        <v>-1</v>
      </c>
      <c r="D105" s="5" t="s">
        <v>3000</v>
      </c>
      <c r="E105" s="5" t="s">
        <v>3000</v>
      </c>
      <c r="F105" s="5" t="s">
        <v>3000</v>
      </c>
    </row>
    <row r="106" spans="1:6" x14ac:dyDescent="0.25">
      <c r="A106" s="5" t="s">
        <v>1769</v>
      </c>
      <c r="B106" s="5" t="s">
        <v>3266</v>
      </c>
      <c r="C106" s="5">
        <v>-1</v>
      </c>
      <c r="D106" s="5" t="s">
        <v>3000</v>
      </c>
      <c r="E106" s="5">
        <v>1</v>
      </c>
      <c r="F106" s="5" t="s">
        <v>3000</v>
      </c>
    </row>
    <row r="107" spans="1:6" x14ac:dyDescent="0.25">
      <c r="A107" s="5" t="s">
        <v>2765</v>
      </c>
      <c r="B107" s="5" t="s">
        <v>3267</v>
      </c>
      <c r="C107" s="5">
        <v>1</v>
      </c>
      <c r="D107" s="5" t="s">
        <v>3000</v>
      </c>
      <c r="E107" s="5">
        <v>1</v>
      </c>
      <c r="F107" s="5" t="s">
        <v>3000</v>
      </c>
    </row>
    <row r="108" spans="1:6" x14ac:dyDescent="0.25">
      <c r="A108" s="5" t="s">
        <v>3268</v>
      </c>
      <c r="B108" s="5" t="s">
        <v>3472</v>
      </c>
      <c r="C108" s="5">
        <v>1</v>
      </c>
      <c r="D108" s="5">
        <v>1</v>
      </c>
      <c r="E108" s="5">
        <v>1</v>
      </c>
      <c r="F108" s="5" t="s">
        <v>3000</v>
      </c>
    </row>
    <row r="109" spans="1:6" x14ac:dyDescent="0.25">
      <c r="A109" s="5" t="s">
        <v>3269</v>
      </c>
      <c r="B109" s="5" t="s">
        <v>3472</v>
      </c>
      <c r="C109" s="5">
        <v>1</v>
      </c>
      <c r="D109" s="5" t="s">
        <v>3000</v>
      </c>
      <c r="E109" s="5" t="s">
        <v>3000</v>
      </c>
      <c r="F109" s="5" t="s">
        <v>3000</v>
      </c>
    </row>
    <row r="110" spans="1:6" x14ac:dyDescent="0.25">
      <c r="A110" s="5" t="s">
        <v>3270</v>
      </c>
      <c r="B110" s="5" t="s">
        <v>3472</v>
      </c>
      <c r="C110" s="5">
        <v>1</v>
      </c>
      <c r="D110" s="5" t="s">
        <v>3000</v>
      </c>
      <c r="E110" s="5" t="s">
        <v>3000</v>
      </c>
      <c r="F110" s="5" t="s">
        <v>3000</v>
      </c>
    </row>
    <row r="111" spans="1:6" x14ac:dyDescent="0.25">
      <c r="A111" s="5" t="s">
        <v>3271</v>
      </c>
      <c r="B111" s="5" t="s">
        <v>3472</v>
      </c>
      <c r="C111" s="5">
        <v>1</v>
      </c>
      <c r="D111" s="5" t="s">
        <v>3000</v>
      </c>
      <c r="E111" s="5">
        <v>1</v>
      </c>
      <c r="F111" s="5" t="s">
        <v>3000</v>
      </c>
    </row>
    <row r="112" spans="1:6" x14ac:dyDescent="0.25">
      <c r="A112" s="5" t="s">
        <v>3272</v>
      </c>
      <c r="B112" s="5" t="s">
        <v>3472</v>
      </c>
      <c r="C112" s="5">
        <v>1</v>
      </c>
      <c r="D112" s="5" t="s">
        <v>3000</v>
      </c>
      <c r="E112" s="5">
        <v>1</v>
      </c>
      <c r="F112" s="5" t="s">
        <v>3000</v>
      </c>
    </row>
    <row r="113" spans="1:6" x14ac:dyDescent="0.25">
      <c r="A113" s="5" t="s">
        <v>3273</v>
      </c>
      <c r="B113" s="5" t="s">
        <v>3472</v>
      </c>
      <c r="C113" s="5">
        <v>1</v>
      </c>
      <c r="D113" s="5">
        <v>1</v>
      </c>
      <c r="E113" s="5" t="s">
        <v>3000</v>
      </c>
      <c r="F113" s="5" t="s">
        <v>3000</v>
      </c>
    </row>
    <row r="114" spans="1:6" x14ac:dyDescent="0.25">
      <c r="A114" s="5" t="s">
        <v>3274</v>
      </c>
      <c r="B114" s="5" t="s">
        <v>3472</v>
      </c>
      <c r="C114" s="5">
        <v>1</v>
      </c>
      <c r="D114" s="5" t="s">
        <v>3000</v>
      </c>
      <c r="E114" s="5" t="s">
        <v>3000</v>
      </c>
      <c r="F114" s="5" t="s">
        <v>3000</v>
      </c>
    </row>
    <row r="115" spans="1:6" x14ac:dyDescent="0.25">
      <c r="A115" s="5" t="s">
        <v>3275</v>
      </c>
      <c r="B115" s="5" t="s">
        <v>3472</v>
      </c>
      <c r="C115" s="5">
        <v>1</v>
      </c>
      <c r="D115" s="5">
        <v>-1</v>
      </c>
      <c r="E115" s="5">
        <v>1</v>
      </c>
      <c r="F115" s="5" t="s">
        <v>3000</v>
      </c>
    </row>
    <row r="116" spans="1:6" x14ac:dyDescent="0.25">
      <c r="A116" s="5" t="s">
        <v>3276</v>
      </c>
      <c r="B116" s="5" t="s">
        <v>3472</v>
      </c>
      <c r="C116" s="5">
        <v>1</v>
      </c>
      <c r="D116" s="5" t="s">
        <v>3000</v>
      </c>
      <c r="E116" s="5">
        <v>1</v>
      </c>
      <c r="F116" s="5" t="s">
        <v>3000</v>
      </c>
    </row>
    <row r="117" spans="1:6" x14ac:dyDescent="0.25">
      <c r="A117" s="5" t="s">
        <v>3277</v>
      </c>
      <c r="B117" s="5" t="s">
        <v>3472</v>
      </c>
      <c r="C117" s="5">
        <v>1</v>
      </c>
      <c r="D117" s="5" t="s">
        <v>3000</v>
      </c>
      <c r="E117" s="5" t="s">
        <v>3000</v>
      </c>
      <c r="F117" s="5" t="s">
        <v>3000</v>
      </c>
    </row>
    <row r="118" spans="1:6" x14ac:dyDescent="0.25">
      <c r="A118" s="5" t="s">
        <v>3186</v>
      </c>
      <c r="B118" s="5" t="s">
        <v>3472</v>
      </c>
      <c r="C118" s="5">
        <v>1</v>
      </c>
      <c r="D118" s="5" t="s">
        <v>3000</v>
      </c>
      <c r="E118" s="5" t="s">
        <v>3000</v>
      </c>
      <c r="F118" s="5" t="s">
        <v>3000</v>
      </c>
    </row>
    <row r="119" spans="1:6" x14ac:dyDescent="0.25">
      <c r="A119" s="5" t="s">
        <v>3278</v>
      </c>
      <c r="B119" s="5" t="s">
        <v>3472</v>
      </c>
      <c r="C119" s="5">
        <v>1</v>
      </c>
      <c r="D119" s="5">
        <v>1</v>
      </c>
      <c r="E119" s="5">
        <v>1</v>
      </c>
      <c r="F119" s="5" t="s">
        <v>3000</v>
      </c>
    </row>
    <row r="120" spans="1:6" x14ac:dyDescent="0.25">
      <c r="A120" s="5" t="s">
        <v>3279</v>
      </c>
      <c r="B120" s="5" t="s">
        <v>3472</v>
      </c>
      <c r="C120" s="5">
        <v>1</v>
      </c>
      <c r="D120" s="5">
        <v>1</v>
      </c>
      <c r="E120" s="5" t="s">
        <v>3000</v>
      </c>
      <c r="F120" s="5" t="s">
        <v>3001</v>
      </c>
    </row>
    <row r="121" spans="1:6" x14ac:dyDescent="0.25">
      <c r="A121" s="5" t="s">
        <v>3280</v>
      </c>
      <c r="B121" s="5" t="s">
        <v>3472</v>
      </c>
      <c r="C121" s="5">
        <v>1</v>
      </c>
      <c r="D121" s="5">
        <v>1</v>
      </c>
      <c r="E121" s="5" t="s">
        <v>3000</v>
      </c>
      <c r="F121" s="5" t="s">
        <v>3000</v>
      </c>
    </row>
    <row r="122" spans="1:6" x14ac:dyDescent="0.25">
      <c r="A122" s="5" t="s">
        <v>3281</v>
      </c>
      <c r="B122" s="5" t="s">
        <v>3472</v>
      </c>
      <c r="C122" s="5">
        <v>1</v>
      </c>
      <c r="D122" s="5" t="s">
        <v>3000</v>
      </c>
      <c r="E122" s="5">
        <v>-1</v>
      </c>
      <c r="F122" s="5" t="s">
        <v>3000</v>
      </c>
    </row>
    <row r="123" spans="1:6" x14ac:dyDescent="0.25">
      <c r="A123" s="5" t="s">
        <v>3220</v>
      </c>
      <c r="B123" s="5" t="s">
        <v>3472</v>
      </c>
      <c r="C123" s="5">
        <v>1</v>
      </c>
      <c r="D123" s="5" t="s">
        <v>3000</v>
      </c>
      <c r="E123" s="5" t="s">
        <v>3000</v>
      </c>
      <c r="F123" s="5" t="s">
        <v>3000</v>
      </c>
    </row>
    <row r="124" spans="1:6" x14ac:dyDescent="0.25">
      <c r="A124" s="5" t="s">
        <v>3139</v>
      </c>
      <c r="B124" s="5" t="s">
        <v>3472</v>
      </c>
      <c r="C124" s="5">
        <v>1</v>
      </c>
      <c r="D124" s="5" t="s">
        <v>3000</v>
      </c>
      <c r="E124" s="5" t="s">
        <v>3000</v>
      </c>
      <c r="F124" s="5" t="s">
        <v>3000</v>
      </c>
    </row>
    <row r="125" spans="1:6" x14ac:dyDescent="0.25">
      <c r="A125" s="5" t="s">
        <v>3282</v>
      </c>
      <c r="B125" s="5" t="s">
        <v>3472</v>
      </c>
      <c r="C125" s="5">
        <v>1</v>
      </c>
      <c r="D125" s="5" t="s">
        <v>3000</v>
      </c>
      <c r="E125" s="5" t="s">
        <v>3000</v>
      </c>
      <c r="F125" s="5" t="s">
        <v>3000</v>
      </c>
    </row>
    <row r="126" spans="1:6" x14ac:dyDescent="0.25">
      <c r="A126" s="5" t="s">
        <v>3283</v>
      </c>
      <c r="B126" s="5" t="s">
        <v>3472</v>
      </c>
      <c r="C126" s="5">
        <v>1</v>
      </c>
      <c r="D126" s="5" t="s">
        <v>3000</v>
      </c>
      <c r="E126" s="5" t="s">
        <v>3000</v>
      </c>
      <c r="F126" s="5" t="s">
        <v>3000</v>
      </c>
    </row>
    <row r="127" spans="1:6" x14ac:dyDescent="0.25">
      <c r="A127" s="5" t="s">
        <v>2082</v>
      </c>
      <c r="B127" s="5" t="s">
        <v>3472</v>
      </c>
      <c r="C127" s="5">
        <v>1</v>
      </c>
      <c r="D127" s="5" t="s">
        <v>3000</v>
      </c>
      <c r="E127" s="5" t="s">
        <v>3000</v>
      </c>
      <c r="F127" s="5" t="s">
        <v>3001</v>
      </c>
    </row>
    <row r="128" spans="1:6" x14ac:dyDescent="0.25">
      <c r="A128" s="5" t="s">
        <v>3284</v>
      </c>
      <c r="B128" s="5" t="s">
        <v>3472</v>
      </c>
      <c r="C128" s="5">
        <v>1</v>
      </c>
      <c r="D128" s="5" t="s">
        <v>3000</v>
      </c>
      <c r="E128" s="5">
        <v>1</v>
      </c>
      <c r="F128" s="5" t="s">
        <v>3000</v>
      </c>
    </row>
    <row r="129" spans="1:6" x14ac:dyDescent="0.25">
      <c r="A129" s="5" t="s">
        <v>3285</v>
      </c>
      <c r="B129" s="5" t="s">
        <v>3472</v>
      </c>
      <c r="C129" s="5">
        <v>1</v>
      </c>
      <c r="D129" s="5" t="s">
        <v>3000</v>
      </c>
      <c r="E129" s="5" t="s">
        <v>3000</v>
      </c>
      <c r="F129" s="5" t="s">
        <v>3000</v>
      </c>
    </row>
    <row r="130" spans="1:6" x14ac:dyDescent="0.25">
      <c r="A130" s="5" t="s">
        <v>3286</v>
      </c>
      <c r="B130" s="5" t="s">
        <v>3472</v>
      </c>
      <c r="C130" s="5">
        <v>1</v>
      </c>
      <c r="D130" s="5">
        <v>1</v>
      </c>
      <c r="E130" s="5" t="s">
        <v>3000</v>
      </c>
      <c r="F130" s="5" t="s">
        <v>3000</v>
      </c>
    </row>
    <row r="131" spans="1:6" x14ac:dyDescent="0.25">
      <c r="A131" s="5" t="s">
        <v>3138</v>
      </c>
      <c r="B131" s="5" t="s">
        <v>3472</v>
      </c>
      <c r="C131" s="5">
        <v>1</v>
      </c>
      <c r="D131" s="5" t="s">
        <v>3000</v>
      </c>
      <c r="E131" s="5" t="s">
        <v>3000</v>
      </c>
      <c r="F131" s="5" t="s">
        <v>3000</v>
      </c>
    </row>
    <row r="132" spans="1:6" x14ac:dyDescent="0.25">
      <c r="A132" s="5" t="s">
        <v>1747</v>
      </c>
      <c r="B132" s="5" t="s">
        <v>3472</v>
      </c>
      <c r="C132" s="5">
        <v>1</v>
      </c>
      <c r="D132" s="5" t="s">
        <v>3000</v>
      </c>
      <c r="E132" s="5">
        <v>1</v>
      </c>
      <c r="F132" s="5" t="s">
        <v>3000</v>
      </c>
    </row>
    <row r="133" spans="1:6" x14ac:dyDescent="0.25">
      <c r="A133" s="5" t="s">
        <v>3187</v>
      </c>
      <c r="B133" s="5" t="s">
        <v>3472</v>
      </c>
      <c r="C133" s="5">
        <v>1</v>
      </c>
      <c r="D133" s="5" t="s">
        <v>3000</v>
      </c>
      <c r="E133" s="5" t="s">
        <v>3000</v>
      </c>
      <c r="F133" s="5" t="s">
        <v>3000</v>
      </c>
    </row>
    <row r="134" spans="1:6" x14ac:dyDescent="0.25">
      <c r="A134" s="5" t="s">
        <v>3287</v>
      </c>
      <c r="B134" s="5" t="s">
        <v>3472</v>
      </c>
      <c r="C134" s="5">
        <v>1</v>
      </c>
      <c r="D134" s="5" t="s">
        <v>3000</v>
      </c>
      <c r="E134" s="5" t="s">
        <v>3000</v>
      </c>
      <c r="F134" s="5" t="s">
        <v>3000</v>
      </c>
    </row>
    <row r="135" spans="1:6" x14ac:dyDescent="0.25">
      <c r="A135" s="5" t="s">
        <v>3209</v>
      </c>
      <c r="B135" s="5" t="s">
        <v>3472</v>
      </c>
      <c r="C135" s="5">
        <v>1</v>
      </c>
      <c r="D135" s="5" t="s">
        <v>3000</v>
      </c>
      <c r="E135" s="5" t="s">
        <v>3000</v>
      </c>
      <c r="F135" s="5" t="s">
        <v>3000</v>
      </c>
    </row>
    <row r="136" spans="1:6" x14ac:dyDescent="0.25">
      <c r="A136" s="5" t="s">
        <v>3288</v>
      </c>
      <c r="B136" s="5" t="s">
        <v>3472</v>
      </c>
      <c r="C136" s="5">
        <v>1</v>
      </c>
      <c r="D136" s="5" t="s">
        <v>3000</v>
      </c>
      <c r="E136" s="5" t="s">
        <v>3000</v>
      </c>
      <c r="F136" s="5" t="s">
        <v>3000</v>
      </c>
    </row>
    <row r="137" spans="1:6" x14ac:dyDescent="0.25">
      <c r="A137" s="5" t="s">
        <v>3289</v>
      </c>
      <c r="B137" s="5" t="s">
        <v>3472</v>
      </c>
      <c r="C137" s="5">
        <v>1</v>
      </c>
      <c r="D137" s="5" t="s">
        <v>3000</v>
      </c>
      <c r="E137" s="5" t="s">
        <v>3000</v>
      </c>
      <c r="F137" s="5" t="s">
        <v>3000</v>
      </c>
    </row>
    <row r="138" spans="1:6" x14ac:dyDescent="0.25">
      <c r="A138" s="5" t="s">
        <v>3290</v>
      </c>
      <c r="B138" s="5" t="s">
        <v>3472</v>
      </c>
      <c r="C138" s="5">
        <v>1</v>
      </c>
      <c r="D138" s="5" t="s">
        <v>3000</v>
      </c>
      <c r="E138" s="5" t="s">
        <v>3000</v>
      </c>
      <c r="F138" s="5" t="s">
        <v>3000</v>
      </c>
    </row>
    <row r="139" spans="1:6" x14ac:dyDescent="0.25">
      <c r="A139" s="5" t="s">
        <v>2081</v>
      </c>
      <c r="B139" s="5" t="s">
        <v>3472</v>
      </c>
      <c r="C139" s="5">
        <v>1</v>
      </c>
      <c r="D139" s="5" t="s">
        <v>3000</v>
      </c>
      <c r="E139" s="5" t="s">
        <v>3000</v>
      </c>
      <c r="F139" s="5" t="s">
        <v>3001</v>
      </c>
    </row>
    <row r="140" spans="1:6" x14ac:dyDescent="0.25">
      <c r="A140" s="5" t="s">
        <v>3215</v>
      </c>
      <c r="B140" s="5" t="s">
        <v>3472</v>
      </c>
      <c r="C140" s="5">
        <v>1</v>
      </c>
      <c r="D140" s="5" t="s">
        <v>3000</v>
      </c>
      <c r="E140" s="5" t="s">
        <v>3000</v>
      </c>
      <c r="F140" s="5" t="s">
        <v>3000</v>
      </c>
    </row>
    <row r="141" spans="1:6" x14ac:dyDescent="0.25">
      <c r="A141" s="5" t="s">
        <v>2306</v>
      </c>
      <c r="B141" s="5" t="s">
        <v>3472</v>
      </c>
      <c r="C141" s="5">
        <v>1</v>
      </c>
      <c r="D141" s="5" t="s">
        <v>3000</v>
      </c>
      <c r="E141" s="5" t="s">
        <v>3000</v>
      </c>
      <c r="F141" s="5" t="s">
        <v>3000</v>
      </c>
    </row>
    <row r="142" spans="1:6" x14ac:dyDescent="0.25">
      <c r="A142" s="5" t="s">
        <v>3291</v>
      </c>
      <c r="B142" s="5" t="s">
        <v>3472</v>
      </c>
      <c r="C142" s="5">
        <v>1</v>
      </c>
      <c r="D142" s="5" t="s">
        <v>3000</v>
      </c>
      <c r="E142" s="5" t="s">
        <v>3000</v>
      </c>
      <c r="F142" s="5" t="s">
        <v>3000</v>
      </c>
    </row>
    <row r="143" spans="1:6" x14ac:dyDescent="0.25">
      <c r="A143" s="5" t="s">
        <v>3292</v>
      </c>
      <c r="B143" s="5" t="s">
        <v>3472</v>
      </c>
      <c r="C143" s="5">
        <v>1</v>
      </c>
      <c r="D143" s="5" t="s">
        <v>3000</v>
      </c>
      <c r="E143" s="5" t="s">
        <v>3000</v>
      </c>
      <c r="F143" s="5" t="s">
        <v>3000</v>
      </c>
    </row>
    <row r="144" spans="1:6" x14ac:dyDescent="0.25">
      <c r="A144" s="5" t="s">
        <v>3293</v>
      </c>
      <c r="B144" s="5" t="s">
        <v>3472</v>
      </c>
      <c r="C144" s="5">
        <v>1</v>
      </c>
      <c r="D144" s="5" t="s">
        <v>3000</v>
      </c>
      <c r="E144" s="5" t="s">
        <v>3000</v>
      </c>
      <c r="F144" s="5" t="s">
        <v>3000</v>
      </c>
    </row>
    <row r="145" spans="1:6" x14ac:dyDescent="0.25">
      <c r="A145" s="5" t="s">
        <v>3294</v>
      </c>
      <c r="B145" s="5" t="s">
        <v>3472</v>
      </c>
      <c r="C145" s="5">
        <v>1</v>
      </c>
      <c r="D145" s="5" t="s">
        <v>3000</v>
      </c>
      <c r="E145" s="5" t="s">
        <v>3000</v>
      </c>
      <c r="F145" s="5" t="s">
        <v>3000</v>
      </c>
    </row>
    <row r="146" spans="1:6" x14ac:dyDescent="0.25">
      <c r="A146" s="5" t="s">
        <v>3295</v>
      </c>
      <c r="B146" s="5" t="s">
        <v>3472</v>
      </c>
      <c r="C146" s="5">
        <v>1</v>
      </c>
      <c r="D146" s="5" t="s">
        <v>3000</v>
      </c>
      <c r="E146" s="5" t="s">
        <v>3000</v>
      </c>
      <c r="F146" s="5" t="s">
        <v>3000</v>
      </c>
    </row>
    <row r="147" spans="1:6" x14ac:dyDescent="0.25">
      <c r="A147" s="5" t="s">
        <v>3296</v>
      </c>
      <c r="B147" s="5" t="s">
        <v>3472</v>
      </c>
      <c r="C147" s="5">
        <v>1</v>
      </c>
      <c r="D147" s="5">
        <v>1</v>
      </c>
      <c r="E147" s="5" t="s">
        <v>3000</v>
      </c>
      <c r="F147" s="5" t="s">
        <v>3000</v>
      </c>
    </row>
    <row r="148" spans="1:6" x14ac:dyDescent="0.25">
      <c r="A148" s="5" t="s">
        <v>3297</v>
      </c>
      <c r="B148" s="5" t="s">
        <v>3472</v>
      </c>
      <c r="C148" s="5">
        <v>1</v>
      </c>
      <c r="D148" s="5" t="s">
        <v>3000</v>
      </c>
      <c r="E148" s="5" t="s">
        <v>3000</v>
      </c>
      <c r="F148" s="5" t="s">
        <v>3000</v>
      </c>
    </row>
    <row r="149" spans="1:6" x14ac:dyDescent="0.25">
      <c r="A149" s="5" t="s">
        <v>3298</v>
      </c>
      <c r="B149" s="5" t="s">
        <v>3472</v>
      </c>
      <c r="C149" s="5">
        <v>1</v>
      </c>
      <c r="D149" s="5">
        <v>1</v>
      </c>
      <c r="E149" s="5" t="s">
        <v>3000</v>
      </c>
      <c r="F149" s="5" t="s">
        <v>3000</v>
      </c>
    </row>
    <row r="150" spans="1:6" x14ac:dyDescent="0.25">
      <c r="A150" s="5" t="s">
        <v>3299</v>
      </c>
      <c r="B150" s="5" t="s">
        <v>3472</v>
      </c>
      <c r="C150" s="5">
        <v>1</v>
      </c>
      <c r="D150" s="5">
        <v>1</v>
      </c>
      <c r="E150" s="5" t="s">
        <v>3000</v>
      </c>
      <c r="F150" s="5" t="s">
        <v>3000</v>
      </c>
    </row>
    <row r="151" spans="1:6" x14ac:dyDescent="0.25">
      <c r="A151" s="5" t="s">
        <v>3300</v>
      </c>
      <c r="B151" s="5" t="s">
        <v>3472</v>
      </c>
      <c r="C151" s="5">
        <v>1</v>
      </c>
      <c r="D151" s="5" t="s">
        <v>3000</v>
      </c>
      <c r="E151" s="5" t="s">
        <v>3000</v>
      </c>
      <c r="F151" s="5" t="s">
        <v>3000</v>
      </c>
    </row>
    <row r="152" spans="1:6" x14ac:dyDescent="0.25">
      <c r="A152" s="5" t="s">
        <v>3301</v>
      </c>
      <c r="B152" s="5" t="s">
        <v>3472</v>
      </c>
      <c r="C152" s="5">
        <v>1</v>
      </c>
      <c r="D152" s="5">
        <v>1</v>
      </c>
      <c r="E152" s="5" t="s">
        <v>3000</v>
      </c>
      <c r="F152" s="5" t="s">
        <v>3000</v>
      </c>
    </row>
    <row r="153" spans="1:6" x14ac:dyDescent="0.25">
      <c r="A153" s="5" t="s">
        <v>3302</v>
      </c>
      <c r="B153" s="5" t="s">
        <v>3472</v>
      </c>
      <c r="C153" s="5">
        <v>1</v>
      </c>
      <c r="D153" s="5" t="s">
        <v>3000</v>
      </c>
      <c r="E153" s="5" t="s">
        <v>3000</v>
      </c>
      <c r="F153" s="5" t="s">
        <v>3000</v>
      </c>
    </row>
    <row r="154" spans="1:6" x14ac:dyDescent="0.25">
      <c r="A154" s="5" t="s">
        <v>3225</v>
      </c>
      <c r="B154" s="5" t="s">
        <v>3472</v>
      </c>
      <c r="C154" s="5">
        <v>1</v>
      </c>
      <c r="D154" s="5" t="s">
        <v>3000</v>
      </c>
      <c r="E154" s="5" t="s">
        <v>3000</v>
      </c>
      <c r="F154" s="5" t="s">
        <v>3000</v>
      </c>
    </row>
    <row r="155" spans="1:6" x14ac:dyDescent="0.25">
      <c r="A155" s="5" t="s">
        <v>3303</v>
      </c>
      <c r="B155" s="5" t="s">
        <v>3472</v>
      </c>
      <c r="C155" s="5">
        <v>1</v>
      </c>
      <c r="D155" s="5" t="s">
        <v>3000</v>
      </c>
      <c r="E155" s="5">
        <v>1</v>
      </c>
      <c r="F155" s="5" t="s">
        <v>3000</v>
      </c>
    </row>
    <row r="156" spans="1:6" x14ac:dyDescent="0.25">
      <c r="A156" s="5" t="s">
        <v>3304</v>
      </c>
      <c r="B156" s="5" t="s">
        <v>3472</v>
      </c>
      <c r="C156" s="5">
        <v>1</v>
      </c>
      <c r="D156" s="5" t="s">
        <v>3000</v>
      </c>
      <c r="E156" s="5" t="s">
        <v>3000</v>
      </c>
      <c r="F156" s="5" t="s">
        <v>3000</v>
      </c>
    </row>
    <row r="157" spans="1:6" x14ac:dyDescent="0.25">
      <c r="A157" s="5" t="s">
        <v>3305</v>
      </c>
      <c r="B157" s="5" t="s">
        <v>3472</v>
      </c>
      <c r="C157" s="5">
        <v>1</v>
      </c>
      <c r="D157" s="5" t="s">
        <v>3000</v>
      </c>
      <c r="E157" s="5" t="s">
        <v>3000</v>
      </c>
      <c r="F157" s="5" t="s">
        <v>3000</v>
      </c>
    </row>
    <row r="158" spans="1:6" x14ac:dyDescent="0.25">
      <c r="A158" s="5" t="s">
        <v>3306</v>
      </c>
      <c r="B158" s="5" t="s">
        <v>3472</v>
      </c>
      <c r="C158" s="5">
        <v>1</v>
      </c>
      <c r="D158" s="5">
        <v>1</v>
      </c>
      <c r="E158" s="5" t="s">
        <v>3000</v>
      </c>
      <c r="F158" s="5" t="s">
        <v>3000</v>
      </c>
    </row>
    <row r="159" spans="1:6" x14ac:dyDescent="0.25">
      <c r="A159" s="5" t="s">
        <v>3307</v>
      </c>
      <c r="B159" s="5" t="s">
        <v>3472</v>
      </c>
      <c r="C159" s="5">
        <v>1</v>
      </c>
      <c r="D159" s="5" t="s">
        <v>3000</v>
      </c>
      <c r="E159" s="5" t="s">
        <v>3000</v>
      </c>
      <c r="F159" s="5" t="s">
        <v>3000</v>
      </c>
    </row>
    <row r="160" spans="1:6" x14ac:dyDescent="0.25">
      <c r="A160" s="5" t="s">
        <v>3097</v>
      </c>
      <c r="B160" s="5" t="s">
        <v>3472</v>
      </c>
      <c r="C160" s="5">
        <v>1</v>
      </c>
      <c r="D160" s="5" t="s">
        <v>3000</v>
      </c>
      <c r="E160" s="5" t="s">
        <v>3000</v>
      </c>
      <c r="F160" s="5" t="s">
        <v>3000</v>
      </c>
    </row>
    <row r="161" spans="1:6" x14ac:dyDescent="0.25">
      <c r="A161" s="5" t="s">
        <v>3308</v>
      </c>
      <c r="B161" s="5" t="s">
        <v>3472</v>
      </c>
      <c r="C161" s="5">
        <v>1</v>
      </c>
      <c r="D161" s="5">
        <v>1</v>
      </c>
      <c r="E161" s="5" t="s">
        <v>3000</v>
      </c>
      <c r="F161" s="5" t="s">
        <v>3000</v>
      </c>
    </row>
    <row r="162" spans="1:6" x14ac:dyDescent="0.25">
      <c r="A162" s="5" t="s">
        <v>2079</v>
      </c>
      <c r="B162" s="5" t="s">
        <v>3472</v>
      </c>
      <c r="C162" s="5">
        <v>1</v>
      </c>
      <c r="D162" s="5" t="s">
        <v>3000</v>
      </c>
      <c r="E162" s="5" t="s">
        <v>3000</v>
      </c>
      <c r="F162" s="5" t="s">
        <v>3001</v>
      </c>
    </row>
    <row r="163" spans="1:6" x14ac:dyDescent="0.25">
      <c r="A163" s="5" t="s">
        <v>2375</v>
      </c>
      <c r="B163" s="5" t="s">
        <v>3472</v>
      </c>
      <c r="C163" s="5">
        <v>1</v>
      </c>
      <c r="D163" s="5" t="s">
        <v>3000</v>
      </c>
      <c r="E163" s="5" t="s">
        <v>3000</v>
      </c>
      <c r="F163" s="5" t="s">
        <v>3000</v>
      </c>
    </row>
    <row r="164" spans="1:6" x14ac:dyDescent="0.25">
      <c r="A164" s="5" t="s">
        <v>3309</v>
      </c>
      <c r="B164" s="5" t="s">
        <v>3472</v>
      </c>
      <c r="C164" s="5">
        <v>1</v>
      </c>
      <c r="D164" s="5" t="s">
        <v>3000</v>
      </c>
      <c r="E164" s="5" t="s">
        <v>3000</v>
      </c>
      <c r="F164" s="5" t="s">
        <v>3000</v>
      </c>
    </row>
    <row r="165" spans="1:6" x14ac:dyDescent="0.25">
      <c r="A165" s="5" t="s">
        <v>3310</v>
      </c>
      <c r="B165" s="5" t="s">
        <v>3472</v>
      </c>
      <c r="C165" s="5">
        <v>1</v>
      </c>
      <c r="D165" s="5">
        <v>1</v>
      </c>
      <c r="E165" s="5" t="s">
        <v>3000</v>
      </c>
      <c r="F165" s="5" t="s">
        <v>3000</v>
      </c>
    </row>
    <row r="166" spans="1:6" x14ac:dyDescent="0.25">
      <c r="A166" s="5" t="s">
        <v>3311</v>
      </c>
      <c r="B166" s="5" t="s">
        <v>3472</v>
      </c>
      <c r="C166" s="5">
        <v>1</v>
      </c>
      <c r="D166" s="5" t="s">
        <v>3000</v>
      </c>
      <c r="E166" s="5">
        <v>1</v>
      </c>
      <c r="F166" s="5" t="s">
        <v>3000</v>
      </c>
    </row>
    <row r="167" spans="1:6" x14ac:dyDescent="0.25">
      <c r="A167" s="5" t="s">
        <v>3312</v>
      </c>
      <c r="B167" s="5" t="s">
        <v>3472</v>
      </c>
      <c r="C167" s="5">
        <v>1</v>
      </c>
      <c r="D167" s="5">
        <v>1</v>
      </c>
      <c r="E167" s="5" t="s">
        <v>3000</v>
      </c>
      <c r="F167" s="5" t="s">
        <v>3000</v>
      </c>
    </row>
    <row r="168" spans="1:6" x14ac:dyDescent="0.25">
      <c r="A168" s="5" t="s">
        <v>3222</v>
      </c>
      <c r="B168" s="5" t="s">
        <v>3472</v>
      </c>
      <c r="C168" s="5">
        <v>1</v>
      </c>
      <c r="D168" s="5" t="s">
        <v>3000</v>
      </c>
      <c r="E168" s="5" t="s">
        <v>3000</v>
      </c>
      <c r="F168" s="5" t="s">
        <v>3000</v>
      </c>
    </row>
    <row r="169" spans="1:6" x14ac:dyDescent="0.25">
      <c r="A169" s="5" t="s">
        <v>3226</v>
      </c>
      <c r="B169" s="5" t="s">
        <v>3472</v>
      </c>
      <c r="C169" s="5">
        <v>1</v>
      </c>
      <c r="D169" s="5" t="s">
        <v>3000</v>
      </c>
      <c r="E169" s="5" t="s">
        <v>3000</v>
      </c>
      <c r="F169" s="5" t="s">
        <v>3000</v>
      </c>
    </row>
    <row r="170" spans="1:6" x14ac:dyDescent="0.25">
      <c r="A170" s="5" t="s">
        <v>3216</v>
      </c>
      <c r="B170" s="5" t="s">
        <v>3472</v>
      </c>
      <c r="C170" s="5">
        <v>1</v>
      </c>
      <c r="D170" s="5" t="s">
        <v>3000</v>
      </c>
      <c r="E170" s="5" t="s">
        <v>3000</v>
      </c>
      <c r="F170" s="5" t="s">
        <v>3000</v>
      </c>
    </row>
    <row r="171" spans="1:6" x14ac:dyDescent="0.25">
      <c r="A171" s="5" t="s">
        <v>3219</v>
      </c>
      <c r="B171" s="5" t="s">
        <v>3472</v>
      </c>
      <c r="C171" s="5">
        <v>1</v>
      </c>
      <c r="D171" s="5" t="s">
        <v>3000</v>
      </c>
      <c r="E171" s="5" t="s">
        <v>3000</v>
      </c>
      <c r="F171" s="5" t="s">
        <v>3000</v>
      </c>
    </row>
    <row r="172" spans="1:6" x14ac:dyDescent="0.25">
      <c r="A172" s="5" t="s">
        <v>3313</v>
      </c>
      <c r="B172" s="5" t="s">
        <v>3472</v>
      </c>
      <c r="C172" s="5">
        <v>1</v>
      </c>
      <c r="D172" s="5" t="s">
        <v>3000</v>
      </c>
      <c r="E172" s="5" t="s">
        <v>3000</v>
      </c>
      <c r="F172" s="5" t="s">
        <v>3000</v>
      </c>
    </row>
    <row r="173" spans="1:6" x14ac:dyDescent="0.25">
      <c r="A173" s="5" t="s">
        <v>2154</v>
      </c>
      <c r="B173" s="5" t="s">
        <v>3472</v>
      </c>
      <c r="C173" s="5">
        <v>1</v>
      </c>
      <c r="D173" s="5" t="s">
        <v>3000</v>
      </c>
      <c r="E173" s="5" t="s">
        <v>3000</v>
      </c>
      <c r="F173" s="5" t="s">
        <v>3000</v>
      </c>
    </row>
    <row r="174" spans="1:6" x14ac:dyDescent="0.25">
      <c r="A174" s="5" t="s">
        <v>3314</v>
      </c>
      <c r="B174" s="5" t="s">
        <v>3472</v>
      </c>
      <c r="C174" s="5">
        <v>1</v>
      </c>
      <c r="D174" s="5" t="s">
        <v>3000</v>
      </c>
      <c r="E174" s="5" t="s">
        <v>3000</v>
      </c>
      <c r="F174" s="5" t="s">
        <v>3000</v>
      </c>
    </row>
    <row r="175" spans="1:6" x14ac:dyDescent="0.25">
      <c r="A175" s="5" t="s">
        <v>3229</v>
      </c>
      <c r="B175" s="5" t="s">
        <v>3472</v>
      </c>
      <c r="C175" s="5">
        <v>1</v>
      </c>
      <c r="D175" s="5" t="s">
        <v>3000</v>
      </c>
      <c r="E175" s="5" t="s">
        <v>3000</v>
      </c>
      <c r="F175" s="5" t="s">
        <v>3000</v>
      </c>
    </row>
    <row r="176" spans="1:6" x14ac:dyDescent="0.25">
      <c r="A176" s="5" t="s">
        <v>3315</v>
      </c>
      <c r="B176" s="5" t="s">
        <v>3472</v>
      </c>
      <c r="C176" s="5">
        <v>1</v>
      </c>
      <c r="D176" s="5" t="s">
        <v>3000</v>
      </c>
      <c r="E176" s="5" t="s">
        <v>3000</v>
      </c>
      <c r="F176" s="5" t="s">
        <v>3001</v>
      </c>
    </row>
    <row r="177" spans="1:6" x14ac:dyDescent="0.25">
      <c r="A177" s="5" t="s">
        <v>3099</v>
      </c>
      <c r="B177" s="5" t="s">
        <v>3472</v>
      </c>
      <c r="C177" s="5">
        <v>1</v>
      </c>
      <c r="D177" s="5" t="s">
        <v>3000</v>
      </c>
      <c r="E177" s="5">
        <v>-1</v>
      </c>
      <c r="F177" s="5" t="s">
        <v>3000</v>
      </c>
    </row>
    <row r="178" spans="1:6" x14ac:dyDescent="0.25">
      <c r="A178" s="5" t="s">
        <v>3316</v>
      </c>
      <c r="B178" s="5" t="s">
        <v>3472</v>
      </c>
      <c r="C178" s="5">
        <v>1</v>
      </c>
      <c r="D178" s="5" t="s">
        <v>3000</v>
      </c>
      <c r="E178" s="5" t="s">
        <v>3000</v>
      </c>
      <c r="F178" s="5" t="s">
        <v>3000</v>
      </c>
    </row>
    <row r="179" spans="1:6" x14ac:dyDescent="0.25">
      <c r="A179" s="5" t="s">
        <v>3317</v>
      </c>
      <c r="B179" s="5" t="s">
        <v>3472</v>
      </c>
      <c r="C179" s="5">
        <v>1</v>
      </c>
      <c r="D179" s="5">
        <v>1</v>
      </c>
      <c r="E179" s="5" t="s">
        <v>3000</v>
      </c>
      <c r="F179" s="5" t="s">
        <v>3000</v>
      </c>
    </row>
    <row r="180" spans="1:6" x14ac:dyDescent="0.25">
      <c r="A180" s="5" t="s">
        <v>3318</v>
      </c>
      <c r="B180" s="5" t="s">
        <v>3472</v>
      </c>
      <c r="C180" s="5">
        <v>1</v>
      </c>
      <c r="D180" s="5" t="s">
        <v>3000</v>
      </c>
      <c r="E180" s="5" t="s">
        <v>3000</v>
      </c>
      <c r="F180" s="5" t="s">
        <v>3000</v>
      </c>
    </row>
    <row r="181" spans="1:6" x14ac:dyDescent="0.25">
      <c r="A181" s="5" t="s">
        <v>2374</v>
      </c>
      <c r="B181" s="5" t="s">
        <v>3472</v>
      </c>
      <c r="C181" s="5">
        <v>1</v>
      </c>
      <c r="D181" s="5" t="s">
        <v>3000</v>
      </c>
      <c r="E181" s="5" t="s">
        <v>3000</v>
      </c>
      <c r="F181" s="5" t="s">
        <v>3000</v>
      </c>
    </row>
    <row r="182" spans="1:6" x14ac:dyDescent="0.25">
      <c r="A182" s="5" t="s">
        <v>1815</v>
      </c>
      <c r="B182" s="5" t="s">
        <v>3472</v>
      </c>
      <c r="C182" s="5">
        <v>1</v>
      </c>
      <c r="D182" s="5" t="s">
        <v>3000</v>
      </c>
      <c r="E182" s="5" t="s">
        <v>3000</v>
      </c>
      <c r="F182" s="5" t="s">
        <v>3000</v>
      </c>
    </row>
    <row r="183" spans="1:6" x14ac:dyDescent="0.25">
      <c r="A183" s="5" t="s">
        <v>3319</v>
      </c>
      <c r="B183" s="5" t="s">
        <v>3472</v>
      </c>
      <c r="C183" s="5">
        <v>1</v>
      </c>
      <c r="D183" s="5" t="s">
        <v>3000</v>
      </c>
      <c r="E183" s="5" t="s">
        <v>3000</v>
      </c>
      <c r="F183" s="5" t="s">
        <v>3000</v>
      </c>
    </row>
    <row r="184" spans="1:6" x14ac:dyDescent="0.25">
      <c r="A184" s="5" t="s">
        <v>3320</v>
      </c>
      <c r="B184" s="5" t="s">
        <v>3472</v>
      </c>
      <c r="C184" s="5">
        <v>1</v>
      </c>
      <c r="D184" s="5" t="s">
        <v>3000</v>
      </c>
      <c r="E184" s="5" t="s">
        <v>3000</v>
      </c>
      <c r="F184" s="5" t="s">
        <v>3000</v>
      </c>
    </row>
    <row r="185" spans="1:6" x14ac:dyDescent="0.25">
      <c r="A185" s="5" t="s">
        <v>3321</v>
      </c>
      <c r="B185" s="5" t="s">
        <v>3472</v>
      </c>
      <c r="C185" s="5">
        <v>1</v>
      </c>
      <c r="D185" s="5" t="s">
        <v>3000</v>
      </c>
      <c r="E185" s="5" t="s">
        <v>3000</v>
      </c>
      <c r="F185" s="5" t="s">
        <v>3000</v>
      </c>
    </row>
    <row r="186" spans="1:6" x14ac:dyDescent="0.25">
      <c r="A186" s="5" t="s">
        <v>3322</v>
      </c>
      <c r="B186" s="5" t="s">
        <v>3472</v>
      </c>
      <c r="C186" s="5">
        <v>1</v>
      </c>
      <c r="D186" s="5" t="s">
        <v>3000</v>
      </c>
      <c r="E186" s="5" t="s">
        <v>3000</v>
      </c>
      <c r="F186" s="5" t="s">
        <v>3000</v>
      </c>
    </row>
    <row r="187" spans="1:6" x14ac:dyDescent="0.25">
      <c r="A187" s="5" t="s">
        <v>2138</v>
      </c>
      <c r="B187" s="5" t="s">
        <v>3472</v>
      </c>
      <c r="C187" s="5">
        <v>1</v>
      </c>
      <c r="D187" s="5" t="s">
        <v>3000</v>
      </c>
      <c r="E187" s="5" t="s">
        <v>3000</v>
      </c>
      <c r="F187" s="5" t="s">
        <v>3000</v>
      </c>
    </row>
    <row r="188" spans="1:6" x14ac:dyDescent="0.25">
      <c r="A188" s="5" t="s">
        <v>1748</v>
      </c>
      <c r="B188" s="5" t="s">
        <v>3472</v>
      </c>
      <c r="C188" s="5">
        <v>1</v>
      </c>
      <c r="D188" s="5">
        <v>1</v>
      </c>
      <c r="E188" s="5">
        <v>1</v>
      </c>
      <c r="F188" s="5" t="s">
        <v>3000</v>
      </c>
    </row>
    <row r="189" spans="1:6" x14ac:dyDescent="0.25">
      <c r="A189" s="5" t="s">
        <v>3323</v>
      </c>
      <c r="B189" s="5" t="s">
        <v>3472</v>
      </c>
      <c r="C189" s="5">
        <v>1</v>
      </c>
      <c r="D189" s="5" t="s">
        <v>3000</v>
      </c>
      <c r="E189" s="5" t="s">
        <v>3000</v>
      </c>
      <c r="F189" s="5" t="s">
        <v>3000</v>
      </c>
    </row>
    <row r="190" spans="1:6" x14ac:dyDescent="0.25">
      <c r="A190" s="5" t="s">
        <v>3213</v>
      </c>
      <c r="B190" s="5" t="s">
        <v>3472</v>
      </c>
      <c r="C190" s="5">
        <v>1</v>
      </c>
      <c r="D190" s="5" t="s">
        <v>3000</v>
      </c>
      <c r="E190" s="5" t="s">
        <v>3000</v>
      </c>
      <c r="F190" s="5" t="s">
        <v>3000</v>
      </c>
    </row>
    <row r="191" spans="1:6" x14ac:dyDescent="0.25">
      <c r="A191" s="5" t="s">
        <v>3324</v>
      </c>
      <c r="B191" s="5" t="s">
        <v>3472</v>
      </c>
      <c r="C191" s="5">
        <v>1</v>
      </c>
      <c r="D191" s="5">
        <v>1</v>
      </c>
      <c r="E191" s="5" t="s">
        <v>3000</v>
      </c>
      <c r="F191" s="5" t="s">
        <v>3000</v>
      </c>
    </row>
    <row r="192" spans="1:6" x14ac:dyDescent="0.25">
      <c r="A192" s="5" t="s">
        <v>3325</v>
      </c>
      <c r="B192" s="5" t="s">
        <v>3472</v>
      </c>
      <c r="C192" s="5">
        <v>1</v>
      </c>
      <c r="D192" s="5" t="s">
        <v>3000</v>
      </c>
      <c r="E192" s="5" t="s">
        <v>3000</v>
      </c>
      <c r="F192" s="5" t="s">
        <v>3000</v>
      </c>
    </row>
    <row r="193" spans="1:6" x14ac:dyDescent="0.25">
      <c r="A193" s="5" t="s">
        <v>3326</v>
      </c>
      <c r="B193" s="5" t="s">
        <v>3472</v>
      </c>
      <c r="C193" s="5">
        <v>1</v>
      </c>
      <c r="D193" s="5" t="s">
        <v>3000</v>
      </c>
      <c r="E193" s="5" t="s">
        <v>3000</v>
      </c>
      <c r="F193" s="5" t="s">
        <v>3000</v>
      </c>
    </row>
    <row r="194" spans="1:6" x14ac:dyDescent="0.25">
      <c r="A194" s="5" t="s">
        <v>3327</v>
      </c>
      <c r="B194" s="5" t="s">
        <v>3472</v>
      </c>
      <c r="C194" s="5">
        <v>1</v>
      </c>
      <c r="D194" s="5">
        <v>1</v>
      </c>
      <c r="E194" s="5" t="s">
        <v>3000</v>
      </c>
      <c r="F194" s="5" t="s">
        <v>3000</v>
      </c>
    </row>
    <row r="195" spans="1:6" x14ac:dyDescent="0.25">
      <c r="A195" s="5" t="s">
        <v>3328</v>
      </c>
      <c r="B195" s="5" t="s">
        <v>3472</v>
      </c>
      <c r="C195" s="5">
        <v>1</v>
      </c>
      <c r="D195" s="5" t="s">
        <v>3000</v>
      </c>
      <c r="E195" s="5">
        <v>1</v>
      </c>
      <c r="F195" s="5" t="s">
        <v>3000</v>
      </c>
    </row>
    <row r="196" spans="1:6" x14ac:dyDescent="0.25">
      <c r="A196" s="5" t="s">
        <v>3329</v>
      </c>
      <c r="B196" s="5" t="s">
        <v>3472</v>
      </c>
      <c r="C196" s="5">
        <v>1</v>
      </c>
      <c r="D196" s="5" t="s">
        <v>3000</v>
      </c>
      <c r="E196" s="5" t="s">
        <v>3000</v>
      </c>
      <c r="F196" s="5" t="s">
        <v>3000</v>
      </c>
    </row>
    <row r="197" spans="1:6" x14ac:dyDescent="0.25">
      <c r="A197" s="5" t="s">
        <v>3212</v>
      </c>
      <c r="B197" s="5" t="s">
        <v>3472</v>
      </c>
      <c r="C197" s="5">
        <v>1</v>
      </c>
      <c r="D197" s="5" t="s">
        <v>3000</v>
      </c>
      <c r="E197" s="5" t="s">
        <v>3000</v>
      </c>
      <c r="F197" s="5" t="s">
        <v>3000</v>
      </c>
    </row>
    <row r="198" spans="1:6" x14ac:dyDescent="0.25">
      <c r="A198" s="5" t="s">
        <v>3330</v>
      </c>
      <c r="B198" s="5" t="s">
        <v>3472</v>
      </c>
      <c r="C198" s="5">
        <v>1</v>
      </c>
      <c r="D198" s="5" t="s">
        <v>3000</v>
      </c>
      <c r="E198" s="5" t="s">
        <v>3000</v>
      </c>
      <c r="F198" s="5" t="s">
        <v>3000</v>
      </c>
    </row>
    <row r="199" spans="1:6" x14ac:dyDescent="0.25">
      <c r="A199" s="5" t="s">
        <v>2694</v>
      </c>
      <c r="B199" s="5" t="s">
        <v>3472</v>
      </c>
      <c r="C199" s="5">
        <v>1</v>
      </c>
      <c r="D199" s="5" t="s">
        <v>3000</v>
      </c>
      <c r="E199" s="5" t="s">
        <v>3000</v>
      </c>
      <c r="F199" s="5" t="s">
        <v>3000</v>
      </c>
    </row>
    <row r="200" spans="1:6" x14ac:dyDescent="0.25">
      <c r="A200" s="5" t="s">
        <v>2077</v>
      </c>
      <c r="B200" s="5" t="s">
        <v>3472</v>
      </c>
      <c r="C200" s="5">
        <v>1</v>
      </c>
      <c r="D200" s="5" t="s">
        <v>3000</v>
      </c>
      <c r="E200" s="5" t="s">
        <v>3000</v>
      </c>
      <c r="F200" s="5" t="s">
        <v>3001</v>
      </c>
    </row>
    <row r="201" spans="1:6" x14ac:dyDescent="0.25">
      <c r="A201" s="5" t="s">
        <v>3331</v>
      </c>
      <c r="B201" s="5" t="s">
        <v>3472</v>
      </c>
      <c r="C201" s="5">
        <v>1</v>
      </c>
      <c r="D201" s="5" t="s">
        <v>3000</v>
      </c>
      <c r="E201" s="5" t="s">
        <v>3000</v>
      </c>
      <c r="F201" s="5" t="s">
        <v>3000</v>
      </c>
    </row>
    <row r="202" spans="1:6" x14ac:dyDescent="0.25">
      <c r="A202" s="5" t="s">
        <v>3332</v>
      </c>
      <c r="B202" s="5" t="s">
        <v>3472</v>
      </c>
      <c r="C202" s="5">
        <v>1</v>
      </c>
      <c r="D202" s="5" t="s">
        <v>3000</v>
      </c>
      <c r="E202" s="5">
        <v>1</v>
      </c>
      <c r="F202" s="5" t="s">
        <v>3000</v>
      </c>
    </row>
    <row r="203" spans="1:6" x14ac:dyDescent="0.25">
      <c r="A203" s="5" t="s">
        <v>3333</v>
      </c>
      <c r="B203" s="5" t="s">
        <v>3472</v>
      </c>
      <c r="C203" s="5">
        <v>1</v>
      </c>
      <c r="D203" s="5" t="s">
        <v>3000</v>
      </c>
      <c r="E203" s="5" t="s">
        <v>3000</v>
      </c>
      <c r="F203" s="5" t="s">
        <v>3000</v>
      </c>
    </row>
    <row r="204" spans="1:6" x14ac:dyDescent="0.25">
      <c r="A204" s="5" t="s">
        <v>3334</v>
      </c>
      <c r="B204" s="5" t="s">
        <v>3472</v>
      </c>
      <c r="C204" s="5">
        <v>1</v>
      </c>
      <c r="D204" s="5">
        <v>-1</v>
      </c>
      <c r="E204" s="5" t="s">
        <v>3000</v>
      </c>
      <c r="F204" s="5" t="s">
        <v>3000</v>
      </c>
    </row>
    <row r="205" spans="1:6" x14ac:dyDescent="0.25">
      <c r="A205" s="5" t="s">
        <v>3335</v>
      </c>
      <c r="B205" s="5" t="s">
        <v>3472</v>
      </c>
      <c r="C205" s="5">
        <v>1</v>
      </c>
      <c r="D205" s="5" t="s">
        <v>3000</v>
      </c>
      <c r="E205" s="5" t="s">
        <v>3000</v>
      </c>
      <c r="F205" s="5" t="s">
        <v>3000</v>
      </c>
    </row>
    <row r="206" spans="1:6" x14ac:dyDescent="0.25">
      <c r="A206" s="5" t="s">
        <v>3336</v>
      </c>
      <c r="B206" s="5" t="s">
        <v>3472</v>
      </c>
      <c r="C206" s="5">
        <v>1</v>
      </c>
      <c r="D206" s="5">
        <v>1</v>
      </c>
      <c r="E206" s="5" t="s">
        <v>3000</v>
      </c>
      <c r="F206" s="5" t="s">
        <v>3000</v>
      </c>
    </row>
    <row r="207" spans="1:6" x14ac:dyDescent="0.25">
      <c r="A207" s="5" t="s">
        <v>3337</v>
      </c>
      <c r="B207" s="5" t="s">
        <v>3472</v>
      </c>
      <c r="C207" s="5">
        <v>1</v>
      </c>
      <c r="D207" s="5" t="s">
        <v>3000</v>
      </c>
      <c r="E207" s="5" t="s">
        <v>3000</v>
      </c>
      <c r="F207" s="5" t="s">
        <v>3000</v>
      </c>
    </row>
    <row r="208" spans="1:6" x14ac:dyDescent="0.25">
      <c r="A208" s="5" t="s">
        <v>3338</v>
      </c>
      <c r="B208" s="5" t="s">
        <v>3472</v>
      </c>
      <c r="C208" s="5">
        <v>1</v>
      </c>
      <c r="D208" s="5">
        <v>1</v>
      </c>
      <c r="E208" s="5" t="s">
        <v>3000</v>
      </c>
      <c r="F208" s="5" t="s">
        <v>3000</v>
      </c>
    </row>
    <row r="209" spans="1:6" x14ac:dyDescent="0.25">
      <c r="A209" s="5" t="s">
        <v>3339</v>
      </c>
      <c r="B209" s="5" t="s">
        <v>3472</v>
      </c>
      <c r="C209" s="5">
        <v>1</v>
      </c>
      <c r="D209" s="5" t="s">
        <v>3000</v>
      </c>
      <c r="E209" s="5" t="s">
        <v>3000</v>
      </c>
      <c r="F209" s="5" t="s">
        <v>3000</v>
      </c>
    </row>
    <row r="210" spans="1:6" x14ac:dyDescent="0.25">
      <c r="A210" s="5" t="s">
        <v>3340</v>
      </c>
      <c r="B210" s="5" t="s">
        <v>3472</v>
      </c>
      <c r="C210" s="5">
        <v>1</v>
      </c>
      <c r="D210" s="5" t="s">
        <v>3000</v>
      </c>
      <c r="E210" s="5" t="s">
        <v>3000</v>
      </c>
      <c r="F210" s="5" t="s">
        <v>3000</v>
      </c>
    </row>
    <row r="211" spans="1:6" x14ac:dyDescent="0.25">
      <c r="A211" s="5" t="s">
        <v>3341</v>
      </c>
      <c r="B211" s="5" t="s">
        <v>3472</v>
      </c>
      <c r="C211" s="5">
        <v>1</v>
      </c>
      <c r="D211" s="5" t="s">
        <v>3000</v>
      </c>
      <c r="E211" s="5" t="s">
        <v>3000</v>
      </c>
      <c r="F211" s="5" t="s">
        <v>3000</v>
      </c>
    </row>
    <row r="212" spans="1:6" x14ac:dyDescent="0.25">
      <c r="A212" s="5" t="s">
        <v>3342</v>
      </c>
      <c r="B212" s="5" t="s">
        <v>3472</v>
      </c>
      <c r="C212" s="5">
        <v>1</v>
      </c>
      <c r="D212" s="5" t="s">
        <v>3000</v>
      </c>
      <c r="E212" s="5" t="s">
        <v>3000</v>
      </c>
      <c r="F212" s="5" t="s">
        <v>3000</v>
      </c>
    </row>
    <row r="213" spans="1:6" x14ac:dyDescent="0.25">
      <c r="A213" s="5" t="s">
        <v>3343</v>
      </c>
      <c r="B213" s="5" t="s">
        <v>3472</v>
      </c>
      <c r="C213" s="5">
        <v>1</v>
      </c>
      <c r="D213" s="5" t="s">
        <v>3000</v>
      </c>
      <c r="E213" s="5" t="s">
        <v>3000</v>
      </c>
      <c r="F213" s="5" t="s">
        <v>3000</v>
      </c>
    </row>
    <row r="214" spans="1:6" x14ac:dyDescent="0.25">
      <c r="A214" s="5" t="s">
        <v>3344</v>
      </c>
      <c r="B214" s="5" t="s">
        <v>3472</v>
      </c>
      <c r="C214" s="5">
        <v>1</v>
      </c>
      <c r="D214" s="5">
        <v>1</v>
      </c>
      <c r="E214" s="5" t="s">
        <v>3000</v>
      </c>
      <c r="F214" s="5" t="s">
        <v>3000</v>
      </c>
    </row>
    <row r="215" spans="1:6" x14ac:dyDescent="0.25">
      <c r="A215" s="5" t="s">
        <v>3345</v>
      </c>
      <c r="B215" s="5" t="s">
        <v>3472</v>
      </c>
      <c r="C215" s="5">
        <v>1</v>
      </c>
      <c r="D215" s="5">
        <v>1</v>
      </c>
      <c r="E215" s="5" t="s">
        <v>3000</v>
      </c>
      <c r="F215" s="5" t="s">
        <v>3000</v>
      </c>
    </row>
    <row r="216" spans="1:6" x14ac:dyDescent="0.25">
      <c r="A216" s="5" t="s">
        <v>3346</v>
      </c>
      <c r="B216" s="5" t="s">
        <v>3472</v>
      </c>
      <c r="C216" s="5">
        <v>1</v>
      </c>
      <c r="D216" s="5" t="s">
        <v>3000</v>
      </c>
      <c r="E216" s="5" t="s">
        <v>3000</v>
      </c>
      <c r="F216" s="5" t="s">
        <v>3000</v>
      </c>
    </row>
    <row r="217" spans="1:6" x14ac:dyDescent="0.25">
      <c r="A217" s="5" t="s">
        <v>3228</v>
      </c>
      <c r="B217" s="5" t="s">
        <v>3472</v>
      </c>
      <c r="C217" s="5">
        <v>1</v>
      </c>
      <c r="D217" s="5" t="s">
        <v>3000</v>
      </c>
      <c r="E217" s="5" t="s">
        <v>3000</v>
      </c>
      <c r="F217" s="5" t="s">
        <v>3000</v>
      </c>
    </row>
    <row r="218" spans="1:6" x14ac:dyDescent="0.25">
      <c r="A218" s="5" t="s">
        <v>3347</v>
      </c>
      <c r="B218" s="5" t="s">
        <v>3472</v>
      </c>
      <c r="C218" s="5">
        <v>1</v>
      </c>
      <c r="D218" s="5">
        <v>1</v>
      </c>
      <c r="E218" s="5" t="s">
        <v>3000</v>
      </c>
      <c r="F218" s="5" t="s">
        <v>3000</v>
      </c>
    </row>
    <row r="219" spans="1:6" x14ac:dyDescent="0.25">
      <c r="A219" s="5" t="s">
        <v>3348</v>
      </c>
      <c r="B219" s="5" t="s">
        <v>3472</v>
      </c>
      <c r="C219" s="5">
        <v>1</v>
      </c>
      <c r="D219" s="5" t="s">
        <v>3000</v>
      </c>
      <c r="E219" s="5" t="s">
        <v>3000</v>
      </c>
      <c r="F219" s="5" t="s">
        <v>3000</v>
      </c>
    </row>
    <row r="220" spans="1:6" x14ac:dyDescent="0.25">
      <c r="A220" s="5" t="s">
        <v>3349</v>
      </c>
      <c r="B220" s="5" t="s">
        <v>3472</v>
      </c>
      <c r="C220" s="5">
        <v>1</v>
      </c>
      <c r="D220" s="5" t="s">
        <v>3000</v>
      </c>
      <c r="E220" s="5">
        <v>1</v>
      </c>
      <c r="F220" s="5" t="s">
        <v>3000</v>
      </c>
    </row>
    <row r="221" spans="1:6" x14ac:dyDescent="0.25">
      <c r="A221" s="5" t="s">
        <v>3350</v>
      </c>
      <c r="B221" s="5" t="s">
        <v>3472</v>
      </c>
      <c r="C221" s="5">
        <v>1</v>
      </c>
      <c r="D221" s="5" t="s">
        <v>3000</v>
      </c>
      <c r="E221" s="5" t="s">
        <v>3000</v>
      </c>
      <c r="F221" s="5" t="s">
        <v>3000</v>
      </c>
    </row>
    <row r="222" spans="1:6" x14ac:dyDescent="0.25">
      <c r="A222" s="5" t="s">
        <v>3351</v>
      </c>
      <c r="B222" s="5" t="s">
        <v>3472</v>
      </c>
      <c r="C222" s="5">
        <v>1</v>
      </c>
      <c r="D222" s="5" t="s">
        <v>3000</v>
      </c>
      <c r="E222" s="5" t="s">
        <v>3000</v>
      </c>
      <c r="F222" s="5" t="s">
        <v>3000</v>
      </c>
    </row>
    <row r="223" spans="1:6" x14ac:dyDescent="0.25">
      <c r="A223" s="5" t="s">
        <v>3352</v>
      </c>
      <c r="B223" s="5" t="s">
        <v>3472</v>
      </c>
      <c r="C223" s="5">
        <v>1</v>
      </c>
      <c r="D223" s="5" t="s">
        <v>3000</v>
      </c>
      <c r="E223" s="5">
        <v>1</v>
      </c>
      <c r="F223" s="5" t="s">
        <v>3000</v>
      </c>
    </row>
    <row r="224" spans="1:6" x14ac:dyDescent="0.25">
      <c r="A224" s="5" t="s">
        <v>3353</v>
      </c>
      <c r="B224" s="5" t="s">
        <v>3472</v>
      </c>
      <c r="C224" s="5">
        <v>1</v>
      </c>
      <c r="D224" s="5">
        <v>1</v>
      </c>
      <c r="E224" s="5" t="s">
        <v>3000</v>
      </c>
      <c r="F224" s="5" t="s">
        <v>3000</v>
      </c>
    </row>
    <row r="225" spans="1:6" x14ac:dyDescent="0.25">
      <c r="A225" s="5" t="s">
        <v>3354</v>
      </c>
      <c r="B225" s="5" t="s">
        <v>3472</v>
      </c>
      <c r="C225" s="5">
        <v>1</v>
      </c>
      <c r="D225" s="5" t="s">
        <v>3000</v>
      </c>
      <c r="E225" s="5" t="s">
        <v>3000</v>
      </c>
      <c r="F225" s="5" t="s">
        <v>3000</v>
      </c>
    </row>
    <row r="226" spans="1:6" x14ac:dyDescent="0.25">
      <c r="A226" s="5" t="s">
        <v>3355</v>
      </c>
      <c r="B226" s="5" t="s">
        <v>3472</v>
      </c>
      <c r="C226" s="5">
        <v>1</v>
      </c>
      <c r="D226" s="5" t="s">
        <v>3000</v>
      </c>
      <c r="E226" s="5" t="s">
        <v>3000</v>
      </c>
      <c r="F226" s="5" t="s">
        <v>3000</v>
      </c>
    </row>
    <row r="227" spans="1:6" x14ac:dyDescent="0.25">
      <c r="A227" s="5" t="s">
        <v>3356</v>
      </c>
      <c r="B227" s="5" t="s">
        <v>3472</v>
      </c>
      <c r="C227" s="5">
        <v>1</v>
      </c>
      <c r="D227" s="5" t="s">
        <v>3000</v>
      </c>
      <c r="E227" s="5" t="s">
        <v>3000</v>
      </c>
      <c r="F227" s="5" t="s">
        <v>3000</v>
      </c>
    </row>
    <row r="228" spans="1:6" x14ac:dyDescent="0.25">
      <c r="A228" s="5" t="s">
        <v>3357</v>
      </c>
      <c r="B228" s="5" t="s">
        <v>3472</v>
      </c>
      <c r="C228" s="5">
        <v>1</v>
      </c>
      <c r="D228" s="5" t="s">
        <v>3000</v>
      </c>
      <c r="E228" s="5" t="s">
        <v>3000</v>
      </c>
      <c r="F228" s="5" t="s">
        <v>3000</v>
      </c>
    </row>
    <row r="229" spans="1:6" x14ac:dyDescent="0.25">
      <c r="A229" s="5" t="s">
        <v>2469</v>
      </c>
      <c r="B229" s="5" t="s">
        <v>3472</v>
      </c>
      <c r="C229" s="5">
        <v>1</v>
      </c>
      <c r="D229" s="5" t="s">
        <v>3000</v>
      </c>
      <c r="E229" s="5" t="s">
        <v>3000</v>
      </c>
      <c r="F229" s="5" t="s">
        <v>3000</v>
      </c>
    </row>
    <row r="230" spans="1:6" x14ac:dyDescent="0.25">
      <c r="A230" s="5" t="s">
        <v>3358</v>
      </c>
      <c r="B230" s="5" t="s">
        <v>3472</v>
      </c>
      <c r="C230" s="5">
        <v>1</v>
      </c>
      <c r="D230" s="5" t="s">
        <v>3000</v>
      </c>
      <c r="E230" s="5" t="s">
        <v>3000</v>
      </c>
      <c r="F230" s="5" t="s">
        <v>3001</v>
      </c>
    </row>
    <row r="231" spans="1:6" x14ac:dyDescent="0.25">
      <c r="A231" s="5" t="s">
        <v>3112</v>
      </c>
      <c r="B231" s="5" t="s">
        <v>3472</v>
      </c>
      <c r="C231" s="5">
        <v>1</v>
      </c>
      <c r="D231" s="5">
        <v>1</v>
      </c>
      <c r="E231" s="5" t="s">
        <v>3000</v>
      </c>
      <c r="F231" s="5" t="s">
        <v>3000</v>
      </c>
    </row>
    <row r="232" spans="1:6" x14ac:dyDescent="0.25">
      <c r="A232" s="5" t="s">
        <v>3359</v>
      </c>
      <c r="B232" s="5" t="s">
        <v>3472</v>
      </c>
      <c r="C232" s="5">
        <v>1</v>
      </c>
      <c r="D232" s="5" t="s">
        <v>3000</v>
      </c>
      <c r="E232" s="5" t="s">
        <v>3000</v>
      </c>
      <c r="F232" s="5" t="s">
        <v>3000</v>
      </c>
    </row>
    <row r="233" spans="1:6" x14ac:dyDescent="0.25">
      <c r="A233" s="5" t="s">
        <v>3360</v>
      </c>
      <c r="B233" s="5" t="s">
        <v>3472</v>
      </c>
      <c r="C233" s="5">
        <v>1</v>
      </c>
      <c r="D233" s="5" t="s">
        <v>3000</v>
      </c>
      <c r="E233" s="5" t="s">
        <v>3000</v>
      </c>
      <c r="F233" s="5" t="s">
        <v>3000</v>
      </c>
    </row>
    <row r="234" spans="1:6" x14ac:dyDescent="0.25">
      <c r="A234" s="5" t="s">
        <v>3361</v>
      </c>
      <c r="B234" s="5" t="s">
        <v>3472</v>
      </c>
      <c r="C234" s="5">
        <v>1</v>
      </c>
      <c r="D234" s="5" t="s">
        <v>3000</v>
      </c>
      <c r="E234" s="5" t="s">
        <v>3000</v>
      </c>
      <c r="F234" s="5" t="s">
        <v>3000</v>
      </c>
    </row>
    <row r="235" spans="1:6" x14ac:dyDescent="0.25">
      <c r="A235" s="5" t="s">
        <v>3362</v>
      </c>
      <c r="B235" s="5" t="s">
        <v>3472</v>
      </c>
      <c r="C235" s="5">
        <v>1</v>
      </c>
      <c r="D235" s="5" t="s">
        <v>3000</v>
      </c>
      <c r="E235" s="5" t="s">
        <v>3000</v>
      </c>
      <c r="F235" s="5" t="s">
        <v>3000</v>
      </c>
    </row>
    <row r="236" spans="1:6" x14ac:dyDescent="0.25">
      <c r="A236" s="5" t="s">
        <v>3363</v>
      </c>
      <c r="B236" s="5" t="s">
        <v>3472</v>
      </c>
      <c r="C236" s="5">
        <v>1</v>
      </c>
      <c r="D236" s="5">
        <v>-1</v>
      </c>
      <c r="E236" s="5" t="s">
        <v>3000</v>
      </c>
      <c r="F236" s="5" t="s">
        <v>3000</v>
      </c>
    </row>
    <row r="237" spans="1:6" x14ac:dyDescent="0.25">
      <c r="A237" s="5" t="s">
        <v>3364</v>
      </c>
      <c r="B237" s="5" t="s">
        <v>3472</v>
      </c>
      <c r="C237" s="5">
        <v>1</v>
      </c>
      <c r="D237" s="5" t="s">
        <v>3000</v>
      </c>
      <c r="E237" s="5" t="s">
        <v>3000</v>
      </c>
      <c r="F237" s="5" t="s">
        <v>3000</v>
      </c>
    </row>
    <row r="238" spans="1:6" x14ac:dyDescent="0.25">
      <c r="A238" s="5" t="s">
        <v>3224</v>
      </c>
      <c r="B238" s="5" t="s">
        <v>3472</v>
      </c>
      <c r="C238" s="5">
        <v>1</v>
      </c>
      <c r="D238" s="5" t="s">
        <v>3000</v>
      </c>
      <c r="E238" s="5" t="s">
        <v>3000</v>
      </c>
      <c r="F238" s="5" t="s">
        <v>3000</v>
      </c>
    </row>
    <row r="239" spans="1:6" x14ac:dyDescent="0.25">
      <c r="A239" s="5" t="s">
        <v>3365</v>
      </c>
      <c r="B239" s="5" t="s">
        <v>3472</v>
      </c>
      <c r="C239" s="5">
        <v>1</v>
      </c>
      <c r="D239" s="5" t="s">
        <v>3000</v>
      </c>
      <c r="E239" s="5" t="s">
        <v>3000</v>
      </c>
      <c r="F239" s="5" t="s">
        <v>3000</v>
      </c>
    </row>
    <row r="240" spans="1:6" x14ac:dyDescent="0.25">
      <c r="A240" s="5" t="s">
        <v>3065</v>
      </c>
      <c r="B240" s="5" t="s">
        <v>3472</v>
      </c>
      <c r="C240" s="5">
        <v>1</v>
      </c>
      <c r="D240" s="5" t="s">
        <v>3000</v>
      </c>
      <c r="E240" s="5" t="s">
        <v>3000</v>
      </c>
      <c r="F240" s="5" t="s">
        <v>3000</v>
      </c>
    </row>
    <row r="241" spans="1:6" x14ac:dyDescent="0.25">
      <c r="A241" s="5" t="s">
        <v>3366</v>
      </c>
      <c r="B241" s="5" t="s">
        <v>3472</v>
      </c>
      <c r="C241" s="5">
        <v>1</v>
      </c>
      <c r="D241" s="5" t="s">
        <v>3000</v>
      </c>
      <c r="E241" s="5" t="s">
        <v>3000</v>
      </c>
      <c r="F241" s="5" t="s">
        <v>3001</v>
      </c>
    </row>
    <row r="242" spans="1:6" x14ac:dyDescent="0.25">
      <c r="A242" s="5" t="s">
        <v>3088</v>
      </c>
      <c r="B242" s="5" t="s">
        <v>3472</v>
      </c>
      <c r="C242" s="5">
        <v>-1</v>
      </c>
      <c r="D242" s="5" t="s">
        <v>3000</v>
      </c>
      <c r="E242" s="5" t="s">
        <v>3000</v>
      </c>
      <c r="F242" s="5" t="s">
        <v>3000</v>
      </c>
    </row>
    <row r="243" spans="1:6" x14ac:dyDescent="0.25">
      <c r="A243" s="5" t="s">
        <v>3367</v>
      </c>
      <c r="B243" s="5" t="s">
        <v>3472</v>
      </c>
      <c r="C243" s="5">
        <v>-1</v>
      </c>
      <c r="D243" s="5" t="s">
        <v>3000</v>
      </c>
      <c r="E243" s="5" t="s">
        <v>3000</v>
      </c>
      <c r="F243" s="5" t="s">
        <v>3000</v>
      </c>
    </row>
    <row r="244" spans="1:6" x14ac:dyDescent="0.25">
      <c r="A244" s="5" t="s">
        <v>3368</v>
      </c>
      <c r="B244" s="5" t="s">
        <v>3472</v>
      </c>
      <c r="C244" s="5">
        <v>-1</v>
      </c>
      <c r="D244" s="5" t="s">
        <v>3000</v>
      </c>
      <c r="E244" s="5" t="s">
        <v>3000</v>
      </c>
      <c r="F244" s="5" t="s">
        <v>3001</v>
      </c>
    </row>
    <row r="245" spans="1:6" x14ac:dyDescent="0.25">
      <c r="A245" s="5" t="s">
        <v>3369</v>
      </c>
      <c r="B245" s="5" t="s">
        <v>3472</v>
      </c>
      <c r="C245" s="5">
        <v>-1</v>
      </c>
      <c r="D245" s="5" t="s">
        <v>3000</v>
      </c>
      <c r="E245" s="5" t="s">
        <v>3000</v>
      </c>
      <c r="F245" s="5" t="s">
        <v>3000</v>
      </c>
    </row>
    <row r="246" spans="1:6" x14ac:dyDescent="0.25">
      <c r="A246" s="5" t="s">
        <v>3370</v>
      </c>
      <c r="B246" s="5" t="s">
        <v>3472</v>
      </c>
      <c r="C246" s="5">
        <v>-1</v>
      </c>
      <c r="D246" s="5" t="s">
        <v>3000</v>
      </c>
      <c r="E246" s="5" t="s">
        <v>3000</v>
      </c>
      <c r="F246" s="5" t="s">
        <v>3000</v>
      </c>
    </row>
    <row r="247" spans="1:6" x14ac:dyDescent="0.25">
      <c r="A247" s="5" t="s">
        <v>3371</v>
      </c>
      <c r="B247" s="5" t="s">
        <v>3472</v>
      </c>
      <c r="C247" s="5">
        <v>-1</v>
      </c>
      <c r="D247" s="5">
        <v>1</v>
      </c>
      <c r="E247" s="5" t="s">
        <v>3000</v>
      </c>
      <c r="F247" s="5" t="s">
        <v>3000</v>
      </c>
    </row>
    <row r="248" spans="1:6" x14ac:dyDescent="0.25">
      <c r="A248" s="5" t="s">
        <v>3081</v>
      </c>
      <c r="B248" s="5" t="s">
        <v>3472</v>
      </c>
      <c r="C248" s="5">
        <v>-1</v>
      </c>
      <c r="D248" s="5" t="s">
        <v>3000</v>
      </c>
      <c r="E248" s="5" t="s">
        <v>3000</v>
      </c>
      <c r="F248" s="5" t="s">
        <v>3000</v>
      </c>
    </row>
    <row r="249" spans="1:6" x14ac:dyDescent="0.25">
      <c r="A249" s="5" t="s">
        <v>3372</v>
      </c>
      <c r="B249" s="5" t="s">
        <v>3472</v>
      </c>
      <c r="C249" s="5">
        <v>-1</v>
      </c>
      <c r="D249" s="5" t="s">
        <v>3000</v>
      </c>
      <c r="E249" s="5" t="s">
        <v>3000</v>
      </c>
      <c r="F249" s="5" t="s">
        <v>3000</v>
      </c>
    </row>
    <row r="250" spans="1:6" x14ac:dyDescent="0.25">
      <c r="A250" s="5" t="s">
        <v>3373</v>
      </c>
      <c r="B250" s="5" t="s">
        <v>3472</v>
      </c>
      <c r="C250" s="5">
        <v>-1</v>
      </c>
      <c r="D250" s="5" t="s">
        <v>3000</v>
      </c>
      <c r="E250" s="5" t="s">
        <v>3000</v>
      </c>
      <c r="F250" s="5" t="s">
        <v>3000</v>
      </c>
    </row>
    <row r="251" spans="1:6" x14ac:dyDescent="0.25">
      <c r="A251" s="5" t="s">
        <v>3374</v>
      </c>
      <c r="B251" s="5" t="s">
        <v>3472</v>
      </c>
      <c r="C251" s="5">
        <v>-1</v>
      </c>
      <c r="D251" s="5" t="s">
        <v>3000</v>
      </c>
      <c r="E251" s="5" t="s">
        <v>3000</v>
      </c>
      <c r="F251" s="5" t="s">
        <v>3000</v>
      </c>
    </row>
    <row r="252" spans="1:6" x14ac:dyDescent="0.25">
      <c r="A252" s="5" t="s">
        <v>3375</v>
      </c>
      <c r="B252" s="5" t="s">
        <v>3472</v>
      </c>
      <c r="C252" s="5">
        <v>-1</v>
      </c>
      <c r="D252" s="5" t="s">
        <v>3000</v>
      </c>
      <c r="E252" s="5" t="s">
        <v>3000</v>
      </c>
      <c r="F252" s="5" t="s">
        <v>3000</v>
      </c>
    </row>
    <row r="253" spans="1:6" x14ac:dyDescent="0.25">
      <c r="A253" s="5" t="s">
        <v>3376</v>
      </c>
      <c r="B253" s="5" t="s">
        <v>3472</v>
      </c>
      <c r="C253" s="5">
        <v>-1</v>
      </c>
      <c r="D253" s="5" t="s">
        <v>3000</v>
      </c>
      <c r="E253" s="5" t="s">
        <v>3000</v>
      </c>
      <c r="F253" s="5" t="s">
        <v>3000</v>
      </c>
    </row>
    <row r="254" spans="1:6" x14ac:dyDescent="0.25">
      <c r="A254" s="5" t="s">
        <v>1127</v>
      </c>
      <c r="B254" s="5" t="s">
        <v>3472</v>
      </c>
      <c r="C254" s="5">
        <v>-1</v>
      </c>
      <c r="D254" s="5" t="s">
        <v>3000</v>
      </c>
      <c r="E254" s="5" t="s">
        <v>3000</v>
      </c>
      <c r="F254" s="5" t="s">
        <v>3000</v>
      </c>
    </row>
    <row r="255" spans="1:6" x14ac:dyDescent="0.25">
      <c r="A255" s="5" t="s">
        <v>3063</v>
      </c>
      <c r="B255" s="5" t="s">
        <v>3472</v>
      </c>
      <c r="C255" s="5">
        <v>-1</v>
      </c>
      <c r="D255" s="5" t="s">
        <v>3000</v>
      </c>
      <c r="E255" s="5" t="s">
        <v>3000</v>
      </c>
      <c r="F255" s="5" t="s">
        <v>3000</v>
      </c>
    </row>
    <row r="256" spans="1:6" x14ac:dyDescent="0.25">
      <c r="A256" s="5" t="s">
        <v>3377</v>
      </c>
      <c r="B256" s="5" t="s">
        <v>3472</v>
      </c>
      <c r="C256" s="5">
        <v>-1</v>
      </c>
      <c r="D256" s="5" t="s">
        <v>3000</v>
      </c>
      <c r="E256" s="5" t="s">
        <v>3000</v>
      </c>
      <c r="F256" s="5" t="s">
        <v>3000</v>
      </c>
    </row>
    <row r="257" spans="1:6" x14ac:dyDescent="0.25">
      <c r="A257" s="5" t="s">
        <v>3145</v>
      </c>
      <c r="B257" s="5" t="s">
        <v>3472</v>
      </c>
      <c r="C257" s="5">
        <v>-1</v>
      </c>
      <c r="D257" s="5" t="s">
        <v>3000</v>
      </c>
      <c r="E257" s="5" t="s">
        <v>3000</v>
      </c>
      <c r="F257" s="5" t="s">
        <v>3000</v>
      </c>
    </row>
    <row r="258" spans="1:6" x14ac:dyDescent="0.25">
      <c r="A258" s="5" t="s">
        <v>3378</v>
      </c>
      <c r="B258" s="5" t="s">
        <v>3472</v>
      </c>
      <c r="C258" s="5">
        <v>-1</v>
      </c>
      <c r="D258" s="5" t="s">
        <v>3000</v>
      </c>
      <c r="E258" s="5" t="s">
        <v>3000</v>
      </c>
      <c r="F258" s="5" t="s">
        <v>3000</v>
      </c>
    </row>
    <row r="259" spans="1:6" x14ac:dyDescent="0.25">
      <c r="A259" s="5" t="s">
        <v>3379</v>
      </c>
      <c r="B259" s="5" t="s">
        <v>3472</v>
      </c>
      <c r="C259" s="5">
        <v>-1</v>
      </c>
      <c r="D259" s="5" t="s">
        <v>3000</v>
      </c>
      <c r="E259" s="5" t="s">
        <v>3000</v>
      </c>
      <c r="F259" s="5" t="s">
        <v>3000</v>
      </c>
    </row>
    <row r="260" spans="1:6" x14ac:dyDescent="0.25">
      <c r="A260" s="5" t="s">
        <v>3380</v>
      </c>
      <c r="B260" s="5" t="s">
        <v>3472</v>
      </c>
      <c r="C260" s="5">
        <v>-1</v>
      </c>
      <c r="D260" s="5" t="s">
        <v>3000</v>
      </c>
      <c r="E260" s="5" t="s">
        <v>3000</v>
      </c>
      <c r="F260" s="5" t="s">
        <v>3000</v>
      </c>
    </row>
    <row r="261" spans="1:6" x14ac:dyDescent="0.25">
      <c r="A261" s="5" t="s">
        <v>3077</v>
      </c>
      <c r="B261" s="5" t="s">
        <v>3472</v>
      </c>
      <c r="C261" s="5">
        <v>-1</v>
      </c>
      <c r="D261" s="5" t="s">
        <v>3000</v>
      </c>
      <c r="E261" s="5" t="s">
        <v>3000</v>
      </c>
      <c r="F261" s="5" t="s">
        <v>3000</v>
      </c>
    </row>
    <row r="262" spans="1:6" x14ac:dyDescent="0.25">
      <c r="A262" s="5" t="s">
        <v>3381</v>
      </c>
      <c r="B262" s="5" t="s">
        <v>3472</v>
      </c>
      <c r="C262" s="5">
        <v>-1</v>
      </c>
      <c r="D262" s="5" t="s">
        <v>3000</v>
      </c>
      <c r="E262" s="5" t="s">
        <v>3000</v>
      </c>
      <c r="F262" s="5" t="s">
        <v>3000</v>
      </c>
    </row>
    <row r="263" spans="1:6" x14ac:dyDescent="0.25">
      <c r="A263" s="5" t="s">
        <v>3382</v>
      </c>
      <c r="B263" s="5" t="s">
        <v>3472</v>
      </c>
      <c r="C263" s="5">
        <v>-1</v>
      </c>
      <c r="D263" s="5" t="s">
        <v>3000</v>
      </c>
      <c r="E263" s="5" t="s">
        <v>3000</v>
      </c>
      <c r="F263" s="5" t="s">
        <v>3000</v>
      </c>
    </row>
    <row r="264" spans="1:6" x14ac:dyDescent="0.25">
      <c r="A264" s="5" t="s">
        <v>3383</v>
      </c>
      <c r="B264" s="5" t="s">
        <v>3472</v>
      </c>
      <c r="C264" s="5">
        <v>-1</v>
      </c>
      <c r="D264" s="5">
        <v>1</v>
      </c>
      <c r="E264" s="5" t="s">
        <v>3000</v>
      </c>
      <c r="F264" s="5" t="s">
        <v>3000</v>
      </c>
    </row>
    <row r="265" spans="1:6" x14ac:dyDescent="0.25">
      <c r="A265" s="5" t="s">
        <v>3384</v>
      </c>
      <c r="B265" s="5" t="s">
        <v>3472</v>
      </c>
      <c r="C265" s="5">
        <v>-1</v>
      </c>
      <c r="D265" s="5" t="s">
        <v>3000</v>
      </c>
      <c r="E265" s="5">
        <v>-1</v>
      </c>
      <c r="F265" s="5" t="s">
        <v>3000</v>
      </c>
    </row>
    <row r="266" spans="1:6" x14ac:dyDescent="0.25">
      <c r="A266" s="5" t="s">
        <v>3385</v>
      </c>
      <c r="B266" s="5" t="s">
        <v>3472</v>
      </c>
      <c r="C266" s="5">
        <v>-1</v>
      </c>
      <c r="D266" s="5" t="s">
        <v>3000</v>
      </c>
      <c r="E266" s="5" t="s">
        <v>3000</v>
      </c>
      <c r="F266" s="5" t="s">
        <v>3000</v>
      </c>
    </row>
    <row r="267" spans="1:6" x14ac:dyDescent="0.25">
      <c r="A267" s="5" t="s">
        <v>3386</v>
      </c>
      <c r="B267" s="5" t="s">
        <v>3472</v>
      </c>
      <c r="C267" s="5">
        <v>-1</v>
      </c>
      <c r="D267" s="5" t="s">
        <v>3000</v>
      </c>
      <c r="E267" s="5" t="s">
        <v>3000</v>
      </c>
      <c r="F267" s="5" t="s">
        <v>3000</v>
      </c>
    </row>
    <row r="268" spans="1:6" x14ac:dyDescent="0.25">
      <c r="A268" s="5" t="s">
        <v>3072</v>
      </c>
      <c r="B268" s="5" t="s">
        <v>3472</v>
      </c>
      <c r="C268" s="5">
        <v>-1</v>
      </c>
      <c r="D268" s="5" t="s">
        <v>3000</v>
      </c>
      <c r="E268" s="5" t="s">
        <v>3000</v>
      </c>
      <c r="F268" s="5" t="s">
        <v>3000</v>
      </c>
    </row>
    <row r="269" spans="1:6" x14ac:dyDescent="0.25">
      <c r="A269" s="5" t="s">
        <v>3387</v>
      </c>
      <c r="B269" s="5" t="s">
        <v>3472</v>
      </c>
      <c r="C269" s="5">
        <v>-1</v>
      </c>
      <c r="D269" s="5" t="s">
        <v>3000</v>
      </c>
      <c r="E269" s="5" t="s">
        <v>3000</v>
      </c>
      <c r="F269" s="5" t="s">
        <v>3000</v>
      </c>
    </row>
    <row r="270" spans="1:6" x14ac:dyDescent="0.25">
      <c r="A270" s="5" t="s">
        <v>3388</v>
      </c>
      <c r="B270" s="5" t="s">
        <v>3472</v>
      </c>
      <c r="C270" s="5">
        <v>-1</v>
      </c>
      <c r="D270" s="5" t="s">
        <v>3000</v>
      </c>
      <c r="E270" s="5" t="s">
        <v>3000</v>
      </c>
      <c r="F270" s="5" t="s">
        <v>3000</v>
      </c>
    </row>
    <row r="271" spans="1:6" x14ac:dyDescent="0.25">
      <c r="A271" s="5" t="s">
        <v>3062</v>
      </c>
      <c r="B271" s="5" t="s">
        <v>3472</v>
      </c>
      <c r="C271" s="5">
        <v>-1</v>
      </c>
      <c r="D271" s="5" t="s">
        <v>3000</v>
      </c>
      <c r="E271" s="5" t="s">
        <v>3000</v>
      </c>
      <c r="F271" s="5" t="s">
        <v>3000</v>
      </c>
    </row>
    <row r="272" spans="1:6" x14ac:dyDescent="0.25">
      <c r="A272" s="5" t="s">
        <v>3389</v>
      </c>
      <c r="B272" s="5" t="s">
        <v>3472</v>
      </c>
      <c r="C272" s="5">
        <v>-1</v>
      </c>
      <c r="D272" s="5" t="s">
        <v>3000</v>
      </c>
      <c r="E272" s="5" t="s">
        <v>3000</v>
      </c>
      <c r="F272" s="5" t="s">
        <v>3000</v>
      </c>
    </row>
    <row r="273" spans="1:6" x14ac:dyDescent="0.25">
      <c r="A273" s="5" t="s">
        <v>3390</v>
      </c>
      <c r="B273" s="5" t="s">
        <v>3472</v>
      </c>
      <c r="C273" s="5">
        <v>-1</v>
      </c>
      <c r="D273" s="5" t="s">
        <v>3000</v>
      </c>
      <c r="E273" s="5">
        <v>-1</v>
      </c>
      <c r="F273" s="5" t="s">
        <v>3000</v>
      </c>
    </row>
    <row r="274" spans="1:6" x14ac:dyDescent="0.25">
      <c r="A274" s="5" t="s">
        <v>2383</v>
      </c>
      <c r="B274" s="5" t="s">
        <v>3472</v>
      </c>
      <c r="C274" s="5">
        <v>-1</v>
      </c>
      <c r="D274" s="5" t="s">
        <v>3000</v>
      </c>
      <c r="E274" s="5" t="s">
        <v>3000</v>
      </c>
      <c r="F274" s="5" t="s">
        <v>3000</v>
      </c>
    </row>
    <row r="275" spans="1:6" x14ac:dyDescent="0.25">
      <c r="A275" s="5" t="s">
        <v>3391</v>
      </c>
      <c r="B275" s="5" t="s">
        <v>3472</v>
      </c>
      <c r="C275" s="5">
        <v>-1</v>
      </c>
      <c r="D275" s="5" t="s">
        <v>3000</v>
      </c>
      <c r="E275" s="5" t="s">
        <v>3000</v>
      </c>
      <c r="F275" s="5" t="s">
        <v>3001</v>
      </c>
    </row>
    <row r="276" spans="1:6" x14ac:dyDescent="0.25">
      <c r="A276" s="5" t="s">
        <v>3392</v>
      </c>
      <c r="B276" s="5" t="s">
        <v>3472</v>
      </c>
      <c r="C276" s="5">
        <v>-1</v>
      </c>
      <c r="D276" s="5" t="s">
        <v>3000</v>
      </c>
      <c r="E276" s="5" t="s">
        <v>3000</v>
      </c>
      <c r="F276" s="5" t="s">
        <v>3000</v>
      </c>
    </row>
    <row r="277" spans="1:6" x14ac:dyDescent="0.25">
      <c r="A277" s="5" t="s">
        <v>3393</v>
      </c>
      <c r="B277" s="5" t="s">
        <v>3472</v>
      </c>
      <c r="C277" s="5">
        <v>-1</v>
      </c>
      <c r="D277" s="5">
        <v>-1</v>
      </c>
      <c r="E277" s="5" t="s">
        <v>3000</v>
      </c>
      <c r="F277" s="5" t="s">
        <v>3000</v>
      </c>
    </row>
    <row r="278" spans="1:6" x14ac:dyDescent="0.25">
      <c r="A278" s="5" t="s">
        <v>3394</v>
      </c>
      <c r="B278" s="5" t="s">
        <v>3472</v>
      </c>
      <c r="C278" s="5">
        <v>-1</v>
      </c>
      <c r="D278" s="5" t="s">
        <v>3000</v>
      </c>
      <c r="E278" s="5" t="s">
        <v>3000</v>
      </c>
      <c r="F278" s="5" t="s">
        <v>3000</v>
      </c>
    </row>
    <row r="279" spans="1:6" x14ac:dyDescent="0.25">
      <c r="A279" s="5" t="s">
        <v>3070</v>
      </c>
      <c r="B279" s="5" t="s">
        <v>3472</v>
      </c>
      <c r="C279" s="5">
        <v>-1</v>
      </c>
      <c r="D279" s="5" t="s">
        <v>3000</v>
      </c>
      <c r="E279" s="5" t="s">
        <v>3000</v>
      </c>
      <c r="F279" s="5" t="s">
        <v>3000</v>
      </c>
    </row>
    <row r="280" spans="1:6" x14ac:dyDescent="0.25">
      <c r="A280" s="5" t="s">
        <v>1141</v>
      </c>
      <c r="B280" s="5" t="s">
        <v>3472</v>
      </c>
      <c r="C280" s="5">
        <v>-1</v>
      </c>
      <c r="D280" s="5" t="s">
        <v>3000</v>
      </c>
      <c r="E280" s="5" t="s">
        <v>3000</v>
      </c>
      <c r="F280" s="5" t="s">
        <v>3000</v>
      </c>
    </row>
    <row r="281" spans="1:6" x14ac:dyDescent="0.25">
      <c r="A281" s="5" t="s">
        <v>3090</v>
      </c>
      <c r="B281" s="5" t="s">
        <v>3472</v>
      </c>
      <c r="C281" s="5">
        <v>-1</v>
      </c>
      <c r="D281" s="5">
        <v>1</v>
      </c>
      <c r="E281" s="5" t="s">
        <v>3000</v>
      </c>
      <c r="F281" s="5" t="s">
        <v>3000</v>
      </c>
    </row>
    <row r="282" spans="1:6" x14ac:dyDescent="0.25">
      <c r="A282" s="5" t="s">
        <v>3395</v>
      </c>
      <c r="B282" s="5" t="s">
        <v>3472</v>
      </c>
      <c r="C282" s="5">
        <v>-1</v>
      </c>
      <c r="D282" s="5" t="s">
        <v>3000</v>
      </c>
      <c r="E282" s="5" t="s">
        <v>3000</v>
      </c>
      <c r="F282" s="5" t="s">
        <v>3000</v>
      </c>
    </row>
    <row r="283" spans="1:6" x14ac:dyDescent="0.25">
      <c r="A283" s="5" t="s">
        <v>3120</v>
      </c>
      <c r="B283" s="5" t="s">
        <v>3472</v>
      </c>
      <c r="C283" s="5">
        <v>-1</v>
      </c>
      <c r="D283" s="5" t="s">
        <v>3000</v>
      </c>
      <c r="E283" s="5" t="s">
        <v>3000</v>
      </c>
      <c r="F283" s="5" t="s">
        <v>3000</v>
      </c>
    </row>
    <row r="284" spans="1:6" x14ac:dyDescent="0.25">
      <c r="A284" s="5" t="s">
        <v>3396</v>
      </c>
      <c r="B284" s="5" t="s">
        <v>3472</v>
      </c>
      <c r="C284" s="5">
        <v>-1</v>
      </c>
      <c r="D284" s="5" t="s">
        <v>3000</v>
      </c>
      <c r="E284" s="5" t="s">
        <v>3000</v>
      </c>
      <c r="F284" s="5" t="s">
        <v>3000</v>
      </c>
    </row>
    <row r="285" spans="1:6" x14ac:dyDescent="0.25">
      <c r="A285" s="5" t="s">
        <v>3397</v>
      </c>
      <c r="B285" s="5" t="s">
        <v>3472</v>
      </c>
      <c r="C285" s="5">
        <v>-1</v>
      </c>
      <c r="D285" s="5" t="s">
        <v>3000</v>
      </c>
      <c r="E285" s="5" t="s">
        <v>3000</v>
      </c>
      <c r="F285" s="5" t="s">
        <v>3000</v>
      </c>
    </row>
    <row r="286" spans="1:6" x14ac:dyDescent="0.25">
      <c r="A286" s="5" t="s">
        <v>2069</v>
      </c>
      <c r="B286" s="5" t="s">
        <v>3472</v>
      </c>
      <c r="C286" s="5">
        <v>-1</v>
      </c>
      <c r="D286" s="5" t="s">
        <v>3000</v>
      </c>
      <c r="E286" s="5" t="s">
        <v>3000</v>
      </c>
      <c r="F286" s="5" t="s">
        <v>3000</v>
      </c>
    </row>
    <row r="287" spans="1:6" x14ac:dyDescent="0.25">
      <c r="A287" s="5" t="s">
        <v>3098</v>
      </c>
      <c r="B287" s="5" t="s">
        <v>3472</v>
      </c>
      <c r="C287" s="5">
        <v>-1</v>
      </c>
      <c r="D287" s="5" t="s">
        <v>3000</v>
      </c>
      <c r="E287" s="5" t="s">
        <v>3000</v>
      </c>
      <c r="F287" s="5" t="s">
        <v>3000</v>
      </c>
    </row>
    <row r="288" spans="1:6" x14ac:dyDescent="0.25">
      <c r="A288" s="5" t="s">
        <v>3103</v>
      </c>
      <c r="B288" s="5" t="s">
        <v>3472</v>
      </c>
      <c r="C288" s="5">
        <v>-1</v>
      </c>
      <c r="D288" s="5" t="s">
        <v>3000</v>
      </c>
      <c r="E288" s="5" t="s">
        <v>3000</v>
      </c>
      <c r="F288" s="5" t="s">
        <v>3000</v>
      </c>
    </row>
    <row r="289" spans="1:6" x14ac:dyDescent="0.25">
      <c r="A289" s="5" t="s">
        <v>3067</v>
      </c>
      <c r="B289" s="5" t="s">
        <v>3472</v>
      </c>
      <c r="C289" s="5">
        <v>-1</v>
      </c>
      <c r="D289" s="5" t="s">
        <v>3000</v>
      </c>
      <c r="E289" s="5" t="s">
        <v>3000</v>
      </c>
      <c r="F289" s="5" t="s">
        <v>3000</v>
      </c>
    </row>
    <row r="290" spans="1:6" x14ac:dyDescent="0.25">
      <c r="A290" s="5" t="s">
        <v>3398</v>
      </c>
      <c r="B290" s="5" t="s">
        <v>3472</v>
      </c>
      <c r="C290" s="5">
        <v>-1</v>
      </c>
      <c r="D290" s="5" t="s">
        <v>3000</v>
      </c>
      <c r="E290" s="5" t="s">
        <v>3000</v>
      </c>
      <c r="F290" s="5" t="s">
        <v>3000</v>
      </c>
    </row>
    <row r="291" spans="1:6" x14ac:dyDescent="0.25">
      <c r="A291" s="5" t="s">
        <v>3399</v>
      </c>
      <c r="B291" s="5" t="s">
        <v>3472</v>
      </c>
      <c r="C291" s="5">
        <v>-1</v>
      </c>
      <c r="D291" s="5" t="s">
        <v>3000</v>
      </c>
      <c r="E291" s="5" t="s">
        <v>3000</v>
      </c>
      <c r="F291" s="5" t="s">
        <v>3000</v>
      </c>
    </row>
    <row r="292" spans="1:6" x14ac:dyDescent="0.25">
      <c r="A292" s="5" t="s">
        <v>3080</v>
      </c>
      <c r="B292" s="5" t="s">
        <v>3472</v>
      </c>
      <c r="C292" s="5">
        <v>-1</v>
      </c>
      <c r="D292" s="5" t="s">
        <v>3000</v>
      </c>
      <c r="E292" s="5" t="s">
        <v>3000</v>
      </c>
      <c r="F292" s="5" t="s">
        <v>3000</v>
      </c>
    </row>
    <row r="293" spans="1:6" x14ac:dyDescent="0.25">
      <c r="A293" s="5" t="s">
        <v>3400</v>
      </c>
      <c r="B293" s="5" t="s">
        <v>3472</v>
      </c>
      <c r="C293" s="5">
        <v>-1</v>
      </c>
      <c r="D293" s="5" t="s">
        <v>3000</v>
      </c>
      <c r="E293" s="5" t="s">
        <v>3000</v>
      </c>
      <c r="F293" s="5" t="s">
        <v>3000</v>
      </c>
    </row>
    <row r="294" spans="1:6" x14ac:dyDescent="0.25">
      <c r="A294" s="5" t="s">
        <v>3087</v>
      </c>
      <c r="B294" s="5" t="s">
        <v>3472</v>
      </c>
      <c r="C294" s="5">
        <v>-1</v>
      </c>
      <c r="D294" s="5" t="s">
        <v>3000</v>
      </c>
      <c r="E294" s="5" t="s">
        <v>3000</v>
      </c>
      <c r="F294" s="5" t="s">
        <v>3000</v>
      </c>
    </row>
    <row r="295" spans="1:6" x14ac:dyDescent="0.25">
      <c r="A295" s="5" t="s">
        <v>3401</v>
      </c>
      <c r="B295" s="5" t="s">
        <v>3472</v>
      </c>
      <c r="C295" s="5">
        <v>-1</v>
      </c>
      <c r="D295" s="5" t="s">
        <v>3000</v>
      </c>
      <c r="E295" s="5" t="s">
        <v>3000</v>
      </c>
      <c r="F295" s="5" t="s">
        <v>3000</v>
      </c>
    </row>
    <row r="296" spans="1:6" x14ac:dyDescent="0.25">
      <c r="A296" s="5" t="s">
        <v>3402</v>
      </c>
      <c r="B296" s="5" t="s">
        <v>3472</v>
      </c>
      <c r="C296" s="5">
        <v>-1</v>
      </c>
      <c r="D296" s="5" t="s">
        <v>3000</v>
      </c>
      <c r="E296" s="5" t="s">
        <v>3000</v>
      </c>
      <c r="F296" s="5" t="s">
        <v>3000</v>
      </c>
    </row>
    <row r="297" spans="1:6" x14ac:dyDescent="0.25">
      <c r="A297" s="5" t="s">
        <v>3403</v>
      </c>
      <c r="B297" s="5" t="s">
        <v>3472</v>
      </c>
      <c r="C297" s="5">
        <v>-1</v>
      </c>
      <c r="D297" s="5" t="s">
        <v>3000</v>
      </c>
      <c r="E297" s="5" t="s">
        <v>3000</v>
      </c>
      <c r="F297" s="5" t="s">
        <v>3000</v>
      </c>
    </row>
    <row r="298" spans="1:6" x14ac:dyDescent="0.25">
      <c r="A298" s="5" t="s">
        <v>3084</v>
      </c>
      <c r="B298" s="5" t="s">
        <v>3472</v>
      </c>
      <c r="C298" s="5">
        <v>-1</v>
      </c>
      <c r="D298" s="5" t="s">
        <v>3000</v>
      </c>
      <c r="E298" s="5" t="s">
        <v>3000</v>
      </c>
      <c r="F298" s="5" t="s">
        <v>3000</v>
      </c>
    </row>
    <row r="299" spans="1:6" x14ac:dyDescent="0.25">
      <c r="A299" s="5" t="s">
        <v>3198</v>
      </c>
      <c r="B299" s="5" t="s">
        <v>3472</v>
      </c>
      <c r="C299" s="5">
        <v>-1</v>
      </c>
      <c r="D299" s="5" t="s">
        <v>3000</v>
      </c>
      <c r="E299" s="5" t="s">
        <v>3000</v>
      </c>
      <c r="F299" s="5" t="s">
        <v>3000</v>
      </c>
    </row>
    <row r="300" spans="1:6" x14ac:dyDescent="0.25">
      <c r="A300" s="5" t="s">
        <v>3404</v>
      </c>
      <c r="B300" s="5" t="s">
        <v>3472</v>
      </c>
      <c r="C300" s="5">
        <v>-1</v>
      </c>
      <c r="D300" s="5" t="s">
        <v>3000</v>
      </c>
      <c r="E300" s="5" t="s">
        <v>3000</v>
      </c>
      <c r="F300" s="5" t="s">
        <v>3000</v>
      </c>
    </row>
    <row r="301" spans="1:6" x14ac:dyDescent="0.25">
      <c r="A301" s="5" t="s">
        <v>3405</v>
      </c>
      <c r="B301" s="5" t="s">
        <v>3472</v>
      </c>
      <c r="C301" s="5">
        <v>-1</v>
      </c>
      <c r="D301" s="5" t="s">
        <v>3000</v>
      </c>
      <c r="E301" s="5" t="s">
        <v>3000</v>
      </c>
      <c r="F301" s="5" t="s">
        <v>3000</v>
      </c>
    </row>
    <row r="302" spans="1:6" x14ac:dyDescent="0.25">
      <c r="A302" s="5" t="s">
        <v>3406</v>
      </c>
      <c r="B302" s="5" t="s">
        <v>3472</v>
      </c>
      <c r="C302" s="5">
        <v>-1</v>
      </c>
      <c r="D302" s="5" t="s">
        <v>3000</v>
      </c>
      <c r="E302" s="5" t="s">
        <v>3000</v>
      </c>
      <c r="F302" s="5" t="s">
        <v>3000</v>
      </c>
    </row>
    <row r="303" spans="1:6" x14ac:dyDescent="0.25">
      <c r="A303" s="5" t="s">
        <v>3407</v>
      </c>
      <c r="B303" s="5" t="s">
        <v>3472</v>
      </c>
      <c r="C303" s="5">
        <v>-1</v>
      </c>
      <c r="D303" s="5" t="s">
        <v>3000</v>
      </c>
      <c r="E303" s="5" t="s">
        <v>3000</v>
      </c>
      <c r="F303" s="5" t="s">
        <v>3000</v>
      </c>
    </row>
    <row r="304" spans="1:6" x14ac:dyDescent="0.25">
      <c r="A304" s="5" t="s">
        <v>3024</v>
      </c>
      <c r="B304" s="5" t="s">
        <v>3472</v>
      </c>
      <c r="C304" s="5">
        <v>-1</v>
      </c>
      <c r="D304" s="5" t="s">
        <v>3000</v>
      </c>
      <c r="E304" s="5" t="s">
        <v>3000</v>
      </c>
      <c r="F304" s="5" t="s">
        <v>3000</v>
      </c>
    </row>
    <row r="305" spans="1:6" x14ac:dyDescent="0.25">
      <c r="A305" s="5" t="s">
        <v>3408</v>
      </c>
      <c r="B305" s="5" t="s">
        <v>3472</v>
      </c>
      <c r="C305" s="5">
        <v>-1</v>
      </c>
      <c r="D305" s="5" t="s">
        <v>3000</v>
      </c>
      <c r="E305" s="5" t="s">
        <v>3000</v>
      </c>
      <c r="F305" s="5" t="s">
        <v>3000</v>
      </c>
    </row>
    <row r="306" spans="1:6" x14ac:dyDescent="0.25">
      <c r="A306" s="5" t="s">
        <v>3409</v>
      </c>
      <c r="B306" s="5" t="s">
        <v>3472</v>
      </c>
      <c r="C306" s="5">
        <v>-1</v>
      </c>
      <c r="D306" s="5" t="s">
        <v>3000</v>
      </c>
      <c r="E306" s="5" t="s">
        <v>3000</v>
      </c>
      <c r="F306" s="5" t="s">
        <v>3000</v>
      </c>
    </row>
    <row r="307" spans="1:6" x14ac:dyDescent="0.25">
      <c r="A307" s="5" t="s">
        <v>3410</v>
      </c>
      <c r="B307" s="5" t="s">
        <v>3472</v>
      </c>
      <c r="C307" s="5">
        <v>-1</v>
      </c>
      <c r="D307" s="5" t="s">
        <v>3000</v>
      </c>
      <c r="E307" s="5" t="s">
        <v>3000</v>
      </c>
      <c r="F307" s="5" t="s">
        <v>3000</v>
      </c>
    </row>
    <row r="308" spans="1:6" x14ac:dyDescent="0.25">
      <c r="A308" s="5" t="s">
        <v>3232</v>
      </c>
      <c r="B308" s="5" t="s">
        <v>3472</v>
      </c>
      <c r="C308" s="5">
        <v>-1</v>
      </c>
      <c r="D308" s="5" t="s">
        <v>3000</v>
      </c>
      <c r="E308" s="5" t="s">
        <v>3000</v>
      </c>
      <c r="F308" s="5" t="s">
        <v>3000</v>
      </c>
    </row>
    <row r="309" spans="1:6" x14ac:dyDescent="0.25">
      <c r="A309" s="5" t="s">
        <v>3411</v>
      </c>
      <c r="B309" s="5" t="s">
        <v>3472</v>
      </c>
      <c r="C309" s="5">
        <v>-1</v>
      </c>
      <c r="D309" s="5" t="s">
        <v>3000</v>
      </c>
      <c r="E309" s="5" t="s">
        <v>3000</v>
      </c>
      <c r="F309" s="5" t="s">
        <v>3000</v>
      </c>
    </row>
    <row r="310" spans="1:6" x14ac:dyDescent="0.25">
      <c r="A310" s="5" t="s">
        <v>3038</v>
      </c>
      <c r="B310" s="5" t="s">
        <v>3472</v>
      </c>
      <c r="C310" s="5">
        <v>-1</v>
      </c>
      <c r="D310" s="5" t="s">
        <v>3000</v>
      </c>
      <c r="E310" s="5" t="s">
        <v>3000</v>
      </c>
      <c r="F310" s="5" t="s">
        <v>3000</v>
      </c>
    </row>
    <row r="311" spans="1:6" x14ac:dyDescent="0.25">
      <c r="A311" s="5" t="s">
        <v>2046</v>
      </c>
      <c r="B311" s="5" t="s">
        <v>3472</v>
      </c>
      <c r="C311" s="5">
        <v>-1</v>
      </c>
      <c r="D311" s="5" t="s">
        <v>3000</v>
      </c>
      <c r="E311" s="5" t="s">
        <v>3000</v>
      </c>
      <c r="F311" s="5" t="s">
        <v>3000</v>
      </c>
    </row>
    <row r="312" spans="1:6" x14ac:dyDescent="0.25">
      <c r="A312" s="5" t="s">
        <v>3412</v>
      </c>
      <c r="B312" s="5" t="s">
        <v>3472</v>
      </c>
      <c r="C312" s="5">
        <v>-1</v>
      </c>
      <c r="D312" s="5" t="s">
        <v>3000</v>
      </c>
      <c r="E312" s="5" t="s">
        <v>3000</v>
      </c>
      <c r="F312" s="5" t="s">
        <v>3000</v>
      </c>
    </row>
    <row r="313" spans="1:6" x14ac:dyDescent="0.25">
      <c r="A313" s="5" t="s">
        <v>3040</v>
      </c>
      <c r="B313" s="5" t="s">
        <v>3472</v>
      </c>
      <c r="C313" s="5">
        <v>-1</v>
      </c>
      <c r="D313" s="5" t="s">
        <v>3000</v>
      </c>
      <c r="E313" s="5" t="s">
        <v>3000</v>
      </c>
      <c r="F313" s="5" t="s">
        <v>3000</v>
      </c>
    </row>
    <row r="314" spans="1:6" x14ac:dyDescent="0.25">
      <c r="A314" s="5" t="s">
        <v>3413</v>
      </c>
      <c r="B314" s="5" t="s">
        <v>3472</v>
      </c>
      <c r="C314" s="5">
        <v>-1</v>
      </c>
      <c r="D314" s="5" t="s">
        <v>3000</v>
      </c>
      <c r="E314" s="5" t="s">
        <v>3000</v>
      </c>
      <c r="F314" s="5" t="s">
        <v>3000</v>
      </c>
    </row>
    <row r="315" spans="1:6" x14ac:dyDescent="0.25">
      <c r="A315" s="5" t="s">
        <v>3414</v>
      </c>
      <c r="B315" s="5" t="s">
        <v>3472</v>
      </c>
      <c r="C315" s="5">
        <v>-1</v>
      </c>
      <c r="D315" s="5" t="s">
        <v>3000</v>
      </c>
      <c r="E315" s="5" t="s">
        <v>3000</v>
      </c>
      <c r="F315" s="5" t="s">
        <v>3000</v>
      </c>
    </row>
    <row r="316" spans="1:6" x14ac:dyDescent="0.25">
      <c r="A316" s="5" t="s">
        <v>3133</v>
      </c>
      <c r="B316" s="5" t="s">
        <v>3472</v>
      </c>
      <c r="C316" s="5">
        <v>-1</v>
      </c>
      <c r="D316" s="5" t="s">
        <v>3000</v>
      </c>
      <c r="E316" s="5" t="s">
        <v>3000</v>
      </c>
      <c r="F316" s="5" t="s">
        <v>3000</v>
      </c>
    </row>
    <row r="317" spans="1:6" x14ac:dyDescent="0.25">
      <c r="A317" s="5" t="s">
        <v>3415</v>
      </c>
      <c r="B317" s="5" t="s">
        <v>3472</v>
      </c>
      <c r="C317" s="5">
        <v>-1</v>
      </c>
      <c r="D317" s="5">
        <v>1</v>
      </c>
      <c r="E317" s="5" t="s">
        <v>3000</v>
      </c>
      <c r="F317" s="5" t="s">
        <v>3000</v>
      </c>
    </row>
    <row r="318" spans="1:6" x14ac:dyDescent="0.25">
      <c r="A318" s="5" t="s">
        <v>3033</v>
      </c>
      <c r="B318" s="5" t="s">
        <v>3472</v>
      </c>
      <c r="C318" s="5">
        <v>-1</v>
      </c>
      <c r="D318" s="5">
        <v>1</v>
      </c>
      <c r="E318" s="5" t="s">
        <v>3000</v>
      </c>
      <c r="F318" s="5" t="s">
        <v>3000</v>
      </c>
    </row>
    <row r="319" spans="1:6" x14ac:dyDescent="0.25">
      <c r="A319" s="5" t="s">
        <v>3137</v>
      </c>
      <c r="B319" s="5" t="s">
        <v>3472</v>
      </c>
      <c r="C319" s="5">
        <v>-1</v>
      </c>
      <c r="D319" s="5" t="s">
        <v>3000</v>
      </c>
      <c r="E319" s="5" t="s">
        <v>3000</v>
      </c>
      <c r="F319" s="5" t="s">
        <v>3000</v>
      </c>
    </row>
    <row r="320" spans="1:6" x14ac:dyDescent="0.25">
      <c r="A320" s="5" t="s">
        <v>3416</v>
      </c>
      <c r="B320" s="5" t="s">
        <v>3472</v>
      </c>
      <c r="C320" s="5">
        <v>-1</v>
      </c>
      <c r="D320" s="5" t="s">
        <v>3000</v>
      </c>
      <c r="E320" s="5" t="s">
        <v>3000</v>
      </c>
      <c r="F320" s="5" t="s">
        <v>3000</v>
      </c>
    </row>
    <row r="321" spans="1:6" x14ac:dyDescent="0.25">
      <c r="A321" s="5" t="s">
        <v>3106</v>
      </c>
      <c r="B321" s="5" t="s">
        <v>3472</v>
      </c>
      <c r="C321" s="5">
        <v>-1</v>
      </c>
      <c r="D321" s="5">
        <v>-1</v>
      </c>
      <c r="E321" s="5" t="s">
        <v>3000</v>
      </c>
      <c r="F321" s="5" t="s">
        <v>3000</v>
      </c>
    </row>
    <row r="322" spans="1:6" x14ac:dyDescent="0.25">
      <c r="A322" s="5" t="s">
        <v>3417</v>
      </c>
      <c r="B322" s="5" t="s">
        <v>3472</v>
      </c>
      <c r="C322" s="5">
        <v>-1</v>
      </c>
      <c r="D322" s="5" t="s">
        <v>3000</v>
      </c>
      <c r="E322" s="5" t="s">
        <v>3000</v>
      </c>
      <c r="F322" s="5" t="s">
        <v>3000</v>
      </c>
    </row>
    <row r="323" spans="1:6" x14ac:dyDescent="0.25">
      <c r="A323" s="5" t="s">
        <v>3205</v>
      </c>
      <c r="B323" s="5" t="s">
        <v>3472</v>
      </c>
      <c r="C323" s="5">
        <v>-1</v>
      </c>
      <c r="D323" s="5" t="s">
        <v>3000</v>
      </c>
      <c r="E323" s="5" t="s">
        <v>3000</v>
      </c>
      <c r="F323" s="5" t="s">
        <v>3000</v>
      </c>
    </row>
    <row r="324" spans="1:6" x14ac:dyDescent="0.25">
      <c r="A324" s="5" t="s">
        <v>3418</v>
      </c>
      <c r="B324" s="5" t="s">
        <v>3472</v>
      </c>
      <c r="C324" s="5">
        <v>-1</v>
      </c>
      <c r="D324" s="5" t="s">
        <v>3000</v>
      </c>
      <c r="E324" s="5" t="s">
        <v>3000</v>
      </c>
      <c r="F324" s="5" t="s">
        <v>3000</v>
      </c>
    </row>
    <row r="325" spans="1:6" x14ac:dyDescent="0.25">
      <c r="A325" s="5" t="s">
        <v>3105</v>
      </c>
      <c r="B325" s="5" t="s">
        <v>3472</v>
      </c>
      <c r="C325" s="5">
        <v>-1</v>
      </c>
      <c r="D325" s="5" t="s">
        <v>3000</v>
      </c>
      <c r="E325" s="5">
        <v>-1</v>
      </c>
      <c r="F325" s="5" t="s">
        <v>3000</v>
      </c>
    </row>
    <row r="326" spans="1:6" x14ac:dyDescent="0.25">
      <c r="A326" s="5" t="s">
        <v>3419</v>
      </c>
      <c r="B326" s="5" t="s">
        <v>3472</v>
      </c>
      <c r="C326" s="5">
        <v>-1</v>
      </c>
      <c r="D326" s="5" t="s">
        <v>3000</v>
      </c>
      <c r="E326" s="5" t="s">
        <v>3000</v>
      </c>
      <c r="F326" s="5" t="s">
        <v>3000</v>
      </c>
    </row>
    <row r="327" spans="1:6" x14ac:dyDescent="0.25">
      <c r="A327" s="5" t="s">
        <v>3027</v>
      </c>
      <c r="B327" s="5" t="s">
        <v>3472</v>
      </c>
      <c r="C327" s="5">
        <v>-1</v>
      </c>
      <c r="D327" s="5" t="s">
        <v>3000</v>
      </c>
      <c r="E327" s="5" t="s">
        <v>3000</v>
      </c>
      <c r="F327" s="5" t="s">
        <v>3000</v>
      </c>
    </row>
    <row r="328" spans="1:6" x14ac:dyDescent="0.25">
      <c r="A328" s="5" t="s">
        <v>3420</v>
      </c>
      <c r="B328" s="5" t="s">
        <v>3472</v>
      </c>
      <c r="C328" s="5">
        <v>-1</v>
      </c>
      <c r="D328" s="5" t="s">
        <v>3000</v>
      </c>
      <c r="E328" s="5" t="s">
        <v>3000</v>
      </c>
      <c r="F328" s="5" t="s">
        <v>3001</v>
      </c>
    </row>
    <row r="329" spans="1:6" x14ac:dyDescent="0.25">
      <c r="A329" s="5" t="s">
        <v>3421</v>
      </c>
      <c r="B329" s="5" t="s">
        <v>3472</v>
      </c>
      <c r="C329" s="5">
        <v>-1</v>
      </c>
      <c r="D329" s="5" t="s">
        <v>3000</v>
      </c>
      <c r="E329" s="5" t="s">
        <v>3000</v>
      </c>
      <c r="F329" s="5" t="s">
        <v>3000</v>
      </c>
    </row>
    <row r="330" spans="1:6" x14ac:dyDescent="0.25">
      <c r="A330" s="5" t="s">
        <v>3422</v>
      </c>
      <c r="B330" s="5" t="s">
        <v>3472</v>
      </c>
      <c r="C330" s="5">
        <v>-1</v>
      </c>
      <c r="D330" s="5" t="s">
        <v>3000</v>
      </c>
      <c r="E330" s="5" t="s">
        <v>3000</v>
      </c>
      <c r="F330" s="5" t="s">
        <v>3000</v>
      </c>
    </row>
    <row r="331" spans="1:6" x14ac:dyDescent="0.25">
      <c r="A331" s="5" t="s">
        <v>3423</v>
      </c>
      <c r="B331" s="5" t="s">
        <v>3472</v>
      </c>
      <c r="C331" s="5">
        <v>-1</v>
      </c>
      <c r="D331" s="5" t="s">
        <v>3000</v>
      </c>
      <c r="E331" s="5" t="s">
        <v>3000</v>
      </c>
      <c r="F331" s="5" t="s">
        <v>3001</v>
      </c>
    </row>
    <row r="332" spans="1:6" x14ac:dyDescent="0.25">
      <c r="A332" s="5" t="s">
        <v>3031</v>
      </c>
      <c r="B332" s="5" t="s">
        <v>3472</v>
      </c>
      <c r="C332" s="5">
        <v>-1</v>
      </c>
      <c r="D332" s="5" t="s">
        <v>3000</v>
      </c>
      <c r="E332" s="5" t="s">
        <v>3000</v>
      </c>
      <c r="F332" s="5" t="s">
        <v>3000</v>
      </c>
    </row>
    <row r="333" spans="1:6" x14ac:dyDescent="0.25">
      <c r="A333" s="5" t="s">
        <v>3424</v>
      </c>
      <c r="B333" s="5" t="s">
        <v>3472</v>
      </c>
      <c r="C333" s="5">
        <v>-1</v>
      </c>
      <c r="D333" s="5" t="s">
        <v>3000</v>
      </c>
      <c r="E333" s="5" t="s">
        <v>3000</v>
      </c>
      <c r="F333" s="5" t="s">
        <v>3000</v>
      </c>
    </row>
    <row r="334" spans="1:6" x14ac:dyDescent="0.25">
      <c r="A334" s="5" t="s">
        <v>2319</v>
      </c>
      <c r="B334" s="5" t="s">
        <v>3472</v>
      </c>
      <c r="C334" s="5">
        <v>-1</v>
      </c>
      <c r="D334" s="5" t="s">
        <v>3000</v>
      </c>
      <c r="E334" s="5" t="s">
        <v>3000</v>
      </c>
      <c r="F334" s="5" t="s">
        <v>3001</v>
      </c>
    </row>
    <row r="335" spans="1:6" x14ac:dyDescent="0.25">
      <c r="A335" s="5" t="s">
        <v>3425</v>
      </c>
      <c r="B335" s="5" t="s">
        <v>3472</v>
      </c>
      <c r="C335" s="5">
        <v>-1</v>
      </c>
      <c r="D335" s="5" t="s">
        <v>3000</v>
      </c>
      <c r="E335" s="5" t="s">
        <v>3000</v>
      </c>
      <c r="F335" s="5" t="s">
        <v>3001</v>
      </c>
    </row>
    <row r="336" spans="1:6" x14ac:dyDescent="0.25">
      <c r="A336" s="5" t="s">
        <v>3426</v>
      </c>
      <c r="B336" s="5" t="s">
        <v>3472</v>
      </c>
      <c r="C336" s="5">
        <v>-1</v>
      </c>
      <c r="D336" s="5" t="s">
        <v>3000</v>
      </c>
      <c r="E336" s="5" t="s">
        <v>3000</v>
      </c>
      <c r="F336" s="5" t="s">
        <v>3000</v>
      </c>
    </row>
    <row r="337" spans="1:6" x14ac:dyDescent="0.25">
      <c r="A337" s="5" t="s">
        <v>3427</v>
      </c>
      <c r="B337" s="5" t="s">
        <v>3472</v>
      </c>
      <c r="C337" s="5">
        <v>-1</v>
      </c>
      <c r="D337" s="5" t="s">
        <v>3000</v>
      </c>
      <c r="E337" s="5" t="s">
        <v>3000</v>
      </c>
      <c r="F337" s="5" t="s">
        <v>3000</v>
      </c>
    </row>
    <row r="338" spans="1:6" x14ac:dyDescent="0.25">
      <c r="A338" s="5" t="s">
        <v>3428</v>
      </c>
      <c r="B338" s="5" t="s">
        <v>3472</v>
      </c>
      <c r="C338" s="5">
        <v>-1</v>
      </c>
      <c r="D338" s="5" t="s">
        <v>3000</v>
      </c>
      <c r="E338" s="5" t="s">
        <v>3000</v>
      </c>
      <c r="F338" s="5" t="s">
        <v>3000</v>
      </c>
    </row>
    <row r="339" spans="1:6" x14ac:dyDescent="0.25">
      <c r="A339" s="5" t="s">
        <v>3429</v>
      </c>
      <c r="B339" s="5" t="s">
        <v>3472</v>
      </c>
      <c r="C339" s="5">
        <v>-1</v>
      </c>
      <c r="D339" s="5" t="s">
        <v>3000</v>
      </c>
      <c r="E339" s="5" t="s">
        <v>3000</v>
      </c>
      <c r="F339" s="5" t="s">
        <v>3001</v>
      </c>
    </row>
    <row r="340" spans="1:6" x14ac:dyDescent="0.25">
      <c r="A340" s="5" t="s">
        <v>3430</v>
      </c>
      <c r="B340" s="5" t="s">
        <v>3472</v>
      </c>
      <c r="C340" s="5">
        <v>-1</v>
      </c>
      <c r="D340" s="5" t="s">
        <v>3000</v>
      </c>
      <c r="E340" s="5" t="s">
        <v>3000</v>
      </c>
      <c r="F340" s="5" t="s">
        <v>3000</v>
      </c>
    </row>
    <row r="341" spans="1:6" x14ac:dyDescent="0.25">
      <c r="A341" s="5" t="s">
        <v>3431</v>
      </c>
      <c r="B341" s="5" t="s">
        <v>3472</v>
      </c>
      <c r="C341" s="5">
        <v>-1</v>
      </c>
      <c r="D341" s="5" t="s">
        <v>3000</v>
      </c>
      <c r="E341" s="5" t="s">
        <v>3000</v>
      </c>
      <c r="F341" s="5" t="s">
        <v>3000</v>
      </c>
    </row>
    <row r="342" spans="1:6" x14ac:dyDescent="0.25">
      <c r="A342" s="5" t="s">
        <v>3432</v>
      </c>
      <c r="B342" s="5" t="s">
        <v>3472</v>
      </c>
      <c r="C342" s="5">
        <v>-1</v>
      </c>
      <c r="D342" s="5" t="s">
        <v>3000</v>
      </c>
      <c r="E342" s="5">
        <v>-1</v>
      </c>
      <c r="F342" s="5" t="s">
        <v>3000</v>
      </c>
    </row>
    <row r="343" spans="1:6" x14ac:dyDescent="0.25">
      <c r="A343" s="5" t="s">
        <v>3433</v>
      </c>
      <c r="B343" s="5" t="s">
        <v>3472</v>
      </c>
      <c r="C343" s="5">
        <v>-1</v>
      </c>
      <c r="D343" s="5" t="s">
        <v>3000</v>
      </c>
      <c r="E343" s="5" t="s">
        <v>3000</v>
      </c>
      <c r="F343" s="5" t="s">
        <v>3000</v>
      </c>
    </row>
    <row r="344" spans="1:6" x14ac:dyDescent="0.25">
      <c r="A344" s="5" t="s">
        <v>2689</v>
      </c>
      <c r="B344" s="5" t="s">
        <v>3472</v>
      </c>
      <c r="C344" s="5">
        <v>-1</v>
      </c>
      <c r="D344" s="5" t="s">
        <v>3000</v>
      </c>
      <c r="E344" s="5" t="s">
        <v>3000</v>
      </c>
      <c r="F344" s="5" t="s">
        <v>3001</v>
      </c>
    </row>
    <row r="345" spans="1:6" x14ac:dyDescent="0.25">
      <c r="A345" s="5" t="s">
        <v>2320</v>
      </c>
      <c r="B345" s="5" t="s">
        <v>3472</v>
      </c>
      <c r="C345" s="5">
        <v>-1</v>
      </c>
      <c r="D345" s="5" t="s">
        <v>3000</v>
      </c>
      <c r="E345" s="5" t="s">
        <v>3000</v>
      </c>
      <c r="F345" s="5" t="s">
        <v>3001</v>
      </c>
    </row>
    <row r="346" spans="1:6" x14ac:dyDescent="0.25">
      <c r="A346" s="5" t="s">
        <v>3434</v>
      </c>
      <c r="B346" s="5" t="s">
        <v>3472</v>
      </c>
      <c r="C346" s="5">
        <v>-1</v>
      </c>
      <c r="D346" s="5" t="s">
        <v>3000</v>
      </c>
      <c r="E346" s="5" t="s">
        <v>3000</v>
      </c>
      <c r="F346" s="5" t="s">
        <v>3000</v>
      </c>
    </row>
    <row r="347" spans="1:6" x14ac:dyDescent="0.25">
      <c r="A347" s="5" t="s">
        <v>3435</v>
      </c>
      <c r="B347" s="5" t="s">
        <v>3472</v>
      </c>
      <c r="C347" s="5">
        <v>-1</v>
      </c>
      <c r="D347" s="5" t="s">
        <v>3000</v>
      </c>
      <c r="E347" s="5" t="s">
        <v>3000</v>
      </c>
      <c r="F347" s="5" t="s">
        <v>3000</v>
      </c>
    </row>
    <row r="348" spans="1:6" x14ac:dyDescent="0.25">
      <c r="A348" s="5" t="s">
        <v>3436</v>
      </c>
      <c r="B348" s="5" t="s">
        <v>3472</v>
      </c>
      <c r="C348" s="5">
        <v>-1</v>
      </c>
      <c r="D348" s="5">
        <v>-1</v>
      </c>
      <c r="E348" s="5" t="s">
        <v>3000</v>
      </c>
      <c r="F348" s="5" t="s">
        <v>3000</v>
      </c>
    </row>
    <row r="349" spans="1:6" x14ac:dyDescent="0.25">
      <c r="A349" s="5" t="s">
        <v>2318</v>
      </c>
      <c r="B349" s="5" t="s">
        <v>3472</v>
      </c>
      <c r="C349" s="5">
        <v>-1</v>
      </c>
      <c r="D349" s="5" t="s">
        <v>3000</v>
      </c>
      <c r="E349" s="5" t="s">
        <v>3000</v>
      </c>
      <c r="F349" s="5" t="s">
        <v>3001</v>
      </c>
    </row>
    <row r="350" spans="1:6" x14ac:dyDescent="0.25">
      <c r="A350" s="5" t="s">
        <v>3437</v>
      </c>
      <c r="B350" s="5" t="s">
        <v>3472</v>
      </c>
      <c r="C350" s="5">
        <v>-1</v>
      </c>
      <c r="D350" s="5" t="s">
        <v>3000</v>
      </c>
      <c r="E350" s="5" t="s">
        <v>3000</v>
      </c>
      <c r="F350" s="5" t="s">
        <v>3000</v>
      </c>
    </row>
    <row r="351" spans="1:6" x14ac:dyDescent="0.25">
      <c r="A351" s="5" t="s">
        <v>3125</v>
      </c>
      <c r="B351" s="5" t="s">
        <v>3472</v>
      </c>
      <c r="C351" s="5">
        <v>-1</v>
      </c>
      <c r="D351" s="5" t="s">
        <v>3000</v>
      </c>
      <c r="E351" s="5">
        <v>-1</v>
      </c>
      <c r="F351" s="5" t="s">
        <v>3000</v>
      </c>
    </row>
    <row r="352" spans="1:6" x14ac:dyDescent="0.25">
      <c r="A352" s="5" t="s">
        <v>3025</v>
      </c>
      <c r="B352" s="5" t="s">
        <v>3472</v>
      </c>
      <c r="C352" s="5">
        <v>-1</v>
      </c>
      <c r="D352" s="5" t="s">
        <v>3000</v>
      </c>
      <c r="E352" s="5" t="s">
        <v>3000</v>
      </c>
      <c r="F352" s="5" t="s">
        <v>3000</v>
      </c>
    </row>
    <row r="353" spans="1:6" x14ac:dyDescent="0.25">
      <c r="A353" s="5" t="s">
        <v>3438</v>
      </c>
      <c r="B353" s="5" t="s">
        <v>3472</v>
      </c>
      <c r="C353" s="5">
        <v>-1</v>
      </c>
      <c r="D353" s="5" t="s">
        <v>3000</v>
      </c>
      <c r="E353" s="5" t="s">
        <v>3000</v>
      </c>
      <c r="F353" s="5" t="s">
        <v>3000</v>
      </c>
    </row>
    <row r="354" spans="1:6" x14ac:dyDescent="0.25">
      <c r="A354" s="5" t="s">
        <v>3439</v>
      </c>
      <c r="B354" s="5" t="s">
        <v>3472</v>
      </c>
      <c r="C354" s="5">
        <v>-1</v>
      </c>
      <c r="D354" s="5" t="s">
        <v>3000</v>
      </c>
      <c r="E354" s="5" t="s">
        <v>3000</v>
      </c>
      <c r="F354" s="5" t="s">
        <v>3000</v>
      </c>
    </row>
    <row r="355" spans="1:6" x14ac:dyDescent="0.25">
      <c r="A355" s="5" t="s">
        <v>3440</v>
      </c>
      <c r="B355" s="5" t="s">
        <v>3472</v>
      </c>
      <c r="C355" s="5">
        <v>-1</v>
      </c>
      <c r="D355" s="5" t="s">
        <v>3000</v>
      </c>
      <c r="E355" s="5" t="s">
        <v>3000</v>
      </c>
      <c r="F355" s="5" t="s">
        <v>3000</v>
      </c>
    </row>
    <row r="356" spans="1:6" x14ac:dyDescent="0.25">
      <c r="A356" s="5" t="s">
        <v>3441</v>
      </c>
      <c r="B356" s="5" t="s">
        <v>3472</v>
      </c>
      <c r="C356" s="5">
        <v>-1</v>
      </c>
      <c r="D356" s="5" t="s">
        <v>3000</v>
      </c>
      <c r="E356" s="5" t="s">
        <v>3000</v>
      </c>
      <c r="F356" s="5" t="s">
        <v>3001</v>
      </c>
    </row>
    <row r="357" spans="1:6" x14ac:dyDescent="0.25">
      <c r="A357" s="5" t="s">
        <v>3442</v>
      </c>
      <c r="B357" s="5" t="s">
        <v>3472</v>
      </c>
      <c r="C357" s="5">
        <v>-1</v>
      </c>
      <c r="D357" s="5" t="s">
        <v>3000</v>
      </c>
      <c r="E357" s="5" t="s">
        <v>3000</v>
      </c>
      <c r="F357" s="5" t="s">
        <v>3000</v>
      </c>
    </row>
    <row r="358" spans="1:6" x14ac:dyDescent="0.25">
      <c r="A358" s="5" t="s">
        <v>3443</v>
      </c>
      <c r="B358" s="5" t="s">
        <v>3472</v>
      </c>
      <c r="C358" s="5">
        <v>-1</v>
      </c>
      <c r="D358" s="5" t="s">
        <v>3000</v>
      </c>
      <c r="E358" s="5" t="s">
        <v>3000</v>
      </c>
      <c r="F358" s="5" t="s">
        <v>3001</v>
      </c>
    </row>
    <row r="359" spans="1:6" x14ac:dyDescent="0.25">
      <c r="A359" s="5" t="s">
        <v>3237</v>
      </c>
      <c r="B359" s="5" t="s">
        <v>3472</v>
      </c>
      <c r="C359" s="5">
        <v>-1</v>
      </c>
      <c r="D359" s="5" t="s">
        <v>3000</v>
      </c>
      <c r="E359" s="5" t="s">
        <v>3000</v>
      </c>
      <c r="F359" s="5" t="s">
        <v>3000</v>
      </c>
    </row>
    <row r="360" spans="1:6" x14ac:dyDescent="0.25">
      <c r="A360" s="5" t="s">
        <v>3444</v>
      </c>
      <c r="B360" s="5" t="s">
        <v>3472</v>
      </c>
      <c r="C360" s="5">
        <v>-1</v>
      </c>
      <c r="D360" s="5" t="s">
        <v>3000</v>
      </c>
      <c r="E360" s="5" t="s">
        <v>3000</v>
      </c>
      <c r="F360" s="5" t="s">
        <v>3000</v>
      </c>
    </row>
    <row r="361" spans="1:6" x14ac:dyDescent="0.25">
      <c r="A361" s="5" t="s">
        <v>3445</v>
      </c>
      <c r="B361" s="5" t="s">
        <v>3472</v>
      </c>
      <c r="C361" s="5">
        <v>-1</v>
      </c>
      <c r="D361" s="5" t="s">
        <v>3000</v>
      </c>
      <c r="E361" s="5" t="s">
        <v>3000</v>
      </c>
      <c r="F361" s="5" t="s">
        <v>3000</v>
      </c>
    </row>
    <row r="362" spans="1:6" x14ac:dyDescent="0.25">
      <c r="A362" s="5" t="s">
        <v>3238</v>
      </c>
      <c r="B362" s="5" t="s">
        <v>3472</v>
      </c>
      <c r="C362" s="5">
        <v>-1</v>
      </c>
      <c r="D362" s="5" t="s">
        <v>3000</v>
      </c>
      <c r="E362" s="5">
        <v>-1</v>
      </c>
      <c r="F362" s="5" t="s">
        <v>3000</v>
      </c>
    </row>
    <row r="363" spans="1:6" x14ac:dyDescent="0.25">
      <c r="A363" s="5" t="s">
        <v>3117</v>
      </c>
      <c r="B363" s="5" t="s">
        <v>3472</v>
      </c>
      <c r="C363" s="5">
        <v>-1</v>
      </c>
      <c r="D363" s="5" t="s">
        <v>3000</v>
      </c>
      <c r="E363" s="5" t="s">
        <v>3000</v>
      </c>
      <c r="F363" s="5" t="s">
        <v>3000</v>
      </c>
    </row>
    <row r="364" spans="1:6" x14ac:dyDescent="0.25">
      <c r="A364" s="5" t="s">
        <v>3446</v>
      </c>
      <c r="B364" s="5" t="s">
        <v>3472</v>
      </c>
      <c r="C364" s="5">
        <v>-1</v>
      </c>
      <c r="D364" s="5" t="s">
        <v>3000</v>
      </c>
      <c r="E364" s="5" t="s">
        <v>3000</v>
      </c>
      <c r="F364" s="5" t="s">
        <v>3000</v>
      </c>
    </row>
    <row r="365" spans="1:6" x14ac:dyDescent="0.25">
      <c r="A365" s="5" t="s">
        <v>3091</v>
      </c>
      <c r="B365" s="5" t="s">
        <v>3472</v>
      </c>
      <c r="C365" s="5">
        <v>-1</v>
      </c>
      <c r="D365" s="5">
        <v>-1</v>
      </c>
      <c r="E365" s="5" t="s">
        <v>3000</v>
      </c>
      <c r="F365" s="5" t="s">
        <v>3000</v>
      </c>
    </row>
    <row r="366" spans="1:6" x14ac:dyDescent="0.25">
      <c r="A366" s="5" t="s">
        <v>3447</v>
      </c>
      <c r="B366" s="5" t="s">
        <v>3472</v>
      </c>
      <c r="C366" s="5">
        <v>-1</v>
      </c>
      <c r="D366" s="5" t="s">
        <v>3000</v>
      </c>
      <c r="E366" s="5">
        <v>1</v>
      </c>
      <c r="F366" s="5" t="s">
        <v>3001</v>
      </c>
    </row>
    <row r="367" spans="1:6" x14ac:dyDescent="0.25">
      <c r="A367" s="5" t="s">
        <v>3448</v>
      </c>
      <c r="B367" s="5" t="s">
        <v>3472</v>
      </c>
      <c r="C367" s="5">
        <v>-1</v>
      </c>
      <c r="D367" s="5" t="s">
        <v>3000</v>
      </c>
      <c r="E367" s="5" t="s">
        <v>3000</v>
      </c>
      <c r="F367" s="5" t="s">
        <v>3000</v>
      </c>
    </row>
    <row r="368" spans="1:6" x14ac:dyDescent="0.25">
      <c r="A368" s="5" t="s">
        <v>3449</v>
      </c>
      <c r="B368" s="5" t="s">
        <v>3472</v>
      </c>
      <c r="C368" s="5">
        <v>-1</v>
      </c>
      <c r="D368" s="5" t="s">
        <v>3000</v>
      </c>
      <c r="E368" s="5" t="s">
        <v>3000</v>
      </c>
      <c r="F368" s="5" t="s">
        <v>3000</v>
      </c>
    </row>
    <row r="369" spans="1:6" x14ac:dyDescent="0.25">
      <c r="A369" s="5" t="s">
        <v>2618</v>
      </c>
      <c r="B369" s="5" t="s">
        <v>3472</v>
      </c>
      <c r="C369" s="5">
        <v>-1</v>
      </c>
      <c r="D369" s="5" t="s">
        <v>3000</v>
      </c>
      <c r="E369" s="5" t="s">
        <v>3000</v>
      </c>
      <c r="F369" s="5" t="s">
        <v>3000</v>
      </c>
    </row>
    <row r="370" spans="1:6" x14ac:dyDescent="0.25">
      <c r="A370" s="5" t="s">
        <v>3450</v>
      </c>
      <c r="B370" s="5" t="s">
        <v>3472</v>
      </c>
      <c r="C370" s="5">
        <v>-1</v>
      </c>
      <c r="D370" s="5" t="s">
        <v>3000</v>
      </c>
      <c r="E370" s="5">
        <v>-1</v>
      </c>
      <c r="F370" s="5" t="s">
        <v>3001</v>
      </c>
    </row>
    <row r="371" spans="1:6" x14ac:dyDescent="0.25">
      <c r="A371" s="5" t="s">
        <v>3079</v>
      </c>
      <c r="B371" s="5" t="s">
        <v>3472</v>
      </c>
      <c r="C371" s="5">
        <v>-1</v>
      </c>
      <c r="D371" s="5">
        <v>-1</v>
      </c>
      <c r="E371" s="5" t="s">
        <v>3000</v>
      </c>
      <c r="F371" s="5" t="s">
        <v>3000</v>
      </c>
    </row>
    <row r="372" spans="1:6" x14ac:dyDescent="0.25">
      <c r="A372" s="5" t="s">
        <v>3451</v>
      </c>
      <c r="B372" s="5" t="s">
        <v>3472</v>
      </c>
      <c r="C372" s="5">
        <v>-1</v>
      </c>
      <c r="D372" s="5" t="s">
        <v>3000</v>
      </c>
      <c r="E372" s="5" t="s">
        <v>3000</v>
      </c>
      <c r="F372" s="5" t="s">
        <v>3000</v>
      </c>
    </row>
    <row r="373" spans="1:6" x14ac:dyDescent="0.25">
      <c r="A373" s="5" t="s">
        <v>3452</v>
      </c>
      <c r="B373" s="5" t="s">
        <v>3472</v>
      </c>
      <c r="C373" s="5">
        <v>-1</v>
      </c>
      <c r="D373" s="5" t="s">
        <v>3000</v>
      </c>
      <c r="E373" s="5" t="s">
        <v>3000</v>
      </c>
      <c r="F373" s="5" t="s">
        <v>3000</v>
      </c>
    </row>
    <row r="374" spans="1:6" x14ac:dyDescent="0.25">
      <c r="A374" s="5" t="s">
        <v>3453</v>
      </c>
      <c r="B374" s="5" t="s">
        <v>3472</v>
      </c>
      <c r="C374" s="5">
        <v>-1</v>
      </c>
      <c r="D374" s="5">
        <v>1</v>
      </c>
      <c r="E374" s="5">
        <v>-1</v>
      </c>
      <c r="F374" s="5" t="s">
        <v>3000</v>
      </c>
    </row>
    <row r="375" spans="1:6" x14ac:dyDescent="0.25">
      <c r="A375" s="5" t="s">
        <v>3454</v>
      </c>
      <c r="B375" s="5" t="s">
        <v>3472</v>
      </c>
      <c r="C375" s="5">
        <v>-1</v>
      </c>
      <c r="D375" s="5" t="s">
        <v>3000</v>
      </c>
      <c r="E375" s="5" t="s">
        <v>3000</v>
      </c>
      <c r="F375" s="5" t="s">
        <v>3000</v>
      </c>
    </row>
    <row r="376" spans="1:6" x14ac:dyDescent="0.25">
      <c r="A376" s="5" t="s">
        <v>3455</v>
      </c>
      <c r="B376" s="5" t="s">
        <v>3472</v>
      </c>
      <c r="C376" s="5">
        <v>-1</v>
      </c>
      <c r="D376" s="5" t="s">
        <v>3000</v>
      </c>
      <c r="E376" s="5" t="s">
        <v>3000</v>
      </c>
      <c r="F376" s="5" t="s">
        <v>3000</v>
      </c>
    </row>
    <row r="377" spans="1:6" x14ac:dyDescent="0.25">
      <c r="A377" s="5" t="s">
        <v>3086</v>
      </c>
      <c r="B377" s="5" t="s">
        <v>3472</v>
      </c>
      <c r="C377" s="5">
        <v>-1</v>
      </c>
      <c r="D377" s="5">
        <v>-1</v>
      </c>
      <c r="E377" s="5">
        <v>-1</v>
      </c>
      <c r="F377" s="5" t="s">
        <v>3000</v>
      </c>
    </row>
    <row r="378" spans="1:6" x14ac:dyDescent="0.25">
      <c r="A378" s="5" t="s">
        <v>3078</v>
      </c>
      <c r="B378" s="5" t="s">
        <v>3472</v>
      </c>
      <c r="C378" s="5">
        <v>-1</v>
      </c>
      <c r="D378" s="5">
        <v>-1</v>
      </c>
      <c r="E378" s="5" t="s">
        <v>3000</v>
      </c>
      <c r="F378" s="5" t="s">
        <v>3000</v>
      </c>
    </row>
    <row r="379" spans="1:6" x14ac:dyDescent="0.25">
      <c r="A379" s="5" t="s">
        <v>2815</v>
      </c>
      <c r="B379" s="5" t="s">
        <v>3155</v>
      </c>
      <c r="C379" s="5">
        <v>1</v>
      </c>
      <c r="D379" s="5" t="s">
        <v>3000</v>
      </c>
      <c r="E379" s="5">
        <v>1</v>
      </c>
      <c r="F379" s="5" t="s">
        <v>3000</v>
      </c>
    </row>
    <row r="380" spans="1:6" x14ac:dyDescent="0.25">
      <c r="A380" s="5" t="s">
        <v>1961</v>
      </c>
      <c r="B380" s="5" t="s">
        <v>3155</v>
      </c>
      <c r="C380" s="5">
        <v>1</v>
      </c>
      <c r="D380" s="5" t="s">
        <v>3000</v>
      </c>
      <c r="E380" s="5" t="s">
        <v>3000</v>
      </c>
      <c r="F380" s="5" t="s">
        <v>3000</v>
      </c>
    </row>
    <row r="381" spans="1:6" x14ac:dyDescent="0.25">
      <c r="A381" s="5" t="s">
        <v>2299</v>
      </c>
      <c r="B381" s="5" t="s">
        <v>3155</v>
      </c>
      <c r="C381" s="5">
        <v>-1</v>
      </c>
      <c r="D381" s="5" t="s">
        <v>3000</v>
      </c>
      <c r="E381" s="5" t="s">
        <v>3000</v>
      </c>
      <c r="F381" s="5" t="s">
        <v>3000</v>
      </c>
    </row>
    <row r="382" spans="1:6" x14ac:dyDescent="0.25">
      <c r="A382" s="5" t="s">
        <v>2298</v>
      </c>
      <c r="B382" s="5" t="s">
        <v>3155</v>
      </c>
      <c r="C382" s="5">
        <v>-1</v>
      </c>
      <c r="D382" s="5" t="s">
        <v>3000</v>
      </c>
      <c r="E382" s="5" t="s">
        <v>3000</v>
      </c>
      <c r="F382" s="5" t="s">
        <v>3000</v>
      </c>
    </row>
    <row r="383" spans="1:6" x14ac:dyDescent="0.25">
      <c r="A383" s="5" t="s">
        <v>2751</v>
      </c>
      <c r="B383" s="5" t="s">
        <v>3156</v>
      </c>
      <c r="C383" s="5">
        <v>1</v>
      </c>
      <c r="D383" s="5">
        <v>1</v>
      </c>
      <c r="E383" s="5" t="s">
        <v>3000</v>
      </c>
      <c r="F383" s="5" t="s">
        <v>3000</v>
      </c>
    </row>
    <row r="384" spans="1:6" x14ac:dyDescent="0.25">
      <c r="A384" s="5" t="s">
        <v>2075</v>
      </c>
      <c r="B384" s="5" t="s">
        <v>3156</v>
      </c>
      <c r="C384" s="5">
        <v>1</v>
      </c>
      <c r="D384" s="5">
        <v>1</v>
      </c>
      <c r="E384" s="5" t="s">
        <v>3000</v>
      </c>
      <c r="F384" s="5" t="s">
        <v>3001</v>
      </c>
    </row>
    <row r="385" spans="1:6" x14ac:dyDescent="0.25">
      <c r="A385" s="5" t="s">
        <v>2340</v>
      </c>
      <c r="B385" s="5" t="s">
        <v>3156</v>
      </c>
      <c r="C385" s="5">
        <v>1</v>
      </c>
      <c r="D385" s="5" t="s">
        <v>3000</v>
      </c>
      <c r="E385" s="5" t="s">
        <v>3000</v>
      </c>
      <c r="F385" s="5" t="s">
        <v>3000</v>
      </c>
    </row>
    <row r="386" spans="1:6" x14ac:dyDescent="0.25">
      <c r="A386" s="5" t="s">
        <v>1841</v>
      </c>
      <c r="B386" s="5" t="s">
        <v>3156</v>
      </c>
      <c r="C386" s="5">
        <v>1</v>
      </c>
      <c r="D386" s="5" t="s">
        <v>3000</v>
      </c>
      <c r="E386" s="5" t="s">
        <v>3000</v>
      </c>
      <c r="F386" s="5" t="s">
        <v>3000</v>
      </c>
    </row>
    <row r="387" spans="1:6" x14ac:dyDescent="0.25">
      <c r="A387" s="5" t="s">
        <v>2735</v>
      </c>
      <c r="B387" s="5" t="s">
        <v>3156</v>
      </c>
      <c r="C387" s="5">
        <v>1</v>
      </c>
      <c r="D387" s="5" t="s">
        <v>3000</v>
      </c>
      <c r="E387" s="5" t="s">
        <v>3000</v>
      </c>
      <c r="F387" s="5" t="s">
        <v>3000</v>
      </c>
    </row>
    <row r="388" spans="1:6" x14ac:dyDescent="0.25">
      <c r="A388" s="5" t="s">
        <v>2376</v>
      </c>
      <c r="B388" s="5" t="s">
        <v>3156</v>
      </c>
      <c r="C388" s="5">
        <v>1</v>
      </c>
      <c r="D388" s="5" t="s">
        <v>3000</v>
      </c>
      <c r="E388" s="5" t="s">
        <v>3000</v>
      </c>
      <c r="F388" s="5" t="s">
        <v>3000</v>
      </c>
    </row>
    <row r="389" spans="1:6" x14ac:dyDescent="0.25">
      <c r="A389" s="5" t="s">
        <v>2590</v>
      </c>
      <c r="B389" s="5" t="s">
        <v>3156</v>
      </c>
      <c r="C389" s="5">
        <v>1</v>
      </c>
      <c r="D389" s="5">
        <v>1</v>
      </c>
      <c r="E389" s="5">
        <v>1</v>
      </c>
      <c r="F389" s="5" t="s">
        <v>3000</v>
      </c>
    </row>
    <row r="390" spans="1:6" x14ac:dyDescent="0.25">
      <c r="A390" s="5" t="s">
        <v>1697</v>
      </c>
      <c r="B390" s="5" t="s">
        <v>3156</v>
      </c>
      <c r="C390" s="5">
        <v>1</v>
      </c>
      <c r="D390" s="5" t="s">
        <v>3000</v>
      </c>
      <c r="E390" s="5">
        <v>1</v>
      </c>
      <c r="F390" s="5" t="s">
        <v>3000</v>
      </c>
    </row>
    <row r="391" spans="1:6" x14ac:dyDescent="0.25">
      <c r="A391" s="5" t="s">
        <v>2747</v>
      </c>
      <c r="B391" s="5" t="s">
        <v>3156</v>
      </c>
      <c r="C391" s="5">
        <v>1</v>
      </c>
      <c r="D391" s="5" t="s">
        <v>3000</v>
      </c>
      <c r="E391" s="5" t="s">
        <v>3000</v>
      </c>
      <c r="F391" s="5" t="s">
        <v>3000</v>
      </c>
    </row>
    <row r="392" spans="1:6" x14ac:dyDescent="0.25">
      <c r="A392" s="5" t="s">
        <v>2750</v>
      </c>
      <c r="B392" s="5" t="s">
        <v>3156</v>
      </c>
      <c r="C392" s="5">
        <v>1</v>
      </c>
      <c r="D392" s="5" t="s">
        <v>3000</v>
      </c>
      <c r="E392" s="5" t="s">
        <v>3000</v>
      </c>
      <c r="F392" s="5" t="s">
        <v>3000</v>
      </c>
    </row>
    <row r="393" spans="1:6" x14ac:dyDescent="0.25">
      <c r="A393" s="5" t="s">
        <v>2759</v>
      </c>
      <c r="B393" s="5" t="s">
        <v>3156</v>
      </c>
      <c r="C393" s="5">
        <v>1</v>
      </c>
      <c r="D393" s="5" t="s">
        <v>3000</v>
      </c>
      <c r="E393" s="5" t="s">
        <v>3000</v>
      </c>
      <c r="F393" s="5" t="s">
        <v>3000</v>
      </c>
    </row>
    <row r="394" spans="1:6" x14ac:dyDescent="0.25">
      <c r="A394" s="5" t="s">
        <v>2808</v>
      </c>
      <c r="B394" s="5" t="s">
        <v>3156</v>
      </c>
      <c r="C394" s="5">
        <v>1</v>
      </c>
      <c r="D394" s="5" t="s">
        <v>3000</v>
      </c>
      <c r="E394" s="5" t="s">
        <v>3000</v>
      </c>
      <c r="F394" s="5" t="s">
        <v>3000</v>
      </c>
    </row>
    <row r="395" spans="1:6" x14ac:dyDescent="0.25">
      <c r="A395" s="5" t="s">
        <v>2785</v>
      </c>
      <c r="B395" s="5" t="s">
        <v>3156</v>
      </c>
      <c r="C395" s="5">
        <v>1</v>
      </c>
      <c r="D395" s="5" t="s">
        <v>3000</v>
      </c>
      <c r="E395" s="5" t="s">
        <v>3000</v>
      </c>
      <c r="F395" s="5" t="s">
        <v>3000</v>
      </c>
    </row>
    <row r="396" spans="1:6" x14ac:dyDescent="0.25">
      <c r="A396" s="5" t="s">
        <v>2718</v>
      </c>
      <c r="B396" s="5" t="s">
        <v>3156</v>
      </c>
      <c r="C396" s="5">
        <v>1</v>
      </c>
      <c r="D396" s="5" t="s">
        <v>3000</v>
      </c>
      <c r="E396" s="5" t="s">
        <v>3000</v>
      </c>
      <c r="F396" s="5" t="s">
        <v>3000</v>
      </c>
    </row>
    <row r="397" spans="1:6" x14ac:dyDescent="0.25">
      <c r="A397" s="5" t="s">
        <v>2752</v>
      </c>
      <c r="B397" s="5" t="s">
        <v>3156</v>
      </c>
      <c r="C397" s="5">
        <v>1</v>
      </c>
      <c r="D397" s="5" t="s">
        <v>3000</v>
      </c>
      <c r="E397" s="5" t="s">
        <v>3000</v>
      </c>
      <c r="F397" s="5" t="s">
        <v>3000</v>
      </c>
    </row>
    <row r="398" spans="1:6" x14ac:dyDescent="0.25">
      <c r="A398" s="5" t="s">
        <v>2544</v>
      </c>
      <c r="B398" s="5" t="s">
        <v>3156</v>
      </c>
      <c r="C398" s="5">
        <v>1</v>
      </c>
      <c r="D398" s="5" t="s">
        <v>3000</v>
      </c>
      <c r="E398" s="5" t="s">
        <v>3000</v>
      </c>
      <c r="F398" s="5" t="s">
        <v>3000</v>
      </c>
    </row>
    <row r="399" spans="1:6" x14ac:dyDescent="0.25">
      <c r="A399" s="5" t="s">
        <v>1790</v>
      </c>
      <c r="B399" s="5" t="s">
        <v>3156</v>
      </c>
      <c r="C399" s="5">
        <v>1</v>
      </c>
      <c r="D399" s="5">
        <v>1</v>
      </c>
      <c r="E399" s="5" t="s">
        <v>3000</v>
      </c>
      <c r="F399" s="5" t="s">
        <v>3000</v>
      </c>
    </row>
    <row r="400" spans="1:6" x14ac:dyDescent="0.25">
      <c r="A400" s="5" t="s">
        <v>2769</v>
      </c>
      <c r="B400" s="5" t="s">
        <v>3156</v>
      </c>
      <c r="C400" s="5">
        <v>1</v>
      </c>
      <c r="D400" s="5">
        <v>1</v>
      </c>
      <c r="E400" s="5" t="s">
        <v>3000</v>
      </c>
      <c r="F400" s="5" t="s">
        <v>3000</v>
      </c>
    </row>
    <row r="401" spans="1:6" x14ac:dyDescent="0.25">
      <c r="A401" s="5" t="s">
        <v>2725</v>
      </c>
      <c r="B401" s="5" t="s">
        <v>3156</v>
      </c>
      <c r="C401" s="5">
        <v>1</v>
      </c>
      <c r="D401" s="5" t="s">
        <v>3000</v>
      </c>
      <c r="E401" s="5" t="s">
        <v>3000</v>
      </c>
      <c r="F401" s="5" t="s">
        <v>3000</v>
      </c>
    </row>
    <row r="402" spans="1:6" x14ac:dyDescent="0.25">
      <c r="A402" s="5" t="s">
        <v>2717</v>
      </c>
      <c r="B402" s="5" t="s">
        <v>3156</v>
      </c>
      <c r="C402" s="5">
        <v>-1</v>
      </c>
      <c r="D402" s="5" t="s">
        <v>3000</v>
      </c>
      <c r="E402" s="5" t="s">
        <v>3000</v>
      </c>
      <c r="F402" s="5" t="s">
        <v>3000</v>
      </c>
    </row>
    <row r="403" spans="1:6" x14ac:dyDescent="0.25">
      <c r="A403" s="5" t="s">
        <v>2089</v>
      </c>
      <c r="B403" s="5" t="s">
        <v>3156</v>
      </c>
      <c r="C403" s="5">
        <v>-1</v>
      </c>
      <c r="D403" s="5" t="s">
        <v>3000</v>
      </c>
      <c r="E403" s="5" t="s">
        <v>3000</v>
      </c>
      <c r="F403" s="5" t="s">
        <v>3000</v>
      </c>
    </row>
    <row r="404" spans="1:6" x14ac:dyDescent="0.25">
      <c r="A404" s="5" t="s">
        <v>2719</v>
      </c>
      <c r="B404" s="5" t="s">
        <v>3156</v>
      </c>
      <c r="C404" s="5">
        <v>-1</v>
      </c>
      <c r="D404" s="5" t="s">
        <v>3000</v>
      </c>
      <c r="E404" s="5" t="s">
        <v>3000</v>
      </c>
      <c r="F404" s="5" t="s">
        <v>3000</v>
      </c>
    </row>
    <row r="405" spans="1:6" x14ac:dyDescent="0.25">
      <c r="A405" s="5" t="s">
        <v>1725</v>
      </c>
      <c r="B405" s="5" t="s">
        <v>3156</v>
      </c>
      <c r="C405" s="5">
        <v>-1</v>
      </c>
      <c r="D405" s="5" t="s">
        <v>3000</v>
      </c>
      <c r="E405" s="5">
        <v>-1</v>
      </c>
      <c r="F405" s="5" t="s">
        <v>3000</v>
      </c>
    </row>
    <row r="406" spans="1:6" x14ac:dyDescent="0.25">
      <c r="A406" s="5" t="s">
        <v>2773</v>
      </c>
      <c r="B406" s="5" t="s">
        <v>3156</v>
      </c>
      <c r="C406" s="5">
        <v>-1</v>
      </c>
      <c r="D406" s="5" t="s">
        <v>3000</v>
      </c>
      <c r="E406" s="5" t="s">
        <v>3000</v>
      </c>
      <c r="F406" s="5" t="s">
        <v>3000</v>
      </c>
    </row>
    <row r="407" spans="1:6" x14ac:dyDescent="0.25">
      <c r="A407" s="5" t="s">
        <v>2772</v>
      </c>
      <c r="B407" s="5" t="s">
        <v>3156</v>
      </c>
      <c r="C407" s="5">
        <v>-1</v>
      </c>
      <c r="D407" s="5" t="s">
        <v>3000</v>
      </c>
      <c r="E407" s="5" t="s">
        <v>3000</v>
      </c>
      <c r="F407" s="5" t="s">
        <v>3000</v>
      </c>
    </row>
    <row r="408" spans="1:6" x14ac:dyDescent="0.25">
      <c r="A408" s="5" t="s">
        <v>2800</v>
      </c>
      <c r="B408" s="5" t="s">
        <v>3156</v>
      </c>
      <c r="C408" s="5">
        <v>-1</v>
      </c>
      <c r="D408" s="5" t="s">
        <v>3000</v>
      </c>
      <c r="E408" s="5" t="s">
        <v>3000</v>
      </c>
      <c r="F408" s="5" t="s">
        <v>3000</v>
      </c>
    </row>
    <row r="409" spans="1:6" x14ac:dyDescent="0.25">
      <c r="A409" s="5" t="s">
        <v>2268</v>
      </c>
      <c r="B409" s="5" t="s">
        <v>3156</v>
      </c>
      <c r="C409" s="5">
        <v>-1</v>
      </c>
      <c r="D409" s="5">
        <v>1</v>
      </c>
      <c r="E409" s="5" t="s">
        <v>3000</v>
      </c>
      <c r="F409" s="5" t="s">
        <v>3000</v>
      </c>
    </row>
    <row r="410" spans="1:6" x14ac:dyDescent="0.25">
      <c r="A410" s="5" t="s">
        <v>2651</v>
      </c>
      <c r="B410" s="5" t="s">
        <v>3156</v>
      </c>
      <c r="C410" s="5">
        <v>-1</v>
      </c>
      <c r="D410" s="5" t="s">
        <v>3000</v>
      </c>
      <c r="E410" s="5" t="s">
        <v>3000</v>
      </c>
      <c r="F410" s="5" t="s">
        <v>3000</v>
      </c>
    </row>
    <row r="411" spans="1:6" x14ac:dyDescent="0.25">
      <c r="A411" s="5" t="s">
        <v>2292</v>
      </c>
      <c r="B411" s="5" t="s">
        <v>3156</v>
      </c>
      <c r="C411" s="5">
        <v>-1</v>
      </c>
      <c r="D411" s="5" t="s">
        <v>3000</v>
      </c>
      <c r="E411" s="5" t="s">
        <v>3000</v>
      </c>
      <c r="F411" s="5" t="s">
        <v>3000</v>
      </c>
    </row>
    <row r="412" spans="1:6" x14ac:dyDescent="0.25">
      <c r="A412" s="5" t="s">
        <v>3157</v>
      </c>
      <c r="B412" s="5" t="s">
        <v>3156</v>
      </c>
      <c r="C412" s="5">
        <v>-1</v>
      </c>
      <c r="D412" s="5" t="s">
        <v>3000</v>
      </c>
      <c r="E412" s="5" t="s">
        <v>3000</v>
      </c>
      <c r="F412" s="5" t="s">
        <v>3000</v>
      </c>
    </row>
    <row r="413" spans="1:6" x14ac:dyDescent="0.25">
      <c r="A413" s="5" t="s">
        <v>2816</v>
      </c>
      <c r="B413" s="5" t="s">
        <v>3156</v>
      </c>
      <c r="C413" s="5">
        <v>-1</v>
      </c>
      <c r="D413" s="5">
        <v>-1</v>
      </c>
      <c r="E413" s="5" t="s">
        <v>3000</v>
      </c>
      <c r="F413" s="5" t="s">
        <v>3000</v>
      </c>
    </row>
    <row r="414" spans="1:6" x14ac:dyDescent="0.25">
      <c r="A414" s="5" t="s">
        <v>2659</v>
      </c>
      <c r="B414" s="5" t="s">
        <v>3156</v>
      </c>
      <c r="C414" s="5">
        <v>-1</v>
      </c>
      <c r="D414" s="5" t="s">
        <v>3000</v>
      </c>
      <c r="E414" s="5" t="s">
        <v>3000</v>
      </c>
      <c r="F414" s="5" t="s">
        <v>3000</v>
      </c>
    </row>
    <row r="415" spans="1:6" x14ac:dyDescent="0.25">
      <c r="A415" s="5" t="s">
        <v>2715</v>
      </c>
      <c r="B415" s="5" t="s">
        <v>3156</v>
      </c>
      <c r="C415" s="5">
        <v>-1</v>
      </c>
      <c r="D415" s="5" t="s">
        <v>3000</v>
      </c>
      <c r="E415" s="5" t="s">
        <v>3000</v>
      </c>
      <c r="F415" s="5" t="s">
        <v>3001</v>
      </c>
    </row>
    <row r="416" spans="1:6" x14ac:dyDescent="0.25">
      <c r="A416" s="5" t="s">
        <v>1866</v>
      </c>
      <c r="B416" s="5" t="s">
        <v>3158</v>
      </c>
      <c r="C416" s="5">
        <v>1</v>
      </c>
      <c r="D416" s="5" t="s">
        <v>3000</v>
      </c>
      <c r="E416" s="5" t="s">
        <v>3000</v>
      </c>
      <c r="F416" s="5" t="s">
        <v>3000</v>
      </c>
    </row>
    <row r="417" spans="1:6" x14ac:dyDescent="0.25">
      <c r="A417" s="5" t="s">
        <v>2230</v>
      </c>
      <c r="B417" s="5" t="s">
        <v>3158</v>
      </c>
      <c r="C417" s="5">
        <v>1</v>
      </c>
      <c r="D417" s="5" t="s">
        <v>3000</v>
      </c>
      <c r="E417" s="5" t="s">
        <v>3000</v>
      </c>
      <c r="F417" s="5" t="s">
        <v>3001</v>
      </c>
    </row>
    <row r="418" spans="1:6" x14ac:dyDescent="0.25">
      <c r="A418" s="5" t="s">
        <v>1398</v>
      </c>
      <c r="B418" s="5" t="s">
        <v>3159</v>
      </c>
      <c r="C418" s="5">
        <v>-1</v>
      </c>
      <c r="D418" s="5" t="s">
        <v>3000</v>
      </c>
      <c r="E418" s="5" t="s">
        <v>3000</v>
      </c>
      <c r="F418" s="5" t="s">
        <v>3000</v>
      </c>
    </row>
    <row r="419" spans="1:6" x14ac:dyDescent="0.25">
      <c r="A419" s="5" t="s">
        <v>1723</v>
      </c>
      <c r="B419" s="5" t="s">
        <v>3159</v>
      </c>
      <c r="C419" s="5">
        <v>-1</v>
      </c>
      <c r="D419" s="5" t="s">
        <v>3000</v>
      </c>
      <c r="E419" s="5" t="s">
        <v>3000</v>
      </c>
      <c r="F419" s="5" t="s">
        <v>3001</v>
      </c>
    </row>
    <row r="420" spans="1:6" x14ac:dyDescent="0.25">
      <c r="A420" s="5" t="s">
        <v>1300</v>
      </c>
      <c r="B420" s="5" t="s">
        <v>3159</v>
      </c>
      <c r="C420" s="5">
        <v>-1</v>
      </c>
      <c r="D420" s="5" t="s">
        <v>3000</v>
      </c>
      <c r="E420" s="5" t="s">
        <v>3000</v>
      </c>
      <c r="F420" s="5" t="s">
        <v>3000</v>
      </c>
    </row>
    <row r="421" spans="1:6" x14ac:dyDescent="0.25">
      <c r="A421" s="5" t="s">
        <v>2802</v>
      </c>
      <c r="B421" s="5" t="s">
        <v>3160</v>
      </c>
      <c r="C421" s="5">
        <v>1</v>
      </c>
      <c r="D421" s="5" t="s">
        <v>3000</v>
      </c>
      <c r="E421" s="5" t="s">
        <v>3000</v>
      </c>
      <c r="F421" s="5" t="s">
        <v>3000</v>
      </c>
    </row>
    <row r="422" spans="1:6" x14ac:dyDescent="0.25">
      <c r="A422" s="5" t="s">
        <v>1895</v>
      </c>
      <c r="B422" s="5" t="s">
        <v>3160</v>
      </c>
      <c r="C422" s="5">
        <v>1</v>
      </c>
      <c r="D422" s="5" t="s">
        <v>3000</v>
      </c>
      <c r="E422" s="5">
        <v>1</v>
      </c>
      <c r="F422" s="5" t="s">
        <v>3000</v>
      </c>
    </row>
    <row r="423" spans="1:6" x14ac:dyDescent="0.25">
      <c r="A423" s="5" t="s">
        <v>2753</v>
      </c>
      <c r="B423" s="5" t="s">
        <v>3160</v>
      </c>
      <c r="C423" s="5">
        <v>1</v>
      </c>
      <c r="D423" s="5">
        <v>1</v>
      </c>
      <c r="E423" s="5" t="s">
        <v>3000</v>
      </c>
      <c r="F423" s="5" t="s">
        <v>3000</v>
      </c>
    </row>
    <row r="424" spans="1:6" x14ac:dyDescent="0.25">
      <c r="A424" s="5" t="s">
        <v>2805</v>
      </c>
      <c r="B424" s="5" t="s">
        <v>3160</v>
      </c>
      <c r="C424" s="5">
        <v>1</v>
      </c>
      <c r="D424" s="5" t="s">
        <v>3000</v>
      </c>
      <c r="E424" s="5">
        <v>1</v>
      </c>
      <c r="F424" s="5" t="s">
        <v>3000</v>
      </c>
    </row>
    <row r="425" spans="1:6" x14ac:dyDescent="0.25">
      <c r="A425" s="5" t="s">
        <v>2757</v>
      </c>
      <c r="B425" s="5" t="s">
        <v>3160</v>
      </c>
      <c r="C425" s="5">
        <v>1</v>
      </c>
      <c r="D425" s="5" t="s">
        <v>3000</v>
      </c>
      <c r="E425" s="5" t="s">
        <v>3000</v>
      </c>
      <c r="F425" s="5" t="s">
        <v>3000</v>
      </c>
    </row>
    <row r="426" spans="1:6" x14ac:dyDescent="0.25">
      <c r="A426" s="5" t="s">
        <v>2776</v>
      </c>
      <c r="B426" s="5" t="s">
        <v>3160</v>
      </c>
      <c r="C426" s="5">
        <v>1</v>
      </c>
      <c r="D426" s="5" t="s">
        <v>3000</v>
      </c>
      <c r="E426" s="5" t="s">
        <v>3000</v>
      </c>
      <c r="F426" s="5" t="s">
        <v>3000</v>
      </c>
    </row>
    <row r="427" spans="1:6" x14ac:dyDescent="0.25">
      <c r="A427" s="5" t="s">
        <v>2755</v>
      </c>
      <c r="B427" s="5" t="s">
        <v>3160</v>
      </c>
      <c r="C427" s="5">
        <v>1</v>
      </c>
      <c r="D427" s="5" t="s">
        <v>3000</v>
      </c>
      <c r="E427" s="5" t="s">
        <v>3000</v>
      </c>
      <c r="F427" s="5" t="s">
        <v>3000</v>
      </c>
    </row>
    <row r="428" spans="1:6" x14ac:dyDescent="0.25">
      <c r="A428" s="5" t="s">
        <v>2442</v>
      </c>
      <c r="B428" s="5" t="s">
        <v>3160</v>
      </c>
      <c r="C428" s="5">
        <v>-1</v>
      </c>
      <c r="D428" s="5" t="s">
        <v>3000</v>
      </c>
      <c r="E428" s="5" t="s">
        <v>3000</v>
      </c>
      <c r="F428" s="5" t="s">
        <v>3000</v>
      </c>
    </row>
    <row r="429" spans="1:6" x14ac:dyDescent="0.25">
      <c r="A429" s="5" t="s">
        <v>1999</v>
      </c>
      <c r="B429" s="5" t="s">
        <v>3160</v>
      </c>
      <c r="C429" s="5">
        <v>-1</v>
      </c>
      <c r="D429" s="5" t="s">
        <v>3000</v>
      </c>
      <c r="E429" s="5" t="s">
        <v>3000</v>
      </c>
      <c r="F429" s="5" t="s">
        <v>3000</v>
      </c>
    </row>
    <row r="430" spans="1:6" x14ac:dyDescent="0.25">
      <c r="A430" s="5" t="s">
        <v>2746</v>
      </c>
      <c r="B430" s="5" t="s">
        <v>3160</v>
      </c>
      <c r="C430" s="5">
        <v>-1</v>
      </c>
      <c r="D430" s="5" t="s">
        <v>3000</v>
      </c>
      <c r="E430" s="5" t="s">
        <v>3000</v>
      </c>
      <c r="F430" s="5" t="s">
        <v>3000</v>
      </c>
    </row>
    <row r="431" spans="1:6" x14ac:dyDescent="0.25">
      <c r="A431" s="5" t="s">
        <v>2777</v>
      </c>
      <c r="B431" s="5" t="s">
        <v>3160</v>
      </c>
      <c r="C431" s="5">
        <v>-1</v>
      </c>
      <c r="D431" s="5" t="s">
        <v>3000</v>
      </c>
      <c r="E431" s="5" t="s">
        <v>3000</v>
      </c>
      <c r="F431" s="5" t="s">
        <v>3000</v>
      </c>
    </row>
    <row r="432" spans="1:6" x14ac:dyDescent="0.25">
      <c r="A432" s="5" t="s">
        <v>2530</v>
      </c>
      <c r="B432" s="5" t="s">
        <v>3456</v>
      </c>
      <c r="C432" s="5">
        <v>1</v>
      </c>
      <c r="D432" s="5" t="s">
        <v>3000</v>
      </c>
      <c r="E432" s="5" t="s">
        <v>3000</v>
      </c>
      <c r="F432" s="5" t="s">
        <v>3000</v>
      </c>
    </row>
    <row r="433" spans="1:6" x14ac:dyDescent="0.25">
      <c r="A433" s="5" t="s">
        <v>1368</v>
      </c>
      <c r="B433" s="5" t="s">
        <v>3161</v>
      </c>
      <c r="C433" s="5">
        <v>1</v>
      </c>
      <c r="D433" s="5" t="s">
        <v>3000</v>
      </c>
      <c r="E433" s="5" t="s">
        <v>3000</v>
      </c>
      <c r="F433" s="5" t="s">
        <v>3000</v>
      </c>
    </row>
    <row r="434" spans="1:6" x14ac:dyDescent="0.25">
      <c r="A434" s="5" t="s">
        <v>1733</v>
      </c>
      <c r="B434" s="5" t="s">
        <v>3161</v>
      </c>
      <c r="C434" s="5">
        <v>1</v>
      </c>
      <c r="D434" s="5" t="s">
        <v>3000</v>
      </c>
      <c r="E434" s="5">
        <v>1</v>
      </c>
      <c r="F434" s="5" t="s">
        <v>3000</v>
      </c>
    </row>
    <row r="435" spans="1:6" x14ac:dyDescent="0.25">
      <c r="A435" s="5" t="s">
        <v>1217</v>
      </c>
      <c r="B435" s="5" t="s">
        <v>3161</v>
      </c>
      <c r="C435" s="5">
        <v>1</v>
      </c>
      <c r="D435" s="5" t="s">
        <v>3000</v>
      </c>
      <c r="E435" s="5" t="s">
        <v>3000</v>
      </c>
      <c r="F435" s="5" t="s">
        <v>3000</v>
      </c>
    </row>
    <row r="436" spans="1:6" x14ac:dyDescent="0.25">
      <c r="A436" s="5" t="s">
        <v>1669</v>
      </c>
      <c r="B436" s="5" t="s">
        <v>3161</v>
      </c>
      <c r="C436" s="5">
        <v>-1</v>
      </c>
      <c r="D436" s="5" t="s">
        <v>3000</v>
      </c>
      <c r="E436" s="5" t="s">
        <v>3000</v>
      </c>
      <c r="F436" s="5" t="s">
        <v>3000</v>
      </c>
    </row>
    <row r="437" spans="1:6" x14ac:dyDescent="0.25">
      <c r="A437" s="5" t="s">
        <v>2068</v>
      </c>
      <c r="B437" s="5" t="s">
        <v>3161</v>
      </c>
      <c r="C437" s="5">
        <v>-1</v>
      </c>
      <c r="D437" s="5" t="s">
        <v>3000</v>
      </c>
      <c r="E437" s="5" t="s">
        <v>3000</v>
      </c>
      <c r="F437" s="5" t="s">
        <v>3000</v>
      </c>
    </row>
    <row r="438" spans="1:6" x14ac:dyDescent="0.25">
      <c r="A438" s="5" t="s">
        <v>1802</v>
      </c>
      <c r="B438" s="5" t="s">
        <v>3161</v>
      </c>
      <c r="C438" s="5">
        <v>-1</v>
      </c>
      <c r="D438" s="5" t="s">
        <v>3000</v>
      </c>
      <c r="E438" s="5" t="s">
        <v>3000</v>
      </c>
      <c r="F438" s="5" t="s">
        <v>3000</v>
      </c>
    </row>
    <row r="439" spans="1:6" x14ac:dyDescent="0.25">
      <c r="A439" s="5" t="s">
        <v>2807</v>
      </c>
      <c r="B439" s="5" t="s">
        <v>3161</v>
      </c>
      <c r="C439" s="5">
        <v>-1</v>
      </c>
      <c r="D439" s="5" t="s">
        <v>3000</v>
      </c>
      <c r="E439" s="5" t="s">
        <v>3000</v>
      </c>
      <c r="F439" s="5" t="s">
        <v>3000</v>
      </c>
    </row>
    <row r="440" spans="1:6" x14ac:dyDescent="0.25">
      <c r="A440" s="5" t="s">
        <v>2200</v>
      </c>
      <c r="B440" s="5" t="s">
        <v>3161</v>
      </c>
      <c r="C440" s="5">
        <v>-1</v>
      </c>
      <c r="D440" s="5">
        <v>-1</v>
      </c>
      <c r="E440" s="5" t="s">
        <v>3000</v>
      </c>
      <c r="F440" s="5" t="s">
        <v>3000</v>
      </c>
    </row>
    <row r="441" spans="1:6" x14ac:dyDescent="0.25">
      <c r="A441" s="5" t="s">
        <v>2301</v>
      </c>
      <c r="B441" s="5" t="s">
        <v>3161</v>
      </c>
      <c r="C441" s="5">
        <v>-1</v>
      </c>
      <c r="D441" s="5" t="s">
        <v>3000</v>
      </c>
      <c r="E441" s="5" t="s">
        <v>3000</v>
      </c>
      <c r="F441" s="5" t="s">
        <v>3000</v>
      </c>
    </row>
    <row r="442" spans="1:6" x14ac:dyDescent="0.25">
      <c r="A442" s="5" t="s">
        <v>2199</v>
      </c>
      <c r="B442" s="5" t="s">
        <v>3161</v>
      </c>
      <c r="C442" s="5">
        <v>-1</v>
      </c>
      <c r="D442" s="5" t="s">
        <v>3000</v>
      </c>
      <c r="E442" s="5" t="s">
        <v>3000</v>
      </c>
      <c r="F442" s="5" t="s">
        <v>3000</v>
      </c>
    </row>
    <row r="443" spans="1:6" x14ac:dyDescent="0.25">
      <c r="A443" s="5" t="s">
        <v>1417</v>
      </c>
      <c r="B443" s="5" t="s">
        <v>3161</v>
      </c>
      <c r="C443" s="5">
        <v>-1</v>
      </c>
      <c r="D443" s="5" t="s">
        <v>3000</v>
      </c>
      <c r="E443" s="5" t="s">
        <v>3000</v>
      </c>
      <c r="F443" s="5" t="s">
        <v>3000</v>
      </c>
    </row>
    <row r="444" spans="1:6" x14ac:dyDescent="0.25">
      <c r="A444" s="5" t="s">
        <v>1758</v>
      </c>
      <c r="B444" s="5" t="s">
        <v>3162</v>
      </c>
      <c r="C444" s="5">
        <v>1</v>
      </c>
      <c r="D444" s="5" t="s">
        <v>3000</v>
      </c>
      <c r="E444" s="5" t="s">
        <v>3000</v>
      </c>
      <c r="F444" s="5" t="s">
        <v>3000</v>
      </c>
    </row>
    <row r="445" spans="1:6" x14ac:dyDescent="0.25">
      <c r="A445" s="5" t="s">
        <v>2710</v>
      </c>
      <c r="B445" s="5" t="s">
        <v>3164</v>
      </c>
      <c r="C445" s="5">
        <v>-1</v>
      </c>
      <c r="D445" s="5" t="s">
        <v>3000</v>
      </c>
      <c r="E445" s="5" t="s">
        <v>3000</v>
      </c>
      <c r="F445" s="5" t="s">
        <v>3000</v>
      </c>
    </row>
    <row r="446" spans="1:6" x14ac:dyDescent="0.25">
      <c r="A446" s="5" t="s">
        <v>3457</v>
      </c>
      <c r="B446" s="5" t="s">
        <v>3164</v>
      </c>
      <c r="C446" s="5">
        <v>-1</v>
      </c>
      <c r="D446" s="5" t="s">
        <v>3000</v>
      </c>
      <c r="E446" s="5" t="s">
        <v>3000</v>
      </c>
      <c r="F446" s="5" t="s">
        <v>3000</v>
      </c>
    </row>
    <row r="447" spans="1:6" x14ac:dyDescent="0.25">
      <c r="A447" s="5" t="s">
        <v>1165</v>
      </c>
      <c r="B447" s="5" t="s">
        <v>3164</v>
      </c>
      <c r="C447" s="5">
        <v>-1</v>
      </c>
      <c r="D447" s="5" t="s">
        <v>3000</v>
      </c>
      <c r="E447" s="5" t="s">
        <v>3000</v>
      </c>
      <c r="F447" s="5" t="s">
        <v>3001</v>
      </c>
    </row>
    <row r="448" spans="1:6" x14ac:dyDescent="0.25">
      <c r="A448" s="5" t="s">
        <v>2731</v>
      </c>
      <c r="B448" s="5" t="s">
        <v>3458</v>
      </c>
      <c r="C448" s="5">
        <v>-1</v>
      </c>
      <c r="D448" s="5" t="s">
        <v>3000</v>
      </c>
      <c r="E448" s="5" t="s">
        <v>3000</v>
      </c>
      <c r="F448" s="5" t="s">
        <v>3001</v>
      </c>
    </row>
    <row r="449" spans="1:6" x14ac:dyDescent="0.25">
      <c r="A449" s="5" t="s">
        <v>2728</v>
      </c>
      <c r="B449" s="5" t="s">
        <v>3458</v>
      </c>
      <c r="C449" s="5">
        <v>-1</v>
      </c>
      <c r="D449" s="5" t="s">
        <v>3000</v>
      </c>
      <c r="E449" s="5" t="s">
        <v>3000</v>
      </c>
      <c r="F449" s="5" t="s">
        <v>3000</v>
      </c>
    </row>
    <row r="450" spans="1:6" x14ac:dyDescent="0.25">
      <c r="A450" s="5" t="s">
        <v>2729</v>
      </c>
      <c r="B450" s="5" t="s">
        <v>3458</v>
      </c>
      <c r="C450" s="5">
        <v>-1</v>
      </c>
      <c r="D450" s="5" t="s">
        <v>3000</v>
      </c>
      <c r="E450" s="5" t="s">
        <v>3000</v>
      </c>
      <c r="F450" s="5" t="s">
        <v>3001</v>
      </c>
    </row>
    <row r="451" spans="1:6" x14ac:dyDescent="0.25">
      <c r="A451" s="5" t="s">
        <v>2730</v>
      </c>
      <c r="B451" s="5" t="s">
        <v>3458</v>
      </c>
      <c r="C451" s="5">
        <v>-1</v>
      </c>
      <c r="D451" s="5" t="s">
        <v>3000</v>
      </c>
      <c r="E451" s="5" t="s">
        <v>3000</v>
      </c>
      <c r="F451" s="5" t="s">
        <v>3001</v>
      </c>
    </row>
    <row r="452" spans="1:6" x14ac:dyDescent="0.25">
      <c r="A452" s="5" t="s">
        <v>1862</v>
      </c>
      <c r="B452" s="5" t="s">
        <v>3165</v>
      </c>
      <c r="C452" s="5">
        <v>1</v>
      </c>
      <c r="D452" s="5" t="s">
        <v>3000</v>
      </c>
      <c r="E452" s="5" t="s">
        <v>3000</v>
      </c>
      <c r="F452" s="5" t="s">
        <v>3001</v>
      </c>
    </row>
    <row r="453" spans="1:6" x14ac:dyDescent="0.25">
      <c r="A453" s="5" t="s">
        <v>2630</v>
      </c>
      <c r="B453" s="5" t="s">
        <v>3165</v>
      </c>
      <c r="C453" s="5">
        <v>1</v>
      </c>
      <c r="D453" s="5" t="s">
        <v>3000</v>
      </c>
      <c r="E453" s="5" t="s">
        <v>3000</v>
      </c>
      <c r="F453" s="5" t="s">
        <v>3000</v>
      </c>
    </row>
    <row r="454" spans="1:6" x14ac:dyDescent="0.25">
      <c r="A454" s="5" t="s">
        <v>1863</v>
      </c>
      <c r="B454" s="5" t="s">
        <v>3165</v>
      </c>
      <c r="C454" s="5">
        <v>1</v>
      </c>
      <c r="D454" s="5" t="s">
        <v>3000</v>
      </c>
      <c r="E454" s="5" t="s">
        <v>3000</v>
      </c>
      <c r="F454" s="5" t="s">
        <v>3001</v>
      </c>
    </row>
    <row r="455" spans="1:6" x14ac:dyDescent="0.25">
      <c r="A455" s="5" t="s">
        <v>1429</v>
      </c>
      <c r="B455" s="5" t="s">
        <v>3165</v>
      </c>
      <c r="C455" s="5">
        <v>1</v>
      </c>
      <c r="D455" s="5" t="s">
        <v>3000</v>
      </c>
      <c r="E455" s="5" t="s">
        <v>3000</v>
      </c>
      <c r="F455" s="5" t="s">
        <v>3001</v>
      </c>
    </row>
    <row r="456" spans="1:6" x14ac:dyDescent="0.25">
      <c r="A456" s="5" t="s">
        <v>2370</v>
      </c>
      <c r="B456" s="5" t="s">
        <v>3165</v>
      </c>
      <c r="C456" s="5">
        <v>-1</v>
      </c>
      <c r="D456" s="5" t="s">
        <v>3000</v>
      </c>
      <c r="E456" s="5" t="s">
        <v>3000</v>
      </c>
      <c r="F456" s="5" t="s">
        <v>3001</v>
      </c>
    </row>
    <row r="457" spans="1:6" x14ac:dyDescent="0.25">
      <c r="A457" s="5" t="s">
        <v>2601</v>
      </c>
      <c r="B457" s="5" t="s">
        <v>3165</v>
      </c>
      <c r="C457" s="5">
        <v>-1</v>
      </c>
      <c r="D457" s="5" t="s">
        <v>3000</v>
      </c>
      <c r="E457" s="5" t="s">
        <v>3000</v>
      </c>
      <c r="F457" s="5" t="s">
        <v>3001</v>
      </c>
    </row>
    <row r="458" spans="1:6" x14ac:dyDescent="0.25">
      <c r="A458" s="5" t="s">
        <v>3459</v>
      </c>
      <c r="B458" s="5" t="s">
        <v>3167</v>
      </c>
      <c r="C458" s="5">
        <v>1</v>
      </c>
      <c r="D458" s="5" t="s">
        <v>3000</v>
      </c>
      <c r="E458" s="5" t="s">
        <v>3000</v>
      </c>
      <c r="F458" s="5" t="s">
        <v>3000</v>
      </c>
    </row>
    <row r="459" spans="1:6" x14ac:dyDescent="0.25">
      <c r="A459" s="5" t="s">
        <v>3175</v>
      </c>
      <c r="B459" s="5" t="s">
        <v>3167</v>
      </c>
      <c r="C459" s="5">
        <v>1</v>
      </c>
      <c r="D459" s="5" t="s">
        <v>3000</v>
      </c>
      <c r="E459" s="5" t="s">
        <v>3000</v>
      </c>
      <c r="F459" s="5" t="s">
        <v>3000</v>
      </c>
    </row>
    <row r="460" spans="1:6" x14ac:dyDescent="0.25">
      <c r="A460" s="5" t="s">
        <v>3460</v>
      </c>
      <c r="B460" s="5" t="s">
        <v>3167</v>
      </c>
      <c r="C460" s="5">
        <v>1</v>
      </c>
      <c r="D460" s="5" t="s">
        <v>3000</v>
      </c>
      <c r="E460" s="5">
        <v>1</v>
      </c>
      <c r="F460" s="5" t="s">
        <v>3000</v>
      </c>
    </row>
    <row r="461" spans="1:6" x14ac:dyDescent="0.25">
      <c r="A461" s="5" t="s">
        <v>3461</v>
      </c>
      <c r="B461" s="5" t="s">
        <v>3167</v>
      </c>
      <c r="C461" s="5">
        <v>1</v>
      </c>
      <c r="D461" s="5" t="s">
        <v>3000</v>
      </c>
      <c r="E461" s="5" t="s">
        <v>3000</v>
      </c>
      <c r="F461" s="5" t="s">
        <v>3000</v>
      </c>
    </row>
    <row r="462" spans="1:6" x14ac:dyDescent="0.25">
      <c r="A462" s="5" t="s">
        <v>3241</v>
      </c>
      <c r="B462" s="5" t="s">
        <v>3167</v>
      </c>
      <c r="C462" s="5">
        <v>1</v>
      </c>
      <c r="D462" s="5" t="s">
        <v>3000</v>
      </c>
      <c r="E462" s="5" t="s">
        <v>3000</v>
      </c>
      <c r="F462" s="5" t="s">
        <v>3000</v>
      </c>
    </row>
    <row r="463" spans="1:6" x14ac:dyDescent="0.25">
      <c r="A463" s="5" t="s">
        <v>3462</v>
      </c>
      <c r="B463" s="5" t="s">
        <v>3167</v>
      </c>
      <c r="C463" s="5">
        <v>1</v>
      </c>
      <c r="D463" s="5" t="s">
        <v>3000</v>
      </c>
      <c r="E463" s="5" t="s">
        <v>3000</v>
      </c>
      <c r="F463" s="5" t="s">
        <v>3000</v>
      </c>
    </row>
    <row r="464" spans="1:6" x14ac:dyDescent="0.25">
      <c r="A464" s="5" t="s">
        <v>3463</v>
      </c>
      <c r="B464" s="5" t="s">
        <v>3167</v>
      </c>
      <c r="C464" s="5">
        <v>1</v>
      </c>
      <c r="D464" s="5" t="s">
        <v>3000</v>
      </c>
      <c r="E464" s="5" t="s">
        <v>3000</v>
      </c>
      <c r="F464" s="5" t="s">
        <v>3000</v>
      </c>
    </row>
    <row r="465" spans="1:6" x14ac:dyDescent="0.25">
      <c r="A465" s="5" t="s">
        <v>3247</v>
      </c>
      <c r="B465" s="5" t="s">
        <v>3167</v>
      </c>
      <c r="C465" s="5">
        <v>1</v>
      </c>
      <c r="D465" s="5" t="s">
        <v>3000</v>
      </c>
      <c r="E465" s="5" t="s">
        <v>3000</v>
      </c>
      <c r="F465" s="5" t="s">
        <v>3000</v>
      </c>
    </row>
    <row r="466" spans="1:6" x14ac:dyDescent="0.25">
      <c r="A466" s="5" t="s">
        <v>3246</v>
      </c>
      <c r="B466" s="5" t="s">
        <v>3167</v>
      </c>
      <c r="C466" s="5">
        <v>1</v>
      </c>
      <c r="D466" s="5" t="s">
        <v>3000</v>
      </c>
      <c r="E466" s="5" t="s">
        <v>3000</v>
      </c>
      <c r="F466" s="5" t="s">
        <v>3000</v>
      </c>
    </row>
    <row r="467" spans="1:6" x14ac:dyDescent="0.25">
      <c r="A467" s="5" t="s">
        <v>3464</v>
      </c>
      <c r="B467" s="5" t="s">
        <v>3167</v>
      </c>
      <c r="C467" s="5">
        <v>1</v>
      </c>
      <c r="D467" s="5" t="s">
        <v>3000</v>
      </c>
      <c r="E467" s="5" t="s">
        <v>3000</v>
      </c>
      <c r="F467" s="5" t="s">
        <v>3000</v>
      </c>
    </row>
    <row r="468" spans="1:6" x14ac:dyDescent="0.25">
      <c r="A468" s="5" t="s">
        <v>3465</v>
      </c>
      <c r="B468" s="5" t="s">
        <v>3167</v>
      </c>
      <c r="C468" s="5">
        <v>-1</v>
      </c>
      <c r="D468" s="5" t="s">
        <v>3000</v>
      </c>
      <c r="E468" s="5" t="s">
        <v>3000</v>
      </c>
      <c r="F468" s="5" t="s">
        <v>3000</v>
      </c>
    </row>
    <row r="469" spans="1:6" x14ac:dyDescent="0.25">
      <c r="A469" s="5" t="s">
        <v>3170</v>
      </c>
      <c r="B469" s="5" t="s">
        <v>3167</v>
      </c>
      <c r="C469" s="5">
        <v>-1</v>
      </c>
      <c r="D469" s="5" t="s">
        <v>3000</v>
      </c>
      <c r="E469" s="5" t="s">
        <v>3000</v>
      </c>
      <c r="F469" s="5" t="s">
        <v>3000</v>
      </c>
    </row>
    <row r="470" spans="1:6" x14ac:dyDescent="0.25">
      <c r="A470" s="5" t="s">
        <v>3466</v>
      </c>
      <c r="B470" s="5" t="s">
        <v>3167</v>
      </c>
      <c r="C470" s="5">
        <v>-1</v>
      </c>
      <c r="D470" s="5" t="s">
        <v>3000</v>
      </c>
      <c r="E470" s="5" t="s">
        <v>3000</v>
      </c>
      <c r="F470" s="5" t="s">
        <v>3000</v>
      </c>
    </row>
    <row r="471" spans="1:6" x14ac:dyDescent="0.25">
      <c r="A471" s="5" t="s">
        <v>3166</v>
      </c>
      <c r="B471" s="5" t="s">
        <v>3167</v>
      </c>
      <c r="C471" s="5">
        <v>-1</v>
      </c>
      <c r="D471" s="5" t="s">
        <v>3000</v>
      </c>
      <c r="E471" s="5" t="s">
        <v>3000</v>
      </c>
      <c r="F471" s="5" t="s">
        <v>3001</v>
      </c>
    </row>
    <row r="472" spans="1:6" x14ac:dyDescent="0.25">
      <c r="A472" s="5" t="s">
        <v>3244</v>
      </c>
      <c r="B472" s="5" t="s">
        <v>3167</v>
      </c>
      <c r="C472" s="5">
        <v>-1</v>
      </c>
      <c r="D472" s="5" t="s">
        <v>3000</v>
      </c>
      <c r="E472" s="5" t="s">
        <v>3000</v>
      </c>
      <c r="F472" s="5" t="s">
        <v>3000</v>
      </c>
    </row>
    <row r="473" spans="1:6" x14ac:dyDescent="0.25">
      <c r="A473" s="5" t="s">
        <v>2778</v>
      </c>
      <c r="B473" s="5" t="s">
        <v>3167</v>
      </c>
      <c r="C473" s="5">
        <v>-1</v>
      </c>
      <c r="D473" s="5" t="s">
        <v>3000</v>
      </c>
      <c r="E473" s="5" t="s">
        <v>3000</v>
      </c>
      <c r="F473" s="5" t="s">
        <v>3001</v>
      </c>
    </row>
    <row r="474" spans="1:6" x14ac:dyDescent="0.25">
      <c r="A474" s="5" t="s">
        <v>3467</v>
      </c>
      <c r="B474" s="5" t="s">
        <v>3167</v>
      </c>
      <c r="C474" s="5">
        <v>-1</v>
      </c>
      <c r="D474" s="5" t="s">
        <v>3000</v>
      </c>
      <c r="E474" s="5" t="s">
        <v>3000</v>
      </c>
      <c r="F474" s="5" t="s">
        <v>3000</v>
      </c>
    </row>
    <row r="475" spans="1:6" x14ac:dyDescent="0.25">
      <c r="A475" s="5" t="s">
        <v>3168</v>
      </c>
      <c r="B475" s="5" t="s">
        <v>3167</v>
      </c>
      <c r="C475" s="5">
        <v>-1</v>
      </c>
      <c r="D475" s="5" t="s">
        <v>3000</v>
      </c>
      <c r="E475" s="5" t="s">
        <v>3000</v>
      </c>
      <c r="F475" s="5" t="s">
        <v>3000</v>
      </c>
    </row>
    <row r="476" spans="1:6" x14ac:dyDescent="0.25">
      <c r="A476" s="5" t="s">
        <v>3243</v>
      </c>
      <c r="B476" s="5" t="s">
        <v>3167</v>
      </c>
      <c r="C476" s="5">
        <v>-1</v>
      </c>
      <c r="D476" s="5" t="s">
        <v>3000</v>
      </c>
      <c r="E476" s="5">
        <v>-1</v>
      </c>
      <c r="F476" s="5" t="s">
        <v>3001</v>
      </c>
    </row>
    <row r="477" spans="1:6" x14ac:dyDescent="0.25">
      <c r="A477" s="5" t="s">
        <v>2674</v>
      </c>
      <c r="B477" s="5" t="s">
        <v>3250</v>
      </c>
      <c r="C477" s="5">
        <v>-1</v>
      </c>
      <c r="D477" s="5" t="s">
        <v>3000</v>
      </c>
      <c r="E477" s="5" t="s">
        <v>3000</v>
      </c>
      <c r="F477" s="5" t="s">
        <v>3000</v>
      </c>
    </row>
    <row r="478" spans="1:6" x14ac:dyDescent="0.25">
      <c r="A478" s="5" t="s">
        <v>2733</v>
      </c>
      <c r="B478" s="5" t="s">
        <v>3468</v>
      </c>
      <c r="C478" s="5">
        <v>1</v>
      </c>
      <c r="D478" s="5" t="s">
        <v>3000</v>
      </c>
      <c r="E478" s="5">
        <v>1</v>
      </c>
      <c r="F478" s="5" t="s">
        <v>3000</v>
      </c>
    </row>
    <row r="479" spans="1:6" x14ac:dyDescent="0.25">
      <c r="A479" s="5" t="s">
        <v>2610</v>
      </c>
      <c r="B479" s="5" t="s">
        <v>3468</v>
      </c>
      <c r="C479" s="5">
        <v>-1</v>
      </c>
      <c r="D479" s="5">
        <v>-1</v>
      </c>
      <c r="E479" s="5" t="s">
        <v>3000</v>
      </c>
      <c r="F479" s="5" t="s">
        <v>3000</v>
      </c>
    </row>
    <row r="480" spans="1:6" x14ac:dyDescent="0.25">
      <c r="A480" s="5" t="s">
        <v>3469</v>
      </c>
      <c r="B480" s="5" t="s">
        <v>3178</v>
      </c>
      <c r="C480" s="5">
        <v>-1</v>
      </c>
      <c r="D480" s="5" t="s">
        <v>3000</v>
      </c>
      <c r="E480" s="5" t="s">
        <v>3000</v>
      </c>
      <c r="F480" s="5" t="s">
        <v>3000</v>
      </c>
    </row>
    <row r="481" spans="1:6" x14ac:dyDescent="0.25">
      <c r="A481" s="5" t="s">
        <v>2022</v>
      </c>
      <c r="B481" s="5" t="s">
        <v>3179</v>
      </c>
      <c r="C481" s="5">
        <v>1</v>
      </c>
      <c r="D481" s="5" t="s">
        <v>3000</v>
      </c>
      <c r="E481" s="5" t="s">
        <v>3000</v>
      </c>
      <c r="F481" s="5" t="s">
        <v>3000</v>
      </c>
    </row>
    <row r="482" spans="1:6" x14ac:dyDescent="0.25">
      <c r="A482" s="5" t="s">
        <v>1789</v>
      </c>
      <c r="B482" s="5" t="s">
        <v>3179</v>
      </c>
      <c r="C482" s="5">
        <v>1</v>
      </c>
      <c r="D482" s="5">
        <v>-1</v>
      </c>
      <c r="E482" s="5" t="s">
        <v>3000</v>
      </c>
      <c r="F482" s="5" t="s">
        <v>3000</v>
      </c>
    </row>
    <row r="483" spans="1:6" x14ac:dyDescent="0.25">
      <c r="A483" s="5" t="s">
        <v>2789</v>
      </c>
      <c r="B483" s="5" t="s">
        <v>3179</v>
      </c>
      <c r="C483" s="5">
        <v>1</v>
      </c>
      <c r="D483" s="5">
        <v>1</v>
      </c>
      <c r="E483" s="5" t="s">
        <v>3000</v>
      </c>
      <c r="F483" s="5" t="s">
        <v>3000</v>
      </c>
    </row>
    <row r="484" spans="1:6" x14ac:dyDescent="0.25">
      <c r="A484" s="5" t="s">
        <v>1690</v>
      </c>
      <c r="B484" s="5" t="s">
        <v>3179</v>
      </c>
      <c r="C484" s="5">
        <v>1</v>
      </c>
      <c r="D484" s="5" t="s">
        <v>3000</v>
      </c>
      <c r="E484" s="5">
        <v>1</v>
      </c>
      <c r="F484" s="5" t="s">
        <v>3001</v>
      </c>
    </row>
    <row r="485" spans="1:6" x14ac:dyDescent="0.25">
      <c r="A485" s="5" t="s">
        <v>1997</v>
      </c>
      <c r="B485" s="5" t="s">
        <v>3179</v>
      </c>
      <c r="C485" s="5">
        <v>1</v>
      </c>
      <c r="D485" s="5">
        <v>1</v>
      </c>
      <c r="E485" s="5" t="s">
        <v>3000</v>
      </c>
      <c r="F485" s="5" t="s">
        <v>3000</v>
      </c>
    </row>
    <row r="486" spans="1:6" x14ac:dyDescent="0.25">
      <c r="A486" s="5" t="s">
        <v>2787</v>
      </c>
      <c r="B486" s="5" t="s">
        <v>3179</v>
      </c>
      <c r="C486" s="5">
        <v>1</v>
      </c>
      <c r="D486" s="5" t="s">
        <v>3000</v>
      </c>
      <c r="E486" s="5" t="s">
        <v>3000</v>
      </c>
      <c r="F486" s="5" t="s">
        <v>3000</v>
      </c>
    </row>
    <row r="487" spans="1:6" x14ac:dyDescent="0.25">
      <c r="A487" s="5" t="s">
        <v>1921</v>
      </c>
      <c r="B487" s="5" t="s">
        <v>3179</v>
      </c>
      <c r="C487" s="5">
        <v>1</v>
      </c>
      <c r="D487" s="5">
        <v>-1</v>
      </c>
      <c r="E487" s="5" t="s">
        <v>3000</v>
      </c>
      <c r="F487" s="5" t="s">
        <v>3001</v>
      </c>
    </row>
    <row r="488" spans="1:6" x14ac:dyDescent="0.25">
      <c r="A488" s="5" t="s">
        <v>2256</v>
      </c>
      <c r="B488" s="5" t="s">
        <v>3179</v>
      </c>
      <c r="C488" s="5">
        <v>1</v>
      </c>
      <c r="D488" s="5" t="s">
        <v>3000</v>
      </c>
      <c r="E488" s="5" t="s">
        <v>3000</v>
      </c>
      <c r="F488" s="5" t="s">
        <v>3000</v>
      </c>
    </row>
    <row r="489" spans="1:6" x14ac:dyDescent="0.25">
      <c r="A489" s="5" t="s">
        <v>2788</v>
      </c>
      <c r="B489" s="5" t="s">
        <v>3179</v>
      </c>
      <c r="C489" s="5">
        <v>1</v>
      </c>
      <c r="D489" s="5" t="s">
        <v>3000</v>
      </c>
      <c r="E489" s="5" t="s">
        <v>3000</v>
      </c>
      <c r="F489" s="5" t="s">
        <v>3000</v>
      </c>
    </row>
    <row r="490" spans="1:6" x14ac:dyDescent="0.25">
      <c r="A490" s="5" t="s">
        <v>2786</v>
      </c>
      <c r="B490" s="5" t="s">
        <v>3179</v>
      </c>
      <c r="C490" s="5">
        <v>1</v>
      </c>
      <c r="D490" s="5">
        <v>1</v>
      </c>
      <c r="E490" s="5">
        <v>1</v>
      </c>
      <c r="F490" s="5" t="s">
        <v>3000</v>
      </c>
    </row>
    <row r="491" spans="1:6" x14ac:dyDescent="0.25">
      <c r="A491" s="5" t="s">
        <v>2088</v>
      </c>
      <c r="B491" s="5" t="s">
        <v>3179</v>
      </c>
      <c r="C491" s="5">
        <v>1</v>
      </c>
      <c r="D491" s="5" t="s">
        <v>3000</v>
      </c>
      <c r="E491" s="5" t="s">
        <v>3000</v>
      </c>
      <c r="F491" s="5" t="s">
        <v>3000</v>
      </c>
    </row>
    <row r="492" spans="1:6" x14ac:dyDescent="0.25">
      <c r="A492" s="5" t="s">
        <v>2422</v>
      </c>
      <c r="B492" s="5" t="s">
        <v>3179</v>
      </c>
      <c r="C492" s="5">
        <v>1</v>
      </c>
      <c r="D492" s="5" t="s">
        <v>3000</v>
      </c>
      <c r="E492" s="5" t="s">
        <v>3000</v>
      </c>
      <c r="F492" s="5" t="s">
        <v>3001</v>
      </c>
    </row>
    <row r="493" spans="1:6" x14ac:dyDescent="0.25">
      <c r="A493" s="5" t="s">
        <v>1736</v>
      </c>
      <c r="B493" s="5" t="s">
        <v>3179</v>
      </c>
      <c r="C493" s="5">
        <v>1</v>
      </c>
      <c r="D493" s="5" t="s">
        <v>3000</v>
      </c>
      <c r="E493" s="5" t="s">
        <v>3000</v>
      </c>
      <c r="F493" s="5" t="s">
        <v>3000</v>
      </c>
    </row>
    <row r="494" spans="1:6" x14ac:dyDescent="0.25">
      <c r="A494" s="5" t="s">
        <v>2451</v>
      </c>
      <c r="B494" s="5" t="s">
        <v>3179</v>
      </c>
      <c r="C494" s="5">
        <v>1</v>
      </c>
      <c r="D494" s="5" t="s">
        <v>3000</v>
      </c>
      <c r="E494" s="5" t="s">
        <v>3000</v>
      </c>
      <c r="F494" s="5" t="s">
        <v>3000</v>
      </c>
    </row>
    <row r="495" spans="1:6" x14ac:dyDescent="0.25">
      <c r="A495" s="5" t="s">
        <v>2255</v>
      </c>
      <c r="B495" s="5" t="s">
        <v>3179</v>
      </c>
      <c r="C495" s="5">
        <v>1</v>
      </c>
      <c r="D495" s="5" t="s">
        <v>3000</v>
      </c>
      <c r="E495" s="5" t="s">
        <v>3000</v>
      </c>
      <c r="F495" s="5" t="s">
        <v>3000</v>
      </c>
    </row>
    <row r="496" spans="1:6" x14ac:dyDescent="0.25">
      <c r="A496" s="5" t="s">
        <v>2448</v>
      </c>
      <c r="B496" s="5" t="s">
        <v>3179</v>
      </c>
      <c r="C496" s="5">
        <v>1</v>
      </c>
      <c r="D496" s="5" t="s">
        <v>3000</v>
      </c>
      <c r="E496" s="5">
        <v>1</v>
      </c>
      <c r="F496" s="5" t="s">
        <v>3000</v>
      </c>
    </row>
    <row r="497" spans="1:6" x14ac:dyDescent="0.25">
      <c r="A497" s="5" t="s">
        <v>2450</v>
      </c>
      <c r="B497" s="5" t="s">
        <v>3179</v>
      </c>
      <c r="C497" s="5">
        <v>1</v>
      </c>
      <c r="D497" s="5" t="s">
        <v>3000</v>
      </c>
      <c r="E497" s="5" t="s">
        <v>3000</v>
      </c>
      <c r="F497" s="5" t="s">
        <v>3000</v>
      </c>
    </row>
    <row r="498" spans="1:6" x14ac:dyDescent="0.25">
      <c r="A498" s="5" t="s">
        <v>2532</v>
      </c>
      <c r="B498" s="5" t="s">
        <v>3179</v>
      </c>
      <c r="C498" s="5">
        <v>1</v>
      </c>
      <c r="D498" s="5" t="s">
        <v>3000</v>
      </c>
      <c r="E498" s="5" t="s">
        <v>3000</v>
      </c>
      <c r="F498" s="5" t="s">
        <v>3000</v>
      </c>
    </row>
    <row r="499" spans="1:6" x14ac:dyDescent="0.25">
      <c r="A499" s="5" t="s">
        <v>2063</v>
      </c>
      <c r="B499" s="5" t="s">
        <v>3179</v>
      </c>
      <c r="C499" s="5">
        <v>1</v>
      </c>
      <c r="D499" s="5" t="s">
        <v>3000</v>
      </c>
      <c r="E499" s="5" t="s">
        <v>3000</v>
      </c>
      <c r="F499" s="5" t="s">
        <v>3000</v>
      </c>
    </row>
    <row r="500" spans="1:6" x14ac:dyDescent="0.25">
      <c r="A500" s="5" t="s">
        <v>2062</v>
      </c>
      <c r="B500" s="5" t="s">
        <v>3179</v>
      </c>
      <c r="C500" s="5">
        <v>1</v>
      </c>
      <c r="D500" s="5" t="s">
        <v>3000</v>
      </c>
      <c r="E500" s="5" t="s">
        <v>3000</v>
      </c>
      <c r="F500" s="5" t="s">
        <v>3000</v>
      </c>
    </row>
    <row r="501" spans="1:6" x14ac:dyDescent="0.25">
      <c r="A501" s="5" t="s">
        <v>2791</v>
      </c>
      <c r="B501" s="5" t="s">
        <v>3179</v>
      </c>
      <c r="C501" s="5">
        <v>1</v>
      </c>
      <c r="D501" s="5" t="s">
        <v>3000</v>
      </c>
      <c r="E501" s="5" t="s">
        <v>3000</v>
      </c>
      <c r="F501" s="5" t="s">
        <v>3001</v>
      </c>
    </row>
    <row r="502" spans="1:6" x14ac:dyDescent="0.25">
      <c r="A502" s="5" t="s">
        <v>2254</v>
      </c>
      <c r="B502" s="5" t="s">
        <v>3179</v>
      </c>
      <c r="C502" s="5">
        <v>1</v>
      </c>
      <c r="D502" s="5" t="s">
        <v>3000</v>
      </c>
      <c r="E502" s="5" t="s">
        <v>3000</v>
      </c>
      <c r="F502" s="5" t="s">
        <v>3000</v>
      </c>
    </row>
    <row r="503" spans="1:6" x14ac:dyDescent="0.25">
      <c r="A503" s="5" t="s">
        <v>2449</v>
      </c>
      <c r="B503" s="5" t="s">
        <v>3179</v>
      </c>
      <c r="C503" s="5">
        <v>1</v>
      </c>
      <c r="D503" s="5" t="s">
        <v>3000</v>
      </c>
      <c r="E503" s="5" t="s">
        <v>3000</v>
      </c>
      <c r="F503" s="5" t="s">
        <v>3000</v>
      </c>
    </row>
    <row r="504" spans="1:6" x14ac:dyDescent="0.25">
      <c r="A504" s="5" t="s">
        <v>2023</v>
      </c>
      <c r="B504" s="5" t="s">
        <v>3179</v>
      </c>
      <c r="C504" s="5">
        <v>1</v>
      </c>
      <c r="D504" s="5" t="s">
        <v>3000</v>
      </c>
      <c r="E504" s="5" t="s">
        <v>3000</v>
      </c>
      <c r="F504" s="5" t="s">
        <v>3000</v>
      </c>
    </row>
    <row r="505" spans="1:6" x14ac:dyDescent="0.25">
      <c r="A505" s="5" t="s">
        <v>2447</v>
      </c>
      <c r="B505" s="5" t="s">
        <v>3179</v>
      </c>
      <c r="C505" s="5">
        <v>1</v>
      </c>
      <c r="D505" s="5" t="s">
        <v>3000</v>
      </c>
      <c r="E505" s="5" t="s">
        <v>3000</v>
      </c>
      <c r="F505" s="5" t="s">
        <v>3000</v>
      </c>
    </row>
    <row r="506" spans="1:6" x14ac:dyDescent="0.25">
      <c r="A506" s="5" t="s">
        <v>2404</v>
      </c>
      <c r="B506" s="5" t="s">
        <v>3179</v>
      </c>
      <c r="C506" s="5">
        <v>1</v>
      </c>
      <c r="D506" s="5" t="s">
        <v>3000</v>
      </c>
      <c r="E506" s="5" t="s">
        <v>3000</v>
      </c>
      <c r="F506" s="5" t="s">
        <v>3001</v>
      </c>
    </row>
    <row r="507" spans="1:6" x14ac:dyDescent="0.25">
      <c r="A507" s="5" t="s">
        <v>1896</v>
      </c>
      <c r="B507" s="5" t="s">
        <v>3179</v>
      </c>
      <c r="C507" s="5">
        <v>1</v>
      </c>
      <c r="D507" s="5" t="s">
        <v>3000</v>
      </c>
      <c r="E507" s="5" t="s">
        <v>3000</v>
      </c>
      <c r="F507" s="5" t="s">
        <v>3000</v>
      </c>
    </row>
    <row r="508" spans="1:6" x14ac:dyDescent="0.25">
      <c r="A508" s="5" t="s">
        <v>2080</v>
      </c>
      <c r="B508" s="5" t="s">
        <v>3179</v>
      </c>
      <c r="C508" s="5">
        <v>1</v>
      </c>
      <c r="D508" s="5" t="s">
        <v>3000</v>
      </c>
      <c r="E508" s="5" t="s">
        <v>3000</v>
      </c>
      <c r="F508" s="5" t="s">
        <v>3001</v>
      </c>
    </row>
    <row r="509" spans="1:6" x14ac:dyDescent="0.25">
      <c r="A509" s="5" t="s">
        <v>1771</v>
      </c>
      <c r="B509" s="5" t="s">
        <v>3179</v>
      </c>
      <c r="C509" s="5">
        <v>1</v>
      </c>
      <c r="D509" s="5" t="s">
        <v>3000</v>
      </c>
      <c r="E509" s="5" t="s">
        <v>3000</v>
      </c>
      <c r="F509" s="5" t="s">
        <v>3000</v>
      </c>
    </row>
    <row r="510" spans="1:6" x14ac:dyDescent="0.25">
      <c r="A510" s="5" t="s">
        <v>2155</v>
      </c>
      <c r="B510" s="5" t="s">
        <v>3179</v>
      </c>
      <c r="C510" s="5">
        <v>1</v>
      </c>
      <c r="D510" s="5" t="s">
        <v>3000</v>
      </c>
      <c r="E510" s="5" t="s">
        <v>3000</v>
      </c>
      <c r="F510" s="5" t="s">
        <v>3000</v>
      </c>
    </row>
    <row r="511" spans="1:6" x14ac:dyDescent="0.25">
      <c r="A511" s="5" t="s">
        <v>2024</v>
      </c>
      <c r="B511" s="5" t="s">
        <v>3179</v>
      </c>
      <c r="C511" s="5">
        <v>1</v>
      </c>
      <c r="D511" s="5" t="s">
        <v>3000</v>
      </c>
      <c r="E511" s="5" t="s">
        <v>3000</v>
      </c>
      <c r="F511" s="5" t="s">
        <v>3000</v>
      </c>
    </row>
    <row r="512" spans="1:6" x14ac:dyDescent="0.25">
      <c r="A512" s="5" t="s">
        <v>2025</v>
      </c>
      <c r="B512" s="5" t="s">
        <v>3179</v>
      </c>
      <c r="C512" s="5">
        <v>1</v>
      </c>
      <c r="D512" s="5" t="s">
        <v>3000</v>
      </c>
      <c r="E512" s="5" t="s">
        <v>3000</v>
      </c>
      <c r="F512" s="5" t="s">
        <v>3000</v>
      </c>
    </row>
    <row r="513" spans="1:6" x14ac:dyDescent="0.25">
      <c r="A513" s="5" t="s">
        <v>1897</v>
      </c>
      <c r="B513" s="5" t="s">
        <v>3179</v>
      </c>
      <c r="C513" s="5">
        <v>1</v>
      </c>
      <c r="D513" s="5" t="s">
        <v>3000</v>
      </c>
      <c r="E513" s="5" t="s">
        <v>3000</v>
      </c>
      <c r="F513" s="5" t="s">
        <v>3000</v>
      </c>
    </row>
    <row r="514" spans="1:6" x14ac:dyDescent="0.25">
      <c r="A514" s="5" t="s">
        <v>1772</v>
      </c>
      <c r="B514" s="5" t="s">
        <v>3179</v>
      </c>
      <c r="C514" s="5">
        <v>1</v>
      </c>
      <c r="D514" s="5" t="s">
        <v>3000</v>
      </c>
      <c r="E514" s="5" t="s">
        <v>3000</v>
      </c>
      <c r="F514" s="5" t="s">
        <v>3000</v>
      </c>
    </row>
    <row r="515" spans="1:6" x14ac:dyDescent="0.25">
      <c r="A515" s="5" t="s">
        <v>2626</v>
      </c>
      <c r="B515" s="5" t="s">
        <v>3179</v>
      </c>
      <c r="C515" s="5">
        <v>1</v>
      </c>
      <c r="D515" s="5">
        <v>1</v>
      </c>
      <c r="E515" s="5" t="s">
        <v>3000</v>
      </c>
      <c r="F515" s="5" t="s">
        <v>3000</v>
      </c>
    </row>
    <row r="516" spans="1:6" x14ac:dyDescent="0.25">
      <c r="A516" s="5" t="s">
        <v>2766</v>
      </c>
      <c r="B516" s="5" t="s">
        <v>3179</v>
      </c>
      <c r="C516" s="5">
        <v>1</v>
      </c>
      <c r="D516" s="5">
        <v>1</v>
      </c>
      <c r="E516" s="5" t="s">
        <v>3000</v>
      </c>
      <c r="F516" s="5" t="s">
        <v>3000</v>
      </c>
    </row>
    <row r="517" spans="1:6" x14ac:dyDescent="0.25">
      <c r="A517" s="5" t="s">
        <v>1899</v>
      </c>
      <c r="B517" s="5" t="s">
        <v>3179</v>
      </c>
      <c r="C517" s="5">
        <v>1</v>
      </c>
      <c r="D517" s="5" t="s">
        <v>3000</v>
      </c>
      <c r="E517" s="5" t="s">
        <v>3000</v>
      </c>
      <c r="F517" s="5" t="s">
        <v>3000</v>
      </c>
    </row>
    <row r="518" spans="1:6" x14ac:dyDescent="0.25">
      <c r="A518" s="5" t="s">
        <v>1898</v>
      </c>
      <c r="B518" s="5" t="s">
        <v>3179</v>
      </c>
      <c r="C518" s="5">
        <v>1</v>
      </c>
      <c r="D518" s="5" t="s">
        <v>3000</v>
      </c>
      <c r="E518" s="5" t="s">
        <v>3000</v>
      </c>
      <c r="F518" s="5" t="s">
        <v>3000</v>
      </c>
    </row>
    <row r="519" spans="1:6" x14ac:dyDescent="0.25">
      <c r="A519" s="5" t="s">
        <v>1405</v>
      </c>
      <c r="B519" s="5" t="s">
        <v>3179</v>
      </c>
      <c r="C519" s="5">
        <v>1</v>
      </c>
      <c r="D519" s="5" t="s">
        <v>3000</v>
      </c>
      <c r="E519" s="5" t="s">
        <v>3000</v>
      </c>
      <c r="F519" s="5" t="s">
        <v>3000</v>
      </c>
    </row>
    <row r="520" spans="1:6" x14ac:dyDescent="0.25">
      <c r="A520" s="5" t="s">
        <v>2360</v>
      </c>
      <c r="B520" s="5" t="s">
        <v>3179</v>
      </c>
      <c r="C520" s="5">
        <v>1</v>
      </c>
      <c r="D520" s="5">
        <v>1</v>
      </c>
      <c r="E520" s="5" t="s">
        <v>3000</v>
      </c>
      <c r="F520" s="5" t="s">
        <v>3000</v>
      </c>
    </row>
    <row r="521" spans="1:6" x14ac:dyDescent="0.25">
      <c r="A521" s="5" t="s">
        <v>2792</v>
      </c>
      <c r="B521" s="5" t="s">
        <v>3179</v>
      </c>
      <c r="C521" s="5">
        <v>1</v>
      </c>
      <c r="D521" s="5" t="s">
        <v>3000</v>
      </c>
      <c r="E521" s="5" t="s">
        <v>3000</v>
      </c>
      <c r="F521" s="5" t="s">
        <v>3000</v>
      </c>
    </row>
    <row r="522" spans="1:6" x14ac:dyDescent="0.25">
      <c r="A522" s="5" t="s">
        <v>1787</v>
      </c>
      <c r="B522" s="5" t="s">
        <v>3179</v>
      </c>
      <c r="C522" s="5">
        <v>1</v>
      </c>
      <c r="D522" s="5" t="s">
        <v>3000</v>
      </c>
      <c r="E522" s="5" t="s">
        <v>3000</v>
      </c>
      <c r="F522" s="5" t="s">
        <v>3000</v>
      </c>
    </row>
    <row r="523" spans="1:6" x14ac:dyDescent="0.25">
      <c r="A523" s="5" t="s">
        <v>1728</v>
      </c>
      <c r="B523" s="5" t="s">
        <v>3179</v>
      </c>
      <c r="C523" s="5">
        <v>1</v>
      </c>
      <c r="D523" s="5" t="s">
        <v>3000</v>
      </c>
      <c r="E523" s="5" t="s">
        <v>3000</v>
      </c>
      <c r="F523" s="5" t="s">
        <v>3000</v>
      </c>
    </row>
    <row r="524" spans="1:6" x14ac:dyDescent="0.25">
      <c r="A524" s="5" t="s">
        <v>1414</v>
      </c>
      <c r="B524" s="5" t="s">
        <v>3179</v>
      </c>
      <c r="C524" s="5">
        <v>1</v>
      </c>
      <c r="D524" s="5" t="s">
        <v>3000</v>
      </c>
      <c r="E524" s="5" t="s">
        <v>3000</v>
      </c>
      <c r="F524" s="5" t="s">
        <v>3000</v>
      </c>
    </row>
    <row r="525" spans="1:6" x14ac:dyDescent="0.25">
      <c r="A525" s="5" t="s">
        <v>2140</v>
      </c>
      <c r="B525" s="5" t="s">
        <v>3179</v>
      </c>
      <c r="C525" s="5">
        <v>1</v>
      </c>
      <c r="D525" s="5" t="s">
        <v>3000</v>
      </c>
      <c r="E525" s="5" t="s">
        <v>3000</v>
      </c>
      <c r="F525" s="5" t="s">
        <v>3000</v>
      </c>
    </row>
    <row r="526" spans="1:6" x14ac:dyDescent="0.25">
      <c r="A526" s="5" t="s">
        <v>2793</v>
      </c>
      <c r="B526" s="5" t="s">
        <v>3179</v>
      </c>
      <c r="C526" s="5">
        <v>1</v>
      </c>
      <c r="D526" s="5" t="s">
        <v>3000</v>
      </c>
      <c r="E526" s="5">
        <v>-1</v>
      </c>
      <c r="F526" s="5" t="s">
        <v>3000</v>
      </c>
    </row>
    <row r="527" spans="1:6" x14ac:dyDescent="0.25">
      <c r="A527" s="5" t="s">
        <v>2057</v>
      </c>
      <c r="B527" s="5" t="s">
        <v>3179</v>
      </c>
      <c r="C527" s="5">
        <v>1</v>
      </c>
      <c r="D527" s="5" t="s">
        <v>3000</v>
      </c>
      <c r="E527" s="5" t="s">
        <v>3000</v>
      </c>
      <c r="F527" s="5" t="s">
        <v>3000</v>
      </c>
    </row>
    <row r="528" spans="1:6" x14ac:dyDescent="0.25">
      <c r="A528" s="5" t="s">
        <v>1406</v>
      </c>
      <c r="B528" s="5" t="s">
        <v>3179</v>
      </c>
      <c r="C528" s="5">
        <v>1</v>
      </c>
      <c r="D528" s="5">
        <v>1</v>
      </c>
      <c r="E528" s="5" t="s">
        <v>3000</v>
      </c>
      <c r="F528" s="5" t="s">
        <v>3000</v>
      </c>
    </row>
    <row r="529" spans="1:6" x14ac:dyDescent="0.25">
      <c r="A529" s="5" t="s">
        <v>2161</v>
      </c>
      <c r="B529" s="5" t="s">
        <v>3179</v>
      </c>
      <c r="C529" s="5">
        <v>1</v>
      </c>
      <c r="D529" s="5" t="s">
        <v>3000</v>
      </c>
      <c r="E529" s="5" t="s">
        <v>3000</v>
      </c>
      <c r="F529" s="5" t="s">
        <v>3000</v>
      </c>
    </row>
    <row r="530" spans="1:6" x14ac:dyDescent="0.25">
      <c r="A530" s="5" t="s">
        <v>2058</v>
      </c>
      <c r="B530" s="5" t="s">
        <v>3179</v>
      </c>
      <c r="C530" s="5">
        <v>1</v>
      </c>
      <c r="D530" s="5" t="s">
        <v>3000</v>
      </c>
      <c r="E530" s="5" t="s">
        <v>3000</v>
      </c>
      <c r="F530" s="5" t="s">
        <v>3000</v>
      </c>
    </row>
    <row r="531" spans="1:6" x14ac:dyDescent="0.25">
      <c r="A531" s="5" t="s">
        <v>1963</v>
      </c>
      <c r="B531" s="5" t="s">
        <v>3179</v>
      </c>
      <c r="C531" s="5">
        <v>1</v>
      </c>
      <c r="D531" s="5">
        <v>1</v>
      </c>
      <c r="E531" s="5" t="s">
        <v>3000</v>
      </c>
      <c r="F531" s="5" t="s">
        <v>3000</v>
      </c>
    </row>
    <row r="532" spans="1:6" x14ac:dyDescent="0.25">
      <c r="A532" s="5" t="s">
        <v>2780</v>
      </c>
      <c r="B532" s="5" t="s">
        <v>3179</v>
      </c>
      <c r="C532" s="5">
        <v>1</v>
      </c>
      <c r="D532" s="5" t="s">
        <v>3000</v>
      </c>
      <c r="E532" s="5" t="s">
        <v>3000</v>
      </c>
      <c r="F532" s="5" t="s">
        <v>3000</v>
      </c>
    </row>
    <row r="533" spans="1:6" x14ac:dyDescent="0.25">
      <c r="A533" s="5" t="s">
        <v>2465</v>
      </c>
      <c r="B533" s="5" t="s">
        <v>3179</v>
      </c>
      <c r="C533" s="5">
        <v>1</v>
      </c>
      <c r="D533" s="5" t="s">
        <v>3000</v>
      </c>
      <c r="E533" s="5" t="s">
        <v>3000</v>
      </c>
      <c r="F533" s="5" t="s">
        <v>3001</v>
      </c>
    </row>
    <row r="534" spans="1:6" x14ac:dyDescent="0.25">
      <c r="A534" s="5" t="s">
        <v>2464</v>
      </c>
      <c r="B534" s="5" t="s">
        <v>3179</v>
      </c>
      <c r="C534" s="5">
        <v>1</v>
      </c>
      <c r="D534" s="5" t="s">
        <v>3000</v>
      </c>
      <c r="E534" s="5" t="s">
        <v>3000</v>
      </c>
      <c r="F534" s="5" t="s">
        <v>3001</v>
      </c>
    </row>
    <row r="535" spans="1:6" x14ac:dyDescent="0.25">
      <c r="A535" s="5" t="s">
        <v>1374</v>
      </c>
      <c r="B535" s="5" t="s">
        <v>3179</v>
      </c>
      <c r="C535" s="5">
        <v>1</v>
      </c>
      <c r="D535" s="5" t="s">
        <v>3000</v>
      </c>
      <c r="E535" s="5" t="s">
        <v>3000</v>
      </c>
      <c r="F535" s="5" t="s">
        <v>3000</v>
      </c>
    </row>
    <row r="536" spans="1:6" x14ac:dyDescent="0.25">
      <c r="A536" s="5" t="s">
        <v>2052</v>
      </c>
      <c r="B536" s="5" t="s">
        <v>3179</v>
      </c>
      <c r="C536" s="5">
        <v>-1</v>
      </c>
      <c r="D536" s="5" t="s">
        <v>3000</v>
      </c>
      <c r="E536" s="5" t="s">
        <v>3000</v>
      </c>
      <c r="F536" s="5" t="s">
        <v>3000</v>
      </c>
    </row>
    <row r="537" spans="1:6" x14ac:dyDescent="0.25">
      <c r="A537" s="5" t="s">
        <v>1811</v>
      </c>
      <c r="B537" s="5" t="s">
        <v>3179</v>
      </c>
      <c r="C537" s="5">
        <v>-1</v>
      </c>
      <c r="D537" s="5" t="s">
        <v>3000</v>
      </c>
      <c r="E537" s="5" t="s">
        <v>3000</v>
      </c>
      <c r="F537" s="5" t="s">
        <v>3000</v>
      </c>
    </row>
    <row r="538" spans="1:6" x14ac:dyDescent="0.25">
      <c r="A538" s="5" t="s">
        <v>2724</v>
      </c>
      <c r="B538" s="5" t="s">
        <v>3179</v>
      </c>
      <c r="C538" s="5">
        <v>-1</v>
      </c>
      <c r="D538" s="5" t="s">
        <v>3000</v>
      </c>
      <c r="E538" s="5" t="s">
        <v>3000</v>
      </c>
      <c r="F538" s="5" t="s">
        <v>3000</v>
      </c>
    </row>
    <row r="539" spans="1:6" x14ac:dyDescent="0.25">
      <c r="A539" s="5" t="s">
        <v>2305</v>
      </c>
      <c r="B539" s="5" t="s">
        <v>3179</v>
      </c>
      <c r="C539" s="5">
        <v>-1</v>
      </c>
      <c r="D539" s="5" t="s">
        <v>3000</v>
      </c>
      <c r="E539" s="5" t="s">
        <v>3000</v>
      </c>
      <c r="F539" s="5" t="s">
        <v>3001</v>
      </c>
    </row>
    <row r="540" spans="1:6" x14ac:dyDescent="0.25">
      <c r="A540" s="5" t="s">
        <v>2366</v>
      </c>
      <c r="B540" s="5" t="s">
        <v>3179</v>
      </c>
      <c r="C540" s="5">
        <v>-1</v>
      </c>
      <c r="D540" s="5" t="s">
        <v>3000</v>
      </c>
      <c r="E540" s="5" t="s">
        <v>3000</v>
      </c>
      <c r="F540" s="5" t="s">
        <v>3001</v>
      </c>
    </row>
    <row r="541" spans="1:6" x14ac:dyDescent="0.25">
      <c r="A541" s="5" t="s">
        <v>2801</v>
      </c>
      <c r="B541" s="5" t="s">
        <v>3179</v>
      </c>
      <c r="C541" s="5">
        <v>-1</v>
      </c>
      <c r="D541" s="5" t="s">
        <v>3000</v>
      </c>
      <c r="E541" s="5" t="s">
        <v>3000</v>
      </c>
      <c r="F541" s="5" t="s">
        <v>3000</v>
      </c>
    </row>
    <row r="542" spans="1:6" x14ac:dyDescent="0.25">
      <c r="A542" s="5" t="s">
        <v>2763</v>
      </c>
      <c r="B542" s="5" t="s">
        <v>3179</v>
      </c>
      <c r="C542" s="5">
        <v>-1</v>
      </c>
      <c r="D542" s="5" t="s">
        <v>3000</v>
      </c>
      <c r="E542" s="5" t="s">
        <v>3000</v>
      </c>
      <c r="F542" s="5" t="s">
        <v>3000</v>
      </c>
    </row>
    <row r="543" spans="1:6" x14ac:dyDescent="0.25">
      <c r="A543" s="5" t="s">
        <v>2326</v>
      </c>
      <c r="B543" s="5" t="s">
        <v>3179</v>
      </c>
      <c r="C543" s="5">
        <v>-1</v>
      </c>
      <c r="D543" s="5" t="s">
        <v>3000</v>
      </c>
      <c r="E543" s="5" t="s">
        <v>3000</v>
      </c>
      <c r="F543" s="5" t="s">
        <v>3000</v>
      </c>
    </row>
    <row r="544" spans="1:6" x14ac:dyDescent="0.25">
      <c r="A544" s="5" t="s">
        <v>1821</v>
      </c>
      <c r="B544" s="5" t="s">
        <v>3179</v>
      </c>
      <c r="C544" s="5">
        <v>-1</v>
      </c>
      <c r="D544" s="5" t="s">
        <v>3000</v>
      </c>
      <c r="E544" s="5" t="s">
        <v>3000</v>
      </c>
      <c r="F544" s="5" t="s">
        <v>3000</v>
      </c>
    </row>
    <row r="545" spans="1:6" x14ac:dyDescent="0.25">
      <c r="A545" s="5" t="s">
        <v>1986</v>
      </c>
      <c r="B545" s="5" t="s">
        <v>3179</v>
      </c>
      <c r="C545" s="5">
        <v>-1</v>
      </c>
      <c r="D545" s="5">
        <v>1</v>
      </c>
      <c r="E545" s="5" t="s">
        <v>3000</v>
      </c>
      <c r="F545" s="5" t="s">
        <v>3000</v>
      </c>
    </row>
    <row r="546" spans="1:6" x14ac:dyDescent="0.25">
      <c r="A546" s="5" t="s">
        <v>2127</v>
      </c>
      <c r="B546" s="5" t="s">
        <v>3179</v>
      </c>
      <c r="C546" s="5">
        <v>-1</v>
      </c>
      <c r="D546" s="5" t="s">
        <v>3000</v>
      </c>
      <c r="E546" s="5" t="s">
        <v>3000</v>
      </c>
      <c r="F546" s="5" t="s">
        <v>3000</v>
      </c>
    </row>
    <row r="547" spans="1:6" x14ac:dyDescent="0.25">
      <c r="A547" s="5" t="s">
        <v>1998</v>
      </c>
      <c r="B547" s="5" t="s">
        <v>3179</v>
      </c>
      <c r="C547" s="5">
        <v>-1</v>
      </c>
      <c r="D547" s="5" t="s">
        <v>3000</v>
      </c>
      <c r="E547" s="5" t="s">
        <v>3000</v>
      </c>
      <c r="F547" s="5" t="s">
        <v>3000</v>
      </c>
    </row>
    <row r="548" spans="1:6" x14ac:dyDescent="0.25">
      <c r="A548" s="5" t="s">
        <v>2745</v>
      </c>
      <c r="B548" s="5" t="s">
        <v>3179</v>
      </c>
      <c r="C548" s="5">
        <v>-1</v>
      </c>
      <c r="D548" s="5" t="s">
        <v>3000</v>
      </c>
      <c r="E548" s="5" t="s">
        <v>3000</v>
      </c>
      <c r="F548" s="5" t="s">
        <v>3000</v>
      </c>
    </row>
    <row r="549" spans="1:6" x14ac:dyDescent="0.25">
      <c r="A549" s="5" t="s">
        <v>2300</v>
      </c>
      <c r="B549" s="5" t="s">
        <v>3179</v>
      </c>
      <c r="C549" s="5">
        <v>-1</v>
      </c>
      <c r="D549" s="5" t="s">
        <v>3000</v>
      </c>
      <c r="E549" s="5" t="s">
        <v>3000</v>
      </c>
      <c r="F549" s="5" t="s">
        <v>3000</v>
      </c>
    </row>
    <row r="550" spans="1:6" x14ac:dyDescent="0.25">
      <c r="A550" s="5" t="s">
        <v>2634</v>
      </c>
      <c r="B550" s="5" t="s">
        <v>3179</v>
      </c>
      <c r="C550" s="5">
        <v>-1</v>
      </c>
      <c r="D550" s="5" t="s">
        <v>3000</v>
      </c>
      <c r="E550" s="5" t="s">
        <v>3000</v>
      </c>
      <c r="F550" s="5" t="s">
        <v>3000</v>
      </c>
    </row>
    <row r="551" spans="1:6" x14ac:dyDescent="0.25">
      <c r="A551" s="5" t="s">
        <v>1140</v>
      </c>
      <c r="B551" s="5" t="s">
        <v>3179</v>
      </c>
      <c r="C551" s="5">
        <v>-1</v>
      </c>
      <c r="D551" s="5" t="s">
        <v>3000</v>
      </c>
      <c r="E551" s="5">
        <v>-1</v>
      </c>
      <c r="F551" s="5" t="s">
        <v>3001</v>
      </c>
    </row>
    <row r="552" spans="1:6" x14ac:dyDescent="0.25">
      <c r="A552" s="5" t="s">
        <v>2033</v>
      </c>
      <c r="B552" s="5" t="s">
        <v>3179</v>
      </c>
      <c r="C552" s="5">
        <v>-1</v>
      </c>
      <c r="D552" s="5" t="s">
        <v>3000</v>
      </c>
      <c r="E552" s="5" t="s">
        <v>3000</v>
      </c>
      <c r="F552" s="5" t="s">
        <v>3000</v>
      </c>
    </row>
    <row r="553" spans="1:6" x14ac:dyDescent="0.25">
      <c r="A553" s="5" t="s">
        <v>2171</v>
      </c>
      <c r="B553" s="5" t="s">
        <v>3179</v>
      </c>
      <c r="C553" s="5">
        <v>-1</v>
      </c>
      <c r="D553" s="5" t="s">
        <v>3000</v>
      </c>
      <c r="E553" s="5">
        <v>1</v>
      </c>
      <c r="F553" s="5" t="s">
        <v>3000</v>
      </c>
    </row>
    <row r="554" spans="1:6" x14ac:dyDescent="0.25">
      <c r="A554" s="5" t="s">
        <v>2247</v>
      </c>
      <c r="B554" s="5" t="s">
        <v>3179</v>
      </c>
      <c r="C554" s="5">
        <v>-1</v>
      </c>
      <c r="D554" s="5">
        <v>1</v>
      </c>
      <c r="E554" s="5" t="s">
        <v>3000</v>
      </c>
      <c r="F554" s="5" t="s">
        <v>3000</v>
      </c>
    </row>
    <row r="555" spans="1:6" x14ac:dyDescent="0.25">
      <c r="A555" s="5" t="s">
        <v>1752</v>
      </c>
      <c r="B555" s="5" t="s">
        <v>3179</v>
      </c>
      <c r="C555" s="5">
        <v>-1</v>
      </c>
      <c r="D555" s="5" t="s">
        <v>3000</v>
      </c>
      <c r="E555" s="5" t="s">
        <v>3000</v>
      </c>
      <c r="F555" s="5" t="s">
        <v>3000</v>
      </c>
    </row>
    <row r="556" spans="1:6" x14ac:dyDescent="0.25">
      <c r="A556" s="5" t="s">
        <v>2781</v>
      </c>
      <c r="B556" s="5" t="s">
        <v>3179</v>
      </c>
      <c r="C556" s="5">
        <v>-1</v>
      </c>
      <c r="D556" s="5">
        <v>1</v>
      </c>
      <c r="E556" s="5" t="s">
        <v>3000</v>
      </c>
      <c r="F556" s="5" t="s">
        <v>3000</v>
      </c>
    </row>
    <row r="557" spans="1:6" x14ac:dyDescent="0.25">
      <c r="A557" s="5" t="s">
        <v>2295</v>
      </c>
      <c r="B557" s="5" t="s">
        <v>3179</v>
      </c>
      <c r="C557" s="5">
        <v>-1</v>
      </c>
      <c r="D557" s="5" t="s">
        <v>3000</v>
      </c>
      <c r="E557" s="5" t="s">
        <v>3000</v>
      </c>
      <c r="F557" s="5" t="s">
        <v>3000</v>
      </c>
    </row>
    <row r="558" spans="1:6" x14ac:dyDescent="0.25">
      <c r="A558" s="5" t="s">
        <v>3470</v>
      </c>
      <c r="B558" s="5" t="s">
        <v>3179</v>
      </c>
      <c r="C558" s="5">
        <v>-1</v>
      </c>
      <c r="D558" s="5" t="s">
        <v>3000</v>
      </c>
      <c r="E558" s="5">
        <v>-1</v>
      </c>
      <c r="F558" s="5" t="s">
        <v>3000</v>
      </c>
    </row>
    <row r="559" spans="1:6" x14ac:dyDescent="0.25">
      <c r="A559" s="5" t="s">
        <v>2803</v>
      </c>
      <c r="B559" s="5" t="s">
        <v>3179</v>
      </c>
      <c r="C559" s="5">
        <v>-1</v>
      </c>
      <c r="D559" s="5" t="s">
        <v>3000</v>
      </c>
      <c r="E559" s="5" t="s">
        <v>3000</v>
      </c>
      <c r="F559" s="5" t="s">
        <v>3000</v>
      </c>
    </row>
    <row r="560" spans="1:6" x14ac:dyDescent="0.25">
      <c r="A560" s="5" t="s">
        <v>2810</v>
      </c>
      <c r="B560" s="5" t="s">
        <v>3179</v>
      </c>
      <c r="C560" s="5">
        <v>-1</v>
      </c>
      <c r="D560" s="5" t="s">
        <v>3000</v>
      </c>
      <c r="E560" s="5">
        <v>-1</v>
      </c>
      <c r="F560" s="5" t="s">
        <v>3000</v>
      </c>
    </row>
    <row r="561" spans="1:6" x14ac:dyDescent="0.25">
      <c r="A561" s="5" t="s">
        <v>1399</v>
      </c>
      <c r="B561" s="5" t="s">
        <v>3471</v>
      </c>
      <c r="C561" s="5">
        <v>1</v>
      </c>
      <c r="D561" s="5" t="s">
        <v>3000</v>
      </c>
      <c r="E561" s="5">
        <v>-1</v>
      </c>
      <c r="F561" s="5" t="s">
        <v>3000</v>
      </c>
    </row>
    <row r="562" spans="1:6" x14ac:dyDescent="0.25">
      <c r="A562" s="5" t="s">
        <v>1400</v>
      </c>
      <c r="B562" s="5" t="s">
        <v>3471</v>
      </c>
      <c r="C562" s="5">
        <v>1</v>
      </c>
      <c r="D562" s="5" t="s">
        <v>3000</v>
      </c>
      <c r="E562" s="5" t="s">
        <v>3000</v>
      </c>
      <c r="F562" s="5" t="s">
        <v>3000</v>
      </c>
    </row>
    <row r="563" spans="1:6" x14ac:dyDescent="0.25">
      <c r="A563" s="5" t="s">
        <v>2703</v>
      </c>
      <c r="B563" s="5" t="s">
        <v>3182</v>
      </c>
      <c r="C563" s="5">
        <v>1</v>
      </c>
      <c r="D563" s="5">
        <v>-1</v>
      </c>
      <c r="E563" s="5" t="s">
        <v>3000</v>
      </c>
      <c r="F563" s="5" t="s">
        <v>3000</v>
      </c>
    </row>
    <row r="564" spans="1:6" x14ac:dyDescent="0.25">
      <c r="A564" s="5" t="s">
        <v>2702</v>
      </c>
      <c r="B564" s="5" t="s">
        <v>3182</v>
      </c>
      <c r="C564" s="5">
        <v>1</v>
      </c>
      <c r="D564" s="5" t="s">
        <v>3000</v>
      </c>
      <c r="E564" s="5" t="s">
        <v>3000</v>
      </c>
      <c r="F564" s="5" t="s">
        <v>3000</v>
      </c>
    </row>
    <row r="565" spans="1:6" x14ac:dyDescent="0.25">
      <c r="A565" s="5" t="s">
        <v>2818</v>
      </c>
      <c r="B565" s="5" t="s">
        <v>3182</v>
      </c>
      <c r="C565" s="5">
        <v>1</v>
      </c>
      <c r="D565" s="5" t="s">
        <v>3000</v>
      </c>
      <c r="E565" s="5">
        <v>1</v>
      </c>
      <c r="F565" s="5" t="s">
        <v>3000</v>
      </c>
    </row>
    <row r="566" spans="1:6" x14ac:dyDescent="0.25">
      <c r="A566" s="5" t="s">
        <v>2756</v>
      </c>
      <c r="B566" s="5" t="s">
        <v>3182</v>
      </c>
      <c r="C566" s="5">
        <v>1</v>
      </c>
      <c r="D566" s="5" t="s">
        <v>3000</v>
      </c>
      <c r="E566" s="5" t="s">
        <v>3000</v>
      </c>
      <c r="F566" s="5" t="s">
        <v>3000</v>
      </c>
    </row>
    <row r="567" spans="1:6" x14ac:dyDescent="0.25">
      <c r="A567" s="5" t="s">
        <v>1867</v>
      </c>
      <c r="B567" s="5" t="s">
        <v>3182</v>
      </c>
      <c r="C567" s="5">
        <v>1</v>
      </c>
      <c r="D567" s="5" t="s">
        <v>3000</v>
      </c>
      <c r="E567" s="5" t="s">
        <v>3000</v>
      </c>
      <c r="F567" s="5" t="s">
        <v>3000</v>
      </c>
    </row>
    <row r="568" spans="1:6" x14ac:dyDescent="0.25">
      <c r="A568" s="5" t="s">
        <v>2727</v>
      </c>
      <c r="B568" s="5" t="s">
        <v>3182</v>
      </c>
      <c r="C568" s="5">
        <v>1</v>
      </c>
      <c r="D568" s="5" t="s">
        <v>3000</v>
      </c>
      <c r="E568" s="5" t="s">
        <v>3000</v>
      </c>
      <c r="F568" s="5" t="s">
        <v>3000</v>
      </c>
    </row>
    <row r="569" spans="1:6" x14ac:dyDescent="0.25">
      <c r="A569" s="5" t="s">
        <v>2767</v>
      </c>
      <c r="B569" s="5" t="s">
        <v>3182</v>
      </c>
      <c r="C569" s="5">
        <v>1</v>
      </c>
      <c r="D569" s="5" t="s">
        <v>3000</v>
      </c>
      <c r="E569" s="5" t="s">
        <v>3000</v>
      </c>
      <c r="F569" s="5" t="s">
        <v>3001</v>
      </c>
    </row>
    <row r="570" spans="1:6" x14ac:dyDescent="0.25">
      <c r="A570" s="5" t="s">
        <v>2726</v>
      </c>
      <c r="B570" s="5" t="s">
        <v>3182</v>
      </c>
      <c r="C570" s="5">
        <v>1</v>
      </c>
      <c r="D570" s="5" t="s">
        <v>3000</v>
      </c>
      <c r="E570" s="5" t="s">
        <v>3000</v>
      </c>
      <c r="F570" s="5" t="s">
        <v>3000</v>
      </c>
    </row>
    <row r="571" spans="1:6" x14ac:dyDescent="0.25">
      <c r="A571" s="5" t="s">
        <v>3252</v>
      </c>
      <c r="B571" s="5" t="s">
        <v>3182</v>
      </c>
      <c r="C571" s="5">
        <v>1</v>
      </c>
      <c r="D571" s="5">
        <v>1</v>
      </c>
      <c r="E571" s="5">
        <v>-1</v>
      </c>
      <c r="F571" s="5" t="s">
        <v>3000</v>
      </c>
    </row>
    <row r="572" spans="1:6" x14ac:dyDescent="0.25">
      <c r="A572" s="5" t="s">
        <v>2734</v>
      </c>
      <c r="B572" s="5" t="s">
        <v>3182</v>
      </c>
      <c r="C572" s="5">
        <v>1</v>
      </c>
      <c r="D572" s="5" t="s">
        <v>3000</v>
      </c>
      <c r="E572" s="5" t="s">
        <v>3000</v>
      </c>
      <c r="F572" s="5" t="s">
        <v>3001</v>
      </c>
    </row>
    <row r="573" spans="1:6" x14ac:dyDescent="0.25">
      <c r="A573" s="5" t="s">
        <v>2796</v>
      </c>
      <c r="B573" s="5" t="s">
        <v>3182</v>
      </c>
      <c r="C573" s="5">
        <v>1</v>
      </c>
      <c r="D573" s="5" t="s">
        <v>3000</v>
      </c>
      <c r="E573" s="5" t="s">
        <v>3000</v>
      </c>
      <c r="F573" s="5" t="s">
        <v>3000</v>
      </c>
    </row>
    <row r="574" spans="1:6" x14ac:dyDescent="0.25">
      <c r="A574" s="5" t="s">
        <v>2794</v>
      </c>
      <c r="B574" s="5" t="s">
        <v>3182</v>
      </c>
      <c r="C574" s="5">
        <v>1</v>
      </c>
      <c r="D574" s="5" t="s">
        <v>3000</v>
      </c>
      <c r="E574" s="5" t="s">
        <v>3000</v>
      </c>
      <c r="F574" s="5" t="s">
        <v>3000</v>
      </c>
    </row>
    <row r="575" spans="1:6" x14ac:dyDescent="0.25">
      <c r="A575" s="5" t="s">
        <v>2701</v>
      </c>
      <c r="B575" s="5" t="s">
        <v>3182</v>
      </c>
      <c r="C575" s="5">
        <v>-1</v>
      </c>
      <c r="D575" s="5" t="s">
        <v>3000</v>
      </c>
      <c r="E575" s="5">
        <v>-1</v>
      </c>
      <c r="F575" s="5" t="s">
        <v>3000</v>
      </c>
    </row>
    <row r="576" spans="1:6" x14ac:dyDescent="0.25">
      <c r="A576" s="5" t="s">
        <v>1845</v>
      </c>
      <c r="B576" s="5" t="s">
        <v>3182</v>
      </c>
      <c r="C576" s="5">
        <v>-1</v>
      </c>
      <c r="D576" s="5" t="s">
        <v>3000</v>
      </c>
      <c r="E576" s="5" t="s">
        <v>3000</v>
      </c>
      <c r="F576" s="5" t="s">
        <v>3000</v>
      </c>
    </row>
    <row r="577" spans="1:6" x14ac:dyDescent="0.25">
      <c r="A577" s="5" t="s">
        <v>1842</v>
      </c>
      <c r="B577" s="5" t="s">
        <v>3182</v>
      </c>
      <c r="C577" s="5">
        <v>-1</v>
      </c>
      <c r="D577" s="5" t="s">
        <v>3000</v>
      </c>
      <c r="E577" s="5" t="s">
        <v>3000</v>
      </c>
      <c r="F577" s="5" t="s">
        <v>3000</v>
      </c>
    </row>
    <row r="578" spans="1:6" x14ac:dyDescent="0.25">
      <c r="A578" s="5" t="s">
        <v>2749</v>
      </c>
      <c r="B578" s="5" t="s">
        <v>3182</v>
      </c>
      <c r="C578" s="5">
        <v>-1</v>
      </c>
      <c r="D578" s="5">
        <v>-1</v>
      </c>
      <c r="E578" s="5" t="s">
        <v>3000</v>
      </c>
      <c r="F578" s="5" t="s">
        <v>3000</v>
      </c>
    </row>
    <row r="579" spans="1:6" x14ac:dyDescent="0.25">
      <c r="A579" s="5" t="s">
        <v>2748</v>
      </c>
      <c r="B579" s="5" t="s">
        <v>3182</v>
      </c>
      <c r="C579" s="5">
        <v>-1</v>
      </c>
      <c r="D579" s="5">
        <v>-1</v>
      </c>
      <c r="E579" s="5" t="s">
        <v>3000</v>
      </c>
      <c r="F579" s="5" t="s">
        <v>3000</v>
      </c>
    </row>
    <row r="580" spans="1:6" x14ac:dyDescent="0.25">
      <c r="A580" s="5" t="s">
        <v>1809</v>
      </c>
      <c r="B580" s="5" t="s">
        <v>3182</v>
      </c>
      <c r="C580" s="5">
        <v>-1</v>
      </c>
      <c r="D580" s="5" t="s">
        <v>3000</v>
      </c>
      <c r="E580" s="5" t="s">
        <v>3000</v>
      </c>
      <c r="F580" s="5" t="s">
        <v>3000</v>
      </c>
    </row>
    <row r="581" spans="1:6" x14ac:dyDescent="0.25">
      <c r="A581" s="5" t="s">
        <v>1807</v>
      </c>
      <c r="B581" s="5" t="s">
        <v>3182</v>
      </c>
      <c r="C581" s="5">
        <v>-1</v>
      </c>
      <c r="D581" s="5" t="s">
        <v>3000</v>
      </c>
      <c r="E581" s="5" t="s">
        <v>3000</v>
      </c>
      <c r="F581" s="5" t="s">
        <v>3000</v>
      </c>
    </row>
    <row r="584" spans="1:6" x14ac:dyDescent="0.25">
      <c r="A584" t="s">
        <v>3478</v>
      </c>
      <c r="B584" s="9" t="s">
        <v>3474</v>
      </c>
    </row>
    <row r="585" spans="1:6" x14ac:dyDescent="0.25">
      <c r="A585" t="s">
        <v>3475</v>
      </c>
    </row>
    <row r="586" spans="1:6" x14ac:dyDescent="0.25">
      <c r="A586" t="s">
        <v>3480</v>
      </c>
    </row>
    <row r="587" spans="1:6" x14ac:dyDescent="0.25">
      <c r="A587" t="s">
        <v>3555</v>
      </c>
    </row>
    <row r="588" spans="1:6" x14ac:dyDescent="0.25">
      <c r="A588" t="s">
        <v>3476</v>
      </c>
    </row>
    <row r="589" spans="1:6" x14ac:dyDescent="0.25">
      <c r="A589" t="s">
        <v>347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1"/>
  <sheetViews>
    <sheetView workbookViewId="0">
      <selection activeCell="N25" sqref="N25"/>
    </sheetView>
  </sheetViews>
  <sheetFormatPr defaultRowHeight="15" x14ac:dyDescent="0.25"/>
  <cols>
    <col min="2" max="2" width="13.85546875" customWidth="1"/>
    <col min="4" max="4" width="9.28515625" customWidth="1"/>
    <col min="5" max="5" width="13.28515625" customWidth="1"/>
    <col min="7" max="7" width="9" customWidth="1"/>
    <col min="9" max="9" width="14.5703125" customWidth="1"/>
    <col min="12" max="12" width="14.42578125" customWidth="1"/>
    <col min="15" max="15" width="10.7109375" customWidth="1"/>
    <col min="16" max="16" width="11.42578125" customWidth="1"/>
    <col min="18" max="18" width="10.5703125" customWidth="1"/>
    <col min="19" max="19" width="11.28515625" customWidth="1"/>
  </cols>
  <sheetData>
    <row r="1" spans="1:19" x14ac:dyDescent="0.25">
      <c r="C1" s="2" t="s">
        <v>3485</v>
      </c>
      <c r="J1" s="2" t="s">
        <v>3711</v>
      </c>
      <c r="Q1" s="2" t="s">
        <v>3488</v>
      </c>
    </row>
    <row r="2" spans="1:19" x14ac:dyDescent="0.25">
      <c r="A2" s="34" t="s">
        <v>3736</v>
      </c>
      <c r="B2" s="34"/>
      <c r="D2" s="34" t="s">
        <v>3735</v>
      </c>
      <c r="E2" s="34"/>
      <c r="H2" s="34" t="s">
        <v>3736</v>
      </c>
      <c r="I2" s="34"/>
      <c r="K2" s="34" t="s">
        <v>3735</v>
      </c>
      <c r="L2" s="34"/>
      <c r="O2" s="34" t="s">
        <v>3736</v>
      </c>
      <c r="P2" s="34"/>
      <c r="R2" s="34" t="s">
        <v>3735</v>
      </c>
      <c r="S2" s="34"/>
    </row>
    <row r="3" spans="1:19" x14ac:dyDescent="0.25">
      <c r="A3" s="35" t="s">
        <v>3551</v>
      </c>
      <c r="B3" s="35"/>
      <c r="C3" s="17"/>
      <c r="D3" s="35" t="s">
        <v>3551</v>
      </c>
      <c r="E3" s="35"/>
      <c r="H3" s="35" t="s">
        <v>3740</v>
      </c>
      <c r="I3" s="35"/>
      <c r="J3" s="17"/>
      <c r="K3" s="35" t="s">
        <v>3551</v>
      </c>
      <c r="L3" s="35"/>
      <c r="O3" s="35" t="s">
        <v>3551</v>
      </c>
      <c r="P3" s="35"/>
      <c r="Q3" s="17"/>
      <c r="R3" s="35" t="s">
        <v>3551</v>
      </c>
      <c r="S3" s="35"/>
    </row>
    <row r="4" spans="1:19" x14ac:dyDescent="0.25">
      <c r="A4" t="s">
        <v>798</v>
      </c>
      <c r="B4" t="s">
        <v>3460</v>
      </c>
      <c r="D4" t="s">
        <v>6</v>
      </c>
      <c r="E4" t="s">
        <v>3166</v>
      </c>
      <c r="H4" t="s">
        <v>40</v>
      </c>
      <c r="I4" t="s">
        <v>3176</v>
      </c>
      <c r="K4" t="s">
        <v>435</v>
      </c>
      <c r="L4" t="s">
        <v>3244</v>
      </c>
      <c r="O4" t="s">
        <v>53</v>
      </c>
      <c r="P4" t="s">
        <v>3177</v>
      </c>
      <c r="R4" t="s">
        <v>116</v>
      </c>
      <c r="S4" t="s">
        <v>3168</v>
      </c>
    </row>
    <row r="5" spans="1:19" x14ac:dyDescent="0.25">
      <c r="A5" t="s">
        <v>521</v>
      </c>
      <c r="B5" t="s">
        <v>3459</v>
      </c>
      <c r="D5" t="s">
        <v>756</v>
      </c>
      <c r="E5" t="s">
        <v>2778</v>
      </c>
      <c r="H5" t="s">
        <v>53</v>
      </c>
      <c r="I5" t="s">
        <v>3177</v>
      </c>
      <c r="K5" t="s">
        <v>410</v>
      </c>
      <c r="L5" t="s">
        <v>3248</v>
      </c>
      <c r="O5" t="s">
        <v>40</v>
      </c>
      <c r="P5" t="s">
        <v>3176</v>
      </c>
      <c r="R5" t="s">
        <v>119</v>
      </c>
      <c r="S5" t="s">
        <v>3171</v>
      </c>
    </row>
    <row r="6" spans="1:19" x14ac:dyDescent="0.25">
      <c r="A6" t="s">
        <v>88</v>
      </c>
      <c r="B6" t="s">
        <v>3175</v>
      </c>
      <c r="D6" t="s">
        <v>448</v>
      </c>
      <c r="E6" t="s">
        <v>3243</v>
      </c>
      <c r="H6" t="s">
        <v>448</v>
      </c>
      <c r="I6" t="s">
        <v>3243</v>
      </c>
      <c r="K6" t="s">
        <v>116</v>
      </c>
      <c r="L6" t="s">
        <v>3168</v>
      </c>
      <c r="O6" t="s">
        <v>88</v>
      </c>
      <c r="P6" t="s">
        <v>3175</v>
      </c>
      <c r="R6" t="s">
        <v>282</v>
      </c>
      <c r="S6" t="s">
        <v>3172</v>
      </c>
    </row>
    <row r="7" spans="1:19" x14ac:dyDescent="0.25">
      <c r="A7" t="s">
        <v>591</v>
      </c>
      <c r="B7" t="s">
        <v>3461</v>
      </c>
      <c r="D7" t="s">
        <v>116</v>
      </c>
      <c r="E7" t="s">
        <v>3168</v>
      </c>
      <c r="H7" t="s">
        <v>354</v>
      </c>
      <c r="I7" t="s">
        <v>3241</v>
      </c>
      <c r="K7" t="s">
        <v>464</v>
      </c>
      <c r="L7" t="s">
        <v>3249</v>
      </c>
      <c r="R7" t="s">
        <v>215</v>
      </c>
      <c r="S7" t="s">
        <v>3173</v>
      </c>
    </row>
    <row r="8" spans="1:19" x14ac:dyDescent="0.25">
      <c r="A8" t="s">
        <v>354</v>
      </c>
      <c r="B8" t="s">
        <v>3241</v>
      </c>
      <c r="D8" t="s">
        <v>575</v>
      </c>
      <c r="E8" t="s">
        <v>3467</v>
      </c>
      <c r="H8" t="s">
        <v>88</v>
      </c>
      <c r="I8" t="s">
        <v>3175</v>
      </c>
      <c r="K8" t="s">
        <v>465</v>
      </c>
      <c r="L8" t="s">
        <v>2674</v>
      </c>
      <c r="R8" t="s">
        <v>306</v>
      </c>
      <c r="S8" t="s">
        <v>3174</v>
      </c>
    </row>
    <row r="9" spans="1:19" x14ac:dyDescent="0.25">
      <c r="A9" t="s">
        <v>716</v>
      </c>
      <c r="B9" t="s">
        <v>3463</v>
      </c>
      <c r="D9" t="s">
        <v>769</v>
      </c>
      <c r="E9" t="s">
        <v>3466</v>
      </c>
      <c r="H9" t="s">
        <v>352</v>
      </c>
      <c r="I9" t="s">
        <v>3242</v>
      </c>
      <c r="R9" t="s">
        <v>93</v>
      </c>
      <c r="S9" t="s">
        <v>3169</v>
      </c>
    </row>
    <row r="10" spans="1:19" x14ac:dyDescent="0.25">
      <c r="A10" t="s">
        <v>416</v>
      </c>
      <c r="B10" t="s">
        <v>3246</v>
      </c>
      <c r="D10" t="s">
        <v>435</v>
      </c>
      <c r="E10" t="s">
        <v>3244</v>
      </c>
      <c r="H10" t="s">
        <v>504</v>
      </c>
      <c r="I10" t="s">
        <v>3245</v>
      </c>
      <c r="R10" t="s">
        <v>135</v>
      </c>
      <c r="S10" t="s">
        <v>3170</v>
      </c>
    </row>
    <row r="11" spans="1:19" x14ac:dyDescent="0.25">
      <c r="A11" t="s">
        <v>930</v>
      </c>
      <c r="B11" t="s">
        <v>3464</v>
      </c>
      <c r="D11" t="s">
        <v>836</v>
      </c>
      <c r="E11" t="s">
        <v>3465</v>
      </c>
      <c r="H11" t="s">
        <v>416</v>
      </c>
      <c r="I11" t="s">
        <v>3246</v>
      </c>
      <c r="R11" t="s">
        <v>31</v>
      </c>
      <c r="S11" t="s">
        <v>3010</v>
      </c>
    </row>
    <row r="12" spans="1:19" x14ac:dyDescent="0.25">
      <c r="A12" t="s">
        <v>736</v>
      </c>
      <c r="B12" t="s">
        <v>3462</v>
      </c>
      <c r="D12" t="s">
        <v>135</v>
      </c>
      <c r="E12" t="s">
        <v>3170</v>
      </c>
      <c r="H12" t="s">
        <v>334</v>
      </c>
      <c r="I12" t="s">
        <v>3240</v>
      </c>
      <c r="R12" t="s">
        <v>107</v>
      </c>
      <c r="S12" t="s">
        <v>3016</v>
      </c>
    </row>
    <row r="13" spans="1:19" x14ac:dyDescent="0.25">
      <c r="A13" t="s">
        <v>430</v>
      </c>
      <c r="B13" t="s">
        <v>3247</v>
      </c>
      <c r="D13" t="s">
        <v>31</v>
      </c>
      <c r="E13" t="s">
        <v>3010</v>
      </c>
      <c r="H13" t="s">
        <v>430</v>
      </c>
      <c r="I13" t="s">
        <v>3247</v>
      </c>
    </row>
    <row r="14" spans="1:19" x14ac:dyDescent="0.25">
      <c r="A14" s="18" t="s">
        <v>327</v>
      </c>
      <c r="B14" s="18" t="s">
        <v>3252</v>
      </c>
      <c r="D14" t="s">
        <v>869</v>
      </c>
      <c r="E14" t="s">
        <v>3259</v>
      </c>
      <c r="H14" t="s">
        <v>440</v>
      </c>
      <c r="I14" t="s">
        <v>1500</v>
      </c>
    </row>
    <row r="15" spans="1:19" x14ac:dyDescent="0.25">
      <c r="A15" s="18" t="s">
        <v>560</v>
      </c>
      <c r="B15" s="18" t="s">
        <v>2702</v>
      </c>
      <c r="D15" t="s">
        <v>549</v>
      </c>
      <c r="E15" t="s">
        <v>3260</v>
      </c>
    </row>
    <row r="16" spans="1:19" x14ac:dyDescent="0.25">
      <c r="A16" s="18" t="s">
        <v>707</v>
      </c>
      <c r="B16" s="18" t="s">
        <v>2726</v>
      </c>
      <c r="D16" t="s">
        <v>465</v>
      </c>
      <c r="E16" t="s">
        <v>2674</v>
      </c>
    </row>
    <row r="17" spans="1:15" x14ac:dyDescent="0.25">
      <c r="A17" s="18" t="s">
        <v>807</v>
      </c>
      <c r="B17" s="18" t="s">
        <v>2756</v>
      </c>
      <c r="D17" t="s">
        <v>699</v>
      </c>
      <c r="E17" t="s">
        <v>3264</v>
      </c>
    </row>
    <row r="18" spans="1:15" x14ac:dyDescent="0.25">
      <c r="A18" s="18" t="s">
        <v>738</v>
      </c>
      <c r="B18" s="18" t="s">
        <v>2767</v>
      </c>
      <c r="D18" t="s">
        <v>4933</v>
      </c>
      <c r="E18" t="s">
        <v>2748</v>
      </c>
    </row>
    <row r="20" spans="1:15" x14ac:dyDescent="0.25">
      <c r="A20" t="s">
        <v>4934</v>
      </c>
      <c r="H20" t="s">
        <v>4934</v>
      </c>
      <c r="O20" t="s">
        <v>4934</v>
      </c>
    </row>
    <row r="21" spans="1:15" x14ac:dyDescent="0.25">
      <c r="A21" t="s">
        <v>3737</v>
      </c>
      <c r="H21" t="s">
        <v>3738</v>
      </c>
      <c r="O21" t="s">
        <v>3739</v>
      </c>
    </row>
  </sheetData>
  <mergeCells count="12">
    <mergeCell ref="A3:B3"/>
    <mergeCell ref="D3:E3"/>
    <mergeCell ref="A2:B2"/>
    <mergeCell ref="D2:E2"/>
    <mergeCell ref="H2:I2"/>
    <mergeCell ref="K2:L2"/>
    <mergeCell ref="H3:I3"/>
    <mergeCell ref="O2:P2"/>
    <mergeCell ref="R2:S2"/>
    <mergeCell ref="O3:P3"/>
    <mergeCell ref="K3:L3"/>
    <mergeCell ref="R3:S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4"/>
  <sheetViews>
    <sheetView workbookViewId="0">
      <selection activeCell="E1" sqref="E1"/>
    </sheetView>
  </sheetViews>
  <sheetFormatPr defaultColWidth="8.85546875" defaultRowHeight="15" x14ac:dyDescent="0.25"/>
  <cols>
    <col min="1" max="2" width="8.85546875" style="18"/>
    <col min="3" max="3" width="33.42578125" style="18" customWidth="1"/>
    <col min="4" max="4" width="22.140625" style="18" customWidth="1"/>
    <col min="5" max="16384" width="8.85546875" style="18"/>
  </cols>
  <sheetData>
    <row r="1" spans="1:11" s="19" customFormat="1" x14ac:dyDescent="0.25">
      <c r="A1" s="31" t="s">
        <v>3559</v>
      </c>
      <c r="B1" s="31" t="s">
        <v>3482</v>
      </c>
      <c r="C1" s="31" t="s">
        <v>3552</v>
      </c>
      <c r="D1" s="31" t="s">
        <v>2991</v>
      </c>
      <c r="E1" s="31" t="s">
        <v>3711</v>
      </c>
      <c r="F1" s="31" t="s">
        <v>3485</v>
      </c>
      <c r="G1" s="31" t="s">
        <v>3486</v>
      </c>
      <c r="H1" s="31" t="s">
        <v>3496</v>
      </c>
      <c r="I1" s="31" t="s">
        <v>3502</v>
      </c>
      <c r="J1" s="31" t="s">
        <v>3556</v>
      </c>
      <c r="K1" s="31" t="s">
        <v>3511</v>
      </c>
    </row>
    <row r="2" spans="1:11" x14ac:dyDescent="0.25">
      <c r="A2" s="32" t="s">
        <v>303</v>
      </c>
      <c r="B2" s="32" t="s">
        <v>1376</v>
      </c>
      <c r="C2" s="32" t="s">
        <v>3522</v>
      </c>
      <c r="D2" s="32" t="s">
        <v>2999</v>
      </c>
      <c r="E2" s="32" t="e">
        <v>#N/A</v>
      </c>
      <c r="F2" s="32" t="s">
        <v>1012</v>
      </c>
      <c r="G2" s="32" t="e">
        <v>#N/A</v>
      </c>
      <c r="H2" s="32" t="e">
        <v>#N/A</v>
      </c>
      <c r="I2" s="32" t="s">
        <v>1012</v>
      </c>
      <c r="J2" s="32" t="e">
        <v>#N/A</v>
      </c>
      <c r="K2" s="32" t="e">
        <v>#N/A</v>
      </c>
    </row>
    <row r="3" spans="1:11" x14ac:dyDescent="0.25">
      <c r="A3" s="32" t="s">
        <v>193</v>
      </c>
      <c r="B3" s="32" t="s">
        <v>1774</v>
      </c>
      <c r="C3" s="32" t="s">
        <v>3523</v>
      </c>
      <c r="D3" s="32" t="s">
        <v>2999</v>
      </c>
      <c r="E3" s="32" t="e">
        <v>#N/A</v>
      </c>
      <c r="F3" s="32" t="e">
        <v>#N/A</v>
      </c>
      <c r="G3" s="32" t="e">
        <v>#N/A</v>
      </c>
      <c r="H3" s="32" t="e">
        <v>#N/A</v>
      </c>
      <c r="I3" s="32" t="s">
        <v>1012</v>
      </c>
      <c r="J3" s="32" t="e">
        <v>#N/A</v>
      </c>
      <c r="K3" s="32" t="e">
        <v>#N/A</v>
      </c>
    </row>
    <row r="4" spans="1:11" x14ac:dyDescent="0.25">
      <c r="A4" s="32" t="s">
        <v>86</v>
      </c>
      <c r="B4" s="32" t="s">
        <v>1771</v>
      </c>
      <c r="C4" s="32" t="s">
        <v>3523</v>
      </c>
      <c r="D4" s="32" t="s">
        <v>3179</v>
      </c>
      <c r="E4" s="32" t="e">
        <v>#N/A</v>
      </c>
      <c r="F4" s="32" t="e">
        <v>#N/A</v>
      </c>
      <c r="G4" s="32" t="e">
        <v>#N/A</v>
      </c>
      <c r="H4" s="32" t="e">
        <v>#N/A</v>
      </c>
      <c r="I4" s="32" t="s">
        <v>1012</v>
      </c>
      <c r="J4" s="32" t="e">
        <v>#N/A</v>
      </c>
      <c r="K4" s="32" t="e">
        <v>#N/A</v>
      </c>
    </row>
    <row r="5" spans="1:11" x14ac:dyDescent="0.25">
      <c r="A5" s="32" t="s">
        <v>159</v>
      </c>
      <c r="B5" s="32" t="s">
        <v>1772</v>
      </c>
      <c r="C5" s="32" t="s">
        <v>3523</v>
      </c>
      <c r="D5" s="32" t="s">
        <v>3179</v>
      </c>
      <c r="E5" s="32" t="e">
        <v>#N/A</v>
      </c>
      <c r="F5" s="32" t="e">
        <v>#N/A</v>
      </c>
      <c r="G5" s="32" t="e">
        <v>#N/A</v>
      </c>
      <c r="H5" s="32" t="e">
        <v>#N/A</v>
      </c>
      <c r="I5" s="32" t="s">
        <v>1012</v>
      </c>
      <c r="J5" s="32" t="e">
        <v>#N/A</v>
      </c>
      <c r="K5" s="32" t="e">
        <v>#N/A</v>
      </c>
    </row>
    <row r="6" spans="1:11" x14ac:dyDescent="0.25">
      <c r="A6" s="32" t="s">
        <v>210</v>
      </c>
      <c r="B6" s="32" t="s">
        <v>1773</v>
      </c>
      <c r="C6" s="32" t="s">
        <v>3523</v>
      </c>
      <c r="D6" s="32" t="s">
        <v>3179</v>
      </c>
      <c r="E6" s="32" t="e">
        <v>#N/A</v>
      </c>
      <c r="F6" s="32" t="e">
        <v>#N/A</v>
      </c>
      <c r="G6" s="32" t="e">
        <v>#N/A</v>
      </c>
      <c r="H6" s="32" t="e">
        <v>#N/A</v>
      </c>
      <c r="I6" s="32" t="s">
        <v>1012</v>
      </c>
      <c r="J6" s="32" t="e">
        <v>#N/A</v>
      </c>
      <c r="K6" s="32" t="e">
        <v>#N/A</v>
      </c>
    </row>
    <row r="7" spans="1:11" x14ac:dyDescent="0.25">
      <c r="A7" s="32" t="s">
        <v>272</v>
      </c>
      <c r="B7" s="32" t="s">
        <v>1699</v>
      </c>
      <c r="C7" s="32" t="s">
        <v>3524</v>
      </c>
      <c r="D7" s="32" t="s">
        <v>3162</v>
      </c>
      <c r="E7" s="32" t="e">
        <v>#N/A</v>
      </c>
      <c r="F7" s="32" t="s">
        <v>3525</v>
      </c>
      <c r="G7" s="32" t="e">
        <v>#N/A</v>
      </c>
      <c r="H7" s="32" t="e">
        <v>#N/A</v>
      </c>
      <c r="I7" s="32" t="e">
        <v>#N/A</v>
      </c>
      <c r="J7" s="32" t="e">
        <v>#N/A</v>
      </c>
      <c r="K7" s="32" t="s">
        <v>1016</v>
      </c>
    </row>
    <row r="8" spans="1:11" x14ac:dyDescent="0.25">
      <c r="A8" s="32" t="s">
        <v>45</v>
      </c>
      <c r="B8" s="32" t="s">
        <v>2094</v>
      </c>
      <c r="C8" s="32" t="s">
        <v>3526</v>
      </c>
      <c r="D8" s="32" t="s">
        <v>2999</v>
      </c>
      <c r="E8" s="32" t="e">
        <v>#N/A</v>
      </c>
      <c r="F8" s="32" t="e">
        <v>#N/A</v>
      </c>
      <c r="G8" s="32" t="e">
        <v>#N/A</v>
      </c>
      <c r="H8" s="32" t="e">
        <v>#N/A</v>
      </c>
      <c r="I8" s="32" t="e">
        <v>#N/A</v>
      </c>
      <c r="J8" s="32" t="s">
        <v>1012</v>
      </c>
      <c r="K8" s="32" t="s">
        <v>1012</v>
      </c>
    </row>
    <row r="9" spans="1:11" x14ac:dyDescent="0.25">
      <c r="A9" s="32" t="s">
        <v>29</v>
      </c>
      <c r="B9" s="32" t="s">
        <v>2095</v>
      </c>
      <c r="C9" s="32" t="s">
        <v>3526</v>
      </c>
      <c r="D9" s="32" t="s">
        <v>2999</v>
      </c>
      <c r="E9" s="32" t="e">
        <v>#N/A</v>
      </c>
      <c r="F9" s="32" t="e">
        <v>#N/A</v>
      </c>
      <c r="G9" s="32" t="e">
        <v>#N/A</v>
      </c>
      <c r="H9" s="32" t="e">
        <v>#N/A</v>
      </c>
      <c r="I9" s="32" t="e">
        <v>#N/A</v>
      </c>
      <c r="J9" s="32" t="s">
        <v>1012</v>
      </c>
      <c r="K9" s="32" t="s">
        <v>1012</v>
      </c>
    </row>
    <row r="10" spans="1:11" x14ac:dyDescent="0.25">
      <c r="A10" s="32" t="s">
        <v>124</v>
      </c>
      <c r="B10" s="32" t="s">
        <v>2092</v>
      </c>
      <c r="C10" s="32" t="s">
        <v>3526</v>
      </c>
      <c r="D10" s="32" t="s">
        <v>2999</v>
      </c>
      <c r="E10" s="32" t="e">
        <v>#N/A</v>
      </c>
      <c r="F10" s="32" t="e">
        <v>#N/A</v>
      </c>
      <c r="G10" s="32" t="e">
        <v>#N/A</v>
      </c>
      <c r="H10" s="32" t="e">
        <v>#N/A</v>
      </c>
      <c r="I10" s="32" t="e">
        <v>#N/A</v>
      </c>
      <c r="J10" s="32" t="s">
        <v>1012</v>
      </c>
      <c r="K10" s="32" t="s">
        <v>1012</v>
      </c>
    </row>
    <row r="11" spans="1:11" x14ac:dyDescent="0.25">
      <c r="A11" s="32" t="s">
        <v>175</v>
      </c>
      <c r="B11" s="32" t="s">
        <v>2093</v>
      </c>
      <c r="C11" s="32" t="s">
        <v>3526</v>
      </c>
      <c r="D11" s="32" t="s">
        <v>2999</v>
      </c>
      <c r="E11" s="32" t="e">
        <v>#N/A</v>
      </c>
      <c r="F11" s="32" t="e">
        <v>#N/A</v>
      </c>
      <c r="G11" s="32" t="e">
        <v>#N/A</v>
      </c>
      <c r="H11" s="32" t="e">
        <v>#N/A</v>
      </c>
      <c r="I11" s="32" t="e">
        <v>#N/A</v>
      </c>
      <c r="J11" s="32" t="s">
        <v>1012</v>
      </c>
      <c r="K11" s="32" t="s">
        <v>1012</v>
      </c>
    </row>
    <row r="12" spans="1:11" x14ac:dyDescent="0.25">
      <c r="A12" s="32" t="s">
        <v>84</v>
      </c>
      <c r="B12" s="32" t="s">
        <v>2000</v>
      </c>
      <c r="C12" s="32" t="s">
        <v>3527</v>
      </c>
      <c r="D12" s="32" t="s">
        <v>2999</v>
      </c>
      <c r="E12" s="32" t="s">
        <v>1016</v>
      </c>
      <c r="F12" s="32" t="e">
        <v>#N/A</v>
      </c>
      <c r="G12" s="32" t="e">
        <v>#N/A</v>
      </c>
      <c r="H12" s="32" t="s">
        <v>1016</v>
      </c>
      <c r="I12" s="32" t="e">
        <v>#N/A</v>
      </c>
      <c r="J12" s="32" t="e">
        <v>#N/A</v>
      </c>
      <c r="K12" s="32" t="e">
        <v>#N/A</v>
      </c>
    </row>
    <row r="13" spans="1:11" x14ac:dyDescent="0.25">
      <c r="A13" s="32" t="s">
        <v>253</v>
      </c>
      <c r="B13" s="32" t="s">
        <v>2001</v>
      </c>
      <c r="C13" s="32" t="s">
        <v>3527</v>
      </c>
      <c r="D13" s="32" t="s">
        <v>2999</v>
      </c>
      <c r="E13" s="32" t="s">
        <v>1016</v>
      </c>
      <c r="F13" s="32" t="e">
        <v>#N/A</v>
      </c>
      <c r="G13" s="32" t="e">
        <v>#N/A</v>
      </c>
      <c r="H13" s="32" t="s">
        <v>1016</v>
      </c>
      <c r="I13" s="32" t="e">
        <v>#N/A</v>
      </c>
      <c r="J13" s="32" t="e">
        <v>#N/A</v>
      </c>
      <c r="K13" s="32" t="e">
        <v>#N/A</v>
      </c>
    </row>
    <row r="14" spans="1:11" x14ac:dyDescent="0.25">
      <c r="A14" s="32" t="s">
        <v>219</v>
      </c>
      <c r="B14" s="32" t="s">
        <v>2002</v>
      </c>
      <c r="C14" s="32" t="s">
        <v>3527</v>
      </c>
      <c r="D14" s="32" t="s">
        <v>2999</v>
      </c>
      <c r="E14" s="32" t="s">
        <v>1016</v>
      </c>
      <c r="F14" s="32" t="e">
        <v>#N/A</v>
      </c>
      <c r="G14" s="32" t="e">
        <v>#N/A</v>
      </c>
      <c r="H14" s="32" t="s">
        <v>1016</v>
      </c>
      <c r="I14" s="32" t="e">
        <v>#N/A</v>
      </c>
      <c r="J14" s="32" t="e">
        <v>#N/A</v>
      </c>
      <c r="K14" s="32" t="e">
        <v>#N/A</v>
      </c>
    </row>
    <row r="15" spans="1:11" x14ac:dyDescent="0.25">
      <c r="A15" s="32" t="s">
        <v>55</v>
      </c>
      <c r="B15" s="32" t="s">
        <v>1999</v>
      </c>
      <c r="C15" s="32" t="s">
        <v>3527</v>
      </c>
      <c r="D15" s="32" t="s">
        <v>3160</v>
      </c>
      <c r="E15" s="32" t="s">
        <v>1016</v>
      </c>
      <c r="F15" s="32" t="e">
        <v>#N/A</v>
      </c>
      <c r="G15" s="32" t="e">
        <v>#N/A</v>
      </c>
      <c r="H15" s="32" t="s">
        <v>1016</v>
      </c>
      <c r="I15" s="32" t="e">
        <v>#N/A</v>
      </c>
      <c r="J15" s="32" t="e">
        <v>#N/A</v>
      </c>
      <c r="K15" s="32" t="e">
        <v>#N/A</v>
      </c>
    </row>
    <row r="16" spans="1:11" x14ac:dyDescent="0.25">
      <c r="A16" s="32" t="s">
        <v>40</v>
      </c>
      <c r="B16" s="32" t="s">
        <v>3176</v>
      </c>
      <c r="C16" s="32" t="s">
        <v>3527</v>
      </c>
      <c r="D16" s="32" t="s">
        <v>3167</v>
      </c>
      <c r="E16" s="32" t="s">
        <v>1016</v>
      </c>
      <c r="F16" s="32" t="e">
        <v>#N/A</v>
      </c>
      <c r="G16" s="32" t="e">
        <v>#N/A</v>
      </c>
      <c r="H16" s="32" t="s">
        <v>1016</v>
      </c>
      <c r="I16" s="32" t="e">
        <v>#N/A</v>
      </c>
      <c r="J16" s="32" t="e">
        <v>#N/A</v>
      </c>
      <c r="K16" s="32" t="e">
        <v>#N/A</v>
      </c>
    </row>
    <row r="17" spans="1:11" x14ac:dyDescent="0.25">
      <c r="A17" s="32" t="s">
        <v>59</v>
      </c>
      <c r="B17" s="32" t="s">
        <v>1396</v>
      </c>
      <c r="C17" s="32" t="s">
        <v>3528</v>
      </c>
      <c r="D17" s="32" t="s">
        <v>2999</v>
      </c>
      <c r="E17" s="32" t="s">
        <v>1016</v>
      </c>
      <c r="F17" s="32" t="e">
        <v>#N/A</v>
      </c>
      <c r="G17" s="32" t="e">
        <v>#N/A</v>
      </c>
      <c r="H17" s="32" t="s">
        <v>1016</v>
      </c>
      <c r="I17" s="32" t="e">
        <v>#N/A</v>
      </c>
      <c r="J17" s="32" t="e">
        <v>#N/A</v>
      </c>
      <c r="K17" s="32" t="e">
        <v>#N/A</v>
      </c>
    </row>
    <row r="18" spans="1:11" x14ac:dyDescent="0.25">
      <c r="A18" s="32" t="s">
        <v>142</v>
      </c>
      <c r="B18" s="32" t="s">
        <v>1998</v>
      </c>
      <c r="C18" s="32" t="s">
        <v>3528</v>
      </c>
      <c r="D18" s="32" t="s">
        <v>3179</v>
      </c>
      <c r="E18" s="32" t="s">
        <v>1016</v>
      </c>
      <c r="F18" s="32" t="e">
        <v>#N/A</v>
      </c>
      <c r="G18" s="32" t="e">
        <v>#N/A</v>
      </c>
      <c r="H18" s="32" t="s">
        <v>1016</v>
      </c>
      <c r="I18" s="32" t="e">
        <v>#N/A</v>
      </c>
      <c r="J18" s="32" t="e">
        <v>#N/A</v>
      </c>
      <c r="K18" s="32" t="e">
        <v>#N/A</v>
      </c>
    </row>
    <row r="19" spans="1:11" x14ac:dyDescent="0.25">
      <c r="A19" s="32" t="s">
        <v>166</v>
      </c>
      <c r="B19" s="32" t="s">
        <v>2392</v>
      </c>
      <c r="C19" s="32" t="s">
        <v>3529</v>
      </c>
      <c r="D19" s="32" t="s">
        <v>2999</v>
      </c>
      <c r="E19" s="32" t="e">
        <v>#N/A</v>
      </c>
      <c r="F19" s="32" t="s">
        <v>3530</v>
      </c>
      <c r="G19" s="32" t="e">
        <v>#N/A</v>
      </c>
      <c r="H19" s="32" t="e">
        <v>#N/A</v>
      </c>
      <c r="I19" s="32" t="e">
        <v>#N/A</v>
      </c>
      <c r="J19" s="32" t="s">
        <v>1012</v>
      </c>
      <c r="K19" s="32" t="e">
        <v>#N/A</v>
      </c>
    </row>
    <row r="20" spans="1:11" x14ac:dyDescent="0.25">
      <c r="A20" s="32" t="s">
        <v>315</v>
      </c>
      <c r="B20" s="32" t="s">
        <v>2040</v>
      </c>
      <c r="C20" s="32" t="s">
        <v>3507</v>
      </c>
      <c r="D20" s="32" t="s">
        <v>3179</v>
      </c>
      <c r="E20" s="32" t="e">
        <v>#N/A</v>
      </c>
      <c r="F20" s="32" t="e">
        <v>#N/A</v>
      </c>
      <c r="G20" s="32" t="e">
        <v>#N/A</v>
      </c>
      <c r="H20" s="32" t="e">
        <v>#N/A</v>
      </c>
      <c r="I20" s="32" t="e">
        <v>#N/A</v>
      </c>
      <c r="J20" s="32" t="s">
        <v>1012</v>
      </c>
      <c r="K20" s="32" t="e">
        <v>#N/A</v>
      </c>
    </row>
    <row r="21" spans="1:11" x14ac:dyDescent="0.25">
      <c r="A21" s="32" t="s">
        <v>239</v>
      </c>
      <c r="B21" s="32" t="s">
        <v>1907</v>
      </c>
      <c r="C21" s="32" t="s">
        <v>3507</v>
      </c>
      <c r="D21" s="32" t="s">
        <v>3179</v>
      </c>
      <c r="E21" s="32" t="e">
        <v>#N/A</v>
      </c>
      <c r="F21" s="32" t="e">
        <v>#N/A</v>
      </c>
      <c r="G21" s="32" t="e">
        <v>#N/A</v>
      </c>
      <c r="H21" s="32" t="e">
        <v>#N/A</v>
      </c>
      <c r="I21" s="32" t="e">
        <v>#N/A</v>
      </c>
      <c r="J21" s="32" t="s">
        <v>1012</v>
      </c>
      <c r="K21" s="32" t="e">
        <v>#N/A</v>
      </c>
    </row>
    <row r="22" spans="1:11" x14ac:dyDescent="0.25">
      <c r="A22" s="32" t="s">
        <v>264</v>
      </c>
      <c r="B22" s="32" t="s">
        <v>1906</v>
      </c>
      <c r="C22" s="32" t="s">
        <v>3507</v>
      </c>
      <c r="D22" s="32" t="s">
        <v>3179</v>
      </c>
      <c r="E22" s="32" t="e">
        <v>#N/A</v>
      </c>
      <c r="F22" s="32" t="e">
        <v>#N/A</v>
      </c>
      <c r="G22" s="32" t="e">
        <v>#N/A</v>
      </c>
      <c r="H22" s="32" t="e">
        <v>#N/A</v>
      </c>
      <c r="I22" s="32" t="e">
        <v>#N/A</v>
      </c>
      <c r="J22" s="32" t="s">
        <v>1012</v>
      </c>
      <c r="K22" s="32" t="e">
        <v>#N/A</v>
      </c>
    </row>
    <row r="23" spans="1:11" x14ac:dyDescent="0.25">
      <c r="A23" s="32" t="s">
        <v>34</v>
      </c>
      <c r="B23" s="32" t="s">
        <v>1862</v>
      </c>
      <c r="C23" s="32" t="s">
        <v>3531</v>
      </c>
      <c r="D23" s="32" t="s">
        <v>3239</v>
      </c>
      <c r="E23" s="32" t="s">
        <v>3525</v>
      </c>
      <c r="F23" s="32" t="s">
        <v>1016</v>
      </c>
      <c r="G23" s="32" t="s">
        <v>1012</v>
      </c>
      <c r="H23" s="32" t="e">
        <v>#N/A</v>
      </c>
      <c r="I23" s="32" t="e">
        <v>#N/A</v>
      </c>
      <c r="J23" s="32" t="e">
        <v>#N/A</v>
      </c>
      <c r="K23" s="32" t="e">
        <v>#N/A</v>
      </c>
    </row>
    <row r="24" spans="1:11" x14ac:dyDescent="0.25">
      <c r="A24" s="32" t="s">
        <v>131</v>
      </c>
      <c r="B24" s="32" t="s">
        <v>1429</v>
      </c>
      <c r="C24" s="32" t="s">
        <v>3531</v>
      </c>
      <c r="D24" s="32" t="s">
        <v>3239</v>
      </c>
      <c r="E24" s="32" t="s">
        <v>3525</v>
      </c>
      <c r="F24" s="32" t="s">
        <v>1016</v>
      </c>
      <c r="G24" s="32" t="s">
        <v>1012</v>
      </c>
      <c r="H24" s="32" t="e">
        <v>#N/A</v>
      </c>
      <c r="I24" s="32" t="e">
        <v>#N/A</v>
      </c>
      <c r="J24" s="32" t="e">
        <v>#N/A</v>
      </c>
      <c r="K24" s="32" t="e">
        <v>#N/A</v>
      </c>
    </row>
    <row r="25" spans="1:11" x14ac:dyDescent="0.25">
      <c r="A25" s="32" t="s">
        <v>134</v>
      </c>
      <c r="B25" s="32" t="s">
        <v>1863</v>
      </c>
      <c r="C25" s="32" t="s">
        <v>3531</v>
      </c>
      <c r="D25" s="32" t="s">
        <v>3239</v>
      </c>
      <c r="E25" s="32" t="s">
        <v>3525</v>
      </c>
      <c r="F25" s="32" t="s">
        <v>1016</v>
      </c>
      <c r="G25" s="32" t="s">
        <v>1012</v>
      </c>
      <c r="H25" s="32" t="e">
        <v>#N/A</v>
      </c>
      <c r="I25" s="32" t="e">
        <v>#N/A</v>
      </c>
      <c r="J25" s="32" t="e">
        <v>#N/A</v>
      </c>
      <c r="K25" s="32" t="e">
        <v>#N/A</v>
      </c>
    </row>
    <row r="26" spans="1:11" x14ac:dyDescent="0.25">
      <c r="A26" s="32" t="s">
        <v>198</v>
      </c>
      <c r="B26" s="32" t="s">
        <v>1430</v>
      </c>
      <c r="C26" s="32" t="s">
        <v>3531</v>
      </c>
      <c r="D26" s="32" t="s">
        <v>3239</v>
      </c>
      <c r="E26" s="32" t="s">
        <v>3525</v>
      </c>
      <c r="F26" s="32" t="s">
        <v>1016</v>
      </c>
      <c r="G26" s="32" t="s">
        <v>1012</v>
      </c>
      <c r="H26" s="32" t="e">
        <v>#N/A</v>
      </c>
      <c r="I26" s="32" t="e">
        <v>#N/A</v>
      </c>
      <c r="J26" s="32" t="e">
        <v>#N/A</v>
      </c>
      <c r="K26" s="32" t="e">
        <v>#N/A</v>
      </c>
    </row>
    <row r="27" spans="1:11" x14ac:dyDescent="0.25">
      <c r="A27" s="32" t="s">
        <v>27</v>
      </c>
      <c r="B27" s="32" t="s">
        <v>1859</v>
      </c>
      <c r="C27" s="32" t="s">
        <v>3532</v>
      </c>
      <c r="D27" s="32" t="s">
        <v>3239</v>
      </c>
      <c r="E27" s="32" t="s">
        <v>3525</v>
      </c>
      <c r="F27" s="32" t="e">
        <v>#N/A</v>
      </c>
      <c r="G27" s="32" t="s">
        <v>1012</v>
      </c>
      <c r="H27" s="32" t="e">
        <v>#N/A</v>
      </c>
      <c r="I27" s="32" t="e">
        <v>#N/A</v>
      </c>
      <c r="J27" s="32" t="e">
        <v>#N/A</v>
      </c>
      <c r="K27" s="32" t="e">
        <v>#N/A</v>
      </c>
    </row>
    <row r="28" spans="1:11" x14ac:dyDescent="0.25">
      <c r="A28" s="32" t="s">
        <v>18</v>
      </c>
      <c r="B28" s="32" t="s">
        <v>1860</v>
      </c>
      <c r="C28" s="32" t="s">
        <v>3532</v>
      </c>
      <c r="D28" s="32" t="s">
        <v>3239</v>
      </c>
      <c r="E28" s="32" t="s">
        <v>3525</v>
      </c>
      <c r="F28" s="32" t="e">
        <v>#N/A</v>
      </c>
      <c r="G28" s="32" t="s">
        <v>1012</v>
      </c>
      <c r="H28" s="32" t="e">
        <v>#N/A</v>
      </c>
      <c r="I28" s="32" t="e">
        <v>#N/A</v>
      </c>
      <c r="J28" s="32" t="e">
        <v>#N/A</v>
      </c>
      <c r="K28" s="32" t="e">
        <v>#N/A</v>
      </c>
    </row>
    <row r="29" spans="1:11" x14ac:dyDescent="0.25">
      <c r="A29" s="32" t="s">
        <v>47</v>
      </c>
      <c r="B29" s="32" t="s">
        <v>1858</v>
      </c>
      <c r="C29" s="32" t="s">
        <v>3532</v>
      </c>
      <c r="D29" s="32" t="s">
        <v>3239</v>
      </c>
      <c r="E29" s="32" t="s">
        <v>3525</v>
      </c>
      <c r="F29" s="32" t="e">
        <v>#N/A</v>
      </c>
      <c r="G29" s="32" t="s">
        <v>1012</v>
      </c>
      <c r="H29" s="32" t="e">
        <v>#N/A</v>
      </c>
      <c r="I29" s="32" t="e">
        <v>#N/A</v>
      </c>
      <c r="J29" s="32" t="e">
        <v>#N/A</v>
      </c>
      <c r="K29" s="32" t="e">
        <v>#N/A</v>
      </c>
    </row>
    <row r="30" spans="1:11" x14ac:dyDescent="0.25">
      <c r="A30" s="32" t="s">
        <v>33</v>
      </c>
      <c r="B30" s="32" t="s">
        <v>1861</v>
      </c>
      <c r="C30" s="32" t="s">
        <v>3532</v>
      </c>
      <c r="D30" s="32" t="s">
        <v>3239</v>
      </c>
      <c r="E30" s="32" t="s">
        <v>3525</v>
      </c>
      <c r="F30" s="32" t="e">
        <v>#N/A</v>
      </c>
      <c r="G30" s="32" t="s">
        <v>1012</v>
      </c>
      <c r="H30" s="32" t="e">
        <v>#N/A</v>
      </c>
      <c r="I30" s="32" t="e">
        <v>#N/A</v>
      </c>
      <c r="J30" s="32" t="e">
        <v>#N/A</v>
      </c>
      <c r="K30" s="32" t="e">
        <v>#N/A</v>
      </c>
    </row>
    <row r="31" spans="1:11" x14ac:dyDescent="0.25">
      <c r="A31" s="32" t="s">
        <v>257</v>
      </c>
      <c r="B31" s="32" t="s">
        <v>2089</v>
      </c>
      <c r="C31" s="32" t="s">
        <v>3533</v>
      </c>
      <c r="D31" s="32" t="s">
        <v>3156</v>
      </c>
      <c r="E31" s="32" t="e">
        <v>#N/A</v>
      </c>
      <c r="F31" s="32" t="e">
        <v>#N/A</v>
      </c>
      <c r="G31" s="32" t="s">
        <v>1012</v>
      </c>
      <c r="H31" s="32" t="e">
        <v>#N/A</v>
      </c>
      <c r="I31" s="32" t="e">
        <v>#N/A</v>
      </c>
      <c r="J31" s="32" t="e">
        <v>#N/A</v>
      </c>
      <c r="K31" s="32" t="e">
        <v>#N/A</v>
      </c>
    </row>
    <row r="32" spans="1:11" x14ac:dyDescent="0.25">
      <c r="A32" s="32" t="s">
        <v>15</v>
      </c>
      <c r="B32" s="32" t="s">
        <v>2613</v>
      </c>
      <c r="C32" s="32" t="s">
        <v>3534</v>
      </c>
      <c r="D32" s="32" t="s">
        <v>3018</v>
      </c>
      <c r="E32" s="32" t="e">
        <v>#N/A</v>
      </c>
      <c r="F32" s="32" t="s">
        <v>1016</v>
      </c>
      <c r="G32" s="32" t="e">
        <v>#N/A</v>
      </c>
      <c r="H32" s="32" t="e">
        <v>#N/A</v>
      </c>
      <c r="I32" s="32" t="e">
        <v>#N/A</v>
      </c>
      <c r="J32" s="32" t="e">
        <v>#N/A</v>
      </c>
      <c r="K32" s="32" t="e">
        <v>#N/A</v>
      </c>
    </row>
    <row r="33" spans="1:11" x14ac:dyDescent="0.25">
      <c r="A33" s="32" t="s">
        <v>241</v>
      </c>
      <c r="B33" s="32" t="s">
        <v>2612</v>
      </c>
      <c r="C33" s="32" t="s">
        <v>3534</v>
      </c>
      <c r="D33" s="32" t="s">
        <v>3179</v>
      </c>
      <c r="E33" s="32" t="e">
        <v>#N/A</v>
      </c>
      <c r="F33" s="32" t="s">
        <v>1016</v>
      </c>
      <c r="G33" s="32" t="e">
        <v>#N/A</v>
      </c>
      <c r="H33" s="32" t="e">
        <v>#N/A</v>
      </c>
      <c r="I33" s="32" t="e">
        <v>#N/A</v>
      </c>
      <c r="J33" s="32" t="e">
        <v>#N/A</v>
      </c>
      <c r="K33" s="32" t="e">
        <v>#N/A</v>
      </c>
    </row>
    <row r="34" spans="1:11" x14ac:dyDescent="0.25">
      <c r="A34" s="32" t="s">
        <v>87</v>
      </c>
      <c r="B34" s="32" t="s">
        <v>2369</v>
      </c>
      <c r="C34" s="32" t="s">
        <v>3535</v>
      </c>
      <c r="D34" s="32" t="s">
        <v>3239</v>
      </c>
      <c r="E34" s="32" t="s">
        <v>1016</v>
      </c>
      <c r="F34" s="32" t="s">
        <v>1012</v>
      </c>
      <c r="G34" s="32" t="e">
        <v>#N/A</v>
      </c>
      <c r="H34" s="32" t="e">
        <v>#N/A</v>
      </c>
      <c r="I34" s="32" t="e">
        <v>#N/A</v>
      </c>
      <c r="J34" s="32" t="e">
        <v>#N/A</v>
      </c>
      <c r="K34" s="32" t="e">
        <v>#N/A</v>
      </c>
    </row>
    <row r="35" spans="1:11" x14ac:dyDescent="0.25">
      <c r="A35" s="32" t="s">
        <v>125</v>
      </c>
      <c r="B35" s="32" t="s">
        <v>2368</v>
      </c>
      <c r="C35" s="32" t="s">
        <v>3535</v>
      </c>
      <c r="D35" s="32" t="s">
        <v>3239</v>
      </c>
      <c r="E35" s="32" t="s">
        <v>1016</v>
      </c>
      <c r="F35" s="32" t="s">
        <v>1012</v>
      </c>
      <c r="G35" s="32" t="e">
        <v>#N/A</v>
      </c>
      <c r="H35" s="32" t="e">
        <v>#N/A</v>
      </c>
      <c r="I35" s="32" t="e">
        <v>#N/A</v>
      </c>
      <c r="J35" s="32" t="e">
        <v>#N/A</v>
      </c>
      <c r="K35" s="32" t="e">
        <v>#N/A</v>
      </c>
    </row>
    <row r="36" spans="1:11" x14ac:dyDescent="0.25">
      <c r="A36" s="32" t="s">
        <v>147</v>
      </c>
      <c r="B36" s="32" t="s">
        <v>2370</v>
      </c>
      <c r="C36" s="32" t="s">
        <v>3535</v>
      </c>
      <c r="D36" s="32" t="s">
        <v>3239</v>
      </c>
      <c r="E36" s="32" t="s">
        <v>1016</v>
      </c>
      <c r="F36" s="32" t="s">
        <v>1012</v>
      </c>
      <c r="G36" s="32" t="e">
        <v>#N/A</v>
      </c>
      <c r="H36" s="32" t="e">
        <v>#N/A</v>
      </c>
      <c r="I36" s="32" t="e">
        <v>#N/A</v>
      </c>
      <c r="J36" s="32" t="e">
        <v>#N/A</v>
      </c>
      <c r="K36" s="32" t="e">
        <v>#N/A</v>
      </c>
    </row>
    <row r="37" spans="1:11" x14ac:dyDescent="0.25">
      <c r="A37" s="32" t="s">
        <v>227</v>
      </c>
      <c r="B37" s="32" t="s">
        <v>1766</v>
      </c>
      <c r="C37" s="32" t="s">
        <v>3536</v>
      </c>
      <c r="D37" s="32" t="s">
        <v>2999</v>
      </c>
      <c r="E37" s="32" t="e">
        <v>#N/A</v>
      </c>
      <c r="F37" s="32" t="e">
        <v>#N/A</v>
      </c>
      <c r="G37" s="32" t="e">
        <v>#N/A</v>
      </c>
      <c r="H37" s="32" t="e">
        <v>#N/A</v>
      </c>
      <c r="I37" s="32" t="e">
        <v>#N/A</v>
      </c>
      <c r="J37" s="32" t="e">
        <v>#N/A</v>
      </c>
      <c r="K37" s="32" t="e">
        <v>#N/A</v>
      </c>
    </row>
    <row r="38" spans="1:11" x14ac:dyDescent="0.25">
      <c r="A38" s="32" t="s">
        <v>295</v>
      </c>
      <c r="B38" s="32" t="s">
        <v>1765</v>
      </c>
      <c r="C38" s="32" t="s">
        <v>3536</v>
      </c>
      <c r="D38" s="32" t="s">
        <v>2999</v>
      </c>
      <c r="E38" s="32" t="e">
        <v>#N/A</v>
      </c>
      <c r="F38" s="32" t="e">
        <v>#N/A</v>
      </c>
      <c r="G38" s="32" t="e">
        <v>#N/A</v>
      </c>
      <c r="H38" s="32" t="e">
        <v>#N/A</v>
      </c>
      <c r="I38" s="32" t="e">
        <v>#N/A</v>
      </c>
      <c r="J38" s="32" t="e">
        <v>#N/A</v>
      </c>
      <c r="K38" s="32" t="e">
        <v>#N/A</v>
      </c>
    </row>
    <row r="39" spans="1:11" x14ac:dyDescent="0.25">
      <c r="A39" s="32" t="s">
        <v>71</v>
      </c>
      <c r="B39" s="32" t="s">
        <v>2486</v>
      </c>
      <c r="C39" s="32" t="s">
        <v>3537</v>
      </c>
      <c r="D39" s="32" t="s">
        <v>3018</v>
      </c>
      <c r="E39" s="32" t="e">
        <v>#N/A</v>
      </c>
      <c r="F39" s="32" t="e">
        <v>#N/A</v>
      </c>
      <c r="G39" s="32" t="e">
        <v>#N/A</v>
      </c>
      <c r="H39" s="32" t="e">
        <v>#N/A</v>
      </c>
      <c r="I39" s="32" t="e">
        <v>#N/A</v>
      </c>
      <c r="J39" s="32" t="e">
        <v>#N/A</v>
      </c>
      <c r="K39" s="32" t="e">
        <v>#N/A</v>
      </c>
    </row>
    <row r="40" spans="1:11" x14ac:dyDescent="0.25">
      <c r="A40" s="32" t="s">
        <v>88</v>
      </c>
      <c r="B40" s="32" t="s">
        <v>3175</v>
      </c>
      <c r="C40" s="32" t="s">
        <v>3538</v>
      </c>
      <c r="D40" s="32" t="s">
        <v>3167</v>
      </c>
      <c r="E40" s="32" t="e">
        <v>#N/A</v>
      </c>
      <c r="F40" s="32" t="e">
        <v>#N/A</v>
      </c>
      <c r="G40" s="32" t="e">
        <v>#N/A</v>
      </c>
      <c r="H40" s="32" t="e">
        <v>#N/A</v>
      </c>
      <c r="I40" s="32" t="e">
        <v>#N/A</v>
      </c>
      <c r="J40" s="32" t="e">
        <v>#N/A</v>
      </c>
      <c r="K40" s="32" t="e">
        <v>#N/A</v>
      </c>
    </row>
    <row r="41" spans="1:11" x14ac:dyDescent="0.25">
      <c r="A41" s="32" t="s">
        <v>296</v>
      </c>
      <c r="B41" s="32" t="s">
        <v>2523</v>
      </c>
      <c r="C41" s="32" t="s">
        <v>3539</v>
      </c>
      <c r="D41" s="32" t="s">
        <v>3179</v>
      </c>
      <c r="E41" s="32" t="e">
        <v>#N/A</v>
      </c>
      <c r="F41" s="32" t="e">
        <v>#N/A</v>
      </c>
      <c r="G41" s="32" t="e">
        <v>#N/A</v>
      </c>
      <c r="H41" s="32" t="e">
        <v>#N/A</v>
      </c>
      <c r="I41" s="32" t="e">
        <v>#N/A</v>
      </c>
      <c r="J41" s="32" t="e">
        <v>#N/A</v>
      </c>
      <c r="K41" s="32" t="e">
        <v>#N/A</v>
      </c>
    </row>
    <row r="42" spans="1:11" x14ac:dyDescent="0.25">
      <c r="A42" s="32" t="s">
        <v>225</v>
      </c>
      <c r="B42" s="32" t="s">
        <v>2688</v>
      </c>
      <c r="C42" s="32" t="s">
        <v>3540</v>
      </c>
      <c r="D42" s="32" t="s">
        <v>3179</v>
      </c>
      <c r="E42" s="32" t="e">
        <v>#N/A</v>
      </c>
      <c r="F42" s="32" t="e">
        <v>#N/A</v>
      </c>
      <c r="G42" s="32" t="e">
        <v>#N/A</v>
      </c>
      <c r="H42" s="32" t="e">
        <v>#N/A</v>
      </c>
      <c r="I42" s="32" t="e">
        <v>#N/A</v>
      </c>
      <c r="J42" s="32" t="e">
        <v>#N/A</v>
      </c>
      <c r="K42" s="32" t="e">
        <v>#N/A</v>
      </c>
    </row>
    <row r="43" spans="1:11" x14ac:dyDescent="0.25">
      <c r="A43" s="32" t="s">
        <v>158</v>
      </c>
      <c r="B43" s="32" t="s">
        <v>2444</v>
      </c>
      <c r="C43" s="32" t="s">
        <v>3540</v>
      </c>
      <c r="D43" s="32" t="s">
        <v>3179</v>
      </c>
      <c r="E43" s="32" t="e">
        <v>#N/A</v>
      </c>
      <c r="F43" s="32" t="e">
        <v>#N/A</v>
      </c>
      <c r="G43" s="32" t="e">
        <v>#N/A</v>
      </c>
      <c r="H43" s="32" t="e">
        <v>#N/A</v>
      </c>
      <c r="I43" s="32" t="e">
        <v>#N/A</v>
      </c>
      <c r="J43" s="32" t="e">
        <v>#N/A</v>
      </c>
      <c r="K43" s="32" t="e">
        <v>#N/A</v>
      </c>
    </row>
    <row r="44" spans="1:11" x14ac:dyDescent="0.25">
      <c r="A44" s="32" t="s">
        <v>298</v>
      </c>
      <c r="B44" s="32" t="s">
        <v>2396</v>
      </c>
      <c r="C44" s="32" t="s">
        <v>3541</v>
      </c>
      <c r="D44" s="32" t="s">
        <v>3179</v>
      </c>
      <c r="E44" s="32" t="e">
        <v>#N/A</v>
      </c>
      <c r="F44" s="32" t="e">
        <v>#N/A</v>
      </c>
      <c r="G44" s="32" t="e">
        <v>#N/A</v>
      </c>
      <c r="H44" s="32" t="e">
        <v>#N/A</v>
      </c>
      <c r="I44" s="32" t="e">
        <v>#N/A</v>
      </c>
      <c r="J44" s="32" t="e">
        <v>#N/A</v>
      </c>
      <c r="K44" s="32" t="e">
        <v>#N/A</v>
      </c>
    </row>
    <row r="45" spans="1:11" x14ac:dyDescent="0.25">
      <c r="A45" s="32" t="s">
        <v>206</v>
      </c>
      <c r="B45" s="32" t="s">
        <v>1750</v>
      </c>
      <c r="C45" s="32" t="s">
        <v>3542</v>
      </c>
      <c r="D45" s="32" t="s">
        <v>2999</v>
      </c>
      <c r="E45" s="32" t="s">
        <v>1016</v>
      </c>
      <c r="F45" s="32" t="e">
        <v>#N/A</v>
      </c>
      <c r="G45" s="32" t="e">
        <v>#N/A</v>
      </c>
      <c r="H45" s="32" t="e">
        <v>#N/A</v>
      </c>
      <c r="I45" s="32" t="e">
        <v>#N/A</v>
      </c>
      <c r="J45" s="32" t="e">
        <v>#N/A</v>
      </c>
      <c r="K45" s="32" t="e">
        <v>#N/A</v>
      </c>
    </row>
    <row r="46" spans="1:11" x14ac:dyDescent="0.25">
      <c r="A46" s="32" t="s">
        <v>228</v>
      </c>
      <c r="B46" s="32" t="s">
        <v>1751</v>
      </c>
      <c r="C46" s="32" t="s">
        <v>3542</v>
      </c>
      <c r="D46" s="32" t="s">
        <v>2999</v>
      </c>
      <c r="E46" s="32" t="s">
        <v>1016</v>
      </c>
      <c r="F46" s="32" t="e">
        <v>#N/A</v>
      </c>
      <c r="G46" s="32" t="e">
        <v>#N/A</v>
      </c>
      <c r="H46" s="32" t="e">
        <v>#N/A</v>
      </c>
      <c r="I46" s="32" t="e">
        <v>#N/A</v>
      </c>
      <c r="J46" s="32" t="e">
        <v>#N/A</v>
      </c>
      <c r="K46" s="32" t="e">
        <v>#N/A</v>
      </c>
    </row>
    <row r="47" spans="1:11" x14ac:dyDescent="0.25">
      <c r="A47" s="32" t="s">
        <v>50</v>
      </c>
      <c r="B47" s="32" t="s">
        <v>2491</v>
      </c>
      <c r="C47" s="32" t="s">
        <v>3543</v>
      </c>
      <c r="D47" s="32" t="s">
        <v>3018</v>
      </c>
      <c r="E47" s="32" t="s">
        <v>1016</v>
      </c>
      <c r="F47" s="32" t="e">
        <v>#N/A</v>
      </c>
      <c r="G47" s="32" t="e">
        <v>#N/A</v>
      </c>
      <c r="H47" s="32" t="e">
        <v>#N/A</v>
      </c>
      <c r="I47" s="32" t="e">
        <v>#N/A</v>
      </c>
      <c r="J47" s="32" t="e">
        <v>#N/A</v>
      </c>
      <c r="K47" s="32" t="e">
        <v>#N/A</v>
      </c>
    </row>
    <row r="48" spans="1:11" x14ac:dyDescent="0.25">
      <c r="A48" s="32" t="s">
        <v>144</v>
      </c>
      <c r="B48" s="32" t="s">
        <v>1419</v>
      </c>
      <c r="C48" s="32" t="s">
        <v>3544</v>
      </c>
      <c r="D48" s="32" t="s">
        <v>3020</v>
      </c>
      <c r="E48" s="32" t="s">
        <v>1016</v>
      </c>
      <c r="F48" s="32" t="e">
        <v>#N/A</v>
      </c>
      <c r="G48" s="32" t="e">
        <v>#N/A</v>
      </c>
      <c r="H48" s="32" t="e">
        <v>#N/A</v>
      </c>
      <c r="I48" s="32" t="e">
        <v>#N/A</v>
      </c>
      <c r="J48" s="32" t="e">
        <v>#N/A</v>
      </c>
      <c r="K48" s="32" t="e">
        <v>#N/A</v>
      </c>
    </row>
    <row r="49" spans="1:11" x14ac:dyDescent="0.25">
      <c r="A49" s="32" t="s">
        <v>148</v>
      </c>
      <c r="B49" s="32" t="s">
        <v>1284</v>
      </c>
      <c r="C49" s="32" t="s">
        <v>3545</v>
      </c>
      <c r="D49" s="32" t="s">
        <v>3020</v>
      </c>
      <c r="E49" s="32" t="s">
        <v>1016</v>
      </c>
      <c r="F49" s="32" t="e">
        <v>#N/A</v>
      </c>
      <c r="G49" s="32" t="e">
        <v>#N/A</v>
      </c>
      <c r="H49" s="32" t="e">
        <v>#N/A</v>
      </c>
      <c r="I49" s="32" t="e">
        <v>#N/A</v>
      </c>
      <c r="J49" s="32" t="e">
        <v>#N/A</v>
      </c>
      <c r="K49" s="32" t="e">
        <v>#N/A</v>
      </c>
    </row>
    <row r="50" spans="1:11" x14ac:dyDescent="0.25">
      <c r="A50" s="32" t="s">
        <v>177</v>
      </c>
      <c r="B50" s="32" t="s">
        <v>2562</v>
      </c>
      <c r="C50" s="32" t="s">
        <v>3544</v>
      </c>
      <c r="D50" s="32" t="s">
        <v>3020</v>
      </c>
      <c r="E50" s="32" t="s">
        <v>1016</v>
      </c>
      <c r="F50" s="32" t="e">
        <v>#N/A</v>
      </c>
      <c r="G50" s="32" t="e">
        <v>#N/A</v>
      </c>
      <c r="H50" s="32" t="e">
        <v>#N/A</v>
      </c>
      <c r="I50" s="32" t="e">
        <v>#N/A</v>
      </c>
      <c r="J50" s="32" t="e">
        <v>#N/A</v>
      </c>
      <c r="K50" s="32" t="e">
        <v>#N/A</v>
      </c>
    </row>
    <row r="51" spans="1:11" x14ac:dyDescent="0.25">
      <c r="A51" s="32" t="s">
        <v>53</v>
      </c>
      <c r="B51" s="32" t="s">
        <v>3177</v>
      </c>
      <c r="C51" s="32" t="s">
        <v>3543</v>
      </c>
      <c r="D51" s="32" t="s">
        <v>3167</v>
      </c>
      <c r="E51" s="32" t="s">
        <v>1016</v>
      </c>
      <c r="F51" s="32" t="e">
        <v>#N/A</v>
      </c>
      <c r="G51" s="32" t="e">
        <v>#N/A</v>
      </c>
      <c r="H51" s="32" t="e">
        <v>#N/A</v>
      </c>
      <c r="I51" s="32" t="e">
        <v>#N/A</v>
      </c>
      <c r="J51" s="32" t="e">
        <v>#N/A</v>
      </c>
      <c r="K51" s="32" t="e">
        <v>#N/A</v>
      </c>
    </row>
    <row r="52" spans="1:11" x14ac:dyDescent="0.25">
      <c r="A52" s="32" t="s">
        <v>102</v>
      </c>
      <c r="B52" s="32" t="s">
        <v>1535</v>
      </c>
      <c r="C52" s="32" t="s">
        <v>3543</v>
      </c>
      <c r="D52" s="32" t="s">
        <v>3179</v>
      </c>
      <c r="E52" s="32" t="s">
        <v>1016</v>
      </c>
      <c r="F52" s="32" t="e">
        <v>#N/A</v>
      </c>
      <c r="G52" s="32" t="e">
        <v>#N/A</v>
      </c>
      <c r="H52" s="32" t="e">
        <v>#N/A</v>
      </c>
      <c r="I52" s="32" t="e">
        <v>#N/A</v>
      </c>
      <c r="J52" s="32" t="e">
        <v>#N/A</v>
      </c>
      <c r="K52" s="32" t="e">
        <v>#N/A</v>
      </c>
    </row>
    <row r="53" spans="1:11" x14ac:dyDescent="0.25">
      <c r="A53" s="32" t="s">
        <v>68</v>
      </c>
      <c r="B53" s="32" t="s">
        <v>2806</v>
      </c>
      <c r="C53" s="32" t="e">
        <v>#N/A</v>
      </c>
      <c r="D53" s="32" t="s">
        <v>3003</v>
      </c>
      <c r="E53" s="32" t="e">
        <v>#N/A</v>
      </c>
      <c r="F53" s="32" t="e">
        <v>#N/A</v>
      </c>
      <c r="G53" s="32" t="e">
        <v>#N/A</v>
      </c>
      <c r="H53" s="32" t="e">
        <v>#N/A</v>
      </c>
      <c r="I53" s="32" t="e">
        <v>#N/A</v>
      </c>
      <c r="J53" s="32" t="e">
        <v>#N/A</v>
      </c>
      <c r="K53" s="32" t="e">
        <v>#N/A</v>
      </c>
    </row>
    <row r="54" spans="1:11" x14ac:dyDescent="0.25">
      <c r="A54" s="32" t="s">
        <v>255</v>
      </c>
      <c r="B54" s="32" t="s">
        <v>2720</v>
      </c>
      <c r="C54" s="32" t="s">
        <v>3488</v>
      </c>
      <c r="D54" s="32" t="s">
        <v>3003</v>
      </c>
      <c r="E54" s="32" t="e">
        <v>#N/A</v>
      </c>
      <c r="F54" s="32" t="e">
        <v>#N/A</v>
      </c>
      <c r="G54" s="32" t="e">
        <v>#N/A</v>
      </c>
      <c r="H54" s="32" t="e">
        <v>#N/A</v>
      </c>
      <c r="I54" s="32" t="e">
        <v>#N/A</v>
      </c>
      <c r="J54" s="32" t="e">
        <v>#N/A</v>
      </c>
      <c r="K54" s="32" t="e">
        <v>#N/A</v>
      </c>
    </row>
    <row r="55" spans="1:11" x14ac:dyDescent="0.25">
      <c r="A55" s="32" t="s">
        <v>283</v>
      </c>
      <c r="B55" s="32" t="s">
        <v>2461</v>
      </c>
      <c r="C55" s="32" t="e">
        <v>#N/A</v>
      </c>
      <c r="D55" s="32" t="s">
        <v>3003</v>
      </c>
      <c r="E55" s="32" t="e">
        <v>#N/A</v>
      </c>
      <c r="F55" s="32" t="e">
        <v>#N/A</v>
      </c>
      <c r="G55" s="32" t="e">
        <v>#N/A</v>
      </c>
      <c r="H55" s="32" t="e">
        <v>#N/A</v>
      </c>
      <c r="I55" s="32" t="e">
        <v>#N/A</v>
      </c>
      <c r="J55" s="32" t="e">
        <v>#N/A</v>
      </c>
      <c r="K55" s="32" t="e">
        <v>#N/A</v>
      </c>
    </row>
    <row r="56" spans="1:11" x14ac:dyDescent="0.25">
      <c r="A56" s="32" t="s">
        <v>222</v>
      </c>
      <c r="B56" s="32" t="s">
        <v>2119</v>
      </c>
      <c r="C56" s="32" t="e">
        <v>#N/A</v>
      </c>
      <c r="D56" s="32" t="s">
        <v>3003</v>
      </c>
      <c r="E56" s="32" t="e">
        <v>#N/A</v>
      </c>
      <c r="F56" s="32" t="e">
        <v>#N/A</v>
      </c>
      <c r="G56" s="32" t="e">
        <v>#N/A</v>
      </c>
      <c r="H56" s="32" t="e">
        <v>#N/A</v>
      </c>
      <c r="I56" s="32" t="e">
        <v>#N/A</v>
      </c>
      <c r="J56" s="32" t="e">
        <v>#N/A</v>
      </c>
      <c r="K56" s="32" t="e">
        <v>#N/A</v>
      </c>
    </row>
    <row r="57" spans="1:11" x14ac:dyDescent="0.25">
      <c r="A57" s="32" t="s">
        <v>97</v>
      </c>
      <c r="B57" s="32" t="s">
        <v>2736</v>
      </c>
      <c r="C57" s="32" t="e">
        <v>#N/A</v>
      </c>
      <c r="D57" s="32" t="s">
        <v>3011</v>
      </c>
      <c r="E57" s="32" t="e">
        <v>#N/A</v>
      </c>
      <c r="F57" s="32" t="e">
        <v>#N/A</v>
      </c>
      <c r="G57" s="32" t="e">
        <v>#N/A</v>
      </c>
      <c r="H57" s="32" t="e">
        <v>#N/A</v>
      </c>
      <c r="I57" s="32" t="e">
        <v>#N/A</v>
      </c>
      <c r="J57" s="32" t="e">
        <v>#N/A</v>
      </c>
      <c r="K57" s="32" t="e">
        <v>#N/A</v>
      </c>
    </row>
    <row r="58" spans="1:11" x14ac:dyDescent="0.25">
      <c r="A58" s="32" t="s">
        <v>280</v>
      </c>
      <c r="B58" s="32" t="s">
        <v>2218</v>
      </c>
      <c r="C58" s="32" t="e">
        <v>#N/A</v>
      </c>
      <c r="D58" s="32" t="s">
        <v>3012</v>
      </c>
      <c r="E58" s="32" t="e">
        <v>#N/A</v>
      </c>
      <c r="F58" s="32" t="e">
        <v>#N/A</v>
      </c>
      <c r="G58" s="32" t="e">
        <v>#N/A</v>
      </c>
      <c r="H58" s="32" t="e">
        <v>#N/A</v>
      </c>
      <c r="I58" s="32" t="e">
        <v>#N/A</v>
      </c>
      <c r="J58" s="32" t="e">
        <v>#N/A</v>
      </c>
      <c r="K58" s="32" t="e">
        <v>#N/A</v>
      </c>
    </row>
    <row r="59" spans="1:11" x14ac:dyDescent="0.25">
      <c r="A59" s="32" t="s">
        <v>263</v>
      </c>
      <c r="B59" s="32" t="s">
        <v>2774</v>
      </c>
      <c r="C59" s="32" t="s">
        <v>3546</v>
      </c>
      <c r="D59" s="32" t="s">
        <v>3547</v>
      </c>
      <c r="E59" s="32" t="e">
        <v>#N/A</v>
      </c>
      <c r="F59" s="32" t="e">
        <v>#N/A</v>
      </c>
      <c r="G59" s="32" t="e">
        <v>#N/A</v>
      </c>
      <c r="H59" s="32" t="e">
        <v>#N/A</v>
      </c>
      <c r="I59" s="32" t="e">
        <v>#N/A</v>
      </c>
      <c r="J59" s="32" t="e">
        <v>#N/A</v>
      </c>
      <c r="K59" s="32" t="e">
        <v>#N/A</v>
      </c>
    </row>
    <row r="60" spans="1:11" x14ac:dyDescent="0.25">
      <c r="A60" s="32" t="s">
        <v>290</v>
      </c>
      <c r="B60" s="32" t="s">
        <v>1145</v>
      </c>
      <c r="C60" s="32" t="e">
        <v>#N/A</v>
      </c>
      <c r="D60" s="32" t="s">
        <v>3018</v>
      </c>
      <c r="E60" s="32" t="e">
        <v>#N/A</v>
      </c>
      <c r="F60" s="32" t="e">
        <v>#N/A</v>
      </c>
      <c r="G60" s="32" t="e">
        <v>#N/A</v>
      </c>
      <c r="H60" s="32" t="e">
        <v>#N/A</v>
      </c>
      <c r="I60" s="32" t="e">
        <v>#N/A</v>
      </c>
      <c r="J60" s="32" t="e">
        <v>#N/A</v>
      </c>
      <c r="K60" s="32" t="e">
        <v>#N/A</v>
      </c>
    </row>
    <row r="61" spans="1:11" x14ac:dyDescent="0.25">
      <c r="A61" s="32" t="s">
        <v>254</v>
      </c>
      <c r="B61" s="32" t="s">
        <v>2783</v>
      </c>
      <c r="C61" s="32" t="s">
        <v>3546</v>
      </c>
      <c r="D61" s="32" t="s">
        <v>3548</v>
      </c>
      <c r="E61" s="32" t="e">
        <v>#N/A</v>
      </c>
      <c r="F61" s="32" t="e">
        <v>#N/A</v>
      </c>
      <c r="G61" s="32" t="e">
        <v>#N/A</v>
      </c>
      <c r="H61" s="32" t="e">
        <v>#N/A</v>
      </c>
      <c r="I61" s="32" t="e">
        <v>#N/A</v>
      </c>
      <c r="J61" s="32" t="e">
        <v>#N/A</v>
      </c>
      <c r="K61" s="32" t="e">
        <v>#N/A</v>
      </c>
    </row>
    <row r="62" spans="1:11" x14ac:dyDescent="0.25">
      <c r="A62" s="32" t="s">
        <v>286</v>
      </c>
      <c r="B62" s="32" t="s">
        <v>2712</v>
      </c>
      <c r="C62" s="32" t="s">
        <v>3549</v>
      </c>
      <c r="D62" s="32" t="s">
        <v>3020</v>
      </c>
      <c r="E62" s="32" t="e">
        <v>#N/A</v>
      </c>
      <c r="F62" s="32" t="e">
        <v>#N/A</v>
      </c>
      <c r="G62" s="32" t="e">
        <v>#N/A</v>
      </c>
      <c r="H62" s="32" t="e">
        <v>#N/A</v>
      </c>
      <c r="I62" s="32" t="e">
        <v>#N/A</v>
      </c>
      <c r="J62" s="32" t="e">
        <v>#N/A</v>
      </c>
      <c r="K62" s="32" t="e">
        <v>#N/A</v>
      </c>
    </row>
    <row r="63" spans="1:11" x14ac:dyDescent="0.25">
      <c r="A63" s="32" t="s">
        <v>190</v>
      </c>
      <c r="B63" s="32" t="s">
        <v>2045</v>
      </c>
      <c r="C63" s="32" t="e">
        <v>#N/A</v>
      </c>
      <c r="D63" s="32" t="s">
        <v>3156</v>
      </c>
      <c r="E63" s="32" t="e">
        <v>#N/A</v>
      </c>
      <c r="F63" s="32" t="e">
        <v>#N/A</v>
      </c>
      <c r="G63" s="32" t="e">
        <v>#N/A</v>
      </c>
      <c r="H63" s="32" t="e">
        <v>#N/A</v>
      </c>
      <c r="I63" s="32" t="e">
        <v>#N/A</v>
      </c>
      <c r="J63" s="32" t="e">
        <v>#N/A</v>
      </c>
      <c r="K63" s="32" t="e">
        <v>#N/A</v>
      </c>
    </row>
    <row r="64" spans="1:11" x14ac:dyDescent="0.25">
      <c r="A64" s="32" t="s">
        <v>205</v>
      </c>
      <c r="B64" s="32" t="s">
        <v>2704</v>
      </c>
      <c r="C64" s="32" t="e">
        <v>#N/A</v>
      </c>
      <c r="D64" s="32" t="s">
        <v>3161</v>
      </c>
      <c r="E64" s="32" t="e">
        <v>#N/A</v>
      </c>
      <c r="F64" s="32" t="e">
        <v>#N/A</v>
      </c>
      <c r="G64" s="32" t="e">
        <v>#N/A</v>
      </c>
      <c r="H64" s="32" t="e">
        <v>#N/A</v>
      </c>
      <c r="I64" s="32" t="e">
        <v>#N/A</v>
      </c>
      <c r="J64" s="32" t="e">
        <v>#N/A</v>
      </c>
      <c r="K64" s="32" t="e">
        <v>#N/A</v>
      </c>
    </row>
    <row r="65" spans="1:11" x14ac:dyDescent="0.25">
      <c r="A65" s="32" t="s">
        <v>212</v>
      </c>
      <c r="B65" s="32" t="s">
        <v>2705</v>
      </c>
      <c r="C65" s="32" t="e">
        <v>#N/A</v>
      </c>
      <c r="D65" s="32" t="s">
        <v>3161</v>
      </c>
      <c r="E65" s="32" t="e">
        <v>#N/A</v>
      </c>
      <c r="F65" s="32" t="e">
        <v>#N/A</v>
      </c>
      <c r="G65" s="32" t="e">
        <v>#N/A</v>
      </c>
      <c r="H65" s="32" t="e">
        <v>#N/A</v>
      </c>
      <c r="I65" s="32" t="e">
        <v>#N/A</v>
      </c>
      <c r="J65" s="32" t="e">
        <v>#N/A</v>
      </c>
      <c r="K65" s="32" t="e">
        <v>#N/A</v>
      </c>
    </row>
    <row r="66" spans="1:11" x14ac:dyDescent="0.25">
      <c r="A66" s="32" t="s">
        <v>273</v>
      </c>
      <c r="B66" s="32" t="s">
        <v>2798</v>
      </c>
      <c r="C66" s="32" t="s">
        <v>3550</v>
      </c>
      <c r="D66" s="32" t="s">
        <v>3179</v>
      </c>
      <c r="E66" s="32" t="e">
        <v>#N/A</v>
      </c>
      <c r="F66" s="32" t="e">
        <v>#N/A</v>
      </c>
      <c r="G66" s="32" t="e">
        <v>#N/A</v>
      </c>
      <c r="H66" s="32" t="e">
        <v>#N/A</v>
      </c>
      <c r="I66" s="32" t="e">
        <v>#N/A</v>
      </c>
      <c r="J66" s="32" t="e">
        <v>#N/A</v>
      </c>
      <c r="K66" s="32" t="e">
        <v>#N/A</v>
      </c>
    </row>
    <row r="67" spans="1:11" x14ac:dyDescent="0.25">
      <c r="A67" s="32" t="s">
        <v>237</v>
      </c>
      <c r="B67" s="32" t="s">
        <v>2031</v>
      </c>
      <c r="C67" s="32" t="e">
        <v>#N/A</v>
      </c>
      <c r="D67" s="32" t="s">
        <v>3182</v>
      </c>
      <c r="E67" s="32" t="e">
        <v>#N/A</v>
      </c>
      <c r="F67" s="32" t="e">
        <v>#N/A</v>
      </c>
      <c r="G67" s="32" t="e">
        <v>#N/A</v>
      </c>
      <c r="H67" s="32" t="e">
        <v>#N/A</v>
      </c>
      <c r="I67" s="32" t="e">
        <v>#N/A</v>
      </c>
      <c r="J67" s="32" t="e">
        <v>#N/A</v>
      </c>
      <c r="K67" s="32" t="e">
        <v>#N/A</v>
      </c>
    </row>
    <row r="70" spans="1:11" x14ac:dyDescent="0.25">
      <c r="A70" s="18" t="s">
        <v>4935</v>
      </c>
    </row>
    <row r="71" spans="1:11" x14ac:dyDescent="0.25">
      <c r="A71" s="18" t="s">
        <v>3557</v>
      </c>
    </row>
    <row r="72" spans="1:11" x14ac:dyDescent="0.25">
      <c r="A72" s="18" t="s">
        <v>3558</v>
      </c>
    </row>
    <row r="73" spans="1:11" x14ac:dyDescent="0.25">
      <c r="A73" s="18" t="s">
        <v>3720</v>
      </c>
    </row>
    <row r="74" spans="1:11" x14ac:dyDescent="0.25">
      <c r="A74" s="18" t="s">
        <v>492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50060615AEA164B96E80E73B88E2EE1" ma:contentTypeVersion="9" ma:contentTypeDescription="Create a new document." ma:contentTypeScope="" ma:versionID="66a38209c9c602a724c219ec520dadb5">
  <xsd:schema xmlns:xsd="http://www.w3.org/2001/XMLSchema" xmlns:xs="http://www.w3.org/2001/XMLSchema" xmlns:p="http://schemas.microsoft.com/office/2006/metadata/properties" xmlns:ns3="122e913d-b353-414f-8572-87d445679b87" targetNamespace="http://schemas.microsoft.com/office/2006/metadata/properties" ma:root="true" ma:fieldsID="7d63199e8e973e71b70e1d0d9ee82e9f" ns3:_="">
    <xsd:import namespace="122e913d-b353-414f-8572-87d445679b87"/>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2e913d-b353-414f-8572-87d445679b8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125238C-8AAB-46DA-8C0D-7BBADDAB7F2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2e913d-b353-414f-8572-87d445679b8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7F76566-860B-479E-AAA1-6E2568133244}">
  <ds:schemaRefs>
    <ds:schemaRef ds:uri="http://schemas.microsoft.com/sharepoint/v3/contenttype/forms"/>
  </ds:schemaRefs>
</ds:datastoreItem>
</file>

<file path=customXml/itemProps3.xml><?xml version="1.0" encoding="utf-8"?>
<ds:datastoreItem xmlns:ds="http://schemas.openxmlformats.org/officeDocument/2006/customXml" ds:itemID="{22401EF2-5D50-4111-8556-7C35FD5B27A3}">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122e913d-b353-414f-8572-87d445679b87"/>
    <ds:schemaRef ds:uri="http://purl.org/dc/elements/1.1/"/>
    <ds:schemaRef ds:uri="http://schemas.microsoft.com/office/2006/metadata/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2</vt:i4>
      </vt:variant>
      <vt:variant>
        <vt:lpstr>Named Ranges</vt:lpstr>
      </vt:variant>
      <vt:variant>
        <vt:i4>2</vt:i4>
      </vt:variant>
    </vt:vector>
  </HeadingPairs>
  <TitlesOfParts>
    <vt:vector size="24" baseType="lpstr">
      <vt:lpstr>Index</vt:lpstr>
      <vt:lpstr>FNR_gene_expression</vt:lpstr>
      <vt:lpstr>ArcA_gene_expression</vt:lpstr>
      <vt:lpstr>IHF_gene_expression</vt:lpstr>
      <vt:lpstr>FNR comparison gene expression</vt:lpstr>
      <vt:lpstr>ArcA comparison gene expression</vt:lpstr>
      <vt:lpstr>IHF comparison gene expression</vt:lpstr>
      <vt:lpstr>Regs differentially expressed</vt:lpstr>
      <vt:lpstr>Reg enrichment fnr up DEGs </vt:lpstr>
      <vt:lpstr>Reg enrichment fnr down DEGs</vt:lpstr>
      <vt:lpstr>Reg enrichment arcA up DEGs</vt:lpstr>
      <vt:lpstr>Reg enrichment arcA down DEGs</vt:lpstr>
      <vt:lpstr>Reg enrichment ihf up DEGs</vt:lpstr>
      <vt:lpstr>Reg enrichment ihf down DEGs</vt:lpstr>
      <vt:lpstr>List of metabolites</vt:lpstr>
      <vt:lpstr>Abs_conc of metabolies</vt:lpstr>
      <vt:lpstr>Calibration</vt:lpstr>
      <vt:lpstr>ME_nonME_genes_anaerobic</vt:lpstr>
      <vt:lpstr>Transcriptome_fractions</vt:lpstr>
      <vt:lpstr>Primers _list</vt:lpstr>
      <vt:lpstr>qRT-PCR_validation</vt:lpstr>
      <vt:lpstr>qRT-PCR_primers</vt:lpstr>
      <vt:lpstr>'Abs_conc of metabolies'!metabolites_negative_msi</vt:lpstr>
      <vt:lpstr>'Abs_conc of metabolies'!metabolites_positive_ms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KITA</dc:creator>
  <cp:lastModifiedBy>Kowalski, Stefanie</cp:lastModifiedBy>
  <dcterms:created xsi:type="dcterms:W3CDTF">2020-10-27T03:52:06Z</dcterms:created>
  <dcterms:modified xsi:type="dcterms:W3CDTF">2021-03-29T17:48: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50060615AEA164B96E80E73B88E2EE1</vt:lpwstr>
  </property>
</Properties>
</file>